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60" windowWidth="19440" windowHeight="7365" activeTab="1"/>
  </bookViews>
  <sheets>
    <sheet name="Read_Me" sheetId="2" r:id="rId1"/>
    <sheet name="Complete_Data" sheetId="1" r:id="rId2"/>
  </sheets>
  <definedNames>
    <definedName name="_xlnm._FilterDatabase" localSheetId="1" hidden="1">Complete_Data!$E$2:$R$480</definedName>
  </definedNames>
  <calcPr calcId="125725"/>
</workbook>
</file>

<file path=xl/sharedStrings.xml><?xml version="1.0" encoding="utf-8"?>
<sst xmlns="http://schemas.openxmlformats.org/spreadsheetml/2006/main" count="1603" uniqueCount="1496">
  <si>
    <t>systematic_name</t>
  </si>
  <si>
    <t>active_sequence</t>
  </si>
  <si>
    <t>chr</t>
  </si>
  <si>
    <t>mirbase accession No</t>
  </si>
  <si>
    <t>start</t>
  </si>
  <si>
    <t>stop</t>
  </si>
  <si>
    <t>strand</t>
  </si>
  <si>
    <t>dme-bantam-3p</t>
  </si>
  <si>
    <t>AATCAGCTTTCAAAATGATC</t>
  </si>
  <si>
    <t>MIMAT0000365</t>
  </si>
  <si>
    <t>dme-bantam-5p</t>
  </si>
  <si>
    <t>AGTCAAACCAAATCGAAA</t>
  </si>
  <si>
    <t>MIMAT0020823</t>
  </si>
  <si>
    <t>dme-let-7-3p</t>
  </si>
  <si>
    <t>AGAAAGCTAGCACATTGT</t>
  </si>
  <si>
    <t>MIMAT0020830</t>
  </si>
  <si>
    <t>dme-let-7-5p</t>
  </si>
  <si>
    <t>ACTATACAACCTACTACCTC</t>
  </si>
  <si>
    <t>MIMAT0000396</t>
  </si>
  <si>
    <t>dme-miR-1-3p</t>
  </si>
  <si>
    <t>CTCCATACTTCTTTACATTC</t>
  </si>
  <si>
    <t>MIMAT0000105</t>
  </si>
  <si>
    <t>dme-miR-1-5p</t>
  </si>
  <si>
    <t>TATTGAATGCAAGGAAGCA</t>
  </si>
  <si>
    <t>MIMAT0020779</t>
  </si>
  <si>
    <t>dme-miR-10-3p</t>
  </si>
  <si>
    <t>AAACCTCTCTAGAACCGA</t>
  </si>
  <si>
    <t>MIMAT0012531</t>
  </si>
  <si>
    <t>dme-miR-10-5p</t>
  </si>
  <si>
    <t>AACAAATTCGGATCTACAG</t>
  </si>
  <si>
    <t>MIMAT0000115</t>
  </si>
  <si>
    <t>dme-miR-100-3p</t>
  </si>
  <si>
    <t>GACTCCCATAATGCCG</t>
  </si>
  <si>
    <t>MIMAT0020818</t>
  </si>
  <si>
    <t>dme-miR-100-5p</t>
  </si>
  <si>
    <t>CACAAGTTCGGATTTACG</t>
  </si>
  <si>
    <t>MIMAT0000357</t>
  </si>
  <si>
    <t>dme-miR-1000-3p</t>
  </si>
  <si>
    <t>TGTTAATGCCCCGACC</t>
  </si>
  <si>
    <t>MIMAT0020900</t>
  </si>
  <si>
    <t>dme-miR-1000-5p</t>
  </si>
  <si>
    <t>ACTGCTGTGACAGGAC</t>
  </si>
  <si>
    <t>MIMAT0005520</t>
  </si>
  <si>
    <t>dme-miR-1001-3p</t>
  </si>
  <si>
    <t>CCGAGAGCAGAAACC</t>
  </si>
  <si>
    <t>MIMAT0020901</t>
  </si>
  <si>
    <t>dme-miR-1001-5p</t>
  </si>
  <si>
    <t>TGATCCTTGGGAGTTTAC</t>
  </si>
  <si>
    <t>MIMAT0005521</t>
  </si>
  <si>
    <t>dme-miR-1002-3p</t>
  </si>
  <si>
    <t>AGTTAAGTAGGTCATACAATG</t>
  </si>
  <si>
    <t>MIMAT0020864</t>
  </si>
  <si>
    <t>dme-miR-1002-5p</t>
  </si>
  <si>
    <t>TCGCCCTTTGTATCCA</t>
  </si>
  <si>
    <t>MIMAT0005483</t>
  </si>
  <si>
    <t>dme-miR-1003-3p</t>
  </si>
  <si>
    <t>CTGTGAATATGTAAATGTGAG</t>
  </si>
  <si>
    <t>MIMAT0005016</t>
  </si>
  <si>
    <t>dme-miR-1003-5p</t>
  </si>
  <si>
    <t>CCAACCACATCCAGA</t>
  </si>
  <si>
    <t>MIMAT0020902</t>
  </si>
  <si>
    <t>dme-miR-1004-3p</t>
  </si>
  <si>
    <t>CTGTGAGGGAAGTGAT</t>
  </si>
  <si>
    <t>MIMAT0005017</t>
  </si>
  <si>
    <t>dme-miR-1004-5p</t>
  </si>
  <si>
    <t>CTCCGAGATCAATGTCC</t>
  </si>
  <si>
    <t>MIMAT0032027</t>
  </si>
  <si>
    <t>dme-miR-1005-3p</t>
  </si>
  <si>
    <t>CTGCGAATTAAAGATTCC</t>
  </si>
  <si>
    <t>MIMAT0005018</t>
  </si>
  <si>
    <t>dme-miR-1006-3p</t>
  </si>
  <si>
    <t>CTATGAATAAGAAATCGAATTT</t>
  </si>
  <si>
    <t>MIMAT0005019</t>
  </si>
  <si>
    <t>dme-miR-1006-5p</t>
  </si>
  <si>
    <t>TTTACGCATTTCAATTTCAA</t>
  </si>
  <si>
    <t>MIMAT0020903</t>
  </si>
  <si>
    <t>dme-miR-1007-3p</t>
  </si>
  <si>
    <t>TGCAAACAGTTAATTGAGC</t>
  </si>
  <si>
    <t>chrX</t>
  </si>
  <si>
    <t>MIMAT0005020</t>
  </si>
  <si>
    <t>+</t>
  </si>
  <si>
    <t>dme-miR-1007-5p</t>
  </si>
  <si>
    <t>CCAAGATCGAGTTCAAA</t>
  </si>
  <si>
    <t>MIMAT0020904</t>
  </si>
  <si>
    <t>dme-miR-1008-3p</t>
  </si>
  <si>
    <t>TGTAAACACAAAAAGCTGT</t>
  </si>
  <si>
    <t>MIMAT0005021</t>
  </si>
  <si>
    <t>dme-miR-1008-5p</t>
  </si>
  <si>
    <t>AGTTCAACTTTAGATATTTAC</t>
  </si>
  <si>
    <t>MIMAT0032028</t>
  </si>
  <si>
    <t>dme-miR-1009-3p</t>
  </si>
  <si>
    <t>CTGAAATGTAACAATTTTTGA</t>
  </si>
  <si>
    <t>MIMAT0005022</t>
  </si>
  <si>
    <t>dme-miR-1010-3p</t>
  </si>
  <si>
    <t>CTGCAAATGGAACGAT</t>
  </si>
  <si>
    <t>MIMAT0005023</t>
  </si>
  <si>
    <t>dme-miR-1010-5p</t>
  </si>
  <si>
    <t>TGTTTCATCTACACCACT</t>
  </si>
  <si>
    <t>MIMAT0020905</t>
  </si>
  <si>
    <t>dme-miR-1011-3p</t>
  </si>
  <si>
    <t>CTGCGAGCGATTTGA</t>
  </si>
  <si>
    <t>MIMAT0005024</t>
  </si>
  <si>
    <t>dme-miR-1012-3p</t>
  </si>
  <si>
    <t>CTATGGGGAAAATCTTTGA</t>
  </si>
  <si>
    <t>MIMAT0005025</t>
  </si>
  <si>
    <t>dme-miR-1012-5p</t>
  </si>
  <si>
    <t>TATTAATCAAAGTTCTACCCA</t>
  </si>
  <si>
    <t>MIMAT0020906</t>
  </si>
  <si>
    <t>dme-miR-1013-3p</t>
  </si>
  <si>
    <t>CGAGTTCGGCATACT</t>
  </si>
  <si>
    <t>MIMAT0005026</t>
  </si>
  <si>
    <t>dme-miR-1014-3p</t>
  </si>
  <si>
    <t>CTGCAAATGAAAATGAATTT</t>
  </si>
  <si>
    <t>MIMAT0005027</t>
  </si>
  <si>
    <t>dme-miR-1014-5p</t>
  </si>
  <si>
    <t>ATTAAAATCTATTTCCATTATA</t>
  </si>
  <si>
    <t>MIMAT0020907</t>
  </si>
  <si>
    <t>dme-miR-1015-3p</t>
  </si>
  <si>
    <t>CTGCAAGAGAGATGTCC</t>
  </si>
  <si>
    <t>MIMAT0005028</t>
  </si>
  <si>
    <t>dme-miR-1016-3p</t>
  </si>
  <si>
    <t>CTAAGTATGGAGAGAGGT</t>
  </si>
  <si>
    <t>MIMAT0005029</t>
  </si>
  <si>
    <t>dme-miR-1016-5p</t>
  </si>
  <si>
    <t>TCACATCCTCTCTATACTTA</t>
  </si>
  <si>
    <t>MIMAT0020908</t>
  </si>
  <si>
    <t>dme-miR-1017-3p</t>
  </si>
  <si>
    <t>GGATGAGTTTGGGTAGA</t>
  </si>
  <si>
    <t>MIMAT0005030</t>
  </si>
  <si>
    <t>dme-miR-10_v13.0</t>
  </si>
  <si>
    <t>ACAAATTCGGATCTACAGG</t>
  </si>
  <si>
    <t>dme-miR-11-3p</t>
  </si>
  <si>
    <t>GCAAGAACTCAGACTGT</t>
  </si>
  <si>
    <t>MIMAT0000116</t>
  </si>
  <si>
    <t>dme-miR-11-5p</t>
  </si>
  <si>
    <t>CGGGTCACAGAGAAA</t>
  </si>
  <si>
    <t>MIMAT0020793</t>
  </si>
  <si>
    <t>dme-miR-12-3p</t>
  </si>
  <si>
    <t>GCGTAGTATGACATAAGTAC</t>
  </si>
  <si>
    <t>MIMAT0020794</t>
  </si>
  <si>
    <t>dme-miR-12-5p</t>
  </si>
  <si>
    <t>ACCAGTACCTGATGTAATAC</t>
  </si>
  <si>
    <t>MIMAT0000117</t>
  </si>
  <si>
    <t>-</t>
  </si>
  <si>
    <t>dme-miR-124-3p</t>
  </si>
  <si>
    <t>CTTGGCATTCACCGC</t>
  </si>
  <si>
    <t>MIMAT0000351</t>
  </si>
  <si>
    <t>dme-miR-124-5p</t>
  </si>
  <si>
    <t>CATATAGGCCTACAGTGG</t>
  </si>
  <si>
    <t>MIMAT0020813</t>
  </si>
  <si>
    <t>dme-miR-125-3p</t>
  </si>
  <si>
    <t>ATACCGGAGATCAAAACT</t>
  </si>
  <si>
    <t>MIMAT0020831</t>
  </si>
  <si>
    <t>dme-miR-125-5p</t>
  </si>
  <si>
    <t>TCACAAGTTAGGGTCTC</t>
  </si>
  <si>
    <t>MIMAT0000397</t>
  </si>
  <si>
    <t>dme-miR-133-3p</t>
  </si>
  <si>
    <t>ACAGCTGGTTGAAGGG</t>
  </si>
  <si>
    <t>MIMAT0000340</t>
  </si>
  <si>
    <t>dme-miR-133-5p</t>
  </si>
  <si>
    <t>ATCTGACCCGATGTCA</t>
  </si>
  <si>
    <t>MIMAT0020806</t>
  </si>
  <si>
    <t>dme-miR-137-3p</t>
  </si>
  <si>
    <t>CTACGTGTATTCTCAAGC</t>
  </si>
  <si>
    <t>MIMAT0005507</t>
  </si>
  <si>
    <t>dme-miR-137-5p</t>
  </si>
  <si>
    <t>GTTATAGCTACGAGCATAC</t>
  </si>
  <si>
    <t>MIMAT0020888</t>
  </si>
  <si>
    <t>dme-miR-13a-3p</t>
  </si>
  <si>
    <t>ACTCATCAAAATGGCTGT</t>
  </si>
  <si>
    <t>MIMAT0000118</t>
  </si>
  <si>
    <t>dme-miR-13a-5p</t>
  </si>
  <si>
    <t>CATTTCACAACCCTTTG</t>
  </si>
  <si>
    <t>MIMAT0020795</t>
  </si>
  <si>
    <t>dme-miR-13b-1-5p</t>
  </si>
  <si>
    <t>CATAAGTTCACAAACATTTTA</t>
  </si>
  <si>
    <t>MIMAT0020796</t>
  </si>
  <si>
    <t>dme-miR-13b-2-5p</t>
  </si>
  <si>
    <t>CATAGCTCACAGTCATTT</t>
  </si>
  <si>
    <t>MIMAT0020797</t>
  </si>
  <si>
    <t>dme-miR-13b-3p</t>
  </si>
  <si>
    <t>ACTCGTCAAAATGGCTG</t>
  </si>
  <si>
    <t>MIMAT0000119</t>
  </si>
  <si>
    <t>dme-miR-14-3p</t>
  </si>
  <si>
    <t>ATAGGAGAGAGAAAAAGACT</t>
  </si>
  <si>
    <t>MIMAT0000120</t>
  </si>
  <si>
    <t>dme-miR-14-3p_v17.0</t>
  </si>
  <si>
    <t>TAGGAGAGAGAAAAAGACT</t>
  </si>
  <si>
    <t>dme-miR-14-5p</t>
  </si>
  <si>
    <t>AGTGAGTCCCCGTCT</t>
  </si>
  <si>
    <t>MIMAT0020798</t>
  </si>
  <si>
    <t>dme-miR-184-3p</t>
  </si>
  <si>
    <t>GCCCTTATCAGTTCTCC</t>
  </si>
  <si>
    <t>MIMAT0000331</t>
  </si>
  <si>
    <t>dme-miR-184-5p</t>
  </si>
  <si>
    <t>CGGGGCGAGAGAA</t>
  </si>
  <si>
    <t>MIMAT0000330</t>
  </si>
  <si>
    <t>dme-miR-190-3p</t>
  </si>
  <si>
    <t>AATAATATGTTTGATTCCTGGG</t>
  </si>
  <si>
    <t>MIMAT0020848</t>
  </si>
  <si>
    <t>dme-miR-190-5p</t>
  </si>
  <si>
    <t>CAACCAAGAATATCAAACA</t>
  </si>
  <si>
    <t>MIMAT0005467</t>
  </si>
  <si>
    <t>dme-miR-193-3p</t>
  </si>
  <si>
    <t>GTTGGGACTTAGTAGGC</t>
  </si>
  <si>
    <t>MIMAT0005468</t>
  </si>
  <si>
    <t>dme-miR-193-5p</t>
  </si>
  <si>
    <t>CTGCTGATCTAAAAAATCC</t>
  </si>
  <si>
    <t>MIMAT0020849</t>
  </si>
  <si>
    <t>dme-miR-210-3p</t>
  </si>
  <si>
    <t>ATAGCCGCTGTCACAC</t>
  </si>
  <si>
    <t>MIMAT0000355</t>
  </si>
  <si>
    <t>dme-miR-210-3p_v19.0</t>
  </si>
  <si>
    <t>TAGCCGCTGTCACAC</t>
  </si>
  <si>
    <t>dme-miR-210-5p</t>
  </si>
  <si>
    <t>ATCTTGTGCAGTGGCC</t>
  </si>
  <si>
    <t>MIMAT0020816</t>
  </si>
  <si>
    <t>dme-miR-219-3p</t>
  </si>
  <si>
    <t>CGCGATGCCCAGT</t>
  </si>
  <si>
    <t>MIMAT0020803</t>
  </si>
  <si>
    <t>dme-miR-219-5p</t>
  </si>
  <si>
    <t>AGAATTGCGTTTGGACAATCA</t>
  </si>
  <si>
    <t>MIMAT0000335</t>
  </si>
  <si>
    <t>dme-miR-219-5p_v19.0</t>
  </si>
  <si>
    <t>CAAGAATTGCGTTTGGA</t>
  </si>
  <si>
    <t>dme-miR-2279-3p</t>
  </si>
  <si>
    <t>AAATAAATATCTTCGCGTGA</t>
  </si>
  <si>
    <t>MIMAT0011785</t>
  </si>
  <si>
    <t>dme-miR-2279-5p</t>
  </si>
  <si>
    <t>AATTTCACACACAGATATTTAA</t>
  </si>
  <si>
    <t>MIMAT0011784</t>
  </si>
  <si>
    <t>dme-miR-2280-3p</t>
  </si>
  <si>
    <t>TCAGTTAGCTTGGAAGTAA</t>
  </si>
  <si>
    <t>MIMAT0011787</t>
  </si>
  <si>
    <t>dme-miR-2280-5p</t>
  </si>
  <si>
    <t>ATATTTTATTGCCAAGCTAAGA</t>
  </si>
  <si>
    <t>MIMAT0011786</t>
  </si>
  <si>
    <t>dme-miR-2281-3p</t>
  </si>
  <si>
    <t>GCAATACTGCAGATACAG</t>
  </si>
  <si>
    <t>MIMAT0011789</t>
  </si>
  <si>
    <t>dme-miR-2281-5p</t>
  </si>
  <si>
    <t>TTGCATCTGCAGCTGC</t>
  </si>
  <si>
    <t>MIMAT0011788</t>
  </si>
  <si>
    <t>dme-miR-2282-3p</t>
  </si>
  <si>
    <t>ATTCTATTTTTAGCTCACCG</t>
  </si>
  <si>
    <t>MIMAT0011790</t>
  </si>
  <si>
    <t>dme-miR-2283-3p</t>
  </si>
  <si>
    <t>CCTAAAATATCACGTATACTA</t>
  </si>
  <si>
    <t>MIMAT0020909</t>
  </si>
  <si>
    <t>dme-miR-2283-5p</t>
  </si>
  <si>
    <t>ATTGTCGTATTCATGATATTTTC</t>
  </si>
  <si>
    <t>MIMAT0011791</t>
  </si>
  <si>
    <t>dme-miR-2489-3p</t>
  </si>
  <si>
    <t>ACTGCAAATACAACATACAA</t>
  </si>
  <si>
    <t>MIMAT0012196</t>
  </si>
  <si>
    <t>dme-miR-2489-5p</t>
  </si>
  <si>
    <t>TTTGTATAGCCATACTCACG</t>
  </si>
  <si>
    <t>MIMAT0020910</t>
  </si>
  <si>
    <t>dme-miR-2490-3p</t>
  </si>
  <si>
    <t>TTAAGCGATAAAGTAAGAGC</t>
  </si>
  <si>
    <t>MIMAT0020911</t>
  </si>
  <si>
    <t>dme-miR-2490-5p</t>
  </si>
  <si>
    <t>TTGCAACCTGCTTTATCG</t>
  </si>
  <si>
    <t>MIMAT0012197</t>
  </si>
  <si>
    <t>dme-miR-2491-3p</t>
  </si>
  <si>
    <t>TTGCTGCTGCTGTTGT</t>
  </si>
  <si>
    <t>MIMAT0020912</t>
  </si>
  <si>
    <t>dme-miR-2491-5p</t>
  </si>
  <si>
    <t>AGCAACTGCAAAGGC</t>
  </si>
  <si>
    <t>MIMAT0012198</t>
  </si>
  <si>
    <t>dme-miR-2492-3p</t>
  </si>
  <si>
    <t>TTTGAAAGCTCTCGACA</t>
  </si>
  <si>
    <t>MIMAT0012199</t>
  </si>
  <si>
    <t>dme-miR-2492-5p</t>
  </si>
  <si>
    <t>ACGCTTTATAAAGAGATCCC</t>
  </si>
  <si>
    <t>MIMAT0020913</t>
  </si>
  <si>
    <t>dme-miR-2493-3p</t>
  </si>
  <si>
    <t>ACGCCTCGCACAAA</t>
  </si>
  <si>
    <t>MIMAT0012201</t>
  </si>
  <si>
    <t>dme-miR-2493-5p</t>
  </si>
  <si>
    <t>TGGCTGTGTGTGTGT</t>
  </si>
  <si>
    <t>MIMAT0012200</t>
  </si>
  <si>
    <t>dme-miR-2494-3p</t>
  </si>
  <si>
    <t>CTTGTAAGTGGACATTACT</t>
  </si>
  <si>
    <t>MIMAT0012203</t>
  </si>
  <si>
    <t>dme-miR-2494-5p</t>
  </si>
  <si>
    <t>TTCCCAATCTGGTGCA</t>
  </si>
  <si>
    <t>MIMAT0012202</t>
  </si>
  <si>
    <t>dme-miR-2495-3p</t>
  </si>
  <si>
    <t>GGCGGGCATTTCAA</t>
  </si>
  <si>
    <t>MIMAT0012205</t>
  </si>
  <si>
    <t>dme-miR-2495-5p</t>
  </si>
  <si>
    <t>AGTCAGCCCAATTGAAG</t>
  </si>
  <si>
    <t>MIMAT0012204</t>
  </si>
  <si>
    <t>dme-miR-2496-3p</t>
  </si>
  <si>
    <t>TATGCGTGTGTGAGTGC</t>
  </si>
  <si>
    <t>MIMAT0012207</t>
  </si>
  <si>
    <t>dme-miR-2496-5p</t>
  </si>
  <si>
    <t>TACGATGGCCTCTCAC</t>
  </si>
  <si>
    <t>MIMAT0012206</t>
  </si>
  <si>
    <t>dme-miR-2497-3p</t>
  </si>
  <si>
    <t>CTGCAAACATTGTAAATGT</t>
  </si>
  <si>
    <t>MIMAT0012209</t>
  </si>
  <si>
    <t>dme-miR-2497-5p</t>
  </si>
  <si>
    <t>AACAACTACATTTTGCAATG</t>
  </si>
  <si>
    <t>MIMAT0012208</t>
  </si>
  <si>
    <t>dme-miR-2498-3p</t>
  </si>
  <si>
    <t>AAGTAAGACGGGAATGC</t>
  </si>
  <si>
    <t>MIMAT0012211</t>
  </si>
  <si>
    <t>dme-miR-2498-5p</t>
  </si>
  <si>
    <t>CAAAAATAAGCATAACAGCC</t>
  </si>
  <si>
    <t>MIMAT0012210</t>
  </si>
  <si>
    <t>dme-miR-2499-3p</t>
  </si>
  <si>
    <t>TACGGACGTGAATGTC</t>
  </si>
  <si>
    <t>MIMAT0012213</t>
  </si>
  <si>
    <t>dme-miR-2499-5p</t>
  </si>
  <si>
    <t>GCATTGCGCTGACG</t>
  </si>
  <si>
    <t>MIMAT0012212</t>
  </si>
  <si>
    <t>dme-miR-2500-3p</t>
  </si>
  <si>
    <t>CTGAGGTCCACACAC</t>
  </si>
  <si>
    <t>MIMAT0012215</t>
  </si>
  <si>
    <t>dme-miR-2500-5p</t>
  </si>
  <si>
    <t>GGTATTGTATATGTGTGTTC</t>
  </si>
  <si>
    <t>MIMAT0012214</t>
  </si>
  <si>
    <t>dme-miR-2501*_v15.0</t>
  </si>
  <si>
    <t>AAAGAAAGTTTGATTGCAAG</t>
  </si>
  <si>
    <t>MIMAT0012217</t>
  </si>
  <si>
    <t>dme-miR-2501-3p</t>
  </si>
  <si>
    <t>AAGAAAGTTTGATTGCAAGA</t>
  </si>
  <si>
    <t>dme-miR-2501-5p</t>
  </si>
  <si>
    <t>TAGCCCAGGCACTCC</t>
  </si>
  <si>
    <t>MIMAT0012216</t>
  </si>
  <si>
    <t>dme-miR-2501_v15.0</t>
  </si>
  <si>
    <t>TTAGCCCAGGCACTC</t>
  </si>
  <si>
    <t>dme-miR-252-3p</t>
  </si>
  <si>
    <t>AATAAGCACTTGGGCAG</t>
  </si>
  <si>
    <t>MIMAT0020896</t>
  </si>
  <si>
    <t>dme-miR-252-5p</t>
  </si>
  <si>
    <t>CTCCTGCGGCACT</t>
  </si>
  <si>
    <t>MIMAT0005516</t>
  </si>
  <si>
    <t>dme-miR-2535b-3p</t>
  </si>
  <si>
    <t>AAGTGAATGAAATGCCGT</t>
  </si>
  <si>
    <t>MIMAT0020510</t>
  </si>
  <si>
    <t>dme-miR-263a-3p</t>
  </si>
  <si>
    <t>TAGATGCCACTAAGAGATC</t>
  </si>
  <si>
    <t>MIMAT0020799</t>
  </si>
  <si>
    <t>dme-miR-263a-5p</t>
  </si>
  <si>
    <t>CCCGTGAATTCTTCCA</t>
  </si>
  <si>
    <t>MIMAT0000319</t>
  </si>
  <si>
    <t>dme-miR-263a-5p_v19.0</t>
  </si>
  <si>
    <t>GTGAATTCTTCCAGTGC</t>
  </si>
  <si>
    <t>dme-miR-263b-3p</t>
  </si>
  <si>
    <t>GTTTTGGCACCCGC</t>
  </si>
  <si>
    <t>MIMAT0020822</t>
  </si>
  <si>
    <t>dme-miR-263b-5p</t>
  </si>
  <si>
    <t>GTGAATTCTCCCAGTGC</t>
  </si>
  <si>
    <t>MIMAT0000362</t>
  </si>
  <si>
    <t>dme-miR-274-3p</t>
  </si>
  <si>
    <t>TAATTTGTGATCGCAAAAAC</t>
  </si>
  <si>
    <t>MIMAT0020800</t>
  </si>
  <si>
    <t>dme-miR-274-5p</t>
  </si>
  <si>
    <t>TACCCGTTAGTGTCGG</t>
  </si>
  <si>
    <t>MIMAT0000332</t>
  </si>
  <si>
    <t>dme-miR-274-5p_v19.0</t>
  </si>
  <si>
    <t>ATTACCCGTTAGTGTCG</t>
  </si>
  <si>
    <t>dme-miR-275-3p</t>
  </si>
  <si>
    <t>CGCGCGCTACTTC</t>
  </si>
  <si>
    <t>MIMAT0000333</t>
  </si>
  <si>
    <t>dme-miR-275-5p</t>
  </si>
  <si>
    <t>AGCCCCGGTCACT</t>
  </si>
  <si>
    <t>MIMAT0020801</t>
  </si>
  <si>
    <t>dme-miR-276a-3p</t>
  </si>
  <si>
    <t>AGAGCACGGTATGAAGT</t>
  </si>
  <si>
    <t>MIMAT0000337</t>
  </si>
  <si>
    <t>dme-miR-276a-5p</t>
  </si>
  <si>
    <t>CGTAGGAACTCTATACCT</t>
  </si>
  <si>
    <t>MIMAT0000336</t>
  </si>
  <si>
    <t>dme-miR-276b-3p</t>
  </si>
  <si>
    <t>AGAGCACGGTATTAAGTTC</t>
  </si>
  <si>
    <t>MIMAT0000354</t>
  </si>
  <si>
    <t>dme-miR-277-3p</t>
  </si>
  <si>
    <t>TGTCGTACCAGATAGTGC</t>
  </si>
  <si>
    <t>MIMAT0000338</t>
  </si>
  <si>
    <t>dme-miR-277-5p</t>
  </si>
  <si>
    <t>TGCAAATGCACTCCTG</t>
  </si>
  <si>
    <t>MIMAT0020804</t>
  </si>
  <si>
    <t>dme-miR-278-3p</t>
  </si>
  <si>
    <t>AAACGGACGAAAGTCC</t>
  </si>
  <si>
    <t>MIMAT0000339</t>
  </si>
  <si>
    <t>dme-miR-278-5p</t>
  </si>
  <si>
    <t>GGTCGTTGTGAACCA</t>
  </si>
  <si>
    <t>MIMAT0020805</t>
  </si>
  <si>
    <t>dme-miR-279-3p</t>
  </si>
  <si>
    <t>TTAATGAGTGTGGATCTAGT</t>
  </si>
  <si>
    <t>MIMAT0000341</t>
  </si>
  <si>
    <t>dme-miR-279-5p</t>
  </si>
  <si>
    <t>TGTGAAACACTGGACC</t>
  </si>
  <si>
    <t>MIMAT0020807</t>
  </si>
  <si>
    <t>dme-miR-280-5p</t>
  </si>
  <si>
    <t>TATCATTTCATATGCAACGT</t>
  </si>
  <si>
    <t>MIMAT0000343</t>
  </si>
  <si>
    <t>dme-miR-281-1-5p</t>
  </si>
  <si>
    <t>ACTGTCGACGGACAG</t>
  </si>
  <si>
    <t>MIMAT0000344</t>
  </si>
  <si>
    <t>dme-miR-281-2-5p</t>
  </si>
  <si>
    <t>ACTGTCGACGGATAGC</t>
  </si>
  <si>
    <t>MIMAT0000349</t>
  </si>
  <si>
    <t>dme-miR-281-3p</t>
  </si>
  <si>
    <t>ACAAAGAGAGCAATTCCA</t>
  </si>
  <si>
    <t>MIMAT0000345</t>
  </si>
  <si>
    <t>dme-miR-282-3p</t>
  </si>
  <si>
    <t>CCTAACCTCTTATAGGCT</t>
  </si>
  <si>
    <t>MIMAT0020809</t>
  </si>
  <si>
    <t>dme-miR-282-5p</t>
  </si>
  <si>
    <t>ACAGACAAAGCCTAGTAGA</t>
  </si>
  <si>
    <t>MIMAT0000346</t>
  </si>
  <si>
    <t>dme-miR-283-3p</t>
  </si>
  <si>
    <t>TCGATACCAACTGAAATTC</t>
  </si>
  <si>
    <t>MIMAT0020810</t>
  </si>
  <si>
    <t>dme-miR-283-5p</t>
  </si>
  <si>
    <t>CCAGAATTACCAGCTGA</t>
  </si>
  <si>
    <t>MIMAT0000347</t>
  </si>
  <si>
    <t>dme-miR-283-5p_v17.0</t>
  </si>
  <si>
    <t>AGAATTACCAGCTGATATTTA</t>
  </si>
  <si>
    <t>dme-miR-284-3p</t>
  </si>
  <si>
    <t>TGCTGGAATCAAGTTGC</t>
  </si>
  <si>
    <t>MIMAT0000348</t>
  </si>
  <si>
    <t>dme-miR-284-3p_v19.0</t>
  </si>
  <si>
    <t>CAATTGCTGGAATCAAGT</t>
  </si>
  <si>
    <t>dme-miR-284-5p</t>
  </si>
  <si>
    <t>GGCTACACAGTCAACT</t>
  </si>
  <si>
    <t>MIMAT0020811</t>
  </si>
  <si>
    <t>dme-miR-285-3p</t>
  </si>
  <si>
    <t>GCACTGATTTCGAATGG</t>
  </si>
  <si>
    <t>MIMAT0000356</t>
  </si>
  <si>
    <t>dme-miR-285-5p</t>
  </si>
  <si>
    <t>TCTATGCACCAATCGATC</t>
  </si>
  <si>
    <t>MIMAT0020817</t>
  </si>
  <si>
    <t>dme-miR-286-3p</t>
  </si>
  <si>
    <t>AGCACGAGTGTTCGG</t>
  </si>
  <si>
    <t>MIMAT0000359</t>
  </si>
  <si>
    <t>dme-miR-286-5p</t>
  </si>
  <si>
    <t>AGAGACCATACCGACAT</t>
  </si>
  <si>
    <t>MIMAT0020820</t>
  </si>
  <si>
    <t>dme-miR-287-3p</t>
  </si>
  <si>
    <t>GTGCAAACGATTTTCAA</t>
  </si>
  <si>
    <t>MIMAT0000360</t>
  </si>
  <si>
    <t>dme-miR-288-3p</t>
  </si>
  <si>
    <t>CATGAAATGAAATCGACAT</t>
  </si>
  <si>
    <t>MIMAT0000363</t>
  </si>
  <si>
    <t>dme-miR-289-5p</t>
  </si>
  <si>
    <t>AGTCGCAGGCTCCA</t>
  </si>
  <si>
    <t>MIMAT0000364</t>
  </si>
  <si>
    <t>dme-miR-2a-2-5p</t>
  </si>
  <si>
    <t>TATCACAACCACTTGATGA</t>
  </si>
  <si>
    <t>MIMAT0020781</t>
  </si>
  <si>
    <t>dme-miR-2a-3p</t>
  </si>
  <si>
    <t>GCTCATCAAAGCTGGC</t>
  </si>
  <si>
    <t>MIMAT0000106</t>
  </si>
  <si>
    <t>dme-miR-2b-1-5p</t>
  </si>
  <si>
    <t>CATGTCACTGCCACT</t>
  </si>
  <si>
    <t>MIMAT0020782</t>
  </si>
  <si>
    <t>dme-miR-2b-2-5p</t>
  </si>
  <si>
    <t>CATTTCACAACCACTTTG</t>
  </si>
  <si>
    <t>MIMAT0020783</t>
  </si>
  <si>
    <t>dme-miR-2b-3p</t>
  </si>
  <si>
    <t>GCTCCTCAAAGCTGG</t>
  </si>
  <si>
    <t>MIMAT0000107</t>
  </si>
  <si>
    <t>dme-miR-2c-3p</t>
  </si>
  <si>
    <t>GCCCATCAAAGCTGG</t>
  </si>
  <si>
    <t>MIMAT0000411</t>
  </si>
  <si>
    <t>dme-miR-2c-5p</t>
  </si>
  <si>
    <t>ATCTTTCTTCAGCCCTTT</t>
  </si>
  <si>
    <t>MIMAT0020845</t>
  </si>
  <si>
    <t>dme-miR-3-3p</t>
  </si>
  <si>
    <t>TGAGACACACTTTGCC</t>
  </si>
  <si>
    <t>MIMAT0000108</t>
  </si>
  <si>
    <t>dme-miR-3-5p</t>
  </si>
  <si>
    <t>CATAACTGCACAAGATGC</t>
  </si>
  <si>
    <t>MIMAT0020784</t>
  </si>
  <si>
    <t>dme-miR-303-3p</t>
  </si>
  <si>
    <t>TTAGGATTTTAGAGGAAACTAG</t>
  </si>
  <si>
    <t>MIMAT0020824</t>
  </si>
  <si>
    <t>dme-miR-303-5p</t>
  </si>
  <si>
    <t>ACCAGTTTCCTGTGAAA</t>
  </si>
  <si>
    <t>MIMAT0000388</t>
  </si>
  <si>
    <t>dme-miR-304-3p</t>
  </si>
  <si>
    <t>AGCAATCTCCAATTGCA</t>
  </si>
  <si>
    <t>MIMAT0020826</t>
  </si>
  <si>
    <t>dme-miR-304-5p</t>
  </si>
  <si>
    <t>CTCACATTTACAAATTGAGA</t>
  </si>
  <si>
    <t>MIMAT0000390</t>
  </si>
  <si>
    <t>dme-miR-305-3p</t>
  </si>
  <si>
    <t>TGAGTGTACTTCAACATGT</t>
  </si>
  <si>
    <t>MIMAT0020827</t>
  </si>
  <si>
    <t>dme-miR-305-5p</t>
  </si>
  <si>
    <t>CAGAGCACCTGATGAA</t>
  </si>
  <si>
    <t>MIMAT0000391</t>
  </si>
  <si>
    <t>dme-miR-306-3p</t>
  </si>
  <si>
    <t>GCACAGGCACAGAGT</t>
  </si>
  <si>
    <t>MIMAT0000394</t>
  </si>
  <si>
    <t>dme-miR-306-5p</t>
  </si>
  <si>
    <t>TTGAGAGTCACTAAGTACC</t>
  </si>
  <si>
    <t>MIMAT0000393</t>
  </si>
  <si>
    <t>dme-miR-307a-3p</t>
  </si>
  <si>
    <t>CTCACTCAAGGAGGTT</t>
  </si>
  <si>
    <t>MIMAT0000398</t>
  </si>
  <si>
    <t>dme-miR-307a-5p</t>
  </si>
  <si>
    <t>ATCACACCCAGGTTGA</t>
  </si>
  <si>
    <t>MIMAT0020832</t>
  </si>
  <si>
    <t>dme-miR-307b-3p</t>
  </si>
  <si>
    <t>GACTCACTCAACCTGG</t>
  </si>
  <si>
    <t>MIMAT0012195</t>
  </si>
  <si>
    <t>dme-miR-307b-5p</t>
  </si>
  <si>
    <t>CCATCACAACCTCCTT</t>
  </si>
  <si>
    <t>MIMAT0012194</t>
  </si>
  <si>
    <t>dme-miR-308-3p</t>
  </si>
  <si>
    <t>CTCACAGTATAATCCTGTG</t>
  </si>
  <si>
    <t>MIMAT0000399</t>
  </si>
  <si>
    <t>dme-miR-308-5p</t>
  </si>
  <si>
    <t>CAAAACACAAAAATATACTGC</t>
  </si>
  <si>
    <t>MIMAT0020833</t>
  </si>
  <si>
    <t>dme-miR-309-3p</t>
  </si>
  <si>
    <t>TAGGACAAACTTTACCCA</t>
  </si>
  <si>
    <t>MIMAT0000401</t>
  </si>
  <si>
    <t>dme-miR-309-5p</t>
  </si>
  <si>
    <t>CAAAACCGAACAAGGT</t>
  </si>
  <si>
    <t>MIMAT0020835</t>
  </si>
  <si>
    <t>dme-miR-310-3p</t>
  </si>
  <si>
    <t>AAAGGCCGGGAAGTG</t>
  </si>
  <si>
    <t>MIMAT0000402</t>
  </si>
  <si>
    <t>dme-miR-310-5p</t>
  </si>
  <si>
    <t>TACACTGACACACGACC</t>
  </si>
  <si>
    <t>MIMAT0020836</t>
  </si>
  <si>
    <t>dme-miR-311-3p</t>
  </si>
  <si>
    <t>TCAGGCCGGTGAATG</t>
  </si>
  <si>
    <t>MIMAT0000403</t>
  </si>
  <si>
    <t>dme-miR-311-5p</t>
  </si>
  <si>
    <t>AATATTAACCCATATACCGTC</t>
  </si>
  <si>
    <t>MIMAT0020837</t>
  </si>
  <si>
    <t>dme-miR-312-3p</t>
  </si>
  <si>
    <t>TCAGGCCGTCTCAAG</t>
  </si>
  <si>
    <t>MIMAT0000404</t>
  </si>
  <si>
    <t>dme-miR-312-5p</t>
  </si>
  <si>
    <t>AGAATTGCCCTTGTGAC</t>
  </si>
  <si>
    <t>MIMAT0020838</t>
  </si>
  <si>
    <t>dme-miR-313-3p</t>
  </si>
  <si>
    <t>TCGGGCTGTGAAAAGT</t>
  </si>
  <si>
    <t>MIMAT0000405</t>
  </si>
  <si>
    <t>dme-miR-313-5p</t>
  </si>
  <si>
    <t>AGTACTGCCCCCATCC</t>
  </si>
  <si>
    <t>MIMAT0020839</t>
  </si>
  <si>
    <t>dme-miR-314-3p</t>
  </si>
  <si>
    <t>CCGAACTTATTGGCTC</t>
  </si>
  <si>
    <t>MIMAT0000406</t>
  </si>
  <si>
    <t>dme-miR-314-5p</t>
  </si>
  <si>
    <t>GGTAAGTTCGAAGCCA</t>
  </si>
  <si>
    <t>MIMAT0020840</t>
  </si>
  <si>
    <t>dme-miR-315-3p</t>
  </si>
  <si>
    <t>GGTTTCAATTATTGCTCG</t>
  </si>
  <si>
    <t>MIMAT0020841</t>
  </si>
  <si>
    <t>dme-miR-315-5p</t>
  </si>
  <si>
    <t>GCTTTCTGAGCAACAAT</t>
  </si>
  <si>
    <t>MIMAT0000407</t>
  </si>
  <si>
    <t>dme-miR-316-3p</t>
  </si>
  <si>
    <t>TACGCCTTTTTCCCTTT</t>
  </si>
  <si>
    <t>MIMAT0020842</t>
  </si>
  <si>
    <t>dme-miR-316-5p</t>
  </si>
  <si>
    <t>CGCCAGTAAGCGGA</t>
  </si>
  <si>
    <t>MIMAT0000408</t>
  </si>
  <si>
    <t>dme-miR-317-3p</t>
  </si>
  <si>
    <t>ACTGGATACCACCAGC</t>
  </si>
  <si>
    <t>MIMAT0000409</t>
  </si>
  <si>
    <t>dme-miR-317-5p</t>
  </si>
  <si>
    <t>AGCGAGCACAGGGT</t>
  </si>
  <si>
    <t>MIMAT0020843</t>
  </si>
  <si>
    <t>dme-miR-318-3p</t>
  </si>
  <si>
    <t>TGAGATAAACAAAGCCCA</t>
  </si>
  <si>
    <t>MIMAT0000410</t>
  </si>
  <si>
    <t>dme-miR-318-5p</t>
  </si>
  <si>
    <t>CAAAACTGAACTGTGTGT</t>
  </si>
  <si>
    <t>MIMAT0020844</t>
  </si>
  <si>
    <t>dme-miR-31a-3p</t>
  </si>
  <si>
    <t>ACTGACTAGATGCAGCA</t>
  </si>
  <si>
    <t>MIMAT0020834</t>
  </si>
  <si>
    <t>dme-miR-31a-5p</t>
  </si>
  <si>
    <t>TCAGCTATGCCGACAT</t>
  </si>
  <si>
    <t>MIMAT0000400</t>
  </si>
  <si>
    <t>dme-miR-31b-3p</t>
  </si>
  <si>
    <t>ATTGACTAGATGAGGCATAG</t>
  </si>
  <si>
    <t>MIMAT0020825</t>
  </si>
  <si>
    <t>dme-miR-31b-5p</t>
  </si>
  <si>
    <t>CAGCTATTCCGACATCT</t>
  </si>
  <si>
    <t>MIMAT0000389</t>
  </si>
  <si>
    <t>dme-miR-33-3p</t>
  </si>
  <si>
    <t>AGCTTGCACTGAAGTTG</t>
  </si>
  <si>
    <t>MIMAT0020808</t>
  </si>
  <si>
    <t>dme-miR-33-5p</t>
  </si>
  <si>
    <t>GACAATGCGACTACAATG</t>
  </si>
  <si>
    <t>MIMAT0000342</t>
  </si>
  <si>
    <t>dme-miR-33-5p_v17.0</t>
  </si>
  <si>
    <t>CAATGCGACTACAATGC</t>
  </si>
  <si>
    <t>dme-miR-34-3p</t>
  </si>
  <si>
    <t>GGCGGCAGTGAAGA</t>
  </si>
  <si>
    <t>MIMAT0020812</t>
  </si>
  <si>
    <t>dme-miR-34-5p</t>
  </si>
  <si>
    <t>CACAACCAGCTAACCA</t>
  </si>
  <si>
    <t>MIMAT0000350</t>
  </si>
  <si>
    <t>dme-miR-3641-3p</t>
  </si>
  <si>
    <t>GAGTGGAAGTGACCAG</t>
  </si>
  <si>
    <t>MIMAT0018056</t>
  </si>
  <si>
    <t>dme-miR-3641-5p</t>
  </si>
  <si>
    <t>GCTGTAAACAGGACACT</t>
  </si>
  <si>
    <t>MIMAT0018055</t>
  </si>
  <si>
    <t>dme-miR-3642-3p</t>
  </si>
  <si>
    <t>AGAAGAGCAGAGTGAACG</t>
  </si>
  <si>
    <t>MIMAT0018058</t>
  </si>
  <si>
    <t>dme-miR-3642-5p</t>
  </si>
  <si>
    <t>ACGCTCCGTGCGA</t>
  </si>
  <si>
    <t>MIMAT0018057</t>
  </si>
  <si>
    <t>dme-miR-3643-3p</t>
  </si>
  <si>
    <t>AAAGGAGCATAAATAAGTATGA</t>
  </si>
  <si>
    <t>MIMAT0018060</t>
  </si>
  <si>
    <t>dme-miR-3643-5p</t>
  </si>
  <si>
    <t>GGGCATATTTAGATAAACTC</t>
  </si>
  <si>
    <t>MIMAT0018059</t>
  </si>
  <si>
    <t>dme-miR-3644-3p</t>
  </si>
  <si>
    <t>ATAGTGGTTAAATATAGTTTATG</t>
  </si>
  <si>
    <t>MIMAT0018062</t>
  </si>
  <si>
    <t>dme-miR-3644-5p</t>
  </si>
  <si>
    <t>TACTTAAACCATAATCACTCA</t>
  </si>
  <si>
    <t>MIMAT0018061</t>
  </si>
  <si>
    <t>dme-miR-3645-3p</t>
  </si>
  <si>
    <t>ACTTGAGTGCTGGCTT</t>
  </si>
  <si>
    <t>MIMAT0018064</t>
  </si>
  <si>
    <t>dme-miR-3645-5p</t>
  </si>
  <si>
    <t>CAATAAACAGCCTGCAC</t>
  </si>
  <si>
    <t>MIMAT0018063</t>
  </si>
  <si>
    <t>dme-miR-375-3p</t>
  </si>
  <si>
    <t>TAACTTAAGCCAAACGAAC</t>
  </si>
  <si>
    <t>MIMAT0005472</t>
  </si>
  <si>
    <t>dme-miR-375-5p</t>
  </si>
  <si>
    <t>AGTTTGCATTCCCTTGG</t>
  </si>
  <si>
    <t>MIMAT0020853</t>
  </si>
  <si>
    <t>dme-miR-4-3p</t>
  </si>
  <si>
    <t>TCAATGGTTGTCTAGCTT</t>
  </si>
  <si>
    <t>MIMAT0000109</t>
  </si>
  <si>
    <t>dme-miR-4-5p</t>
  </si>
  <si>
    <t>TCACCTAAGGCTGGAC</t>
  </si>
  <si>
    <t>MIMAT0020785</t>
  </si>
  <si>
    <t>dme-miR-4908-3p</t>
  </si>
  <si>
    <t>CTATAGAACTTTATGAGCACA</t>
  </si>
  <si>
    <t>MIMAT0020514</t>
  </si>
  <si>
    <t>dme-miR-4909-3p</t>
  </si>
  <si>
    <t>CTAAAATGAAGACCGGA</t>
  </si>
  <si>
    <t>MIMAT0020515</t>
  </si>
  <si>
    <t>dme-miR-4910-5p</t>
  </si>
  <si>
    <t>CTCATGGAATTCCATACA</t>
  </si>
  <si>
    <t>MIMAT0020503</t>
  </si>
  <si>
    <t>dme-miR-4911-3p</t>
  </si>
  <si>
    <t>CTACGCGGGGGG</t>
  </si>
  <si>
    <t>MIMAT0020504</t>
  </si>
  <si>
    <t>dme-miR-4912-5p</t>
  </si>
  <si>
    <t>TTAATAAACATACGACTACTCA</t>
  </si>
  <si>
    <t>MIMAT0020505</t>
  </si>
  <si>
    <t>dme-miR-4913-3p</t>
  </si>
  <si>
    <t>CTAAGCAATTCGAATTGG</t>
  </si>
  <si>
    <t>MIMAT0020506</t>
  </si>
  <si>
    <t>dme-miR-4914-5p</t>
  </si>
  <si>
    <t>ATTGGAACTCGCTCTCA</t>
  </si>
  <si>
    <t>MIMAT0020507</t>
  </si>
  <si>
    <t>dme-miR-4915-5p</t>
  </si>
  <si>
    <t>TGCTTAATTTACTACTTTTTCTC</t>
  </si>
  <si>
    <t>MIMAT0020508</t>
  </si>
  <si>
    <t>dme-miR-4916-3p</t>
  </si>
  <si>
    <t>TTTTAGGAGTAATCAGAAATTT</t>
  </si>
  <si>
    <t>MIMAT0020509</t>
  </si>
  <si>
    <t>dme-miR-4917-3p</t>
  </si>
  <si>
    <t>TGTTGAGCAGACGATAG</t>
  </si>
  <si>
    <t>MIMAT0020511</t>
  </si>
  <si>
    <t>dme-miR-4918-5p</t>
  </si>
  <si>
    <t>AATAAATGTGGCCATCGT</t>
  </si>
  <si>
    <t>MIMAT0020512</t>
  </si>
  <si>
    <t>dme-miR-4919-3p</t>
  </si>
  <si>
    <t>CTGCAAGTCGTTCAGG</t>
  </si>
  <si>
    <t>MIMAT0032117</t>
  </si>
  <si>
    <t>dme-miR-4919-5p</t>
  </si>
  <si>
    <t>GCTAATCCCCTAGAGAC</t>
  </si>
  <si>
    <t>MIMAT0020513</t>
  </si>
  <si>
    <t>dme-miR-4939-3p</t>
  </si>
  <si>
    <t>CGAATCTTCACCTGCA</t>
  </si>
  <si>
    <t>MIMAT0020145</t>
  </si>
  <si>
    <t>dme-miR-4940-3p</t>
  </si>
  <si>
    <t>GGCGGCCGAAAC</t>
  </si>
  <si>
    <t>MIMAT0020147</t>
  </si>
  <si>
    <t>dme-miR-4940-5p</t>
  </si>
  <si>
    <t>AACCAATGATCTATATCCGC</t>
  </si>
  <si>
    <t>MIMAT0020146</t>
  </si>
  <si>
    <t>dme-miR-4941-3p</t>
  </si>
  <si>
    <t>ACTCCCAGAGCGGC</t>
  </si>
  <si>
    <t>MIMAT0020149</t>
  </si>
  <si>
    <t>dme-miR-4941-5p</t>
  </si>
  <si>
    <t>AAGGCGGTGAGCAG</t>
  </si>
  <si>
    <t>MIMAT0020148</t>
  </si>
  <si>
    <t>dme-miR-4942-3p</t>
  </si>
  <si>
    <t>ATGCCAACAGCGATGT</t>
  </si>
  <si>
    <t>MIMAT0020150</t>
  </si>
  <si>
    <t>dme-miR-4943-3p</t>
  </si>
  <si>
    <t>TCTTTCATTTAGCACTGTG</t>
  </si>
  <si>
    <t>MIMAT0020152</t>
  </si>
  <si>
    <t>dme-miR-4943-5p</t>
  </si>
  <si>
    <t>TGAAAACACAGAGAAAATAAA</t>
  </si>
  <si>
    <t>MIMAT0020151</t>
  </si>
  <si>
    <t>dme-miR-4944-3p</t>
  </si>
  <si>
    <t>TTCTTCCTGCAGCTGT</t>
  </si>
  <si>
    <t>MIMAT0020154</t>
  </si>
  <si>
    <t>dme-miR-4944-5p</t>
  </si>
  <si>
    <t>TGCTCAGCGGCAGA</t>
  </si>
  <si>
    <t>MIMAT0020153</t>
  </si>
  <si>
    <t>dme-miR-4945-5p</t>
  </si>
  <si>
    <t>AACAACAAAAAGAAGAGAAA</t>
  </si>
  <si>
    <t>MIMAT0020155</t>
  </si>
  <si>
    <t>dme-miR-4946-5p</t>
  </si>
  <si>
    <t>TGCAATGAACAACTGAAA</t>
  </si>
  <si>
    <t>MIMAT0020156</t>
  </si>
  <si>
    <t>dme-miR-4947-5p</t>
  </si>
  <si>
    <t>CGAAGGATAAATATGGGC</t>
  </si>
  <si>
    <t>MIMAT0020157</t>
  </si>
  <si>
    <t>dme-miR-4948-3p</t>
  </si>
  <si>
    <t>GAGGGCAAGCGCA</t>
  </si>
  <si>
    <t>MIMAT0020159</t>
  </si>
  <si>
    <t>dme-miR-4948-5p</t>
  </si>
  <si>
    <t>ATCACGCACGCCAC</t>
  </si>
  <si>
    <t>MIMAT0020158</t>
  </si>
  <si>
    <t>dme-miR-4949-3p</t>
  </si>
  <si>
    <t>CGAGGCACACACG</t>
  </si>
  <si>
    <t>MIMAT0020161</t>
  </si>
  <si>
    <t>dme-miR-4949-5p</t>
  </si>
  <si>
    <t>TGTGTGTGTGCGAGT</t>
  </si>
  <si>
    <t>MIMAT0020160</t>
  </si>
  <si>
    <t>dme-miR-4950-3p</t>
  </si>
  <si>
    <t>AGCCTTACCATGCATCT</t>
  </si>
  <si>
    <t>MIMAT0020163</t>
  </si>
  <si>
    <t>dme-miR-4950-5p</t>
  </si>
  <si>
    <t>TCATGATGAATGGTTGGC</t>
  </si>
  <si>
    <t>MIMAT0020162</t>
  </si>
  <si>
    <t>dme-miR-4951-3p</t>
  </si>
  <si>
    <t>TGGTGGGTGAGGTTT</t>
  </si>
  <si>
    <t>MIMAT0020165</t>
  </si>
  <si>
    <t>dme-miR-4951-5p</t>
  </si>
  <si>
    <t>AGCATCAGAAACCTCAC</t>
  </si>
  <si>
    <t>MIMAT0020164</t>
  </si>
  <si>
    <t>dme-miR-4952-3p</t>
  </si>
  <si>
    <t>CTACCCGATTCGAATG</t>
  </si>
  <si>
    <t>MIMAT0020167</t>
  </si>
  <si>
    <t>dme-miR-4952-5p</t>
  </si>
  <si>
    <t>TCGCCGCGACATC</t>
  </si>
  <si>
    <t>MIMAT0020166</t>
  </si>
  <si>
    <t>dme-miR-4953-3p</t>
  </si>
  <si>
    <t>TGTCCATGACCTTCAATA</t>
  </si>
  <si>
    <t>MIMAT0020168</t>
  </si>
  <si>
    <t>dme-miR-4954-3p</t>
  </si>
  <si>
    <t>GAGCACTCGAACCG</t>
  </si>
  <si>
    <t>MIMAT0020170</t>
  </si>
  <si>
    <t>dme-miR-4954-5p</t>
  </si>
  <si>
    <t>CAATCTATCATGGCTCG</t>
  </si>
  <si>
    <t>MIMAT0020169</t>
  </si>
  <si>
    <t>dme-miR-4955-3p</t>
  </si>
  <si>
    <t>TGCACGGAGAAAAAAAG</t>
  </si>
  <si>
    <t>MIMAT0020172</t>
  </si>
  <si>
    <t>dme-miR-4955-5p</t>
  </si>
  <si>
    <t>TCTGGGGATTTTTTTCTC</t>
  </si>
  <si>
    <t>MIMAT0020171</t>
  </si>
  <si>
    <t>dme-miR-4956-3p</t>
  </si>
  <si>
    <t>CCGCTGCCCAGC</t>
  </si>
  <si>
    <t>MIMAT0020174</t>
  </si>
  <si>
    <t>dme-miR-4956-5p</t>
  </si>
  <si>
    <t>AGCGAGTTGTTGCTGG</t>
  </si>
  <si>
    <t>MIMAT0020173</t>
  </si>
  <si>
    <t>dme-miR-4957-3p</t>
  </si>
  <si>
    <t>CCGCTCGCTGCT</t>
  </si>
  <si>
    <t>MIMAT0020176</t>
  </si>
  <si>
    <t>dme-miR-4957-5p</t>
  </si>
  <si>
    <t>AGCGCTGCCAGCA</t>
  </si>
  <si>
    <t>MIMAT0020175</t>
  </si>
  <si>
    <t>dme-miR-4958-3p</t>
  </si>
  <si>
    <t>ACGGGACCTGGAGC</t>
  </si>
  <si>
    <t>MIMAT0020178</t>
  </si>
  <si>
    <t>dme-miR-4958-5p</t>
  </si>
  <si>
    <t>ACCAGAGCCCGTTC</t>
  </si>
  <si>
    <t>MIMAT0020177</t>
  </si>
  <si>
    <t>dme-miR-4959-5p</t>
  </si>
  <si>
    <t>ACCTGCTGCAAATCATG</t>
  </si>
  <si>
    <t>MIMAT0020179</t>
  </si>
  <si>
    <t>dme-miR-4960-3p</t>
  </si>
  <si>
    <t>ACCGTAAGCCCAAGG</t>
  </si>
  <si>
    <t>MIMAT0020180</t>
  </si>
  <si>
    <t>dme-miR-4961-3p</t>
  </si>
  <si>
    <t>GCTCTCTGATATGGATATAC</t>
  </si>
  <si>
    <t>MIMAT0020182</t>
  </si>
  <si>
    <t>dme-miR-4961-5p</t>
  </si>
  <si>
    <t>GATACATACATACACATAGAGA</t>
  </si>
  <si>
    <t>MIMAT0020181</t>
  </si>
  <si>
    <t>dme-miR-4962-3p</t>
  </si>
  <si>
    <t>TCTCCCTCACTCTCTAC</t>
  </si>
  <si>
    <t>MIMAT0020184</t>
  </si>
  <si>
    <t>dme-miR-4962-5p</t>
  </si>
  <si>
    <t>TCAATGTAAACAGAGAGAGG</t>
  </si>
  <si>
    <t>MIMAT0020183</t>
  </si>
  <si>
    <t>dme-miR-4963-3p</t>
  </si>
  <si>
    <t>CTGGTTCCAGCCCG</t>
  </si>
  <si>
    <t>MIMAT0020186</t>
  </si>
  <si>
    <t>dme-miR-4963-5p</t>
  </si>
  <si>
    <t>GATTCTCTGCGTTATGAA</t>
  </si>
  <si>
    <t>MIMAT0020185</t>
  </si>
  <si>
    <t>dme-miR-4964-3p</t>
  </si>
  <si>
    <t>TGCAGACAAATAAATACGTA</t>
  </si>
  <si>
    <t>MIMAT0020187</t>
  </si>
  <si>
    <t>dme-miR-4965-3p</t>
  </si>
  <si>
    <t>GGTGAGTGAGTGTGTG</t>
  </si>
  <si>
    <t>MIMAT0020189</t>
  </si>
  <si>
    <t>dme-miR-4965-5p</t>
  </si>
  <si>
    <t>ATCACATCAGGCGCTC</t>
  </si>
  <si>
    <t>MIMAT0020188</t>
  </si>
  <si>
    <t>dme-miR-4966-3p</t>
  </si>
  <si>
    <t>TGAGTGCTAAATATGTTGAA</t>
  </si>
  <si>
    <t>MIMAT0020191</t>
  </si>
  <si>
    <t>dme-miR-4966-5p</t>
  </si>
  <si>
    <t>AACATGTGCAATATATTTAGTA</t>
  </si>
  <si>
    <t>MIMAT0020190</t>
  </si>
  <si>
    <t>dme-miR-4967-3p</t>
  </si>
  <si>
    <t>ACATTGCAAATGCCCTT</t>
  </si>
  <si>
    <t>MIMAT0020193</t>
  </si>
  <si>
    <t>dme-miR-4967-5p</t>
  </si>
  <si>
    <t>GTTAACAGAGAGAAAATGC</t>
  </si>
  <si>
    <t>MIMAT0020192</t>
  </si>
  <si>
    <t>dme-miR-4968-3p</t>
  </si>
  <si>
    <t>TCTGCTGCTGCTGC</t>
  </si>
  <si>
    <t>MIMAT0032118</t>
  </si>
  <si>
    <t>dme-miR-4968-5p</t>
  </si>
  <si>
    <t>AAGCAACAAACCGTGG</t>
  </si>
  <si>
    <t>MIMAT0020194</t>
  </si>
  <si>
    <t>dme-miR-4969-3p</t>
  </si>
  <si>
    <t>GGTGGTATTGATTGACAG</t>
  </si>
  <si>
    <t>MIMAT0020196</t>
  </si>
  <si>
    <t>dme-miR-4969-5p</t>
  </si>
  <si>
    <t>TCCCACTCATCATTCAAT</t>
  </si>
  <si>
    <t>MIMAT0020195</t>
  </si>
  <si>
    <t>dme-miR-4970-5p</t>
  </si>
  <si>
    <t>CGCCAGCAACTGC</t>
  </si>
  <si>
    <t>MIMAT0020197</t>
  </si>
  <si>
    <t>dme-miR-4971-5p</t>
  </si>
  <si>
    <t>TCCGCCACTGACAAG</t>
  </si>
  <si>
    <t>MIMAT0020198</t>
  </si>
  <si>
    <t>dme-miR-4972-3p</t>
  </si>
  <si>
    <t>CAATCCCGATCGCA</t>
  </si>
  <si>
    <t>MIMAT0020200</t>
  </si>
  <si>
    <t>dme-miR-4972-5p</t>
  </si>
  <si>
    <t>ATATATATCTGTAAAGCCGAGG</t>
  </si>
  <si>
    <t>MIMAT0020199</t>
  </si>
  <si>
    <t>dme-miR-4973-3p</t>
  </si>
  <si>
    <t>TTGCCGTGGTGTGA</t>
  </si>
  <si>
    <t>MIMAT0020202</t>
  </si>
  <si>
    <t>dme-miR-4973-5p</t>
  </si>
  <si>
    <t>CTACAACACGCAACG</t>
  </si>
  <si>
    <t>MIMAT0020201</t>
  </si>
  <si>
    <t>dme-miR-4974-5p</t>
  </si>
  <si>
    <t>ACCTAAAATCAATATACTCTCT</t>
  </si>
  <si>
    <t>MIMAT0020203</t>
  </si>
  <si>
    <t>dme-miR-4975-5p</t>
  </si>
  <si>
    <t>TGAACAGAAAACCCAAGT</t>
  </si>
  <si>
    <t>MIMAT0020205</t>
  </si>
  <si>
    <t>dme-miR-4976-3p</t>
  </si>
  <si>
    <t>CGCTGGCTGACATC</t>
  </si>
  <si>
    <t>MIMAT0020207</t>
  </si>
  <si>
    <t>dme-miR-4976-5p</t>
  </si>
  <si>
    <t>ACTCCATGGACGACAG</t>
  </si>
  <si>
    <t>MIMAT0020206</t>
  </si>
  <si>
    <t>dme-miR-4977-3p</t>
  </si>
  <si>
    <t>CTCTCTTTTGGAACGG</t>
  </si>
  <si>
    <t>MIMAT0020209</t>
  </si>
  <si>
    <t>dme-miR-4977-5p</t>
  </si>
  <si>
    <t>TATTGCACGTCGCAAA</t>
  </si>
  <si>
    <t>MIMAT0020208</t>
  </si>
  <si>
    <t>dme-miR-4978-5p</t>
  </si>
  <si>
    <t>AGAAAGAGAGCTTTTCCA</t>
  </si>
  <si>
    <t>MIMAT0020210</t>
  </si>
  <si>
    <t>dme-miR-4979-3p</t>
  </si>
  <si>
    <t>ATATATATACAGGCACATGTAT</t>
  </si>
  <si>
    <t>MIMAT0020212</t>
  </si>
  <si>
    <t>dme-miR-4979-5p</t>
  </si>
  <si>
    <t>AATACATAGAACAAGTATATAT</t>
  </si>
  <si>
    <t>MIMAT0020211</t>
  </si>
  <si>
    <t>dme-miR-4980-3p</t>
  </si>
  <si>
    <t>CGAAACGCAGAACG</t>
  </si>
  <si>
    <t>MIMAT0020213</t>
  </si>
  <si>
    <t>dme-miR-4981-3p</t>
  </si>
  <si>
    <t>AGACGCTGCTCGAC</t>
  </si>
  <si>
    <t>MIMAT0020214</t>
  </si>
  <si>
    <t>dme-miR-4982-3p</t>
  </si>
  <si>
    <t>AAATGCAATTGCAATTCCA</t>
  </si>
  <si>
    <t>MIMAT0020216</t>
  </si>
  <si>
    <t>dme-miR-4982-5p</t>
  </si>
  <si>
    <t>AACAAGGACATGCAATTG</t>
  </si>
  <si>
    <t>MIMAT0020215</t>
  </si>
  <si>
    <t>dme-miR-4983-3p</t>
  </si>
  <si>
    <t>CACACTTGCTCAAAAGA</t>
  </si>
  <si>
    <t>MIMAT0020218</t>
  </si>
  <si>
    <t>dme-miR-4983-5p</t>
  </si>
  <si>
    <t>CAGAAATGCAAACGAGC</t>
  </si>
  <si>
    <t>MIMAT0020217</t>
  </si>
  <si>
    <t>dme-miR-4984-3p</t>
  </si>
  <si>
    <t>CCAGCGAATACGTCA</t>
  </si>
  <si>
    <t>MIMAT0020220</t>
  </si>
  <si>
    <t>dme-miR-4984-5p</t>
  </si>
  <si>
    <t>TGATTGGATCCGAGGC</t>
  </si>
  <si>
    <t>MIMAT0020219</t>
  </si>
  <si>
    <t>dme-miR-4985-3p</t>
  </si>
  <si>
    <t>AACGATTTACATGGCTCG</t>
  </si>
  <si>
    <t>MIMAT0020222</t>
  </si>
  <si>
    <t>dme-miR-4985-5p</t>
  </si>
  <si>
    <t>ATGTCACGATCAATGTAATT</t>
  </si>
  <si>
    <t>MIMAT0020221</t>
  </si>
  <si>
    <t>dme-miR-4986-3p</t>
  </si>
  <si>
    <t>GGAAGTTCCGCCATC</t>
  </si>
  <si>
    <t>MIMAT0020224</t>
  </si>
  <si>
    <t>dme-miR-4986-5p</t>
  </si>
  <si>
    <t>GCCATGCAGAATGGG</t>
  </si>
  <si>
    <t>MIMAT0020223</t>
  </si>
  <si>
    <t>dme-miR-4987-3p</t>
  </si>
  <si>
    <t>GCTTGCAATGGCGA</t>
  </si>
  <si>
    <t>MIMAT0020226</t>
  </si>
  <si>
    <t>dme-miR-4987-5p</t>
  </si>
  <si>
    <t>AATCGTGCCGCACG</t>
  </si>
  <si>
    <t>MIMAT0020225</t>
  </si>
  <si>
    <t>dme-miR-5-3p</t>
  </si>
  <si>
    <t>TATAAAGGAAAATCACTGTGA</t>
  </si>
  <si>
    <t>MIMAT0020786</t>
  </si>
  <si>
    <t>dme-miR-5-5p</t>
  </si>
  <si>
    <t>CATATCACAACGATCGTT</t>
  </si>
  <si>
    <t>MIMAT0000110</t>
  </si>
  <si>
    <t>dme-miR-5613*_v18.0</t>
  </si>
  <si>
    <t>CAGTCAACAATTCTGAGA</t>
  </si>
  <si>
    <t>MIMAT0022524</t>
  </si>
  <si>
    <t>dme-miR-5613_v18.0</t>
  </si>
  <si>
    <t>GCATCCAGATGTAACATAG</t>
  </si>
  <si>
    <t>MIMAT0022525</t>
  </si>
  <si>
    <t>dme-miR-5614*_v18.0</t>
  </si>
  <si>
    <t>TCTTACCCGCGAAATAG</t>
  </si>
  <si>
    <t>MIMAT0022526</t>
  </si>
  <si>
    <t>dme-miR-5614_v18.0</t>
  </si>
  <si>
    <t>AGCTCCTTGTCGATGG</t>
  </si>
  <si>
    <t>MIMAT0022527</t>
  </si>
  <si>
    <t>dme-miR-6-1-5p</t>
  </si>
  <si>
    <t>TACAGCACAGCAACTATTC</t>
  </si>
  <si>
    <t>MIMAT0020787</t>
  </si>
  <si>
    <t>dme-miR-6-2-5p</t>
  </si>
  <si>
    <t>TATATCAGCAGCAGAAGTT</t>
  </si>
  <si>
    <t>MIMAT0020788</t>
  </si>
  <si>
    <t>dme-miR-6-3-5p</t>
  </si>
  <si>
    <t>TACATCATCAGCAACCG</t>
  </si>
  <si>
    <t>MIMAT0020789</t>
  </si>
  <si>
    <t>dme-miR-6-3p</t>
  </si>
  <si>
    <t>AAAAAGAACAGCCACTGT</t>
  </si>
  <si>
    <t>MIMAT0000111</t>
  </si>
  <si>
    <t>dme-miR-7-3p</t>
  </si>
  <si>
    <t>TAAGAAGACAAGGGATTTATT</t>
  </si>
  <si>
    <t>MIMAT0020790</t>
  </si>
  <si>
    <t>dme-miR-7-5p</t>
  </si>
  <si>
    <t>ACAACAAAATCACTAGTCTTCC</t>
  </si>
  <si>
    <t>MIMAT0000112</t>
  </si>
  <si>
    <t>dme-miR-79-3p</t>
  </si>
  <si>
    <t>ATGCTTTGGTAATCTAGCT</t>
  </si>
  <si>
    <t>MIMAT0000352</t>
  </si>
  <si>
    <t>dme-miR-79-5p</t>
  </si>
  <si>
    <t>TCATACAGCTAAAGCGC</t>
  </si>
  <si>
    <t>MIMAT0020814</t>
  </si>
  <si>
    <t>dme-miR-8-3p</t>
  </si>
  <si>
    <t>GACATCTTTACCTGACAG</t>
  </si>
  <si>
    <t>MIMAT0000113</t>
  </si>
  <si>
    <t>dme-miR-8-5p</t>
  </si>
  <si>
    <t>TCTAATGCTGCCCGG</t>
  </si>
  <si>
    <t>MIMAT0020791</t>
  </si>
  <si>
    <t>dme-miR-87-3p</t>
  </si>
  <si>
    <t>CACACCTGAAATTTTGC</t>
  </si>
  <si>
    <t>MIMAT0000361</t>
  </si>
  <si>
    <t>dme-miR-87-5p</t>
  </si>
  <si>
    <t>GTTCAGCAAGATACAGG</t>
  </si>
  <si>
    <t>MIMAT0020821</t>
  </si>
  <si>
    <t>dme-miR-927-3p</t>
  </si>
  <si>
    <t>GTTTCAGAATCCAAACG</t>
  </si>
  <si>
    <t>MIMAT0020882</t>
  </si>
  <si>
    <t>dme-miR-927-5p</t>
  </si>
  <si>
    <t>GGTAAAGCGTAGGAATTC</t>
  </si>
  <si>
    <t>MIMAT0005501</t>
  </si>
  <si>
    <t>dme-miR-929-3p</t>
  </si>
  <si>
    <t>CAATCTGACTCCGTTAG</t>
  </si>
  <si>
    <t>MIMAT0005511</t>
  </si>
  <si>
    <t>dme-miR-929-5p</t>
  </si>
  <si>
    <t>GACTCCCTACTAGAGTCA</t>
  </si>
  <si>
    <t>MIMAT0020892</t>
  </si>
  <si>
    <t>dme-miR-92a-3p</t>
  </si>
  <si>
    <t>ATAGGCCGGGACAAG</t>
  </si>
  <si>
    <t>MIMAT0000334</t>
  </si>
  <si>
    <t>dme-miR-92a-5p</t>
  </si>
  <si>
    <t>AACGTTGACACCTTCC</t>
  </si>
  <si>
    <t>MIMAT0020802</t>
  </si>
  <si>
    <t>dme-miR-92b-3p</t>
  </si>
  <si>
    <t>GCAGGCCGGGAC</t>
  </si>
  <si>
    <t>MIMAT0000358</t>
  </si>
  <si>
    <t>dme-miR-92b-5p</t>
  </si>
  <si>
    <t>CAAATAAGCACTGGGC</t>
  </si>
  <si>
    <t>MIMAT0020819</t>
  </si>
  <si>
    <t>dme-miR-932-3p</t>
  </si>
  <si>
    <t>TGCCAAATCCGCAGC</t>
  </si>
  <si>
    <t>MIMAT0020860</t>
  </si>
  <si>
    <t>dme-miR-932-5p</t>
  </si>
  <si>
    <t>CTGCAATGCACTACGG</t>
  </si>
  <si>
    <t>MIMAT0005479</t>
  </si>
  <si>
    <t>dme-miR-9369-3p</t>
  </si>
  <si>
    <t>AGCGAAAGGAGAATATGT</t>
  </si>
  <si>
    <t>MIMAT0035202</t>
  </si>
  <si>
    <t>dme-miR-9369-5p</t>
  </si>
  <si>
    <t>TGAATACATAATACCCTCTCG</t>
  </si>
  <si>
    <t>MIMAT0035201</t>
  </si>
  <si>
    <t>dme-miR-9370-3p</t>
  </si>
  <si>
    <t>GGTATGGGTCGTGGA</t>
  </si>
  <si>
    <t>MIMAT0035204</t>
  </si>
  <si>
    <t>dme-miR-9370-5p</t>
  </si>
  <si>
    <t>CACCCGGTACCGG</t>
  </si>
  <si>
    <t>MIMAT0035203</t>
  </si>
  <si>
    <t>dme-miR-9371-3p</t>
  </si>
  <si>
    <t>AGAAACCACTTCGTGAT</t>
  </si>
  <si>
    <t>MIMAT0035206</t>
  </si>
  <si>
    <t>dme-miR-9371-5p</t>
  </si>
  <si>
    <t>TGAATTCCAAGCAAAGTG</t>
  </si>
  <si>
    <t>MIMAT0035205</t>
  </si>
  <si>
    <t>dme-miR-9372-3p</t>
  </si>
  <si>
    <t>GTTAAAAACCAAAATCACAG</t>
  </si>
  <si>
    <t>MIMAT0035208</t>
  </si>
  <si>
    <t>dme-miR-9372-5p</t>
  </si>
  <si>
    <t>ACGTGCTGGCGAAA</t>
  </si>
  <si>
    <t>MIMAT0035207</t>
  </si>
  <si>
    <t>dme-miR-9373-3p</t>
  </si>
  <si>
    <t>ACGAGCTGGCCAAG</t>
  </si>
  <si>
    <t>MIMAT0035210</t>
  </si>
  <si>
    <t>dme-miR-9373-5p</t>
  </si>
  <si>
    <t>GCCGAACGCTCCT</t>
  </si>
  <si>
    <t>MIMAT0035209</t>
  </si>
  <si>
    <t>dme-miR-9374-3p</t>
  </si>
  <si>
    <t>CTTGTGCAATATGTACCC</t>
  </si>
  <si>
    <t>MIMAT0035212</t>
  </si>
  <si>
    <t>dme-miR-9374-5p</t>
  </si>
  <si>
    <t>CCAATCGAGGAAATTATTG</t>
  </si>
  <si>
    <t>MIMAT0035211</t>
  </si>
  <si>
    <t>dme-miR-9375-3p</t>
  </si>
  <si>
    <t>TCTGAATTATATCGAGTTTCG</t>
  </si>
  <si>
    <t>MIMAT0035214</t>
  </si>
  <si>
    <t>dme-miR-9375-5p</t>
  </si>
  <si>
    <t>AACAGAAATTCCATATACTCG</t>
  </si>
  <si>
    <t>MIMAT0035213</t>
  </si>
  <si>
    <t>dme-miR-9376-3p</t>
  </si>
  <si>
    <t>GGCCACCACCGC</t>
  </si>
  <si>
    <t>MIMAT0035216</t>
  </si>
  <si>
    <t>dme-miR-9376-5p</t>
  </si>
  <si>
    <t>AGCGCTTTGGCCAT</t>
  </si>
  <si>
    <t>MIMAT0035215</t>
  </si>
  <si>
    <t>dme-miR-9377-3p</t>
  </si>
  <si>
    <t>CCTCTCCTTCTCCCC</t>
  </si>
  <si>
    <t>MIMAT0035218</t>
  </si>
  <si>
    <t>dme-miR-9377-5p</t>
  </si>
  <si>
    <t>GGCCAGATAGAGAGAAA</t>
  </si>
  <si>
    <t>MIMAT0035217</t>
  </si>
  <si>
    <t>dme-miR-9378-3p</t>
  </si>
  <si>
    <t>CCAATGGAGGAAACTC</t>
  </si>
  <si>
    <t>MIMAT0035220</t>
  </si>
  <si>
    <t>dme-miR-9378-5p</t>
  </si>
  <si>
    <t>CCGAACTCGAGGTC</t>
  </si>
  <si>
    <t>MIMAT0035219</t>
  </si>
  <si>
    <t>dme-miR-9379-3p</t>
  </si>
  <si>
    <t>CCGACTGTCAAGTGG</t>
  </si>
  <si>
    <t>MIMAT0035222</t>
  </si>
  <si>
    <t>dme-miR-9379-5p</t>
  </si>
  <si>
    <t>TGGATTACCACCTGACA</t>
  </si>
  <si>
    <t>MIMAT0035221</t>
  </si>
  <si>
    <t>dme-miR-9380-3p</t>
  </si>
  <si>
    <t>CTGCTGCTGGATCTG</t>
  </si>
  <si>
    <t>MIMAT0035224</t>
  </si>
  <si>
    <t>dme-miR-9380-5p</t>
  </si>
  <si>
    <t>CGCCAACAGATGCA</t>
  </si>
  <si>
    <t>MIMAT0035223</t>
  </si>
  <si>
    <t>dme-miR-9381-3p</t>
  </si>
  <si>
    <t>CCAGGGATGGACCG</t>
  </si>
  <si>
    <t>MIMAT0035226</t>
  </si>
  <si>
    <t>dme-miR-9381-5p</t>
  </si>
  <si>
    <t>GCACTCGACCCTTC</t>
  </si>
  <si>
    <t>MIMAT0035225</t>
  </si>
  <si>
    <t>dme-miR-9382-3p</t>
  </si>
  <si>
    <t>CGATCACAGTGGCG</t>
  </si>
  <si>
    <t>MIMAT0035228</t>
  </si>
  <si>
    <t>dme-miR-9382-5p</t>
  </si>
  <si>
    <t>ATCCCTCAGCCACAC</t>
  </si>
  <si>
    <t>MIMAT0035227</t>
  </si>
  <si>
    <t>dme-miR-9383-3p</t>
  </si>
  <si>
    <t>CGGGGTTCAGATTGA</t>
  </si>
  <si>
    <t>MIMAT0035230</t>
  </si>
  <si>
    <t>dme-miR-9383-5p</t>
  </si>
  <si>
    <t>AGCTCGCACTTGATCT</t>
  </si>
  <si>
    <t>MIMAT0035229</t>
  </si>
  <si>
    <t>dme-miR-9384-3p</t>
  </si>
  <si>
    <t>AAAGTACATAACCGAACAC</t>
  </si>
  <si>
    <t>MIMAT0035232</t>
  </si>
  <si>
    <t>dme-miR-9384-5p</t>
  </si>
  <si>
    <t>ACGTGTGAGTTGAATTATG</t>
  </si>
  <si>
    <t>MIMAT0035231</t>
  </si>
  <si>
    <t>dme-miR-9385-3p</t>
  </si>
  <si>
    <t>ACCACAGGTATAGCAATG</t>
  </si>
  <si>
    <t>MIMAT0035234</t>
  </si>
  <si>
    <t>dme-miR-9385-5p</t>
  </si>
  <si>
    <t>ATTCATCATTTGCATACACT</t>
  </si>
  <si>
    <t>MIMAT0035233</t>
  </si>
  <si>
    <t>dme-miR-9388-3p</t>
  </si>
  <si>
    <t>ACATATGTATGTATGTACTACA</t>
  </si>
  <si>
    <t>MIMAT0035239</t>
  </si>
  <si>
    <t>dme-miR-9388-5p</t>
  </si>
  <si>
    <t>CATGTATGTACATACATACATAC</t>
  </si>
  <si>
    <t>MIMAT0035238</t>
  </si>
  <si>
    <t>dme-miR-954-3p</t>
  </si>
  <si>
    <t>GTAAGGGATGTTGCATG</t>
  </si>
  <si>
    <t>MIMAT0020846</t>
  </si>
  <si>
    <t>dme-miR-954-5p</t>
  </si>
  <si>
    <t>ACACACAACGCAACAC</t>
  </si>
  <si>
    <t>chr4</t>
  </si>
  <si>
    <t>MIMAT0005465</t>
  </si>
  <si>
    <t>dme-miR-955-3p</t>
  </si>
  <si>
    <t>TCTACCGTTCAGAAATTGA</t>
  </si>
  <si>
    <t>MIMAT0020847</t>
  </si>
  <si>
    <t>dme-miR-955-5p</t>
  </si>
  <si>
    <t>GACACTCAAACCTCTGC</t>
  </si>
  <si>
    <t>MIMAT0005466</t>
  </si>
  <si>
    <t>dme-miR-956-3p</t>
  </si>
  <si>
    <t>AATGGATTAGAGTGGTCTC</t>
  </si>
  <si>
    <t>MIMAT0005469</t>
  </si>
  <si>
    <t>dme-miR-956-5p</t>
  </si>
  <si>
    <t>AGCTAACGAGACCATTC</t>
  </si>
  <si>
    <t>MIMAT0020850</t>
  </si>
  <si>
    <t>dme-miR-957-3p</t>
  </si>
  <si>
    <t>GCCTCAGTTTTGGACG</t>
  </si>
  <si>
    <t>MIMAT0005470</t>
  </si>
  <si>
    <t>dme-miR-957-5p</t>
  </si>
  <si>
    <t>ACCAAAACACGTCGAA</t>
  </si>
  <si>
    <t>MIMAT0020851</t>
  </si>
  <si>
    <t>dme-miR-958-3p</t>
  </si>
  <si>
    <t>AAAGTAGAATAGAAGAATCTCA</t>
  </si>
  <si>
    <t>MIMAT0005471</t>
  </si>
  <si>
    <t>dme-miR-958-5p</t>
  </si>
  <si>
    <t>TGTGATAAGCCTGCTATTC</t>
  </si>
  <si>
    <t>MIMAT0020852</t>
  </si>
  <si>
    <t>dme-miR-959-3p</t>
  </si>
  <si>
    <t>TTCATAATACCCCCGATG</t>
  </si>
  <si>
    <t>MIMAT0005473</t>
  </si>
  <si>
    <t>dme-miR-959-5p</t>
  </si>
  <si>
    <t>CTTTATCAACCCGAGTAC</t>
  </si>
  <si>
    <t>MIMAT0020854</t>
  </si>
  <si>
    <t>dme-miR-960-3p</t>
  </si>
  <si>
    <t>TAAAAGTGTCCCAGACC</t>
  </si>
  <si>
    <t>MIMAT0020855</t>
  </si>
  <si>
    <t>dme-miR-960-5p</t>
  </si>
  <si>
    <t>GCTATGCAATCTGGAATAC</t>
  </si>
  <si>
    <t>MIMAT0005474</t>
  </si>
  <si>
    <t>dme-miR-961-3p</t>
  </si>
  <si>
    <t>CTTTTGATTGCCAGAAAA</t>
  </si>
  <si>
    <t>MIMAT0020856</t>
  </si>
  <si>
    <t>dme-miR-961-5p</t>
  </si>
  <si>
    <t>ATCTCAGTTACTGGTGATC</t>
  </si>
  <si>
    <t>MIMAT0005475</t>
  </si>
  <si>
    <t>dme-miR-962-3p</t>
  </si>
  <si>
    <t>TGAAAGGTAATGAAACTGAA</t>
  </si>
  <si>
    <t>MIMAT0020857</t>
  </si>
  <si>
    <t>dme-miR-962-5p</t>
  </si>
  <si>
    <t>GACAGCATCAATTTCTCT</t>
  </si>
  <si>
    <t>MIMAT0005476</t>
  </si>
  <si>
    <t>dme-miR-963-3p</t>
  </si>
  <si>
    <t>AACAAAGGTATATACAGATGTT</t>
  </si>
  <si>
    <t>MIMAT0020858</t>
  </si>
  <si>
    <t>dme-miR-963-5p</t>
  </si>
  <si>
    <t>GAAACAACCTGATATTTACC</t>
  </si>
  <si>
    <t>MIMAT0005477</t>
  </si>
  <si>
    <t>dme-miR-964-3p</t>
  </si>
  <si>
    <t>CTTAGAACAGAGGCTTTT</t>
  </si>
  <si>
    <t>MIMAT0020859</t>
  </si>
  <si>
    <t>dme-miR-964-5p</t>
  </si>
  <si>
    <t>AAGTTAAGCTCCCCTATTC</t>
  </si>
  <si>
    <t>MIMAT0005478</t>
  </si>
  <si>
    <t>dme-miR-965-3p</t>
  </si>
  <si>
    <t>AAGGGGAAAAGCTATACG</t>
  </si>
  <si>
    <t>MIMAT0005480</t>
  </si>
  <si>
    <t>dme-miR-965-5p</t>
  </si>
  <si>
    <t>CATATAACGTACAGTTTTACC</t>
  </si>
  <si>
    <t>MIMAT0020861</t>
  </si>
  <si>
    <t>dme-miR-966-3p</t>
  </si>
  <si>
    <t>GCTGGGGGTTATCAAC</t>
  </si>
  <si>
    <t>MIMAT0020862</t>
  </si>
  <si>
    <t>dme-miR-966-5p</t>
  </si>
  <si>
    <t>CCACACAGCCCACA</t>
  </si>
  <si>
    <t>MIMAT0005481</t>
  </si>
  <si>
    <t>dme-miR-967-3p</t>
  </si>
  <si>
    <t>AGAGAGACACCTAGGTG</t>
  </si>
  <si>
    <t>MIMAT0020863</t>
  </si>
  <si>
    <t>dme-miR-967-5p</t>
  </si>
  <si>
    <t>CGCTTCTCCAGAGGT</t>
  </si>
  <si>
    <t>MIMAT0005482</t>
  </si>
  <si>
    <t>dme-miR-968-3p</t>
  </si>
  <si>
    <t>TTAAAGTAGTACATCAAAAGGT</t>
  </si>
  <si>
    <t>MIMAT0020865</t>
  </si>
  <si>
    <t>dme-miR-968-5p</t>
  </si>
  <si>
    <t>CAACCCTTTAATGGATACT</t>
  </si>
  <si>
    <t>MIMAT0005484</t>
  </si>
  <si>
    <t>dme-miR-969-3p</t>
  </si>
  <si>
    <t>ACGAGCTCAACGTGT</t>
  </si>
  <si>
    <t>MIMAT0020866</t>
  </si>
  <si>
    <t>dme-miR-969-5p</t>
  </si>
  <si>
    <t>AAAACTTGCTTAGTGGAAC</t>
  </si>
  <si>
    <t>MIMAT0005485</t>
  </si>
  <si>
    <t>dme-miR-970-3p</t>
  </si>
  <si>
    <t>ATAGCCGCGTGTGTC</t>
  </si>
  <si>
    <t>MIMAT0005486</t>
  </si>
  <si>
    <t>dme-miR-970-5p</t>
  </si>
  <si>
    <t>TACCAAATAAAACACCCG</t>
  </si>
  <si>
    <t>MIMAT0020867</t>
  </si>
  <si>
    <t>dme-miR-971-3p</t>
  </si>
  <si>
    <t>TCACTGTAAGAAGTAACACC</t>
  </si>
  <si>
    <t>MIMAT0005487</t>
  </si>
  <si>
    <t>dme-miR-971-5p</t>
  </si>
  <si>
    <t>GCTTTGATGATTACAATTTAC</t>
  </si>
  <si>
    <t>MIMAT0020868</t>
  </si>
  <si>
    <t>dme-miR-972-3p</t>
  </si>
  <si>
    <t>GCCTAAATATTCGTATTGTAC</t>
  </si>
  <si>
    <t>MIMAT0005488</t>
  </si>
  <si>
    <t>dme-miR-973-3p</t>
  </si>
  <si>
    <t>CTTGTGTCGGAGAATG</t>
  </si>
  <si>
    <t>MIMAT0020870</t>
  </si>
  <si>
    <t>dme-miR-973-5p</t>
  </si>
  <si>
    <t>AAAATCGAAGTTCAACCA</t>
  </si>
  <si>
    <t>MIMAT0005489</t>
  </si>
  <si>
    <t>dme-miR-974-3p</t>
  </si>
  <si>
    <t>CTTAGCTTCCAATGAAGT</t>
  </si>
  <si>
    <t>MIMAT0020871</t>
  </si>
  <si>
    <t>dme-miR-974-5p</t>
  </si>
  <si>
    <t>AATACTACTTCTTTGCTCGC</t>
  </si>
  <si>
    <t>MIMAT0005490</t>
  </si>
  <si>
    <t>dme-miR-975-3p</t>
  </si>
  <si>
    <t>TGCAAACGACTCCCA</t>
  </si>
  <si>
    <t>MIMAT0020872</t>
  </si>
  <si>
    <t>dme-miR-975-5p</t>
  </si>
  <si>
    <t>ATACAGGATGTAGGAAGTG</t>
  </si>
  <si>
    <t>MIMAT0005491</t>
  </si>
  <si>
    <t>dme-miR-976-3p</t>
  </si>
  <si>
    <t>GCATTGATGATAACTAATCC</t>
  </si>
  <si>
    <t>MIMAT0005492</t>
  </si>
  <si>
    <t>dme-miR-976-5p</t>
  </si>
  <si>
    <t>CATTGGAGATGGCCTC</t>
  </si>
  <si>
    <t>MIMAT0020873</t>
  </si>
  <si>
    <t>dme-miR-976-5p_v19.0</t>
  </si>
  <si>
    <t>GCCGCGGCACTG</t>
  </si>
  <si>
    <t>dme-miR-977-3p</t>
  </si>
  <si>
    <t>TTAGACAACGTGAATATCTC</t>
  </si>
  <si>
    <t>MIMAT0005493</t>
  </si>
  <si>
    <t>dme-miR-977-5p</t>
  </si>
  <si>
    <t>GATGTGATATTCGAGTTATC</t>
  </si>
  <si>
    <t>MIMAT0020874</t>
  </si>
  <si>
    <t>dme-miR-978-3p</t>
  </si>
  <si>
    <t>CTGCAATTTACGGCAC</t>
  </si>
  <si>
    <t>MIMAT0005494</t>
  </si>
  <si>
    <t>dme-miR-978-5p</t>
  </si>
  <si>
    <t>CGTAAGCCAGTGGC</t>
  </si>
  <si>
    <t>MIMAT0020875</t>
  </si>
  <si>
    <t>dme-miR-979-3p</t>
  </si>
  <si>
    <t>TTAGCCTGAGTTCGGG</t>
  </si>
  <si>
    <t>MIMAT0005495</t>
  </si>
  <si>
    <t>dme-miR-979-5p</t>
  </si>
  <si>
    <t>AGAATTCCCCCCAAATT</t>
  </si>
  <si>
    <t>MIMAT0020876</t>
  </si>
  <si>
    <t>dme-miR-980-3p</t>
  </si>
  <si>
    <t>TAAGCCCTTCACAAGGC</t>
  </si>
  <si>
    <t>MIMAT0005496</t>
  </si>
  <si>
    <t>dme-miR-980-5p</t>
  </si>
  <si>
    <t>GCTAGCCAGGCCAA</t>
  </si>
  <si>
    <t>MIMAT0020877</t>
  </si>
  <si>
    <t>dme-miR-981-3p</t>
  </si>
  <si>
    <t>TGCAGGTTTCGTCGA</t>
  </si>
  <si>
    <t>MIMAT0005497</t>
  </si>
  <si>
    <t>dme-miR-981-5p</t>
  </si>
  <si>
    <t>AGCCCGCTGCTAAC</t>
  </si>
  <si>
    <t>MIMAT0020878</t>
  </si>
  <si>
    <t>dme-miR-982-3p</t>
  </si>
  <si>
    <t>TTCAAGGATGAATATCAAGTA</t>
  </si>
  <si>
    <t>MIMAT0020879</t>
  </si>
  <si>
    <t>dme-miR-982-5p</t>
  </si>
  <si>
    <t>ATTTACTTCATATTTGTCCAGG</t>
  </si>
  <si>
    <t>MIMAT0005498</t>
  </si>
  <si>
    <t>dme-miR-983-3p</t>
  </si>
  <si>
    <t>AGATAATGCGTAACTACCTA</t>
  </si>
  <si>
    <t>MIMAT0020880</t>
  </si>
  <si>
    <t>dme-miR-983-5p</t>
  </si>
  <si>
    <t>TCATTAGTTCGAAACGTATT</t>
  </si>
  <si>
    <t>MIMAT0005499</t>
  </si>
  <si>
    <t>dme-miR-984-3p</t>
  </si>
  <si>
    <t>CGAGCCAAATTCGGT</t>
  </si>
  <si>
    <t>MIMAT0020881</t>
  </si>
  <si>
    <t>dme-miR-984-5p</t>
  </si>
  <si>
    <t>AAATTCCAACCGTATTTACC</t>
  </si>
  <si>
    <t>MIMAT0005500</t>
  </si>
  <si>
    <t>dme-miR-985-3p</t>
  </si>
  <si>
    <t>TGCCCGACCATTGG</t>
  </si>
  <si>
    <t>MIMAT0005502</t>
  </si>
  <si>
    <t>dme-miR-985-5p</t>
  </si>
  <si>
    <t>ATGAAATGTACCAATGAGC</t>
  </si>
  <si>
    <t>MIMAT0020883</t>
  </si>
  <si>
    <t>dme-miR-986-3p</t>
  </si>
  <si>
    <t>TTACTTGAATAGCCTCGC</t>
  </si>
  <si>
    <t>MIMAT0020884</t>
  </si>
  <si>
    <t>dme-miR-986-5p</t>
  </si>
  <si>
    <t>TCAGTCACAACGCTATTC</t>
  </si>
  <si>
    <t>MIMAT0005503</t>
  </si>
  <si>
    <t>dme-miR-987-3p</t>
  </si>
  <si>
    <t>TGAAGTAAATGCCTGTTG</t>
  </si>
  <si>
    <t>MIMAT0020885</t>
  </si>
  <si>
    <t>dme-miR-987-5p</t>
  </si>
  <si>
    <t>CATCAATCCAGACTATTTAC</t>
  </si>
  <si>
    <t>MIMAT0005504</t>
  </si>
  <si>
    <t>dme-miR-988-3p</t>
  </si>
  <si>
    <t>GCGTGAGGTTTGCA</t>
  </si>
  <si>
    <t>MIMAT0005505</t>
  </si>
  <si>
    <t>dme-miR-988-5p</t>
  </si>
  <si>
    <t>ATCACTTTGCTACAAATCAC</t>
  </si>
  <si>
    <t>MIMAT0020886</t>
  </si>
  <si>
    <t>dme-miR-989-3p</t>
  </si>
  <si>
    <t>GTTCCACTACGTCACA</t>
  </si>
  <si>
    <t>MIMAT0005506</t>
  </si>
  <si>
    <t>dme-miR-989-5p</t>
  </si>
  <si>
    <t>CACGTGACTGCAAGG</t>
  </si>
  <si>
    <t>MIMAT0020887</t>
  </si>
  <si>
    <t>dme-miR-990-3p</t>
  </si>
  <si>
    <t>ATGGCACCGAAGCTG</t>
  </si>
  <si>
    <t>MIMAT0020889</t>
  </si>
  <si>
    <t>dme-miR-990-5p</t>
  </si>
  <si>
    <t>GGCCAACTCAGAACG</t>
  </si>
  <si>
    <t>MIMAT0005508</t>
  </si>
  <si>
    <t>dme-miR-991-3p</t>
  </si>
  <si>
    <t>ACTTTCCAAACTACAACTTT</t>
  </si>
  <si>
    <t>MIMAT0005509</t>
  </si>
  <si>
    <t>dme-miR-991-5p</t>
  </si>
  <si>
    <t>ATTAATAGGTGTAGTTGGGA</t>
  </si>
  <si>
    <t>MIMAT0020890</t>
  </si>
  <si>
    <t>dme-miR-992-3p</t>
  </si>
  <si>
    <t>CTTAGTACCAGAAACGTG</t>
  </si>
  <si>
    <t>MIMAT0005510</t>
  </si>
  <si>
    <t>dme-miR-992-5p</t>
  </si>
  <si>
    <t>AAATAACACTTTGCTGATACC</t>
  </si>
  <si>
    <t>MIMAT0020891</t>
  </si>
  <si>
    <t>dme-miR-993-3p</t>
  </si>
  <si>
    <t>AGATACCTGTAGAGACGA</t>
  </si>
  <si>
    <t>MIMAT0005512</t>
  </si>
  <si>
    <t>dme-miR-993-5p</t>
  </si>
  <si>
    <t>CAAAAGCCCGGAACT</t>
  </si>
  <si>
    <t>MIMAT0020893</t>
  </si>
  <si>
    <t>dme-miR-994-3p</t>
  </si>
  <si>
    <t>ATCTAAAAGAAACAGCAACT</t>
  </si>
  <si>
    <t>MIMAT0020894</t>
  </si>
  <si>
    <t>dme-miR-994-5p</t>
  </si>
  <si>
    <t>ATCACGGCTACTATTTCC</t>
  </si>
  <si>
    <t>MIMAT0005513</t>
  </si>
  <si>
    <t>dme-miR-995-3p</t>
  </si>
  <si>
    <t>AAGCCGAATCATGTGG</t>
  </si>
  <si>
    <t>MIMAT0005514</t>
  </si>
  <si>
    <t>dme-miR-995-5p</t>
  </si>
  <si>
    <t>CGCAGCTCCCACA</t>
  </si>
  <si>
    <t>MIMAT0010206</t>
  </si>
  <si>
    <t>dme-miR-996-3p</t>
  </si>
  <si>
    <t>AGACGAGCATGAAATCTAG</t>
  </si>
  <si>
    <t>MIMAT0005515</t>
  </si>
  <si>
    <t>dme-miR-996-5p</t>
  </si>
  <si>
    <t>CGTGCACTAGATCCAT</t>
  </si>
  <si>
    <t>MIMAT0020895</t>
  </si>
  <si>
    <t>dme-miR-997-3p</t>
  </si>
  <si>
    <t>TGATCAAAATCGAATGAGT</t>
  </si>
  <si>
    <t>MIMAT0020897</t>
  </si>
  <si>
    <t>dme-miR-997-5p</t>
  </si>
  <si>
    <t>TGAAACTCCTTCGAGTT</t>
  </si>
  <si>
    <t>MIMAT0005517</t>
  </si>
  <si>
    <t>dme-miR-998-3p</t>
  </si>
  <si>
    <t>GAGCTGAATCTCATGGT</t>
  </si>
  <si>
    <t>MIMAT0005518</t>
  </si>
  <si>
    <t>dme-miR-998-5p</t>
  </si>
  <si>
    <t>TGCAGACCCACGAG</t>
  </si>
  <si>
    <t>MIMAT0020898</t>
  </si>
  <si>
    <t>dme-miR-999-3p</t>
  </si>
  <si>
    <t>AGACACAGTCTTACAGTTAA</t>
  </si>
  <si>
    <t>MIMAT0005519</t>
  </si>
  <si>
    <t>dme-miR-999-5p</t>
  </si>
  <si>
    <t>AACATTCACCGTATGACT</t>
  </si>
  <si>
    <t>MIMAT0020899</t>
  </si>
  <si>
    <t>dme-miR-9a-3p</t>
  </si>
  <si>
    <t>TAACTTCGGTAAGCTAGC</t>
  </si>
  <si>
    <t>MIMAT0020792</t>
  </si>
  <si>
    <t>dme-miR-9a-5p</t>
  </si>
  <si>
    <t>TCATACAGCTAGATAACCA</t>
  </si>
  <si>
    <t>MIMAT0000114</t>
  </si>
  <si>
    <t>dme-miR-9b-3p</t>
  </si>
  <si>
    <t>GGTTTTTGGTAATAAAGCT</t>
  </si>
  <si>
    <t>MIMAT0020829</t>
  </si>
  <si>
    <t>dme-miR-9b-5p</t>
  </si>
  <si>
    <t>CATACAGCTAAAATCACCA</t>
  </si>
  <si>
    <t>MIMAT0000395</t>
  </si>
  <si>
    <t>dme-miR-9c-3p</t>
  </si>
  <si>
    <t>GAGCTTTGGTATAAAAGCT</t>
  </si>
  <si>
    <t>MIMAT0020828</t>
  </si>
  <si>
    <t>dme-miR-9c-5p</t>
  </si>
  <si>
    <t>TCTACAGCTAGAATACCAAA</t>
  </si>
  <si>
    <t>MIMAT0000392</t>
  </si>
  <si>
    <t>dme-miR-iab-4-3p</t>
  </si>
  <si>
    <t>GTTACGTATACTGAAGGTAT</t>
  </si>
  <si>
    <t>MIMAT0000413</t>
  </si>
  <si>
    <t>dme-miR-iab-4-5p</t>
  </si>
  <si>
    <t>TCAGGATACATTCAGTATACG</t>
  </si>
  <si>
    <t>MIMAT0000412</t>
  </si>
  <si>
    <t>dme-miR-iab-8-3p</t>
  </si>
  <si>
    <t>TAAACGTATACTGAATGTATCC</t>
  </si>
  <si>
    <t>MIMAT0005464</t>
  </si>
  <si>
    <t>dme-miR-iab-8-5p</t>
  </si>
  <si>
    <t>CGGTATACCTTCAGTATAC</t>
  </si>
  <si>
    <t>MIMAT0005463</t>
  </si>
  <si>
    <t>GeoMean_Tm-5</t>
  </si>
  <si>
    <t>GeoMean_Tm-6</t>
  </si>
  <si>
    <t>GeoMean_Tm-8</t>
  </si>
  <si>
    <t>Fold_Tm-5_TR1</t>
  </si>
  <si>
    <t>Fold_Tm-5_TR2</t>
  </si>
  <si>
    <t>Fold_Tm-6_TR1</t>
  </si>
  <si>
    <t>Fold_Tm-6_TR2</t>
  </si>
  <si>
    <t>Fold_Tm-8_TR1</t>
  </si>
  <si>
    <t>Fold_Tm-8_TR2</t>
  </si>
  <si>
    <t>P-value_Tm-6</t>
  </si>
  <si>
    <t>P_value_Tm-8</t>
  </si>
  <si>
    <t>gTotalSignal_Tm-5_TR1</t>
  </si>
  <si>
    <t>gTotalSignal_Tm-5_TR2</t>
  </si>
  <si>
    <t>gTotalSignal_Tm-6_TR1</t>
  </si>
  <si>
    <t>gTotalSignal_Tm-6_TR2</t>
  </si>
  <si>
    <t>gTotalSignal_Tm-8_TR1</t>
  </si>
  <si>
    <t>gTotalSignal_Tm-8_TR2</t>
  </si>
  <si>
    <t>Tm-6</t>
  </si>
  <si>
    <t>Tm-8</t>
  </si>
  <si>
    <t>Genotypic Technology (SO_4571(4572) QF/LAB/26</t>
  </si>
  <si>
    <t>Dr. Tanmoy Mandal</t>
  </si>
  <si>
    <t>Complete miRNA Data</t>
  </si>
  <si>
    <t>Experiment Details</t>
  </si>
  <si>
    <t>Slide ID</t>
  </si>
  <si>
    <t>SampleName</t>
  </si>
  <si>
    <t>Group</t>
  </si>
  <si>
    <t>Analysis Plan</t>
  </si>
  <si>
    <t>Control</t>
  </si>
  <si>
    <t xml:space="preserve">Fold values are provided in terms of log base 2 </t>
  </si>
  <si>
    <t>Column Header</t>
  </si>
  <si>
    <t>Description</t>
  </si>
  <si>
    <t>Unique probe identifier</t>
  </si>
  <si>
    <t>Fold change calculated is log base 2</t>
  </si>
  <si>
    <t xml:space="preserve">Average of the replicates Fold change calculated is log base 2 </t>
  </si>
  <si>
    <t>t-test p-Value</t>
  </si>
  <si>
    <t xml:space="preserve">This signal is the sum of the total probe signals in the green channel per gene. </t>
  </si>
  <si>
    <t>257582610002_1_1</t>
  </si>
  <si>
    <t>257582610002_1_2</t>
  </si>
  <si>
    <t>257582610002_1_3</t>
  </si>
  <si>
    <t>257582610002_1_4</t>
  </si>
  <si>
    <t>257582610002_2_1</t>
  </si>
  <si>
    <t>257582610002_2_2</t>
  </si>
  <si>
    <t>Tm-5_TR1</t>
  </si>
  <si>
    <t>Tm-5_TR2</t>
  </si>
  <si>
    <t>Tm-6_TR1</t>
  </si>
  <si>
    <t>Tm-6_TR2</t>
  </si>
  <si>
    <t>Tm-8_TR1</t>
  </si>
  <si>
    <t>Tm-8_TR2</t>
  </si>
  <si>
    <t>Tm-5_Control</t>
  </si>
  <si>
    <t>Treatment</t>
  </si>
  <si>
    <t>Sequence</t>
  </si>
  <si>
    <t>Chromosome Number</t>
  </si>
  <si>
    <t>Start</t>
  </si>
  <si>
    <t xml:space="preserve">Strand </t>
  </si>
  <si>
    <t>Stop</t>
  </si>
  <si>
    <t>Expression fold values are provided in terms of log base 2 (Formating of color )</t>
  </si>
  <si>
    <t>Fold change provided for all the miRNA's in the array.</t>
  </si>
  <si>
    <t>Ago-1 Overexpressed</t>
  </si>
  <si>
    <t>Fold_Set-1</t>
  </si>
  <si>
    <t>Fold_Set-2</t>
  </si>
  <si>
    <t>P_value OVX</t>
  </si>
  <si>
    <t>GeoMean_OVX</t>
  </si>
  <si>
    <t>GeoMean_Control</t>
  </si>
</sst>
</file>

<file path=xl/styles.xml><?xml version="1.0" encoding="utf-8"?>
<styleSheet xmlns="http://schemas.openxmlformats.org/spreadsheetml/2006/main">
  <numFmts count="1">
    <numFmt numFmtId="164" formatCode="0.000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u/>
      <sz val="14"/>
      <color rgb="FF0000FF"/>
      <name val="Times New Roman"/>
      <family val="1"/>
    </font>
    <font>
      <b/>
      <sz val="11"/>
      <color indexed="10"/>
      <name val="Calibri"/>
      <family val="2"/>
    </font>
    <font>
      <b/>
      <sz val="10"/>
      <color rgb="FF0000FF"/>
      <name val="Cambria"/>
      <family val="1"/>
      <scheme val="major"/>
    </font>
    <font>
      <b/>
      <sz val="11"/>
      <color indexed="8"/>
      <name val="Times New Roman"/>
      <family val="1"/>
    </font>
    <font>
      <b/>
      <sz val="11"/>
      <color indexed="8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66FF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ck">
        <color rgb="FF009900"/>
      </left>
      <right style="thick">
        <color rgb="FF009900"/>
      </right>
      <top style="thick">
        <color rgb="FF009900"/>
      </top>
      <bottom style="thick">
        <color rgb="FF009900"/>
      </bottom>
      <diagonal/>
    </border>
    <border>
      <left style="thick">
        <color rgb="FF009900"/>
      </left>
      <right style="thick">
        <color rgb="FF009900"/>
      </right>
      <top style="thick">
        <color rgb="FF009900"/>
      </top>
      <bottom/>
      <diagonal/>
    </border>
    <border>
      <left style="thick">
        <color rgb="FF009900"/>
      </left>
      <right style="thick">
        <color rgb="FF009900"/>
      </right>
      <top/>
      <bottom style="thick">
        <color rgb="FF0099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3">
    <xf numFmtId="0" fontId="0" fillId="0" borderId="0" xfId="0"/>
    <xf numFmtId="2" fontId="16" fillId="0" borderId="10" xfId="0" applyNumberFormat="1" applyFont="1" applyBorder="1" applyAlignment="1">
      <alignment horizontal="center"/>
    </xf>
    <xf numFmtId="2" fontId="16" fillId="0" borderId="16" xfId="0" applyNumberFormat="1" applyFont="1" applyBorder="1" applyAlignment="1">
      <alignment horizontal="center"/>
    </xf>
    <xf numFmtId="0" fontId="0" fillId="0" borderId="17" xfId="0" applyBorder="1"/>
    <xf numFmtId="2" fontId="16" fillId="0" borderId="17" xfId="0" applyNumberFormat="1" applyFont="1" applyBorder="1" applyAlignment="1">
      <alignment horizontal="center"/>
    </xf>
    <xf numFmtId="0" fontId="16" fillId="0" borderId="18" xfId="0" applyFont="1" applyBorder="1"/>
    <xf numFmtId="0" fontId="0" fillId="0" borderId="18" xfId="0" applyBorder="1"/>
    <xf numFmtId="0" fontId="16" fillId="0" borderId="20" xfId="0" applyFont="1" applyBorder="1"/>
    <xf numFmtId="0" fontId="16" fillId="0" borderId="21" xfId="0" applyFont="1" applyBorder="1"/>
    <xf numFmtId="2" fontId="16" fillId="0" borderId="22" xfId="0" applyNumberFormat="1" applyFont="1" applyBorder="1" applyAlignment="1">
      <alignment horizontal="center"/>
    </xf>
    <xf numFmtId="0" fontId="0" fillId="0" borderId="23" xfId="0" applyBorder="1"/>
    <xf numFmtId="2" fontId="16" fillId="0" borderId="23" xfId="0" applyNumberFormat="1" applyFont="1" applyBorder="1" applyAlignment="1">
      <alignment horizontal="center"/>
    </xf>
    <xf numFmtId="2" fontId="16" fillId="0" borderId="24" xfId="0" applyNumberFormat="1" applyFont="1" applyBorder="1" applyAlignment="1">
      <alignment horizontal="center"/>
    </xf>
    <xf numFmtId="0" fontId="0" fillId="0" borderId="22" xfId="0" applyBorder="1"/>
    <xf numFmtId="0" fontId="0" fillId="0" borderId="24" xfId="0" applyBorder="1"/>
    <xf numFmtId="0" fontId="16" fillId="33" borderId="19" xfId="0" applyFont="1" applyFill="1" applyBorder="1"/>
    <xf numFmtId="0" fontId="16" fillId="33" borderId="20" xfId="0" applyFont="1" applyFill="1" applyBorder="1"/>
    <xf numFmtId="0" fontId="16" fillId="33" borderId="21" xfId="0" applyFont="1" applyFill="1" applyBorder="1"/>
    <xf numFmtId="0" fontId="16" fillId="35" borderId="19" xfId="0" applyFont="1" applyFill="1" applyBorder="1"/>
    <xf numFmtId="0" fontId="16" fillId="35" borderId="20" xfId="0" applyFont="1" applyFill="1" applyBorder="1"/>
    <xf numFmtId="0" fontId="16" fillId="35" borderId="21" xfId="0" applyFont="1" applyFill="1" applyBorder="1"/>
    <xf numFmtId="164" fontId="16" fillId="35" borderId="22" xfId="0" applyNumberFormat="1" applyFont="1" applyFill="1" applyBorder="1" applyAlignment="1">
      <alignment horizontal="center"/>
    </xf>
    <xf numFmtId="164" fontId="16" fillId="35" borderId="24" xfId="0" applyNumberFormat="1" applyFont="1" applyFill="1" applyBorder="1" applyAlignment="1">
      <alignment horizontal="center"/>
    </xf>
    <xf numFmtId="0" fontId="0" fillId="0" borderId="11" xfId="0" applyBorder="1" applyAlignment="1"/>
    <xf numFmtId="0" fontId="0" fillId="0" borderId="12" xfId="0" applyBorder="1" applyAlignme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/>
    <xf numFmtId="0" fontId="20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Alignment="1">
      <alignment wrapText="1"/>
    </xf>
    <xf numFmtId="0" fontId="16" fillId="0" borderId="25" xfId="0" applyFont="1" applyBorder="1" applyAlignment="1">
      <alignment horizontal="center"/>
    </xf>
    <xf numFmtId="0" fontId="0" fillId="0" borderId="0" xfId="0" applyAlignment="1">
      <alignment horizontal="center"/>
    </xf>
    <xf numFmtId="0" fontId="16" fillId="33" borderId="25" xfId="0" applyFont="1" applyFill="1" applyBorder="1"/>
    <xf numFmtId="0" fontId="16" fillId="0" borderId="25" xfId="0" applyFont="1" applyBorder="1"/>
    <xf numFmtId="0" fontId="16" fillId="0" borderId="0" xfId="0" applyFont="1" applyFill="1" applyBorder="1"/>
    <xf numFmtId="0" fontId="16" fillId="0" borderId="0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left"/>
    </xf>
    <xf numFmtId="0" fontId="21" fillId="0" borderId="0" xfId="0" applyFont="1" applyAlignment="1">
      <alignment horizontal="left" vertical="center"/>
    </xf>
    <xf numFmtId="0" fontId="22" fillId="0" borderId="25" xfId="0" applyFont="1" applyFill="1" applyBorder="1" applyAlignment="1">
      <alignment horizontal="left"/>
    </xf>
    <xf numFmtId="0" fontId="23" fillId="0" borderId="25" xfId="0" applyFont="1" applyBorder="1" applyAlignment="1">
      <alignment horizontal="left" vertical="center"/>
    </xf>
    <xf numFmtId="0" fontId="23" fillId="0" borderId="25" xfId="0" applyFont="1" applyFill="1" applyBorder="1" applyAlignment="1">
      <alignment horizontal="left" vertical="center"/>
    </xf>
    <xf numFmtId="0" fontId="16" fillId="0" borderId="0" xfId="0" applyFont="1" applyAlignment="1">
      <alignment horizontal="left"/>
    </xf>
    <xf numFmtId="0" fontId="24" fillId="0" borderId="0" xfId="0" applyFont="1" applyAlignment="1">
      <alignment horizontal="left" vertical="center"/>
    </xf>
    <xf numFmtId="0" fontId="16" fillId="34" borderId="25" xfId="0" applyFont="1" applyFill="1" applyBorder="1"/>
    <xf numFmtId="0" fontId="16" fillId="35" borderId="25" xfId="0" applyFont="1" applyFill="1" applyBorder="1"/>
    <xf numFmtId="2" fontId="16" fillId="33" borderId="26" xfId="0" applyNumberFormat="1" applyFont="1" applyFill="1" applyBorder="1" applyAlignment="1">
      <alignment horizontal="center" vertical="center"/>
    </xf>
    <xf numFmtId="2" fontId="16" fillId="33" borderId="27" xfId="0" applyNumberFormat="1" applyFont="1" applyFill="1" applyBorder="1" applyAlignment="1">
      <alignment horizontal="center" vertical="center"/>
    </xf>
    <xf numFmtId="0" fontId="16" fillId="33" borderId="26" xfId="0" applyFont="1" applyFill="1" applyBorder="1" applyAlignment="1">
      <alignment horizontal="center" vertical="center"/>
    </xf>
    <xf numFmtId="0" fontId="16" fillId="33" borderId="27" xfId="0" applyFont="1" applyFill="1" applyBorder="1" applyAlignment="1">
      <alignment horizontal="center" vertical="center"/>
    </xf>
    <xf numFmtId="0" fontId="16" fillId="0" borderId="26" xfId="0" applyFont="1" applyFill="1" applyBorder="1" applyAlignment="1">
      <alignment horizontal="center" vertical="center"/>
    </xf>
    <xf numFmtId="0" fontId="16" fillId="0" borderId="27" xfId="0" applyFont="1" applyFill="1" applyBorder="1" applyAlignment="1">
      <alignment horizontal="center" vertical="center"/>
    </xf>
    <xf numFmtId="2" fontId="16" fillId="34" borderId="26" xfId="0" applyNumberFormat="1" applyFont="1" applyFill="1" applyBorder="1" applyAlignment="1">
      <alignment horizontal="center" vertical="center"/>
    </xf>
    <xf numFmtId="2" fontId="16" fillId="34" borderId="27" xfId="0" applyNumberFormat="1" applyFont="1" applyFill="1" applyBorder="1" applyAlignment="1">
      <alignment horizontal="center" vertical="center"/>
    </xf>
    <xf numFmtId="2" fontId="16" fillId="36" borderId="26" xfId="0" applyNumberFormat="1" applyFont="1" applyFill="1" applyBorder="1" applyAlignment="1">
      <alignment horizontal="center" vertical="center"/>
    </xf>
    <xf numFmtId="2" fontId="16" fillId="36" borderId="27" xfId="0" applyNumberFormat="1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0" fontId="16" fillId="35" borderId="13" xfId="0" applyFont="1" applyFill="1" applyBorder="1" applyAlignment="1">
      <alignment horizontal="center"/>
    </xf>
    <xf numFmtId="0" fontId="16" fillId="35" borderId="14" xfId="0" applyFont="1" applyFill="1" applyBorder="1" applyAlignment="1">
      <alignment horizontal="center"/>
    </xf>
    <xf numFmtId="0" fontId="16" fillId="35" borderId="15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66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84044</xdr:rowOff>
    </xdr:from>
    <xdr:to>
      <xdr:col>1</xdr:col>
      <xdr:colOff>319857</xdr:colOff>
      <xdr:row>8</xdr:row>
      <xdr:rowOff>172342</xdr:rowOff>
    </xdr:to>
    <xdr:pic>
      <xdr:nvPicPr>
        <xdr:cNvPr id="3" name="Graphics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/>
        <a:stretch>
          <a:fillRect/>
        </a:stretch>
      </xdr:blipFill>
      <xdr:spPr bwMode="auto">
        <a:xfrm>
          <a:off x="0" y="1046069"/>
          <a:ext cx="2120082" cy="669323"/>
        </a:xfrm>
        <a:prstGeom prst="rect">
          <a:avLst/>
        </a:prstGeom>
        <a:noFill/>
        <a:ln w="9360">
          <a:solidFill>
            <a:srgbClr val="800000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6</xdr:row>
      <xdr:rowOff>0</xdr:rowOff>
    </xdr:from>
    <xdr:to>
      <xdr:col>7</xdr:col>
      <xdr:colOff>1531232</xdr:colOff>
      <xdr:row>15</xdr:row>
      <xdr:rowOff>152778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rcRect l="27431" t="49333" r="37708" b="27444"/>
        <a:stretch>
          <a:fillRect/>
        </a:stretch>
      </xdr:blipFill>
      <xdr:spPr bwMode="auto">
        <a:xfrm>
          <a:off x="5916706" y="1143000"/>
          <a:ext cx="4780938" cy="199054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xmlns="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6385"/>
  <sheetViews>
    <sheetView zoomScale="85" zoomScaleNormal="85" workbookViewId="0"/>
  </sheetViews>
  <sheetFormatPr defaultColWidth="24.42578125" defaultRowHeight="17.25" customHeight="1"/>
  <cols>
    <col min="1" max="1" width="27" style="27" customWidth="1"/>
    <col min="2" max="2" width="15.5703125" style="27" customWidth="1"/>
    <col min="3" max="3" width="13.140625" customWidth="1"/>
    <col min="4" max="4" width="18.85546875" customWidth="1"/>
    <col min="5" max="5" width="10.85546875" customWidth="1"/>
    <col min="6" max="7" width="24.42578125" style="27"/>
  </cols>
  <sheetData>
    <row r="1" spans="1:8" ht="15">
      <c r="A1" s="25" t="s">
        <v>1452</v>
      </c>
      <c r="B1" s="26"/>
    </row>
    <row r="2" spans="1:8" ht="15">
      <c r="A2" s="25"/>
      <c r="B2" s="26"/>
    </row>
    <row r="3" spans="1:8" ht="15">
      <c r="A3" s="25" t="s">
        <v>1453</v>
      </c>
      <c r="B3" s="26"/>
      <c r="F3"/>
      <c r="G3"/>
    </row>
    <row r="4" spans="1:8" ht="15">
      <c r="A4" s="25"/>
      <c r="B4" s="26"/>
      <c r="F4"/>
      <c r="G4"/>
    </row>
    <row r="5" spans="1:8" ht="15">
      <c r="A5" s="25" t="s">
        <v>1454</v>
      </c>
      <c r="B5"/>
      <c r="E5" s="27"/>
      <c r="F5" s="44" t="s">
        <v>1488</v>
      </c>
      <c r="G5"/>
    </row>
    <row r="6" spans="1:8" ht="15">
      <c r="E6" s="27"/>
      <c r="F6"/>
      <c r="G6"/>
    </row>
    <row r="7" spans="1:8" ht="15">
      <c r="E7" s="27"/>
      <c r="F7"/>
      <c r="G7"/>
    </row>
    <row r="8" spans="1:8" ht="15">
      <c r="E8" s="27"/>
      <c r="F8"/>
      <c r="G8"/>
    </row>
    <row r="9" spans="1:8" ht="15">
      <c r="E9" s="27"/>
      <c r="F9"/>
      <c r="G9"/>
    </row>
    <row r="10" spans="1:8" ht="15">
      <c r="E10" s="27"/>
      <c r="F10"/>
      <c r="G10"/>
    </row>
    <row r="11" spans="1:8" ht="18.75">
      <c r="A11" s="29" t="s">
        <v>1455</v>
      </c>
      <c r="E11" s="27"/>
      <c r="F11"/>
      <c r="G11"/>
    </row>
    <row r="12" spans="1:8" s="31" customFormat="1" ht="15.75" thickBot="1">
      <c r="A12"/>
      <c r="B12"/>
      <c r="C12"/>
      <c r="D12" s="30"/>
      <c r="F12"/>
      <c r="G12"/>
      <c r="H12"/>
    </row>
    <row r="13" spans="1:8" s="33" customFormat="1" ht="16.5" thickTop="1" thickBot="1">
      <c r="A13" s="32" t="s">
        <v>1456</v>
      </c>
      <c r="B13" s="32" t="s">
        <v>1457</v>
      </c>
      <c r="C13" s="32" t="s">
        <v>1458</v>
      </c>
      <c r="D13" s="32" t="s">
        <v>1459</v>
      </c>
      <c r="F13"/>
      <c r="G13"/>
      <c r="H13"/>
    </row>
    <row r="14" spans="1:8" ht="16.5" thickTop="1" thickBot="1">
      <c r="A14" s="34" t="s">
        <v>1469</v>
      </c>
      <c r="B14" s="34" t="s">
        <v>1475</v>
      </c>
      <c r="C14" s="49" t="s">
        <v>1481</v>
      </c>
      <c r="D14" s="47" t="s">
        <v>1460</v>
      </c>
      <c r="E14" s="27"/>
      <c r="G14"/>
    </row>
    <row r="15" spans="1:8" ht="16.5" thickTop="1" thickBot="1">
      <c r="A15" s="34" t="s">
        <v>1470</v>
      </c>
      <c r="B15" s="34" t="s">
        <v>1476</v>
      </c>
      <c r="C15" s="50"/>
      <c r="D15" s="48"/>
      <c r="E15" s="27"/>
      <c r="G15"/>
    </row>
    <row r="16" spans="1:8" ht="16.5" thickTop="1" thickBot="1">
      <c r="A16" s="35" t="s">
        <v>1471</v>
      </c>
      <c r="B16" s="35" t="s">
        <v>1477</v>
      </c>
      <c r="C16" s="51" t="s">
        <v>1450</v>
      </c>
      <c r="D16" s="53" t="s">
        <v>1482</v>
      </c>
      <c r="E16" s="27"/>
      <c r="G16"/>
    </row>
    <row r="17" spans="1:7" ht="16.5" thickTop="1" thickBot="1">
      <c r="A17" s="35" t="s">
        <v>1472</v>
      </c>
      <c r="B17" s="35" t="s">
        <v>1478</v>
      </c>
      <c r="C17" s="52"/>
      <c r="D17" s="54"/>
      <c r="E17" s="27"/>
      <c r="G17"/>
    </row>
    <row r="18" spans="1:7" ht="16.5" thickTop="1" thickBot="1">
      <c r="A18" s="35" t="s">
        <v>1473</v>
      </c>
      <c r="B18" s="35" t="s">
        <v>1479</v>
      </c>
      <c r="C18" s="51" t="s">
        <v>1451</v>
      </c>
      <c r="D18" s="55" t="s">
        <v>1482</v>
      </c>
      <c r="E18" s="27"/>
      <c r="G18"/>
    </row>
    <row r="19" spans="1:7" ht="16.5" thickTop="1" thickBot="1">
      <c r="A19" s="35" t="s">
        <v>1474</v>
      </c>
      <c r="B19" s="35" t="s">
        <v>1480</v>
      </c>
      <c r="C19" s="52"/>
      <c r="D19" s="56"/>
      <c r="E19" s="27"/>
      <c r="G19"/>
    </row>
    <row r="20" spans="1:7" ht="15.75" thickTop="1">
      <c r="A20" s="36"/>
      <c r="B20" s="36"/>
      <c r="C20" s="37"/>
      <c r="D20" s="37"/>
      <c r="E20" s="27"/>
      <c r="G20"/>
    </row>
    <row r="21" spans="1:7" ht="15">
      <c r="A21" s="38" t="s">
        <v>1489</v>
      </c>
      <c r="E21" s="27"/>
      <c r="G21"/>
    </row>
    <row r="22" spans="1:7" ht="15">
      <c r="A22" s="39" t="s">
        <v>1461</v>
      </c>
    </row>
    <row r="23" spans="1:7" ht="17.25" customHeight="1" thickBot="1"/>
    <row r="24" spans="1:7" ht="16.5" thickTop="1" thickBot="1">
      <c r="A24" s="40" t="s">
        <v>1462</v>
      </c>
      <c r="B24" s="40" t="s">
        <v>1463</v>
      </c>
      <c r="F24"/>
      <c r="G24"/>
    </row>
    <row r="25" spans="1:7" ht="16.5" thickTop="1" thickBot="1">
      <c r="A25" s="35" t="s">
        <v>0</v>
      </c>
      <c r="B25" s="41" t="s">
        <v>1464</v>
      </c>
    </row>
    <row r="26" spans="1:7" ht="16.5" thickTop="1" thickBot="1">
      <c r="A26" s="34" t="s">
        <v>1436</v>
      </c>
      <c r="B26" s="41" t="s">
        <v>1465</v>
      </c>
    </row>
    <row r="27" spans="1:7" ht="16.5" thickTop="1" thickBot="1">
      <c r="A27" s="34" t="s">
        <v>1437</v>
      </c>
      <c r="B27" s="41" t="s">
        <v>1465</v>
      </c>
    </row>
    <row r="28" spans="1:7" ht="16.5" thickTop="1" thickBot="1">
      <c r="A28" s="34" t="s">
        <v>1433</v>
      </c>
      <c r="B28" s="41" t="s">
        <v>1466</v>
      </c>
    </row>
    <row r="29" spans="1:7" ht="16.5" thickTop="1" thickBot="1">
      <c r="A29" s="45" t="s">
        <v>1438</v>
      </c>
      <c r="B29" s="41" t="s">
        <v>1465</v>
      </c>
    </row>
    <row r="30" spans="1:7" ht="16.5" thickTop="1" thickBot="1">
      <c r="A30" s="45" t="s">
        <v>1439</v>
      </c>
      <c r="B30" s="41" t="s">
        <v>1465</v>
      </c>
    </row>
    <row r="31" spans="1:7" ht="16.5" thickTop="1" thickBot="1">
      <c r="A31" s="45" t="s">
        <v>1434</v>
      </c>
      <c r="B31" s="41" t="s">
        <v>1466</v>
      </c>
    </row>
    <row r="32" spans="1:7" ht="16.5" thickTop="1" thickBot="1">
      <c r="A32" s="45" t="s">
        <v>1442</v>
      </c>
      <c r="B32" s="42" t="s">
        <v>1467</v>
      </c>
    </row>
    <row r="33" spans="1:5" ht="16.5" thickTop="1" thickBot="1">
      <c r="A33" s="46" t="s">
        <v>1440</v>
      </c>
      <c r="B33" s="41" t="s">
        <v>1465</v>
      </c>
    </row>
    <row r="34" spans="1:5" ht="16.5" thickTop="1" thickBot="1">
      <c r="A34" s="46" t="s">
        <v>1441</v>
      </c>
      <c r="B34" s="41" t="s">
        <v>1465</v>
      </c>
    </row>
    <row r="35" spans="1:5" ht="16.5" thickTop="1" thickBot="1">
      <c r="A35" s="46" t="s">
        <v>1435</v>
      </c>
      <c r="B35" s="41" t="s">
        <v>1466</v>
      </c>
    </row>
    <row r="36" spans="1:5" ht="16.5" thickTop="1" thickBot="1">
      <c r="A36" s="46" t="s">
        <v>1443</v>
      </c>
      <c r="B36" s="42" t="s">
        <v>1467</v>
      </c>
    </row>
    <row r="37" spans="1:5" ht="16.5" thickTop="1" thickBot="1">
      <c r="A37" s="35" t="s">
        <v>1</v>
      </c>
      <c r="B37" s="42" t="s">
        <v>1483</v>
      </c>
    </row>
    <row r="38" spans="1:5" ht="16.5" thickTop="1" thickBot="1">
      <c r="A38" s="35" t="s">
        <v>2</v>
      </c>
      <c r="B38" s="42" t="s">
        <v>1484</v>
      </c>
    </row>
    <row r="39" spans="1:5" ht="16.5" thickTop="1" thickBot="1">
      <c r="A39" s="35" t="s">
        <v>3</v>
      </c>
      <c r="B39" s="42" t="s">
        <v>3</v>
      </c>
      <c r="E39" s="27"/>
    </row>
    <row r="40" spans="1:5" ht="16.5" thickTop="1" thickBot="1">
      <c r="A40" s="35" t="s">
        <v>4</v>
      </c>
      <c r="B40" s="42" t="s">
        <v>1485</v>
      </c>
    </row>
    <row r="41" spans="1:5" ht="16.5" thickTop="1" thickBot="1">
      <c r="A41" s="35" t="s">
        <v>5</v>
      </c>
      <c r="B41" s="42" t="s">
        <v>1487</v>
      </c>
    </row>
    <row r="42" spans="1:5" ht="16.5" thickTop="1" thickBot="1">
      <c r="A42" s="35" t="s">
        <v>6</v>
      </c>
      <c r="B42" s="42" t="s">
        <v>1486</v>
      </c>
    </row>
    <row r="43" spans="1:5" ht="16.5" thickTop="1" thickBot="1">
      <c r="A43" s="35" t="s">
        <v>1444</v>
      </c>
      <c r="B43" s="41" t="s">
        <v>1468</v>
      </c>
    </row>
    <row r="44" spans="1:5" ht="16.5" thickTop="1" thickBot="1">
      <c r="A44" s="35" t="s">
        <v>1445</v>
      </c>
      <c r="B44" s="41" t="s">
        <v>1468</v>
      </c>
    </row>
    <row r="45" spans="1:5" ht="16.5" thickTop="1" thickBot="1">
      <c r="A45" s="35" t="s">
        <v>1446</v>
      </c>
      <c r="B45" s="41" t="s">
        <v>1468</v>
      </c>
    </row>
    <row r="46" spans="1:5" ht="16.5" thickTop="1" thickBot="1">
      <c r="A46" s="35" t="s">
        <v>1447</v>
      </c>
      <c r="B46" s="41" t="s">
        <v>1468</v>
      </c>
    </row>
    <row r="47" spans="1:5" ht="16.5" thickTop="1" thickBot="1">
      <c r="A47" s="35" t="s">
        <v>1448</v>
      </c>
      <c r="B47" s="41" t="s">
        <v>1468</v>
      </c>
    </row>
    <row r="48" spans="1:5" ht="16.5" thickTop="1" thickBot="1">
      <c r="A48" s="35" t="s">
        <v>1449</v>
      </c>
      <c r="B48" s="41" t="s">
        <v>1468</v>
      </c>
    </row>
    <row r="49" spans="1:7" ht="15.75" thickTop="1">
      <c r="A49"/>
      <c r="B49"/>
      <c r="F49"/>
      <c r="G49"/>
    </row>
    <row r="50" spans="1:7" ht="15">
      <c r="A50"/>
      <c r="B50"/>
      <c r="F50"/>
      <c r="G50"/>
    </row>
    <row r="51" spans="1:7" ht="15">
      <c r="A51"/>
      <c r="B51"/>
      <c r="F51"/>
      <c r="G51"/>
    </row>
    <row r="52" spans="1:7" ht="15">
      <c r="A52"/>
      <c r="B52"/>
      <c r="F52"/>
      <c r="G52"/>
    </row>
    <row r="53" spans="1:7" ht="15">
      <c r="A53"/>
      <c r="B53"/>
      <c r="F53"/>
      <c r="G53"/>
    </row>
    <row r="54" spans="1:7" ht="15">
      <c r="A54"/>
      <c r="B54"/>
      <c r="F54"/>
      <c r="G54"/>
    </row>
    <row r="55" spans="1:7" ht="15">
      <c r="A55"/>
      <c r="B55"/>
      <c r="E55" s="27"/>
      <c r="F55"/>
      <c r="G55"/>
    </row>
    <row r="56" spans="1:7" ht="15">
      <c r="A56"/>
      <c r="B56"/>
      <c r="E56" s="27"/>
      <c r="F56"/>
      <c r="G56"/>
    </row>
    <row r="57" spans="1:7" ht="15">
      <c r="A57" s="28"/>
      <c r="C57" s="27"/>
      <c r="D57" s="43"/>
      <c r="E57" s="27"/>
      <c r="F57"/>
      <c r="G57"/>
    </row>
    <row r="58" spans="1:7" ht="15">
      <c r="A58" s="28"/>
      <c r="C58" s="27"/>
      <c r="D58" s="43"/>
      <c r="E58" s="27"/>
      <c r="F58"/>
      <c r="G58"/>
    </row>
    <row r="59" spans="1:7" ht="15">
      <c r="A59" s="28"/>
      <c r="C59" s="27"/>
      <c r="D59" s="43"/>
      <c r="E59" s="27"/>
      <c r="F59"/>
      <c r="G59"/>
    </row>
    <row r="60" spans="1:7" ht="15">
      <c r="A60" s="28"/>
      <c r="C60" s="27"/>
      <c r="D60" s="43"/>
      <c r="F60"/>
      <c r="G60"/>
    </row>
    <row r="61" spans="1:7" ht="15">
      <c r="A61" s="28"/>
      <c r="C61" s="27"/>
      <c r="D61" s="43"/>
      <c r="F61"/>
      <c r="G61"/>
    </row>
    <row r="62" spans="1:7" ht="15">
      <c r="A62" s="28"/>
      <c r="C62" s="27"/>
      <c r="D62" s="43"/>
      <c r="F62"/>
      <c r="G62"/>
    </row>
    <row r="63" spans="1:7" ht="15">
      <c r="A63" s="28"/>
      <c r="C63" s="27"/>
      <c r="D63" s="43"/>
      <c r="F63"/>
      <c r="G63"/>
    </row>
    <row r="64" spans="1:7" ht="15">
      <c r="A64" s="28"/>
      <c r="C64" s="27"/>
      <c r="D64" s="43"/>
      <c r="F64"/>
      <c r="G64"/>
    </row>
    <row r="65" spans="1:7" ht="15">
      <c r="A65" s="28"/>
      <c r="C65" s="27"/>
      <c r="D65" s="43"/>
    </row>
    <row r="66" spans="1:7" ht="15">
      <c r="A66" s="28"/>
      <c r="C66" s="27"/>
      <c r="D66" s="43"/>
    </row>
    <row r="67" spans="1:7" ht="15">
      <c r="A67" s="28"/>
      <c r="C67" s="27"/>
      <c r="D67" s="43"/>
    </row>
    <row r="68" spans="1:7" ht="15">
      <c r="A68" s="28"/>
      <c r="C68" s="27"/>
      <c r="D68" s="43"/>
    </row>
    <row r="69" spans="1:7" ht="15">
      <c r="A69" s="28"/>
      <c r="C69" s="27"/>
      <c r="D69" s="43"/>
    </row>
    <row r="70" spans="1:7" ht="15">
      <c r="A70" s="28"/>
      <c r="C70" s="27"/>
      <c r="D70" s="43"/>
    </row>
    <row r="71" spans="1:7" ht="15">
      <c r="A71" s="28"/>
      <c r="C71" s="27"/>
      <c r="D71" s="43"/>
    </row>
    <row r="72" spans="1:7" ht="15">
      <c r="A72" s="28"/>
      <c r="C72" s="27"/>
      <c r="D72" s="43"/>
    </row>
    <row r="73" spans="1:7" ht="15">
      <c r="A73" s="28"/>
      <c r="C73" s="27"/>
      <c r="D73" s="43"/>
    </row>
    <row r="74" spans="1:7" ht="15">
      <c r="A74" s="28"/>
      <c r="C74" s="27"/>
      <c r="D74" s="43"/>
      <c r="F74"/>
      <c r="G74"/>
    </row>
    <row r="75" spans="1:7" ht="15">
      <c r="A75" s="28"/>
      <c r="C75" s="27"/>
      <c r="D75" s="43"/>
      <c r="F75"/>
      <c r="G75"/>
    </row>
    <row r="76" spans="1:7" ht="15">
      <c r="A76" s="28"/>
      <c r="C76" s="27"/>
      <c r="D76" s="43"/>
      <c r="F76"/>
      <c r="G76"/>
    </row>
    <row r="77" spans="1:7" ht="15">
      <c r="A77" s="28"/>
      <c r="C77" s="27"/>
      <c r="D77" s="43"/>
      <c r="F77"/>
      <c r="G77"/>
    </row>
    <row r="78" spans="1:7" ht="15">
      <c r="A78" s="28"/>
      <c r="C78" s="27"/>
      <c r="D78" s="43"/>
      <c r="F78"/>
      <c r="G78"/>
    </row>
    <row r="79" spans="1:7" ht="15">
      <c r="A79" s="28"/>
      <c r="C79" s="27"/>
      <c r="D79" s="43"/>
      <c r="F79"/>
      <c r="G79"/>
    </row>
    <row r="80" spans="1:7" ht="15">
      <c r="A80" s="28"/>
      <c r="C80" s="27"/>
      <c r="D80" s="43"/>
      <c r="F80"/>
      <c r="G80"/>
    </row>
    <row r="81" spans="1:7" ht="15">
      <c r="A81" s="28"/>
      <c r="C81" s="27"/>
      <c r="D81" s="43"/>
      <c r="F81"/>
      <c r="G81"/>
    </row>
    <row r="82" spans="1:7" ht="15">
      <c r="A82" s="28"/>
      <c r="C82" s="27"/>
      <c r="D82" s="43"/>
      <c r="F82"/>
      <c r="G82"/>
    </row>
    <row r="83" spans="1:7" ht="15">
      <c r="A83" s="28"/>
      <c r="C83" s="27"/>
      <c r="D83" s="43"/>
      <c r="F83"/>
      <c r="G83"/>
    </row>
    <row r="84" spans="1:7" ht="15">
      <c r="A84" s="28"/>
      <c r="C84" s="27"/>
      <c r="D84" s="43"/>
      <c r="F84"/>
      <c r="G84"/>
    </row>
    <row r="85" spans="1:7" ht="15">
      <c r="A85" s="28"/>
      <c r="C85" s="27"/>
      <c r="D85" s="43"/>
      <c r="F85"/>
      <c r="G85"/>
    </row>
    <row r="86" spans="1:7" ht="15">
      <c r="A86" s="28"/>
      <c r="C86" s="27"/>
      <c r="D86" s="43"/>
      <c r="F86"/>
      <c r="G86"/>
    </row>
    <row r="87" spans="1:7" ht="15">
      <c r="A87" s="28"/>
      <c r="C87" s="27"/>
      <c r="D87" s="43"/>
      <c r="F87"/>
      <c r="G87"/>
    </row>
    <row r="88" spans="1:7" ht="15">
      <c r="A88" s="28"/>
      <c r="C88" s="27"/>
      <c r="D88" s="43"/>
      <c r="F88"/>
      <c r="G88"/>
    </row>
    <row r="89" spans="1:7" ht="15">
      <c r="A89" s="28"/>
      <c r="C89" s="27"/>
      <c r="D89" s="43"/>
      <c r="F89"/>
      <c r="G89"/>
    </row>
    <row r="90" spans="1:7" ht="15">
      <c r="A90" s="28"/>
      <c r="C90" s="27"/>
      <c r="D90" s="43"/>
      <c r="F90"/>
      <c r="G90"/>
    </row>
    <row r="91" spans="1:7" ht="15">
      <c r="A91" s="28"/>
      <c r="C91" s="27"/>
      <c r="D91" s="43"/>
      <c r="F91"/>
      <c r="G91"/>
    </row>
    <row r="92" spans="1:7" ht="15">
      <c r="A92" s="28"/>
      <c r="C92" s="27"/>
      <c r="D92" s="43"/>
      <c r="F92"/>
      <c r="G92"/>
    </row>
    <row r="93" spans="1:7" ht="15">
      <c r="A93" s="28"/>
      <c r="C93" s="27"/>
      <c r="D93" s="43"/>
      <c r="F93"/>
      <c r="G93"/>
    </row>
    <row r="94" spans="1:7" ht="15">
      <c r="A94" s="28"/>
      <c r="C94" s="27"/>
      <c r="D94" s="43"/>
      <c r="F94"/>
      <c r="G94"/>
    </row>
    <row r="95" spans="1:7" ht="15">
      <c r="A95" s="28"/>
      <c r="C95" s="27"/>
      <c r="D95" s="43"/>
      <c r="F95"/>
      <c r="G95"/>
    </row>
    <row r="96" spans="1:7" ht="15">
      <c r="A96" s="28"/>
      <c r="C96" s="27"/>
      <c r="D96" s="43"/>
      <c r="F96"/>
      <c r="G96"/>
    </row>
    <row r="97" spans="1:7" ht="15">
      <c r="A97" s="28"/>
      <c r="C97" s="27"/>
      <c r="D97" s="43"/>
      <c r="F97"/>
      <c r="G97"/>
    </row>
    <row r="98" spans="1:7" ht="15">
      <c r="A98" s="28"/>
      <c r="C98" s="27"/>
      <c r="D98" s="43"/>
      <c r="F98"/>
      <c r="G98"/>
    </row>
    <row r="99" spans="1:7" ht="15">
      <c r="A99" s="28"/>
      <c r="C99" s="27"/>
      <c r="D99" s="43"/>
      <c r="F99"/>
      <c r="G99"/>
    </row>
    <row r="100" spans="1:7" ht="15">
      <c r="A100" s="28"/>
      <c r="C100" s="27"/>
      <c r="D100" s="43"/>
      <c r="F100"/>
      <c r="G100"/>
    </row>
    <row r="101" spans="1:7" ht="15">
      <c r="A101" s="28"/>
      <c r="C101" s="27"/>
      <c r="D101" s="43"/>
      <c r="F101"/>
      <c r="G101"/>
    </row>
    <row r="102" spans="1:7" ht="15">
      <c r="A102" s="28"/>
      <c r="C102" s="27"/>
      <c r="D102" s="43"/>
      <c r="F102"/>
      <c r="G102"/>
    </row>
    <row r="103" spans="1:7" ht="15">
      <c r="A103" s="28"/>
      <c r="C103" s="27"/>
      <c r="D103" s="43"/>
      <c r="F103"/>
      <c r="G103"/>
    </row>
    <row r="104" spans="1:7" ht="15">
      <c r="A104" s="28"/>
      <c r="C104" s="27"/>
      <c r="D104" s="43"/>
      <c r="F104"/>
      <c r="G104"/>
    </row>
    <row r="105" spans="1:7" ht="15">
      <c r="A105" s="28"/>
      <c r="C105" s="27"/>
      <c r="D105" s="43"/>
      <c r="F105"/>
      <c r="G105"/>
    </row>
    <row r="106" spans="1:7" ht="15">
      <c r="A106" s="28"/>
      <c r="C106" s="27"/>
      <c r="D106" s="43"/>
      <c r="F106"/>
      <c r="G106"/>
    </row>
    <row r="107" spans="1:7" ht="15">
      <c r="A107" s="28"/>
      <c r="C107" s="27"/>
      <c r="D107" s="43"/>
      <c r="F107"/>
      <c r="G107"/>
    </row>
    <row r="108" spans="1:7" ht="15">
      <c r="A108" s="28"/>
      <c r="C108" s="27"/>
      <c r="D108" s="43"/>
      <c r="F108"/>
      <c r="G108"/>
    </row>
    <row r="109" spans="1:7" ht="15">
      <c r="A109" s="28"/>
      <c r="C109" s="27"/>
      <c r="D109" s="43"/>
      <c r="F109"/>
      <c r="G109"/>
    </row>
    <row r="110" spans="1:7" ht="15">
      <c r="A110" s="28"/>
      <c r="C110" s="27"/>
      <c r="D110" s="43"/>
      <c r="F110"/>
      <c r="G110"/>
    </row>
    <row r="111" spans="1:7" ht="15">
      <c r="A111" s="28"/>
      <c r="C111" s="27"/>
      <c r="D111" s="43"/>
      <c r="F111"/>
      <c r="G111"/>
    </row>
    <row r="112" spans="1:7" ht="15">
      <c r="A112" s="28"/>
      <c r="C112" s="27"/>
      <c r="D112" s="43"/>
      <c r="F112"/>
      <c r="G112"/>
    </row>
    <row r="113" spans="1:7" ht="15">
      <c r="A113" s="28"/>
      <c r="C113" s="27"/>
      <c r="D113" s="43"/>
      <c r="F113"/>
      <c r="G113"/>
    </row>
    <row r="114" spans="1:7" ht="15">
      <c r="A114" s="28"/>
      <c r="C114" s="27"/>
      <c r="D114" s="43"/>
      <c r="F114"/>
      <c r="G114"/>
    </row>
    <row r="115" spans="1:7" ht="15">
      <c r="A115" s="28"/>
      <c r="C115" s="27"/>
      <c r="D115" s="43"/>
      <c r="F115"/>
      <c r="G115"/>
    </row>
    <row r="116" spans="1:7" ht="15">
      <c r="A116" s="28"/>
      <c r="C116" s="27"/>
      <c r="D116" s="43"/>
      <c r="F116"/>
      <c r="G116"/>
    </row>
    <row r="117" spans="1:7" ht="15">
      <c r="A117" s="28"/>
      <c r="C117" s="27"/>
      <c r="D117" s="43"/>
      <c r="F117"/>
      <c r="G117"/>
    </row>
    <row r="118" spans="1:7" ht="15">
      <c r="A118" s="28"/>
      <c r="C118" s="27"/>
      <c r="D118" s="43"/>
      <c r="F118"/>
      <c r="G118"/>
    </row>
    <row r="119" spans="1:7" ht="15">
      <c r="A119" s="28"/>
      <c r="C119" s="27"/>
      <c r="D119" s="43"/>
      <c r="F119"/>
      <c r="G119"/>
    </row>
    <row r="120" spans="1:7" ht="15">
      <c r="A120" s="28"/>
      <c r="C120" s="27"/>
      <c r="D120" s="43"/>
      <c r="F120"/>
      <c r="G120"/>
    </row>
    <row r="121" spans="1:7" ht="15">
      <c r="A121" s="28"/>
      <c r="C121" s="27"/>
      <c r="D121" s="43"/>
      <c r="F121"/>
      <c r="G121"/>
    </row>
    <row r="122" spans="1:7" ht="15">
      <c r="A122" s="28"/>
      <c r="C122" s="27"/>
      <c r="D122" s="43"/>
      <c r="F122"/>
      <c r="G122"/>
    </row>
    <row r="123" spans="1:7" ht="15">
      <c r="A123" s="28"/>
      <c r="C123" s="27"/>
      <c r="D123" s="43"/>
      <c r="F123"/>
      <c r="G123"/>
    </row>
    <row r="124" spans="1:7" ht="15">
      <c r="A124" s="28"/>
      <c r="C124" s="27"/>
      <c r="D124" s="43"/>
      <c r="F124"/>
      <c r="G124"/>
    </row>
    <row r="125" spans="1:7" ht="15">
      <c r="A125" s="28"/>
      <c r="C125" s="27"/>
      <c r="D125" s="43"/>
      <c r="F125"/>
      <c r="G125"/>
    </row>
    <row r="126" spans="1:7" ht="15">
      <c r="A126" s="28"/>
      <c r="C126" s="27"/>
      <c r="D126" s="43"/>
      <c r="F126"/>
      <c r="G126"/>
    </row>
    <row r="127" spans="1:7" ht="15">
      <c r="A127" s="28"/>
      <c r="C127" s="27"/>
      <c r="D127" s="43"/>
      <c r="F127"/>
      <c r="G127"/>
    </row>
    <row r="128" spans="1:7" ht="15">
      <c r="A128" s="28"/>
      <c r="C128" s="27"/>
      <c r="D128" s="43"/>
      <c r="F128"/>
      <c r="G128"/>
    </row>
    <row r="129" spans="1:7" ht="15">
      <c r="A129" s="28"/>
      <c r="C129" s="27"/>
      <c r="D129" s="43"/>
      <c r="F129"/>
      <c r="G129"/>
    </row>
    <row r="130" spans="1:7" ht="15">
      <c r="A130" s="28"/>
      <c r="C130" s="27"/>
      <c r="D130" s="43"/>
      <c r="F130"/>
      <c r="G130"/>
    </row>
    <row r="131" spans="1:7" ht="15">
      <c r="A131" s="28"/>
      <c r="C131" s="27"/>
      <c r="D131" s="43"/>
      <c r="F131"/>
      <c r="G131"/>
    </row>
    <row r="132" spans="1:7" ht="15">
      <c r="A132" s="28"/>
      <c r="C132" s="27"/>
      <c r="D132" s="43"/>
      <c r="F132"/>
      <c r="G132"/>
    </row>
    <row r="133" spans="1:7" ht="15">
      <c r="A133" s="28"/>
      <c r="C133" s="27"/>
      <c r="D133" s="43"/>
      <c r="F133"/>
      <c r="G133"/>
    </row>
    <row r="134" spans="1:7" ht="15">
      <c r="A134" s="28"/>
      <c r="C134" s="27"/>
      <c r="D134" s="43"/>
      <c r="F134"/>
      <c r="G134"/>
    </row>
    <row r="135" spans="1:7" ht="15">
      <c r="A135" s="28"/>
      <c r="C135" s="27"/>
      <c r="D135" s="43"/>
      <c r="F135"/>
      <c r="G135"/>
    </row>
    <row r="136" spans="1:7" ht="15">
      <c r="A136" s="28"/>
      <c r="C136" s="27"/>
      <c r="D136" s="43"/>
      <c r="F136"/>
      <c r="G136"/>
    </row>
    <row r="137" spans="1:7" ht="15">
      <c r="A137" s="28"/>
      <c r="C137" s="27"/>
      <c r="D137" s="43"/>
      <c r="F137"/>
      <c r="G137"/>
    </row>
    <row r="138" spans="1:7" ht="15">
      <c r="A138" s="28"/>
      <c r="C138" s="27"/>
      <c r="D138" s="43"/>
      <c r="F138"/>
      <c r="G138"/>
    </row>
    <row r="139" spans="1:7" ht="15">
      <c r="A139" s="28"/>
      <c r="C139" s="27"/>
      <c r="D139" s="43"/>
      <c r="F139"/>
      <c r="G139"/>
    </row>
    <row r="140" spans="1:7" ht="15">
      <c r="A140" s="28"/>
      <c r="C140" s="27"/>
      <c r="D140" s="43"/>
      <c r="F140"/>
      <c r="G140"/>
    </row>
    <row r="141" spans="1:7" ht="15">
      <c r="A141" s="28"/>
      <c r="C141" s="27"/>
      <c r="D141" s="43"/>
      <c r="F141"/>
      <c r="G141"/>
    </row>
    <row r="142" spans="1:7" ht="15">
      <c r="A142" s="28"/>
      <c r="C142" s="27"/>
      <c r="D142" s="43"/>
      <c r="F142"/>
      <c r="G142"/>
    </row>
    <row r="143" spans="1:7" ht="15">
      <c r="A143" s="28"/>
      <c r="C143" s="27"/>
      <c r="D143" s="43"/>
      <c r="F143"/>
      <c r="G143"/>
    </row>
    <row r="144" spans="1:7" ht="15">
      <c r="A144" s="28"/>
      <c r="C144" s="27"/>
      <c r="D144" s="43"/>
      <c r="F144"/>
      <c r="G144"/>
    </row>
    <row r="145" spans="1:7" ht="15">
      <c r="A145" s="28"/>
      <c r="C145" s="27"/>
      <c r="D145" s="43"/>
      <c r="F145"/>
      <c r="G145"/>
    </row>
    <row r="146" spans="1:7" ht="15">
      <c r="A146" s="28"/>
      <c r="C146" s="27"/>
      <c r="D146" s="43"/>
      <c r="F146"/>
      <c r="G146"/>
    </row>
    <row r="147" spans="1:7" ht="15">
      <c r="A147" s="28"/>
      <c r="C147" s="27"/>
      <c r="D147" s="43"/>
      <c r="F147"/>
      <c r="G147"/>
    </row>
    <row r="148" spans="1:7" ht="15">
      <c r="A148" s="28"/>
      <c r="C148" s="27"/>
      <c r="D148" s="43"/>
      <c r="F148"/>
      <c r="G148"/>
    </row>
    <row r="149" spans="1:7" ht="15">
      <c r="A149" s="28"/>
      <c r="C149" s="27"/>
      <c r="D149" s="43"/>
      <c r="F149"/>
      <c r="G149"/>
    </row>
    <row r="150" spans="1:7" ht="15">
      <c r="A150" s="28"/>
      <c r="C150" s="27"/>
      <c r="D150" s="43"/>
      <c r="F150"/>
      <c r="G150"/>
    </row>
    <row r="151" spans="1:7" ht="15">
      <c r="A151" s="28"/>
      <c r="C151" s="27"/>
      <c r="D151" s="43"/>
      <c r="F151"/>
      <c r="G151"/>
    </row>
    <row r="152" spans="1:7" ht="15">
      <c r="A152" s="28"/>
      <c r="C152" s="27"/>
      <c r="D152" s="43"/>
      <c r="F152"/>
      <c r="G152"/>
    </row>
    <row r="153" spans="1:7" ht="15">
      <c r="A153" s="28"/>
      <c r="C153" s="27"/>
      <c r="D153" s="43"/>
      <c r="F153"/>
      <c r="G153"/>
    </row>
    <row r="154" spans="1:7" ht="15">
      <c r="A154" s="28"/>
      <c r="C154" s="27"/>
      <c r="D154" s="43"/>
      <c r="F154"/>
      <c r="G154"/>
    </row>
    <row r="155" spans="1:7" ht="15">
      <c r="A155" s="28"/>
      <c r="C155" s="27"/>
      <c r="D155" s="43"/>
      <c r="F155"/>
      <c r="G155"/>
    </row>
    <row r="156" spans="1:7" ht="15">
      <c r="A156" s="28"/>
      <c r="C156" s="27"/>
      <c r="D156" s="43"/>
      <c r="F156"/>
      <c r="G156"/>
    </row>
    <row r="157" spans="1:7" ht="15">
      <c r="A157" s="28"/>
      <c r="C157" s="27"/>
      <c r="D157" s="43"/>
      <c r="F157"/>
      <c r="G157"/>
    </row>
    <row r="158" spans="1:7" ht="15">
      <c r="A158" s="28"/>
      <c r="C158" s="27"/>
      <c r="D158" s="43"/>
      <c r="F158"/>
      <c r="G158"/>
    </row>
    <row r="159" spans="1:7" ht="15">
      <c r="A159" s="28"/>
      <c r="C159" s="27"/>
      <c r="D159" s="43"/>
      <c r="F159"/>
      <c r="G159"/>
    </row>
    <row r="160" spans="1:7" ht="15">
      <c r="A160" s="28"/>
      <c r="C160" s="27"/>
      <c r="D160" s="43"/>
      <c r="F160"/>
      <c r="G160"/>
    </row>
    <row r="161" spans="1:7" ht="15">
      <c r="A161" s="28"/>
      <c r="C161" s="27"/>
      <c r="D161" s="43"/>
      <c r="F161"/>
      <c r="G161"/>
    </row>
    <row r="162" spans="1:7" ht="15">
      <c r="A162" s="28"/>
      <c r="C162" s="27"/>
      <c r="D162" s="43"/>
      <c r="F162"/>
      <c r="G162"/>
    </row>
    <row r="163" spans="1:7" ht="15">
      <c r="A163" s="28"/>
      <c r="C163" s="27"/>
      <c r="D163" s="43"/>
      <c r="F163"/>
      <c r="G163"/>
    </row>
    <row r="164" spans="1:7" ht="15">
      <c r="A164" s="28"/>
      <c r="C164" s="27"/>
      <c r="D164" s="43"/>
      <c r="F164"/>
      <c r="G164"/>
    </row>
    <row r="165" spans="1:7" ht="15">
      <c r="A165" s="28"/>
      <c r="C165" s="27"/>
      <c r="D165" s="43"/>
      <c r="F165"/>
      <c r="G165"/>
    </row>
    <row r="166" spans="1:7" ht="15">
      <c r="A166" s="28"/>
      <c r="C166" s="27"/>
      <c r="D166" s="43"/>
      <c r="F166"/>
      <c r="G166"/>
    </row>
    <row r="167" spans="1:7" ht="15">
      <c r="A167" s="28"/>
      <c r="C167" s="27"/>
      <c r="D167" s="43"/>
      <c r="F167"/>
      <c r="G167"/>
    </row>
    <row r="168" spans="1:7" ht="15">
      <c r="A168" s="28"/>
      <c r="C168" s="27"/>
      <c r="D168" s="43"/>
      <c r="F168"/>
      <c r="G168"/>
    </row>
    <row r="169" spans="1:7" ht="15">
      <c r="A169" s="28"/>
      <c r="C169" s="27"/>
      <c r="D169" s="43"/>
      <c r="F169"/>
      <c r="G169"/>
    </row>
    <row r="170" spans="1:7" ht="15">
      <c r="A170" s="28"/>
      <c r="C170" s="27"/>
      <c r="D170" s="43"/>
      <c r="F170"/>
      <c r="G170"/>
    </row>
    <row r="171" spans="1:7" ht="15">
      <c r="A171" s="28"/>
      <c r="C171" s="27"/>
      <c r="D171" s="43"/>
      <c r="F171"/>
      <c r="G171"/>
    </row>
    <row r="172" spans="1:7" ht="15">
      <c r="A172" s="28"/>
      <c r="C172" s="27"/>
      <c r="D172" s="43"/>
      <c r="F172"/>
      <c r="G172"/>
    </row>
    <row r="173" spans="1:7" ht="15">
      <c r="A173" s="28"/>
      <c r="C173" s="27"/>
      <c r="D173" s="43"/>
      <c r="F173"/>
      <c r="G173"/>
    </row>
    <row r="174" spans="1:7" ht="15">
      <c r="A174" s="28"/>
      <c r="C174" s="27"/>
      <c r="D174" s="43"/>
      <c r="F174"/>
      <c r="G174"/>
    </row>
    <row r="175" spans="1:7" ht="15">
      <c r="A175" s="28"/>
      <c r="C175" s="27"/>
      <c r="D175" s="43"/>
      <c r="F175"/>
      <c r="G175"/>
    </row>
    <row r="176" spans="1:7" ht="15">
      <c r="A176" s="28"/>
      <c r="C176" s="27"/>
      <c r="D176" s="43"/>
      <c r="F176"/>
      <c r="G176"/>
    </row>
    <row r="177" spans="1:7" ht="15">
      <c r="A177" s="28"/>
      <c r="C177" s="27"/>
      <c r="D177" s="43"/>
      <c r="F177"/>
      <c r="G177"/>
    </row>
    <row r="178" spans="1:7" ht="15">
      <c r="A178" s="28"/>
      <c r="C178" s="27"/>
      <c r="D178" s="43"/>
      <c r="F178"/>
      <c r="G178"/>
    </row>
    <row r="179" spans="1:7" ht="15">
      <c r="A179" s="28"/>
      <c r="C179" s="27"/>
      <c r="D179" s="43"/>
      <c r="F179"/>
      <c r="G179"/>
    </row>
    <row r="180" spans="1:7" ht="15">
      <c r="A180" s="28"/>
      <c r="C180" s="27"/>
      <c r="D180" s="43"/>
      <c r="F180"/>
      <c r="G180"/>
    </row>
    <row r="181" spans="1:7" ht="15">
      <c r="A181" s="28"/>
      <c r="C181" s="27"/>
      <c r="D181" s="43"/>
      <c r="F181"/>
      <c r="G181"/>
    </row>
    <row r="182" spans="1:7" ht="15">
      <c r="A182" s="28"/>
      <c r="C182" s="27"/>
      <c r="D182" s="43"/>
      <c r="F182"/>
      <c r="G182"/>
    </row>
    <row r="183" spans="1:7" ht="15">
      <c r="A183" s="28"/>
      <c r="C183" s="27"/>
      <c r="D183" s="43"/>
      <c r="F183"/>
      <c r="G183"/>
    </row>
    <row r="184" spans="1:7" ht="15">
      <c r="A184" s="28"/>
      <c r="C184" s="27"/>
      <c r="D184" s="43"/>
      <c r="F184"/>
      <c r="G184"/>
    </row>
    <row r="185" spans="1:7" ht="15">
      <c r="A185" s="28"/>
      <c r="C185" s="27"/>
      <c r="D185" s="43"/>
      <c r="F185"/>
      <c r="G185"/>
    </row>
    <row r="186" spans="1:7" ht="15">
      <c r="A186" s="28"/>
      <c r="C186" s="27"/>
      <c r="D186" s="43"/>
      <c r="F186"/>
      <c r="G186"/>
    </row>
    <row r="187" spans="1:7" ht="15">
      <c r="A187" s="28"/>
      <c r="C187" s="27"/>
      <c r="D187" s="43"/>
      <c r="F187"/>
      <c r="G187"/>
    </row>
    <row r="188" spans="1:7" ht="15">
      <c r="A188" s="28"/>
      <c r="C188" s="27"/>
      <c r="D188" s="43"/>
      <c r="F188"/>
      <c r="G188"/>
    </row>
    <row r="189" spans="1:7" ht="15">
      <c r="A189" s="28"/>
      <c r="C189" s="27"/>
      <c r="D189" s="43"/>
      <c r="F189"/>
      <c r="G189"/>
    </row>
    <row r="190" spans="1:7" ht="15">
      <c r="A190" s="28"/>
      <c r="C190" s="27"/>
      <c r="D190" s="43"/>
      <c r="F190"/>
      <c r="G190"/>
    </row>
    <row r="191" spans="1:7" ht="15">
      <c r="A191" s="28"/>
      <c r="C191" s="27"/>
      <c r="D191" s="43"/>
      <c r="F191"/>
      <c r="G191"/>
    </row>
    <row r="192" spans="1:7" ht="15">
      <c r="A192" s="28"/>
      <c r="C192" s="27"/>
      <c r="D192" s="43"/>
      <c r="F192"/>
      <c r="G192"/>
    </row>
    <row r="193" spans="1:7" ht="15">
      <c r="A193" s="28"/>
      <c r="C193" s="27"/>
      <c r="D193" s="43"/>
      <c r="F193"/>
      <c r="G193"/>
    </row>
    <row r="194" spans="1:7" ht="15">
      <c r="A194" s="28"/>
      <c r="C194" s="27"/>
      <c r="D194" s="43"/>
      <c r="F194"/>
      <c r="G194"/>
    </row>
    <row r="195" spans="1:7" ht="15">
      <c r="A195" s="28"/>
      <c r="C195" s="27"/>
      <c r="D195" s="43"/>
      <c r="F195"/>
      <c r="G195"/>
    </row>
    <row r="196" spans="1:7" ht="15">
      <c r="A196" s="28"/>
      <c r="C196" s="27"/>
      <c r="D196" s="43"/>
      <c r="F196"/>
      <c r="G196"/>
    </row>
    <row r="197" spans="1:7" ht="15">
      <c r="A197" s="28"/>
      <c r="C197" s="27"/>
      <c r="D197" s="43"/>
      <c r="F197"/>
      <c r="G197"/>
    </row>
    <row r="198" spans="1:7" ht="15">
      <c r="A198" s="28"/>
      <c r="C198" s="27"/>
      <c r="D198" s="43"/>
      <c r="F198"/>
      <c r="G198"/>
    </row>
    <row r="199" spans="1:7" ht="15">
      <c r="A199" s="28"/>
      <c r="C199" s="27"/>
      <c r="D199" s="43"/>
      <c r="F199"/>
      <c r="G199"/>
    </row>
    <row r="200" spans="1:7" ht="15">
      <c r="A200" s="28"/>
      <c r="C200" s="27"/>
      <c r="D200" s="43"/>
      <c r="F200"/>
      <c r="G200"/>
    </row>
    <row r="201" spans="1:7" ht="15">
      <c r="A201" s="28"/>
      <c r="C201" s="27"/>
      <c r="D201" s="43"/>
      <c r="F201"/>
      <c r="G201"/>
    </row>
    <row r="202" spans="1:7" ht="15">
      <c r="A202" s="28"/>
      <c r="C202" s="27"/>
      <c r="D202" s="43"/>
      <c r="F202"/>
      <c r="G202"/>
    </row>
    <row r="203" spans="1:7" ht="15">
      <c r="A203" s="28"/>
      <c r="C203" s="27"/>
      <c r="D203" s="43"/>
      <c r="F203"/>
      <c r="G203"/>
    </row>
    <row r="204" spans="1:7" ht="15">
      <c r="A204" s="28"/>
      <c r="C204" s="27"/>
      <c r="D204" s="43"/>
      <c r="F204"/>
      <c r="G204"/>
    </row>
    <row r="205" spans="1:7" ht="15">
      <c r="A205" s="28"/>
      <c r="C205" s="27"/>
      <c r="D205" s="43"/>
      <c r="F205"/>
      <c r="G205"/>
    </row>
    <row r="206" spans="1:7" ht="15">
      <c r="A206" s="28"/>
      <c r="C206" s="27"/>
      <c r="D206" s="43"/>
      <c r="F206"/>
      <c r="G206"/>
    </row>
    <row r="207" spans="1:7" ht="15">
      <c r="A207" s="28"/>
      <c r="C207" s="27"/>
      <c r="D207" s="43"/>
      <c r="F207"/>
      <c r="G207"/>
    </row>
    <row r="208" spans="1:7" ht="15">
      <c r="A208" s="28"/>
      <c r="C208" s="27"/>
      <c r="D208" s="43"/>
      <c r="F208"/>
      <c r="G208"/>
    </row>
    <row r="209" spans="1:7" ht="15">
      <c r="A209" s="28"/>
      <c r="C209" s="27"/>
      <c r="D209" s="43"/>
      <c r="F209"/>
      <c r="G209"/>
    </row>
    <row r="210" spans="1:7" ht="15">
      <c r="A210" s="28"/>
      <c r="C210" s="27"/>
      <c r="D210" s="43"/>
      <c r="F210"/>
      <c r="G210"/>
    </row>
    <row r="211" spans="1:7" ht="15">
      <c r="A211" s="28"/>
      <c r="C211" s="27"/>
      <c r="D211" s="43"/>
      <c r="F211"/>
      <c r="G211"/>
    </row>
    <row r="212" spans="1:7" ht="15">
      <c r="A212" s="28"/>
      <c r="C212" s="27"/>
      <c r="D212" s="43"/>
      <c r="F212"/>
      <c r="G212"/>
    </row>
    <row r="213" spans="1:7" ht="15">
      <c r="A213" s="28"/>
      <c r="C213" s="27"/>
      <c r="D213" s="43"/>
      <c r="F213"/>
      <c r="G213"/>
    </row>
    <row r="214" spans="1:7" ht="15">
      <c r="A214" s="28"/>
      <c r="C214" s="27"/>
      <c r="D214" s="43"/>
      <c r="F214"/>
      <c r="G214"/>
    </row>
    <row r="215" spans="1:7" ht="15">
      <c r="A215" s="28"/>
      <c r="C215" s="27"/>
      <c r="D215" s="43"/>
      <c r="F215"/>
      <c r="G215"/>
    </row>
    <row r="216" spans="1:7" ht="15">
      <c r="A216" s="28"/>
      <c r="C216" s="27"/>
      <c r="D216" s="43"/>
      <c r="F216"/>
      <c r="G216"/>
    </row>
    <row r="217" spans="1:7" ht="15">
      <c r="A217" s="28"/>
      <c r="C217" s="27"/>
      <c r="D217" s="43"/>
      <c r="F217"/>
      <c r="G217"/>
    </row>
    <row r="218" spans="1:7" ht="15">
      <c r="A218" s="28"/>
      <c r="C218" s="27"/>
      <c r="D218" s="43"/>
      <c r="F218"/>
      <c r="G218"/>
    </row>
    <row r="219" spans="1:7" ht="15">
      <c r="A219" s="28"/>
      <c r="C219" s="27"/>
      <c r="D219" s="43"/>
      <c r="F219"/>
      <c r="G219"/>
    </row>
    <row r="220" spans="1:7" ht="15">
      <c r="A220" s="28"/>
      <c r="C220" s="27"/>
      <c r="D220" s="43"/>
      <c r="F220"/>
      <c r="G220"/>
    </row>
    <row r="221" spans="1:7" ht="15">
      <c r="A221" s="28"/>
      <c r="C221" s="27"/>
      <c r="D221" s="43"/>
      <c r="F221"/>
      <c r="G221"/>
    </row>
    <row r="222" spans="1:7" ht="15">
      <c r="A222" s="28"/>
      <c r="C222" s="27"/>
      <c r="D222" s="43"/>
      <c r="F222"/>
      <c r="G222"/>
    </row>
    <row r="223" spans="1:7" ht="15">
      <c r="A223" s="28"/>
      <c r="C223" s="27"/>
      <c r="D223" s="43"/>
      <c r="F223"/>
      <c r="G223"/>
    </row>
    <row r="224" spans="1:7" ht="15">
      <c r="A224" s="28"/>
      <c r="C224" s="27"/>
      <c r="D224" s="43"/>
      <c r="F224"/>
      <c r="G224"/>
    </row>
    <row r="225" spans="1:7" ht="15">
      <c r="A225" s="28"/>
      <c r="C225" s="27"/>
      <c r="D225" s="43"/>
      <c r="F225"/>
      <c r="G225"/>
    </row>
    <row r="226" spans="1:7" ht="15">
      <c r="A226" s="28"/>
      <c r="C226" s="27"/>
      <c r="D226" s="43"/>
      <c r="F226"/>
      <c r="G226"/>
    </row>
    <row r="227" spans="1:7" ht="15">
      <c r="A227" s="28"/>
      <c r="C227" s="27"/>
      <c r="D227" s="43"/>
      <c r="F227"/>
      <c r="G227"/>
    </row>
    <row r="228" spans="1:7" ht="15">
      <c r="A228" s="28"/>
      <c r="C228" s="27"/>
      <c r="D228" s="43"/>
      <c r="F228"/>
      <c r="G228"/>
    </row>
    <row r="229" spans="1:7" ht="15">
      <c r="A229" s="28"/>
      <c r="C229" s="27"/>
      <c r="D229" s="43"/>
      <c r="F229"/>
      <c r="G229"/>
    </row>
    <row r="230" spans="1:7" ht="15">
      <c r="A230" s="28"/>
      <c r="C230" s="27"/>
      <c r="D230" s="43"/>
      <c r="F230"/>
      <c r="G230"/>
    </row>
    <row r="231" spans="1:7" ht="15">
      <c r="A231" s="28"/>
      <c r="C231" s="27"/>
      <c r="D231" s="43"/>
      <c r="F231"/>
      <c r="G231"/>
    </row>
    <row r="232" spans="1:7" ht="15">
      <c r="A232" s="28"/>
      <c r="C232" s="27"/>
      <c r="D232" s="43"/>
      <c r="F232"/>
      <c r="G232"/>
    </row>
    <row r="233" spans="1:7" ht="15">
      <c r="A233" s="28"/>
      <c r="C233" s="27"/>
      <c r="D233" s="43"/>
      <c r="F233"/>
      <c r="G233"/>
    </row>
    <row r="234" spans="1:7" ht="15">
      <c r="A234" s="28"/>
      <c r="C234" s="27"/>
      <c r="D234" s="43"/>
      <c r="F234"/>
      <c r="G234"/>
    </row>
    <row r="235" spans="1:7" ht="15">
      <c r="A235" s="28"/>
      <c r="C235" s="27"/>
      <c r="D235" s="43"/>
      <c r="F235"/>
      <c r="G235"/>
    </row>
    <row r="236" spans="1:7" ht="15">
      <c r="A236" s="28"/>
      <c r="C236" s="27"/>
      <c r="D236" s="43"/>
      <c r="F236"/>
      <c r="G236"/>
    </row>
    <row r="237" spans="1:7" ht="15">
      <c r="A237" s="28"/>
      <c r="C237" s="27"/>
      <c r="D237" s="43"/>
      <c r="F237"/>
      <c r="G237"/>
    </row>
    <row r="238" spans="1:7" ht="15">
      <c r="A238" s="28"/>
      <c r="C238" s="27"/>
      <c r="D238" s="43"/>
      <c r="F238"/>
      <c r="G238"/>
    </row>
    <row r="239" spans="1:7" ht="15">
      <c r="A239" s="28"/>
      <c r="C239" s="27"/>
      <c r="D239" s="43"/>
      <c r="F239"/>
      <c r="G239"/>
    </row>
    <row r="240" spans="1:7" ht="15">
      <c r="A240" s="28"/>
      <c r="C240" s="27"/>
      <c r="D240" s="43"/>
      <c r="F240"/>
      <c r="G240"/>
    </row>
    <row r="241" spans="1:7" ht="15">
      <c r="A241" s="28"/>
      <c r="C241" s="27"/>
      <c r="D241" s="43"/>
      <c r="F241"/>
      <c r="G241"/>
    </row>
    <row r="242" spans="1:7" ht="15">
      <c r="A242" s="28"/>
      <c r="C242" s="27"/>
      <c r="D242" s="43"/>
      <c r="F242"/>
      <c r="G242"/>
    </row>
    <row r="243" spans="1:7" ht="15">
      <c r="A243" s="28"/>
      <c r="C243" s="27"/>
      <c r="D243" s="43"/>
      <c r="F243"/>
      <c r="G243"/>
    </row>
    <row r="244" spans="1:7" ht="15">
      <c r="A244" s="28"/>
      <c r="C244" s="27"/>
      <c r="D244" s="43"/>
      <c r="F244"/>
      <c r="G244"/>
    </row>
    <row r="245" spans="1:7" ht="15">
      <c r="A245" s="28"/>
      <c r="C245" s="27"/>
      <c r="D245" s="43"/>
      <c r="F245"/>
      <c r="G245"/>
    </row>
    <row r="246" spans="1:7" ht="15">
      <c r="A246" s="28"/>
      <c r="C246" s="27"/>
      <c r="D246" s="43"/>
      <c r="F246"/>
      <c r="G246"/>
    </row>
    <row r="247" spans="1:7" ht="15">
      <c r="A247" s="28"/>
      <c r="C247" s="27"/>
      <c r="D247" s="43"/>
      <c r="F247"/>
      <c r="G247"/>
    </row>
    <row r="248" spans="1:7" ht="15">
      <c r="A248" s="28"/>
      <c r="C248" s="27"/>
      <c r="D248" s="43"/>
      <c r="F248"/>
      <c r="G248"/>
    </row>
    <row r="249" spans="1:7" ht="15">
      <c r="A249" s="28"/>
      <c r="C249" s="27"/>
      <c r="D249" s="43"/>
      <c r="F249"/>
      <c r="G249"/>
    </row>
    <row r="250" spans="1:7" ht="15">
      <c r="A250" s="28"/>
      <c r="C250" s="27"/>
      <c r="D250" s="43"/>
      <c r="F250"/>
      <c r="G250"/>
    </row>
    <row r="251" spans="1:7" ht="15">
      <c r="A251" s="28"/>
      <c r="C251" s="27"/>
      <c r="D251" s="43"/>
      <c r="F251"/>
      <c r="G251"/>
    </row>
    <row r="252" spans="1:7" ht="15">
      <c r="A252" s="28"/>
      <c r="C252" s="27"/>
      <c r="F252"/>
      <c r="G252"/>
    </row>
    <row r="253" spans="1:7" ht="15">
      <c r="A253" s="28"/>
      <c r="C253" s="27"/>
      <c r="F253"/>
      <c r="G253"/>
    </row>
    <row r="254" spans="1:7" ht="15">
      <c r="A254" s="28"/>
      <c r="C254" s="27"/>
      <c r="F254"/>
      <c r="G254"/>
    </row>
    <row r="255" spans="1:7" ht="15">
      <c r="A255" s="28"/>
      <c r="C255" s="27"/>
      <c r="F255"/>
      <c r="G255"/>
    </row>
    <row r="256" spans="1:7" ht="15">
      <c r="A256" s="28"/>
      <c r="C256" s="27"/>
      <c r="F256"/>
      <c r="G256"/>
    </row>
    <row r="257" spans="1:7" ht="15">
      <c r="A257" s="28"/>
      <c r="C257" s="27"/>
      <c r="F257"/>
      <c r="G257"/>
    </row>
    <row r="258" spans="1:7" s="27" customFormat="1" ht="15">
      <c r="A258" s="28"/>
      <c r="D258"/>
      <c r="E258"/>
    </row>
    <row r="259" spans="1:7" s="27" customFormat="1" ht="15">
      <c r="A259" s="28"/>
      <c r="D259"/>
      <c r="E259"/>
    </row>
    <row r="260" spans="1:7" s="27" customFormat="1" ht="15">
      <c r="A260" s="28"/>
      <c r="D260"/>
      <c r="E260"/>
    </row>
    <row r="261" spans="1:7" s="27" customFormat="1" ht="15">
      <c r="A261" s="28"/>
      <c r="D261"/>
      <c r="E261"/>
    </row>
    <row r="262" spans="1:7" s="27" customFormat="1" ht="15">
      <c r="A262" s="28"/>
      <c r="D262"/>
      <c r="E262"/>
    </row>
    <row r="263" spans="1:7" s="27" customFormat="1" ht="15">
      <c r="A263" s="28"/>
      <c r="D263"/>
      <c r="E263"/>
    </row>
    <row r="264" spans="1:7" s="27" customFormat="1" ht="15">
      <c r="A264" s="28"/>
      <c r="D264"/>
      <c r="E264"/>
    </row>
    <row r="265" spans="1:7" s="27" customFormat="1" ht="15">
      <c r="A265" s="28"/>
      <c r="D265"/>
      <c r="E265"/>
    </row>
    <row r="266" spans="1:7" s="27" customFormat="1" ht="15">
      <c r="A266" s="28"/>
      <c r="D266"/>
      <c r="E266"/>
    </row>
    <row r="267" spans="1:7" s="27" customFormat="1" ht="15">
      <c r="A267" s="28"/>
      <c r="D267"/>
      <c r="E267"/>
    </row>
    <row r="268" spans="1:7" s="27" customFormat="1" ht="15">
      <c r="A268" s="28"/>
      <c r="D268"/>
      <c r="E268"/>
    </row>
    <row r="269" spans="1:7" s="27" customFormat="1" ht="15">
      <c r="A269" s="28"/>
      <c r="D269"/>
      <c r="E269"/>
    </row>
    <row r="270" spans="1:7" s="27" customFormat="1" ht="15">
      <c r="A270" s="28"/>
      <c r="D270"/>
      <c r="E270"/>
    </row>
    <row r="271" spans="1:7" s="27" customFormat="1" ht="15">
      <c r="A271" s="28"/>
      <c r="D271"/>
      <c r="E271"/>
    </row>
    <row r="272" spans="1:7" s="27" customFormat="1" ht="15">
      <c r="A272" s="28"/>
      <c r="D272"/>
      <c r="E272"/>
    </row>
    <row r="273" spans="1:5" s="27" customFormat="1" ht="15">
      <c r="A273" s="28"/>
      <c r="D273"/>
      <c r="E273"/>
    </row>
    <row r="274" spans="1:5" s="27" customFormat="1" ht="15">
      <c r="A274" s="28"/>
      <c r="D274"/>
      <c r="E274"/>
    </row>
    <row r="275" spans="1:5" s="27" customFormat="1" ht="15">
      <c r="A275" s="28"/>
      <c r="D275"/>
      <c r="E275"/>
    </row>
    <row r="276" spans="1:5" s="27" customFormat="1" ht="15">
      <c r="A276" s="28"/>
      <c r="D276"/>
      <c r="E276"/>
    </row>
    <row r="277" spans="1:5" s="27" customFormat="1" ht="15">
      <c r="A277" s="28"/>
      <c r="D277"/>
      <c r="E277"/>
    </row>
    <row r="278" spans="1:5" s="27" customFormat="1" ht="15">
      <c r="A278" s="28"/>
      <c r="D278"/>
      <c r="E278"/>
    </row>
    <row r="279" spans="1:5" s="27" customFormat="1" ht="15">
      <c r="A279" s="28"/>
      <c r="D279"/>
      <c r="E279"/>
    </row>
    <row r="280" spans="1:5" s="27" customFormat="1" ht="15">
      <c r="A280" s="28"/>
      <c r="D280"/>
      <c r="E280"/>
    </row>
    <row r="281" spans="1:5" s="27" customFormat="1" ht="15">
      <c r="A281" s="28"/>
      <c r="D281"/>
      <c r="E281"/>
    </row>
    <row r="282" spans="1:5" s="27" customFormat="1" ht="15">
      <c r="A282" s="28"/>
      <c r="D282"/>
      <c r="E282"/>
    </row>
    <row r="283" spans="1:5" s="27" customFormat="1" ht="15">
      <c r="A283" s="28"/>
      <c r="D283"/>
      <c r="E283"/>
    </row>
    <row r="284" spans="1:5" s="27" customFormat="1" ht="15">
      <c r="A284" s="28"/>
      <c r="D284"/>
      <c r="E284"/>
    </row>
    <row r="285" spans="1:5" s="27" customFormat="1" ht="15">
      <c r="A285" s="28"/>
      <c r="D285"/>
      <c r="E285"/>
    </row>
    <row r="286" spans="1:5" s="27" customFormat="1" ht="15">
      <c r="A286" s="28"/>
      <c r="D286"/>
      <c r="E286"/>
    </row>
    <row r="287" spans="1:5" s="27" customFormat="1" ht="15">
      <c r="A287" s="28"/>
      <c r="D287"/>
      <c r="E287"/>
    </row>
    <row r="288" spans="1:5" s="27" customFormat="1" ht="15">
      <c r="A288" s="28"/>
      <c r="D288"/>
      <c r="E288"/>
    </row>
    <row r="289" spans="1:5" s="27" customFormat="1" ht="15">
      <c r="A289" s="28"/>
      <c r="D289"/>
      <c r="E289"/>
    </row>
    <row r="290" spans="1:5" s="27" customFormat="1" ht="15">
      <c r="A290" s="28"/>
      <c r="D290"/>
      <c r="E290"/>
    </row>
    <row r="291" spans="1:5" s="27" customFormat="1" ht="15">
      <c r="A291" s="28"/>
      <c r="D291"/>
      <c r="E291"/>
    </row>
    <row r="292" spans="1:5" s="27" customFormat="1" ht="15">
      <c r="A292" s="28"/>
      <c r="D292"/>
      <c r="E292"/>
    </row>
    <row r="293" spans="1:5" s="27" customFormat="1" ht="15">
      <c r="A293" s="28"/>
      <c r="D293"/>
      <c r="E293"/>
    </row>
    <row r="294" spans="1:5" s="27" customFormat="1" ht="15">
      <c r="A294" s="28"/>
      <c r="D294"/>
      <c r="E294"/>
    </row>
    <row r="295" spans="1:5" s="27" customFormat="1" ht="15">
      <c r="A295" s="28"/>
      <c r="D295"/>
      <c r="E295"/>
    </row>
    <row r="296" spans="1:5" s="27" customFormat="1" ht="15">
      <c r="A296" s="28"/>
      <c r="D296"/>
      <c r="E296"/>
    </row>
    <row r="297" spans="1:5" s="27" customFormat="1" ht="15">
      <c r="A297" s="28"/>
      <c r="D297"/>
      <c r="E297"/>
    </row>
    <row r="298" spans="1:5" s="27" customFormat="1" ht="15">
      <c r="A298" s="28"/>
      <c r="D298"/>
      <c r="E298"/>
    </row>
    <row r="299" spans="1:5" s="27" customFormat="1" ht="15">
      <c r="A299" s="28"/>
      <c r="D299"/>
      <c r="E299"/>
    </row>
    <row r="300" spans="1:5" s="27" customFormat="1" ht="15">
      <c r="A300" s="28"/>
      <c r="D300"/>
      <c r="E300"/>
    </row>
    <row r="301" spans="1:5" s="27" customFormat="1" ht="15">
      <c r="A301" s="28"/>
      <c r="D301"/>
      <c r="E301"/>
    </row>
    <row r="302" spans="1:5" s="27" customFormat="1" ht="15">
      <c r="A302" s="28"/>
      <c r="D302"/>
      <c r="E302"/>
    </row>
    <row r="303" spans="1:5" s="27" customFormat="1" ht="15">
      <c r="A303" s="28"/>
      <c r="D303"/>
      <c r="E303"/>
    </row>
    <row r="304" spans="1:5" s="27" customFormat="1" ht="15">
      <c r="A304" s="28"/>
      <c r="D304"/>
      <c r="E304"/>
    </row>
    <row r="305" spans="1:5" s="27" customFormat="1" ht="15">
      <c r="A305" s="28"/>
      <c r="D305"/>
      <c r="E305"/>
    </row>
    <row r="306" spans="1:5" s="27" customFormat="1" ht="15">
      <c r="A306" s="28"/>
      <c r="D306"/>
      <c r="E306"/>
    </row>
    <row r="307" spans="1:5" s="27" customFormat="1" ht="15">
      <c r="A307" s="28"/>
      <c r="D307"/>
      <c r="E307"/>
    </row>
    <row r="308" spans="1:5" s="27" customFormat="1" ht="15">
      <c r="A308" s="28"/>
      <c r="D308"/>
      <c r="E308"/>
    </row>
    <row r="309" spans="1:5" s="27" customFormat="1" ht="15">
      <c r="A309" s="28"/>
      <c r="D309"/>
      <c r="E309"/>
    </row>
    <row r="310" spans="1:5" s="27" customFormat="1" ht="15">
      <c r="A310" s="28"/>
      <c r="D310"/>
      <c r="E310"/>
    </row>
    <row r="311" spans="1:5" s="27" customFormat="1" ht="15">
      <c r="A311" s="28"/>
      <c r="D311"/>
      <c r="E311"/>
    </row>
    <row r="312" spans="1:5" s="27" customFormat="1" ht="15">
      <c r="A312" s="28"/>
      <c r="D312"/>
      <c r="E312"/>
    </row>
    <row r="313" spans="1:5" s="27" customFormat="1" ht="15">
      <c r="A313" s="28"/>
      <c r="D313"/>
      <c r="E313"/>
    </row>
    <row r="314" spans="1:5" s="27" customFormat="1" ht="15">
      <c r="A314" s="28"/>
      <c r="D314"/>
      <c r="E314"/>
    </row>
    <row r="315" spans="1:5" s="27" customFormat="1" ht="15">
      <c r="A315" s="28"/>
      <c r="D315"/>
      <c r="E315"/>
    </row>
    <row r="316" spans="1:5" s="27" customFormat="1" ht="15">
      <c r="A316" s="28"/>
      <c r="D316"/>
      <c r="E316"/>
    </row>
    <row r="317" spans="1:5" s="27" customFormat="1" ht="15">
      <c r="A317" s="28"/>
      <c r="D317"/>
      <c r="E317"/>
    </row>
    <row r="318" spans="1:5" s="27" customFormat="1" ht="15">
      <c r="A318" s="28"/>
      <c r="D318"/>
      <c r="E318"/>
    </row>
    <row r="319" spans="1:5" s="27" customFormat="1" ht="15">
      <c r="A319" s="28"/>
      <c r="D319"/>
      <c r="E319"/>
    </row>
    <row r="320" spans="1:5" s="27" customFormat="1" ht="15">
      <c r="A320" s="28"/>
      <c r="D320"/>
      <c r="E320"/>
    </row>
    <row r="321" spans="1:5" s="27" customFormat="1" ht="15">
      <c r="A321" s="28"/>
      <c r="D321"/>
      <c r="E321"/>
    </row>
    <row r="322" spans="1:5" s="27" customFormat="1" ht="15">
      <c r="A322" s="28"/>
      <c r="D322"/>
      <c r="E322"/>
    </row>
    <row r="323" spans="1:5" s="27" customFormat="1" ht="15">
      <c r="A323" s="28"/>
      <c r="D323"/>
      <c r="E323"/>
    </row>
    <row r="324" spans="1:5" s="27" customFormat="1" ht="15">
      <c r="A324" s="28"/>
      <c r="D324"/>
      <c r="E324"/>
    </row>
    <row r="325" spans="1:5" s="27" customFormat="1" ht="15">
      <c r="A325" s="28"/>
      <c r="D325"/>
      <c r="E325"/>
    </row>
    <row r="326" spans="1:5" s="27" customFormat="1" ht="15">
      <c r="A326" s="28"/>
      <c r="D326"/>
      <c r="E326"/>
    </row>
    <row r="327" spans="1:5" s="27" customFormat="1" ht="15">
      <c r="A327" s="28"/>
      <c r="D327"/>
      <c r="E327"/>
    </row>
    <row r="328" spans="1:5" s="27" customFormat="1" ht="15">
      <c r="A328" s="28"/>
      <c r="D328"/>
      <c r="E328"/>
    </row>
    <row r="329" spans="1:5" s="27" customFormat="1" ht="15">
      <c r="A329" s="28"/>
      <c r="D329"/>
      <c r="E329"/>
    </row>
    <row r="330" spans="1:5" s="27" customFormat="1" ht="15">
      <c r="A330" s="28"/>
      <c r="D330"/>
      <c r="E330"/>
    </row>
    <row r="331" spans="1:5" s="27" customFormat="1" ht="15">
      <c r="A331" s="28"/>
      <c r="D331"/>
      <c r="E331"/>
    </row>
    <row r="332" spans="1:5" s="27" customFormat="1" ht="15">
      <c r="A332" s="28"/>
      <c r="D332"/>
      <c r="E332"/>
    </row>
    <row r="333" spans="1:5" s="27" customFormat="1" ht="15">
      <c r="A333" s="28"/>
      <c r="D333"/>
      <c r="E333"/>
    </row>
    <row r="334" spans="1:5" s="27" customFormat="1" ht="15">
      <c r="A334" s="28"/>
      <c r="D334"/>
      <c r="E334"/>
    </row>
    <row r="335" spans="1:5" s="27" customFormat="1" ht="15">
      <c r="A335" s="28"/>
      <c r="D335"/>
      <c r="E335"/>
    </row>
    <row r="336" spans="1:5" s="27" customFormat="1" ht="15">
      <c r="A336" s="28"/>
      <c r="D336"/>
      <c r="E336"/>
    </row>
    <row r="337" spans="1:5" s="27" customFormat="1" ht="15">
      <c r="A337" s="28"/>
      <c r="D337"/>
      <c r="E337"/>
    </row>
    <row r="338" spans="1:5" s="27" customFormat="1" ht="15">
      <c r="A338" s="28"/>
      <c r="D338"/>
      <c r="E338"/>
    </row>
    <row r="339" spans="1:5" s="27" customFormat="1" ht="15">
      <c r="A339" s="28"/>
      <c r="D339"/>
      <c r="E339"/>
    </row>
    <row r="340" spans="1:5" s="27" customFormat="1" ht="15">
      <c r="A340" s="28"/>
      <c r="D340"/>
      <c r="E340"/>
    </row>
    <row r="341" spans="1:5" s="27" customFormat="1" ht="15">
      <c r="A341" s="28"/>
      <c r="D341"/>
      <c r="E341"/>
    </row>
    <row r="342" spans="1:5" s="27" customFormat="1" ht="15">
      <c r="A342" s="28"/>
      <c r="D342"/>
      <c r="E342"/>
    </row>
    <row r="343" spans="1:5" s="27" customFormat="1" ht="15">
      <c r="A343" s="28"/>
      <c r="D343"/>
      <c r="E343"/>
    </row>
    <row r="344" spans="1:5" s="27" customFormat="1" ht="15">
      <c r="A344" s="28"/>
      <c r="D344"/>
      <c r="E344"/>
    </row>
    <row r="345" spans="1:5" s="27" customFormat="1" ht="15">
      <c r="A345" s="28"/>
      <c r="D345"/>
      <c r="E345"/>
    </row>
    <row r="346" spans="1:5" s="27" customFormat="1" ht="15">
      <c r="A346" s="28"/>
      <c r="D346"/>
      <c r="E346"/>
    </row>
    <row r="347" spans="1:5" s="27" customFormat="1" ht="15">
      <c r="A347" s="28"/>
      <c r="D347"/>
      <c r="E347"/>
    </row>
    <row r="348" spans="1:5" s="27" customFormat="1" ht="15">
      <c r="A348" s="28"/>
      <c r="D348"/>
      <c r="E348"/>
    </row>
    <row r="349" spans="1:5" s="27" customFormat="1" ht="15">
      <c r="A349" s="28"/>
      <c r="D349"/>
      <c r="E349"/>
    </row>
    <row r="350" spans="1:5" s="27" customFormat="1" ht="15">
      <c r="A350" s="28"/>
      <c r="D350"/>
      <c r="E350"/>
    </row>
    <row r="351" spans="1:5" s="27" customFormat="1" ht="15">
      <c r="A351" s="28"/>
      <c r="D351"/>
      <c r="E351"/>
    </row>
    <row r="352" spans="1:5" s="27" customFormat="1" ht="15">
      <c r="A352" s="28"/>
      <c r="D352"/>
      <c r="E352"/>
    </row>
    <row r="353" spans="1:5" s="27" customFormat="1" ht="15">
      <c r="A353" s="28"/>
      <c r="D353"/>
      <c r="E353"/>
    </row>
    <row r="354" spans="1:5" s="27" customFormat="1" ht="15">
      <c r="A354" s="28"/>
      <c r="D354"/>
      <c r="E354"/>
    </row>
    <row r="355" spans="1:5" s="27" customFormat="1" ht="15">
      <c r="A355" s="28"/>
      <c r="D355"/>
      <c r="E355"/>
    </row>
    <row r="356" spans="1:5" s="27" customFormat="1" ht="15">
      <c r="A356" s="28"/>
      <c r="D356"/>
      <c r="E356"/>
    </row>
    <row r="357" spans="1:5" s="27" customFormat="1" ht="15">
      <c r="A357" s="28"/>
      <c r="D357"/>
      <c r="E357"/>
    </row>
    <row r="358" spans="1:5" s="27" customFormat="1" ht="15">
      <c r="A358" s="28"/>
      <c r="D358"/>
      <c r="E358"/>
    </row>
    <row r="359" spans="1:5" s="27" customFormat="1" ht="15">
      <c r="A359" s="28"/>
      <c r="D359"/>
      <c r="E359"/>
    </row>
    <row r="360" spans="1:5" s="27" customFormat="1" ht="15">
      <c r="A360" s="28"/>
      <c r="D360"/>
      <c r="E360"/>
    </row>
    <row r="361" spans="1:5" s="27" customFormat="1" ht="15">
      <c r="A361" s="28"/>
      <c r="D361"/>
      <c r="E361"/>
    </row>
    <row r="362" spans="1:5" s="27" customFormat="1" ht="15">
      <c r="A362" s="28"/>
      <c r="D362"/>
      <c r="E362"/>
    </row>
    <row r="363" spans="1:5" s="27" customFormat="1" ht="15">
      <c r="A363" s="28"/>
      <c r="D363"/>
      <c r="E363"/>
    </row>
    <row r="364" spans="1:5" s="27" customFormat="1" ht="15">
      <c r="A364" s="28"/>
      <c r="D364"/>
      <c r="E364"/>
    </row>
    <row r="365" spans="1:5" s="27" customFormat="1" ht="15">
      <c r="A365" s="28"/>
      <c r="D365"/>
      <c r="E365"/>
    </row>
    <row r="366" spans="1:5" s="27" customFormat="1" ht="15">
      <c r="A366" s="28"/>
      <c r="D366"/>
      <c r="E366"/>
    </row>
    <row r="367" spans="1:5" s="27" customFormat="1" ht="15">
      <c r="A367" s="28"/>
      <c r="D367"/>
      <c r="E367"/>
    </row>
    <row r="368" spans="1:5" s="27" customFormat="1" ht="15">
      <c r="A368" s="28"/>
      <c r="D368"/>
      <c r="E368"/>
    </row>
    <row r="369" spans="1:5" s="27" customFormat="1" ht="15">
      <c r="A369" s="28"/>
      <c r="D369"/>
      <c r="E369"/>
    </row>
    <row r="370" spans="1:5" s="27" customFormat="1" ht="15">
      <c r="A370" s="28"/>
      <c r="D370"/>
      <c r="E370"/>
    </row>
    <row r="371" spans="1:5" s="27" customFormat="1" ht="15">
      <c r="A371" s="28"/>
      <c r="D371"/>
      <c r="E371"/>
    </row>
    <row r="372" spans="1:5" s="27" customFormat="1" ht="15">
      <c r="A372" s="28"/>
      <c r="D372"/>
      <c r="E372"/>
    </row>
    <row r="373" spans="1:5" s="27" customFormat="1" ht="15">
      <c r="A373" s="28"/>
      <c r="D373"/>
      <c r="E373"/>
    </row>
    <row r="374" spans="1:5" s="27" customFormat="1" ht="15">
      <c r="A374" s="28"/>
      <c r="D374"/>
      <c r="E374"/>
    </row>
    <row r="375" spans="1:5" s="27" customFormat="1" ht="15">
      <c r="A375" s="28"/>
      <c r="D375"/>
      <c r="E375"/>
    </row>
    <row r="376" spans="1:5" s="27" customFormat="1" ht="15">
      <c r="A376" s="28"/>
      <c r="D376"/>
      <c r="E376"/>
    </row>
    <row r="377" spans="1:5" s="27" customFormat="1" ht="15">
      <c r="A377" s="28"/>
      <c r="D377"/>
      <c r="E377"/>
    </row>
    <row r="378" spans="1:5" s="27" customFormat="1" ht="15">
      <c r="A378" s="28"/>
      <c r="D378"/>
      <c r="E378"/>
    </row>
    <row r="379" spans="1:5" s="27" customFormat="1" ht="15">
      <c r="A379" s="28"/>
      <c r="D379"/>
      <c r="E379"/>
    </row>
    <row r="380" spans="1:5" s="27" customFormat="1" ht="15">
      <c r="A380" s="28"/>
      <c r="D380"/>
      <c r="E380"/>
    </row>
    <row r="381" spans="1:5" s="27" customFormat="1" ht="15">
      <c r="A381" s="28"/>
      <c r="D381"/>
      <c r="E381"/>
    </row>
    <row r="382" spans="1:5" s="27" customFormat="1" ht="15">
      <c r="A382" s="28"/>
      <c r="D382"/>
      <c r="E382"/>
    </row>
    <row r="383" spans="1:5" s="27" customFormat="1" ht="15">
      <c r="A383" s="28"/>
      <c r="D383"/>
      <c r="E383"/>
    </row>
    <row r="384" spans="1:5" s="27" customFormat="1" ht="15">
      <c r="A384" s="28"/>
      <c r="D384"/>
      <c r="E384"/>
    </row>
    <row r="385" spans="1:5" s="27" customFormat="1" ht="15">
      <c r="A385" s="28"/>
      <c r="D385"/>
      <c r="E385"/>
    </row>
    <row r="386" spans="1:5" s="27" customFormat="1" ht="15">
      <c r="A386" s="28"/>
      <c r="D386"/>
      <c r="E386"/>
    </row>
    <row r="387" spans="1:5" s="27" customFormat="1" ht="15">
      <c r="A387" s="28"/>
      <c r="D387"/>
      <c r="E387"/>
    </row>
    <row r="388" spans="1:5" s="27" customFormat="1" ht="15">
      <c r="A388" s="28"/>
      <c r="D388"/>
      <c r="E388"/>
    </row>
    <row r="389" spans="1:5" s="27" customFormat="1" ht="15">
      <c r="A389" s="28"/>
      <c r="D389"/>
      <c r="E389"/>
    </row>
    <row r="390" spans="1:5" s="27" customFormat="1" ht="15">
      <c r="A390" s="28"/>
      <c r="D390"/>
      <c r="E390"/>
    </row>
    <row r="391" spans="1:5" s="27" customFormat="1" ht="15">
      <c r="A391" s="28"/>
      <c r="D391"/>
      <c r="E391"/>
    </row>
    <row r="392" spans="1:5" s="27" customFormat="1" ht="15">
      <c r="A392" s="28"/>
      <c r="D392"/>
      <c r="E392"/>
    </row>
    <row r="393" spans="1:5" s="27" customFormat="1" ht="15">
      <c r="A393" s="28"/>
      <c r="D393"/>
      <c r="E393"/>
    </row>
    <row r="394" spans="1:5" s="27" customFormat="1" ht="15">
      <c r="A394" s="28"/>
      <c r="D394"/>
      <c r="E394"/>
    </row>
    <row r="395" spans="1:5" s="27" customFormat="1" ht="15">
      <c r="A395" s="28"/>
      <c r="D395"/>
      <c r="E395"/>
    </row>
    <row r="396" spans="1:5" s="27" customFormat="1" ht="15">
      <c r="A396" s="28"/>
      <c r="D396"/>
      <c r="E396"/>
    </row>
    <row r="397" spans="1:5" s="27" customFormat="1" ht="15">
      <c r="A397" s="28"/>
      <c r="D397"/>
      <c r="E397"/>
    </row>
    <row r="398" spans="1:5" s="27" customFormat="1" ht="15">
      <c r="A398" s="28"/>
      <c r="D398"/>
      <c r="E398"/>
    </row>
    <row r="399" spans="1:5" s="27" customFormat="1" ht="15">
      <c r="A399" s="28"/>
      <c r="D399"/>
      <c r="E399"/>
    </row>
    <row r="400" spans="1:5" s="27" customFormat="1" ht="15">
      <c r="A400" s="28"/>
      <c r="D400"/>
      <c r="E400"/>
    </row>
    <row r="401" spans="1:5" s="27" customFormat="1" ht="15">
      <c r="A401" s="28"/>
      <c r="D401"/>
      <c r="E401"/>
    </row>
    <row r="402" spans="1:5" s="27" customFormat="1" ht="15">
      <c r="A402" s="28"/>
      <c r="D402"/>
      <c r="E402"/>
    </row>
    <row r="403" spans="1:5" s="27" customFormat="1" ht="15">
      <c r="A403" s="28"/>
      <c r="D403"/>
      <c r="E403"/>
    </row>
    <row r="404" spans="1:5" s="27" customFormat="1" ht="15">
      <c r="A404" s="28"/>
      <c r="D404"/>
      <c r="E404"/>
    </row>
    <row r="405" spans="1:5" s="27" customFormat="1" ht="15">
      <c r="A405" s="28"/>
      <c r="D405"/>
      <c r="E405"/>
    </row>
    <row r="406" spans="1:5" s="27" customFormat="1" ht="15">
      <c r="A406" s="28"/>
      <c r="D406"/>
      <c r="E406"/>
    </row>
    <row r="407" spans="1:5" s="27" customFormat="1" ht="15">
      <c r="A407" s="28"/>
      <c r="D407"/>
      <c r="E407"/>
    </row>
    <row r="408" spans="1:5" s="27" customFormat="1" ht="15">
      <c r="A408" s="28"/>
      <c r="D408"/>
      <c r="E408"/>
    </row>
    <row r="409" spans="1:5" s="27" customFormat="1" ht="15">
      <c r="A409" s="28"/>
      <c r="D409"/>
      <c r="E409"/>
    </row>
    <row r="410" spans="1:5" s="27" customFormat="1" ht="15">
      <c r="A410" s="28"/>
      <c r="D410"/>
      <c r="E410"/>
    </row>
    <row r="411" spans="1:5" s="27" customFormat="1" ht="15">
      <c r="A411" s="28"/>
      <c r="D411"/>
      <c r="E411"/>
    </row>
    <row r="412" spans="1:5" s="27" customFormat="1" ht="15">
      <c r="A412" s="28"/>
      <c r="D412"/>
      <c r="E412"/>
    </row>
    <row r="413" spans="1:5" s="27" customFormat="1" ht="15">
      <c r="A413" s="28"/>
      <c r="D413"/>
      <c r="E413"/>
    </row>
    <row r="414" spans="1:5" s="27" customFormat="1" ht="15">
      <c r="A414" s="28"/>
      <c r="D414"/>
      <c r="E414"/>
    </row>
    <row r="415" spans="1:5" s="27" customFormat="1" ht="15">
      <c r="A415" s="28"/>
      <c r="D415"/>
      <c r="E415"/>
    </row>
    <row r="416" spans="1:5" s="27" customFormat="1" ht="15">
      <c r="A416" s="28"/>
      <c r="D416"/>
      <c r="E416"/>
    </row>
    <row r="417" spans="1:5" s="27" customFormat="1" ht="15">
      <c r="A417" s="28"/>
      <c r="D417"/>
      <c r="E417"/>
    </row>
    <row r="418" spans="1:5" s="27" customFormat="1" ht="15">
      <c r="A418" s="28"/>
      <c r="D418"/>
      <c r="E418"/>
    </row>
    <row r="419" spans="1:5" s="27" customFormat="1" ht="15">
      <c r="A419" s="28"/>
      <c r="D419"/>
      <c r="E419"/>
    </row>
    <row r="420" spans="1:5" s="27" customFormat="1" ht="15">
      <c r="A420" s="28"/>
      <c r="D420"/>
      <c r="E420"/>
    </row>
    <row r="421" spans="1:5" s="27" customFormat="1" ht="15">
      <c r="A421" s="28"/>
      <c r="D421"/>
      <c r="E421"/>
    </row>
    <row r="422" spans="1:5" s="27" customFormat="1" ht="15">
      <c r="A422" s="28"/>
      <c r="D422"/>
      <c r="E422"/>
    </row>
    <row r="423" spans="1:5" s="27" customFormat="1" ht="15">
      <c r="A423" s="28"/>
      <c r="D423"/>
      <c r="E423"/>
    </row>
    <row r="424" spans="1:5" s="27" customFormat="1" ht="15">
      <c r="A424" s="28"/>
      <c r="D424"/>
      <c r="E424"/>
    </row>
    <row r="425" spans="1:5" s="27" customFormat="1" ht="15">
      <c r="A425" s="28"/>
      <c r="D425"/>
      <c r="E425"/>
    </row>
    <row r="426" spans="1:5" s="27" customFormat="1" ht="15">
      <c r="A426" s="28"/>
      <c r="D426"/>
      <c r="E426"/>
    </row>
    <row r="427" spans="1:5" s="27" customFormat="1" ht="15">
      <c r="A427" s="28"/>
      <c r="D427"/>
      <c r="E427"/>
    </row>
    <row r="428" spans="1:5" s="27" customFormat="1" ht="15">
      <c r="A428" s="28"/>
      <c r="D428"/>
      <c r="E428"/>
    </row>
    <row r="429" spans="1:5" s="27" customFormat="1" ht="15">
      <c r="A429" s="28"/>
      <c r="D429"/>
      <c r="E429"/>
    </row>
    <row r="430" spans="1:5" s="27" customFormat="1" ht="15">
      <c r="A430" s="28"/>
      <c r="D430"/>
      <c r="E430"/>
    </row>
    <row r="431" spans="1:5" s="27" customFormat="1" ht="15">
      <c r="A431" s="28"/>
      <c r="D431"/>
      <c r="E431"/>
    </row>
    <row r="432" spans="1:5" s="27" customFormat="1" ht="15">
      <c r="A432" s="28"/>
      <c r="D432"/>
      <c r="E432"/>
    </row>
    <row r="433" spans="1:5" s="27" customFormat="1" ht="15">
      <c r="A433" s="28"/>
      <c r="D433"/>
      <c r="E433"/>
    </row>
    <row r="434" spans="1:5" s="27" customFormat="1" ht="15">
      <c r="A434" s="28"/>
      <c r="D434"/>
      <c r="E434"/>
    </row>
    <row r="435" spans="1:5" s="27" customFormat="1" ht="15">
      <c r="A435" s="28"/>
      <c r="D435"/>
      <c r="E435"/>
    </row>
    <row r="436" spans="1:5" s="27" customFormat="1" ht="15">
      <c r="A436" s="28"/>
      <c r="D436"/>
      <c r="E436"/>
    </row>
    <row r="437" spans="1:5" s="27" customFormat="1" ht="15">
      <c r="A437" s="28"/>
      <c r="D437"/>
      <c r="E437"/>
    </row>
    <row r="438" spans="1:5" s="27" customFormat="1" ht="15">
      <c r="A438" s="28"/>
      <c r="D438"/>
      <c r="E438"/>
    </row>
    <row r="439" spans="1:5" s="27" customFormat="1" ht="15">
      <c r="A439" s="28"/>
      <c r="D439"/>
      <c r="E439"/>
    </row>
    <row r="440" spans="1:5" s="27" customFormat="1" ht="15">
      <c r="A440" s="28"/>
      <c r="D440"/>
      <c r="E440"/>
    </row>
    <row r="441" spans="1:5" s="27" customFormat="1" ht="15">
      <c r="A441" s="28"/>
      <c r="D441"/>
      <c r="E441"/>
    </row>
    <row r="442" spans="1:5" s="27" customFormat="1" ht="15">
      <c r="A442" s="28"/>
      <c r="D442"/>
      <c r="E442"/>
    </row>
    <row r="443" spans="1:5" s="27" customFormat="1" ht="15">
      <c r="A443" s="28"/>
      <c r="D443"/>
      <c r="E443"/>
    </row>
    <row r="444" spans="1:5" s="27" customFormat="1" ht="15">
      <c r="A444" s="28"/>
      <c r="D444"/>
      <c r="E444"/>
    </row>
    <row r="445" spans="1:5" s="27" customFormat="1" ht="15">
      <c r="A445" s="28"/>
      <c r="D445"/>
      <c r="E445"/>
    </row>
    <row r="446" spans="1:5" s="27" customFormat="1" ht="15">
      <c r="A446" s="28"/>
      <c r="D446"/>
      <c r="E446"/>
    </row>
    <row r="447" spans="1:5" s="27" customFormat="1" ht="15">
      <c r="A447" s="28"/>
      <c r="D447"/>
      <c r="E447"/>
    </row>
    <row r="448" spans="1:5" s="27" customFormat="1" ht="15">
      <c r="A448" s="28"/>
      <c r="D448"/>
      <c r="E448"/>
    </row>
    <row r="449" spans="1:5" s="27" customFormat="1" ht="15">
      <c r="A449" s="28"/>
      <c r="D449"/>
      <c r="E449"/>
    </row>
    <row r="450" spans="1:5" s="27" customFormat="1" ht="15">
      <c r="A450" s="28"/>
      <c r="D450"/>
      <c r="E450"/>
    </row>
    <row r="451" spans="1:5" s="27" customFormat="1" ht="15">
      <c r="A451" s="28"/>
      <c r="D451"/>
      <c r="E451"/>
    </row>
    <row r="452" spans="1:5" s="27" customFormat="1" ht="15">
      <c r="A452" s="28"/>
      <c r="D452"/>
      <c r="E452"/>
    </row>
    <row r="453" spans="1:5" s="27" customFormat="1" ht="15">
      <c r="A453" s="28"/>
      <c r="D453"/>
      <c r="E453"/>
    </row>
    <row r="454" spans="1:5" s="27" customFormat="1" ht="15">
      <c r="A454" s="28"/>
      <c r="D454"/>
      <c r="E454"/>
    </row>
    <row r="455" spans="1:5" s="27" customFormat="1" ht="15">
      <c r="A455" s="28"/>
      <c r="D455"/>
      <c r="E455"/>
    </row>
    <row r="456" spans="1:5" s="27" customFormat="1" ht="15">
      <c r="A456" s="28"/>
      <c r="D456"/>
      <c r="E456"/>
    </row>
    <row r="457" spans="1:5" s="27" customFormat="1" ht="15">
      <c r="A457" s="28"/>
      <c r="D457"/>
      <c r="E457"/>
    </row>
    <row r="458" spans="1:5" s="27" customFormat="1" ht="15">
      <c r="A458" s="28"/>
      <c r="D458"/>
      <c r="E458"/>
    </row>
    <row r="459" spans="1:5" s="27" customFormat="1" ht="15">
      <c r="A459" s="28"/>
      <c r="D459"/>
      <c r="E459"/>
    </row>
    <row r="460" spans="1:5" s="27" customFormat="1" ht="15">
      <c r="A460" s="28"/>
      <c r="D460"/>
      <c r="E460"/>
    </row>
    <row r="461" spans="1:5" s="27" customFormat="1" ht="15">
      <c r="A461" s="28"/>
      <c r="D461"/>
      <c r="E461"/>
    </row>
    <row r="462" spans="1:5" s="27" customFormat="1" ht="15">
      <c r="A462" s="28"/>
      <c r="D462"/>
      <c r="E462"/>
    </row>
    <row r="463" spans="1:5" s="27" customFormat="1" ht="15">
      <c r="A463" s="28"/>
      <c r="D463"/>
      <c r="E463"/>
    </row>
    <row r="464" spans="1:5" s="27" customFormat="1" ht="15">
      <c r="A464" s="28"/>
      <c r="D464"/>
      <c r="E464"/>
    </row>
    <row r="465" spans="1:5" s="27" customFormat="1" ht="15">
      <c r="A465" s="28"/>
      <c r="D465"/>
      <c r="E465"/>
    </row>
    <row r="466" spans="1:5" s="27" customFormat="1" ht="15">
      <c r="A466" s="28"/>
      <c r="D466"/>
      <c r="E466"/>
    </row>
    <row r="467" spans="1:5" s="27" customFormat="1" ht="15">
      <c r="A467" s="28"/>
      <c r="D467"/>
      <c r="E467"/>
    </row>
    <row r="468" spans="1:5" s="27" customFormat="1" ht="15">
      <c r="A468" s="28"/>
      <c r="D468"/>
      <c r="E468"/>
    </row>
    <row r="469" spans="1:5" s="27" customFormat="1" ht="15">
      <c r="A469" s="28"/>
      <c r="D469"/>
      <c r="E469"/>
    </row>
    <row r="470" spans="1:5" s="27" customFormat="1" ht="15">
      <c r="A470" s="28"/>
      <c r="D470"/>
      <c r="E470"/>
    </row>
    <row r="471" spans="1:5" s="27" customFormat="1" ht="15">
      <c r="A471" s="28"/>
      <c r="D471"/>
      <c r="E471"/>
    </row>
    <row r="472" spans="1:5" s="27" customFormat="1" ht="15">
      <c r="A472" s="28"/>
      <c r="D472"/>
      <c r="E472"/>
    </row>
    <row r="473" spans="1:5" s="27" customFormat="1" ht="15">
      <c r="A473" s="28"/>
      <c r="D473"/>
      <c r="E473"/>
    </row>
    <row r="474" spans="1:5" s="27" customFormat="1" ht="15">
      <c r="A474" s="28"/>
      <c r="D474"/>
      <c r="E474"/>
    </row>
    <row r="475" spans="1:5" s="27" customFormat="1" ht="15">
      <c r="A475" s="28"/>
      <c r="D475"/>
      <c r="E475"/>
    </row>
    <row r="476" spans="1:5" s="27" customFormat="1" ht="15">
      <c r="A476" s="28"/>
      <c r="D476"/>
      <c r="E476"/>
    </row>
    <row r="477" spans="1:5" s="27" customFormat="1" ht="15">
      <c r="A477" s="28"/>
      <c r="D477"/>
      <c r="E477"/>
    </row>
    <row r="478" spans="1:5" s="27" customFormat="1" ht="15">
      <c r="A478" s="28"/>
      <c r="D478"/>
      <c r="E478"/>
    </row>
    <row r="479" spans="1:5" s="27" customFormat="1" ht="15">
      <c r="A479" s="28"/>
      <c r="D479"/>
      <c r="E479"/>
    </row>
    <row r="480" spans="1:5" s="27" customFormat="1" ht="15">
      <c r="A480" s="28"/>
      <c r="D480"/>
      <c r="E480"/>
    </row>
    <row r="481" spans="1:5" s="27" customFormat="1" ht="15">
      <c r="A481" s="28"/>
      <c r="D481"/>
      <c r="E481"/>
    </row>
    <row r="482" spans="1:5" s="27" customFormat="1" ht="15">
      <c r="A482" s="28"/>
      <c r="D482"/>
      <c r="E482"/>
    </row>
    <row r="483" spans="1:5" s="27" customFormat="1" ht="15">
      <c r="A483" s="28"/>
      <c r="D483"/>
      <c r="E483"/>
    </row>
    <row r="484" spans="1:5" s="27" customFormat="1" ht="15">
      <c r="A484" s="28"/>
      <c r="D484"/>
      <c r="E484"/>
    </row>
    <row r="485" spans="1:5" s="27" customFormat="1" ht="15">
      <c r="A485" s="28"/>
      <c r="D485"/>
      <c r="E485"/>
    </row>
    <row r="486" spans="1:5" s="27" customFormat="1" ht="15">
      <c r="A486" s="28"/>
      <c r="D486"/>
      <c r="E486"/>
    </row>
    <row r="487" spans="1:5" s="27" customFormat="1" ht="15">
      <c r="A487" s="28"/>
      <c r="D487"/>
      <c r="E487"/>
    </row>
    <row r="488" spans="1:5" s="27" customFormat="1" ht="15">
      <c r="A488" s="28"/>
      <c r="D488"/>
      <c r="E488"/>
    </row>
    <row r="489" spans="1:5" s="27" customFormat="1" ht="15">
      <c r="A489" s="28"/>
      <c r="D489"/>
      <c r="E489"/>
    </row>
    <row r="490" spans="1:5" s="27" customFormat="1" ht="15">
      <c r="A490" s="28"/>
      <c r="D490"/>
      <c r="E490"/>
    </row>
    <row r="491" spans="1:5" s="27" customFormat="1" ht="15">
      <c r="A491" s="28"/>
      <c r="D491"/>
      <c r="E491"/>
    </row>
    <row r="492" spans="1:5" s="27" customFormat="1" ht="15">
      <c r="A492" s="28"/>
      <c r="D492"/>
      <c r="E492"/>
    </row>
    <row r="493" spans="1:5" s="27" customFormat="1" ht="15">
      <c r="A493" s="28"/>
      <c r="D493"/>
      <c r="E493"/>
    </row>
    <row r="494" spans="1:5" s="27" customFormat="1" ht="15">
      <c r="A494" s="28"/>
      <c r="D494"/>
      <c r="E494"/>
    </row>
    <row r="495" spans="1:5" s="27" customFormat="1" ht="15">
      <c r="A495" s="28"/>
      <c r="D495"/>
      <c r="E495"/>
    </row>
    <row r="496" spans="1:5" s="27" customFormat="1" ht="15">
      <c r="A496" s="28"/>
      <c r="D496"/>
      <c r="E496"/>
    </row>
    <row r="497" spans="1:5" s="27" customFormat="1" ht="15">
      <c r="A497" s="28"/>
      <c r="D497"/>
      <c r="E497"/>
    </row>
    <row r="498" spans="1:5" s="27" customFormat="1" ht="15">
      <c r="A498" s="28"/>
      <c r="D498"/>
      <c r="E498"/>
    </row>
    <row r="499" spans="1:5" s="27" customFormat="1" ht="15">
      <c r="A499" s="28"/>
      <c r="D499"/>
      <c r="E499"/>
    </row>
    <row r="500" spans="1:5" s="27" customFormat="1" ht="15">
      <c r="A500" s="28"/>
      <c r="D500"/>
      <c r="E500"/>
    </row>
    <row r="501" spans="1:5" s="27" customFormat="1" ht="15">
      <c r="A501" s="28"/>
      <c r="D501"/>
      <c r="E501"/>
    </row>
    <row r="502" spans="1:5" s="27" customFormat="1" ht="15">
      <c r="A502" s="28"/>
      <c r="D502"/>
      <c r="E502"/>
    </row>
    <row r="503" spans="1:5" s="27" customFormat="1" ht="15">
      <c r="A503" s="28"/>
      <c r="D503"/>
      <c r="E503"/>
    </row>
    <row r="504" spans="1:5" s="27" customFormat="1" ht="15">
      <c r="A504" s="28"/>
      <c r="D504"/>
      <c r="E504"/>
    </row>
    <row r="505" spans="1:5" s="27" customFormat="1" ht="15">
      <c r="A505" s="28"/>
      <c r="D505"/>
      <c r="E505"/>
    </row>
    <row r="506" spans="1:5" s="27" customFormat="1" ht="15">
      <c r="A506" s="28"/>
      <c r="D506"/>
      <c r="E506"/>
    </row>
    <row r="507" spans="1:5" s="27" customFormat="1" ht="15">
      <c r="A507" s="28"/>
      <c r="D507"/>
      <c r="E507"/>
    </row>
    <row r="508" spans="1:5" s="27" customFormat="1" ht="15">
      <c r="A508" s="28"/>
      <c r="D508"/>
      <c r="E508"/>
    </row>
    <row r="509" spans="1:5" s="27" customFormat="1" ht="15">
      <c r="A509" s="28"/>
      <c r="D509"/>
      <c r="E509"/>
    </row>
    <row r="510" spans="1:5" s="27" customFormat="1" ht="15">
      <c r="A510" s="28"/>
      <c r="D510"/>
      <c r="E510"/>
    </row>
    <row r="511" spans="1:5" s="27" customFormat="1" ht="15">
      <c r="A511" s="28"/>
      <c r="D511"/>
      <c r="E511"/>
    </row>
    <row r="512" spans="1:5" s="27" customFormat="1" ht="15">
      <c r="A512" s="28"/>
      <c r="D512"/>
      <c r="E512"/>
    </row>
    <row r="513" spans="1:5" s="27" customFormat="1" ht="15">
      <c r="A513" s="28"/>
      <c r="D513"/>
      <c r="E513"/>
    </row>
    <row r="514" spans="1:5" s="27" customFormat="1" ht="15">
      <c r="A514" s="28"/>
      <c r="D514"/>
      <c r="E514"/>
    </row>
    <row r="515" spans="1:5" s="27" customFormat="1" ht="15">
      <c r="A515" s="28"/>
      <c r="D515"/>
      <c r="E515"/>
    </row>
    <row r="516" spans="1:5" s="27" customFormat="1" ht="15">
      <c r="A516" s="28"/>
      <c r="D516"/>
      <c r="E516"/>
    </row>
    <row r="517" spans="1:5" s="27" customFormat="1" ht="15">
      <c r="A517" s="28"/>
      <c r="D517"/>
      <c r="E517"/>
    </row>
    <row r="518" spans="1:5" s="27" customFormat="1" ht="15">
      <c r="A518" s="28"/>
      <c r="D518"/>
      <c r="E518"/>
    </row>
    <row r="519" spans="1:5" s="27" customFormat="1" ht="15">
      <c r="A519" s="28"/>
      <c r="D519"/>
      <c r="E519"/>
    </row>
    <row r="520" spans="1:5" s="27" customFormat="1" ht="15">
      <c r="A520" s="28"/>
      <c r="D520"/>
      <c r="E520"/>
    </row>
    <row r="521" spans="1:5" s="27" customFormat="1" ht="15">
      <c r="A521" s="28"/>
      <c r="D521"/>
      <c r="E521"/>
    </row>
    <row r="522" spans="1:5" s="27" customFormat="1" ht="15">
      <c r="A522" s="28"/>
      <c r="D522"/>
      <c r="E522"/>
    </row>
    <row r="523" spans="1:5" s="27" customFormat="1" ht="15">
      <c r="A523" s="28"/>
      <c r="D523"/>
      <c r="E523"/>
    </row>
    <row r="524" spans="1:5" s="27" customFormat="1" ht="15">
      <c r="A524" s="28"/>
      <c r="D524"/>
      <c r="E524"/>
    </row>
    <row r="525" spans="1:5" s="27" customFormat="1" ht="15">
      <c r="A525" s="28"/>
      <c r="D525"/>
      <c r="E525"/>
    </row>
    <row r="526" spans="1:5" s="27" customFormat="1" ht="15">
      <c r="A526" s="28"/>
      <c r="D526"/>
      <c r="E526"/>
    </row>
    <row r="527" spans="1:5" s="27" customFormat="1" ht="15">
      <c r="A527" s="28"/>
      <c r="D527"/>
      <c r="E527"/>
    </row>
    <row r="528" spans="1:5" s="27" customFormat="1" ht="15">
      <c r="A528" s="28"/>
      <c r="D528"/>
      <c r="E528"/>
    </row>
    <row r="529" spans="1:5" s="27" customFormat="1" ht="15">
      <c r="A529" s="28"/>
      <c r="D529"/>
      <c r="E529"/>
    </row>
    <row r="530" spans="1:5" s="27" customFormat="1" ht="15">
      <c r="A530" s="28"/>
      <c r="D530"/>
      <c r="E530"/>
    </row>
    <row r="531" spans="1:5" s="27" customFormat="1" ht="15">
      <c r="A531" s="28"/>
      <c r="D531"/>
      <c r="E531"/>
    </row>
    <row r="532" spans="1:5" s="27" customFormat="1" ht="15">
      <c r="A532" s="28"/>
      <c r="D532"/>
      <c r="E532"/>
    </row>
    <row r="533" spans="1:5" s="27" customFormat="1" ht="15">
      <c r="A533" s="28"/>
      <c r="D533"/>
      <c r="E533"/>
    </row>
    <row r="534" spans="1:5" s="27" customFormat="1" ht="15">
      <c r="A534" s="28"/>
      <c r="D534"/>
      <c r="E534"/>
    </row>
    <row r="535" spans="1:5" s="27" customFormat="1" ht="15">
      <c r="A535" s="28"/>
      <c r="D535"/>
      <c r="E535"/>
    </row>
    <row r="536" spans="1:5" s="27" customFormat="1" ht="15">
      <c r="A536" s="28"/>
      <c r="D536"/>
      <c r="E536"/>
    </row>
    <row r="537" spans="1:5" s="27" customFormat="1" ht="15">
      <c r="A537" s="28"/>
      <c r="D537"/>
      <c r="E537"/>
    </row>
    <row r="538" spans="1:5" s="27" customFormat="1" ht="15">
      <c r="A538" s="28"/>
      <c r="D538"/>
      <c r="E538"/>
    </row>
    <row r="539" spans="1:5" s="27" customFormat="1" ht="15">
      <c r="A539" s="28"/>
      <c r="D539"/>
      <c r="E539"/>
    </row>
    <row r="540" spans="1:5" s="27" customFormat="1" ht="15">
      <c r="A540" s="28"/>
      <c r="D540"/>
      <c r="E540"/>
    </row>
    <row r="541" spans="1:5" s="27" customFormat="1" ht="15">
      <c r="A541" s="28"/>
      <c r="D541"/>
      <c r="E541"/>
    </row>
    <row r="542" spans="1:5" s="27" customFormat="1" ht="15">
      <c r="A542" s="28"/>
      <c r="D542"/>
      <c r="E542"/>
    </row>
    <row r="543" spans="1:5" s="27" customFormat="1" ht="15">
      <c r="A543" s="28"/>
      <c r="D543"/>
      <c r="E543"/>
    </row>
    <row r="544" spans="1:5" s="27" customFormat="1" ht="15">
      <c r="A544" s="28"/>
      <c r="D544"/>
      <c r="E544"/>
    </row>
    <row r="545" spans="1:5" s="27" customFormat="1" ht="15">
      <c r="A545" s="28"/>
      <c r="D545"/>
      <c r="E545"/>
    </row>
    <row r="546" spans="1:5" s="27" customFormat="1" ht="15">
      <c r="A546" s="28"/>
      <c r="D546"/>
      <c r="E546"/>
    </row>
    <row r="547" spans="1:5" s="27" customFormat="1" ht="15">
      <c r="A547" s="28"/>
      <c r="D547"/>
      <c r="E547"/>
    </row>
    <row r="548" spans="1:5" s="27" customFormat="1" ht="15">
      <c r="A548" s="28"/>
      <c r="D548"/>
      <c r="E548"/>
    </row>
    <row r="549" spans="1:5" s="27" customFormat="1" ht="15">
      <c r="A549" s="28"/>
      <c r="D549"/>
      <c r="E549"/>
    </row>
    <row r="550" spans="1:5" s="27" customFormat="1" ht="15">
      <c r="A550" s="28"/>
      <c r="D550"/>
      <c r="E550"/>
    </row>
    <row r="551" spans="1:5" s="27" customFormat="1" ht="15">
      <c r="A551" s="28"/>
      <c r="D551"/>
      <c r="E551"/>
    </row>
    <row r="552" spans="1:5" s="27" customFormat="1" ht="15">
      <c r="A552" s="28"/>
      <c r="D552"/>
      <c r="E552"/>
    </row>
    <row r="553" spans="1:5" s="27" customFormat="1" ht="15">
      <c r="A553" s="28"/>
      <c r="D553"/>
      <c r="E553"/>
    </row>
    <row r="554" spans="1:5" s="27" customFormat="1" ht="15">
      <c r="A554" s="28"/>
      <c r="D554"/>
      <c r="E554"/>
    </row>
    <row r="555" spans="1:5" s="27" customFormat="1" ht="15">
      <c r="A555" s="28"/>
      <c r="D555"/>
      <c r="E555"/>
    </row>
    <row r="556" spans="1:5" s="27" customFormat="1" ht="15">
      <c r="A556" s="28"/>
      <c r="D556"/>
      <c r="E556"/>
    </row>
    <row r="557" spans="1:5" s="27" customFormat="1" ht="15">
      <c r="A557" s="28"/>
      <c r="D557"/>
      <c r="E557"/>
    </row>
    <row r="558" spans="1:5" s="27" customFormat="1" ht="15">
      <c r="A558" s="28"/>
      <c r="D558"/>
      <c r="E558"/>
    </row>
    <row r="559" spans="1:5" s="27" customFormat="1" ht="15">
      <c r="A559" s="28"/>
      <c r="D559"/>
      <c r="E559"/>
    </row>
    <row r="560" spans="1:5" s="27" customFormat="1" ht="15">
      <c r="A560" s="28"/>
      <c r="D560"/>
      <c r="E560"/>
    </row>
    <row r="561" spans="1:5" s="27" customFormat="1" ht="15">
      <c r="A561" s="28"/>
      <c r="D561"/>
      <c r="E561"/>
    </row>
    <row r="562" spans="1:5" s="27" customFormat="1" ht="15">
      <c r="A562" s="28"/>
      <c r="D562"/>
      <c r="E562"/>
    </row>
    <row r="563" spans="1:5" s="27" customFormat="1" ht="15">
      <c r="A563" s="28"/>
      <c r="D563"/>
      <c r="E563"/>
    </row>
    <row r="564" spans="1:5" s="27" customFormat="1" ht="15">
      <c r="A564" s="28"/>
      <c r="D564"/>
      <c r="E564"/>
    </row>
    <row r="565" spans="1:5" s="27" customFormat="1" ht="15">
      <c r="A565" s="28"/>
      <c r="D565"/>
      <c r="E565"/>
    </row>
    <row r="566" spans="1:5" s="27" customFormat="1" ht="15">
      <c r="A566" s="28"/>
      <c r="D566"/>
      <c r="E566"/>
    </row>
    <row r="567" spans="1:5" s="27" customFormat="1" ht="15">
      <c r="A567" s="28"/>
      <c r="D567"/>
      <c r="E567"/>
    </row>
    <row r="568" spans="1:5" s="27" customFormat="1" ht="15">
      <c r="A568" s="28"/>
      <c r="D568"/>
      <c r="E568"/>
    </row>
    <row r="569" spans="1:5" s="27" customFormat="1" ht="15">
      <c r="A569" s="28"/>
      <c r="D569"/>
      <c r="E569"/>
    </row>
    <row r="570" spans="1:5" s="27" customFormat="1" ht="15">
      <c r="A570" s="28"/>
      <c r="D570"/>
      <c r="E570"/>
    </row>
    <row r="571" spans="1:5" s="27" customFormat="1" ht="15">
      <c r="A571" s="28"/>
      <c r="D571"/>
      <c r="E571"/>
    </row>
    <row r="572" spans="1:5" s="27" customFormat="1" ht="15">
      <c r="A572" s="28"/>
      <c r="D572"/>
      <c r="E572"/>
    </row>
    <row r="573" spans="1:5" s="27" customFormat="1" ht="15">
      <c r="A573" s="28"/>
      <c r="D573"/>
      <c r="E573"/>
    </row>
    <row r="574" spans="1:5" s="27" customFormat="1" ht="15">
      <c r="A574" s="28"/>
      <c r="D574"/>
      <c r="E574"/>
    </row>
    <row r="575" spans="1:5" s="27" customFormat="1" ht="15">
      <c r="A575" s="28"/>
      <c r="D575"/>
      <c r="E575"/>
    </row>
    <row r="576" spans="1:5" s="27" customFormat="1" ht="15">
      <c r="A576" s="28"/>
      <c r="D576"/>
      <c r="E576"/>
    </row>
    <row r="577" spans="1:5" s="27" customFormat="1" ht="15">
      <c r="A577" s="28"/>
      <c r="D577"/>
      <c r="E577"/>
    </row>
    <row r="578" spans="1:5" s="27" customFormat="1" ht="15">
      <c r="A578" s="28"/>
      <c r="D578"/>
      <c r="E578"/>
    </row>
    <row r="579" spans="1:5" s="27" customFormat="1" ht="15">
      <c r="A579" s="28"/>
      <c r="D579"/>
      <c r="E579"/>
    </row>
    <row r="580" spans="1:5" s="27" customFormat="1" ht="15">
      <c r="A580" s="28"/>
      <c r="D580"/>
      <c r="E580"/>
    </row>
    <row r="581" spans="1:5" s="27" customFormat="1" ht="15">
      <c r="A581" s="28"/>
      <c r="D581"/>
      <c r="E581"/>
    </row>
    <row r="582" spans="1:5" s="27" customFormat="1" ht="15">
      <c r="A582" s="28"/>
      <c r="D582"/>
      <c r="E582"/>
    </row>
    <row r="583" spans="1:5" s="27" customFormat="1" ht="15">
      <c r="A583" s="28"/>
      <c r="D583"/>
      <c r="E583"/>
    </row>
    <row r="584" spans="1:5" s="27" customFormat="1" ht="15">
      <c r="A584" s="28"/>
      <c r="D584"/>
      <c r="E584"/>
    </row>
    <row r="585" spans="1:5" s="27" customFormat="1" ht="15">
      <c r="A585" s="28"/>
      <c r="D585"/>
      <c r="E585"/>
    </row>
    <row r="586" spans="1:5" s="27" customFormat="1" ht="15">
      <c r="A586" s="28"/>
      <c r="D586"/>
      <c r="E586"/>
    </row>
    <row r="587" spans="1:5" s="27" customFormat="1" ht="15">
      <c r="A587" s="28"/>
      <c r="D587"/>
      <c r="E587"/>
    </row>
    <row r="588" spans="1:5" s="27" customFormat="1" ht="15">
      <c r="A588" s="28"/>
      <c r="D588"/>
      <c r="E588"/>
    </row>
    <row r="589" spans="1:5" s="27" customFormat="1" ht="15">
      <c r="A589" s="28"/>
      <c r="D589"/>
      <c r="E589"/>
    </row>
    <row r="590" spans="1:5" s="27" customFormat="1" ht="15">
      <c r="A590" s="28"/>
      <c r="D590"/>
      <c r="E590"/>
    </row>
    <row r="591" spans="1:5" s="27" customFormat="1" ht="15">
      <c r="A591" s="28"/>
      <c r="D591"/>
      <c r="E591"/>
    </row>
    <row r="592" spans="1:5" s="27" customFormat="1" ht="15">
      <c r="A592" s="28"/>
      <c r="D592"/>
      <c r="E592"/>
    </row>
    <row r="593" spans="1:5" s="27" customFormat="1" ht="15">
      <c r="A593" s="28"/>
      <c r="D593"/>
      <c r="E593"/>
    </row>
    <row r="594" spans="1:5" s="27" customFormat="1" ht="15">
      <c r="A594" s="28"/>
      <c r="D594"/>
      <c r="E594"/>
    </row>
    <row r="595" spans="1:5" s="27" customFormat="1" ht="15">
      <c r="A595" s="28"/>
      <c r="D595"/>
      <c r="E595"/>
    </row>
    <row r="596" spans="1:5" s="27" customFormat="1" ht="15">
      <c r="A596" s="28"/>
      <c r="D596"/>
      <c r="E596"/>
    </row>
    <row r="597" spans="1:5" s="27" customFormat="1" ht="15">
      <c r="A597" s="28"/>
      <c r="D597"/>
      <c r="E597"/>
    </row>
    <row r="598" spans="1:5" s="27" customFormat="1" ht="15">
      <c r="A598" s="28"/>
      <c r="D598"/>
      <c r="E598"/>
    </row>
    <row r="599" spans="1:5" s="27" customFormat="1" ht="15">
      <c r="A599" s="28"/>
      <c r="D599"/>
      <c r="E599"/>
    </row>
    <row r="600" spans="1:5" s="27" customFormat="1" ht="15">
      <c r="A600" s="28"/>
      <c r="D600"/>
      <c r="E600"/>
    </row>
    <row r="601" spans="1:5" s="27" customFormat="1" ht="15">
      <c r="A601" s="28"/>
      <c r="D601"/>
      <c r="E601"/>
    </row>
    <row r="602" spans="1:5" s="27" customFormat="1" ht="15">
      <c r="A602" s="28"/>
      <c r="D602"/>
      <c r="E602"/>
    </row>
    <row r="603" spans="1:5" s="27" customFormat="1" ht="15">
      <c r="A603" s="28"/>
      <c r="D603"/>
      <c r="E603"/>
    </row>
    <row r="604" spans="1:5" s="27" customFormat="1" ht="15">
      <c r="A604" s="28"/>
      <c r="D604"/>
      <c r="E604"/>
    </row>
    <row r="605" spans="1:5" s="27" customFormat="1" ht="15">
      <c r="A605" s="28"/>
      <c r="D605"/>
      <c r="E605"/>
    </row>
    <row r="606" spans="1:5" s="27" customFormat="1" ht="15">
      <c r="A606" s="28"/>
      <c r="D606"/>
      <c r="E606"/>
    </row>
    <row r="607" spans="1:5" s="27" customFormat="1" ht="15">
      <c r="A607" s="28"/>
      <c r="D607"/>
      <c r="E607"/>
    </row>
    <row r="608" spans="1:5" s="27" customFormat="1" ht="15">
      <c r="A608" s="28"/>
      <c r="D608"/>
      <c r="E608"/>
    </row>
    <row r="609" spans="1:5" s="27" customFormat="1" ht="15">
      <c r="A609" s="28"/>
      <c r="D609"/>
      <c r="E609"/>
    </row>
    <row r="610" spans="1:5" s="27" customFormat="1" ht="15">
      <c r="A610" s="28"/>
      <c r="D610"/>
      <c r="E610"/>
    </row>
    <row r="611" spans="1:5" s="27" customFormat="1" ht="15">
      <c r="A611" s="28"/>
      <c r="D611"/>
      <c r="E611"/>
    </row>
    <row r="612" spans="1:5" s="27" customFormat="1" ht="15">
      <c r="A612" s="28"/>
      <c r="D612"/>
      <c r="E612"/>
    </row>
    <row r="613" spans="1:5" s="27" customFormat="1" ht="15">
      <c r="A613" s="28"/>
      <c r="D613"/>
      <c r="E613"/>
    </row>
    <row r="614" spans="1:5" s="27" customFormat="1" ht="15">
      <c r="A614" s="28"/>
      <c r="D614"/>
      <c r="E614"/>
    </row>
    <row r="615" spans="1:5" s="27" customFormat="1" ht="15">
      <c r="A615" s="28"/>
      <c r="D615"/>
      <c r="E615"/>
    </row>
    <row r="616" spans="1:5" s="27" customFormat="1" ht="15">
      <c r="A616" s="28"/>
      <c r="D616"/>
      <c r="E616"/>
    </row>
    <row r="617" spans="1:5" s="27" customFormat="1" ht="15">
      <c r="A617" s="28"/>
      <c r="D617"/>
      <c r="E617"/>
    </row>
    <row r="618" spans="1:5" s="27" customFormat="1" ht="15">
      <c r="A618" s="28"/>
      <c r="D618"/>
      <c r="E618"/>
    </row>
    <row r="619" spans="1:5" s="27" customFormat="1" ht="15">
      <c r="A619" s="28"/>
      <c r="D619"/>
      <c r="E619"/>
    </row>
    <row r="620" spans="1:5" s="27" customFormat="1" ht="15">
      <c r="A620" s="28"/>
      <c r="D620"/>
      <c r="E620"/>
    </row>
    <row r="621" spans="1:5" s="27" customFormat="1" ht="15">
      <c r="A621" s="28"/>
      <c r="D621"/>
      <c r="E621"/>
    </row>
    <row r="622" spans="1:5" s="27" customFormat="1" ht="15">
      <c r="A622" s="28"/>
      <c r="D622"/>
      <c r="E622"/>
    </row>
    <row r="623" spans="1:5" s="27" customFormat="1" ht="15">
      <c r="A623" s="28"/>
      <c r="D623"/>
      <c r="E623"/>
    </row>
    <row r="624" spans="1:5" s="27" customFormat="1" ht="15">
      <c r="A624" s="28"/>
      <c r="D624"/>
      <c r="E624"/>
    </row>
    <row r="625" spans="1:5" s="27" customFormat="1" ht="15">
      <c r="A625" s="28"/>
      <c r="D625"/>
      <c r="E625"/>
    </row>
    <row r="626" spans="1:5" s="27" customFormat="1" ht="15">
      <c r="A626" s="28"/>
      <c r="D626"/>
      <c r="E626"/>
    </row>
    <row r="627" spans="1:5" s="27" customFormat="1" ht="15">
      <c r="A627" s="28"/>
      <c r="D627"/>
      <c r="E627"/>
    </row>
    <row r="628" spans="1:5" s="27" customFormat="1" ht="15">
      <c r="A628" s="28"/>
      <c r="D628"/>
      <c r="E628"/>
    </row>
    <row r="629" spans="1:5" s="27" customFormat="1" ht="15">
      <c r="A629" s="28"/>
      <c r="D629"/>
      <c r="E629"/>
    </row>
    <row r="630" spans="1:5" s="27" customFormat="1" ht="15">
      <c r="A630" s="28"/>
      <c r="D630"/>
      <c r="E630"/>
    </row>
    <row r="631" spans="1:5" s="27" customFormat="1" ht="15">
      <c r="A631" s="28"/>
      <c r="D631"/>
      <c r="E631"/>
    </row>
    <row r="632" spans="1:5" s="27" customFormat="1" ht="15">
      <c r="A632" s="28"/>
      <c r="D632"/>
      <c r="E632"/>
    </row>
    <row r="633" spans="1:5" s="27" customFormat="1" ht="15">
      <c r="A633" s="28"/>
      <c r="D633"/>
      <c r="E633"/>
    </row>
    <row r="634" spans="1:5" s="27" customFormat="1" ht="15">
      <c r="A634" s="28"/>
      <c r="D634"/>
      <c r="E634"/>
    </row>
    <row r="635" spans="1:5" s="27" customFormat="1" ht="15">
      <c r="A635" s="28"/>
      <c r="D635"/>
      <c r="E635"/>
    </row>
    <row r="636" spans="1:5" s="27" customFormat="1" ht="15">
      <c r="A636" s="28"/>
      <c r="D636"/>
      <c r="E636"/>
    </row>
    <row r="637" spans="1:5" s="27" customFormat="1" ht="15">
      <c r="A637" s="28"/>
      <c r="D637"/>
      <c r="E637"/>
    </row>
    <row r="638" spans="1:5" s="27" customFormat="1" ht="15">
      <c r="A638" s="28"/>
      <c r="D638"/>
      <c r="E638"/>
    </row>
    <row r="639" spans="1:5" s="27" customFormat="1" ht="15">
      <c r="A639" s="28"/>
      <c r="D639"/>
      <c r="E639"/>
    </row>
    <row r="640" spans="1:5" s="27" customFormat="1" ht="15">
      <c r="A640" s="28"/>
      <c r="D640"/>
      <c r="E640"/>
    </row>
    <row r="641" spans="1:5" s="27" customFormat="1" ht="15">
      <c r="A641" s="28"/>
      <c r="D641"/>
      <c r="E641"/>
    </row>
    <row r="642" spans="1:5" s="27" customFormat="1" ht="15">
      <c r="A642" s="28"/>
      <c r="D642"/>
      <c r="E642"/>
    </row>
    <row r="643" spans="1:5" s="27" customFormat="1" ht="15">
      <c r="A643" s="28"/>
      <c r="D643"/>
      <c r="E643"/>
    </row>
    <row r="644" spans="1:5" s="27" customFormat="1" ht="15">
      <c r="A644" s="28"/>
      <c r="D644"/>
      <c r="E644"/>
    </row>
    <row r="645" spans="1:5" s="27" customFormat="1" ht="15">
      <c r="A645" s="28"/>
      <c r="D645"/>
      <c r="E645"/>
    </row>
    <row r="646" spans="1:5" s="27" customFormat="1" ht="15">
      <c r="A646" s="28"/>
      <c r="D646"/>
      <c r="E646"/>
    </row>
    <row r="647" spans="1:5" s="27" customFormat="1" ht="15">
      <c r="A647" s="28"/>
      <c r="D647"/>
      <c r="E647"/>
    </row>
    <row r="648" spans="1:5" s="27" customFormat="1" ht="15">
      <c r="A648" s="28"/>
      <c r="D648"/>
      <c r="E648"/>
    </row>
    <row r="649" spans="1:5" s="27" customFormat="1" ht="15">
      <c r="A649" s="28"/>
      <c r="D649"/>
      <c r="E649"/>
    </row>
    <row r="650" spans="1:5" s="27" customFormat="1" ht="15">
      <c r="A650" s="28"/>
      <c r="D650"/>
      <c r="E650"/>
    </row>
    <row r="651" spans="1:5" s="27" customFormat="1" ht="15">
      <c r="A651" s="28"/>
      <c r="D651"/>
      <c r="E651"/>
    </row>
    <row r="652" spans="1:5" s="27" customFormat="1" ht="15">
      <c r="A652" s="28"/>
      <c r="D652"/>
      <c r="E652"/>
    </row>
    <row r="653" spans="1:5" s="27" customFormat="1" ht="15">
      <c r="A653" s="28"/>
      <c r="D653"/>
      <c r="E653"/>
    </row>
    <row r="654" spans="1:5" s="27" customFormat="1" ht="15">
      <c r="A654" s="28"/>
      <c r="D654"/>
      <c r="E654"/>
    </row>
    <row r="655" spans="1:5" s="27" customFormat="1" ht="15">
      <c r="A655" s="28"/>
      <c r="D655"/>
      <c r="E655"/>
    </row>
    <row r="656" spans="1:5" s="27" customFormat="1" ht="15">
      <c r="A656" s="28"/>
      <c r="D656"/>
      <c r="E656"/>
    </row>
    <row r="657" spans="1:5" s="27" customFormat="1" ht="15">
      <c r="A657" s="28"/>
      <c r="D657"/>
      <c r="E657"/>
    </row>
    <row r="658" spans="1:5" s="27" customFormat="1" ht="15">
      <c r="A658" s="28"/>
      <c r="D658"/>
      <c r="E658"/>
    </row>
    <row r="659" spans="1:5" s="27" customFormat="1" ht="15">
      <c r="A659" s="28"/>
      <c r="D659"/>
      <c r="E659"/>
    </row>
    <row r="660" spans="1:5" s="27" customFormat="1" ht="15">
      <c r="A660" s="28"/>
      <c r="D660"/>
      <c r="E660"/>
    </row>
    <row r="661" spans="1:5" s="27" customFormat="1" ht="15">
      <c r="A661" s="28"/>
      <c r="D661"/>
      <c r="E661"/>
    </row>
    <row r="662" spans="1:5" s="27" customFormat="1" ht="15">
      <c r="A662" s="28"/>
      <c r="D662"/>
      <c r="E662"/>
    </row>
    <row r="663" spans="1:5" s="27" customFormat="1" ht="15">
      <c r="A663" s="28"/>
      <c r="D663"/>
      <c r="E663"/>
    </row>
    <row r="664" spans="1:5" s="27" customFormat="1" ht="15">
      <c r="A664" s="28"/>
      <c r="D664"/>
      <c r="E664"/>
    </row>
    <row r="665" spans="1:5" s="27" customFormat="1" ht="15">
      <c r="A665" s="28"/>
      <c r="D665"/>
      <c r="E665"/>
    </row>
    <row r="666" spans="1:5" s="27" customFormat="1" ht="15">
      <c r="A666" s="28"/>
      <c r="D666"/>
      <c r="E666"/>
    </row>
    <row r="667" spans="1:5" s="27" customFormat="1" ht="15">
      <c r="A667" s="28"/>
      <c r="D667"/>
      <c r="E667"/>
    </row>
    <row r="668" spans="1:5" s="27" customFormat="1" ht="15">
      <c r="A668" s="28"/>
      <c r="D668"/>
      <c r="E668"/>
    </row>
    <row r="669" spans="1:5" s="27" customFormat="1" ht="15">
      <c r="A669" s="28"/>
      <c r="D669"/>
      <c r="E669"/>
    </row>
    <row r="670" spans="1:5" s="27" customFormat="1" ht="15">
      <c r="A670" s="28"/>
      <c r="D670"/>
      <c r="E670"/>
    </row>
    <row r="671" spans="1:5" s="27" customFormat="1" ht="15">
      <c r="A671" s="28"/>
      <c r="D671"/>
      <c r="E671"/>
    </row>
    <row r="672" spans="1:5" s="27" customFormat="1" ht="15">
      <c r="A672" s="28"/>
      <c r="D672"/>
      <c r="E672"/>
    </row>
    <row r="673" spans="1:5" s="27" customFormat="1" ht="15">
      <c r="A673" s="28"/>
      <c r="D673"/>
      <c r="E673"/>
    </row>
    <row r="674" spans="1:5" s="27" customFormat="1" ht="15">
      <c r="A674" s="28"/>
      <c r="D674"/>
      <c r="E674"/>
    </row>
    <row r="675" spans="1:5" s="27" customFormat="1" ht="15">
      <c r="A675" s="28"/>
      <c r="D675"/>
      <c r="E675"/>
    </row>
    <row r="676" spans="1:5" s="27" customFormat="1" ht="15">
      <c r="A676" s="28"/>
      <c r="D676"/>
      <c r="E676"/>
    </row>
    <row r="677" spans="1:5" s="27" customFormat="1" ht="15">
      <c r="A677" s="28"/>
      <c r="D677"/>
      <c r="E677"/>
    </row>
    <row r="678" spans="1:5" s="27" customFormat="1" ht="15">
      <c r="A678" s="28"/>
      <c r="D678"/>
      <c r="E678"/>
    </row>
    <row r="679" spans="1:5" s="27" customFormat="1" ht="15">
      <c r="A679" s="28"/>
      <c r="D679"/>
      <c r="E679"/>
    </row>
    <row r="680" spans="1:5" s="27" customFormat="1" ht="15">
      <c r="A680" s="28"/>
      <c r="D680"/>
      <c r="E680"/>
    </row>
    <row r="681" spans="1:5" s="27" customFormat="1" ht="15">
      <c r="A681" s="28"/>
      <c r="D681"/>
      <c r="E681"/>
    </row>
    <row r="682" spans="1:5" s="27" customFormat="1" ht="15">
      <c r="A682" s="28"/>
      <c r="D682"/>
      <c r="E682"/>
    </row>
    <row r="683" spans="1:5" s="27" customFormat="1" ht="15">
      <c r="A683" s="28"/>
      <c r="D683"/>
      <c r="E683"/>
    </row>
    <row r="684" spans="1:5" s="27" customFormat="1" ht="15">
      <c r="A684" s="28"/>
      <c r="D684"/>
      <c r="E684"/>
    </row>
    <row r="685" spans="1:5" s="27" customFormat="1" ht="15">
      <c r="A685" s="28"/>
      <c r="D685"/>
      <c r="E685"/>
    </row>
    <row r="686" spans="1:5" s="27" customFormat="1" ht="15">
      <c r="A686" s="28"/>
      <c r="D686"/>
      <c r="E686"/>
    </row>
    <row r="687" spans="1:5" s="27" customFormat="1" ht="15">
      <c r="A687" s="28"/>
      <c r="D687"/>
      <c r="E687"/>
    </row>
    <row r="688" spans="1:5" s="27" customFormat="1" ht="15">
      <c r="A688" s="28"/>
      <c r="D688"/>
      <c r="E688"/>
    </row>
    <row r="689" spans="1:5" s="27" customFormat="1" ht="15">
      <c r="A689" s="28"/>
      <c r="D689"/>
      <c r="E689"/>
    </row>
    <row r="690" spans="1:5" s="27" customFormat="1" ht="15">
      <c r="A690" s="28"/>
      <c r="D690"/>
      <c r="E690"/>
    </row>
    <row r="691" spans="1:5" s="27" customFormat="1" ht="15">
      <c r="A691" s="28"/>
      <c r="D691"/>
      <c r="E691"/>
    </row>
    <row r="692" spans="1:5" s="27" customFormat="1" ht="15">
      <c r="A692" s="28"/>
      <c r="D692"/>
      <c r="E692"/>
    </row>
    <row r="693" spans="1:5" s="27" customFormat="1" ht="15">
      <c r="A693" s="28"/>
      <c r="D693"/>
      <c r="E693"/>
    </row>
    <row r="694" spans="1:5" s="27" customFormat="1" ht="15">
      <c r="A694" s="28"/>
      <c r="D694"/>
      <c r="E694"/>
    </row>
    <row r="695" spans="1:5" s="27" customFormat="1" ht="15">
      <c r="A695" s="28"/>
      <c r="D695"/>
      <c r="E695"/>
    </row>
    <row r="696" spans="1:5" s="27" customFormat="1" ht="15">
      <c r="A696" s="28"/>
      <c r="D696"/>
      <c r="E696"/>
    </row>
    <row r="697" spans="1:5" s="27" customFormat="1" ht="15">
      <c r="A697" s="28"/>
      <c r="D697"/>
      <c r="E697"/>
    </row>
    <row r="698" spans="1:5" s="27" customFormat="1" ht="15">
      <c r="A698" s="28"/>
      <c r="D698"/>
      <c r="E698"/>
    </row>
    <row r="699" spans="1:5" s="27" customFormat="1" ht="15">
      <c r="A699" s="28"/>
      <c r="D699"/>
      <c r="E699"/>
    </row>
    <row r="700" spans="1:5" s="27" customFormat="1" ht="15">
      <c r="A700" s="28"/>
      <c r="D700"/>
      <c r="E700"/>
    </row>
    <row r="701" spans="1:5" s="27" customFormat="1" ht="15">
      <c r="A701" s="28"/>
      <c r="D701"/>
      <c r="E701"/>
    </row>
    <row r="702" spans="1:5" s="27" customFormat="1" ht="15">
      <c r="A702" s="28"/>
      <c r="D702"/>
      <c r="E702"/>
    </row>
    <row r="703" spans="1:5" s="27" customFormat="1" ht="15">
      <c r="A703" s="28"/>
      <c r="D703"/>
      <c r="E703"/>
    </row>
    <row r="704" spans="1:5" s="27" customFormat="1" ht="15">
      <c r="A704" s="28"/>
      <c r="D704"/>
      <c r="E704"/>
    </row>
    <row r="705" spans="1:5" s="27" customFormat="1" ht="15">
      <c r="A705" s="28"/>
      <c r="D705"/>
      <c r="E705"/>
    </row>
    <row r="706" spans="1:5" s="27" customFormat="1" ht="15">
      <c r="A706" s="28"/>
      <c r="D706"/>
      <c r="E706"/>
    </row>
    <row r="707" spans="1:5" s="27" customFormat="1" ht="15">
      <c r="A707" s="28"/>
      <c r="D707"/>
      <c r="E707"/>
    </row>
    <row r="708" spans="1:5" s="27" customFormat="1" ht="15">
      <c r="A708" s="28"/>
      <c r="D708"/>
      <c r="E708"/>
    </row>
    <row r="709" spans="1:5" s="27" customFormat="1" ht="15">
      <c r="A709" s="28"/>
      <c r="D709"/>
      <c r="E709"/>
    </row>
    <row r="710" spans="1:5" s="27" customFormat="1" ht="15">
      <c r="A710" s="28"/>
      <c r="D710"/>
      <c r="E710"/>
    </row>
    <row r="711" spans="1:5" s="27" customFormat="1" ht="15">
      <c r="A711" s="28"/>
      <c r="D711"/>
      <c r="E711"/>
    </row>
    <row r="712" spans="1:5" s="27" customFormat="1" ht="15">
      <c r="A712" s="28"/>
      <c r="D712"/>
      <c r="E712"/>
    </row>
    <row r="713" spans="1:5" s="27" customFormat="1" ht="15">
      <c r="A713" s="28"/>
      <c r="D713"/>
      <c r="E713"/>
    </row>
    <row r="714" spans="1:5" s="27" customFormat="1" ht="15">
      <c r="A714" s="28"/>
      <c r="D714"/>
      <c r="E714"/>
    </row>
    <row r="715" spans="1:5" s="27" customFormat="1" ht="15">
      <c r="A715" s="28"/>
      <c r="D715"/>
      <c r="E715"/>
    </row>
    <row r="716" spans="1:5" s="27" customFormat="1" ht="15">
      <c r="A716" s="28"/>
      <c r="D716"/>
      <c r="E716"/>
    </row>
    <row r="717" spans="1:5" s="27" customFormat="1" ht="15">
      <c r="A717" s="28"/>
      <c r="D717"/>
      <c r="E717"/>
    </row>
    <row r="718" spans="1:5" s="27" customFormat="1" ht="15">
      <c r="A718" s="28"/>
      <c r="D718"/>
      <c r="E718"/>
    </row>
    <row r="719" spans="1:5" s="27" customFormat="1" ht="15">
      <c r="A719" s="28"/>
      <c r="D719"/>
      <c r="E719"/>
    </row>
    <row r="720" spans="1:5" s="27" customFormat="1" ht="15">
      <c r="A720" s="28"/>
      <c r="D720"/>
      <c r="E720"/>
    </row>
    <row r="721" spans="1:5" s="27" customFormat="1" ht="15">
      <c r="A721" s="28"/>
      <c r="D721"/>
      <c r="E721"/>
    </row>
    <row r="722" spans="1:5" s="27" customFormat="1" ht="15">
      <c r="A722" s="28"/>
      <c r="D722"/>
      <c r="E722"/>
    </row>
    <row r="723" spans="1:5" s="27" customFormat="1" ht="15">
      <c r="A723" s="28"/>
      <c r="D723"/>
      <c r="E723"/>
    </row>
    <row r="724" spans="1:5" s="27" customFormat="1" ht="15">
      <c r="A724" s="28"/>
      <c r="D724"/>
      <c r="E724"/>
    </row>
    <row r="725" spans="1:5" s="27" customFormat="1" ht="15">
      <c r="A725" s="28"/>
      <c r="D725"/>
      <c r="E725"/>
    </row>
    <row r="726" spans="1:5" s="27" customFormat="1" ht="15">
      <c r="A726" s="28"/>
      <c r="D726"/>
      <c r="E726"/>
    </row>
    <row r="727" spans="1:5" s="27" customFormat="1" ht="15">
      <c r="A727" s="28"/>
      <c r="D727"/>
      <c r="E727"/>
    </row>
    <row r="728" spans="1:5" s="27" customFormat="1" ht="15">
      <c r="A728" s="28"/>
      <c r="D728"/>
      <c r="E728"/>
    </row>
    <row r="729" spans="1:5" s="27" customFormat="1" ht="15">
      <c r="A729" s="28"/>
      <c r="D729"/>
      <c r="E729"/>
    </row>
    <row r="730" spans="1:5" s="27" customFormat="1" ht="15">
      <c r="A730" s="28"/>
      <c r="D730"/>
      <c r="E730"/>
    </row>
    <row r="731" spans="1:5" s="27" customFormat="1" ht="15">
      <c r="A731" s="28"/>
      <c r="D731"/>
      <c r="E731"/>
    </row>
    <row r="732" spans="1:5" s="27" customFormat="1" ht="15">
      <c r="A732" s="28"/>
      <c r="D732"/>
      <c r="E732"/>
    </row>
    <row r="733" spans="1:5" s="27" customFormat="1" ht="15">
      <c r="A733" s="28"/>
      <c r="D733"/>
      <c r="E733"/>
    </row>
    <row r="734" spans="1:5" s="27" customFormat="1" ht="15">
      <c r="A734" s="28"/>
      <c r="D734"/>
      <c r="E734"/>
    </row>
    <row r="735" spans="1:5" s="27" customFormat="1" ht="15">
      <c r="A735" s="28"/>
      <c r="D735"/>
      <c r="E735"/>
    </row>
    <row r="736" spans="1:5" s="27" customFormat="1" ht="15">
      <c r="A736" s="28"/>
      <c r="D736"/>
      <c r="E736"/>
    </row>
    <row r="737" spans="1:5" s="27" customFormat="1" ht="15">
      <c r="A737" s="28"/>
      <c r="D737"/>
      <c r="E737"/>
    </row>
    <row r="738" spans="1:5" s="27" customFormat="1" ht="15">
      <c r="A738" s="28"/>
      <c r="D738"/>
      <c r="E738"/>
    </row>
    <row r="739" spans="1:5" s="27" customFormat="1" ht="15">
      <c r="A739" s="28"/>
      <c r="D739"/>
      <c r="E739"/>
    </row>
    <row r="740" spans="1:5" s="27" customFormat="1" ht="15">
      <c r="A740" s="28"/>
      <c r="D740"/>
      <c r="E740"/>
    </row>
    <row r="741" spans="1:5" s="27" customFormat="1" ht="15">
      <c r="A741" s="28"/>
      <c r="D741"/>
      <c r="E741"/>
    </row>
    <row r="742" spans="1:5" s="27" customFormat="1" ht="15">
      <c r="A742" s="28"/>
      <c r="D742"/>
      <c r="E742"/>
    </row>
    <row r="743" spans="1:5" s="27" customFormat="1" ht="15">
      <c r="A743" s="28"/>
      <c r="D743"/>
      <c r="E743"/>
    </row>
    <row r="744" spans="1:5" s="27" customFormat="1" ht="15">
      <c r="A744" s="28"/>
      <c r="D744"/>
      <c r="E744"/>
    </row>
    <row r="745" spans="1:5" s="27" customFormat="1" ht="15">
      <c r="A745" s="28"/>
      <c r="D745"/>
      <c r="E745"/>
    </row>
    <row r="746" spans="1:5" s="27" customFormat="1" ht="15">
      <c r="A746" s="28"/>
      <c r="D746"/>
      <c r="E746"/>
    </row>
    <row r="747" spans="1:5" s="27" customFormat="1" ht="15">
      <c r="A747" s="28"/>
      <c r="D747"/>
      <c r="E747"/>
    </row>
    <row r="748" spans="1:5" s="27" customFormat="1" ht="15">
      <c r="A748" s="28"/>
      <c r="D748"/>
      <c r="E748"/>
    </row>
    <row r="749" spans="1:5" s="27" customFormat="1" ht="15">
      <c r="A749" s="28"/>
      <c r="D749"/>
      <c r="E749"/>
    </row>
    <row r="750" spans="1:5" s="27" customFormat="1" ht="15">
      <c r="A750" s="28"/>
      <c r="D750"/>
      <c r="E750"/>
    </row>
    <row r="751" spans="1:5" s="27" customFormat="1" ht="15">
      <c r="A751" s="28"/>
      <c r="D751"/>
      <c r="E751"/>
    </row>
    <row r="752" spans="1:5" s="27" customFormat="1" ht="15">
      <c r="A752" s="28"/>
      <c r="D752"/>
      <c r="E752"/>
    </row>
    <row r="753" spans="1:5" s="27" customFormat="1" ht="15">
      <c r="A753" s="28"/>
      <c r="D753"/>
      <c r="E753"/>
    </row>
    <row r="754" spans="1:5" s="27" customFormat="1" ht="15">
      <c r="A754" s="28"/>
      <c r="D754"/>
      <c r="E754"/>
    </row>
    <row r="755" spans="1:5" s="27" customFormat="1" ht="15">
      <c r="A755" s="28"/>
      <c r="D755"/>
      <c r="E755"/>
    </row>
    <row r="756" spans="1:5" s="27" customFormat="1" ht="15">
      <c r="A756" s="28"/>
      <c r="D756"/>
      <c r="E756"/>
    </row>
    <row r="757" spans="1:5" s="27" customFormat="1" ht="15">
      <c r="A757" s="28"/>
      <c r="D757"/>
      <c r="E757"/>
    </row>
    <row r="758" spans="1:5" s="27" customFormat="1" ht="15">
      <c r="A758" s="28"/>
      <c r="D758"/>
      <c r="E758"/>
    </row>
    <row r="759" spans="1:5" s="27" customFormat="1" ht="15">
      <c r="A759" s="28"/>
      <c r="D759"/>
      <c r="E759"/>
    </row>
    <row r="760" spans="1:5" s="27" customFormat="1" ht="15">
      <c r="A760" s="28"/>
      <c r="D760"/>
      <c r="E760"/>
    </row>
    <row r="761" spans="1:5" s="27" customFormat="1" ht="15">
      <c r="A761" s="28"/>
      <c r="D761"/>
      <c r="E761"/>
    </row>
    <row r="762" spans="1:5" s="27" customFormat="1" ht="15">
      <c r="A762" s="28"/>
      <c r="D762"/>
      <c r="E762"/>
    </row>
    <row r="763" spans="1:5" s="27" customFormat="1" ht="15">
      <c r="A763" s="28"/>
      <c r="D763"/>
      <c r="E763"/>
    </row>
    <row r="764" spans="1:5" s="27" customFormat="1" ht="15">
      <c r="A764" s="28"/>
      <c r="D764"/>
      <c r="E764"/>
    </row>
    <row r="765" spans="1:5" s="27" customFormat="1" ht="15">
      <c r="A765" s="28"/>
      <c r="D765"/>
      <c r="E765"/>
    </row>
    <row r="766" spans="1:5" s="27" customFormat="1" ht="15">
      <c r="A766" s="28"/>
      <c r="D766"/>
      <c r="E766"/>
    </row>
    <row r="767" spans="1:5" s="27" customFormat="1" ht="15">
      <c r="A767" s="28"/>
      <c r="D767"/>
      <c r="E767"/>
    </row>
    <row r="768" spans="1:5" s="27" customFormat="1" ht="15">
      <c r="A768" s="28"/>
      <c r="D768"/>
      <c r="E768"/>
    </row>
    <row r="769" spans="1:5" s="27" customFormat="1" ht="15">
      <c r="A769" s="28"/>
      <c r="D769"/>
      <c r="E769"/>
    </row>
    <row r="770" spans="1:5" s="27" customFormat="1" ht="15">
      <c r="A770" s="28"/>
      <c r="D770"/>
      <c r="E770"/>
    </row>
    <row r="771" spans="1:5" s="27" customFormat="1" ht="15">
      <c r="A771" s="28"/>
      <c r="D771"/>
      <c r="E771"/>
    </row>
    <row r="772" spans="1:5" s="27" customFormat="1" ht="15">
      <c r="A772" s="28"/>
      <c r="D772"/>
      <c r="E772"/>
    </row>
    <row r="773" spans="1:5" s="27" customFormat="1" ht="15">
      <c r="A773" s="28"/>
      <c r="D773"/>
      <c r="E773"/>
    </row>
    <row r="774" spans="1:5" s="27" customFormat="1" ht="15">
      <c r="A774" s="28"/>
      <c r="D774"/>
      <c r="E774"/>
    </row>
    <row r="775" spans="1:5" s="27" customFormat="1" ht="15">
      <c r="A775" s="28"/>
      <c r="D775"/>
      <c r="E775"/>
    </row>
    <row r="776" spans="1:5" s="27" customFormat="1" ht="15">
      <c r="A776" s="28"/>
      <c r="D776"/>
      <c r="E776"/>
    </row>
    <row r="777" spans="1:5" s="27" customFormat="1" ht="15">
      <c r="A777" s="28"/>
      <c r="D777"/>
      <c r="E777"/>
    </row>
    <row r="778" spans="1:5" s="27" customFormat="1" ht="15">
      <c r="A778" s="28"/>
      <c r="D778"/>
      <c r="E778"/>
    </row>
    <row r="779" spans="1:5" s="27" customFormat="1" ht="15">
      <c r="A779" s="28"/>
      <c r="D779"/>
      <c r="E779"/>
    </row>
    <row r="780" spans="1:5" s="27" customFormat="1" ht="15">
      <c r="A780" s="28"/>
      <c r="D780"/>
      <c r="E780"/>
    </row>
    <row r="781" spans="1:5" s="27" customFormat="1" ht="15">
      <c r="A781" s="28"/>
      <c r="D781"/>
      <c r="E781"/>
    </row>
    <row r="782" spans="1:5" s="27" customFormat="1" ht="15">
      <c r="A782" s="28"/>
      <c r="D782"/>
      <c r="E782"/>
    </row>
    <row r="783" spans="1:5" s="27" customFormat="1" ht="15">
      <c r="A783" s="28"/>
      <c r="D783"/>
      <c r="E783"/>
    </row>
    <row r="784" spans="1:5" s="27" customFormat="1" ht="15">
      <c r="A784" s="28"/>
      <c r="D784"/>
      <c r="E784"/>
    </row>
    <row r="785" spans="1:5" s="27" customFormat="1" ht="15">
      <c r="A785" s="28"/>
      <c r="D785"/>
      <c r="E785"/>
    </row>
    <row r="786" spans="1:5" s="27" customFormat="1" ht="15">
      <c r="A786" s="28"/>
      <c r="D786"/>
      <c r="E786"/>
    </row>
    <row r="787" spans="1:5" s="27" customFormat="1" ht="15">
      <c r="A787" s="28"/>
      <c r="D787"/>
      <c r="E787"/>
    </row>
    <row r="788" spans="1:5" s="27" customFormat="1" ht="15">
      <c r="A788" s="28"/>
      <c r="D788"/>
      <c r="E788"/>
    </row>
    <row r="789" spans="1:5" s="27" customFormat="1" ht="15">
      <c r="A789" s="28"/>
      <c r="D789"/>
      <c r="E789"/>
    </row>
    <row r="790" spans="1:5" s="27" customFormat="1" ht="15">
      <c r="A790" s="28"/>
      <c r="D790"/>
      <c r="E790"/>
    </row>
    <row r="791" spans="1:5" s="27" customFormat="1" ht="15">
      <c r="A791" s="28"/>
      <c r="D791"/>
      <c r="E791"/>
    </row>
    <row r="792" spans="1:5" s="27" customFormat="1" ht="15">
      <c r="A792" s="28"/>
      <c r="D792"/>
      <c r="E792"/>
    </row>
    <row r="793" spans="1:5" s="27" customFormat="1" ht="15">
      <c r="A793" s="28"/>
      <c r="D793"/>
      <c r="E793"/>
    </row>
    <row r="794" spans="1:5" s="27" customFormat="1" ht="15">
      <c r="A794" s="28"/>
      <c r="D794"/>
      <c r="E794"/>
    </row>
    <row r="795" spans="1:5" s="27" customFormat="1" ht="15">
      <c r="A795" s="28"/>
      <c r="D795"/>
      <c r="E795"/>
    </row>
    <row r="796" spans="1:5" s="27" customFormat="1" ht="15">
      <c r="A796" s="28"/>
      <c r="D796"/>
      <c r="E796"/>
    </row>
    <row r="797" spans="1:5" s="27" customFormat="1" ht="15">
      <c r="A797" s="28"/>
      <c r="D797"/>
      <c r="E797"/>
    </row>
    <row r="798" spans="1:5" s="27" customFormat="1" ht="15">
      <c r="A798" s="28"/>
      <c r="D798"/>
      <c r="E798"/>
    </row>
    <row r="799" spans="1:5" s="27" customFormat="1" ht="15">
      <c r="A799" s="28"/>
      <c r="D799"/>
      <c r="E799"/>
    </row>
    <row r="800" spans="1:5" s="27" customFormat="1" ht="15">
      <c r="A800" s="28"/>
      <c r="D800"/>
      <c r="E800"/>
    </row>
    <row r="801" spans="1:5" s="27" customFormat="1" ht="15">
      <c r="A801" s="28"/>
      <c r="D801"/>
      <c r="E801"/>
    </row>
    <row r="802" spans="1:5" s="27" customFormat="1" ht="15">
      <c r="A802" s="28"/>
      <c r="D802"/>
      <c r="E802"/>
    </row>
    <row r="803" spans="1:5" s="27" customFormat="1" ht="15">
      <c r="A803" s="28"/>
      <c r="D803"/>
      <c r="E803"/>
    </row>
    <row r="804" spans="1:5" s="27" customFormat="1" ht="15">
      <c r="A804" s="28"/>
      <c r="D804"/>
      <c r="E804"/>
    </row>
    <row r="805" spans="1:5" s="27" customFormat="1" ht="15">
      <c r="A805" s="28"/>
      <c r="D805"/>
      <c r="E805"/>
    </row>
    <row r="806" spans="1:5" s="27" customFormat="1" ht="15">
      <c r="A806" s="28"/>
      <c r="D806"/>
      <c r="E806"/>
    </row>
    <row r="807" spans="1:5" s="27" customFormat="1" ht="15">
      <c r="A807" s="28"/>
      <c r="D807"/>
      <c r="E807"/>
    </row>
    <row r="808" spans="1:5" s="27" customFormat="1" ht="15">
      <c r="A808" s="28"/>
      <c r="D808"/>
      <c r="E808"/>
    </row>
    <row r="809" spans="1:5" s="27" customFormat="1" ht="15">
      <c r="A809" s="28"/>
      <c r="D809"/>
      <c r="E809"/>
    </row>
    <row r="810" spans="1:5" s="27" customFormat="1" ht="15">
      <c r="A810" s="28"/>
      <c r="D810"/>
      <c r="E810"/>
    </row>
    <row r="811" spans="1:5" s="27" customFormat="1" ht="15">
      <c r="A811" s="28"/>
      <c r="D811"/>
      <c r="E811"/>
    </row>
    <row r="812" spans="1:5" s="27" customFormat="1" ht="15">
      <c r="A812" s="28"/>
      <c r="D812"/>
      <c r="E812"/>
    </row>
    <row r="813" spans="1:5" s="27" customFormat="1" ht="15">
      <c r="A813" s="28"/>
      <c r="D813"/>
      <c r="E813"/>
    </row>
    <row r="814" spans="1:5" s="27" customFormat="1" ht="15">
      <c r="A814" s="28"/>
      <c r="D814"/>
      <c r="E814"/>
    </row>
    <row r="815" spans="1:5" s="27" customFormat="1" ht="15">
      <c r="A815" s="28"/>
      <c r="D815"/>
      <c r="E815"/>
    </row>
    <row r="816" spans="1:5" s="27" customFormat="1" ht="15">
      <c r="A816" s="28"/>
      <c r="D816"/>
      <c r="E816"/>
    </row>
    <row r="817" spans="1:5" s="27" customFormat="1" ht="15">
      <c r="A817" s="28"/>
      <c r="D817"/>
      <c r="E817"/>
    </row>
    <row r="818" spans="1:5" s="27" customFormat="1" ht="15">
      <c r="A818" s="28"/>
      <c r="D818"/>
      <c r="E818"/>
    </row>
    <row r="819" spans="1:5" s="27" customFormat="1" ht="15">
      <c r="A819" s="28"/>
      <c r="D819"/>
      <c r="E819"/>
    </row>
    <row r="820" spans="1:5" s="27" customFormat="1" ht="15">
      <c r="A820" s="28"/>
      <c r="D820"/>
      <c r="E820"/>
    </row>
    <row r="821" spans="1:5" s="27" customFormat="1" ht="15">
      <c r="A821" s="28"/>
      <c r="D821"/>
      <c r="E821"/>
    </row>
    <row r="822" spans="1:5" s="27" customFormat="1" ht="15">
      <c r="A822" s="28"/>
      <c r="D822"/>
      <c r="E822"/>
    </row>
    <row r="823" spans="1:5" s="27" customFormat="1" ht="15">
      <c r="A823" s="28"/>
      <c r="D823"/>
      <c r="E823"/>
    </row>
    <row r="824" spans="1:5" s="27" customFormat="1" ht="15">
      <c r="A824" s="28"/>
      <c r="D824"/>
      <c r="E824"/>
    </row>
    <row r="825" spans="1:5" s="27" customFormat="1" ht="15">
      <c r="A825" s="28"/>
      <c r="D825"/>
      <c r="E825"/>
    </row>
    <row r="826" spans="1:5" s="27" customFormat="1" ht="15">
      <c r="A826" s="28"/>
      <c r="D826"/>
      <c r="E826"/>
    </row>
    <row r="827" spans="1:5" s="27" customFormat="1" ht="15">
      <c r="A827" s="28"/>
      <c r="D827"/>
      <c r="E827"/>
    </row>
    <row r="828" spans="1:5" s="27" customFormat="1" ht="15">
      <c r="A828" s="28"/>
      <c r="D828"/>
      <c r="E828"/>
    </row>
    <row r="829" spans="1:5" s="27" customFormat="1" ht="15">
      <c r="A829" s="28"/>
      <c r="D829"/>
      <c r="E829"/>
    </row>
    <row r="830" spans="1:5" s="27" customFormat="1" ht="15">
      <c r="A830" s="28"/>
      <c r="D830"/>
      <c r="E830"/>
    </row>
    <row r="831" spans="1:5" s="27" customFormat="1" ht="15">
      <c r="A831" s="28"/>
      <c r="D831"/>
      <c r="E831"/>
    </row>
    <row r="832" spans="1:5" s="27" customFormat="1" ht="15">
      <c r="A832" s="28"/>
      <c r="D832"/>
      <c r="E832"/>
    </row>
    <row r="833" spans="1:5" s="27" customFormat="1" ht="15">
      <c r="A833" s="28"/>
      <c r="D833"/>
      <c r="E833"/>
    </row>
    <row r="834" spans="1:5" s="27" customFormat="1" ht="15">
      <c r="A834" s="28"/>
      <c r="D834"/>
      <c r="E834"/>
    </row>
    <row r="835" spans="1:5" s="27" customFormat="1" ht="15">
      <c r="A835" s="28"/>
      <c r="D835"/>
      <c r="E835"/>
    </row>
    <row r="836" spans="1:5" s="27" customFormat="1" ht="15">
      <c r="A836" s="28"/>
      <c r="D836"/>
      <c r="E836"/>
    </row>
    <row r="837" spans="1:5" s="27" customFormat="1" ht="15">
      <c r="A837" s="28"/>
      <c r="D837"/>
      <c r="E837"/>
    </row>
    <row r="838" spans="1:5" s="27" customFormat="1" ht="15">
      <c r="A838" s="28"/>
      <c r="D838"/>
      <c r="E838"/>
    </row>
    <row r="839" spans="1:5" s="27" customFormat="1" ht="15">
      <c r="A839" s="28"/>
      <c r="D839"/>
      <c r="E839"/>
    </row>
    <row r="840" spans="1:5" s="27" customFormat="1" ht="15">
      <c r="A840" s="28"/>
      <c r="D840"/>
      <c r="E840"/>
    </row>
    <row r="841" spans="1:5" s="27" customFormat="1" ht="15">
      <c r="A841" s="28"/>
      <c r="D841"/>
      <c r="E841"/>
    </row>
    <row r="842" spans="1:5" s="27" customFormat="1" ht="15">
      <c r="A842" s="28"/>
      <c r="D842"/>
      <c r="E842"/>
    </row>
    <row r="843" spans="1:5" s="27" customFormat="1" ht="15">
      <c r="A843" s="28"/>
      <c r="D843"/>
      <c r="E843"/>
    </row>
    <row r="844" spans="1:5" s="27" customFormat="1" ht="15">
      <c r="A844" s="28"/>
      <c r="D844"/>
      <c r="E844"/>
    </row>
    <row r="845" spans="1:5" s="27" customFormat="1" ht="15">
      <c r="A845" s="28"/>
      <c r="D845"/>
      <c r="E845"/>
    </row>
    <row r="846" spans="1:5" s="27" customFormat="1" ht="15">
      <c r="A846" s="28"/>
      <c r="D846"/>
      <c r="E846"/>
    </row>
    <row r="847" spans="1:5" s="27" customFormat="1" ht="15">
      <c r="A847" s="28"/>
      <c r="D847"/>
      <c r="E847"/>
    </row>
    <row r="848" spans="1:5" s="27" customFormat="1" ht="15">
      <c r="A848" s="28"/>
      <c r="D848"/>
      <c r="E848"/>
    </row>
    <row r="849" spans="1:5" s="27" customFormat="1" ht="15">
      <c r="A849" s="28"/>
      <c r="D849"/>
      <c r="E849"/>
    </row>
    <row r="850" spans="1:5" s="27" customFormat="1" ht="15">
      <c r="A850" s="28"/>
      <c r="D850"/>
      <c r="E850"/>
    </row>
    <row r="851" spans="1:5" s="27" customFormat="1" ht="15">
      <c r="A851" s="28"/>
      <c r="D851"/>
      <c r="E851"/>
    </row>
    <row r="852" spans="1:5" s="27" customFormat="1" ht="15">
      <c r="A852" s="28"/>
      <c r="D852"/>
      <c r="E852"/>
    </row>
    <row r="853" spans="1:5" s="27" customFormat="1" ht="15">
      <c r="A853" s="28"/>
      <c r="D853"/>
      <c r="E853"/>
    </row>
    <row r="854" spans="1:5" s="27" customFormat="1" ht="15">
      <c r="A854" s="28"/>
      <c r="D854"/>
      <c r="E854"/>
    </row>
    <row r="855" spans="1:5" s="27" customFormat="1" ht="15">
      <c r="A855" s="28"/>
      <c r="D855"/>
      <c r="E855"/>
    </row>
    <row r="856" spans="1:5" s="27" customFormat="1" ht="15">
      <c r="A856" s="28"/>
      <c r="D856"/>
      <c r="E856"/>
    </row>
    <row r="857" spans="1:5" s="27" customFormat="1" ht="15">
      <c r="A857" s="28"/>
      <c r="D857"/>
      <c r="E857"/>
    </row>
    <row r="858" spans="1:5" s="27" customFormat="1" ht="15">
      <c r="A858" s="28"/>
      <c r="D858"/>
      <c r="E858"/>
    </row>
    <row r="859" spans="1:5" s="27" customFormat="1" ht="15">
      <c r="A859" s="28"/>
      <c r="D859"/>
      <c r="E859"/>
    </row>
    <row r="860" spans="1:5" s="27" customFormat="1" ht="15">
      <c r="A860" s="28"/>
      <c r="D860"/>
      <c r="E860"/>
    </row>
    <row r="861" spans="1:5" s="27" customFormat="1" ht="15">
      <c r="A861" s="28"/>
      <c r="D861"/>
      <c r="E861"/>
    </row>
    <row r="862" spans="1:5" s="27" customFormat="1" ht="15">
      <c r="A862" s="28"/>
      <c r="D862"/>
      <c r="E862"/>
    </row>
    <row r="863" spans="1:5" s="27" customFormat="1" ht="15">
      <c r="A863" s="28"/>
      <c r="D863"/>
      <c r="E863"/>
    </row>
    <row r="864" spans="1:5" s="27" customFormat="1" ht="15">
      <c r="A864" s="28"/>
      <c r="D864"/>
      <c r="E864"/>
    </row>
    <row r="865" spans="1:5" s="27" customFormat="1" ht="15">
      <c r="A865" s="28"/>
      <c r="D865"/>
      <c r="E865"/>
    </row>
    <row r="866" spans="1:5" s="27" customFormat="1" ht="15">
      <c r="A866" s="28"/>
      <c r="D866"/>
      <c r="E866"/>
    </row>
    <row r="867" spans="1:5" s="27" customFormat="1" ht="15">
      <c r="A867" s="28"/>
      <c r="D867"/>
      <c r="E867"/>
    </row>
    <row r="868" spans="1:5" s="27" customFormat="1" ht="15">
      <c r="A868" s="28"/>
      <c r="D868"/>
      <c r="E868"/>
    </row>
    <row r="869" spans="1:5" s="27" customFormat="1" ht="15">
      <c r="A869" s="28"/>
      <c r="D869"/>
      <c r="E869"/>
    </row>
    <row r="870" spans="1:5" s="27" customFormat="1" ht="15">
      <c r="A870" s="28"/>
      <c r="D870"/>
      <c r="E870"/>
    </row>
    <row r="871" spans="1:5" s="27" customFormat="1" ht="15">
      <c r="A871" s="28"/>
      <c r="D871"/>
      <c r="E871"/>
    </row>
    <row r="872" spans="1:5" s="27" customFormat="1" ht="15">
      <c r="A872" s="28"/>
      <c r="D872"/>
      <c r="E872"/>
    </row>
    <row r="873" spans="1:5" s="27" customFormat="1" ht="15">
      <c r="A873" s="28"/>
      <c r="D873"/>
      <c r="E873"/>
    </row>
    <row r="874" spans="1:5" s="27" customFormat="1" ht="15">
      <c r="A874" s="28"/>
      <c r="D874"/>
      <c r="E874"/>
    </row>
    <row r="875" spans="1:5" s="27" customFormat="1" ht="15">
      <c r="A875" s="28"/>
      <c r="D875"/>
      <c r="E875"/>
    </row>
    <row r="876" spans="1:5" s="27" customFormat="1" ht="15">
      <c r="A876" s="28"/>
      <c r="D876"/>
      <c r="E876"/>
    </row>
    <row r="877" spans="1:5" s="27" customFormat="1" ht="15">
      <c r="A877" s="28"/>
      <c r="D877"/>
      <c r="E877"/>
    </row>
    <row r="878" spans="1:5" s="27" customFormat="1" ht="15">
      <c r="A878" s="28"/>
      <c r="D878"/>
      <c r="E878"/>
    </row>
    <row r="879" spans="1:5" s="27" customFormat="1" ht="15">
      <c r="A879" s="28"/>
      <c r="D879"/>
      <c r="E879"/>
    </row>
    <row r="880" spans="1:5" s="27" customFormat="1" ht="15">
      <c r="A880" s="28"/>
      <c r="D880"/>
      <c r="E880"/>
    </row>
    <row r="881" spans="1:5" s="27" customFormat="1" ht="15">
      <c r="A881" s="28"/>
      <c r="D881"/>
      <c r="E881"/>
    </row>
    <row r="882" spans="1:5" s="27" customFormat="1" ht="15">
      <c r="A882" s="28"/>
      <c r="D882"/>
      <c r="E882"/>
    </row>
    <row r="883" spans="1:5" s="27" customFormat="1" ht="15">
      <c r="A883" s="28"/>
      <c r="D883"/>
      <c r="E883"/>
    </row>
    <row r="884" spans="1:5" s="27" customFormat="1" ht="15">
      <c r="A884" s="28"/>
      <c r="D884"/>
      <c r="E884"/>
    </row>
    <row r="885" spans="1:5" s="27" customFormat="1" ht="15">
      <c r="A885" s="28"/>
      <c r="D885"/>
      <c r="E885"/>
    </row>
    <row r="886" spans="1:5" s="27" customFormat="1" ht="15">
      <c r="A886" s="28"/>
      <c r="D886"/>
      <c r="E886"/>
    </row>
    <row r="887" spans="1:5" s="27" customFormat="1" ht="15">
      <c r="A887" s="28"/>
      <c r="D887"/>
      <c r="E887"/>
    </row>
    <row r="888" spans="1:5" s="27" customFormat="1" ht="15">
      <c r="A888" s="28"/>
      <c r="D888"/>
      <c r="E888"/>
    </row>
    <row r="889" spans="1:5" s="27" customFormat="1" ht="15">
      <c r="A889" s="28"/>
      <c r="D889"/>
      <c r="E889"/>
    </row>
    <row r="890" spans="1:5" s="27" customFormat="1" ht="15">
      <c r="A890" s="28"/>
      <c r="D890"/>
      <c r="E890"/>
    </row>
    <row r="891" spans="1:5" s="27" customFormat="1" ht="15">
      <c r="A891" s="28"/>
      <c r="D891"/>
      <c r="E891"/>
    </row>
    <row r="892" spans="1:5" s="27" customFormat="1" ht="15">
      <c r="A892" s="28"/>
      <c r="D892"/>
      <c r="E892"/>
    </row>
    <row r="893" spans="1:5" s="27" customFormat="1" ht="15">
      <c r="A893" s="28"/>
      <c r="D893"/>
      <c r="E893"/>
    </row>
    <row r="894" spans="1:5" s="27" customFormat="1" ht="15">
      <c r="A894" s="28"/>
      <c r="D894"/>
      <c r="E894"/>
    </row>
    <row r="895" spans="1:5" s="27" customFormat="1" ht="15">
      <c r="A895" s="28"/>
      <c r="D895"/>
      <c r="E895"/>
    </row>
    <row r="896" spans="1:5" s="27" customFormat="1" ht="15">
      <c r="A896" s="28"/>
      <c r="D896"/>
      <c r="E896"/>
    </row>
    <row r="897" spans="1:5" s="27" customFormat="1" ht="15">
      <c r="A897" s="28"/>
      <c r="D897"/>
      <c r="E897"/>
    </row>
    <row r="898" spans="1:5" s="27" customFormat="1" ht="15">
      <c r="A898" s="28"/>
      <c r="D898"/>
      <c r="E898"/>
    </row>
    <row r="899" spans="1:5" s="27" customFormat="1" ht="15">
      <c r="A899" s="28"/>
      <c r="D899"/>
      <c r="E899"/>
    </row>
    <row r="900" spans="1:5" s="27" customFormat="1" ht="15">
      <c r="A900" s="28"/>
      <c r="D900"/>
      <c r="E900"/>
    </row>
    <row r="901" spans="1:5" s="27" customFormat="1" ht="15">
      <c r="A901" s="28"/>
      <c r="D901"/>
      <c r="E901"/>
    </row>
    <row r="902" spans="1:5" s="27" customFormat="1" ht="15">
      <c r="A902" s="28"/>
      <c r="D902"/>
      <c r="E902"/>
    </row>
    <row r="903" spans="1:5" s="27" customFormat="1" ht="15">
      <c r="A903" s="28"/>
      <c r="D903"/>
      <c r="E903"/>
    </row>
    <row r="904" spans="1:5" s="27" customFormat="1" ht="15">
      <c r="A904" s="28"/>
      <c r="D904"/>
      <c r="E904"/>
    </row>
    <row r="905" spans="1:5" s="27" customFormat="1" ht="15">
      <c r="A905" s="28"/>
      <c r="D905"/>
      <c r="E905"/>
    </row>
    <row r="906" spans="1:5" s="27" customFormat="1" ht="15">
      <c r="A906" s="28"/>
      <c r="D906"/>
      <c r="E906"/>
    </row>
    <row r="907" spans="1:5" s="27" customFormat="1" ht="15">
      <c r="A907" s="28"/>
      <c r="D907"/>
      <c r="E907"/>
    </row>
    <row r="908" spans="1:5" s="27" customFormat="1" ht="15">
      <c r="A908" s="28"/>
      <c r="D908"/>
      <c r="E908"/>
    </row>
    <row r="909" spans="1:5" s="27" customFormat="1" ht="15">
      <c r="A909" s="28"/>
      <c r="D909"/>
      <c r="E909"/>
    </row>
    <row r="910" spans="1:5" s="27" customFormat="1" ht="15">
      <c r="A910" s="28"/>
      <c r="D910"/>
      <c r="E910"/>
    </row>
    <row r="911" spans="1:5" s="27" customFormat="1" ht="15">
      <c r="A911" s="28"/>
      <c r="D911"/>
      <c r="E911"/>
    </row>
    <row r="912" spans="1:5" s="27" customFormat="1" ht="15">
      <c r="A912" s="28"/>
      <c r="D912"/>
      <c r="E912"/>
    </row>
    <row r="913" spans="1:5" s="27" customFormat="1" ht="15">
      <c r="A913" s="28"/>
      <c r="D913"/>
      <c r="E913"/>
    </row>
    <row r="914" spans="1:5" s="27" customFormat="1" ht="15">
      <c r="A914" s="28"/>
      <c r="D914"/>
      <c r="E914"/>
    </row>
    <row r="915" spans="1:5" s="27" customFormat="1" ht="15">
      <c r="A915" s="28"/>
      <c r="D915"/>
      <c r="E915"/>
    </row>
    <row r="916" spans="1:5" s="27" customFormat="1" ht="15">
      <c r="A916" s="28"/>
      <c r="D916"/>
      <c r="E916"/>
    </row>
    <row r="917" spans="1:5" s="27" customFormat="1" ht="15">
      <c r="A917" s="28"/>
      <c r="D917"/>
      <c r="E917"/>
    </row>
    <row r="918" spans="1:5" s="27" customFormat="1" ht="15">
      <c r="A918" s="28"/>
      <c r="D918"/>
      <c r="E918"/>
    </row>
    <row r="919" spans="1:5" s="27" customFormat="1" ht="15">
      <c r="A919" s="28"/>
      <c r="D919"/>
      <c r="E919"/>
    </row>
    <row r="920" spans="1:5" s="27" customFormat="1" ht="15">
      <c r="A920" s="28"/>
      <c r="D920"/>
      <c r="E920"/>
    </row>
    <row r="921" spans="1:5" s="27" customFormat="1" ht="15">
      <c r="A921" s="28"/>
      <c r="D921"/>
      <c r="E921"/>
    </row>
    <row r="922" spans="1:5" s="27" customFormat="1" ht="15">
      <c r="A922" s="28"/>
      <c r="D922"/>
      <c r="E922"/>
    </row>
    <row r="923" spans="1:5" s="27" customFormat="1" ht="15">
      <c r="A923" s="28"/>
      <c r="D923"/>
      <c r="E923"/>
    </row>
    <row r="924" spans="1:5" s="27" customFormat="1" ht="15">
      <c r="A924" s="28"/>
      <c r="D924"/>
      <c r="E924"/>
    </row>
    <row r="925" spans="1:5" s="27" customFormat="1" ht="15">
      <c r="A925" s="28"/>
      <c r="D925"/>
      <c r="E925"/>
    </row>
    <row r="926" spans="1:5" s="27" customFormat="1" ht="15">
      <c r="A926" s="28"/>
      <c r="D926"/>
      <c r="E926"/>
    </row>
    <row r="927" spans="1:5" s="27" customFormat="1" ht="15">
      <c r="A927" s="28"/>
      <c r="D927"/>
      <c r="E927"/>
    </row>
    <row r="928" spans="1:5" s="27" customFormat="1" ht="15">
      <c r="A928" s="28"/>
      <c r="D928"/>
      <c r="E928"/>
    </row>
    <row r="929" spans="1:5" s="27" customFormat="1" ht="15">
      <c r="A929" s="28"/>
      <c r="D929"/>
      <c r="E929"/>
    </row>
    <row r="930" spans="1:5" s="27" customFormat="1" ht="15">
      <c r="A930" s="28"/>
      <c r="D930"/>
      <c r="E930"/>
    </row>
    <row r="931" spans="1:5" s="27" customFormat="1" ht="15">
      <c r="A931" s="28"/>
      <c r="D931"/>
      <c r="E931"/>
    </row>
    <row r="932" spans="1:5" s="27" customFormat="1" ht="15">
      <c r="A932" s="28"/>
      <c r="D932"/>
      <c r="E932"/>
    </row>
    <row r="933" spans="1:5" s="27" customFormat="1" ht="15">
      <c r="A933" s="28"/>
      <c r="D933"/>
      <c r="E933"/>
    </row>
    <row r="934" spans="1:5" s="27" customFormat="1" ht="15">
      <c r="A934" s="28"/>
      <c r="D934"/>
      <c r="E934"/>
    </row>
    <row r="935" spans="1:5" s="27" customFormat="1" ht="15">
      <c r="A935" s="28"/>
      <c r="D935"/>
      <c r="E935"/>
    </row>
    <row r="936" spans="1:5" s="27" customFormat="1" ht="15">
      <c r="A936" s="28"/>
      <c r="D936"/>
      <c r="E936"/>
    </row>
    <row r="937" spans="1:5" s="27" customFormat="1" ht="15">
      <c r="A937" s="28"/>
      <c r="D937"/>
      <c r="E937"/>
    </row>
    <row r="938" spans="1:5" s="27" customFormat="1" ht="15">
      <c r="A938" s="28"/>
      <c r="D938"/>
      <c r="E938"/>
    </row>
    <row r="939" spans="1:5" s="27" customFormat="1" ht="15">
      <c r="A939" s="28"/>
      <c r="D939"/>
      <c r="E939"/>
    </row>
    <row r="940" spans="1:5" s="27" customFormat="1" ht="15">
      <c r="A940" s="28"/>
      <c r="D940"/>
      <c r="E940"/>
    </row>
    <row r="941" spans="1:5" s="27" customFormat="1" ht="15">
      <c r="A941" s="28"/>
      <c r="D941"/>
      <c r="E941"/>
    </row>
    <row r="942" spans="1:5" s="27" customFormat="1" ht="15">
      <c r="A942" s="28"/>
      <c r="D942"/>
      <c r="E942"/>
    </row>
    <row r="943" spans="1:5" s="27" customFormat="1" ht="15">
      <c r="A943" s="28"/>
      <c r="D943"/>
      <c r="E943"/>
    </row>
    <row r="944" spans="1:5" s="27" customFormat="1" ht="15">
      <c r="A944" s="28"/>
      <c r="D944"/>
      <c r="E944"/>
    </row>
    <row r="945" spans="1:5" s="27" customFormat="1" ht="15">
      <c r="A945" s="28"/>
      <c r="D945"/>
      <c r="E945"/>
    </row>
    <row r="946" spans="1:5" s="27" customFormat="1" ht="15">
      <c r="A946" s="28"/>
      <c r="D946"/>
      <c r="E946"/>
    </row>
    <row r="947" spans="1:5" s="27" customFormat="1" ht="15">
      <c r="A947" s="28"/>
      <c r="D947"/>
      <c r="E947"/>
    </row>
    <row r="948" spans="1:5" s="27" customFormat="1" ht="15">
      <c r="A948" s="28"/>
      <c r="D948"/>
      <c r="E948"/>
    </row>
    <row r="949" spans="1:5" s="27" customFormat="1" ht="15">
      <c r="A949" s="28"/>
      <c r="D949"/>
      <c r="E949"/>
    </row>
    <row r="950" spans="1:5" s="27" customFormat="1" ht="15">
      <c r="A950" s="28"/>
      <c r="D950"/>
      <c r="E950"/>
    </row>
    <row r="951" spans="1:5" s="27" customFormat="1" ht="15">
      <c r="A951" s="28"/>
      <c r="D951"/>
      <c r="E951"/>
    </row>
    <row r="952" spans="1:5" s="27" customFormat="1" ht="15">
      <c r="A952" s="28"/>
      <c r="D952"/>
      <c r="E952"/>
    </row>
    <row r="953" spans="1:5" s="27" customFormat="1" ht="15">
      <c r="A953" s="28"/>
      <c r="D953"/>
      <c r="E953"/>
    </row>
    <row r="954" spans="1:5" s="27" customFormat="1" ht="15">
      <c r="A954" s="28"/>
      <c r="D954"/>
      <c r="E954"/>
    </row>
    <row r="955" spans="1:5" s="27" customFormat="1" ht="15">
      <c r="A955" s="28"/>
      <c r="D955"/>
      <c r="E955"/>
    </row>
    <row r="956" spans="1:5" s="27" customFormat="1" ht="15">
      <c r="A956" s="28"/>
      <c r="D956"/>
      <c r="E956"/>
    </row>
    <row r="957" spans="1:5" s="27" customFormat="1" ht="15">
      <c r="A957" s="28"/>
      <c r="D957"/>
      <c r="E957"/>
    </row>
    <row r="958" spans="1:5" s="27" customFormat="1" ht="15">
      <c r="A958" s="28"/>
      <c r="D958"/>
      <c r="E958"/>
    </row>
    <row r="959" spans="1:5" s="27" customFormat="1" ht="15">
      <c r="A959" s="28"/>
      <c r="D959"/>
      <c r="E959"/>
    </row>
    <row r="960" spans="1:5" s="27" customFormat="1" ht="15">
      <c r="A960" s="28"/>
      <c r="D960"/>
      <c r="E960"/>
    </row>
    <row r="961" spans="1:5" s="27" customFormat="1" ht="15">
      <c r="A961" s="28"/>
      <c r="D961"/>
      <c r="E961"/>
    </row>
    <row r="962" spans="1:5" s="27" customFormat="1" ht="15">
      <c r="A962" s="28"/>
      <c r="D962"/>
      <c r="E962"/>
    </row>
    <row r="963" spans="1:5" s="27" customFormat="1" ht="15">
      <c r="A963" s="28"/>
      <c r="D963"/>
      <c r="E963"/>
    </row>
    <row r="964" spans="1:5" s="27" customFormat="1" ht="15">
      <c r="A964" s="28"/>
      <c r="D964"/>
      <c r="E964"/>
    </row>
    <row r="965" spans="1:5" s="27" customFormat="1" ht="15">
      <c r="A965" s="28"/>
      <c r="D965"/>
      <c r="E965"/>
    </row>
    <row r="966" spans="1:5" s="27" customFormat="1" ht="15">
      <c r="A966" s="28"/>
      <c r="D966"/>
      <c r="E966"/>
    </row>
    <row r="967" spans="1:5" s="27" customFormat="1" ht="15">
      <c r="A967" s="28"/>
      <c r="D967"/>
      <c r="E967"/>
    </row>
    <row r="968" spans="1:5" s="27" customFormat="1" ht="15">
      <c r="A968" s="28"/>
      <c r="D968"/>
      <c r="E968"/>
    </row>
    <row r="969" spans="1:5" s="27" customFormat="1" ht="15">
      <c r="A969" s="28"/>
      <c r="D969"/>
      <c r="E969"/>
    </row>
    <row r="970" spans="1:5" s="27" customFormat="1" ht="15">
      <c r="A970" s="28"/>
      <c r="D970"/>
      <c r="E970"/>
    </row>
    <row r="971" spans="1:5" s="27" customFormat="1" ht="15">
      <c r="A971" s="28"/>
      <c r="D971"/>
      <c r="E971"/>
    </row>
    <row r="972" spans="1:5" s="27" customFormat="1" ht="15">
      <c r="A972" s="28"/>
      <c r="D972"/>
      <c r="E972"/>
    </row>
    <row r="973" spans="1:5" s="27" customFormat="1" ht="15">
      <c r="A973" s="28"/>
      <c r="D973"/>
      <c r="E973"/>
    </row>
    <row r="974" spans="1:5" s="27" customFormat="1" ht="15">
      <c r="A974" s="28"/>
      <c r="D974"/>
      <c r="E974"/>
    </row>
    <row r="975" spans="1:5" s="27" customFormat="1" ht="15">
      <c r="A975" s="28"/>
      <c r="D975"/>
      <c r="E975"/>
    </row>
    <row r="976" spans="1:5" s="27" customFormat="1" ht="15">
      <c r="A976" s="28"/>
      <c r="D976"/>
      <c r="E976"/>
    </row>
    <row r="977" spans="1:5" s="27" customFormat="1" ht="15">
      <c r="A977" s="28"/>
      <c r="D977"/>
      <c r="E977"/>
    </row>
    <row r="978" spans="1:5" s="27" customFormat="1" ht="15">
      <c r="A978" s="28"/>
      <c r="D978"/>
      <c r="E978"/>
    </row>
    <row r="979" spans="1:5" s="27" customFormat="1" ht="15">
      <c r="A979" s="28"/>
      <c r="D979"/>
      <c r="E979"/>
    </row>
    <row r="980" spans="1:5" s="27" customFormat="1" ht="15">
      <c r="A980" s="28"/>
      <c r="D980"/>
      <c r="E980"/>
    </row>
    <row r="981" spans="1:5" s="27" customFormat="1" ht="15">
      <c r="A981" s="28"/>
      <c r="D981"/>
      <c r="E981"/>
    </row>
    <row r="982" spans="1:5" s="27" customFormat="1" ht="15">
      <c r="A982" s="28"/>
      <c r="D982"/>
      <c r="E982"/>
    </row>
    <row r="983" spans="1:5" s="27" customFormat="1" ht="15">
      <c r="A983" s="28"/>
      <c r="D983"/>
      <c r="E983"/>
    </row>
    <row r="984" spans="1:5" s="27" customFormat="1" ht="15">
      <c r="A984" s="28"/>
      <c r="D984"/>
      <c r="E984"/>
    </row>
    <row r="985" spans="1:5" s="27" customFormat="1" ht="15">
      <c r="A985" s="28"/>
      <c r="D985"/>
      <c r="E985"/>
    </row>
    <row r="986" spans="1:5" s="27" customFormat="1" ht="15">
      <c r="A986" s="28"/>
      <c r="D986"/>
      <c r="E986"/>
    </row>
    <row r="987" spans="1:5" s="27" customFormat="1" ht="15">
      <c r="A987" s="28"/>
      <c r="D987"/>
      <c r="E987"/>
    </row>
    <row r="988" spans="1:5" s="27" customFormat="1" ht="15">
      <c r="A988" s="28"/>
      <c r="D988"/>
      <c r="E988"/>
    </row>
    <row r="989" spans="1:5" s="27" customFormat="1" ht="15">
      <c r="A989" s="28"/>
      <c r="D989"/>
      <c r="E989"/>
    </row>
    <row r="990" spans="1:5" s="27" customFormat="1" ht="15">
      <c r="A990" s="28"/>
      <c r="D990"/>
      <c r="E990"/>
    </row>
    <row r="991" spans="1:5" s="27" customFormat="1" ht="15">
      <c r="A991" s="28"/>
      <c r="D991"/>
      <c r="E991"/>
    </row>
    <row r="992" spans="1:5" s="27" customFormat="1" ht="15">
      <c r="A992" s="28"/>
      <c r="D992"/>
      <c r="E992"/>
    </row>
    <row r="993" spans="1:5" s="27" customFormat="1" ht="15">
      <c r="A993" s="28"/>
      <c r="D993"/>
      <c r="E993"/>
    </row>
    <row r="994" spans="1:5" s="27" customFormat="1" ht="15">
      <c r="A994" s="28"/>
      <c r="D994"/>
      <c r="E994"/>
    </row>
    <row r="995" spans="1:5" s="27" customFormat="1" ht="15">
      <c r="A995" s="28"/>
      <c r="D995"/>
      <c r="E995"/>
    </row>
    <row r="996" spans="1:5" s="27" customFormat="1" ht="15">
      <c r="A996" s="28"/>
      <c r="D996"/>
      <c r="E996"/>
    </row>
    <row r="997" spans="1:5" s="27" customFormat="1" ht="15">
      <c r="A997" s="28"/>
      <c r="D997"/>
      <c r="E997"/>
    </row>
    <row r="998" spans="1:5" s="27" customFormat="1" ht="15">
      <c r="A998" s="28"/>
      <c r="D998"/>
      <c r="E998"/>
    </row>
    <row r="999" spans="1:5" s="27" customFormat="1" ht="15">
      <c r="A999" s="28"/>
      <c r="D999"/>
      <c r="E999"/>
    </row>
    <row r="1000" spans="1:5" s="27" customFormat="1" ht="15">
      <c r="A1000" s="28"/>
      <c r="D1000"/>
      <c r="E1000"/>
    </row>
    <row r="1001" spans="1:5" s="27" customFormat="1" ht="15">
      <c r="A1001" s="28"/>
      <c r="D1001"/>
      <c r="E1001"/>
    </row>
    <row r="1002" spans="1:5" s="27" customFormat="1" ht="15">
      <c r="A1002" s="28"/>
      <c r="D1002"/>
      <c r="E1002"/>
    </row>
    <row r="1003" spans="1:5" s="27" customFormat="1" ht="15">
      <c r="A1003" s="28"/>
      <c r="D1003"/>
      <c r="E1003"/>
    </row>
    <row r="1004" spans="1:5" s="27" customFormat="1" ht="15">
      <c r="A1004" s="28"/>
      <c r="D1004"/>
      <c r="E1004"/>
    </row>
    <row r="1005" spans="1:5" s="27" customFormat="1" ht="15">
      <c r="A1005" s="28"/>
      <c r="D1005"/>
      <c r="E1005"/>
    </row>
    <row r="1006" spans="1:5" s="27" customFormat="1" ht="15">
      <c r="A1006" s="28"/>
      <c r="D1006"/>
      <c r="E1006"/>
    </row>
    <row r="1007" spans="1:5" s="27" customFormat="1" ht="15">
      <c r="A1007" s="28"/>
      <c r="D1007"/>
      <c r="E1007"/>
    </row>
    <row r="1008" spans="1:5" s="27" customFormat="1" ht="15">
      <c r="A1008" s="28"/>
      <c r="D1008"/>
      <c r="E1008"/>
    </row>
    <row r="1009" spans="1:5" s="27" customFormat="1" ht="15">
      <c r="A1009" s="28"/>
      <c r="D1009"/>
      <c r="E1009"/>
    </row>
    <row r="1010" spans="1:5" s="27" customFormat="1" ht="15">
      <c r="A1010" s="28"/>
      <c r="D1010"/>
      <c r="E1010"/>
    </row>
    <row r="1011" spans="1:5" s="27" customFormat="1" ht="15">
      <c r="A1011" s="28"/>
      <c r="D1011"/>
      <c r="E1011"/>
    </row>
    <row r="1012" spans="1:5" s="27" customFormat="1" ht="15">
      <c r="A1012" s="28"/>
      <c r="D1012"/>
      <c r="E1012"/>
    </row>
    <row r="1013" spans="1:5" s="27" customFormat="1" ht="15">
      <c r="A1013" s="28"/>
      <c r="D1013"/>
      <c r="E1013"/>
    </row>
    <row r="1014" spans="1:5" s="27" customFormat="1" ht="15">
      <c r="A1014" s="28"/>
      <c r="D1014"/>
      <c r="E1014"/>
    </row>
    <row r="1015" spans="1:5" s="27" customFormat="1" ht="15">
      <c r="A1015" s="28"/>
      <c r="D1015"/>
      <c r="E1015"/>
    </row>
    <row r="1016" spans="1:5" s="27" customFormat="1" ht="15">
      <c r="A1016" s="28"/>
      <c r="D1016"/>
      <c r="E1016"/>
    </row>
    <row r="1017" spans="1:5" s="27" customFormat="1" ht="15">
      <c r="A1017" s="28"/>
      <c r="D1017"/>
      <c r="E1017"/>
    </row>
    <row r="1018" spans="1:5" s="27" customFormat="1" ht="15">
      <c r="A1018" s="28"/>
      <c r="D1018"/>
      <c r="E1018"/>
    </row>
    <row r="1019" spans="1:5" s="27" customFormat="1" ht="15">
      <c r="A1019" s="28"/>
      <c r="D1019"/>
      <c r="E1019"/>
    </row>
    <row r="1020" spans="1:5" s="27" customFormat="1" ht="15">
      <c r="A1020" s="28"/>
      <c r="D1020"/>
      <c r="E1020"/>
    </row>
    <row r="1021" spans="1:5" s="27" customFormat="1" ht="15">
      <c r="A1021" s="28"/>
      <c r="D1021"/>
      <c r="E1021"/>
    </row>
    <row r="1022" spans="1:5" s="27" customFormat="1" ht="15">
      <c r="A1022" s="28"/>
      <c r="D1022"/>
      <c r="E1022"/>
    </row>
    <row r="1023" spans="1:5" s="27" customFormat="1" ht="15">
      <c r="A1023" s="28"/>
      <c r="D1023"/>
      <c r="E1023"/>
    </row>
    <row r="1024" spans="1:5" s="27" customFormat="1" ht="15">
      <c r="A1024" s="28"/>
      <c r="D1024"/>
      <c r="E1024"/>
    </row>
    <row r="1025" spans="1:5" s="27" customFormat="1" ht="15">
      <c r="A1025" s="28"/>
      <c r="D1025"/>
      <c r="E1025"/>
    </row>
    <row r="1026" spans="1:5" s="27" customFormat="1" ht="15">
      <c r="A1026" s="28"/>
      <c r="D1026"/>
      <c r="E1026"/>
    </row>
    <row r="1027" spans="1:5" s="27" customFormat="1" ht="15">
      <c r="A1027" s="28"/>
      <c r="D1027"/>
      <c r="E1027"/>
    </row>
    <row r="1028" spans="1:5" s="27" customFormat="1" ht="15">
      <c r="A1028" s="28"/>
      <c r="D1028"/>
      <c r="E1028"/>
    </row>
    <row r="1029" spans="1:5" s="27" customFormat="1" ht="15">
      <c r="A1029" s="28"/>
      <c r="D1029"/>
      <c r="E1029"/>
    </row>
    <row r="1030" spans="1:5" s="27" customFormat="1" ht="15">
      <c r="A1030" s="28"/>
      <c r="D1030"/>
      <c r="E1030"/>
    </row>
    <row r="1031" spans="1:5" s="27" customFormat="1" ht="15">
      <c r="A1031" s="28"/>
      <c r="D1031"/>
      <c r="E1031"/>
    </row>
    <row r="1032" spans="1:5" s="27" customFormat="1" ht="15">
      <c r="A1032" s="28"/>
      <c r="D1032"/>
      <c r="E1032"/>
    </row>
    <row r="1033" spans="1:5" s="27" customFormat="1" ht="15">
      <c r="A1033" s="28"/>
      <c r="D1033"/>
      <c r="E1033"/>
    </row>
    <row r="1034" spans="1:5" s="27" customFormat="1" ht="15">
      <c r="A1034" s="28"/>
      <c r="D1034"/>
      <c r="E1034"/>
    </row>
    <row r="1035" spans="1:5" s="27" customFormat="1" ht="15">
      <c r="A1035" s="28"/>
      <c r="D1035"/>
      <c r="E1035"/>
    </row>
    <row r="1036" spans="1:5" s="27" customFormat="1" ht="15">
      <c r="A1036" s="28"/>
      <c r="D1036"/>
      <c r="E1036"/>
    </row>
    <row r="1037" spans="1:5" s="27" customFormat="1" ht="15">
      <c r="A1037" s="28"/>
      <c r="D1037"/>
      <c r="E1037"/>
    </row>
    <row r="1038" spans="1:5" s="27" customFormat="1" ht="15">
      <c r="A1038" s="28"/>
      <c r="D1038"/>
      <c r="E1038"/>
    </row>
    <row r="1039" spans="1:5" s="27" customFormat="1" ht="15">
      <c r="A1039" s="28"/>
      <c r="D1039"/>
      <c r="E1039"/>
    </row>
    <row r="1040" spans="1:5" s="27" customFormat="1" ht="15">
      <c r="A1040" s="28"/>
      <c r="D1040"/>
      <c r="E1040"/>
    </row>
    <row r="1041" spans="1:5" s="27" customFormat="1" ht="15">
      <c r="A1041" s="28"/>
      <c r="D1041"/>
      <c r="E1041"/>
    </row>
    <row r="1042" spans="1:5" s="27" customFormat="1" ht="15">
      <c r="A1042" s="28"/>
      <c r="D1042"/>
      <c r="E1042"/>
    </row>
    <row r="1043" spans="1:5" s="27" customFormat="1" ht="15">
      <c r="A1043" s="28"/>
      <c r="D1043"/>
      <c r="E1043"/>
    </row>
    <row r="1044" spans="1:5" s="27" customFormat="1" ht="15">
      <c r="A1044" s="28"/>
      <c r="D1044"/>
      <c r="E1044"/>
    </row>
    <row r="1045" spans="1:5" s="27" customFormat="1" ht="15">
      <c r="A1045" s="28"/>
      <c r="D1045"/>
      <c r="E1045"/>
    </row>
    <row r="1046" spans="1:5" s="27" customFormat="1" ht="15">
      <c r="A1046" s="28"/>
      <c r="D1046"/>
      <c r="E1046"/>
    </row>
    <row r="1047" spans="1:5" s="27" customFormat="1" ht="15">
      <c r="A1047" s="28"/>
      <c r="D1047"/>
      <c r="E1047"/>
    </row>
    <row r="1048" spans="1:5" s="27" customFormat="1" ht="15">
      <c r="A1048" s="28"/>
      <c r="D1048"/>
      <c r="E1048"/>
    </row>
    <row r="1049" spans="1:5" s="27" customFormat="1" ht="15">
      <c r="A1049" s="28"/>
      <c r="D1049"/>
      <c r="E1049"/>
    </row>
    <row r="1050" spans="1:5" s="27" customFormat="1" ht="15">
      <c r="A1050" s="28"/>
      <c r="D1050"/>
      <c r="E1050"/>
    </row>
    <row r="1051" spans="1:5" s="27" customFormat="1" ht="15">
      <c r="A1051" s="28"/>
      <c r="D1051"/>
      <c r="E1051"/>
    </row>
    <row r="1052" spans="1:5" s="27" customFormat="1" ht="15">
      <c r="A1052" s="28"/>
      <c r="D1052"/>
      <c r="E1052"/>
    </row>
    <row r="1053" spans="1:5" s="27" customFormat="1" ht="15">
      <c r="A1053" s="28"/>
      <c r="D1053"/>
      <c r="E1053"/>
    </row>
    <row r="1054" spans="1:5" s="27" customFormat="1" ht="15">
      <c r="A1054" s="28"/>
      <c r="D1054"/>
      <c r="E1054"/>
    </row>
    <row r="1055" spans="1:5" s="27" customFormat="1" ht="15">
      <c r="A1055" s="28"/>
      <c r="D1055"/>
      <c r="E1055"/>
    </row>
    <row r="1056" spans="1:5" s="27" customFormat="1" ht="15">
      <c r="A1056" s="28"/>
      <c r="D1056"/>
      <c r="E1056"/>
    </row>
    <row r="1057" spans="1:5" s="27" customFormat="1" ht="15">
      <c r="A1057" s="28"/>
      <c r="D1057"/>
      <c r="E1057"/>
    </row>
    <row r="1058" spans="1:5" s="27" customFormat="1" ht="15">
      <c r="A1058" s="28"/>
      <c r="D1058"/>
      <c r="E1058"/>
    </row>
    <row r="1059" spans="1:5" s="27" customFormat="1" ht="15">
      <c r="A1059" s="28"/>
      <c r="D1059"/>
      <c r="E1059"/>
    </row>
    <row r="1060" spans="1:5" s="27" customFormat="1" ht="15">
      <c r="A1060" s="28"/>
      <c r="D1060"/>
      <c r="E1060"/>
    </row>
    <row r="1061" spans="1:5" s="27" customFormat="1" ht="15">
      <c r="A1061" s="28"/>
      <c r="D1061"/>
      <c r="E1061"/>
    </row>
    <row r="1062" spans="1:5" s="27" customFormat="1" ht="15">
      <c r="A1062" s="28"/>
      <c r="D1062"/>
      <c r="E1062"/>
    </row>
    <row r="1063" spans="1:5" s="27" customFormat="1" ht="15">
      <c r="A1063" s="28"/>
      <c r="D1063"/>
      <c r="E1063"/>
    </row>
    <row r="1064" spans="1:5" s="27" customFormat="1" ht="15">
      <c r="A1064" s="28"/>
      <c r="D1064"/>
      <c r="E1064"/>
    </row>
    <row r="1065" spans="1:5" s="27" customFormat="1" ht="15">
      <c r="A1065" s="28"/>
      <c r="D1065"/>
      <c r="E1065"/>
    </row>
    <row r="1066" spans="1:5" s="27" customFormat="1" ht="15">
      <c r="A1066" s="28"/>
      <c r="D1066"/>
      <c r="E1066"/>
    </row>
    <row r="1067" spans="1:5" s="27" customFormat="1" ht="15">
      <c r="A1067" s="28"/>
      <c r="D1067"/>
      <c r="E1067"/>
    </row>
    <row r="1068" spans="1:5" s="27" customFormat="1" ht="15">
      <c r="A1068" s="28"/>
      <c r="D1068"/>
      <c r="E1068"/>
    </row>
    <row r="1069" spans="1:5" s="27" customFormat="1" ht="15">
      <c r="A1069" s="28"/>
      <c r="D1069"/>
      <c r="E1069"/>
    </row>
    <row r="1070" spans="1:5" s="27" customFormat="1" ht="15">
      <c r="A1070" s="28"/>
      <c r="D1070"/>
      <c r="E1070"/>
    </row>
    <row r="1071" spans="1:5" s="27" customFormat="1" ht="15">
      <c r="A1071" s="28"/>
      <c r="D1071"/>
      <c r="E1071"/>
    </row>
    <row r="1072" spans="1:5" s="27" customFormat="1" ht="15">
      <c r="A1072" s="28"/>
      <c r="D1072"/>
      <c r="E1072"/>
    </row>
    <row r="1073" spans="1:5" s="27" customFormat="1" ht="15">
      <c r="A1073" s="28"/>
      <c r="D1073"/>
      <c r="E1073"/>
    </row>
    <row r="1074" spans="1:5" s="27" customFormat="1" ht="15">
      <c r="A1074" s="28"/>
      <c r="D1074"/>
      <c r="E1074"/>
    </row>
    <row r="1075" spans="1:5" s="27" customFormat="1" ht="15">
      <c r="A1075" s="28"/>
      <c r="D1075"/>
      <c r="E1075"/>
    </row>
    <row r="1076" spans="1:5" s="27" customFormat="1" ht="15">
      <c r="A1076" s="28"/>
      <c r="D1076"/>
      <c r="E1076"/>
    </row>
    <row r="1077" spans="1:5" s="27" customFormat="1" ht="15">
      <c r="A1077" s="28"/>
      <c r="D1077"/>
      <c r="E1077"/>
    </row>
    <row r="1078" spans="1:5" s="27" customFormat="1" ht="15">
      <c r="A1078" s="28"/>
      <c r="D1078"/>
      <c r="E1078"/>
    </row>
    <row r="1079" spans="1:5" s="27" customFormat="1" ht="15">
      <c r="A1079" s="28"/>
      <c r="D1079"/>
      <c r="E1079"/>
    </row>
    <row r="1080" spans="1:5" s="27" customFormat="1" ht="15">
      <c r="A1080" s="28"/>
      <c r="D1080"/>
      <c r="E1080"/>
    </row>
    <row r="1081" spans="1:5" s="27" customFormat="1" ht="15">
      <c r="A1081" s="28"/>
      <c r="D1081"/>
      <c r="E1081"/>
    </row>
    <row r="1082" spans="1:5" s="27" customFormat="1" ht="15">
      <c r="A1082" s="28"/>
      <c r="D1082"/>
      <c r="E1082"/>
    </row>
    <row r="1083" spans="1:5" s="27" customFormat="1" ht="15">
      <c r="A1083" s="28"/>
      <c r="D1083"/>
      <c r="E1083"/>
    </row>
    <row r="1084" spans="1:5" s="27" customFormat="1" ht="15">
      <c r="A1084" s="28"/>
      <c r="D1084"/>
      <c r="E1084"/>
    </row>
    <row r="1085" spans="1:5" s="27" customFormat="1" ht="15">
      <c r="A1085" s="28"/>
      <c r="D1085"/>
      <c r="E1085"/>
    </row>
    <row r="1086" spans="1:5" s="27" customFormat="1" ht="15">
      <c r="A1086" s="28"/>
      <c r="D1086"/>
      <c r="E1086"/>
    </row>
    <row r="1087" spans="1:5" s="27" customFormat="1" ht="15">
      <c r="A1087" s="28"/>
      <c r="D1087"/>
      <c r="E1087"/>
    </row>
    <row r="1088" spans="1:5" s="27" customFormat="1" ht="15">
      <c r="A1088" s="28"/>
      <c r="D1088"/>
      <c r="E1088"/>
    </row>
    <row r="1089" spans="1:5" s="27" customFormat="1" ht="15">
      <c r="A1089" s="28"/>
      <c r="D1089"/>
      <c r="E1089"/>
    </row>
    <row r="1090" spans="1:5" s="27" customFormat="1" ht="15">
      <c r="A1090" s="28"/>
      <c r="D1090"/>
      <c r="E1090"/>
    </row>
    <row r="1091" spans="1:5" s="27" customFormat="1" ht="15">
      <c r="A1091" s="28"/>
      <c r="D1091"/>
      <c r="E1091"/>
    </row>
    <row r="1092" spans="1:5" s="27" customFormat="1" ht="15">
      <c r="A1092" s="28"/>
      <c r="D1092"/>
      <c r="E1092"/>
    </row>
    <row r="1093" spans="1:5" s="27" customFormat="1" ht="15">
      <c r="A1093" s="28"/>
      <c r="D1093"/>
      <c r="E1093"/>
    </row>
    <row r="1094" spans="1:5" s="27" customFormat="1" ht="15">
      <c r="A1094" s="28"/>
      <c r="D1094"/>
      <c r="E1094"/>
    </row>
    <row r="1095" spans="1:5" s="27" customFormat="1" ht="15">
      <c r="A1095" s="28"/>
      <c r="D1095"/>
      <c r="E1095"/>
    </row>
    <row r="1096" spans="1:5" s="27" customFormat="1" ht="15">
      <c r="A1096" s="28"/>
      <c r="D1096"/>
      <c r="E1096"/>
    </row>
    <row r="1097" spans="1:5" s="27" customFormat="1" ht="15">
      <c r="A1097" s="28"/>
      <c r="D1097"/>
      <c r="E1097"/>
    </row>
    <row r="1098" spans="1:5" s="27" customFormat="1" ht="15">
      <c r="A1098" s="28"/>
      <c r="D1098"/>
      <c r="E1098"/>
    </row>
    <row r="1099" spans="1:5" s="27" customFormat="1" ht="15">
      <c r="A1099" s="28"/>
      <c r="D1099"/>
      <c r="E1099"/>
    </row>
    <row r="1100" spans="1:5" s="27" customFormat="1" ht="15">
      <c r="A1100" s="28"/>
      <c r="D1100"/>
      <c r="E1100"/>
    </row>
    <row r="1101" spans="1:5" s="27" customFormat="1" ht="15">
      <c r="A1101" s="28"/>
      <c r="D1101"/>
      <c r="E1101"/>
    </row>
    <row r="1102" spans="1:5" s="27" customFormat="1" ht="15">
      <c r="A1102" s="28"/>
      <c r="D1102"/>
      <c r="E1102"/>
    </row>
    <row r="1103" spans="1:5" s="27" customFormat="1" ht="15">
      <c r="A1103" s="28"/>
      <c r="D1103"/>
      <c r="E1103"/>
    </row>
    <row r="1104" spans="1:5" s="27" customFormat="1" ht="15">
      <c r="A1104" s="28"/>
      <c r="D1104"/>
      <c r="E1104"/>
    </row>
    <row r="1105" spans="1:5" s="27" customFormat="1" ht="15">
      <c r="A1105" s="28"/>
      <c r="D1105"/>
      <c r="E1105"/>
    </row>
    <row r="1106" spans="1:5" s="27" customFormat="1" ht="15">
      <c r="A1106" s="28"/>
      <c r="D1106"/>
      <c r="E1106"/>
    </row>
    <row r="1107" spans="1:5" s="27" customFormat="1" ht="15">
      <c r="A1107" s="28"/>
      <c r="D1107"/>
      <c r="E1107"/>
    </row>
    <row r="1108" spans="1:5" s="27" customFormat="1" ht="15">
      <c r="A1108" s="28"/>
      <c r="D1108"/>
      <c r="E1108"/>
    </row>
    <row r="1109" spans="1:5" s="27" customFormat="1" ht="15">
      <c r="A1109" s="28"/>
      <c r="D1109"/>
      <c r="E1109"/>
    </row>
    <row r="1110" spans="1:5" s="27" customFormat="1" ht="15">
      <c r="A1110" s="28"/>
      <c r="D1110"/>
      <c r="E1110"/>
    </row>
    <row r="1111" spans="1:5" s="27" customFormat="1" ht="15">
      <c r="A1111" s="28"/>
      <c r="D1111"/>
      <c r="E1111"/>
    </row>
    <row r="1112" spans="1:5" s="27" customFormat="1" ht="15">
      <c r="A1112" s="28"/>
      <c r="D1112"/>
      <c r="E1112"/>
    </row>
    <row r="1113" spans="1:5" s="27" customFormat="1" ht="15">
      <c r="A1113" s="28"/>
      <c r="D1113"/>
      <c r="E1113"/>
    </row>
    <row r="1114" spans="1:5" s="27" customFormat="1" ht="15">
      <c r="A1114" s="28"/>
      <c r="D1114"/>
      <c r="E1114"/>
    </row>
    <row r="1115" spans="1:5" s="27" customFormat="1" ht="15">
      <c r="A1115" s="28"/>
      <c r="D1115"/>
      <c r="E1115"/>
    </row>
    <row r="1116" spans="1:5" s="27" customFormat="1" ht="15">
      <c r="A1116" s="28"/>
      <c r="D1116"/>
      <c r="E1116"/>
    </row>
    <row r="1117" spans="1:5" s="27" customFormat="1" ht="15">
      <c r="A1117" s="28"/>
      <c r="D1117"/>
      <c r="E1117"/>
    </row>
    <row r="1118" spans="1:5" s="27" customFormat="1" ht="15">
      <c r="A1118" s="28"/>
      <c r="D1118"/>
      <c r="E1118"/>
    </row>
    <row r="1119" spans="1:5" s="27" customFormat="1" ht="15">
      <c r="A1119" s="28"/>
      <c r="D1119"/>
      <c r="E1119"/>
    </row>
    <row r="1120" spans="1:5" s="27" customFormat="1" ht="15">
      <c r="A1120" s="28"/>
      <c r="D1120"/>
      <c r="E1120"/>
    </row>
    <row r="1121" spans="1:5" s="27" customFormat="1" ht="15">
      <c r="A1121" s="28"/>
      <c r="D1121"/>
      <c r="E1121"/>
    </row>
    <row r="1122" spans="1:5" s="27" customFormat="1" ht="15">
      <c r="A1122" s="28"/>
      <c r="D1122"/>
      <c r="E1122"/>
    </row>
    <row r="1123" spans="1:5" s="27" customFormat="1" ht="15">
      <c r="A1123" s="28"/>
      <c r="D1123"/>
      <c r="E1123"/>
    </row>
    <row r="1124" spans="1:5" s="27" customFormat="1" ht="15">
      <c r="A1124" s="28"/>
      <c r="D1124"/>
      <c r="E1124"/>
    </row>
    <row r="1125" spans="1:5" s="27" customFormat="1" ht="15">
      <c r="A1125" s="28"/>
      <c r="D1125"/>
      <c r="E1125"/>
    </row>
    <row r="1126" spans="1:5" s="27" customFormat="1" ht="15">
      <c r="A1126" s="28"/>
      <c r="D1126"/>
      <c r="E1126"/>
    </row>
    <row r="1127" spans="1:5" s="27" customFormat="1" ht="15">
      <c r="A1127" s="28"/>
      <c r="D1127"/>
      <c r="E1127"/>
    </row>
    <row r="1128" spans="1:5" s="27" customFormat="1" ht="15">
      <c r="A1128" s="28"/>
      <c r="D1128"/>
      <c r="E1128"/>
    </row>
    <row r="1129" spans="1:5" s="27" customFormat="1" ht="15">
      <c r="A1129" s="28"/>
      <c r="D1129"/>
      <c r="E1129"/>
    </row>
    <row r="1130" spans="1:5" s="27" customFormat="1" ht="15">
      <c r="A1130" s="28"/>
      <c r="D1130"/>
      <c r="E1130"/>
    </row>
    <row r="1131" spans="1:5" s="27" customFormat="1" ht="15">
      <c r="A1131" s="28"/>
      <c r="D1131"/>
      <c r="E1131"/>
    </row>
    <row r="1132" spans="1:5" s="27" customFormat="1" ht="15">
      <c r="A1132" s="28"/>
      <c r="D1132"/>
      <c r="E1132"/>
    </row>
    <row r="1133" spans="1:5" s="27" customFormat="1" ht="15">
      <c r="A1133" s="28"/>
      <c r="D1133"/>
      <c r="E1133"/>
    </row>
    <row r="1134" spans="1:5" s="27" customFormat="1" ht="15">
      <c r="A1134" s="28"/>
      <c r="D1134"/>
      <c r="E1134"/>
    </row>
    <row r="1135" spans="1:5" s="27" customFormat="1" ht="15">
      <c r="A1135" s="28"/>
      <c r="D1135"/>
      <c r="E1135"/>
    </row>
    <row r="1136" spans="1:5" s="27" customFormat="1" ht="15">
      <c r="A1136" s="28"/>
      <c r="D1136"/>
      <c r="E1136"/>
    </row>
    <row r="1137" spans="1:5" s="27" customFormat="1" ht="15">
      <c r="A1137" s="28"/>
      <c r="D1137"/>
      <c r="E1137"/>
    </row>
    <row r="1138" spans="1:5" s="27" customFormat="1" ht="15">
      <c r="A1138" s="28"/>
      <c r="D1138"/>
      <c r="E1138"/>
    </row>
    <row r="1139" spans="1:5" s="27" customFormat="1" ht="15">
      <c r="A1139" s="28"/>
      <c r="D1139"/>
      <c r="E1139"/>
    </row>
    <row r="1140" spans="1:5" s="27" customFormat="1" ht="15">
      <c r="A1140" s="28"/>
      <c r="D1140"/>
      <c r="E1140"/>
    </row>
    <row r="1141" spans="1:5" s="27" customFormat="1" ht="15">
      <c r="A1141" s="28"/>
      <c r="D1141"/>
      <c r="E1141"/>
    </row>
    <row r="1142" spans="1:5" s="27" customFormat="1" ht="15">
      <c r="A1142" s="28"/>
      <c r="D1142"/>
      <c r="E1142"/>
    </row>
    <row r="1143" spans="1:5" s="27" customFormat="1" ht="15">
      <c r="A1143" s="28"/>
      <c r="D1143"/>
      <c r="E1143"/>
    </row>
    <row r="1144" spans="1:5" s="27" customFormat="1" ht="15">
      <c r="A1144" s="28"/>
      <c r="D1144"/>
      <c r="E1144"/>
    </row>
    <row r="1145" spans="1:5" s="27" customFormat="1" ht="15">
      <c r="A1145" s="28"/>
      <c r="D1145"/>
      <c r="E1145"/>
    </row>
    <row r="1146" spans="1:5" s="27" customFormat="1" ht="15">
      <c r="A1146" s="28"/>
      <c r="D1146"/>
      <c r="E1146"/>
    </row>
    <row r="1147" spans="1:5" s="27" customFormat="1" ht="15">
      <c r="A1147" s="28"/>
      <c r="D1147"/>
      <c r="E1147"/>
    </row>
    <row r="1148" spans="1:5" s="27" customFormat="1" ht="15">
      <c r="A1148" s="28"/>
      <c r="D1148"/>
      <c r="E1148"/>
    </row>
    <row r="1149" spans="1:5" s="27" customFormat="1" ht="15">
      <c r="A1149" s="28"/>
      <c r="D1149"/>
      <c r="E1149"/>
    </row>
    <row r="1150" spans="1:5" s="27" customFormat="1" ht="15">
      <c r="A1150" s="28"/>
      <c r="D1150"/>
      <c r="E1150"/>
    </row>
    <row r="1151" spans="1:5" s="27" customFormat="1" ht="15">
      <c r="A1151" s="28"/>
      <c r="D1151"/>
      <c r="E1151"/>
    </row>
    <row r="1152" spans="1:5" s="27" customFormat="1" ht="15">
      <c r="A1152" s="28"/>
      <c r="D1152"/>
      <c r="E1152"/>
    </row>
    <row r="1153" spans="1:5" s="27" customFormat="1" ht="15">
      <c r="A1153" s="28"/>
      <c r="D1153"/>
      <c r="E1153"/>
    </row>
    <row r="1154" spans="1:5" s="27" customFormat="1" ht="15">
      <c r="A1154" s="28"/>
      <c r="D1154"/>
      <c r="E1154"/>
    </row>
    <row r="1155" spans="1:5" s="27" customFormat="1" ht="15">
      <c r="A1155" s="28"/>
      <c r="D1155"/>
      <c r="E1155"/>
    </row>
    <row r="1156" spans="1:5" s="27" customFormat="1" ht="15">
      <c r="A1156" s="28"/>
      <c r="D1156"/>
      <c r="E1156"/>
    </row>
    <row r="1157" spans="1:5" s="27" customFormat="1" ht="15">
      <c r="A1157" s="28"/>
      <c r="D1157"/>
      <c r="E1157"/>
    </row>
    <row r="1158" spans="1:5" s="27" customFormat="1" ht="15">
      <c r="A1158" s="28"/>
      <c r="D1158"/>
      <c r="E1158"/>
    </row>
    <row r="1159" spans="1:5" s="27" customFormat="1" ht="15">
      <c r="A1159" s="28"/>
      <c r="D1159"/>
      <c r="E1159"/>
    </row>
    <row r="1160" spans="1:5" s="27" customFormat="1" ht="15">
      <c r="A1160" s="28"/>
      <c r="D1160"/>
      <c r="E1160"/>
    </row>
    <row r="1161" spans="1:5" s="27" customFormat="1" ht="15">
      <c r="A1161" s="28"/>
      <c r="D1161"/>
      <c r="E1161"/>
    </row>
    <row r="1162" spans="1:5" s="27" customFormat="1" ht="15">
      <c r="A1162" s="28"/>
      <c r="D1162"/>
      <c r="E1162"/>
    </row>
    <row r="1163" spans="1:5" s="27" customFormat="1" ht="15">
      <c r="A1163" s="28"/>
      <c r="D1163"/>
      <c r="E1163"/>
    </row>
    <row r="1164" spans="1:5" s="27" customFormat="1" ht="15">
      <c r="A1164" s="28"/>
      <c r="D1164"/>
      <c r="E1164"/>
    </row>
    <row r="1165" spans="1:5" s="27" customFormat="1" ht="15">
      <c r="A1165" s="28"/>
      <c r="D1165"/>
      <c r="E1165"/>
    </row>
    <row r="1166" spans="1:5" s="27" customFormat="1" ht="15">
      <c r="A1166" s="28"/>
      <c r="D1166"/>
      <c r="E1166"/>
    </row>
    <row r="1167" spans="1:5" s="27" customFormat="1" ht="15">
      <c r="A1167" s="28"/>
      <c r="D1167"/>
      <c r="E1167"/>
    </row>
    <row r="1168" spans="1:5" s="27" customFormat="1" ht="15">
      <c r="A1168" s="28"/>
      <c r="D1168"/>
      <c r="E1168"/>
    </row>
    <row r="1169" spans="1:5" s="27" customFormat="1" ht="15">
      <c r="A1169" s="28"/>
      <c r="D1169"/>
      <c r="E1169"/>
    </row>
    <row r="1170" spans="1:5" s="27" customFormat="1" ht="15">
      <c r="A1170" s="28"/>
      <c r="D1170"/>
      <c r="E1170"/>
    </row>
    <row r="1171" spans="1:5" s="27" customFormat="1" ht="15">
      <c r="A1171" s="28"/>
      <c r="D1171"/>
      <c r="E1171"/>
    </row>
    <row r="1172" spans="1:5" s="27" customFormat="1" ht="15">
      <c r="A1172" s="28"/>
      <c r="D1172"/>
      <c r="E1172"/>
    </row>
    <row r="1173" spans="1:5" s="27" customFormat="1" ht="15">
      <c r="A1173" s="28"/>
      <c r="D1173"/>
      <c r="E1173"/>
    </row>
    <row r="1174" spans="1:5" s="27" customFormat="1" ht="15">
      <c r="A1174" s="28"/>
      <c r="D1174"/>
      <c r="E1174"/>
    </row>
    <row r="1175" spans="1:5" s="27" customFormat="1" ht="15">
      <c r="A1175" s="28"/>
      <c r="D1175"/>
      <c r="E1175"/>
    </row>
    <row r="1176" spans="1:5" s="27" customFormat="1" ht="15">
      <c r="A1176" s="28"/>
      <c r="D1176"/>
      <c r="E1176"/>
    </row>
    <row r="1177" spans="1:5" s="27" customFormat="1" ht="15">
      <c r="A1177" s="28"/>
      <c r="D1177"/>
      <c r="E1177"/>
    </row>
    <row r="1178" spans="1:5" s="27" customFormat="1" ht="15">
      <c r="A1178" s="28"/>
      <c r="D1178"/>
      <c r="E1178"/>
    </row>
    <row r="1179" spans="1:5" s="27" customFormat="1" ht="15">
      <c r="A1179" s="28"/>
      <c r="D1179"/>
      <c r="E1179"/>
    </row>
    <row r="1180" spans="1:5" s="27" customFormat="1" ht="15">
      <c r="A1180" s="28"/>
      <c r="D1180"/>
      <c r="E1180"/>
    </row>
    <row r="1181" spans="1:5" s="27" customFormat="1" ht="15">
      <c r="A1181" s="28"/>
      <c r="D1181"/>
      <c r="E1181"/>
    </row>
    <row r="1182" spans="1:5" s="27" customFormat="1" ht="15">
      <c r="A1182" s="28"/>
      <c r="D1182"/>
      <c r="E1182"/>
    </row>
    <row r="1183" spans="1:5" s="27" customFormat="1" ht="15">
      <c r="A1183" s="28"/>
      <c r="D1183"/>
      <c r="E1183"/>
    </row>
    <row r="1184" spans="1:5" s="27" customFormat="1" ht="15">
      <c r="A1184" s="28"/>
      <c r="D1184"/>
      <c r="E1184"/>
    </row>
    <row r="1185" spans="1:5" s="27" customFormat="1" ht="15">
      <c r="A1185" s="28"/>
      <c r="D1185"/>
      <c r="E1185"/>
    </row>
    <row r="1186" spans="1:5" s="27" customFormat="1" ht="15">
      <c r="A1186" s="28"/>
      <c r="D1186"/>
      <c r="E1186"/>
    </row>
    <row r="1187" spans="1:5" s="27" customFormat="1" ht="15">
      <c r="A1187" s="28"/>
      <c r="D1187"/>
      <c r="E1187"/>
    </row>
    <row r="1188" spans="1:5" s="27" customFormat="1" ht="15">
      <c r="A1188" s="28"/>
      <c r="D1188"/>
      <c r="E1188"/>
    </row>
    <row r="1189" spans="1:5" s="27" customFormat="1" ht="15">
      <c r="A1189" s="28"/>
      <c r="D1189"/>
      <c r="E1189"/>
    </row>
    <row r="1190" spans="1:5" s="27" customFormat="1" ht="15">
      <c r="A1190" s="28"/>
      <c r="D1190"/>
      <c r="E1190"/>
    </row>
    <row r="1191" spans="1:5" s="27" customFormat="1" ht="15">
      <c r="A1191" s="28"/>
      <c r="D1191"/>
      <c r="E1191"/>
    </row>
    <row r="1192" spans="1:5" s="27" customFormat="1" ht="15">
      <c r="A1192" s="28"/>
      <c r="D1192"/>
      <c r="E1192"/>
    </row>
    <row r="1193" spans="1:5" s="27" customFormat="1" ht="15">
      <c r="A1193" s="28"/>
      <c r="D1193"/>
      <c r="E1193"/>
    </row>
    <row r="1194" spans="1:5" s="27" customFormat="1" ht="15">
      <c r="A1194" s="28"/>
      <c r="D1194"/>
      <c r="E1194"/>
    </row>
    <row r="1195" spans="1:5" s="27" customFormat="1" ht="15">
      <c r="A1195" s="28"/>
      <c r="D1195"/>
      <c r="E1195"/>
    </row>
    <row r="1196" spans="1:5" s="27" customFormat="1" ht="15">
      <c r="A1196" s="28"/>
      <c r="D1196"/>
      <c r="E1196"/>
    </row>
    <row r="1197" spans="1:5" s="27" customFormat="1" ht="15">
      <c r="A1197" s="28"/>
      <c r="D1197"/>
      <c r="E1197"/>
    </row>
    <row r="1198" spans="1:5" s="27" customFormat="1" ht="15">
      <c r="A1198" s="28"/>
      <c r="D1198"/>
      <c r="E1198"/>
    </row>
    <row r="1199" spans="1:5" s="27" customFormat="1" ht="15">
      <c r="A1199" s="28"/>
      <c r="D1199"/>
      <c r="E1199"/>
    </row>
    <row r="1200" spans="1:5" s="27" customFormat="1" ht="15">
      <c r="A1200" s="28"/>
      <c r="D1200"/>
      <c r="E1200"/>
    </row>
    <row r="1201" spans="1:5" s="27" customFormat="1" ht="15">
      <c r="A1201" s="28"/>
      <c r="D1201"/>
      <c r="E1201"/>
    </row>
    <row r="1202" spans="1:5" s="27" customFormat="1" ht="15">
      <c r="A1202" s="28"/>
      <c r="D1202"/>
      <c r="E1202"/>
    </row>
    <row r="1203" spans="1:5" s="27" customFormat="1" ht="15">
      <c r="A1203" s="28"/>
      <c r="D1203"/>
      <c r="E1203"/>
    </row>
    <row r="1204" spans="1:5" s="27" customFormat="1" ht="15">
      <c r="A1204" s="28"/>
      <c r="D1204"/>
      <c r="E1204"/>
    </row>
    <row r="1205" spans="1:5" s="27" customFormat="1" ht="15">
      <c r="A1205" s="28"/>
      <c r="D1205"/>
      <c r="E1205"/>
    </row>
    <row r="1206" spans="1:5" s="27" customFormat="1" ht="15">
      <c r="A1206" s="28"/>
      <c r="D1206"/>
      <c r="E1206"/>
    </row>
    <row r="1207" spans="1:5" s="27" customFormat="1" ht="15">
      <c r="A1207" s="28"/>
      <c r="D1207"/>
      <c r="E1207"/>
    </row>
    <row r="1208" spans="1:5" s="27" customFormat="1" ht="15">
      <c r="A1208" s="28"/>
      <c r="D1208"/>
      <c r="E1208"/>
    </row>
    <row r="1209" spans="1:5" s="27" customFormat="1" ht="15">
      <c r="A1209" s="28"/>
      <c r="D1209"/>
      <c r="E1209"/>
    </row>
    <row r="1210" spans="1:5" s="27" customFormat="1" ht="15">
      <c r="A1210" s="28"/>
      <c r="D1210"/>
      <c r="E1210"/>
    </row>
    <row r="1211" spans="1:5" s="27" customFormat="1" ht="15">
      <c r="A1211" s="28"/>
      <c r="D1211"/>
      <c r="E1211"/>
    </row>
    <row r="1212" spans="1:5" s="27" customFormat="1" ht="15">
      <c r="A1212" s="28"/>
      <c r="D1212"/>
      <c r="E1212"/>
    </row>
    <row r="1213" spans="1:5" s="27" customFormat="1" ht="15">
      <c r="A1213" s="28"/>
      <c r="D1213"/>
      <c r="E1213"/>
    </row>
    <row r="1214" spans="1:5" s="27" customFormat="1" ht="15">
      <c r="A1214" s="28"/>
      <c r="D1214"/>
      <c r="E1214"/>
    </row>
    <row r="1215" spans="1:5" s="27" customFormat="1" ht="15">
      <c r="A1215" s="28"/>
      <c r="D1215"/>
      <c r="E1215"/>
    </row>
    <row r="1216" spans="1:5" s="27" customFormat="1" ht="15">
      <c r="A1216" s="28"/>
      <c r="D1216"/>
      <c r="E1216"/>
    </row>
    <row r="1217" spans="1:5" s="27" customFormat="1" ht="15">
      <c r="A1217" s="28"/>
      <c r="D1217"/>
      <c r="E1217"/>
    </row>
    <row r="1218" spans="1:5" s="27" customFormat="1" ht="15">
      <c r="A1218" s="28"/>
      <c r="D1218"/>
      <c r="E1218"/>
    </row>
    <row r="1219" spans="1:5" s="27" customFormat="1" ht="15">
      <c r="A1219" s="28"/>
      <c r="D1219"/>
      <c r="E1219"/>
    </row>
    <row r="1220" spans="1:5" s="27" customFormat="1" ht="15">
      <c r="A1220" s="28"/>
      <c r="D1220"/>
      <c r="E1220"/>
    </row>
    <row r="1221" spans="1:5" s="27" customFormat="1" ht="15">
      <c r="A1221" s="28"/>
      <c r="D1221"/>
      <c r="E1221"/>
    </row>
    <row r="1222" spans="1:5" s="27" customFormat="1" ht="15">
      <c r="A1222" s="28"/>
      <c r="D1222"/>
      <c r="E1222"/>
    </row>
    <row r="1223" spans="1:5" s="27" customFormat="1" ht="15">
      <c r="A1223" s="28"/>
      <c r="D1223"/>
      <c r="E1223"/>
    </row>
    <row r="1224" spans="1:5" s="27" customFormat="1" ht="15">
      <c r="A1224" s="28"/>
      <c r="D1224"/>
      <c r="E1224"/>
    </row>
    <row r="1225" spans="1:5" s="27" customFormat="1" ht="15">
      <c r="A1225" s="28"/>
      <c r="D1225"/>
      <c r="E1225"/>
    </row>
    <row r="1226" spans="1:5" s="27" customFormat="1" ht="15">
      <c r="A1226" s="28"/>
      <c r="D1226"/>
      <c r="E1226"/>
    </row>
    <row r="1227" spans="1:5" s="27" customFormat="1" ht="15">
      <c r="A1227" s="28"/>
      <c r="D1227"/>
      <c r="E1227"/>
    </row>
    <row r="1228" spans="1:5" s="27" customFormat="1" ht="15">
      <c r="A1228" s="28"/>
      <c r="D1228"/>
      <c r="E1228"/>
    </row>
    <row r="1229" spans="1:5" s="27" customFormat="1" ht="15">
      <c r="A1229" s="28"/>
      <c r="D1229"/>
      <c r="E1229"/>
    </row>
    <row r="1230" spans="1:5" s="27" customFormat="1" ht="15">
      <c r="A1230" s="28"/>
      <c r="D1230"/>
      <c r="E1230"/>
    </row>
    <row r="1231" spans="1:5" s="27" customFormat="1" ht="15">
      <c r="A1231" s="28"/>
      <c r="D1231"/>
      <c r="E1231"/>
    </row>
    <row r="1232" spans="1:5" s="27" customFormat="1" ht="15">
      <c r="A1232" s="28"/>
      <c r="D1232"/>
      <c r="E1232"/>
    </row>
    <row r="1233" spans="1:5" s="27" customFormat="1" ht="15">
      <c r="A1233" s="28"/>
      <c r="D1233"/>
      <c r="E1233"/>
    </row>
    <row r="1234" spans="1:5" s="27" customFormat="1" ht="15">
      <c r="A1234" s="28"/>
      <c r="D1234"/>
      <c r="E1234"/>
    </row>
    <row r="1235" spans="1:5" s="27" customFormat="1" ht="15">
      <c r="A1235" s="28"/>
      <c r="D1235"/>
      <c r="E1235"/>
    </row>
    <row r="1236" spans="1:5" s="27" customFormat="1" ht="15">
      <c r="A1236" s="28"/>
      <c r="D1236"/>
      <c r="E1236"/>
    </row>
    <row r="1237" spans="1:5" s="27" customFormat="1" ht="15">
      <c r="A1237" s="28"/>
      <c r="D1237"/>
      <c r="E1237"/>
    </row>
    <row r="1238" spans="1:5" s="27" customFormat="1" ht="15">
      <c r="A1238" s="28"/>
      <c r="D1238"/>
      <c r="E1238"/>
    </row>
    <row r="1239" spans="1:5" s="27" customFormat="1" ht="15">
      <c r="A1239" s="28"/>
      <c r="D1239"/>
      <c r="E1239"/>
    </row>
    <row r="1240" spans="1:5" s="27" customFormat="1" ht="15">
      <c r="A1240" s="28"/>
      <c r="D1240"/>
      <c r="E1240"/>
    </row>
    <row r="1241" spans="1:5" s="27" customFormat="1" ht="15">
      <c r="A1241" s="28"/>
      <c r="D1241"/>
      <c r="E1241"/>
    </row>
    <row r="1242" spans="1:5" s="27" customFormat="1" ht="15">
      <c r="A1242" s="28"/>
      <c r="D1242"/>
      <c r="E1242"/>
    </row>
    <row r="1243" spans="1:5" s="27" customFormat="1" ht="15">
      <c r="A1243" s="28"/>
      <c r="D1243"/>
      <c r="E1243"/>
    </row>
    <row r="1244" spans="1:5" s="27" customFormat="1" ht="15">
      <c r="A1244" s="28"/>
      <c r="D1244"/>
      <c r="E1244"/>
    </row>
    <row r="1245" spans="1:5" s="27" customFormat="1" ht="15">
      <c r="A1245" s="28"/>
      <c r="D1245"/>
      <c r="E1245"/>
    </row>
    <row r="1246" spans="1:5" s="27" customFormat="1" ht="15">
      <c r="A1246" s="28"/>
      <c r="D1246"/>
      <c r="E1246"/>
    </row>
    <row r="1247" spans="1:5" s="27" customFormat="1" ht="15">
      <c r="A1247" s="28"/>
      <c r="D1247"/>
      <c r="E1247"/>
    </row>
    <row r="1248" spans="1:5" s="27" customFormat="1" ht="15">
      <c r="A1248" s="28"/>
      <c r="D1248"/>
      <c r="E1248"/>
    </row>
    <row r="1249" spans="1:5" s="27" customFormat="1" ht="15">
      <c r="A1249" s="28"/>
      <c r="D1249"/>
      <c r="E1249"/>
    </row>
    <row r="1250" spans="1:5" s="27" customFormat="1" ht="15">
      <c r="A1250" s="28"/>
      <c r="D1250"/>
      <c r="E1250"/>
    </row>
    <row r="1251" spans="1:5" s="27" customFormat="1" ht="15">
      <c r="A1251" s="28"/>
      <c r="D1251"/>
      <c r="E1251"/>
    </row>
    <row r="1252" spans="1:5" s="27" customFormat="1" ht="15">
      <c r="A1252" s="28"/>
      <c r="D1252"/>
      <c r="E1252"/>
    </row>
    <row r="1253" spans="1:5" s="27" customFormat="1" ht="15">
      <c r="A1253" s="28"/>
      <c r="D1253"/>
      <c r="E1253"/>
    </row>
    <row r="1254" spans="1:5" s="27" customFormat="1" ht="15">
      <c r="A1254" s="28"/>
      <c r="D1254"/>
      <c r="E1254"/>
    </row>
    <row r="1255" spans="1:5" s="27" customFormat="1" ht="15">
      <c r="A1255" s="28"/>
      <c r="D1255"/>
      <c r="E1255"/>
    </row>
    <row r="1256" spans="1:5" s="27" customFormat="1" ht="15">
      <c r="A1256" s="28"/>
      <c r="D1256"/>
      <c r="E1256"/>
    </row>
    <row r="1257" spans="1:5" s="27" customFormat="1" ht="15">
      <c r="A1257" s="28"/>
      <c r="D1257"/>
      <c r="E1257"/>
    </row>
    <row r="1258" spans="1:5" s="27" customFormat="1" ht="15">
      <c r="A1258" s="28"/>
      <c r="D1258"/>
      <c r="E1258"/>
    </row>
    <row r="1259" spans="1:5" s="27" customFormat="1" ht="15">
      <c r="A1259" s="28"/>
      <c r="D1259"/>
      <c r="E1259"/>
    </row>
    <row r="1260" spans="1:5" s="27" customFormat="1" ht="15">
      <c r="A1260" s="28"/>
      <c r="D1260"/>
      <c r="E1260"/>
    </row>
    <row r="1261" spans="1:5" s="27" customFormat="1" ht="15">
      <c r="A1261" s="28"/>
      <c r="D1261"/>
      <c r="E1261"/>
    </row>
    <row r="1262" spans="1:5" s="27" customFormat="1" ht="15">
      <c r="A1262" s="28"/>
      <c r="D1262"/>
      <c r="E1262"/>
    </row>
    <row r="1263" spans="1:5" s="27" customFormat="1" ht="15">
      <c r="A1263" s="28"/>
      <c r="D1263"/>
      <c r="E1263"/>
    </row>
    <row r="1264" spans="1:5" s="27" customFormat="1" ht="15">
      <c r="A1264" s="28"/>
      <c r="D1264"/>
      <c r="E1264"/>
    </row>
    <row r="1265" spans="1:5" s="27" customFormat="1" ht="15">
      <c r="A1265" s="28"/>
      <c r="D1265"/>
      <c r="E1265"/>
    </row>
    <row r="1266" spans="1:5" s="27" customFormat="1" ht="15">
      <c r="A1266" s="28"/>
      <c r="D1266"/>
      <c r="E1266"/>
    </row>
    <row r="1267" spans="1:5" s="27" customFormat="1" ht="15">
      <c r="A1267" s="28"/>
      <c r="D1267"/>
      <c r="E1267"/>
    </row>
    <row r="1268" spans="1:5" s="27" customFormat="1" ht="15">
      <c r="A1268" s="28"/>
      <c r="D1268"/>
      <c r="E1268"/>
    </row>
    <row r="1269" spans="1:5" s="27" customFormat="1" ht="15">
      <c r="A1269" s="28"/>
      <c r="D1269"/>
      <c r="E1269"/>
    </row>
    <row r="1270" spans="1:5" s="27" customFormat="1" ht="15">
      <c r="A1270" s="28"/>
      <c r="D1270"/>
      <c r="E1270"/>
    </row>
    <row r="1271" spans="1:5" s="27" customFormat="1" ht="15">
      <c r="A1271" s="28"/>
      <c r="D1271"/>
      <c r="E1271"/>
    </row>
    <row r="1272" spans="1:5" s="27" customFormat="1" ht="15">
      <c r="A1272" s="28"/>
      <c r="D1272"/>
      <c r="E1272"/>
    </row>
    <row r="1273" spans="1:5" s="27" customFormat="1" ht="15">
      <c r="A1273" s="28"/>
      <c r="D1273"/>
      <c r="E1273"/>
    </row>
    <row r="1274" spans="1:5" s="27" customFormat="1" ht="15">
      <c r="A1274" s="28"/>
      <c r="D1274"/>
      <c r="E1274"/>
    </row>
    <row r="1275" spans="1:5" s="27" customFormat="1" ht="15">
      <c r="A1275" s="28"/>
      <c r="D1275"/>
      <c r="E1275"/>
    </row>
    <row r="1276" spans="1:5" s="27" customFormat="1" ht="15">
      <c r="A1276" s="28"/>
      <c r="D1276"/>
      <c r="E1276"/>
    </row>
    <row r="1277" spans="1:5" s="27" customFormat="1" ht="15">
      <c r="A1277" s="28"/>
      <c r="D1277"/>
      <c r="E1277"/>
    </row>
    <row r="1278" spans="1:5" s="27" customFormat="1" ht="15">
      <c r="A1278" s="28"/>
      <c r="D1278"/>
      <c r="E1278"/>
    </row>
    <row r="1279" spans="1:5" s="27" customFormat="1" ht="15">
      <c r="A1279" s="28"/>
      <c r="D1279"/>
      <c r="E1279"/>
    </row>
    <row r="1280" spans="1:5" s="27" customFormat="1" ht="15">
      <c r="A1280" s="28"/>
      <c r="D1280"/>
      <c r="E1280"/>
    </row>
    <row r="1281" spans="1:5" s="27" customFormat="1" ht="15">
      <c r="A1281" s="28"/>
      <c r="D1281"/>
      <c r="E1281"/>
    </row>
    <row r="1282" spans="1:5" s="27" customFormat="1" ht="15">
      <c r="A1282" s="28"/>
      <c r="D1282"/>
      <c r="E1282"/>
    </row>
    <row r="1283" spans="1:5" s="27" customFormat="1" ht="15">
      <c r="A1283" s="28"/>
      <c r="D1283"/>
      <c r="E1283"/>
    </row>
    <row r="1284" spans="1:5" s="27" customFormat="1" ht="15">
      <c r="A1284" s="28"/>
      <c r="D1284"/>
      <c r="E1284"/>
    </row>
    <row r="1285" spans="1:5" s="27" customFormat="1" ht="15">
      <c r="A1285" s="28"/>
      <c r="D1285"/>
      <c r="E1285"/>
    </row>
    <row r="1286" spans="1:5" s="27" customFormat="1" ht="15">
      <c r="A1286" s="28"/>
      <c r="D1286"/>
      <c r="E1286"/>
    </row>
    <row r="1287" spans="1:5" s="27" customFormat="1" ht="15">
      <c r="A1287" s="28"/>
      <c r="D1287"/>
      <c r="E1287"/>
    </row>
    <row r="1288" spans="1:5" s="27" customFormat="1" ht="15">
      <c r="A1288" s="28"/>
      <c r="D1288"/>
      <c r="E1288"/>
    </row>
    <row r="1289" spans="1:5" s="27" customFormat="1" ht="15">
      <c r="A1289" s="28"/>
      <c r="D1289"/>
      <c r="E1289"/>
    </row>
    <row r="1290" spans="1:5" s="27" customFormat="1" ht="15">
      <c r="A1290" s="28"/>
      <c r="D1290"/>
      <c r="E1290"/>
    </row>
    <row r="1291" spans="1:5" s="27" customFormat="1" ht="15">
      <c r="A1291" s="28"/>
      <c r="D1291"/>
      <c r="E1291"/>
    </row>
    <row r="1292" spans="1:5" s="27" customFormat="1" ht="15">
      <c r="A1292" s="28"/>
      <c r="D1292"/>
      <c r="E1292"/>
    </row>
    <row r="1293" spans="1:5" s="27" customFormat="1" ht="15">
      <c r="A1293" s="28"/>
      <c r="D1293"/>
      <c r="E1293"/>
    </row>
    <row r="1294" spans="1:5" s="27" customFormat="1" ht="15">
      <c r="A1294" s="28"/>
      <c r="D1294"/>
      <c r="E1294"/>
    </row>
    <row r="1295" spans="1:5" s="27" customFormat="1" ht="15">
      <c r="A1295" s="28"/>
      <c r="D1295"/>
      <c r="E1295"/>
    </row>
    <row r="1296" spans="1:5" s="27" customFormat="1" ht="15">
      <c r="A1296" s="28"/>
      <c r="D1296"/>
      <c r="E1296"/>
    </row>
    <row r="1297" spans="1:5" s="27" customFormat="1" ht="15">
      <c r="A1297" s="28"/>
      <c r="D1297"/>
      <c r="E1297"/>
    </row>
    <row r="1298" spans="1:5" s="27" customFormat="1" ht="15">
      <c r="A1298" s="28"/>
      <c r="D1298"/>
      <c r="E1298"/>
    </row>
    <row r="1299" spans="1:5" s="27" customFormat="1" ht="15">
      <c r="A1299" s="28"/>
      <c r="D1299"/>
      <c r="E1299"/>
    </row>
    <row r="1300" spans="1:5" s="27" customFormat="1" ht="15">
      <c r="A1300" s="28"/>
      <c r="D1300"/>
      <c r="E1300"/>
    </row>
    <row r="1301" spans="1:5" s="27" customFormat="1" ht="15">
      <c r="A1301" s="28"/>
      <c r="D1301"/>
      <c r="E1301"/>
    </row>
    <row r="1302" spans="1:5" s="27" customFormat="1" ht="15">
      <c r="A1302" s="28"/>
      <c r="D1302"/>
      <c r="E1302"/>
    </row>
    <row r="1303" spans="1:5" s="27" customFormat="1" ht="15">
      <c r="A1303" s="28"/>
      <c r="D1303"/>
      <c r="E1303"/>
    </row>
    <row r="1304" spans="1:5" s="27" customFormat="1" ht="15">
      <c r="A1304" s="28"/>
      <c r="D1304"/>
      <c r="E1304"/>
    </row>
    <row r="1305" spans="1:5" s="27" customFormat="1" ht="15">
      <c r="A1305" s="28"/>
      <c r="D1305"/>
      <c r="E1305"/>
    </row>
    <row r="1306" spans="1:5" s="27" customFormat="1" ht="15">
      <c r="A1306" s="28"/>
      <c r="D1306"/>
      <c r="E1306"/>
    </row>
    <row r="1307" spans="1:5" s="27" customFormat="1" ht="15">
      <c r="A1307" s="28"/>
      <c r="D1307"/>
      <c r="E1307"/>
    </row>
    <row r="1308" spans="1:5" s="27" customFormat="1" ht="15">
      <c r="A1308" s="28"/>
      <c r="D1308"/>
      <c r="E1308"/>
    </row>
    <row r="1309" spans="1:5" s="27" customFormat="1" ht="15">
      <c r="A1309" s="28"/>
      <c r="D1309"/>
      <c r="E1309"/>
    </row>
    <row r="1310" spans="1:5" s="27" customFormat="1" ht="15">
      <c r="A1310" s="28"/>
      <c r="D1310"/>
      <c r="E1310"/>
    </row>
    <row r="1311" spans="1:5" s="27" customFormat="1" ht="15">
      <c r="A1311" s="28"/>
      <c r="D1311"/>
      <c r="E1311"/>
    </row>
    <row r="1312" spans="1:5" s="27" customFormat="1" ht="15">
      <c r="A1312" s="28"/>
      <c r="D1312"/>
      <c r="E1312"/>
    </row>
    <row r="1313" spans="1:5" s="27" customFormat="1" ht="15">
      <c r="A1313" s="28"/>
      <c r="D1313"/>
      <c r="E1313"/>
    </row>
    <row r="1314" spans="1:5" s="27" customFormat="1" ht="15">
      <c r="A1314" s="28"/>
      <c r="D1314"/>
      <c r="E1314"/>
    </row>
    <row r="1315" spans="1:5" s="27" customFormat="1" ht="15">
      <c r="A1315" s="28"/>
      <c r="D1315"/>
      <c r="E1315"/>
    </row>
    <row r="1316" spans="1:5" s="27" customFormat="1" ht="15">
      <c r="A1316" s="28"/>
      <c r="D1316"/>
      <c r="E1316"/>
    </row>
    <row r="1317" spans="1:5" s="27" customFormat="1" ht="15">
      <c r="A1317" s="28"/>
      <c r="D1317"/>
      <c r="E1317"/>
    </row>
    <row r="1318" spans="1:5" s="27" customFormat="1" ht="15">
      <c r="A1318" s="28"/>
      <c r="D1318"/>
      <c r="E1318"/>
    </row>
    <row r="1319" spans="1:5" s="27" customFormat="1" ht="15">
      <c r="A1319" s="28"/>
      <c r="D1319"/>
      <c r="E1319"/>
    </row>
    <row r="1320" spans="1:5" s="27" customFormat="1" ht="15">
      <c r="A1320" s="28"/>
      <c r="D1320"/>
      <c r="E1320"/>
    </row>
    <row r="1321" spans="1:5" s="27" customFormat="1" ht="15">
      <c r="A1321" s="28"/>
      <c r="D1321"/>
      <c r="E1321"/>
    </row>
    <row r="1322" spans="1:5" s="27" customFormat="1" ht="15">
      <c r="A1322" s="28"/>
      <c r="D1322"/>
      <c r="E1322"/>
    </row>
    <row r="1323" spans="1:5" s="27" customFormat="1" ht="15">
      <c r="A1323" s="28"/>
      <c r="D1323"/>
      <c r="E1323"/>
    </row>
    <row r="1324" spans="1:5" s="27" customFormat="1" ht="15">
      <c r="A1324" s="28"/>
      <c r="D1324"/>
      <c r="E1324"/>
    </row>
    <row r="1325" spans="1:5" s="27" customFormat="1" ht="15">
      <c r="A1325" s="28"/>
      <c r="D1325"/>
      <c r="E1325"/>
    </row>
    <row r="1326" spans="1:5" s="27" customFormat="1" ht="15">
      <c r="A1326" s="28"/>
      <c r="D1326"/>
      <c r="E1326"/>
    </row>
    <row r="1327" spans="1:5" s="27" customFormat="1" ht="15">
      <c r="A1327" s="28"/>
      <c r="D1327"/>
      <c r="E1327"/>
    </row>
    <row r="1328" spans="1:5" s="27" customFormat="1" ht="15">
      <c r="A1328" s="28"/>
      <c r="D1328"/>
      <c r="E1328"/>
    </row>
    <row r="1329" spans="1:5" s="27" customFormat="1" ht="15">
      <c r="A1329" s="28"/>
      <c r="D1329"/>
      <c r="E1329"/>
    </row>
    <row r="1330" spans="1:5" s="27" customFormat="1" ht="15">
      <c r="A1330" s="28"/>
      <c r="D1330"/>
      <c r="E1330"/>
    </row>
    <row r="1331" spans="1:5" s="27" customFormat="1" ht="15">
      <c r="A1331" s="28"/>
      <c r="D1331"/>
      <c r="E1331"/>
    </row>
    <row r="1332" spans="1:5" s="27" customFormat="1" ht="15">
      <c r="A1332" s="28"/>
      <c r="D1332"/>
      <c r="E1332"/>
    </row>
    <row r="1333" spans="1:5" s="27" customFormat="1" ht="15">
      <c r="A1333" s="28"/>
      <c r="D1333"/>
      <c r="E1333"/>
    </row>
    <row r="1334" spans="1:5" s="27" customFormat="1" ht="15">
      <c r="A1334" s="28"/>
      <c r="D1334"/>
      <c r="E1334"/>
    </row>
    <row r="1335" spans="1:5" s="27" customFormat="1" ht="15">
      <c r="A1335" s="28"/>
      <c r="D1335"/>
      <c r="E1335"/>
    </row>
    <row r="1336" spans="1:5" s="27" customFormat="1" ht="15">
      <c r="A1336" s="28"/>
      <c r="D1336"/>
      <c r="E1336"/>
    </row>
    <row r="1337" spans="1:5" s="27" customFormat="1" ht="15">
      <c r="A1337" s="28"/>
      <c r="D1337"/>
      <c r="E1337"/>
    </row>
    <row r="1338" spans="1:5" s="27" customFormat="1" ht="15">
      <c r="A1338" s="28"/>
      <c r="D1338"/>
      <c r="E1338"/>
    </row>
    <row r="1339" spans="1:5" s="27" customFormat="1" ht="15">
      <c r="A1339" s="28"/>
      <c r="D1339"/>
      <c r="E1339"/>
    </row>
    <row r="1340" spans="1:5" s="27" customFormat="1" ht="15">
      <c r="A1340" s="28"/>
      <c r="D1340"/>
      <c r="E1340"/>
    </row>
    <row r="1341" spans="1:5" s="27" customFormat="1" ht="15">
      <c r="A1341" s="28"/>
      <c r="D1341"/>
      <c r="E1341"/>
    </row>
    <row r="1342" spans="1:5" s="27" customFormat="1" ht="15">
      <c r="A1342" s="28"/>
      <c r="D1342"/>
      <c r="E1342"/>
    </row>
    <row r="1343" spans="1:5" s="27" customFormat="1" ht="15">
      <c r="A1343" s="28"/>
      <c r="D1343"/>
      <c r="E1343"/>
    </row>
    <row r="1344" spans="1:5" s="27" customFormat="1" ht="15">
      <c r="A1344" s="28"/>
      <c r="D1344"/>
      <c r="E1344"/>
    </row>
    <row r="1345" spans="1:5" s="27" customFormat="1" ht="15">
      <c r="A1345" s="28"/>
      <c r="D1345"/>
      <c r="E1345"/>
    </row>
    <row r="1346" spans="1:5" s="27" customFormat="1" ht="15">
      <c r="A1346" s="28"/>
      <c r="D1346"/>
      <c r="E1346"/>
    </row>
    <row r="1347" spans="1:5" s="27" customFormat="1" ht="15">
      <c r="A1347" s="28"/>
      <c r="D1347"/>
      <c r="E1347"/>
    </row>
    <row r="1348" spans="1:5" s="27" customFormat="1" ht="15">
      <c r="A1348" s="28"/>
      <c r="D1348"/>
      <c r="E1348"/>
    </row>
    <row r="1349" spans="1:5" s="27" customFormat="1" ht="15">
      <c r="A1349" s="28"/>
      <c r="D1349"/>
      <c r="E1349"/>
    </row>
    <row r="1350" spans="1:5" s="27" customFormat="1" ht="15">
      <c r="A1350" s="28"/>
      <c r="D1350"/>
      <c r="E1350"/>
    </row>
    <row r="1351" spans="1:5" s="27" customFormat="1" ht="15">
      <c r="A1351" s="28"/>
      <c r="D1351"/>
      <c r="E1351"/>
    </row>
    <row r="1352" spans="1:5" s="27" customFormat="1" ht="15">
      <c r="A1352" s="28"/>
      <c r="D1352"/>
      <c r="E1352"/>
    </row>
    <row r="1353" spans="1:5" s="27" customFormat="1" ht="15">
      <c r="A1353" s="28"/>
      <c r="D1353"/>
      <c r="E1353"/>
    </row>
    <row r="1354" spans="1:5" s="27" customFormat="1" ht="15">
      <c r="A1354" s="28"/>
      <c r="D1354"/>
      <c r="E1354"/>
    </row>
    <row r="1355" spans="1:5" s="27" customFormat="1" ht="15">
      <c r="A1355" s="28"/>
      <c r="D1355"/>
      <c r="E1355"/>
    </row>
    <row r="1356" spans="1:5" s="27" customFormat="1" ht="15">
      <c r="A1356" s="28"/>
      <c r="D1356"/>
      <c r="E1356"/>
    </row>
    <row r="1357" spans="1:5" s="27" customFormat="1" ht="15">
      <c r="A1357" s="28"/>
      <c r="D1357"/>
      <c r="E1357"/>
    </row>
    <row r="1358" spans="1:5" s="27" customFormat="1" ht="15">
      <c r="A1358" s="28"/>
      <c r="D1358"/>
      <c r="E1358"/>
    </row>
    <row r="1359" spans="1:5" s="27" customFormat="1" ht="15">
      <c r="A1359" s="28"/>
      <c r="D1359"/>
      <c r="E1359"/>
    </row>
    <row r="1360" spans="1:5" s="27" customFormat="1" ht="15">
      <c r="A1360" s="28"/>
      <c r="D1360"/>
      <c r="E1360"/>
    </row>
    <row r="1361" spans="1:5" s="27" customFormat="1" ht="15">
      <c r="A1361" s="28"/>
      <c r="D1361"/>
      <c r="E1361"/>
    </row>
    <row r="1362" spans="1:5" s="27" customFormat="1" ht="15">
      <c r="A1362" s="28"/>
      <c r="D1362"/>
      <c r="E1362"/>
    </row>
    <row r="1363" spans="1:5" s="27" customFormat="1" ht="15">
      <c r="A1363" s="28"/>
      <c r="D1363"/>
      <c r="E1363"/>
    </row>
    <row r="1364" spans="1:5" s="27" customFormat="1" ht="15">
      <c r="A1364" s="28"/>
      <c r="D1364"/>
      <c r="E1364"/>
    </row>
    <row r="1365" spans="1:5" s="27" customFormat="1" ht="15">
      <c r="A1365" s="28"/>
      <c r="D1365"/>
      <c r="E1365"/>
    </row>
    <row r="1366" spans="1:5" s="27" customFormat="1" ht="15">
      <c r="A1366" s="28"/>
      <c r="D1366"/>
      <c r="E1366"/>
    </row>
    <row r="1367" spans="1:5" s="27" customFormat="1" ht="15">
      <c r="A1367" s="28"/>
      <c r="D1367"/>
      <c r="E1367"/>
    </row>
    <row r="1368" spans="1:5" s="27" customFormat="1" ht="15">
      <c r="A1368" s="28"/>
      <c r="D1368"/>
      <c r="E1368"/>
    </row>
    <row r="1369" spans="1:5" s="27" customFormat="1" ht="15">
      <c r="A1369" s="28"/>
      <c r="D1369"/>
      <c r="E1369"/>
    </row>
    <row r="1370" spans="1:5" s="27" customFormat="1" ht="15">
      <c r="A1370" s="28"/>
      <c r="D1370"/>
      <c r="E1370"/>
    </row>
    <row r="1371" spans="1:5" s="27" customFormat="1" ht="15">
      <c r="A1371" s="28"/>
      <c r="D1371"/>
      <c r="E1371"/>
    </row>
    <row r="1372" spans="1:5" s="27" customFormat="1" ht="15">
      <c r="A1372" s="28"/>
      <c r="D1372"/>
      <c r="E1372"/>
    </row>
    <row r="1373" spans="1:5" s="27" customFormat="1" ht="15">
      <c r="A1373" s="28"/>
      <c r="D1373"/>
      <c r="E1373"/>
    </row>
    <row r="1374" spans="1:5" s="27" customFormat="1" ht="15">
      <c r="A1374" s="28"/>
      <c r="D1374"/>
      <c r="E1374"/>
    </row>
    <row r="1375" spans="1:5" s="27" customFormat="1" ht="15">
      <c r="A1375" s="28"/>
      <c r="D1375"/>
      <c r="E1375"/>
    </row>
    <row r="1376" spans="1:5" s="27" customFormat="1" ht="15">
      <c r="A1376" s="28"/>
      <c r="D1376"/>
      <c r="E1376"/>
    </row>
    <row r="1377" spans="1:5" s="27" customFormat="1" ht="15">
      <c r="A1377" s="28"/>
      <c r="D1377"/>
      <c r="E1377"/>
    </row>
    <row r="1378" spans="1:5" s="27" customFormat="1" ht="15">
      <c r="A1378" s="28"/>
      <c r="D1378"/>
      <c r="E1378"/>
    </row>
    <row r="1379" spans="1:5" s="27" customFormat="1" ht="15">
      <c r="A1379" s="28"/>
      <c r="D1379"/>
      <c r="E1379"/>
    </row>
    <row r="1380" spans="1:5" s="27" customFormat="1" ht="15">
      <c r="A1380" s="28"/>
      <c r="D1380"/>
      <c r="E1380"/>
    </row>
    <row r="1381" spans="1:5" s="27" customFormat="1" ht="15">
      <c r="A1381" s="28"/>
      <c r="D1381"/>
      <c r="E1381"/>
    </row>
    <row r="1382" spans="1:5" s="27" customFormat="1" ht="15">
      <c r="A1382" s="28"/>
      <c r="D1382"/>
      <c r="E1382"/>
    </row>
    <row r="1383" spans="1:5" s="27" customFormat="1" ht="15">
      <c r="A1383" s="28"/>
      <c r="D1383"/>
      <c r="E1383"/>
    </row>
    <row r="1384" spans="1:5" s="27" customFormat="1" ht="15">
      <c r="A1384" s="28"/>
      <c r="D1384"/>
      <c r="E1384"/>
    </row>
    <row r="1385" spans="1:5" s="27" customFormat="1" ht="15">
      <c r="A1385" s="28"/>
      <c r="D1385"/>
      <c r="E1385"/>
    </row>
    <row r="1386" spans="1:5" s="27" customFormat="1" ht="15">
      <c r="A1386" s="28"/>
      <c r="D1386"/>
      <c r="E1386"/>
    </row>
    <row r="1387" spans="1:5" s="27" customFormat="1" ht="15">
      <c r="A1387" s="28"/>
      <c r="D1387"/>
      <c r="E1387"/>
    </row>
    <row r="1388" spans="1:5" s="27" customFormat="1" ht="15">
      <c r="A1388" s="28"/>
      <c r="D1388"/>
      <c r="E1388"/>
    </row>
    <row r="1389" spans="1:5" s="27" customFormat="1" ht="15">
      <c r="A1389" s="28"/>
      <c r="D1389"/>
      <c r="E1389"/>
    </row>
    <row r="1390" spans="1:5" s="27" customFormat="1" ht="15">
      <c r="A1390" s="28"/>
      <c r="D1390"/>
      <c r="E1390"/>
    </row>
    <row r="1391" spans="1:5" s="27" customFormat="1" ht="15">
      <c r="A1391" s="28"/>
      <c r="D1391"/>
      <c r="E1391"/>
    </row>
    <row r="1392" spans="1:5" s="27" customFormat="1" ht="15">
      <c r="A1392" s="28"/>
      <c r="D1392"/>
      <c r="E1392"/>
    </row>
    <row r="1393" spans="1:5" s="27" customFormat="1" ht="15">
      <c r="A1393" s="28"/>
      <c r="D1393"/>
      <c r="E1393"/>
    </row>
    <row r="1394" spans="1:5" s="27" customFormat="1" ht="15">
      <c r="A1394" s="28"/>
      <c r="D1394"/>
      <c r="E1394"/>
    </row>
    <row r="1395" spans="1:5" s="27" customFormat="1" ht="15">
      <c r="A1395" s="28"/>
      <c r="D1395"/>
      <c r="E1395"/>
    </row>
    <row r="1396" spans="1:5" s="27" customFormat="1" ht="15">
      <c r="A1396" s="28"/>
      <c r="D1396"/>
      <c r="E1396"/>
    </row>
    <row r="1397" spans="1:5" s="27" customFormat="1" ht="15">
      <c r="A1397" s="28"/>
      <c r="D1397"/>
      <c r="E1397"/>
    </row>
    <row r="1398" spans="1:5" s="27" customFormat="1" ht="15">
      <c r="A1398" s="28"/>
      <c r="D1398"/>
      <c r="E1398"/>
    </row>
    <row r="1399" spans="1:5" s="27" customFormat="1" ht="15">
      <c r="A1399" s="28"/>
      <c r="D1399"/>
      <c r="E1399"/>
    </row>
    <row r="1400" spans="1:5" s="27" customFormat="1" ht="15">
      <c r="A1400" s="28"/>
      <c r="D1400"/>
      <c r="E1400"/>
    </row>
    <row r="1401" spans="1:5" s="27" customFormat="1" ht="15">
      <c r="A1401" s="28"/>
      <c r="D1401"/>
      <c r="E1401"/>
    </row>
    <row r="1402" spans="1:5" s="27" customFormat="1" ht="15">
      <c r="A1402" s="28"/>
      <c r="D1402"/>
      <c r="E1402"/>
    </row>
    <row r="1403" spans="1:5" s="27" customFormat="1" ht="15">
      <c r="A1403" s="28"/>
      <c r="D1403"/>
      <c r="E1403"/>
    </row>
    <row r="1404" spans="1:5" s="27" customFormat="1" ht="15">
      <c r="A1404" s="28"/>
      <c r="D1404"/>
      <c r="E1404"/>
    </row>
    <row r="1405" spans="1:5" s="27" customFormat="1" ht="15">
      <c r="A1405" s="28"/>
      <c r="D1405"/>
      <c r="E1405"/>
    </row>
    <row r="1406" spans="1:5" s="27" customFormat="1" ht="15">
      <c r="A1406" s="28"/>
      <c r="D1406"/>
      <c r="E1406"/>
    </row>
    <row r="1407" spans="1:5" s="27" customFormat="1" ht="15">
      <c r="A1407" s="28"/>
      <c r="D1407"/>
      <c r="E1407"/>
    </row>
    <row r="1408" spans="1:5" s="27" customFormat="1" ht="15">
      <c r="A1408" s="28"/>
      <c r="D1408"/>
      <c r="E1408"/>
    </row>
    <row r="1409" spans="1:5" s="27" customFormat="1" ht="15">
      <c r="A1409" s="28"/>
      <c r="D1409"/>
      <c r="E1409"/>
    </row>
    <row r="1410" spans="1:5" s="27" customFormat="1" ht="15">
      <c r="A1410" s="28"/>
      <c r="D1410"/>
      <c r="E1410"/>
    </row>
    <row r="1411" spans="1:5" s="27" customFormat="1" ht="15">
      <c r="A1411" s="28"/>
      <c r="D1411"/>
      <c r="E1411"/>
    </row>
    <row r="1412" spans="1:5" s="27" customFormat="1" ht="15">
      <c r="A1412" s="28"/>
      <c r="D1412"/>
      <c r="E1412"/>
    </row>
    <row r="1413" spans="1:5" s="27" customFormat="1" ht="15">
      <c r="A1413" s="28"/>
      <c r="D1413"/>
      <c r="E1413"/>
    </row>
    <row r="1414" spans="1:5" s="27" customFormat="1" ht="15">
      <c r="A1414" s="28"/>
      <c r="D1414"/>
      <c r="E1414"/>
    </row>
    <row r="1415" spans="1:5" s="27" customFormat="1" ht="15">
      <c r="A1415" s="28"/>
      <c r="D1415"/>
      <c r="E1415"/>
    </row>
    <row r="1416" spans="1:5" s="27" customFormat="1" ht="15">
      <c r="A1416" s="28"/>
      <c r="D1416"/>
      <c r="E1416"/>
    </row>
    <row r="1417" spans="1:5" s="27" customFormat="1" ht="15">
      <c r="A1417" s="28"/>
      <c r="D1417"/>
      <c r="E1417"/>
    </row>
    <row r="1418" spans="1:5" s="27" customFormat="1" ht="15">
      <c r="A1418" s="28"/>
      <c r="D1418"/>
      <c r="E1418"/>
    </row>
    <row r="1419" spans="1:5" s="27" customFormat="1" ht="15">
      <c r="A1419" s="28"/>
      <c r="D1419"/>
      <c r="E1419"/>
    </row>
    <row r="1420" spans="1:5" s="27" customFormat="1" ht="15">
      <c r="A1420" s="28"/>
      <c r="D1420"/>
      <c r="E1420"/>
    </row>
    <row r="1421" spans="1:5" s="27" customFormat="1" ht="15">
      <c r="A1421" s="28"/>
      <c r="D1421"/>
      <c r="E1421"/>
    </row>
    <row r="1422" spans="1:5" s="27" customFormat="1" ht="15">
      <c r="A1422" s="28"/>
      <c r="D1422"/>
      <c r="E1422"/>
    </row>
    <row r="1423" spans="1:5" s="27" customFormat="1" ht="15">
      <c r="A1423" s="28"/>
      <c r="D1423"/>
      <c r="E1423"/>
    </row>
    <row r="1424" spans="1:5" s="27" customFormat="1" ht="15">
      <c r="A1424" s="28"/>
      <c r="D1424"/>
      <c r="E1424"/>
    </row>
    <row r="1425" spans="1:5" s="27" customFormat="1" ht="15">
      <c r="A1425" s="28"/>
      <c r="D1425"/>
      <c r="E1425"/>
    </row>
    <row r="1426" spans="1:5" s="27" customFormat="1" ht="15">
      <c r="A1426" s="28"/>
      <c r="D1426"/>
      <c r="E1426"/>
    </row>
    <row r="1427" spans="1:5" s="27" customFormat="1" ht="15">
      <c r="A1427" s="28"/>
      <c r="D1427"/>
      <c r="E1427"/>
    </row>
    <row r="1428" spans="1:5" s="27" customFormat="1" ht="15">
      <c r="A1428" s="28"/>
      <c r="D1428"/>
      <c r="E1428"/>
    </row>
    <row r="1429" spans="1:5" s="27" customFormat="1" ht="15">
      <c r="A1429" s="28"/>
      <c r="D1429"/>
      <c r="E1429"/>
    </row>
    <row r="1430" spans="1:5" s="27" customFormat="1" ht="15">
      <c r="A1430" s="28"/>
      <c r="D1430"/>
      <c r="E1430"/>
    </row>
    <row r="1431" spans="1:5" s="27" customFormat="1" ht="15">
      <c r="A1431" s="28"/>
      <c r="D1431"/>
      <c r="E1431"/>
    </row>
    <row r="1432" spans="1:5" s="27" customFormat="1" ht="15">
      <c r="A1432" s="28"/>
      <c r="D1432"/>
      <c r="E1432"/>
    </row>
    <row r="1433" spans="1:5" s="27" customFormat="1" ht="15">
      <c r="A1433" s="28"/>
      <c r="D1433"/>
      <c r="E1433"/>
    </row>
    <row r="1434" spans="1:5" s="27" customFormat="1" ht="15">
      <c r="A1434" s="28"/>
      <c r="D1434"/>
      <c r="E1434"/>
    </row>
    <row r="1435" spans="1:5" s="27" customFormat="1" ht="15">
      <c r="A1435" s="28"/>
      <c r="D1435"/>
      <c r="E1435"/>
    </row>
    <row r="1436" spans="1:5" s="27" customFormat="1" ht="15">
      <c r="A1436" s="28"/>
      <c r="D1436"/>
      <c r="E1436"/>
    </row>
    <row r="1437" spans="1:5" s="27" customFormat="1" ht="15">
      <c r="A1437" s="28"/>
      <c r="D1437"/>
      <c r="E1437"/>
    </row>
    <row r="1438" spans="1:5" s="27" customFormat="1" ht="15">
      <c r="A1438" s="28"/>
      <c r="D1438"/>
      <c r="E1438"/>
    </row>
    <row r="1439" spans="1:5" s="27" customFormat="1" ht="15">
      <c r="A1439" s="28"/>
      <c r="D1439"/>
      <c r="E1439"/>
    </row>
    <row r="1440" spans="1:5" s="27" customFormat="1" ht="15">
      <c r="A1440" s="28"/>
      <c r="D1440"/>
      <c r="E1440"/>
    </row>
    <row r="1441" spans="1:5" s="27" customFormat="1" ht="15">
      <c r="A1441" s="28"/>
      <c r="D1441"/>
      <c r="E1441"/>
    </row>
    <row r="1442" spans="1:5" s="27" customFormat="1" ht="15">
      <c r="A1442" s="28"/>
      <c r="D1442"/>
      <c r="E1442"/>
    </row>
    <row r="1443" spans="1:5" s="27" customFormat="1" ht="15">
      <c r="A1443" s="28"/>
      <c r="D1443"/>
      <c r="E1443"/>
    </row>
    <row r="1444" spans="1:5" s="27" customFormat="1" ht="15">
      <c r="A1444" s="28"/>
      <c r="D1444"/>
      <c r="E1444"/>
    </row>
    <row r="1445" spans="1:5" s="27" customFormat="1" ht="15">
      <c r="A1445" s="28"/>
      <c r="D1445"/>
      <c r="E1445"/>
    </row>
    <row r="1446" spans="1:5" s="27" customFormat="1" ht="15">
      <c r="A1446" s="28"/>
      <c r="D1446"/>
      <c r="E1446"/>
    </row>
    <row r="1447" spans="1:5" s="27" customFormat="1" ht="15">
      <c r="A1447" s="28"/>
      <c r="D1447"/>
      <c r="E1447"/>
    </row>
    <row r="1448" spans="1:5" s="27" customFormat="1" ht="15">
      <c r="A1448" s="28"/>
      <c r="D1448"/>
      <c r="E1448"/>
    </row>
    <row r="1449" spans="1:5" s="27" customFormat="1" ht="15">
      <c r="A1449" s="28"/>
      <c r="D1449"/>
      <c r="E1449"/>
    </row>
    <row r="1450" spans="1:5" s="27" customFormat="1" ht="15">
      <c r="A1450" s="28"/>
      <c r="D1450"/>
      <c r="E1450"/>
    </row>
    <row r="1451" spans="1:5" s="27" customFormat="1" ht="15">
      <c r="A1451" s="28"/>
      <c r="D1451"/>
      <c r="E1451"/>
    </row>
    <row r="1452" spans="1:5" s="27" customFormat="1" ht="15">
      <c r="A1452" s="28"/>
      <c r="D1452"/>
      <c r="E1452"/>
    </row>
    <row r="1453" spans="1:5" s="27" customFormat="1" ht="15">
      <c r="A1453" s="28"/>
      <c r="D1453"/>
      <c r="E1453"/>
    </row>
    <row r="1454" spans="1:5" s="27" customFormat="1" ht="15">
      <c r="A1454" s="28"/>
      <c r="D1454"/>
      <c r="E1454"/>
    </row>
    <row r="1455" spans="1:5" s="27" customFormat="1" ht="15">
      <c r="A1455" s="28"/>
      <c r="D1455"/>
      <c r="E1455"/>
    </row>
    <row r="1456" spans="1:5" s="27" customFormat="1" ht="15">
      <c r="A1456" s="28"/>
      <c r="D1456"/>
      <c r="E1456"/>
    </row>
    <row r="1457" spans="1:5" s="27" customFormat="1" ht="15">
      <c r="A1457" s="28"/>
      <c r="D1457"/>
      <c r="E1457"/>
    </row>
    <row r="1458" spans="1:5" s="27" customFormat="1" ht="15">
      <c r="A1458" s="28"/>
      <c r="D1458"/>
      <c r="E1458"/>
    </row>
    <row r="1459" spans="1:5" s="27" customFormat="1" ht="15">
      <c r="A1459" s="28"/>
      <c r="D1459"/>
      <c r="E1459"/>
    </row>
    <row r="1460" spans="1:5" s="27" customFormat="1" ht="15">
      <c r="A1460" s="28"/>
      <c r="D1460"/>
      <c r="E1460"/>
    </row>
    <row r="1461" spans="1:5" s="27" customFormat="1" ht="15">
      <c r="A1461" s="28"/>
      <c r="D1461"/>
      <c r="E1461"/>
    </row>
    <row r="1462" spans="1:5" s="27" customFormat="1" ht="15">
      <c r="A1462" s="28"/>
      <c r="D1462"/>
      <c r="E1462"/>
    </row>
    <row r="1463" spans="1:5" s="27" customFormat="1" ht="15">
      <c r="A1463" s="28"/>
      <c r="D1463"/>
      <c r="E1463"/>
    </row>
    <row r="1464" spans="1:5" s="27" customFormat="1" ht="15">
      <c r="A1464" s="28"/>
      <c r="D1464"/>
      <c r="E1464"/>
    </row>
    <row r="1465" spans="1:5" s="27" customFormat="1" ht="15">
      <c r="A1465" s="28"/>
      <c r="D1465"/>
      <c r="E1465"/>
    </row>
    <row r="1466" spans="1:5" s="27" customFormat="1" ht="15">
      <c r="A1466" s="28"/>
      <c r="D1466"/>
      <c r="E1466"/>
    </row>
    <row r="1467" spans="1:5" s="27" customFormat="1" ht="15">
      <c r="A1467" s="28"/>
      <c r="D1467"/>
      <c r="E1467"/>
    </row>
    <row r="1468" spans="1:5" s="27" customFormat="1" ht="15">
      <c r="A1468" s="28"/>
      <c r="D1468"/>
      <c r="E1468"/>
    </row>
    <row r="1469" spans="1:5" s="27" customFormat="1" ht="15">
      <c r="A1469" s="28"/>
      <c r="D1469"/>
      <c r="E1469"/>
    </row>
    <row r="1470" spans="1:5" s="27" customFormat="1" ht="15">
      <c r="A1470" s="28"/>
      <c r="D1470"/>
      <c r="E1470"/>
    </row>
    <row r="1471" spans="1:5" s="27" customFormat="1" ht="15">
      <c r="A1471" s="28"/>
      <c r="D1471"/>
      <c r="E1471"/>
    </row>
    <row r="1472" spans="1:5" s="27" customFormat="1" ht="15">
      <c r="A1472" s="28"/>
      <c r="D1472"/>
      <c r="E1472"/>
    </row>
    <row r="1473" spans="1:5" s="27" customFormat="1" ht="15">
      <c r="A1473" s="28"/>
      <c r="D1473"/>
      <c r="E1473"/>
    </row>
    <row r="1474" spans="1:5" s="27" customFormat="1" ht="15">
      <c r="A1474" s="28"/>
      <c r="D1474"/>
      <c r="E1474"/>
    </row>
    <row r="1475" spans="1:5" s="27" customFormat="1" ht="15">
      <c r="A1475" s="28"/>
      <c r="D1475"/>
      <c r="E1475"/>
    </row>
    <row r="1476" spans="1:5" s="27" customFormat="1" ht="15">
      <c r="A1476" s="28"/>
      <c r="D1476"/>
      <c r="E1476"/>
    </row>
    <row r="1477" spans="1:5" s="27" customFormat="1" ht="15">
      <c r="A1477" s="28"/>
      <c r="D1477"/>
      <c r="E1477"/>
    </row>
    <row r="1478" spans="1:5" s="27" customFormat="1" ht="15">
      <c r="A1478" s="28"/>
      <c r="D1478"/>
      <c r="E1478"/>
    </row>
    <row r="1479" spans="1:5" s="27" customFormat="1" ht="15">
      <c r="A1479" s="28"/>
      <c r="D1479"/>
      <c r="E1479"/>
    </row>
    <row r="1480" spans="1:5" s="27" customFormat="1" ht="15">
      <c r="A1480" s="28"/>
      <c r="D1480"/>
      <c r="E1480"/>
    </row>
    <row r="1481" spans="1:5" s="27" customFormat="1" ht="15">
      <c r="A1481" s="28"/>
      <c r="D1481"/>
      <c r="E1481"/>
    </row>
    <row r="1482" spans="1:5" s="27" customFormat="1" ht="15">
      <c r="A1482" s="28"/>
      <c r="D1482"/>
      <c r="E1482"/>
    </row>
    <row r="1483" spans="1:5" s="27" customFormat="1" ht="15">
      <c r="A1483" s="28"/>
      <c r="D1483"/>
      <c r="E1483"/>
    </row>
    <row r="1484" spans="1:5" s="27" customFormat="1" ht="15">
      <c r="A1484" s="28"/>
      <c r="D1484"/>
      <c r="E1484"/>
    </row>
    <row r="1485" spans="1:5" s="27" customFormat="1" ht="15">
      <c r="A1485" s="28"/>
      <c r="D1485"/>
      <c r="E1485"/>
    </row>
    <row r="1486" spans="1:5" s="27" customFormat="1" ht="15">
      <c r="A1486" s="28"/>
      <c r="D1486"/>
      <c r="E1486"/>
    </row>
    <row r="1487" spans="1:5" s="27" customFormat="1" ht="15">
      <c r="A1487" s="28"/>
      <c r="D1487"/>
      <c r="E1487"/>
    </row>
    <row r="1488" spans="1:5" s="27" customFormat="1" ht="15">
      <c r="A1488" s="28"/>
      <c r="D1488"/>
      <c r="E1488"/>
    </row>
    <row r="1489" spans="1:5" s="27" customFormat="1" ht="15">
      <c r="A1489" s="28"/>
      <c r="D1489"/>
      <c r="E1489"/>
    </row>
    <row r="1490" spans="1:5" s="27" customFormat="1" ht="15">
      <c r="A1490" s="28"/>
      <c r="D1490"/>
      <c r="E1490"/>
    </row>
    <row r="1491" spans="1:5" s="27" customFormat="1" ht="15">
      <c r="A1491" s="28"/>
      <c r="D1491"/>
      <c r="E1491"/>
    </row>
    <row r="1492" spans="1:5" s="27" customFormat="1" ht="15">
      <c r="A1492" s="28"/>
      <c r="D1492"/>
      <c r="E1492"/>
    </row>
    <row r="1493" spans="1:5" s="27" customFormat="1" ht="15">
      <c r="A1493" s="28"/>
      <c r="D1493"/>
      <c r="E1493"/>
    </row>
    <row r="1494" spans="1:5" s="27" customFormat="1" ht="15">
      <c r="A1494" s="28"/>
      <c r="D1494"/>
      <c r="E1494"/>
    </row>
    <row r="1495" spans="1:5" s="27" customFormat="1" ht="15">
      <c r="A1495" s="28"/>
      <c r="D1495"/>
      <c r="E1495"/>
    </row>
    <row r="1496" spans="1:5" s="27" customFormat="1" ht="15">
      <c r="A1496" s="28"/>
      <c r="D1496"/>
      <c r="E1496"/>
    </row>
    <row r="1497" spans="1:5" s="27" customFormat="1" ht="15">
      <c r="A1497" s="28"/>
      <c r="D1497"/>
      <c r="E1497"/>
    </row>
    <row r="1498" spans="1:5" s="27" customFormat="1" ht="15">
      <c r="A1498" s="28"/>
      <c r="D1498"/>
      <c r="E1498"/>
    </row>
    <row r="1499" spans="1:5" s="27" customFormat="1" ht="15">
      <c r="A1499" s="28"/>
      <c r="D1499"/>
      <c r="E1499"/>
    </row>
    <row r="1500" spans="1:5" s="27" customFormat="1" ht="15">
      <c r="A1500" s="28"/>
      <c r="D1500"/>
      <c r="E1500"/>
    </row>
    <row r="1501" spans="1:5" s="27" customFormat="1" ht="15">
      <c r="A1501" s="28"/>
      <c r="D1501"/>
      <c r="E1501"/>
    </row>
    <row r="1502" spans="1:5" s="27" customFormat="1" ht="15">
      <c r="A1502" s="28"/>
      <c r="D1502"/>
      <c r="E1502"/>
    </row>
    <row r="1503" spans="1:5" s="27" customFormat="1" ht="15">
      <c r="A1503" s="28"/>
      <c r="D1503"/>
      <c r="E1503"/>
    </row>
    <row r="1504" spans="1:5" s="27" customFormat="1" ht="15">
      <c r="A1504" s="28"/>
      <c r="D1504"/>
      <c r="E1504"/>
    </row>
    <row r="1505" spans="1:5" s="27" customFormat="1" ht="15">
      <c r="A1505" s="28"/>
      <c r="D1505"/>
      <c r="E1505"/>
    </row>
    <row r="1506" spans="1:5" s="27" customFormat="1" ht="15">
      <c r="A1506" s="28"/>
      <c r="D1506"/>
      <c r="E1506"/>
    </row>
    <row r="1507" spans="1:5" s="27" customFormat="1" ht="15">
      <c r="A1507" s="28"/>
      <c r="D1507"/>
      <c r="E1507"/>
    </row>
    <row r="1508" spans="1:5" s="27" customFormat="1" ht="15">
      <c r="A1508" s="28"/>
      <c r="D1508"/>
      <c r="E1508"/>
    </row>
    <row r="1509" spans="1:5" s="27" customFormat="1" ht="15">
      <c r="A1509" s="28"/>
      <c r="D1509"/>
      <c r="E1509"/>
    </row>
    <row r="1510" spans="1:5" s="27" customFormat="1" ht="15">
      <c r="A1510" s="28"/>
      <c r="D1510"/>
      <c r="E1510"/>
    </row>
    <row r="1511" spans="1:5" s="27" customFormat="1" ht="15">
      <c r="A1511" s="28"/>
      <c r="D1511"/>
      <c r="E1511"/>
    </row>
    <row r="1512" spans="1:5" s="27" customFormat="1" ht="15">
      <c r="A1512" s="28"/>
      <c r="D1512"/>
      <c r="E1512"/>
    </row>
    <row r="1513" spans="1:5" s="27" customFormat="1" ht="15">
      <c r="A1513" s="28"/>
      <c r="D1513"/>
      <c r="E1513"/>
    </row>
    <row r="1514" spans="1:5" s="27" customFormat="1" ht="15">
      <c r="A1514" s="28"/>
      <c r="D1514"/>
      <c r="E1514"/>
    </row>
    <row r="1515" spans="1:5" s="27" customFormat="1" ht="15">
      <c r="A1515" s="28"/>
      <c r="D1515"/>
      <c r="E1515"/>
    </row>
    <row r="1516" spans="1:5" s="27" customFormat="1" ht="15">
      <c r="A1516" s="28"/>
      <c r="D1516"/>
      <c r="E1516"/>
    </row>
    <row r="1517" spans="1:5" s="27" customFormat="1" ht="15">
      <c r="A1517" s="28"/>
      <c r="D1517"/>
      <c r="E1517"/>
    </row>
    <row r="1518" spans="1:5" s="27" customFormat="1" ht="15">
      <c r="A1518" s="28"/>
      <c r="D1518"/>
      <c r="E1518"/>
    </row>
    <row r="1519" spans="1:5" s="27" customFormat="1" ht="15">
      <c r="A1519" s="28"/>
      <c r="D1519"/>
      <c r="E1519"/>
    </row>
    <row r="1520" spans="1:5" s="27" customFormat="1" ht="15">
      <c r="A1520" s="28"/>
      <c r="D1520"/>
      <c r="E1520"/>
    </row>
    <row r="1521" spans="1:5" s="27" customFormat="1" ht="15">
      <c r="A1521" s="28"/>
      <c r="D1521"/>
      <c r="E1521"/>
    </row>
    <row r="1522" spans="1:5" s="27" customFormat="1" ht="15">
      <c r="A1522" s="28"/>
      <c r="D1522"/>
      <c r="E1522"/>
    </row>
    <row r="1523" spans="1:5" s="27" customFormat="1" ht="15">
      <c r="A1523" s="28"/>
      <c r="D1523"/>
      <c r="E1523"/>
    </row>
    <row r="1524" spans="1:5" s="27" customFormat="1" ht="15">
      <c r="A1524" s="28"/>
      <c r="D1524"/>
      <c r="E1524"/>
    </row>
    <row r="1525" spans="1:5" s="27" customFormat="1" ht="15">
      <c r="A1525" s="28"/>
      <c r="D1525"/>
      <c r="E1525"/>
    </row>
    <row r="1526" spans="1:5" s="27" customFormat="1" ht="15">
      <c r="A1526" s="28"/>
      <c r="D1526"/>
      <c r="E1526"/>
    </row>
    <row r="1527" spans="1:5" s="27" customFormat="1" ht="15">
      <c r="A1527" s="28"/>
      <c r="D1527"/>
      <c r="E1527"/>
    </row>
    <row r="1528" spans="1:5" s="27" customFormat="1" ht="15">
      <c r="A1528" s="28"/>
      <c r="D1528"/>
      <c r="E1528"/>
    </row>
    <row r="1529" spans="1:5" s="27" customFormat="1" ht="15">
      <c r="A1529" s="28"/>
      <c r="D1529"/>
      <c r="E1529"/>
    </row>
    <row r="1530" spans="1:5" s="27" customFormat="1" ht="15">
      <c r="A1530" s="28"/>
      <c r="D1530"/>
      <c r="E1530"/>
    </row>
    <row r="1531" spans="1:5" s="27" customFormat="1" ht="15">
      <c r="A1531" s="28"/>
      <c r="D1531"/>
      <c r="E1531"/>
    </row>
    <row r="1532" spans="1:5" s="27" customFormat="1" ht="15">
      <c r="A1532" s="28"/>
      <c r="D1532"/>
      <c r="E1532"/>
    </row>
    <row r="1533" spans="1:5" s="27" customFormat="1" ht="15">
      <c r="A1533" s="28"/>
      <c r="D1533"/>
      <c r="E1533"/>
    </row>
    <row r="1534" spans="1:5" s="27" customFormat="1" ht="15">
      <c r="A1534" s="28"/>
      <c r="D1534"/>
      <c r="E1534"/>
    </row>
    <row r="1535" spans="1:5" s="27" customFormat="1" ht="15">
      <c r="A1535" s="28"/>
      <c r="D1535"/>
      <c r="E1535"/>
    </row>
    <row r="1536" spans="1:5" s="27" customFormat="1" ht="15">
      <c r="A1536" s="28"/>
      <c r="D1536"/>
      <c r="E1536"/>
    </row>
    <row r="1537" spans="1:5" s="27" customFormat="1" ht="15">
      <c r="A1537" s="28"/>
      <c r="D1537"/>
      <c r="E1537"/>
    </row>
    <row r="1538" spans="1:5" s="27" customFormat="1" ht="15">
      <c r="A1538" s="28"/>
      <c r="D1538"/>
      <c r="E1538"/>
    </row>
    <row r="1539" spans="1:5" s="27" customFormat="1" ht="15">
      <c r="A1539" s="28"/>
      <c r="D1539"/>
      <c r="E1539"/>
    </row>
    <row r="1540" spans="1:5" s="27" customFormat="1" ht="15">
      <c r="A1540" s="28"/>
      <c r="D1540"/>
      <c r="E1540"/>
    </row>
    <row r="1541" spans="1:5" s="27" customFormat="1" ht="15">
      <c r="A1541" s="28"/>
      <c r="D1541"/>
      <c r="E1541"/>
    </row>
    <row r="1542" spans="1:5" s="27" customFormat="1" ht="15">
      <c r="A1542" s="28"/>
      <c r="D1542"/>
      <c r="E1542"/>
    </row>
    <row r="1543" spans="1:5" s="27" customFormat="1" ht="15">
      <c r="A1543" s="28"/>
      <c r="D1543"/>
      <c r="E1543"/>
    </row>
    <row r="1544" spans="1:5" s="27" customFormat="1" ht="15">
      <c r="A1544" s="28"/>
      <c r="D1544"/>
      <c r="E1544"/>
    </row>
    <row r="1545" spans="1:5" s="27" customFormat="1" ht="15">
      <c r="A1545" s="28"/>
      <c r="D1545"/>
      <c r="E1545"/>
    </row>
    <row r="1546" spans="1:5" s="27" customFormat="1" ht="15">
      <c r="A1546" s="28"/>
      <c r="D1546"/>
      <c r="E1546"/>
    </row>
    <row r="1547" spans="1:5" s="27" customFormat="1" ht="15">
      <c r="A1547" s="28"/>
      <c r="D1547"/>
      <c r="E1547"/>
    </row>
    <row r="1548" spans="1:5" s="27" customFormat="1" ht="15">
      <c r="A1548" s="28"/>
      <c r="D1548"/>
      <c r="E1548"/>
    </row>
    <row r="1549" spans="1:5" s="27" customFormat="1" ht="15">
      <c r="A1549" s="28"/>
      <c r="D1549"/>
      <c r="E1549"/>
    </row>
    <row r="1550" spans="1:5" s="27" customFormat="1" ht="15">
      <c r="A1550" s="28"/>
      <c r="D1550"/>
      <c r="E1550"/>
    </row>
    <row r="1551" spans="1:5" s="27" customFormat="1" ht="15">
      <c r="A1551" s="28"/>
      <c r="D1551"/>
      <c r="E1551"/>
    </row>
    <row r="1552" spans="1:5" s="27" customFormat="1" ht="15">
      <c r="A1552" s="28"/>
      <c r="D1552"/>
      <c r="E1552"/>
    </row>
    <row r="1553" spans="1:5" s="27" customFormat="1" ht="15">
      <c r="A1553" s="28"/>
      <c r="D1553"/>
      <c r="E1553"/>
    </row>
    <row r="1554" spans="1:5" s="27" customFormat="1" ht="15">
      <c r="A1554" s="28"/>
      <c r="D1554"/>
      <c r="E1554"/>
    </row>
    <row r="1555" spans="1:5" s="27" customFormat="1" ht="15">
      <c r="A1555" s="28"/>
      <c r="D1555"/>
      <c r="E1555"/>
    </row>
    <row r="1556" spans="1:5" s="27" customFormat="1" ht="15">
      <c r="A1556" s="28"/>
      <c r="D1556"/>
      <c r="E1556"/>
    </row>
    <row r="1557" spans="1:5" s="27" customFormat="1" ht="15">
      <c r="A1557" s="28"/>
      <c r="D1557"/>
      <c r="E1557"/>
    </row>
    <row r="1558" spans="1:5" s="27" customFormat="1" ht="15">
      <c r="A1558" s="28"/>
      <c r="D1558"/>
      <c r="E1558"/>
    </row>
    <row r="1559" spans="1:5" s="27" customFormat="1" ht="15">
      <c r="A1559" s="28"/>
      <c r="D1559"/>
      <c r="E1559"/>
    </row>
    <row r="1560" spans="1:5" s="27" customFormat="1" ht="15">
      <c r="A1560" s="28"/>
      <c r="D1560"/>
      <c r="E1560"/>
    </row>
    <row r="1561" spans="1:5" s="27" customFormat="1" ht="15">
      <c r="A1561" s="28"/>
      <c r="D1561"/>
      <c r="E1561"/>
    </row>
    <row r="1562" spans="1:5" s="27" customFormat="1" ht="15">
      <c r="A1562" s="28"/>
      <c r="D1562"/>
      <c r="E1562"/>
    </row>
    <row r="1563" spans="1:5" s="27" customFormat="1" ht="15">
      <c r="A1563" s="28"/>
      <c r="D1563"/>
      <c r="E1563"/>
    </row>
    <row r="1564" spans="1:5" s="27" customFormat="1" ht="15">
      <c r="A1564" s="28"/>
      <c r="D1564"/>
      <c r="E1564"/>
    </row>
    <row r="1565" spans="1:5" s="27" customFormat="1" ht="15">
      <c r="A1565" s="28"/>
      <c r="D1565"/>
      <c r="E1565"/>
    </row>
    <row r="1566" spans="1:5" s="27" customFormat="1" ht="15">
      <c r="A1566" s="28"/>
      <c r="D1566"/>
      <c r="E1566"/>
    </row>
    <row r="1567" spans="1:5" s="27" customFormat="1" ht="15">
      <c r="A1567" s="28"/>
      <c r="D1567"/>
      <c r="E1567"/>
    </row>
    <row r="1568" spans="1:5" s="27" customFormat="1" ht="15">
      <c r="A1568" s="28"/>
      <c r="D1568"/>
      <c r="E1568"/>
    </row>
    <row r="1569" spans="1:5" s="27" customFormat="1" ht="15">
      <c r="A1569" s="28"/>
      <c r="D1569"/>
      <c r="E1569"/>
    </row>
    <row r="1570" spans="1:5" s="27" customFormat="1" ht="15">
      <c r="A1570" s="28"/>
      <c r="D1570"/>
      <c r="E1570"/>
    </row>
    <row r="1571" spans="1:5" s="27" customFormat="1" ht="15">
      <c r="A1571" s="28"/>
      <c r="D1571"/>
      <c r="E1571"/>
    </row>
    <row r="1572" spans="1:5" s="27" customFormat="1" ht="15">
      <c r="A1572" s="28"/>
      <c r="D1572"/>
      <c r="E1572"/>
    </row>
    <row r="1573" spans="1:5" s="27" customFormat="1" ht="15">
      <c r="A1573" s="28"/>
      <c r="D1573"/>
      <c r="E1573"/>
    </row>
    <row r="1574" spans="1:5" s="27" customFormat="1" ht="15">
      <c r="A1574" s="28"/>
      <c r="D1574"/>
      <c r="E1574"/>
    </row>
    <row r="1575" spans="1:5" s="27" customFormat="1" ht="15">
      <c r="A1575" s="28"/>
      <c r="D1575"/>
      <c r="E1575"/>
    </row>
    <row r="1576" spans="1:5" s="27" customFormat="1" ht="15">
      <c r="A1576" s="28"/>
      <c r="D1576"/>
      <c r="E1576"/>
    </row>
    <row r="1577" spans="1:5" s="27" customFormat="1" ht="15">
      <c r="A1577" s="28"/>
      <c r="D1577"/>
      <c r="E1577"/>
    </row>
    <row r="1578" spans="1:5" s="27" customFormat="1" ht="15">
      <c r="A1578" s="28"/>
      <c r="D1578"/>
      <c r="E1578"/>
    </row>
    <row r="1579" spans="1:5" s="27" customFormat="1" ht="15">
      <c r="A1579" s="28"/>
      <c r="D1579"/>
      <c r="E1579"/>
    </row>
    <row r="1580" spans="1:5" s="27" customFormat="1" ht="15">
      <c r="A1580" s="28"/>
      <c r="D1580"/>
      <c r="E1580"/>
    </row>
    <row r="1581" spans="1:5" s="27" customFormat="1" ht="15">
      <c r="A1581" s="28"/>
      <c r="D1581"/>
      <c r="E1581"/>
    </row>
    <row r="1582" spans="1:5" s="27" customFormat="1" ht="15">
      <c r="A1582" s="28"/>
      <c r="D1582"/>
      <c r="E1582"/>
    </row>
    <row r="1583" spans="1:5" s="27" customFormat="1" ht="15">
      <c r="A1583" s="28"/>
      <c r="D1583"/>
      <c r="E1583"/>
    </row>
    <row r="1584" spans="1:5" s="27" customFormat="1" ht="15">
      <c r="A1584" s="28"/>
      <c r="D1584"/>
      <c r="E1584"/>
    </row>
    <row r="1585" spans="1:5" s="27" customFormat="1" ht="15">
      <c r="A1585" s="28"/>
      <c r="D1585"/>
      <c r="E1585"/>
    </row>
    <row r="1586" spans="1:5" s="27" customFormat="1" ht="15">
      <c r="A1586" s="28"/>
      <c r="D1586"/>
      <c r="E1586"/>
    </row>
    <row r="1587" spans="1:5" s="27" customFormat="1" ht="15">
      <c r="A1587" s="28"/>
      <c r="D1587"/>
      <c r="E1587"/>
    </row>
    <row r="1588" spans="1:5" s="27" customFormat="1" ht="15">
      <c r="A1588" s="28"/>
      <c r="D1588"/>
      <c r="E1588"/>
    </row>
    <row r="1589" spans="1:5" s="27" customFormat="1" ht="15">
      <c r="A1589" s="28"/>
      <c r="D1589"/>
      <c r="E1589"/>
    </row>
    <row r="1590" spans="1:5" s="27" customFormat="1" ht="15">
      <c r="A1590" s="28"/>
      <c r="D1590"/>
      <c r="E1590"/>
    </row>
    <row r="1591" spans="1:5" s="27" customFormat="1" ht="15">
      <c r="A1591" s="28"/>
      <c r="D1591"/>
      <c r="E1591"/>
    </row>
    <row r="1592" spans="1:5" s="27" customFormat="1" ht="15">
      <c r="A1592" s="28"/>
      <c r="D1592"/>
      <c r="E1592"/>
    </row>
    <row r="1593" spans="1:5" s="27" customFormat="1" ht="15">
      <c r="A1593" s="28"/>
      <c r="D1593"/>
      <c r="E1593"/>
    </row>
    <row r="1594" spans="1:5" s="27" customFormat="1" ht="15">
      <c r="A1594" s="28"/>
      <c r="D1594"/>
      <c r="E1594"/>
    </row>
    <row r="1595" spans="1:5" s="27" customFormat="1" ht="15">
      <c r="A1595" s="28"/>
      <c r="D1595"/>
      <c r="E1595"/>
    </row>
    <row r="1596" spans="1:5" s="27" customFormat="1" ht="15">
      <c r="A1596" s="28"/>
      <c r="D1596"/>
      <c r="E1596"/>
    </row>
    <row r="1597" spans="1:5" s="27" customFormat="1" ht="15">
      <c r="A1597" s="28"/>
      <c r="D1597"/>
      <c r="E1597"/>
    </row>
    <row r="1598" spans="1:5" s="27" customFormat="1" ht="15">
      <c r="A1598" s="28"/>
      <c r="D1598"/>
      <c r="E1598"/>
    </row>
    <row r="1599" spans="1:5" s="27" customFormat="1" ht="15">
      <c r="A1599" s="28"/>
      <c r="D1599"/>
      <c r="E1599"/>
    </row>
    <row r="1600" spans="1:5" s="27" customFormat="1" ht="15">
      <c r="A1600" s="28"/>
      <c r="D1600"/>
      <c r="E1600"/>
    </row>
    <row r="1601" spans="1:5" s="27" customFormat="1" ht="15">
      <c r="A1601" s="28"/>
      <c r="D1601"/>
      <c r="E1601"/>
    </row>
    <row r="1602" spans="1:5" s="27" customFormat="1" ht="15">
      <c r="A1602" s="28"/>
      <c r="D1602"/>
      <c r="E1602"/>
    </row>
    <row r="1603" spans="1:5" s="27" customFormat="1" ht="15">
      <c r="A1603" s="28"/>
      <c r="D1603"/>
      <c r="E1603"/>
    </row>
    <row r="1604" spans="1:5" s="27" customFormat="1" ht="15">
      <c r="A1604" s="28"/>
      <c r="D1604"/>
      <c r="E1604"/>
    </row>
    <row r="1605" spans="1:5" s="27" customFormat="1" ht="15">
      <c r="A1605" s="28"/>
      <c r="D1605"/>
      <c r="E1605"/>
    </row>
    <row r="1606" spans="1:5" s="27" customFormat="1" ht="15">
      <c r="A1606" s="28"/>
      <c r="D1606"/>
      <c r="E1606"/>
    </row>
    <row r="1607" spans="1:5" s="27" customFormat="1" ht="15">
      <c r="A1607" s="28"/>
      <c r="D1607"/>
      <c r="E1607"/>
    </row>
    <row r="1608" spans="1:5" s="27" customFormat="1" ht="15">
      <c r="A1608" s="28"/>
      <c r="D1608"/>
      <c r="E1608"/>
    </row>
    <row r="1609" spans="1:5" s="27" customFormat="1" ht="15">
      <c r="A1609" s="28"/>
      <c r="D1609"/>
      <c r="E1609"/>
    </row>
    <row r="1610" spans="1:5" s="27" customFormat="1" ht="15">
      <c r="A1610" s="28"/>
      <c r="D1610"/>
      <c r="E1610"/>
    </row>
    <row r="1611" spans="1:5" s="27" customFormat="1" ht="15">
      <c r="A1611" s="28"/>
      <c r="D1611"/>
      <c r="E1611"/>
    </row>
    <row r="1612" spans="1:5" s="27" customFormat="1" ht="15">
      <c r="A1612" s="28"/>
      <c r="D1612"/>
      <c r="E1612"/>
    </row>
    <row r="1613" spans="1:5" s="27" customFormat="1" ht="15">
      <c r="A1613" s="28"/>
      <c r="D1613"/>
      <c r="E1613"/>
    </row>
    <row r="1614" spans="1:5" s="27" customFormat="1" ht="15">
      <c r="A1614" s="28"/>
      <c r="D1614"/>
      <c r="E1614"/>
    </row>
    <row r="1615" spans="1:5" s="27" customFormat="1" ht="15">
      <c r="A1615" s="28"/>
      <c r="D1615"/>
      <c r="E1615"/>
    </row>
    <row r="1616" spans="1:5" s="27" customFormat="1" ht="15">
      <c r="A1616" s="28"/>
      <c r="D1616"/>
      <c r="E1616"/>
    </row>
    <row r="1617" spans="1:5" s="27" customFormat="1" ht="15">
      <c r="A1617" s="28"/>
      <c r="D1617"/>
      <c r="E1617"/>
    </row>
    <row r="1618" spans="1:5" s="27" customFormat="1" ht="15">
      <c r="A1618" s="28"/>
      <c r="D1618"/>
      <c r="E1618"/>
    </row>
    <row r="1619" spans="1:5" s="27" customFormat="1" ht="15">
      <c r="A1619" s="28"/>
      <c r="D1619"/>
      <c r="E1619"/>
    </row>
    <row r="1620" spans="1:5" s="27" customFormat="1" ht="15">
      <c r="A1620" s="28"/>
      <c r="D1620"/>
      <c r="E1620"/>
    </row>
    <row r="1621" spans="1:5" s="27" customFormat="1" ht="15">
      <c r="A1621" s="28"/>
      <c r="D1621"/>
      <c r="E1621"/>
    </row>
    <row r="1622" spans="1:5" s="27" customFormat="1" ht="15">
      <c r="A1622" s="28"/>
      <c r="D1622"/>
      <c r="E1622"/>
    </row>
    <row r="1623" spans="1:5" s="27" customFormat="1" ht="15">
      <c r="A1623" s="28"/>
      <c r="D1623"/>
      <c r="E1623"/>
    </row>
    <row r="1624" spans="1:5" s="27" customFormat="1" ht="15">
      <c r="A1624" s="28"/>
      <c r="D1624"/>
      <c r="E1624"/>
    </row>
    <row r="1625" spans="1:5" s="27" customFormat="1" ht="15">
      <c r="A1625" s="28"/>
      <c r="D1625"/>
      <c r="E1625"/>
    </row>
    <row r="1626" spans="1:5" s="27" customFormat="1" ht="15">
      <c r="A1626" s="28"/>
      <c r="D1626"/>
      <c r="E1626"/>
    </row>
    <row r="1627" spans="1:5" s="27" customFormat="1" ht="15">
      <c r="A1627" s="28"/>
      <c r="D1627"/>
      <c r="E1627"/>
    </row>
    <row r="1628" spans="1:5" s="27" customFormat="1" ht="15">
      <c r="A1628" s="28"/>
      <c r="D1628"/>
      <c r="E1628"/>
    </row>
    <row r="1629" spans="1:5" s="27" customFormat="1" ht="15">
      <c r="A1629" s="28"/>
      <c r="D1629"/>
      <c r="E1629"/>
    </row>
    <row r="1630" spans="1:5" s="27" customFormat="1" ht="15">
      <c r="A1630" s="28"/>
      <c r="D1630"/>
      <c r="E1630"/>
    </row>
    <row r="1631" spans="1:5" s="27" customFormat="1" ht="15">
      <c r="A1631" s="28"/>
      <c r="D1631"/>
      <c r="E1631"/>
    </row>
    <row r="1632" spans="1:5" s="27" customFormat="1" ht="15">
      <c r="A1632" s="28"/>
      <c r="D1632"/>
      <c r="E1632"/>
    </row>
    <row r="1633" spans="1:5" s="27" customFormat="1" ht="15">
      <c r="A1633" s="28"/>
      <c r="D1633"/>
      <c r="E1633"/>
    </row>
    <row r="1634" spans="1:5" s="27" customFormat="1" ht="15">
      <c r="A1634" s="28"/>
      <c r="D1634"/>
      <c r="E1634"/>
    </row>
    <row r="1635" spans="1:5" s="27" customFormat="1" ht="15">
      <c r="A1635" s="28"/>
      <c r="D1635"/>
      <c r="E1635"/>
    </row>
    <row r="1636" spans="1:5" s="27" customFormat="1" ht="15">
      <c r="A1636" s="28"/>
      <c r="D1636"/>
      <c r="E1636"/>
    </row>
    <row r="1637" spans="1:5" s="27" customFormat="1" ht="15">
      <c r="A1637" s="28"/>
      <c r="D1637"/>
      <c r="E1637"/>
    </row>
    <row r="1638" spans="1:5" s="27" customFormat="1" ht="15">
      <c r="A1638" s="28"/>
      <c r="D1638"/>
      <c r="E1638"/>
    </row>
    <row r="1639" spans="1:5" s="27" customFormat="1" ht="15">
      <c r="A1639" s="28"/>
      <c r="D1639"/>
      <c r="E1639"/>
    </row>
    <row r="1640" spans="1:5" s="27" customFormat="1" ht="15">
      <c r="A1640" s="28"/>
      <c r="D1640"/>
      <c r="E1640"/>
    </row>
    <row r="1641" spans="1:5" s="27" customFormat="1" ht="15">
      <c r="A1641" s="28"/>
      <c r="D1641"/>
      <c r="E1641"/>
    </row>
    <row r="1642" spans="1:5" s="27" customFormat="1" ht="15">
      <c r="A1642" s="28"/>
      <c r="D1642"/>
      <c r="E1642"/>
    </row>
    <row r="1643" spans="1:5" s="27" customFormat="1" ht="15">
      <c r="A1643" s="28"/>
      <c r="D1643"/>
      <c r="E1643"/>
    </row>
    <row r="1644" spans="1:5" s="27" customFormat="1" ht="15">
      <c r="A1644" s="28"/>
      <c r="D1644"/>
      <c r="E1644"/>
    </row>
    <row r="1645" spans="1:5" s="27" customFormat="1" ht="15">
      <c r="A1645" s="28"/>
      <c r="D1645"/>
      <c r="E1645"/>
    </row>
    <row r="1646" spans="1:5" s="27" customFormat="1" ht="15">
      <c r="A1646" s="28"/>
      <c r="D1646"/>
      <c r="E1646"/>
    </row>
    <row r="1647" spans="1:5" s="27" customFormat="1" ht="15">
      <c r="A1647" s="28"/>
      <c r="D1647"/>
      <c r="E1647"/>
    </row>
    <row r="1648" spans="1:5" s="27" customFormat="1" ht="15">
      <c r="A1648" s="28"/>
      <c r="D1648"/>
      <c r="E1648"/>
    </row>
    <row r="1649" spans="1:5" s="27" customFormat="1" ht="15">
      <c r="A1649" s="28"/>
      <c r="D1649"/>
      <c r="E1649"/>
    </row>
    <row r="1650" spans="1:5" s="27" customFormat="1" ht="15">
      <c r="A1650" s="28"/>
      <c r="D1650"/>
      <c r="E1650"/>
    </row>
    <row r="1651" spans="1:5" s="27" customFormat="1" ht="15">
      <c r="A1651" s="28"/>
      <c r="D1651"/>
      <c r="E1651"/>
    </row>
    <row r="1652" spans="1:5" s="27" customFormat="1" ht="15">
      <c r="A1652" s="28"/>
      <c r="D1652"/>
      <c r="E1652"/>
    </row>
    <row r="1653" spans="1:5" s="27" customFormat="1" ht="15">
      <c r="A1653" s="28"/>
      <c r="D1653"/>
      <c r="E1653"/>
    </row>
    <row r="1654" spans="1:5" s="27" customFormat="1" ht="15">
      <c r="A1654" s="28"/>
      <c r="D1654"/>
      <c r="E1654"/>
    </row>
    <row r="1655" spans="1:5" s="27" customFormat="1" ht="15">
      <c r="A1655" s="28"/>
      <c r="D1655"/>
      <c r="E1655"/>
    </row>
    <row r="1656" spans="1:5" s="27" customFormat="1" ht="15">
      <c r="A1656" s="28"/>
      <c r="D1656"/>
      <c r="E1656"/>
    </row>
    <row r="1657" spans="1:5" s="27" customFormat="1" ht="15">
      <c r="A1657" s="28"/>
      <c r="D1657"/>
      <c r="E1657"/>
    </row>
    <row r="1658" spans="1:5" s="27" customFormat="1" ht="15">
      <c r="A1658" s="28"/>
      <c r="D1658"/>
      <c r="E1658"/>
    </row>
    <row r="1659" spans="1:5" s="27" customFormat="1" ht="15">
      <c r="A1659" s="28"/>
      <c r="D1659"/>
      <c r="E1659"/>
    </row>
    <row r="1660" spans="1:5" s="27" customFormat="1" ht="15">
      <c r="A1660" s="28"/>
      <c r="D1660"/>
      <c r="E1660"/>
    </row>
    <row r="1661" spans="1:5" s="27" customFormat="1" ht="15">
      <c r="A1661" s="28"/>
      <c r="D1661"/>
      <c r="E1661"/>
    </row>
    <row r="1662" spans="1:5" s="27" customFormat="1" ht="15">
      <c r="A1662" s="28"/>
      <c r="D1662"/>
      <c r="E1662"/>
    </row>
    <row r="1663" spans="1:5" s="27" customFormat="1" ht="15">
      <c r="A1663" s="28"/>
      <c r="D1663"/>
      <c r="E1663"/>
    </row>
    <row r="1664" spans="1:5" s="27" customFormat="1" ht="15">
      <c r="A1664" s="28"/>
      <c r="D1664"/>
      <c r="E1664"/>
    </row>
    <row r="1665" spans="1:5" s="27" customFormat="1" ht="15">
      <c r="A1665" s="28"/>
      <c r="D1665"/>
      <c r="E1665"/>
    </row>
    <row r="1666" spans="1:5" s="27" customFormat="1" ht="15">
      <c r="A1666" s="28"/>
      <c r="D1666"/>
      <c r="E1666"/>
    </row>
    <row r="1667" spans="1:5" s="27" customFormat="1" ht="15">
      <c r="A1667" s="28"/>
      <c r="D1667"/>
      <c r="E1667"/>
    </row>
    <row r="1668" spans="1:5" s="27" customFormat="1" ht="15">
      <c r="A1668" s="28"/>
      <c r="D1668"/>
      <c r="E1668"/>
    </row>
    <row r="1669" spans="1:5" s="27" customFormat="1" ht="15">
      <c r="A1669" s="28"/>
      <c r="D1669"/>
      <c r="E1669"/>
    </row>
    <row r="1670" spans="1:5" s="27" customFormat="1" ht="15">
      <c r="A1670" s="28"/>
      <c r="D1670"/>
      <c r="E1670"/>
    </row>
    <row r="1671" spans="1:5" s="27" customFormat="1" ht="15">
      <c r="A1671" s="28"/>
      <c r="D1671"/>
      <c r="E1671"/>
    </row>
    <row r="1672" spans="1:5" s="27" customFormat="1" ht="15">
      <c r="A1672" s="28"/>
      <c r="D1672"/>
      <c r="E1672"/>
    </row>
    <row r="1673" spans="1:5" s="27" customFormat="1" ht="15">
      <c r="A1673" s="28"/>
      <c r="D1673"/>
      <c r="E1673"/>
    </row>
    <row r="1674" spans="1:5" s="27" customFormat="1" ht="15">
      <c r="A1674" s="28"/>
      <c r="D1674"/>
      <c r="E1674"/>
    </row>
    <row r="1675" spans="1:5" s="27" customFormat="1" ht="15">
      <c r="A1675" s="28"/>
      <c r="D1675"/>
      <c r="E1675"/>
    </row>
    <row r="1676" spans="1:5" s="27" customFormat="1" ht="15">
      <c r="A1676" s="28"/>
      <c r="D1676"/>
      <c r="E1676"/>
    </row>
    <row r="1677" spans="1:5" s="27" customFormat="1" ht="15">
      <c r="A1677" s="28"/>
      <c r="D1677"/>
      <c r="E1677"/>
    </row>
    <row r="1678" spans="1:5" s="27" customFormat="1" ht="15">
      <c r="A1678" s="28"/>
      <c r="D1678"/>
      <c r="E1678"/>
    </row>
    <row r="1679" spans="1:5" s="27" customFormat="1" ht="15">
      <c r="A1679" s="28"/>
      <c r="D1679"/>
      <c r="E1679"/>
    </row>
    <row r="1680" spans="1:5" s="27" customFormat="1" ht="15">
      <c r="A1680" s="28"/>
      <c r="D1680"/>
      <c r="E1680"/>
    </row>
    <row r="1681" spans="1:5" s="27" customFormat="1" ht="15">
      <c r="A1681" s="28"/>
      <c r="D1681"/>
      <c r="E1681"/>
    </row>
    <row r="1682" spans="1:5" s="27" customFormat="1" ht="15">
      <c r="A1682" s="28"/>
      <c r="D1682"/>
      <c r="E1682"/>
    </row>
    <row r="1683" spans="1:5" s="27" customFormat="1" ht="15">
      <c r="A1683" s="28"/>
      <c r="D1683"/>
      <c r="E1683"/>
    </row>
    <row r="1684" spans="1:5" s="27" customFormat="1" ht="15">
      <c r="A1684" s="28"/>
      <c r="D1684"/>
      <c r="E1684"/>
    </row>
    <row r="1685" spans="1:5" s="27" customFormat="1" ht="15">
      <c r="A1685" s="28"/>
      <c r="D1685"/>
      <c r="E1685"/>
    </row>
    <row r="1686" spans="1:5" s="27" customFormat="1" ht="15">
      <c r="A1686" s="28"/>
      <c r="D1686"/>
      <c r="E1686"/>
    </row>
    <row r="1687" spans="1:5" s="27" customFormat="1" ht="15">
      <c r="A1687" s="28"/>
      <c r="D1687"/>
      <c r="E1687"/>
    </row>
    <row r="1688" spans="1:5" s="27" customFormat="1" ht="15">
      <c r="A1688" s="28"/>
      <c r="D1688"/>
      <c r="E1688"/>
    </row>
    <row r="1689" spans="1:5" s="27" customFormat="1" ht="15">
      <c r="A1689" s="28"/>
      <c r="D1689"/>
      <c r="E1689"/>
    </row>
    <row r="1690" spans="1:5" s="27" customFormat="1" ht="15">
      <c r="A1690" s="28"/>
      <c r="D1690"/>
      <c r="E1690"/>
    </row>
    <row r="1691" spans="1:5" s="27" customFormat="1" ht="15">
      <c r="A1691" s="28"/>
      <c r="D1691"/>
      <c r="E1691"/>
    </row>
    <row r="1692" spans="1:5" s="27" customFormat="1" ht="15">
      <c r="A1692" s="28"/>
      <c r="D1692"/>
      <c r="E1692"/>
    </row>
    <row r="1693" spans="1:5" s="27" customFormat="1" ht="15">
      <c r="A1693" s="28"/>
      <c r="D1693"/>
      <c r="E1693"/>
    </row>
    <row r="1694" spans="1:5" s="27" customFormat="1" ht="15">
      <c r="A1694" s="28"/>
      <c r="D1694"/>
      <c r="E1694"/>
    </row>
    <row r="1695" spans="1:5" s="27" customFormat="1" ht="15">
      <c r="A1695" s="28"/>
      <c r="D1695"/>
      <c r="E1695"/>
    </row>
    <row r="1696" spans="1:5" s="27" customFormat="1" ht="15">
      <c r="A1696" s="28"/>
      <c r="D1696"/>
      <c r="E1696"/>
    </row>
    <row r="1697" spans="1:5" s="27" customFormat="1" ht="15">
      <c r="A1697" s="28"/>
      <c r="D1697"/>
      <c r="E1697"/>
    </row>
    <row r="1698" spans="1:5" s="27" customFormat="1" ht="15">
      <c r="A1698" s="28"/>
      <c r="D1698"/>
      <c r="E1698"/>
    </row>
    <row r="1699" spans="1:5" s="27" customFormat="1" ht="15">
      <c r="A1699" s="28"/>
      <c r="D1699"/>
      <c r="E1699"/>
    </row>
    <row r="1700" spans="1:5" s="27" customFormat="1" ht="15">
      <c r="A1700" s="28"/>
      <c r="D1700"/>
      <c r="E1700"/>
    </row>
    <row r="1701" spans="1:5" s="27" customFormat="1" ht="15">
      <c r="A1701" s="28"/>
      <c r="D1701"/>
      <c r="E1701"/>
    </row>
    <row r="1702" spans="1:5" s="27" customFormat="1" ht="15">
      <c r="A1702" s="28"/>
      <c r="D1702"/>
      <c r="E1702"/>
    </row>
    <row r="1703" spans="1:5" s="27" customFormat="1" ht="15">
      <c r="A1703" s="28"/>
      <c r="D1703"/>
      <c r="E1703"/>
    </row>
    <row r="1704" spans="1:5" s="27" customFormat="1" ht="15">
      <c r="A1704" s="28"/>
      <c r="D1704"/>
      <c r="E1704"/>
    </row>
    <row r="1705" spans="1:5" s="27" customFormat="1" ht="15">
      <c r="A1705" s="28"/>
      <c r="D1705"/>
      <c r="E1705"/>
    </row>
    <row r="1706" spans="1:5" s="27" customFormat="1" ht="15">
      <c r="A1706" s="28"/>
      <c r="D1706"/>
      <c r="E1706"/>
    </row>
    <row r="1707" spans="1:5" s="27" customFormat="1" ht="15">
      <c r="A1707" s="28"/>
      <c r="D1707"/>
      <c r="E1707"/>
    </row>
    <row r="1708" spans="1:5" s="27" customFormat="1" ht="15">
      <c r="A1708" s="28"/>
      <c r="D1708"/>
      <c r="E1708"/>
    </row>
    <row r="1709" spans="1:5" s="27" customFormat="1" ht="15">
      <c r="A1709" s="28"/>
      <c r="D1709"/>
      <c r="E1709"/>
    </row>
    <row r="1710" spans="1:5" s="27" customFormat="1" ht="15">
      <c r="A1710" s="28"/>
      <c r="D1710"/>
      <c r="E1710"/>
    </row>
    <row r="1711" spans="1:5" s="27" customFormat="1" ht="15">
      <c r="A1711" s="28"/>
      <c r="D1711"/>
      <c r="E1711"/>
    </row>
    <row r="1712" spans="1:5" s="27" customFormat="1" ht="15">
      <c r="A1712" s="28"/>
      <c r="D1712"/>
      <c r="E1712"/>
    </row>
    <row r="1713" spans="1:5" s="27" customFormat="1" ht="15">
      <c r="A1713" s="28"/>
      <c r="D1713"/>
      <c r="E1713"/>
    </row>
    <row r="1714" spans="1:5" s="27" customFormat="1" ht="15">
      <c r="A1714" s="28"/>
      <c r="D1714"/>
      <c r="E1714"/>
    </row>
    <row r="1715" spans="1:5" s="27" customFormat="1" ht="15">
      <c r="A1715" s="28"/>
      <c r="D1715"/>
      <c r="E1715"/>
    </row>
    <row r="1716" spans="1:5" s="27" customFormat="1" ht="15">
      <c r="A1716" s="28"/>
      <c r="D1716"/>
      <c r="E1716"/>
    </row>
    <row r="1717" spans="1:5" s="27" customFormat="1" ht="15">
      <c r="A1717" s="28"/>
      <c r="D1717"/>
      <c r="E1717"/>
    </row>
    <row r="1718" spans="1:5" s="27" customFormat="1" ht="15">
      <c r="A1718" s="28"/>
      <c r="D1718"/>
      <c r="E1718"/>
    </row>
    <row r="1719" spans="1:5" s="27" customFormat="1" ht="15">
      <c r="A1719" s="28"/>
      <c r="D1719"/>
      <c r="E1719"/>
    </row>
    <row r="1720" spans="1:5" s="27" customFormat="1" ht="15">
      <c r="A1720" s="28"/>
      <c r="D1720"/>
      <c r="E1720"/>
    </row>
    <row r="1721" spans="1:5" s="27" customFormat="1" ht="15">
      <c r="A1721" s="28"/>
      <c r="D1721"/>
      <c r="E1721"/>
    </row>
    <row r="1722" spans="1:5" s="27" customFormat="1" ht="15">
      <c r="A1722" s="28"/>
      <c r="D1722"/>
      <c r="E1722"/>
    </row>
    <row r="1723" spans="1:5" s="27" customFormat="1" ht="15">
      <c r="A1723" s="28"/>
      <c r="D1723"/>
      <c r="E1723"/>
    </row>
    <row r="1724" spans="1:5" s="27" customFormat="1" ht="15">
      <c r="A1724" s="28"/>
      <c r="D1724"/>
      <c r="E1724"/>
    </row>
    <row r="1725" spans="1:5" s="27" customFormat="1" ht="15">
      <c r="A1725" s="28"/>
      <c r="D1725"/>
      <c r="E1725"/>
    </row>
    <row r="1726" spans="1:5" s="27" customFormat="1" ht="15">
      <c r="A1726" s="28"/>
      <c r="D1726"/>
      <c r="E1726"/>
    </row>
    <row r="1727" spans="1:5" s="27" customFormat="1" ht="15">
      <c r="A1727" s="28"/>
      <c r="D1727"/>
      <c r="E1727"/>
    </row>
    <row r="1728" spans="1:5" s="27" customFormat="1" ht="15">
      <c r="A1728" s="28"/>
      <c r="D1728"/>
      <c r="E1728"/>
    </row>
    <row r="1729" spans="1:5" s="27" customFormat="1" ht="15">
      <c r="A1729" s="28"/>
      <c r="D1729"/>
      <c r="E1729"/>
    </row>
    <row r="1730" spans="1:5" s="27" customFormat="1" ht="15">
      <c r="A1730" s="28"/>
      <c r="D1730"/>
      <c r="E1730"/>
    </row>
    <row r="1731" spans="1:5" s="27" customFormat="1" ht="15">
      <c r="A1731" s="28"/>
      <c r="D1731"/>
      <c r="E1731"/>
    </row>
    <row r="1732" spans="1:5" s="27" customFormat="1" ht="15">
      <c r="A1732" s="28"/>
      <c r="D1732"/>
      <c r="E1732"/>
    </row>
    <row r="1733" spans="1:5" s="27" customFormat="1" ht="15">
      <c r="A1733" s="28"/>
      <c r="D1733"/>
      <c r="E1733"/>
    </row>
    <row r="1734" spans="1:5" s="27" customFormat="1" ht="15">
      <c r="A1734" s="28"/>
      <c r="D1734"/>
      <c r="E1734"/>
    </row>
    <row r="1735" spans="1:5" s="27" customFormat="1" ht="15">
      <c r="A1735" s="28"/>
      <c r="D1735"/>
      <c r="E1735"/>
    </row>
    <row r="1736" spans="1:5" s="27" customFormat="1" ht="15">
      <c r="A1736" s="28"/>
      <c r="D1736"/>
      <c r="E1736"/>
    </row>
    <row r="1737" spans="1:5" s="27" customFormat="1" ht="15">
      <c r="A1737" s="28"/>
      <c r="D1737"/>
      <c r="E1737"/>
    </row>
    <row r="1738" spans="1:5" s="27" customFormat="1" ht="15">
      <c r="A1738" s="28"/>
      <c r="D1738"/>
      <c r="E1738"/>
    </row>
    <row r="1739" spans="1:5" s="27" customFormat="1" ht="15">
      <c r="A1739" s="28"/>
      <c r="D1739"/>
      <c r="E1739"/>
    </row>
    <row r="1740" spans="1:5" s="27" customFormat="1" ht="15">
      <c r="A1740" s="28"/>
      <c r="D1740"/>
      <c r="E1740"/>
    </row>
    <row r="1741" spans="1:5" s="27" customFormat="1" ht="15">
      <c r="A1741" s="28"/>
      <c r="D1741"/>
      <c r="E1741"/>
    </row>
    <row r="1742" spans="1:5" s="27" customFormat="1" ht="15">
      <c r="A1742" s="28"/>
      <c r="D1742"/>
      <c r="E1742"/>
    </row>
    <row r="1743" spans="1:5" s="27" customFormat="1" ht="15">
      <c r="A1743" s="28"/>
      <c r="D1743"/>
      <c r="E1743"/>
    </row>
    <row r="1744" spans="1:5" s="27" customFormat="1" ht="15">
      <c r="A1744" s="28"/>
      <c r="D1744"/>
      <c r="E1744"/>
    </row>
    <row r="1745" spans="1:5" s="27" customFormat="1" ht="15">
      <c r="A1745" s="28"/>
      <c r="D1745"/>
      <c r="E1745"/>
    </row>
    <row r="1746" spans="1:5" s="27" customFormat="1" ht="15">
      <c r="A1746" s="28"/>
      <c r="D1746"/>
      <c r="E1746"/>
    </row>
    <row r="1747" spans="1:5" s="27" customFormat="1" ht="15">
      <c r="A1747" s="28"/>
      <c r="D1747"/>
      <c r="E1747"/>
    </row>
    <row r="1748" spans="1:5" s="27" customFormat="1" ht="15">
      <c r="A1748" s="28"/>
      <c r="D1748"/>
      <c r="E1748"/>
    </row>
    <row r="1749" spans="1:5" s="27" customFormat="1" ht="15">
      <c r="A1749" s="28"/>
      <c r="D1749"/>
      <c r="E1749"/>
    </row>
    <row r="1750" spans="1:5" s="27" customFormat="1" ht="15">
      <c r="A1750" s="28"/>
      <c r="D1750"/>
      <c r="E1750"/>
    </row>
    <row r="1751" spans="1:5" s="27" customFormat="1" ht="15">
      <c r="A1751" s="28"/>
      <c r="D1751"/>
      <c r="E1751"/>
    </row>
    <row r="1752" spans="1:5" s="27" customFormat="1" ht="15">
      <c r="A1752" s="28"/>
      <c r="D1752"/>
      <c r="E1752"/>
    </row>
    <row r="1753" spans="1:5" s="27" customFormat="1" ht="15">
      <c r="A1753" s="28"/>
      <c r="D1753"/>
      <c r="E1753"/>
    </row>
    <row r="1754" spans="1:5" s="27" customFormat="1" ht="15">
      <c r="A1754" s="28"/>
      <c r="D1754"/>
      <c r="E1754"/>
    </row>
    <row r="1755" spans="1:5" s="27" customFormat="1" ht="15">
      <c r="A1755" s="28"/>
      <c r="D1755"/>
      <c r="E1755"/>
    </row>
    <row r="1756" spans="1:5" s="27" customFormat="1" ht="15">
      <c r="A1756" s="28"/>
      <c r="D1756"/>
      <c r="E1756"/>
    </row>
    <row r="1757" spans="1:5" s="27" customFormat="1" ht="15">
      <c r="A1757" s="28"/>
      <c r="D1757"/>
      <c r="E1757"/>
    </row>
    <row r="1758" spans="1:5" s="27" customFormat="1" ht="15">
      <c r="A1758" s="28"/>
      <c r="D1758"/>
      <c r="E1758"/>
    </row>
    <row r="1759" spans="1:5" s="27" customFormat="1" ht="15">
      <c r="A1759" s="28"/>
      <c r="D1759"/>
      <c r="E1759"/>
    </row>
    <row r="1760" spans="1:5" s="27" customFormat="1" ht="15">
      <c r="A1760" s="28"/>
      <c r="D1760"/>
      <c r="E1760"/>
    </row>
    <row r="1761" spans="1:5" s="27" customFormat="1" ht="15">
      <c r="A1761" s="28"/>
      <c r="D1761"/>
      <c r="E1761"/>
    </row>
    <row r="1762" spans="1:5" s="27" customFormat="1" ht="15">
      <c r="A1762" s="28"/>
      <c r="D1762"/>
      <c r="E1762"/>
    </row>
    <row r="1763" spans="1:5" s="27" customFormat="1" ht="15">
      <c r="A1763" s="28"/>
      <c r="D1763"/>
      <c r="E1763"/>
    </row>
    <row r="1764" spans="1:5" s="27" customFormat="1" ht="15">
      <c r="A1764" s="28"/>
      <c r="D1764"/>
      <c r="E1764"/>
    </row>
    <row r="1765" spans="1:5" s="27" customFormat="1" ht="15">
      <c r="A1765" s="28"/>
      <c r="D1765"/>
      <c r="E1765"/>
    </row>
    <row r="1766" spans="1:5" s="27" customFormat="1" ht="15">
      <c r="A1766" s="28"/>
      <c r="D1766"/>
      <c r="E1766"/>
    </row>
    <row r="1767" spans="1:5" s="27" customFormat="1" ht="15">
      <c r="A1767" s="28"/>
      <c r="D1767"/>
      <c r="E1767"/>
    </row>
    <row r="1768" spans="1:5" s="27" customFormat="1" ht="15">
      <c r="A1768" s="28"/>
      <c r="D1768"/>
      <c r="E1768"/>
    </row>
    <row r="1769" spans="1:5" s="27" customFormat="1" ht="15">
      <c r="A1769" s="28"/>
      <c r="D1769"/>
      <c r="E1769"/>
    </row>
    <row r="1770" spans="1:5" s="27" customFormat="1" ht="15">
      <c r="A1770" s="28"/>
      <c r="D1770"/>
      <c r="E1770"/>
    </row>
    <row r="1771" spans="1:5" s="27" customFormat="1" ht="15">
      <c r="A1771" s="28"/>
      <c r="D1771"/>
      <c r="E1771"/>
    </row>
    <row r="1772" spans="1:5" s="27" customFormat="1" ht="15">
      <c r="A1772" s="28"/>
      <c r="D1772"/>
      <c r="E1772"/>
    </row>
    <row r="1773" spans="1:5" s="27" customFormat="1" ht="15">
      <c r="A1773" s="28"/>
      <c r="D1773"/>
      <c r="E1773"/>
    </row>
    <row r="1774" spans="1:5" s="27" customFormat="1" ht="15">
      <c r="A1774" s="28"/>
      <c r="D1774"/>
      <c r="E1774"/>
    </row>
    <row r="1775" spans="1:5" s="27" customFormat="1" ht="15">
      <c r="A1775" s="28"/>
      <c r="D1775"/>
      <c r="E1775"/>
    </row>
    <row r="1776" spans="1:5" s="27" customFormat="1" ht="15">
      <c r="A1776" s="28"/>
      <c r="D1776"/>
      <c r="E1776"/>
    </row>
    <row r="1777" spans="1:5" s="27" customFormat="1" ht="15">
      <c r="A1777" s="28"/>
      <c r="D1777"/>
      <c r="E1777"/>
    </row>
    <row r="1778" spans="1:5" s="27" customFormat="1" ht="15">
      <c r="A1778" s="28"/>
      <c r="D1778"/>
      <c r="E1778"/>
    </row>
    <row r="1779" spans="1:5" s="27" customFormat="1" ht="15">
      <c r="A1779" s="28"/>
      <c r="D1779"/>
      <c r="E1779"/>
    </row>
    <row r="1780" spans="1:5" s="27" customFormat="1" ht="15">
      <c r="A1780" s="28"/>
      <c r="D1780"/>
      <c r="E1780"/>
    </row>
    <row r="1781" spans="1:5" s="27" customFormat="1" ht="15">
      <c r="A1781" s="28"/>
      <c r="D1781"/>
      <c r="E1781"/>
    </row>
    <row r="1782" spans="1:5" s="27" customFormat="1" ht="15">
      <c r="A1782" s="28"/>
      <c r="D1782"/>
      <c r="E1782"/>
    </row>
    <row r="1783" spans="1:5" s="27" customFormat="1" ht="15">
      <c r="A1783" s="28"/>
      <c r="D1783"/>
      <c r="E1783"/>
    </row>
    <row r="1784" spans="1:5" s="27" customFormat="1" ht="15">
      <c r="A1784" s="28"/>
      <c r="D1784"/>
      <c r="E1784"/>
    </row>
    <row r="1785" spans="1:5" s="27" customFormat="1" ht="15">
      <c r="A1785" s="28"/>
      <c r="D1785"/>
      <c r="E1785"/>
    </row>
    <row r="1786" spans="1:5" s="27" customFormat="1" ht="15">
      <c r="A1786" s="28"/>
      <c r="D1786"/>
      <c r="E1786"/>
    </row>
    <row r="1787" spans="1:5" s="27" customFormat="1" ht="15">
      <c r="A1787" s="28"/>
      <c r="D1787"/>
      <c r="E1787"/>
    </row>
    <row r="1788" spans="1:5" s="27" customFormat="1" ht="15">
      <c r="A1788" s="28"/>
      <c r="D1788"/>
      <c r="E1788"/>
    </row>
    <row r="1789" spans="1:5" s="27" customFormat="1" ht="15">
      <c r="A1789" s="28"/>
      <c r="D1789"/>
      <c r="E1789"/>
    </row>
    <row r="1790" spans="1:5" s="27" customFormat="1" ht="15">
      <c r="A1790" s="28"/>
      <c r="D1790"/>
      <c r="E1790"/>
    </row>
    <row r="1791" spans="1:5" s="27" customFormat="1" ht="15">
      <c r="A1791" s="28"/>
      <c r="D1791"/>
      <c r="E1791"/>
    </row>
    <row r="1792" spans="1:5" s="27" customFormat="1" ht="15">
      <c r="A1792" s="28"/>
      <c r="D1792"/>
      <c r="E1792"/>
    </row>
    <row r="1793" spans="1:5" s="27" customFormat="1" ht="15">
      <c r="A1793" s="28"/>
      <c r="D1793"/>
      <c r="E1793"/>
    </row>
    <row r="1794" spans="1:5" s="27" customFormat="1" ht="15">
      <c r="A1794" s="28"/>
      <c r="D1794"/>
      <c r="E1794"/>
    </row>
    <row r="1795" spans="1:5" s="27" customFormat="1" ht="15">
      <c r="A1795" s="28"/>
      <c r="D1795"/>
      <c r="E1795"/>
    </row>
    <row r="1796" spans="1:5" s="27" customFormat="1" ht="15">
      <c r="A1796" s="28"/>
      <c r="D1796"/>
      <c r="E1796"/>
    </row>
    <row r="1797" spans="1:5" s="27" customFormat="1" ht="15">
      <c r="A1797" s="28"/>
      <c r="D1797"/>
      <c r="E1797"/>
    </row>
    <row r="1798" spans="1:5" s="27" customFormat="1" ht="15">
      <c r="A1798" s="28"/>
      <c r="D1798"/>
      <c r="E1798"/>
    </row>
    <row r="1799" spans="1:5" s="27" customFormat="1" ht="15">
      <c r="A1799" s="28"/>
      <c r="D1799"/>
      <c r="E1799"/>
    </row>
    <row r="1800" spans="1:5" s="27" customFormat="1" ht="15">
      <c r="A1800" s="28"/>
      <c r="D1800"/>
      <c r="E1800"/>
    </row>
    <row r="1801" spans="1:5" s="27" customFormat="1" ht="15">
      <c r="A1801" s="28"/>
      <c r="D1801"/>
      <c r="E1801"/>
    </row>
    <row r="1802" spans="1:5" s="27" customFormat="1" ht="15">
      <c r="A1802" s="28"/>
      <c r="D1802"/>
      <c r="E1802"/>
    </row>
    <row r="1803" spans="1:5" s="27" customFormat="1" ht="15">
      <c r="A1803" s="28"/>
      <c r="D1803"/>
      <c r="E1803"/>
    </row>
    <row r="1804" spans="1:5" s="27" customFormat="1" ht="15">
      <c r="A1804" s="28"/>
      <c r="D1804"/>
      <c r="E1804"/>
    </row>
    <row r="1805" spans="1:5" s="27" customFormat="1" ht="15">
      <c r="A1805" s="28"/>
      <c r="D1805"/>
      <c r="E1805"/>
    </row>
    <row r="1806" spans="1:5" s="27" customFormat="1" ht="15">
      <c r="A1806" s="28"/>
      <c r="D1806"/>
      <c r="E1806"/>
    </row>
    <row r="1807" spans="1:5" s="27" customFormat="1" ht="15">
      <c r="A1807" s="28"/>
      <c r="D1807"/>
      <c r="E1807"/>
    </row>
    <row r="1808" spans="1:5" s="27" customFormat="1" ht="15">
      <c r="A1808" s="28"/>
      <c r="D1808"/>
      <c r="E1808"/>
    </row>
    <row r="1809" spans="1:5" s="27" customFormat="1" ht="15">
      <c r="A1809" s="28"/>
      <c r="D1809"/>
      <c r="E1809"/>
    </row>
    <row r="1810" spans="1:5" s="27" customFormat="1" ht="15">
      <c r="A1810" s="28"/>
      <c r="D1810"/>
      <c r="E1810"/>
    </row>
    <row r="1811" spans="1:5" s="27" customFormat="1" ht="15">
      <c r="A1811" s="28"/>
      <c r="D1811"/>
      <c r="E1811"/>
    </row>
    <row r="1812" spans="1:5" s="27" customFormat="1" ht="15">
      <c r="A1812" s="28"/>
      <c r="D1812"/>
      <c r="E1812"/>
    </row>
    <row r="1813" spans="1:5" s="27" customFormat="1" ht="15">
      <c r="A1813" s="28"/>
      <c r="D1813"/>
      <c r="E1813"/>
    </row>
    <row r="1814" spans="1:5" s="27" customFormat="1" ht="15">
      <c r="A1814" s="28"/>
      <c r="D1814"/>
      <c r="E1814"/>
    </row>
    <row r="1815" spans="1:5" s="27" customFormat="1" ht="15">
      <c r="A1815" s="28"/>
      <c r="D1815"/>
      <c r="E1815"/>
    </row>
    <row r="1816" spans="1:5" s="27" customFormat="1" ht="15">
      <c r="A1816" s="28"/>
      <c r="D1816"/>
      <c r="E1816"/>
    </row>
    <row r="1817" spans="1:5" s="27" customFormat="1" ht="15">
      <c r="A1817" s="28"/>
      <c r="D1817"/>
      <c r="E1817"/>
    </row>
    <row r="1818" spans="1:5" s="27" customFormat="1" ht="15">
      <c r="A1818" s="28"/>
      <c r="D1818"/>
      <c r="E1818"/>
    </row>
    <row r="1819" spans="1:5" s="27" customFormat="1" ht="15">
      <c r="A1819" s="28"/>
      <c r="D1819"/>
      <c r="E1819"/>
    </row>
    <row r="1820" spans="1:5" s="27" customFormat="1" ht="15">
      <c r="A1820" s="28"/>
      <c r="D1820"/>
      <c r="E1820"/>
    </row>
    <row r="1821" spans="1:5" s="27" customFormat="1" ht="15">
      <c r="A1821" s="28"/>
      <c r="D1821"/>
      <c r="E1821"/>
    </row>
    <row r="1822" spans="1:5" s="27" customFormat="1" ht="15">
      <c r="A1822" s="28"/>
      <c r="D1822"/>
      <c r="E1822"/>
    </row>
    <row r="1823" spans="1:5" s="27" customFormat="1" ht="15">
      <c r="A1823" s="28"/>
      <c r="D1823"/>
      <c r="E1823"/>
    </row>
    <row r="1824" spans="1:5" s="27" customFormat="1" ht="15">
      <c r="A1824" s="28"/>
      <c r="D1824"/>
      <c r="E1824"/>
    </row>
    <row r="1825" spans="1:5" s="27" customFormat="1" ht="15">
      <c r="A1825" s="28"/>
      <c r="D1825"/>
      <c r="E1825"/>
    </row>
    <row r="1826" spans="1:5" s="27" customFormat="1" ht="15">
      <c r="A1826" s="28"/>
      <c r="D1826"/>
      <c r="E1826"/>
    </row>
    <row r="1827" spans="1:5" s="27" customFormat="1" ht="15">
      <c r="A1827" s="28"/>
      <c r="D1827"/>
      <c r="E1827"/>
    </row>
    <row r="1828" spans="1:5" s="27" customFormat="1" ht="15">
      <c r="A1828" s="28"/>
      <c r="D1828"/>
      <c r="E1828"/>
    </row>
    <row r="1829" spans="1:5" s="27" customFormat="1" ht="15">
      <c r="A1829" s="28"/>
      <c r="D1829"/>
      <c r="E1829"/>
    </row>
    <row r="1830" spans="1:5" s="27" customFormat="1" ht="15">
      <c r="A1830" s="28"/>
      <c r="D1830"/>
      <c r="E1830"/>
    </row>
    <row r="1831" spans="1:5" s="27" customFormat="1" ht="15">
      <c r="A1831" s="28"/>
      <c r="D1831"/>
      <c r="E1831"/>
    </row>
    <row r="1832" spans="1:5" s="27" customFormat="1" ht="15">
      <c r="A1832" s="28"/>
      <c r="D1832"/>
      <c r="E1832"/>
    </row>
    <row r="1833" spans="1:5" s="27" customFormat="1" ht="15">
      <c r="A1833" s="28"/>
      <c r="D1833"/>
      <c r="E1833"/>
    </row>
    <row r="1834" spans="1:5" s="27" customFormat="1" ht="15">
      <c r="A1834" s="28"/>
      <c r="D1834"/>
      <c r="E1834"/>
    </row>
    <row r="1835" spans="1:5" s="27" customFormat="1" ht="15">
      <c r="A1835" s="28"/>
      <c r="D1835"/>
      <c r="E1835"/>
    </row>
    <row r="1836" spans="1:5" s="27" customFormat="1" ht="15">
      <c r="A1836" s="28"/>
      <c r="D1836"/>
      <c r="E1836"/>
    </row>
    <row r="1837" spans="1:5" s="27" customFormat="1" ht="15">
      <c r="A1837" s="28"/>
      <c r="D1837"/>
      <c r="E1837"/>
    </row>
    <row r="1838" spans="1:5" s="27" customFormat="1" ht="15">
      <c r="A1838" s="28"/>
      <c r="D1838"/>
      <c r="E1838"/>
    </row>
    <row r="1839" spans="1:5" s="27" customFormat="1" ht="15">
      <c r="A1839" s="28"/>
      <c r="D1839"/>
      <c r="E1839"/>
    </row>
    <row r="1840" spans="1:5" s="27" customFormat="1" ht="15">
      <c r="A1840" s="28"/>
      <c r="D1840"/>
      <c r="E1840"/>
    </row>
    <row r="1841" spans="1:5" s="27" customFormat="1" ht="15">
      <c r="A1841" s="28"/>
      <c r="D1841"/>
      <c r="E1841"/>
    </row>
    <row r="1842" spans="1:5" s="27" customFormat="1" ht="15">
      <c r="A1842" s="28"/>
      <c r="D1842"/>
      <c r="E1842"/>
    </row>
    <row r="1843" spans="1:5" s="27" customFormat="1" ht="15">
      <c r="A1843" s="28"/>
      <c r="D1843"/>
      <c r="E1843"/>
    </row>
    <row r="1844" spans="1:5" s="27" customFormat="1" ht="15">
      <c r="A1844" s="28"/>
      <c r="D1844"/>
      <c r="E1844"/>
    </row>
    <row r="1845" spans="1:5" s="27" customFormat="1" ht="15">
      <c r="A1845" s="28"/>
      <c r="D1845"/>
      <c r="E1845"/>
    </row>
    <row r="1846" spans="1:5" s="27" customFormat="1" ht="15">
      <c r="A1846" s="28"/>
      <c r="D1846"/>
      <c r="E1846"/>
    </row>
    <row r="1847" spans="1:5" s="27" customFormat="1" ht="15">
      <c r="A1847" s="28"/>
      <c r="D1847"/>
      <c r="E1847"/>
    </row>
    <row r="1848" spans="1:5" s="27" customFormat="1" ht="15">
      <c r="A1848" s="28"/>
      <c r="D1848"/>
      <c r="E1848"/>
    </row>
    <row r="1849" spans="1:5" s="27" customFormat="1" ht="15">
      <c r="A1849" s="28"/>
      <c r="D1849"/>
      <c r="E1849"/>
    </row>
    <row r="1850" spans="1:5" s="27" customFormat="1" ht="15">
      <c r="A1850" s="28"/>
      <c r="D1850"/>
      <c r="E1850"/>
    </row>
    <row r="1851" spans="1:5" s="27" customFormat="1" ht="15">
      <c r="A1851" s="28"/>
      <c r="D1851"/>
      <c r="E1851"/>
    </row>
    <row r="1852" spans="1:5" s="27" customFormat="1" ht="15">
      <c r="A1852" s="28"/>
      <c r="D1852"/>
      <c r="E1852"/>
    </row>
    <row r="1853" spans="1:5" s="27" customFormat="1" ht="15">
      <c r="A1853" s="28"/>
      <c r="D1853"/>
      <c r="E1853"/>
    </row>
    <row r="1854" spans="1:5" s="27" customFormat="1" ht="15">
      <c r="A1854" s="28"/>
      <c r="D1854"/>
      <c r="E1854"/>
    </row>
    <row r="1855" spans="1:5" s="27" customFormat="1" ht="15">
      <c r="A1855" s="28"/>
      <c r="D1855"/>
      <c r="E1855"/>
    </row>
    <row r="1856" spans="1:5" s="27" customFormat="1" ht="15">
      <c r="A1856" s="28"/>
      <c r="D1856"/>
      <c r="E1856"/>
    </row>
    <row r="1857" spans="1:5" s="27" customFormat="1" ht="15">
      <c r="A1857" s="28"/>
      <c r="D1857"/>
      <c r="E1857"/>
    </row>
    <row r="1858" spans="1:5" s="27" customFormat="1" ht="15">
      <c r="A1858" s="28"/>
      <c r="D1858"/>
      <c r="E1858"/>
    </row>
    <row r="1859" spans="1:5" s="27" customFormat="1" ht="15">
      <c r="A1859" s="28"/>
      <c r="D1859"/>
      <c r="E1859"/>
    </row>
    <row r="1860" spans="1:5" s="27" customFormat="1" ht="15">
      <c r="A1860" s="28"/>
      <c r="D1860"/>
      <c r="E1860"/>
    </row>
    <row r="1861" spans="1:5" s="27" customFormat="1" ht="15">
      <c r="A1861" s="28"/>
      <c r="D1861"/>
      <c r="E1861"/>
    </row>
    <row r="1862" spans="1:5" s="27" customFormat="1" ht="15">
      <c r="A1862" s="28"/>
      <c r="D1862"/>
      <c r="E1862"/>
    </row>
    <row r="1863" spans="1:5" s="27" customFormat="1" ht="15">
      <c r="A1863" s="28"/>
      <c r="D1863"/>
      <c r="E1863"/>
    </row>
    <row r="1864" spans="1:5" s="27" customFormat="1" ht="15">
      <c r="A1864" s="28"/>
      <c r="D1864"/>
      <c r="E1864"/>
    </row>
    <row r="1865" spans="1:5" s="27" customFormat="1" ht="15">
      <c r="A1865" s="28"/>
      <c r="D1865"/>
      <c r="E1865"/>
    </row>
    <row r="1866" spans="1:5" s="27" customFormat="1" ht="15">
      <c r="A1866" s="28"/>
      <c r="D1866"/>
      <c r="E1866"/>
    </row>
    <row r="1867" spans="1:5" s="27" customFormat="1" ht="15">
      <c r="A1867" s="28"/>
      <c r="D1867"/>
      <c r="E1867"/>
    </row>
    <row r="1868" spans="1:5" s="27" customFormat="1" ht="15">
      <c r="A1868" s="28"/>
      <c r="D1868"/>
      <c r="E1868"/>
    </row>
    <row r="1869" spans="1:5" s="27" customFormat="1" ht="15">
      <c r="A1869" s="28"/>
      <c r="D1869"/>
      <c r="E1869"/>
    </row>
    <row r="1870" spans="1:5" s="27" customFormat="1" ht="15">
      <c r="A1870" s="28"/>
      <c r="D1870"/>
      <c r="E1870"/>
    </row>
    <row r="1871" spans="1:5" s="27" customFormat="1" ht="15">
      <c r="A1871" s="28"/>
      <c r="D1871"/>
      <c r="E1871"/>
    </row>
    <row r="1872" spans="1:5" s="27" customFormat="1" ht="15">
      <c r="A1872" s="28"/>
      <c r="D1872"/>
      <c r="E1872"/>
    </row>
    <row r="1873" spans="1:5" s="27" customFormat="1" ht="15">
      <c r="A1873" s="28"/>
      <c r="D1873"/>
      <c r="E1873"/>
    </row>
    <row r="1874" spans="1:5" s="27" customFormat="1" ht="15">
      <c r="A1874" s="28"/>
      <c r="D1874"/>
      <c r="E1874"/>
    </row>
    <row r="1875" spans="1:5" s="27" customFormat="1" ht="15">
      <c r="A1875" s="28"/>
      <c r="D1875"/>
      <c r="E1875"/>
    </row>
    <row r="1876" spans="1:5" s="27" customFormat="1" ht="15">
      <c r="A1876" s="28"/>
      <c r="D1876"/>
      <c r="E1876"/>
    </row>
    <row r="1877" spans="1:5" s="27" customFormat="1" ht="15">
      <c r="A1877" s="28"/>
      <c r="D1877"/>
      <c r="E1877"/>
    </row>
    <row r="1878" spans="1:5" s="27" customFormat="1" ht="15">
      <c r="A1878" s="28"/>
      <c r="D1878"/>
      <c r="E1878"/>
    </row>
    <row r="1879" spans="1:5" s="27" customFormat="1" ht="15">
      <c r="A1879" s="28"/>
      <c r="D1879"/>
      <c r="E1879"/>
    </row>
    <row r="1880" spans="1:5" s="27" customFormat="1" ht="15">
      <c r="A1880" s="28"/>
      <c r="D1880"/>
      <c r="E1880"/>
    </row>
    <row r="1881" spans="1:5" s="27" customFormat="1" ht="15">
      <c r="A1881" s="28"/>
      <c r="D1881"/>
      <c r="E1881"/>
    </row>
    <row r="1882" spans="1:5" s="27" customFormat="1" ht="15">
      <c r="A1882" s="28"/>
      <c r="D1882"/>
      <c r="E1882"/>
    </row>
    <row r="1883" spans="1:5" s="27" customFormat="1" ht="15">
      <c r="A1883" s="28"/>
      <c r="D1883"/>
      <c r="E1883"/>
    </row>
    <row r="1884" spans="1:5" s="27" customFormat="1" ht="15">
      <c r="A1884" s="28"/>
      <c r="D1884"/>
      <c r="E1884"/>
    </row>
    <row r="1885" spans="1:5" s="27" customFormat="1" ht="15">
      <c r="A1885" s="28"/>
      <c r="D1885"/>
      <c r="E1885"/>
    </row>
    <row r="1886" spans="1:5" s="27" customFormat="1" ht="15">
      <c r="A1886" s="28"/>
      <c r="D1886"/>
      <c r="E1886"/>
    </row>
    <row r="1887" spans="1:5" s="27" customFormat="1" ht="15">
      <c r="A1887" s="28"/>
      <c r="D1887"/>
      <c r="E1887"/>
    </row>
    <row r="1888" spans="1:5" s="27" customFormat="1" ht="15">
      <c r="A1888" s="28"/>
      <c r="D1888"/>
      <c r="E1888"/>
    </row>
    <row r="1889" spans="1:5" s="27" customFormat="1" ht="15">
      <c r="A1889" s="28"/>
      <c r="D1889"/>
      <c r="E1889"/>
    </row>
    <row r="1890" spans="1:5" s="27" customFormat="1" ht="15">
      <c r="A1890" s="28"/>
      <c r="D1890"/>
      <c r="E1890"/>
    </row>
    <row r="1891" spans="1:5" s="27" customFormat="1" ht="15">
      <c r="A1891" s="28"/>
      <c r="D1891"/>
      <c r="E1891"/>
    </row>
    <row r="1892" spans="1:5" s="27" customFormat="1" ht="15">
      <c r="A1892" s="28"/>
      <c r="D1892"/>
      <c r="E1892"/>
    </row>
    <row r="1893" spans="1:5" s="27" customFormat="1" ht="15">
      <c r="A1893" s="28"/>
      <c r="D1893"/>
      <c r="E1893"/>
    </row>
    <row r="1894" spans="1:5" s="27" customFormat="1" ht="15">
      <c r="A1894" s="28"/>
      <c r="D1894"/>
      <c r="E1894"/>
    </row>
    <row r="1895" spans="1:5" s="27" customFormat="1" ht="15">
      <c r="A1895" s="28"/>
      <c r="D1895"/>
      <c r="E1895"/>
    </row>
    <row r="1896" spans="1:5" s="27" customFormat="1" ht="15">
      <c r="A1896" s="28"/>
      <c r="D1896"/>
      <c r="E1896"/>
    </row>
    <row r="1897" spans="1:5" s="27" customFormat="1" ht="15">
      <c r="A1897" s="28"/>
      <c r="D1897"/>
      <c r="E1897"/>
    </row>
    <row r="1898" spans="1:5" s="27" customFormat="1" ht="15">
      <c r="A1898" s="28"/>
      <c r="D1898"/>
      <c r="E1898"/>
    </row>
    <row r="1899" spans="1:5" s="27" customFormat="1" ht="15">
      <c r="A1899" s="28"/>
      <c r="D1899"/>
      <c r="E1899"/>
    </row>
    <row r="1900" spans="1:5" s="27" customFormat="1" ht="15">
      <c r="A1900" s="28"/>
      <c r="D1900"/>
      <c r="E1900"/>
    </row>
    <row r="1901" spans="1:5" s="27" customFormat="1" ht="15">
      <c r="A1901" s="28"/>
      <c r="D1901"/>
      <c r="E1901"/>
    </row>
    <row r="1902" spans="1:5" s="27" customFormat="1" ht="15">
      <c r="A1902" s="28"/>
      <c r="D1902"/>
      <c r="E1902"/>
    </row>
    <row r="1903" spans="1:5" s="27" customFormat="1" ht="15">
      <c r="A1903" s="28"/>
      <c r="D1903"/>
      <c r="E1903"/>
    </row>
    <row r="1904" spans="1:5" s="27" customFormat="1" ht="15">
      <c r="A1904" s="28"/>
      <c r="D1904"/>
      <c r="E1904"/>
    </row>
    <row r="1905" spans="1:5" s="27" customFormat="1" ht="15">
      <c r="A1905" s="28"/>
      <c r="D1905"/>
      <c r="E1905"/>
    </row>
    <row r="1906" spans="1:5" s="27" customFormat="1" ht="15">
      <c r="A1906" s="28"/>
      <c r="D1906"/>
      <c r="E1906"/>
    </row>
    <row r="1907" spans="1:5" s="27" customFormat="1" ht="15">
      <c r="A1907" s="28"/>
      <c r="D1907"/>
      <c r="E1907"/>
    </row>
    <row r="1908" spans="1:5" s="27" customFormat="1" ht="15">
      <c r="A1908" s="28"/>
      <c r="D1908"/>
      <c r="E1908"/>
    </row>
    <row r="1909" spans="1:5" s="27" customFormat="1" ht="15">
      <c r="A1909" s="28"/>
      <c r="D1909"/>
      <c r="E1909"/>
    </row>
    <row r="1910" spans="1:5" s="27" customFormat="1" ht="15">
      <c r="A1910" s="28"/>
      <c r="D1910"/>
      <c r="E1910"/>
    </row>
    <row r="1911" spans="1:5" s="27" customFormat="1" ht="15">
      <c r="A1911" s="28"/>
      <c r="D1911"/>
      <c r="E1911"/>
    </row>
    <row r="1912" spans="1:5" s="27" customFormat="1" ht="15">
      <c r="A1912" s="28"/>
      <c r="D1912"/>
      <c r="E1912"/>
    </row>
    <row r="1913" spans="1:5" s="27" customFormat="1" ht="15">
      <c r="A1913" s="28"/>
      <c r="D1913"/>
      <c r="E1913"/>
    </row>
    <row r="1914" spans="1:5" s="27" customFormat="1" ht="15">
      <c r="A1914" s="28"/>
      <c r="D1914"/>
      <c r="E1914"/>
    </row>
    <row r="1915" spans="1:5" s="27" customFormat="1" ht="15">
      <c r="A1915" s="28"/>
      <c r="D1915"/>
      <c r="E1915"/>
    </row>
    <row r="1916" spans="1:5" s="27" customFormat="1" ht="15">
      <c r="A1916" s="28"/>
      <c r="D1916"/>
      <c r="E1916"/>
    </row>
    <row r="1917" spans="1:5" s="27" customFormat="1" ht="15">
      <c r="A1917" s="28"/>
      <c r="D1917"/>
      <c r="E1917"/>
    </row>
    <row r="1918" spans="1:5" s="27" customFormat="1" ht="15">
      <c r="A1918" s="28"/>
      <c r="D1918"/>
      <c r="E1918"/>
    </row>
    <row r="1919" spans="1:5" s="27" customFormat="1" ht="15">
      <c r="A1919" s="28"/>
      <c r="D1919"/>
      <c r="E1919"/>
    </row>
    <row r="1920" spans="1:5" s="27" customFormat="1" ht="15">
      <c r="A1920" s="28"/>
      <c r="D1920"/>
      <c r="E1920"/>
    </row>
    <row r="1921" spans="1:5" s="27" customFormat="1" ht="15">
      <c r="A1921" s="28"/>
      <c r="D1921"/>
      <c r="E1921"/>
    </row>
    <row r="1922" spans="1:5" s="27" customFormat="1" ht="15">
      <c r="A1922" s="28"/>
      <c r="D1922"/>
      <c r="E1922"/>
    </row>
    <row r="1923" spans="1:5" s="27" customFormat="1" ht="15">
      <c r="A1923" s="28"/>
      <c r="D1923"/>
      <c r="E1923"/>
    </row>
    <row r="1924" spans="1:5" s="27" customFormat="1" ht="15">
      <c r="A1924" s="28"/>
      <c r="D1924"/>
      <c r="E1924"/>
    </row>
    <row r="1925" spans="1:5" s="27" customFormat="1" ht="15">
      <c r="A1925" s="28"/>
      <c r="D1925"/>
      <c r="E1925"/>
    </row>
    <row r="1926" spans="1:5" s="27" customFormat="1" ht="15">
      <c r="A1926" s="28"/>
      <c r="D1926"/>
      <c r="E1926"/>
    </row>
    <row r="1927" spans="1:5" s="27" customFormat="1" ht="15">
      <c r="A1927" s="28"/>
      <c r="D1927"/>
      <c r="E1927"/>
    </row>
    <row r="1928" spans="1:5" s="27" customFormat="1" ht="15">
      <c r="A1928" s="28"/>
      <c r="D1928"/>
      <c r="E1928"/>
    </row>
    <row r="1929" spans="1:5" s="27" customFormat="1" ht="15">
      <c r="A1929" s="28"/>
      <c r="D1929"/>
      <c r="E1929"/>
    </row>
    <row r="1930" spans="1:5" s="27" customFormat="1" ht="15">
      <c r="A1930" s="28"/>
      <c r="D1930"/>
      <c r="E1930"/>
    </row>
    <row r="1931" spans="1:5" s="27" customFormat="1" ht="15">
      <c r="A1931" s="28"/>
      <c r="D1931"/>
      <c r="E1931"/>
    </row>
    <row r="1932" spans="1:5" s="27" customFormat="1" ht="15">
      <c r="A1932" s="28"/>
      <c r="D1932"/>
      <c r="E1932"/>
    </row>
    <row r="1933" spans="1:5" s="27" customFormat="1" ht="15">
      <c r="A1933" s="28"/>
      <c r="D1933"/>
      <c r="E1933"/>
    </row>
    <row r="1934" spans="1:5" s="27" customFormat="1" ht="15">
      <c r="A1934" s="28"/>
      <c r="D1934"/>
      <c r="E1934"/>
    </row>
    <row r="1935" spans="1:5" s="27" customFormat="1" ht="15">
      <c r="A1935" s="28"/>
      <c r="D1935"/>
      <c r="E1935"/>
    </row>
    <row r="1936" spans="1:5" s="27" customFormat="1" ht="15">
      <c r="A1936" s="28"/>
      <c r="D1936"/>
      <c r="E1936"/>
    </row>
    <row r="1937" spans="1:5" s="27" customFormat="1" ht="15">
      <c r="A1937" s="28"/>
      <c r="D1937"/>
      <c r="E1937"/>
    </row>
    <row r="1938" spans="1:5" s="27" customFormat="1" ht="15">
      <c r="A1938" s="28"/>
      <c r="D1938"/>
      <c r="E1938"/>
    </row>
    <row r="1939" spans="1:5" s="27" customFormat="1" ht="15">
      <c r="A1939" s="28"/>
      <c r="D1939"/>
      <c r="E1939"/>
    </row>
    <row r="1940" spans="1:5" s="27" customFormat="1" ht="15">
      <c r="A1940" s="28"/>
      <c r="D1940"/>
      <c r="E1940"/>
    </row>
    <row r="1941" spans="1:5" s="27" customFormat="1" ht="15">
      <c r="A1941" s="28"/>
      <c r="D1941"/>
      <c r="E1941"/>
    </row>
    <row r="1942" spans="1:5" s="27" customFormat="1" ht="15">
      <c r="A1942" s="28"/>
      <c r="D1942"/>
      <c r="E1942"/>
    </row>
    <row r="1943" spans="1:5" s="27" customFormat="1" ht="15">
      <c r="A1943" s="28"/>
      <c r="D1943"/>
      <c r="E1943"/>
    </row>
    <row r="1944" spans="1:5" s="27" customFormat="1" ht="15">
      <c r="A1944" s="28"/>
      <c r="D1944"/>
      <c r="E1944"/>
    </row>
    <row r="1945" spans="1:5" s="27" customFormat="1" ht="15">
      <c r="A1945" s="28"/>
      <c r="D1945"/>
      <c r="E1945"/>
    </row>
    <row r="1946" spans="1:5" s="27" customFormat="1" ht="15">
      <c r="A1946" s="28"/>
      <c r="D1946"/>
      <c r="E1946"/>
    </row>
    <row r="1947" spans="1:5" s="27" customFormat="1" ht="15">
      <c r="A1947" s="28"/>
      <c r="D1947"/>
      <c r="E1947"/>
    </row>
    <row r="1948" spans="1:5" s="27" customFormat="1" ht="15">
      <c r="A1948" s="28"/>
      <c r="D1948"/>
      <c r="E1948"/>
    </row>
    <row r="1949" spans="1:5" s="27" customFormat="1" ht="15">
      <c r="A1949" s="28"/>
      <c r="D1949"/>
      <c r="E1949"/>
    </row>
    <row r="1950" spans="1:5" s="27" customFormat="1" ht="15">
      <c r="A1950" s="28"/>
      <c r="D1950"/>
      <c r="E1950"/>
    </row>
    <row r="1951" spans="1:5" s="27" customFormat="1" ht="15">
      <c r="A1951" s="28"/>
      <c r="D1951"/>
      <c r="E1951"/>
    </row>
    <row r="1952" spans="1:5" s="27" customFormat="1" ht="15">
      <c r="A1952" s="28"/>
      <c r="D1952"/>
      <c r="E1952"/>
    </row>
    <row r="1953" spans="1:5" s="27" customFormat="1" ht="15">
      <c r="A1953" s="28"/>
      <c r="D1953"/>
      <c r="E1953"/>
    </row>
    <row r="1954" spans="1:5" s="27" customFormat="1" ht="15">
      <c r="A1954" s="28"/>
      <c r="D1954"/>
      <c r="E1954"/>
    </row>
    <row r="1955" spans="1:5" s="27" customFormat="1" ht="15">
      <c r="A1955" s="28"/>
      <c r="D1955"/>
      <c r="E1955"/>
    </row>
    <row r="1956" spans="1:5" s="27" customFormat="1" ht="15">
      <c r="A1956" s="28"/>
      <c r="D1956"/>
      <c r="E1956"/>
    </row>
    <row r="1957" spans="1:5" s="27" customFormat="1" ht="15">
      <c r="A1957" s="28"/>
      <c r="D1957"/>
      <c r="E1957"/>
    </row>
    <row r="1958" spans="1:5" s="27" customFormat="1" ht="15">
      <c r="A1958" s="28"/>
      <c r="D1958"/>
      <c r="E1958"/>
    </row>
    <row r="1959" spans="1:5" s="27" customFormat="1" ht="15">
      <c r="A1959" s="28"/>
      <c r="D1959"/>
      <c r="E1959"/>
    </row>
    <row r="1960" spans="1:5" s="27" customFormat="1" ht="15">
      <c r="A1960" s="28"/>
      <c r="D1960"/>
      <c r="E1960"/>
    </row>
    <row r="1961" spans="1:5" s="27" customFormat="1" ht="15">
      <c r="A1961" s="28"/>
      <c r="D1961"/>
      <c r="E1961"/>
    </row>
    <row r="1962" spans="1:5" s="27" customFormat="1" ht="15">
      <c r="A1962" s="28"/>
      <c r="D1962"/>
      <c r="E1962"/>
    </row>
    <row r="1963" spans="1:5" s="27" customFormat="1" ht="15">
      <c r="A1963" s="28"/>
      <c r="D1963"/>
      <c r="E1963"/>
    </row>
    <row r="1964" spans="1:5" s="27" customFormat="1" ht="15">
      <c r="A1964" s="28"/>
      <c r="D1964"/>
      <c r="E1964"/>
    </row>
    <row r="1965" spans="1:5" s="27" customFormat="1" ht="15">
      <c r="A1965" s="28"/>
      <c r="D1965"/>
      <c r="E1965"/>
    </row>
    <row r="1966" spans="1:5" s="27" customFormat="1" ht="15">
      <c r="A1966" s="28"/>
      <c r="D1966"/>
      <c r="E1966"/>
    </row>
    <row r="1967" spans="1:5" s="27" customFormat="1" ht="15">
      <c r="A1967" s="28"/>
      <c r="D1967"/>
      <c r="E1967"/>
    </row>
    <row r="1968" spans="1:5" s="27" customFormat="1" ht="15">
      <c r="A1968" s="28"/>
      <c r="D1968"/>
      <c r="E1968"/>
    </row>
    <row r="1969" spans="1:5" s="27" customFormat="1" ht="15">
      <c r="A1969" s="28"/>
      <c r="D1969"/>
      <c r="E1969"/>
    </row>
    <row r="1970" spans="1:5" s="27" customFormat="1" ht="15">
      <c r="A1970" s="28"/>
      <c r="D1970"/>
      <c r="E1970"/>
    </row>
    <row r="1971" spans="1:5" s="27" customFormat="1" ht="15">
      <c r="A1971" s="28"/>
      <c r="D1971"/>
      <c r="E1971"/>
    </row>
    <row r="1972" spans="1:5" s="27" customFormat="1" ht="15">
      <c r="A1972" s="28"/>
      <c r="D1972"/>
      <c r="E1972"/>
    </row>
    <row r="1973" spans="1:5" s="27" customFormat="1" ht="15">
      <c r="A1973" s="28"/>
      <c r="D1973"/>
      <c r="E1973"/>
    </row>
    <row r="1974" spans="1:5" s="27" customFormat="1" ht="15">
      <c r="A1974" s="28"/>
      <c r="D1974"/>
      <c r="E1974"/>
    </row>
    <row r="1975" spans="1:5" s="27" customFormat="1" ht="15">
      <c r="A1975" s="28"/>
      <c r="D1975"/>
      <c r="E1975"/>
    </row>
    <row r="1976" spans="1:5" s="27" customFormat="1" ht="15">
      <c r="A1976" s="28"/>
      <c r="D1976"/>
      <c r="E1976"/>
    </row>
    <row r="1977" spans="1:5" s="27" customFormat="1" ht="15">
      <c r="A1977" s="28"/>
      <c r="D1977"/>
      <c r="E1977"/>
    </row>
    <row r="1978" spans="1:5" s="27" customFormat="1" ht="15">
      <c r="A1978" s="28"/>
      <c r="D1978"/>
      <c r="E1978"/>
    </row>
    <row r="1979" spans="1:5" s="27" customFormat="1" ht="15">
      <c r="A1979" s="28"/>
      <c r="D1979"/>
      <c r="E1979"/>
    </row>
    <row r="1980" spans="1:5" s="27" customFormat="1" ht="15">
      <c r="A1980" s="28"/>
      <c r="D1980"/>
      <c r="E1980"/>
    </row>
    <row r="1981" spans="1:5" s="27" customFormat="1" ht="15">
      <c r="A1981" s="28"/>
      <c r="D1981"/>
      <c r="E1981"/>
    </row>
    <row r="1982" spans="1:5" s="27" customFormat="1" ht="15">
      <c r="A1982" s="28"/>
      <c r="D1982"/>
      <c r="E1982"/>
    </row>
    <row r="1983" spans="1:5" s="27" customFormat="1" ht="15">
      <c r="A1983" s="28"/>
      <c r="D1983"/>
      <c r="E1983"/>
    </row>
    <row r="1984" spans="1:5" s="27" customFormat="1" ht="15">
      <c r="A1984" s="28"/>
      <c r="D1984"/>
      <c r="E1984"/>
    </row>
    <row r="1985" spans="1:5" s="27" customFormat="1" ht="15">
      <c r="A1985" s="28"/>
      <c r="D1985"/>
      <c r="E1985"/>
    </row>
    <row r="1986" spans="1:5" s="27" customFormat="1" ht="15">
      <c r="A1986" s="28"/>
      <c r="D1986"/>
      <c r="E1986"/>
    </row>
    <row r="1987" spans="1:5" s="27" customFormat="1" ht="15">
      <c r="A1987" s="28"/>
      <c r="D1987"/>
      <c r="E1987"/>
    </row>
    <row r="1988" spans="1:5" s="27" customFormat="1" ht="15">
      <c r="A1988" s="28"/>
      <c r="D1988"/>
      <c r="E1988"/>
    </row>
    <row r="1989" spans="1:5" s="27" customFormat="1" ht="15">
      <c r="A1989" s="28"/>
      <c r="D1989"/>
      <c r="E1989"/>
    </row>
    <row r="1990" spans="1:5" s="27" customFormat="1" ht="15">
      <c r="A1990" s="28"/>
      <c r="D1990"/>
      <c r="E1990"/>
    </row>
    <row r="1991" spans="1:5" s="27" customFormat="1" ht="15">
      <c r="A1991" s="28"/>
      <c r="D1991"/>
      <c r="E1991"/>
    </row>
    <row r="1992" spans="1:5" s="27" customFormat="1" ht="15">
      <c r="A1992" s="28"/>
      <c r="D1992"/>
      <c r="E1992"/>
    </row>
    <row r="1993" spans="1:5" s="27" customFormat="1" ht="15">
      <c r="A1993" s="28"/>
      <c r="D1993"/>
      <c r="E1993"/>
    </row>
    <row r="1994" spans="1:5" s="27" customFormat="1" ht="15">
      <c r="A1994" s="28"/>
      <c r="D1994"/>
      <c r="E1994"/>
    </row>
    <row r="1995" spans="1:5" s="27" customFormat="1" ht="15">
      <c r="A1995" s="28"/>
      <c r="D1995"/>
      <c r="E1995"/>
    </row>
    <row r="1996" spans="1:5" s="27" customFormat="1" ht="15">
      <c r="A1996" s="28"/>
      <c r="D1996"/>
      <c r="E1996"/>
    </row>
    <row r="1997" spans="1:5" s="27" customFormat="1" ht="15">
      <c r="A1997" s="28"/>
      <c r="D1997"/>
      <c r="E1997"/>
    </row>
    <row r="1998" spans="1:5" s="27" customFormat="1" ht="15">
      <c r="A1998" s="28"/>
      <c r="D1998"/>
      <c r="E1998"/>
    </row>
    <row r="1999" spans="1:5" s="27" customFormat="1" ht="15">
      <c r="A1999" s="28"/>
      <c r="D1999"/>
      <c r="E1999"/>
    </row>
    <row r="2000" spans="1:5" s="27" customFormat="1" ht="15">
      <c r="A2000" s="28"/>
      <c r="D2000"/>
      <c r="E2000"/>
    </row>
    <row r="2001" spans="1:5" s="27" customFormat="1" ht="15">
      <c r="A2001" s="28"/>
      <c r="D2001"/>
      <c r="E2001"/>
    </row>
    <row r="2002" spans="1:5" s="27" customFormat="1" ht="15">
      <c r="A2002" s="28"/>
      <c r="D2002"/>
      <c r="E2002"/>
    </row>
    <row r="2003" spans="1:5" s="27" customFormat="1" ht="15">
      <c r="A2003" s="28"/>
      <c r="D2003"/>
      <c r="E2003"/>
    </row>
    <row r="2004" spans="1:5" s="27" customFormat="1" ht="15">
      <c r="A2004" s="28"/>
      <c r="D2004"/>
      <c r="E2004"/>
    </row>
    <row r="2005" spans="1:5" s="27" customFormat="1" ht="15">
      <c r="A2005" s="28"/>
      <c r="D2005"/>
      <c r="E2005"/>
    </row>
    <row r="2006" spans="1:5" s="27" customFormat="1" ht="15">
      <c r="A2006" s="28"/>
      <c r="D2006"/>
      <c r="E2006"/>
    </row>
    <row r="2007" spans="1:5" s="27" customFormat="1" ht="15">
      <c r="A2007" s="28"/>
      <c r="D2007"/>
      <c r="E2007"/>
    </row>
    <row r="2008" spans="1:5" s="27" customFormat="1" ht="15">
      <c r="A2008" s="28"/>
      <c r="D2008"/>
      <c r="E2008"/>
    </row>
    <row r="2009" spans="1:5" s="27" customFormat="1" ht="15">
      <c r="A2009" s="28"/>
      <c r="D2009"/>
      <c r="E2009"/>
    </row>
    <row r="2010" spans="1:5" s="27" customFormat="1" ht="15">
      <c r="A2010" s="28"/>
      <c r="D2010"/>
      <c r="E2010"/>
    </row>
    <row r="2011" spans="1:5" s="27" customFormat="1" ht="15">
      <c r="A2011" s="28"/>
      <c r="D2011"/>
      <c r="E2011"/>
    </row>
    <row r="2012" spans="1:5" s="27" customFormat="1" ht="15">
      <c r="A2012" s="28"/>
      <c r="D2012"/>
      <c r="E2012"/>
    </row>
    <row r="2013" spans="1:5" s="27" customFormat="1" ht="15">
      <c r="A2013" s="28"/>
      <c r="D2013"/>
      <c r="E2013"/>
    </row>
    <row r="2014" spans="1:5" s="27" customFormat="1" ht="15">
      <c r="A2014" s="28"/>
      <c r="D2014"/>
      <c r="E2014"/>
    </row>
    <row r="2015" spans="1:5" s="27" customFormat="1" ht="15">
      <c r="A2015" s="28"/>
      <c r="D2015"/>
      <c r="E2015"/>
    </row>
    <row r="2016" spans="1:5" s="27" customFormat="1" ht="15">
      <c r="A2016" s="28"/>
      <c r="D2016"/>
      <c r="E2016"/>
    </row>
    <row r="2017" spans="1:5" s="27" customFormat="1" ht="15">
      <c r="A2017" s="28"/>
      <c r="D2017"/>
      <c r="E2017"/>
    </row>
    <row r="2018" spans="1:5" s="27" customFormat="1" ht="15">
      <c r="A2018" s="28"/>
      <c r="D2018"/>
      <c r="E2018"/>
    </row>
    <row r="2019" spans="1:5" s="27" customFormat="1" ht="15">
      <c r="A2019" s="28"/>
      <c r="D2019"/>
      <c r="E2019"/>
    </row>
    <row r="2020" spans="1:5" s="27" customFormat="1" ht="15">
      <c r="A2020" s="28"/>
      <c r="D2020"/>
      <c r="E2020"/>
    </row>
    <row r="2021" spans="1:5" s="27" customFormat="1" ht="15">
      <c r="A2021" s="28"/>
      <c r="D2021"/>
      <c r="E2021"/>
    </row>
    <row r="2022" spans="1:5" s="27" customFormat="1" ht="15">
      <c r="A2022" s="28"/>
      <c r="D2022"/>
      <c r="E2022"/>
    </row>
    <row r="2023" spans="1:5" s="27" customFormat="1" ht="15">
      <c r="A2023" s="28"/>
      <c r="D2023"/>
      <c r="E2023"/>
    </row>
    <row r="2024" spans="1:5" s="27" customFormat="1" ht="15">
      <c r="A2024" s="28"/>
      <c r="D2024"/>
      <c r="E2024"/>
    </row>
    <row r="2025" spans="1:5" s="27" customFormat="1" ht="15">
      <c r="A2025" s="28"/>
      <c r="D2025"/>
      <c r="E2025"/>
    </row>
    <row r="2026" spans="1:5" s="27" customFormat="1" ht="15">
      <c r="A2026" s="28"/>
      <c r="D2026"/>
      <c r="E2026"/>
    </row>
    <row r="2027" spans="1:5" s="27" customFormat="1" ht="15">
      <c r="A2027" s="28"/>
      <c r="D2027"/>
      <c r="E2027"/>
    </row>
    <row r="2028" spans="1:5" s="27" customFormat="1" ht="15">
      <c r="A2028" s="28"/>
      <c r="D2028"/>
      <c r="E2028"/>
    </row>
    <row r="2029" spans="1:5" s="27" customFormat="1" ht="15">
      <c r="A2029" s="28"/>
      <c r="D2029"/>
      <c r="E2029"/>
    </row>
    <row r="2030" spans="1:5" s="27" customFormat="1" ht="15">
      <c r="A2030" s="28"/>
      <c r="D2030"/>
      <c r="E2030"/>
    </row>
    <row r="2031" spans="1:5" s="27" customFormat="1" ht="15">
      <c r="A2031" s="28"/>
      <c r="D2031"/>
      <c r="E2031"/>
    </row>
    <row r="2032" spans="1:5" s="27" customFormat="1" ht="15">
      <c r="A2032" s="28"/>
      <c r="D2032"/>
      <c r="E2032"/>
    </row>
    <row r="2033" spans="1:5" s="27" customFormat="1" ht="15">
      <c r="A2033" s="28"/>
      <c r="D2033"/>
      <c r="E2033"/>
    </row>
    <row r="2034" spans="1:5" s="27" customFormat="1" ht="15">
      <c r="A2034" s="28"/>
      <c r="D2034"/>
      <c r="E2034"/>
    </row>
    <row r="2035" spans="1:5" s="27" customFormat="1" ht="15">
      <c r="A2035" s="28"/>
      <c r="D2035"/>
      <c r="E2035"/>
    </row>
    <row r="2036" spans="1:5" s="27" customFormat="1" ht="15">
      <c r="A2036" s="28"/>
      <c r="D2036"/>
      <c r="E2036"/>
    </row>
    <row r="2037" spans="1:5" s="27" customFormat="1" ht="15">
      <c r="A2037" s="28"/>
      <c r="D2037"/>
      <c r="E2037"/>
    </row>
    <row r="2038" spans="1:5" s="27" customFormat="1" ht="15">
      <c r="A2038" s="28"/>
      <c r="D2038"/>
      <c r="E2038"/>
    </row>
    <row r="2039" spans="1:5" s="27" customFormat="1" ht="15">
      <c r="A2039" s="28"/>
      <c r="D2039"/>
      <c r="E2039"/>
    </row>
    <row r="2040" spans="1:5" s="27" customFormat="1" ht="15">
      <c r="A2040" s="28"/>
      <c r="D2040"/>
      <c r="E2040"/>
    </row>
    <row r="2041" spans="1:5" s="27" customFormat="1" ht="15">
      <c r="A2041" s="28"/>
      <c r="D2041"/>
      <c r="E2041"/>
    </row>
    <row r="2042" spans="1:5" s="27" customFormat="1" ht="15">
      <c r="A2042" s="28"/>
      <c r="D2042"/>
      <c r="E2042"/>
    </row>
    <row r="2043" spans="1:5" s="27" customFormat="1" ht="15">
      <c r="A2043" s="28"/>
      <c r="D2043"/>
      <c r="E2043"/>
    </row>
    <row r="2044" spans="1:5" s="27" customFormat="1" ht="15">
      <c r="A2044" s="28"/>
      <c r="D2044"/>
      <c r="E2044"/>
    </row>
    <row r="2045" spans="1:5" s="27" customFormat="1" ht="15">
      <c r="A2045" s="28"/>
      <c r="D2045"/>
      <c r="E2045"/>
    </row>
    <row r="2046" spans="1:5" s="27" customFormat="1" ht="15">
      <c r="A2046" s="28"/>
      <c r="D2046"/>
      <c r="E2046"/>
    </row>
    <row r="2047" spans="1:5" s="27" customFormat="1" ht="15">
      <c r="A2047" s="28"/>
      <c r="D2047"/>
      <c r="E2047"/>
    </row>
    <row r="2048" spans="1:5" s="27" customFormat="1" ht="15">
      <c r="A2048" s="28"/>
      <c r="D2048"/>
      <c r="E2048"/>
    </row>
    <row r="2049" spans="1:5" s="27" customFormat="1" ht="15">
      <c r="A2049" s="28"/>
      <c r="D2049"/>
      <c r="E2049"/>
    </row>
    <row r="2050" spans="1:5" s="27" customFormat="1" ht="15">
      <c r="A2050" s="28"/>
      <c r="D2050"/>
      <c r="E2050"/>
    </row>
    <row r="2051" spans="1:5" s="27" customFormat="1" ht="15">
      <c r="A2051" s="28"/>
      <c r="D2051"/>
      <c r="E2051"/>
    </row>
    <row r="2052" spans="1:5" s="27" customFormat="1" ht="15">
      <c r="A2052" s="28"/>
      <c r="D2052"/>
      <c r="E2052"/>
    </row>
    <row r="2053" spans="1:5" s="27" customFormat="1" ht="15">
      <c r="A2053" s="28"/>
      <c r="D2053"/>
      <c r="E2053"/>
    </row>
    <row r="2054" spans="1:5" s="27" customFormat="1" ht="15">
      <c r="A2054" s="28"/>
      <c r="D2054"/>
      <c r="E2054"/>
    </row>
    <row r="2055" spans="1:5" s="27" customFormat="1" ht="15">
      <c r="A2055" s="28"/>
      <c r="D2055"/>
      <c r="E2055"/>
    </row>
    <row r="2056" spans="1:5" s="27" customFormat="1" ht="15">
      <c r="A2056" s="28"/>
      <c r="D2056"/>
      <c r="E2056"/>
    </row>
    <row r="2057" spans="1:5" s="27" customFormat="1" ht="15">
      <c r="A2057" s="28"/>
      <c r="D2057"/>
      <c r="E2057"/>
    </row>
    <row r="2058" spans="1:5" s="27" customFormat="1" ht="15">
      <c r="A2058" s="28"/>
      <c r="D2058"/>
      <c r="E2058"/>
    </row>
    <row r="2059" spans="1:5" s="27" customFormat="1" ht="15">
      <c r="A2059" s="28"/>
      <c r="D2059"/>
      <c r="E2059"/>
    </row>
    <row r="2060" spans="1:5" s="27" customFormat="1" ht="15">
      <c r="A2060" s="28"/>
      <c r="D2060"/>
      <c r="E2060"/>
    </row>
    <row r="2061" spans="1:5" s="27" customFormat="1" ht="15">
      <c r="A2061" s="28"/>
      <c r="D2061"/>
      <c r="E2061"/>
    </row>
    <row r="2062" spans="1:5" s="27" customFormat="1" ht="15">
      <c r="A2062" s="28"/>
      <c r="D2062"/>
      <c r="E2062"/>
    </row>
    <row r="2063" spans="1:5" s="27" customFormat="1" ht="15">
      <c r="A2063" s="28"/>
      <c r="D2063"/>
      <c r="E2063"/>
    </row>
    <row r="2064" spans="1:5" s="27" customFormat="1" ht="15">
      <c r="A2064" s="28"/>
      <c r="D2064"/>
      <c r="E2064"/>
    </row>
    <row r="2065" spans="1:5" s="27" customFormat="1" ht="15">
      <c r="A2065" s="28"/>
      <c r="D2065"/>
      <c r="E2065"/>
    </row>
    <row r="2066" spans="1:5" s="27" customFormat="1" ht="15">
      <c r="A2066" s="28"/>
      <c r="D2066"/>
      <c r="E2066"/>
    </row>
    <row r="2067" spans="1:5" s="27" customFormat="1" ht="15">
      <c r="A2067" s="28"/>
      <c r="D2067"/>
      <c r="E2067"/>
    </row>
    <row r="2068" spans="1:5" s="27" customFormat="1" ht="15">
      <c r="A2068" s="28"/>
      <c r="D2068"/>
      <c r="E2068"/>
    </row>
    <row r="2069" spans="1:5" s="27" customFormat="1" ht="15">
      <c r="A2069" s="28"/>
      <c r="D2069"/>
      <c r="E2069"/>
    </row>
    <row r="2070" spans="1:5" s="27" customFormat="1" ht="15">
      <c r="A2070" s="28"/>
      <c r="D2070"/>
      <c r="E2070"/>
    </row>
    <row r="2071" spans="1:5" s="27" customFormat="1" ht="15">
      <c r="A2071" s="28"/>
      <c r="D2071"/>
      <c r="E2071"/>
    </row>
    <row r="2072" spans="1:5" s="27" customFormat="1" ht="15">
      <c r="A2072" s="28"/>
      <c r="D2072"/>
      <c r="E2072"/>
    </row>
    <row r="2073" spans="1:5" s="27" customFormat="1" ht="15">
      <c r="A2073" s="28"/>
      <c r="D2073"/>
      <c r="E2073"/>
    </row>
    <row r="2074" spans="1:5" s="27" customFormat="1" ht="15">
      <c r="A2074" s="28"/>
      <c r="D2074"/>
      <c r="E2074"/>
    </row>
    <row r="2075" spans="1:5" s="27" customFormat="1" ht="15">
      <c r="A2075" s="28"/>
      <c r="D2075"/>
      <c r="E2075"/>
    </row>
    <row r="2076" spans="1:5" s="27" customFormat="1" ht="15">
      <c r="A2076" s="28"/>
      <c r="D2076"/>
      <c r="E2076"/>
    </row>
    <row r="2077" spans="1:5" s="27" customFormat="1" ht="15">
      <c r="A2077" s="28"/>
      <c r="D2077"/>
      <c r="E2077"/>
    </row>
    <row r="2078" spans="1:5" s="27" customFormat="1" ht="15">
      <c r="A2078" s="28"/>
      <c r="D2078"/>
      <c r="E2078"/>
    </row>
    <row r="2079" spans="1:5" s="27" customFormat="1" ht="15">
      <c r="A2079" s="28"/>
      <c r="D2079"/>
      <c r="E2079"/>
    </row>
    <row r="2080" spans="1:5" s="27" customFormat="1" ht="15">
      <c r="A2080" s="28"/>
      <c r="D2080"/>
      <c r="E2080"/>
    </row>
    <row r="2081" spans="1:5" s="27" customFormat="1" ht="15">
      <c r="A2081" s="28"/>
      <c r="D2081"/>
      <c r="E2081"/>
    </row>
    <row r="2082" spans="1:5" s="27" customFormat="1" ht="15">
      <c r="A2082" s="28"/>
      <c r="D2082"/>
      <c r="E2082"/>
    </row>
    <row r="2083" spans="1:5" s="27" customFormat="1" ht="15">
      <c r="A2083" s="28"/>
      <c r="D2083"/>
      <c r="E2083"/>
    </row>
    <row r="2084" spans="1:5" s="27" customFormat="1" ht="15">
      <c r="A2084" s="28"/>
      <c r="D2084"/>
      <c r="E2084"/>
    </row>
    <row r="2085" spans="1:5" s="27" customFormat="1" ht="15">
      <c r="A2085" s="28"/>
      <c r="D2085"/>
      <c r="E2085"/>
    </row>
    <row r="2086" spans="1:5" s="27" customFormat="1" ht="15">
      <c r="A2086" s="28"/>
      <c r="D2086"/>
      <c r="E2086"/>
    </row>
    <row r="2087" spans="1:5" s="27" customFormat="1" ht="15">
      <c r="A2087" s="28"/>
      <c r="D2087"/>
      <c r="E2087"/>
    </row>
    <row r="2088" spans="1:5" s="27" customFormat="1" ht="15">
      <c r="A2088" s="28"/>
      <c r="D2088"/>
      <c r="E2088"/>
    </row>
    <row r="2089" spans="1:5" s="27" customFormat="1" ht="15">
      <c r="A2089" s="28"/>
      <c r="D2089"/>
      <c r="E2089"/>
    </row>
    <row r="2090" spans="1:5" s="27" customFormat="1" ht="15">
      <c r="A2090" s="28"/>
      <c r="D2090"/>
      <c r="E2090"/>
    </row>
    <row r="2091" spans="1:5" s="27" customFormat="1" ht="15">
      <c r="A2091" s="28"/>
      <c r="D2091"/>
      <c r="E2091"/>
    </row>
    <row r="2092" spans="1:5" s="27" customFormat="1" ht="15">
      <c r="A2092" s="28"/>
      <c r="D2092"/>
      <c r="E2092"/>
    </row>
    <row r="2093" spans="1:5" s="27" customFormat="1" ht="15">
      <c r="A2093" s="28"/>
      <c r="D2093"/>
      <c r="E2093"/>
    </row>
    <row r="2094" spans="1:5" s="27" customFormat="1" ht="15">
      <c r="A2094" s="28"/>
      <c r="D2094"/>
      <c r="E2094"/>
    </row>
    <row r="2095" spans="1:5" s="27" customFormat="1" ht="15">
      <c r="A2095" s="28"/>
      <c r="D2095"/>
      <c r="E2095"/>
    </row>
    <row r="2096" spans="1:5" s="27" customFormat="1" ht="15">
      <c r="A2096" s="28"/>
      <c r="D2096"/>
      <c r="E2096"/>
    </row>
    <row r="2097" spans="1:5" s="27" customFormat="1" ht="15">
      <c r="A2097" s="28"/>
      <c r="D2097"/>
      <c r="E2097"/>
    </row>
    <row r="2098" spans="1:5" s="27" customFormat="1" ht="15">
      <c r="A2098" s="28"/>
      <c r="D2098"/>
      <c r="E2098"/>
    </row>
    <row r="2099" spans="1:5" s="27" customFormat="1" ht="15">
      <c r="A2099" s="28"/>
      <c r="D2099"/>
      <c r="E2099"/>
    </row>
    <row r="2100" spans="1:5" s="27" customFormat="1" ht="15">
      <c r="A2100" s="28"/>
      <c r="D2100"/>
      <c r="E2100"/>
    </row>
    <row r="2101" spans="1:5" s="27" customFormat="1" ht="15">
      <c r="A2101" s="28"/>
      <c r="D2101"/>
      <c r="E2101"/>
    </row>
    <row r="2102" spans="1:5" s="27" customFormat="1" ht="15">
      <c r="A2102" s="28"/>
      <c r="D2102"/>
      <c r="E2102"/>
    </row>
    <row r="2103" spans="1:5" s="27" customFormat="1" ht="15">
      <c r="A2103" s="28"/>
      <c r="D2103"/>
      <c r="E2103"/>
    </row>
    <row r="2104" spans="1:5" s="27" customFormat="1" ht="15">
      <c r="A2104" s="28"/>
      <c r="D2104"/>
      <c r="E2104"/>
    </row>
    <row r="2105" spans="1:5" s="27" customFormat="1" ht="15">
      <c r="A2105" s="28"/>
      <c r="D2105"/>
      <c r="E2105"/>
    </row>
    <row r="2106" spans="1:5" s="27" customFormat="1" ht="15">
      <c r="A2106" s="28"/>
      <c r="D2106"/>
      <c r="E2106"/>
    </row>
    <row r="2107" spans="1:5" s="27" customFormat="1" ht="15">
      <c r="A2107" s="28"/>
      <c r="D2107"/>
      <c r="E2107"/>
    </row>
    <row r="2108" spans="1:5" s="27" customFormat="1" ht="15">
      <c r="A2108" s="28"/>
      <c r="D2108"/>
      <c r="E2108"/>
    </row>
    <row r="2109" spans="1:5" s="27" customFormat="1" ht="15">
      <c r="A2109" s="28"/>
      <c r="D2109"/>
      <c r="E2109"/>
    </row>
    <row r="2110" spans="1:5" s="27" customFormat="1" ht="15">
      <c r="A2110" s="28"/>
      <c r="D2110"/>
      <c r="E2110"/>
    </row>
    <row r="2111" spans="1:5" s="27" customFormat="1" ht="15">
      <c r="A2111" s="28"/>
      <c r="D2111"/>
      <c r="E2111"/>
    </row>
    <row r="2112" spans="1:5" s="27" customFormat="1" ht="15">
      <c r="A2112" s="28"/>
      <c r="D2112"/>
      <c r="E2112"/>
    </row>
    <row r="2113" spans="1:5" s="27" customFormat="1" ht="15">
      <c r="A2113" s="28"/>
      <c r="D2113"/>
      <c r="E2113"/>
    </row>
    <row r="2114" spans="1:5" s="27" customFormat="1" ht="15">
      <c r="A2114" s="28"/>
      <c r="D2114"/>
      <c r="E2114"/>
    </row>
    <row r="2115" spans="1:5" s="27" customFormat="1" ht="15">
      <c r="A2115" s="28"/>
      <c r="D2115"/>
      <c r="E2115"/>
    </row>
    <row r="2116" spans="1:5" s="27" customFormat="1" ht="15">
      <c r="A2116" s="28"/>
      <c r="D2116"/>
      <c r="E2116"/>
    </row>
    <row r="2117" spans="1:5" s="27" customFormat="1" ht="15">
      <c r="A2117" s="28"/>
      <c r="D2117"/>
      <c r="E2117"/>
    </row>
    <row r="2118" spans="1:5" s="27" customFormat="1" ht="15">
      <c r="A2118" s="28"/>
      <c r="D2118"/>
      <c r="E2118"/>
    </row>
    <row r="2119" spans="1:5" s="27" customFormat="1" ht="15">
      <c r="A2119" s="28"/>
      <c r="D2119"/>
      <c r="E2119"/>
    </row>
    <row r="2120" spans="1:5" s="27" customFormat="1" ht="15">
      <c r="A2120" s="28"/>
      <c r="D2120"/>
      <c r="E2120"/>
    </row>
    <row r="2121" spans="1:5" s="27" customFormat="1" ht="15">
      <c r="A2121" s="28"/>
      <c r="D2121"/>
      <c r="E2121"/>
    </row>
    <row r="2122" spans="1:5" s="27" customFormat="1" ht="15">
      <c r="A2122" s="28"/>
      <c r="D2122"/>
      <c r="E2122"/>
    </row>
    <row r="2123" spans="1:5" s="27" customFormat="1" ht="15">
      <c r="A2123" s="28"/>
      <c r="D2123"/>
      <c r="E2123"/>
    </row>
    <row r="2124" spans="1:5" s="27" customFormat="1" ht="15">
      <c r="A2124" s="28"/>
      <c r="D2124"/>
      <c r="E2124"/>
    </row>
    <row r="2125" spans="1:5" s="27" customFormat="1" ht="15">
      <c r="A2125" s="28"/>
      <c r="D2125"/>
      <c r="E2125"/>
    </row>
    <row r="2126" spans="1:5" s="27" customFormat="1" ht="15">
      <c r="A2126" s="28"/>
      <c r="D2126"/>
      <c r="E2126"/>
    </row>
    <row r="2127" spans="1:5" s="27" customFormat="1" ht="15">
      <c r="A2127" s="28"/>
      <c r="D2127"/>
      <c r="E2127"/>
    </row>
    <row r="2128" spans="1:5" s="27" customFormat="1" ht="15">
      <c r="A2128" s="28"/>
      <c r="D2128"/>
      <c r="E2128"/>
    </row>
    <row r="2129" spans="1:5" s="27" customFormat="1" ht="15">
      <c r="A2129" s="28"/>
      <c r="D2129"/>
      <c r="E2129"/>
    </row>
    <row r="2130" spans="1:5" s="27" customFormat="1" ht="15">
      <c r="A2130" s="28"/>
      <c r="D2130"/>
      <c r="E2130"/>
    </row>
    <row r="2131" spans="1:5" s="27" customFormat="1" ht="15">
      <c r="A2131" s="28"/>
      <c r="D2131"/>
      <c r="E2131"/>
    </row>
    <row r="2132" spans="1:5" s="27" customFormat="1" ht="15">
      <c r="A2132" s="28"/>
      <c r="D2132"/>
      <c r="E2132"/>
    </row>
    <row r="2133" spans="1:5" s="27" customFormat="1" ht="15">
      <c r="A2133" s="28"/>
      <c r="D2133"/>
      <c r="E2133"/>
    </row>
    <row r="2134" spans="1:5" s="27" customFormat="1" ht="15">
      <c r="A2134" s="28"/>
      <c r="D2134"/>
      <c r="E2134"/>
    </row>
    <row r="2135" spans="1:5" s="27" customFormat="1" ht="15">
      <c r="A2135" s="28"/>
      <c r="D2135"/>
      <c r="E2135"/>
    </row>
    <row r="2136" spans="1:5" s="27" customFormat="1" ht="15">
      <c r="A2136" s="28"/>
      <c r="D2136"/>
      <c r="E2136"/>
    </row>
    <row r="2137" spans="1:5" s="27" customFormat="1" ht="15">
      <c r="A2137" s="28"/>
      <c r="D2137"/>
      <c r="E2137"/>
    </row>
    <row r="2138" spans="1:5" s="27" customFormat="1" ht="15">
      <c r="A2138" s="28"/>
      <c r="D2138"/>
      <c r="E2138"/>
    </row>
    <row r="2139" spans="1:5" s="27" customFormat="1" ht="15">
      <c r="A2139" s="28"/>
      <c r="D2139"/>
      <c r="E2139"/>
    </row>
    <row r="2140" spans="1:5" s="27" customFormat="1" ht="15">
      <c r="A2140" s="28"/>
      <c r="D2140"/>
      <c r="E2140"/>
    </row>
    <row r="2141" spans="1:5" s="27" customFormat="1" ht="15">
      <c r="A2141" s="28"/>
      <c r="D2141"/>
      <c r="E2141"/>
    </row>
    <row r="2142" spans="1:5" s="27" customFormat="1" ht="15">
      <c r="A2142" s="28"/>
      <c r="D2142"/>
      <c r="E2142"/>
    </row>
    <row r="2143" spans="1:5" s="27" customFormat="1" ht="15">
      <c r="A2143" s="28"/>
      <c r="D2143"/>
      <c r="E2143"/>
    </row>
    <row r="2144" spans="1:5" s="27" customFormat="1" ht="15">
      <c r="A2144" s="28"/>
      <c r="D2144"/>
      <c r="E2144"/>
    </row>
    <row r="2145" spans="1:5" s="27" customFormat="1" ht="15">
      <c r="A2145" s="28"/>
      <c r="D2145"/>
      <c r="E2145"/>
    </row>
    <row r="2146" spans="1:5" s="27" customFormat="1" ht="15">
      <c r="A2146" s="28"/>
      <c r="D2146"/>
      <c r="E2146"/>
    </row>
    <row r="2147" spans="1:5" s="27" customFormat="1" ht="15">
      <c r="A2147" s="28"/>
      <c r="D2147"/>
      <c r="E2147"/>
    </row>
    <row r="2148" spans="1:5" s="27" customFormat="1" ht="15">
      <c r="A2148" s="28"/>
      <c r="D2148"/>
      <c r="E2148"/>
    </row>
    <row r="2149" spans="1:5" s="27" customFormat="1" ht="15">
      <c r="A2149" s="28"/>
      <c r="D2149"/>
      <c r="E2149"/>
    </row>
    <row r="2150" spans="1:5" s="27" customFormat="1" ht="15">
      <c r="A2150" s="28"/>
      <c r="D2150"/>
      <c r="E2150"/>
    </row>
    <row r="2151" spans="1:5" s="27" customFormat="1" ht="15">
      <c r="A2151" s="28"/>
      <c r="D2151"/>
      <c r="E2151"/>
    </row>
    <row r="2152" spans="1:5" s="27" customFormat="1" ht="15">
      <c r="A2152" s="28"/>
      <c r="D2152"/>
      <c r="E2152"/>
    </row>
    <row r="2153" spans="1:5" s="27" customFormat="1" ht="15">
      <c r="A2153" s="28"/>
      <c r="D2153"/>
      <c r="E2153"/>
    </row>
    <row r="2154" spans="1:5" s="27" customFormat="1" ht="15">
      <c r="A2154" s="28"/>
      <c r="D2154"/>
      <c r="E2154"/>
    </row>
    <row r="2155" spans="1:5" s="27" customFormat="1" ht="15">
      <c r="A2155" s="28"/>
      <c r="D2155"/>
      <c r="E2155"/>
    </row>
    <row r="2156" spans="1:5" s="27" customFormat="1" ht="15">
      <c r="A2156" s="28"/>
      <c r="D2156"/>
      <c r="E2156"/>
    </row>
    <row r="2157" spans="1:5" s="27" customFormat="1" ht="15">
      <c r="A2157" s="28"/>
      <c r="D2157"/>
      <c r="E2157"/>
    </row>
    <row r="2158" spans="1:5" s="27" customFormat="1" ht="15">
      <c r="A2158" s="28"/>
      <c r="D2158"/>
      <c r="E2158"/>
    </row>
    <row r="2159" spans="1:5" s="27" customFormat="1" ht="15">
      <c r="A2159" s="28"/>
      <c r="D2159"/>
      <c r="E2159"/>
    </row>
    <row r="2160" spans="1:5" s="27" customFormat="1" ht="15">
      <c r="A2160" s="28"/>
      <c r="D2160"/>
      <c r="E2160"/>
    </row>
    <row r="2161" spans="1:5" s="27" customFormat="1" ht="15">
      <c r="A2161" s="28"/>
      <c r="D2161"/>
      <c r="E2161"/>
    </row>
    <row r="2162" spans="1:5" s="27" customFormat="1" ht="15">
      <c r="A2162" s="28"/>
      <c r="D2162"/>
      <c r="E2162"/>
    </row>
    <row r="2163" spans="1:5" s="27" customFormat="1" ht="15">
      <c r="A2163" s="28"/>
      <c r="D2163"/>
      <c r="E2163"/>
    </row>
    <row r="2164" spans="1:5" s="27" customFormat="1" ht="15">
      <c r="A2164" s="28"/>
      <c r="D2164"/>
      <c r="E2164"/>
    </row>
    <row r="2165" spans="1:5" s="27" customFormat="1" ht="15">
      <c r="A2165" s="28"/>
      <c r="D2165"/>
      <c r="E2165"/>
    </row>
    <row r="2166" spans="1:5" s="27" customFormat="1" ht="15">
      <c r="A2166" s="28"/>
      <c r="D2166"/>
      <c r="E2166"/>
    </row>
    <row r="2167" spans="1:5" s="27" customFormat="1" ht="15">
      <c r="A2167" s="28"/>
      <c r="D2167"/>
      <c r="E2167"/>
    </row>
    <row r="2168" spans="1:5" s="27" customFormat="1" ht="15">
      <c r="A2168" s="28"/>
      <c r="D2168"/>
      <c r="E2168"/>
    </row>
    <row r="2169" spans="1:5" s="27" customFormat="1" ht="15">
      <c r="A2169" s="28"/>
      <c r="D2169"/>
      <c r="E2169"/>
    </row>
    <row r="2170" spans="1:5" s="27" customFormat="1" ht="15">
      <c r="A2170" s="28"/>
      <c r="D2170"/>
      <c r="E2170"/>
    </row>
    <row r="2171" spans="1:5" s="27" customFormat="1" ht="15">
      <c r="A2171" s="28"/>
      <c r="D2171"/>
      <c r="E2171"/>
    </row>
    <row r="2172" spans="1:5" s="27" customFormat="1" ht="15">
      <c r="A2172" s="28"/>
      <c r="D2172"/>
      <c r="E2172"/>
    </row>
    <row r="2173" spans="1:5" s="27" customFormat="1" ht="15">
      <c r="A2173" s="28"/>
      <c r="D2173"/>
      <c r="E2173"/>
    </row>
    <row r="2174" spans="1:5" s="27" customFormat="1" ht="15">
      <c r="A2174" s="28"/>
      <c r="D2174"/>
      <c r="E2174"/>
    </row>
    <row r="2175" spans="1:5" s="27" customFormat="1" ht="15">
      <c r="A2175" s="28"/>
      <c r="D2175"/>
      <c r="E2175"/>
    </row>
    <row r="2176" spans="1:5" s="27" customFormat="1" ht="15">
      <c r="A2176" s="28"/>
      <c r="D2176"/>
      <c r="E2176"/>
    </row>
    <row r="2177" spans="1:5" s="27" customFormat="1" ht="15">
      <c r="A2177" s="28"/>
      <c r="D2177"/>
      <c r="E2177"/>
    </row>
    <row r="2178" spans="1:5" s="27" customFormat="1" ht="15">
      <c r="A2178" s="28"/>
      <c r="D2178"/>
      <c r="E2178"/>
    </row>
    <row r="2179" spans="1:5" s="27" customFormat="1" ht="15">
      <c r="A2179" s="28"/>
      <c r="D2179"/>
      <c r="E2179"/>
    </row>
    <row r="2180" spans="1:5" s="27" customFormat="1" ht="15">
      <c r="A2180" s="28"/>
      <c r="D2180"/>
      <c r="E2180"/>
    </row>
    <row r="2181" spans="1:5" s="27" customFormat="1" ht="15">
      <c r="A2181" s="28"/>
      <c r="D2181"/>
      <c r="E2181"/>
    </row>
    <row r="2182" spans="1:5" s="27" customFormat="1" ht="15">
      <c r="A2182" s="28"/>
      <c r="D2182"/>
      <c r="E2182"/>
    </row>
    <row r="2183" spans="1:5" s="27" customFormat="1" ht="15">
      <c r="A2183" s="28"/>
      <c r="D2183"/>
      <c r="E2183"/>
    </row>
    <row r="2184" spans="1:5" s="27" customFormat="1" ht="15">
      <c r="A2184" s="28"/>
      <c r="D2184"/>
      <c r="E2184"/>
    </row>
    <row r="2185" spans="1:5" s="27" customFormat="1" ht="15">
      <c r="A2185" s="28"/>
      <c r="D2185"/>
      <c r="E2185"/>
    </row>
    <row r="2186" spans="1:5" s="27" customFormat="1" ht="15">
      <c r="A2186" s="28"/>
      <c r="D2186"/>
      <c r="E2186"/>
    </row>
    <row r="2187" spans="1:5" s="27" customFormat="1" ht="15">
      <c r="A2187" s="28"/>
      <c r="D2187"/>
      <c r="E2187"/>
    </row>
    <row r="2188" spans="1:5" s="27" customFormat="1" ht="15">
      <c r="A2188" s="28"/>
      <c r="D2188"/>
      <c r="E2188"/>
    </row>
    <row r="2189" spans="1:5" s="27" customFormat="1" ht="15">
      <c r="A2189" s="28"/>
      <c r="D2189"/>
      <c r="E2189"/>
    </row>
    <row r="2190" spans="1:5" s="27" customFormat="1" ht="15">
      <c r="A2190" s="28"/>
      <c r="D2190"/>
      <c r="E2190"/>
    </row>
    <row r="2191" spans="1:5" s="27" customFormat="1" ht="15">
      <c r="A2191" s="28"/>
      <c r="D2191"/>
      <c r="E2191"/>
    </row>
    <row r="2192" spans="1:5" s="27" customFormat="1" ht="15">
      <c r="A2192" s="28"/>
      <c r="D2192"/>
      <c r="E2192"/>
    </row>
    <row r="2193" spans="1:5" s="27" customFormat="1" ht="15">
      <c r="A2193" s="28"/>
      <c r="D2193"/>
      <c r="E2193"/>
    </row>
    <row r="2194" spans="1:5" s="27" customFormat="1" ht="15">
      <c r="A2194" s="28"/>
      <c r="D2194"/>
      <c r="E2194"/>
    </row>
    <row r="2195" spans="1:5" s="27" customFormat="1" ht="15">
      <c r="A2195" s="28"/>
      <c r="D2195"/>
      <c r="E2195"/>
    </row>
    <row r="2196" spans="1:5" s="27" customFormat="1" ht="15">
      <c r="A2196" s="28"/>
      <c r="D2196"/>
      <c r="E2196"/>
    </row>
    <row r="2197" spans="1:5" s="27" customFormat="1" ht="15">
      <c r="A2197" s="28"/>
      <c r="D2197"/>
      <c r="E2197"/>
    </row>
    <row r="2198" spans="1:5" s="27" customFormat="1" ht="15">
      <c r="A2198" s="28"/>
      <c r="D2198"/>
      <c r="E2198"/>
    </row>
    <row r="2199" spans="1:5" s="27" customFormat="1" ht="15">
      <c r="A2199" s="28"/>
      <c r="D2199"/>
      <c r="E2199"/>
    </row>
    <row r="2200" spans="1:5" s="27" customFormat="1" ht="15">
      <c r="A2200" s="28"/>
      <c r="D2200"/>
      <c r="E2200"/>
    </row>
    <row r="2201" spans="1:5" s="27" customFormat="1" ht="15">
      <c r="A2201" s="28"/>
      <c r="D2201"/>
      <c r="E2201"/>
    </row>
    <row r="2202" spans="1:5" s="27" customFormat="1" ht="15">
      <c r="A2202" s="28"/>
      <c r="D2202"/>
      <c r="E2202"/>
    </row>
    <row r="2203" spans="1:5" s="27" customFormat="1" ht="15">
      <c r="A2203" s="28"/>
      <c r="D2203"/>
      <c r="E2203"/>
    </row>
    <row r="2204" spans="1:5" s="27" customFormat="1" ht="15">
      <c r="A2204" s="28"/>
      <c r="D2204"/>
      <c r="E2204"/>
    </row>
    <row r="2205" spans="1:5" s="27" customFormat="1" ht="15">
      <c r="A2205" s="28"/>
      <c r="D2205"/>
      <c r="E2205"/>
    </row>
    <row r="2206" spans="1:5" s="27" customFormat="1" ht="15">
      <c r="A2206" s="28"/>
      <c r="D2206"/>
      <c r="E2206"/>
    </row>
    <row r="2207" spans="1:5" s="27" customFormat="1" ht="15">
      <c r="A2207" s="28"/>
      <c r="D2207"/>
      <c r="E2207"/>
    </row>
    <row r="2208" spans="1:5" s="27" customFormat="1" ht="15">
      <c r="A2208" s="28"/>
      <c r="D2208"/>
      <c r="E2208"/>
    </row>
    <row r="2209" spans="1:5" s="27" customFormat="1" ht="15">
      <c r="A2209" s="28"/>
      <c r="D2209"/>
      <c r="E2209"/>
    </row>
    <row r="2210" spans="1:5" s="27" customFormat="1" ht="15">
      <c r="A2210" s="28"/>
      <c r="D2210"/>
      <c r="E2210"/>
    </row>
    <row r="2211" spans="1:5" s="27" customFormat="1" ht="15">
      <c r="A2211" s="28"/>
      <c r="D2211"/>
      <c r="E2211"/>
    </row>
    <row r="2212" spans="1:5" s="27" customFormat="1" ht="15">
      <c r="A2212" s="28"/>
      <c r="D2212"/>
      <c r="E2212"/>
    </row>
    <row r="2213" spans="1:5" s="27" customFormat="1" ht="15">
      <c r="A2213" s="28"/>
      <c r="D2213"/>
      <c r="E2213"/>
    </row>
    <row r="2214" spans="1:5" s="27" customFormat="1" ht="15">
      <c r="A2214" s="28"/>
      <c r="D2214"/>
      <c r="E2214"/>
    </row>
    <row r="2215" spans="1:5" s="27" customFormat="1" ht="15">
      <c r="A2215" s="28"/>
      <c r="D2215"/>
      <c r="E2215"/>
    </row>
    <row r="2216" spans="1:5" s="27" customFormat="1" ht="15">
      <c r="A2216" s="28"/>
      <c r="D2216"/>
      <c r="E2216"/>
    </row>
    <row r="2217" spans="1:5" s="27" customFormat="1" ht="15">
      <c r="A2217" s="28"/>
      <c r="D2217"/>
      <c r="E2217"/>
    </row>
    <row r="2218" spans="1:5" s="27" customFormat="1" ht="15">
      <c r="A2218" s="28"/>
      <c r="D2218"/>
      <c r="E2218"/>
    </row>
    <row r="2219" spans="1:5" s="27" customFormat="1" ht="15">
      <c r="A2219" s="28"/>
      <c r="D2219"/>
      <c r="E2219"/>
    </row>
    <row r="2220" spans="1:5" s="27" customFormat="1" ht="15">
      <c r="A2220" s="28"/>
      <c r="D2220"/>
      <c r="E2220"/>
    </row>
    <row r="2221" spans="1:5" s="27" customFormat="1" ht="15">
      <c r="A2221" s="28"/>
      <c r="D2221"/>
      <c r="E2221"/>
    </row>
    <row r="2222" spans="1:5" s="27" customFormat="1" ht="15">
      <c r="A2222" s="28"/>
      <c r="D2222"/>
      <c r="E2222"/>
    </row>
    <row r="2223" spans="1:5" s="27" customFormat="1" ht="15">
      <c r="A2223" s="28"/>
      <c r="D2223"/>
      <c r="E2223"/>
    </row>
    <row r="2224" spans="1:5" s="27" customFormat="1" ht="15">
      <c r="A2224" s="28"/>
      <c r="D2224"/>
      <c r="E2224"/>
    </row>
    <row r="2225" spans="1:5" s="27" customFormat="1" ht="15">
      <c r="A2225" s="28"/>
      <c r="D2225"/>
      <c r="E2225"/>
    </row>
    <row r="2226" spans="1:5" s="27" customFormat="1" ht="15">
      <c r="A2226" s="28"/>
      <c r="D2226"/>
      <c r="E2226"/>
    </row>
    <row r="2227" spans="1:5" s="27" customFormat="1" ht="15">
      <c r="A2227" s="28"/>
      <c r="D2227"/>
      <c r="E2227"/>
    </row>
    <row r="2228" spans="1:5" s="27" customFormat="1" ht="15">
      <c r="A2228" s="28"/>
      <c r="D2228"/>
      <c r="E2228"/>
    </row>
    <row r="2229" spans="1:5" s="27" customFormat="1" ht="15">
      <c r="A2229" s="28"/>
      <c r="D2229"/>
      <c r="E2229"/>
    </row>
    <row r="2230" spans="1:5" s="27" customFormat="1" ht="15">
      <c r="A2230" s="28"/>
      <c r="D2230"/>
      <c r="E2230"/>
    </row>
    <row r="2231" spans="1:5" s="27" customFormat="1" ht="15">
      <c r="A2231" s="28"/>
      <c r="D2231"/>
      <c r="E2231"/>
    </row>
    <row r="2232" spans="1:5" s="27" customFormat="1" ht="15">
      <c r="A2232" s="28"/>
      <c r="D2232"/>
      <c r="E2232"/>
    </row>
    <row r="2233" spans="1:5" s="27" customFormat="1" ht="15">
      <c r="A2233" s="28"/>
      <c r="D2233"/>
      <c r="E2233"/>
    </row>
    <row r="2234" spans="1:5" s="27" customFormat="1" ht="15">
      <c r="A2234" s="28"/>
      <c r="D2234"/>
      <c r="E2234"/>
    </row>
    <row r="2235" spans="1:5" s="27" customFormat="1" ht="15">
      <c r="A2235" s="28"/>
      <c r="D2235"/>
      <c r="E2235"/>
    </row>
    <row r="2236" spans="1:5" s="27" customFormat="1" ht="15">
      <c r="A2236" s="28"/>
      <c r="D2236"/>
      <c r="E2236"/>
    </row>
    <row r="2237" spans="1:5" s="27" customFormat="1" ht="15">
      <c r="A2237" s="28"/>
      <c r="D2237"/>
      <c r="E2237"/>
    </row>
    <row r="2238" spans="1:5" s="27" customFormat="1" ht="15">
      <c r="A2238" s="28"/>
      <c r="D2238"/>
      <c r="E2238"/>
    </row>
    <row r="2239" spans="1:5" s="27" customFormat="1" ht="15">
      <c r="A2239" s="28"/>
      <c r="D2239"/>
      <c r="E2239"/>
    </row>
    <row r="2240" spans="1:5" s="27" customFormat="1" ht="15">
      <c r="A2240" s="28"/>
      <c r="D2240"/>
      <c r="E2240"/>
    </row>
    <row r="2241" spans="1:5" s="27" customFormat="1" ht="15">
      <c r="A2241" s="28"/>
      <c r="D2241"/>
      <c r="E2241"/>
    </row>
    <row r="2242" spans="1:5" s="27" customFormat="1" ht="15">
      <c r="A2242" s="28"/>
      <c r="D2242"/>
      <c r="E2242"/>
    </row>
    <row r="2243" spans="1:5" s="27" customFormat="1" ht="15">
      <c r="A2243" s="28"/>
      <c r="D2243"/>
      <c r="E2243"/>
    </row>
    <row r="2244" spans="1:5" s="27" customFormat="1" ht="15">
      <c r="A2244" s="28"/>
      <c r="D2244"/>
      <c r="E2244"/>
    </row>
    <row r="2245" spans="1:5" s="27" customFormat="1" ht="15">
      <c r="A2245" s="28"/>
      <c r="D2245"/>
      <c r="E2245"/>
    </row>
    <row r="2246" spans="1:5" s="27" customFormat="1" ht="15">
      <c r="A2246" s="28"/>
      <c r="D2246"/>
      <c r="E2246"/>
    </row>
    <row r="2247" spans="1:5" s="27" customFormat="1" ht="15">
      <c r="A2247" s="28"/>
      <c r="D2247"/>
      <c r="E2247"/>
    </row>
    <row r="2248" spans="1:5" s="27" customFormat="1" ht="15">
      <c r="A2248" s="28"/>
      <c r="D2248"/>
      <c r="E2248"/>
    </row>
    <row r="2249" spans="1:5" s="27" customFormat="1" ht="15">
      <c r="A2249" s="28"/>
      <c r="D2249"/>
      <c r="E2249"/>
    </row>
    <row r="2250" spans="1:5" s="27" customFormat="1" ht="15">
      <c r="A2250" s="28"/>
      <c r="D2250"/>
      <c r="E2250"/>
    </row>
    <row r="2251" spans="1:5" s="27" customFormat="1" ht="15">
      <c r="A2251" s="28"/>
      <c r="D2251"/>
      <c r="E2251"/>
    </row>
    <row r="2252" spans="1:5" s="27" customFormat="1" ht="15">
      <c r="A2252" s="28"/>
      <c r="D2252"/>
      <c r="E2252"/>
    </row>
    <row r="2253" spans="1:5" s="27" customFormat="1" ht="15">
      <c r="A2253" s="28"/>
      <c r="D2253"/>
      <c r="E2253"/>
    </row>
    <row r="2254" spans="1:5" s="27" customFormat="1" ht="15">
      <c r="A2254" s="28"/>
      <c r="D2254"/>
      <c r="E2254"/>
    </row>
    <row r="2255" spans="1:5" s="27" customFormat="1" ht="15">
      <c r="A2255" s="28"/>
      <c r="D2255"/>
      <c r="E2255"/>
    </row>
    <row r="2256" spans="1:5" s="27" customFormat="1" ht="15">
      <c r="A2256" s="28"/>
      <c r="D2256"/>
      <c r="E2256"/>
    </row>
    <row r="2257" spans="1:5" s="27" customFormat="1" ht="15">
      <c r="A2257" s="28"/>
      <c r="D2257"/>
      <c r="E2257"/>
    </row>
    <row r="2258" spans="1:5" s="27" customFormat="1" ht="15">
      <c r="A2258" s="28"/>
      <c r="D2258"/>
      <c r="E2258"/>
    </row>
    <row r="2259" spans="1:5" s="27" customFormat="1" ht="15">
      <c r="A2259" s="28"/>
      <c r="D2259"/>
      <c r="E2259"/>
    </row>
    <row r="2260" spans="1:5" s="27" customFormat="1" ht="15">
      <c r="A2260" s="28"/>
      <c r="D2260"/>
      <c r="E2260"/>
    </row>
    <row r="2261" spans="1:5" s="27" customFormat="1" ht="15">
      <c r="A2261" s="28"/>
      <c r="D2261"/>
      <c r="E2261"/>
    </row>
    <row r="2262" spans="1:5" s="27" customFormat="1" ht="15">
      <c r="A2262" s="28"/>
      <c r="D2262"/>
      <c r="E2262"/>
    </row>
    <row r="2263" spans="1:5" s="27" customFormat="1" ht="15">
      <c r="A2263" s="28"/>
      <c r="D2263"/>
      <c r="E2263"/>
    </row>
    <row r="2264" spans="1:5" s="27" customFormat="1" ht="15">
      <c r="A2264" s="28"/>
      <c r="D2264"/>
      <c r="E2264"/>
    </row>
    <row r="2265" spans="1:5" s="27" customFormat="1" ht="15">
      <c r="A2265" s="28"/>
      <c r="D2265"/>
      <c r="E2265"/>
    </row>
    <row r="2266" spans="1:5" s="27" customFormat="1" ht="15">
      <c r="A2266" s="28"/>
      <c r="D2266"/>
      <c r="E2266"/>
    </row>
    <row r="2267" spans="1:5" s="27" customFormat="1" ht="15">
      <c r="A2267" s="28"/>
      <c r="D2267"/>
      <c r="E2267"/>
    </row>
    <row r="2268" spans="1:5" s="27" customFormat="1" ht="15">
      <c r="A2268" s="28"/>
      <c r="D2268"/>
      <c r="E2268"/>
    </row>
    <row r="2269" spans="1:5" s="27" customFormat="1" ht="15">
      <c r="A2269" s="28"/>
      <c r="D2269"/>
      <c r="E2269"/>
    </row>
    <row r="2270" spans="1:5" s="27" customFormat="1" ht="15">
      <c r="A2270" s="28"/>
      <c r="D2270"/>
      <c r="E2270"/>
    </row>
    <row r="2271" spans="1:5" s="27" customFormat="1" ht="15">
      <c r="A2271" s="28"/>
      <c r="D2271"/>
      <c r="E2271"/>
    </row>
    <row r="2272" spans="1:5" s="27" customFormat="1" ht="15">
      <c r="A2272" s="28"/>
      <c r="D2272"/>
      <c r="E2272"/>
    </row>
    <row r="2273" spans="1:5" s="27" customFormat="1" ht="15">
      <c r="A2273" s="28"/>
      <c r="D2273"/>
      <c r="E2273"/>
    </row>
    <row r="2274" spans="1:5" s="27" customFormat="1" ht="15">
      <c r="A2274" s="28"/>
      <c r="D2274"/>
      <c r="E2274"/>
    </row>
    <row r="2275" spans="1:5" s="27" customFormat="1" ht="15">
      <c r="A2275" s="28"/>
      <c r="D2275"/>
      <c r="E2275"/>
    </row>
    <row r="2276" spans="1:5" s="27" customFormat="1" ht="15">
      <c r="A2276" s="28"/>
      <c r="D2276"/>
      <c r="E2276"/>
    </row>
    <row r="2277" spans="1:5" s="27" customFormat="1" ht="15">
      <c r="A2277" s="28"/>
      <c r="D2277"/>
      <c r="E2277"/>
    </row>
    <row r="2278" spans="1:5" s="27" customFormat="1" ht="15">
      <c r="A2278" s="28"/>
      <c r="D2278"/>
      <c r="E2278"/>
    </row>
    <row r="2279" spans="1:5" s="27" customFormat="1" ht="15">
      <c r="A2279" s="28"/>
      <c r="D2279"/>
      <c r="E2279"/>
    </row>
    <row r="2280" spans="1:5" s="27" customFormat="1" ht="15">
      <c r="A2280" s="28"/>
      <c r="D2280"/>
      <c r="E2280"/>
    </row>
    <row r="2281" spans="1:5" s="27" customFormat="1" ht="15">
      <c r="A2281" s="28"/>
      <c r="D2281"/>
      <c r="E2281"/>
    </row>
    <row r="2282" spans="1:5" s="27" customFormat="1" ht="15">
      <c r="A2282" s="28"/>
      <c r="D2282"/>
      <c r="E2282"/>
    </row>
    <row r="2283" spans="1:5" s="27" customFormat="1" ht="15">
      <c r="A2283" s="28"/>
      <c r="D2283"/>
      <c r="E2283"/>
    </row>
    <row r="2284" spans="1:5" s="27" customFormat="1" ht="15">
      <c r="A2284" s="28"/>
      <c r="D2284"/>
      <c r="E2284"/>
    </row>
    <row r="2285" spans="1:5" s="27" customFormat="1" ht="15">
      <c r="A2285" s="28"/>
      <c r="D2285"/>
      <c r="E2285"/>
    </row>
    <row r="2286" spans="1:5" s="27" customFormat="1" ht="15">
      <c r="A2286" s="28"/>
      <c r="D2286"/>
      <c r="E2286"/>
    </row>
    <row r="2287" spans="1:5" s="27" customFormat="1" ht="15">
      <c r="A2287" s="28"/>
      <c r="D2287"/>
      <c r="E2287"/>
    </row>
    <row r="2288" spans="1:5" s="27" customFormat="1" ht="15">
      <c r="A2288" s="28"/>
      <c r="D2288"/>
      <c r="E2288"/>
    </row>
    <row r="2289" spans="1:5" s="27" customFormat="1" ht="15">
      <c r="A2289" s="28"/>
      <c r="D2289"/>
      <c r="E2289"/>
    </row>
    <row r="2290" spans="1:5" s="27" customFormat="1" ht="15">
      <c r="A2290" s="28"/>
      <c r="D2290"/>
      <c r="E2290"/>
    </row>
    <row r="2291" spans="1:5" s="27" customFormat="1" ht="15">
      <c r="A2291" s="28"/>
      <c r="D2291"/>
      <c r="E2291"/>
    </row>
    <row r="2292" spans="1:5" s="27" customFormat="1" ht="15">
      <c r="A2292" s="28"/>
      <c r="D2292"/>
      <c r="E2292"/>
    </row>
    <row r="2293" spans="1:5" s="27" customFormat="1" ht="15">
      <c r="A2293" s="28"/>
      <c r="D2293"/>
      <c r="E2293"/>
    </row>
    <row r="2294" spans="1:5" s="27" customFormat="1" ht="15">
      <c r="A2294" s="28"/>
      <c r="D2294"/>
      <c r="E2294"/>
    </row>
    <row r="2295" spans="1:5" s="27" customFormat="1" ht="15">
      <c r="A2295" s="28"/>
      <c r="D2295"/>
      <c r="E2295"/>
    </row>
    <row r="2296" spans="1:5" s="27" customFormat="1" ht="15">
      <c r="A2296" s="28"/>
      <c r="D2296"/>
      <c r="E2296"/>
    </row>
    <row r="2297" spans="1:5" s="27" customFormat="1" ht="15">
      <c r="A2297" s="28"/>
      <c r="D2297"/>
      <c r="E2297"/>
    </row>
    <row r="2298" spans="1:5" s="27" customFormat="1" ht="15">
      <c r="A2298" s="28"/>
      <c r="D2298"/>
      <c r="E2298"/>
    </row>
    <row r="2299" spans="1:5" s="27" customFormat="1" ht="15">
      <c r="A2299" s="28"/>
      <c r="D2299"/>
      <c r="E2299"/>
    </row>
    <row r="2300" spans="1:5" s="27" customFormat="1" ht="15">
      <c r="A2300" s="28"/>
      <c r="D2300"/>
      <c r="E2300"/>
    </row>
    <row r="2301" spans="1:5" s="27" customFormat="1" ht="15">
      <c r="A2301" s="28"/>
      <c r="D2301"/>
      <c r="E2301"/>
    </row>
    <row r="2302" spans="1:5" s="27" customFormat="1" ht="15">
      <c r="A2302" s="28"/>
      <c r="D2302"/>
      <c r="E2302"/>
    </row>
    <row r="2303" spans="1:5" s="27" customFormat="1" ht="15">
      <c r="A2303" s="28"/>
      <c r="D2303"/>
      <c r="E2303"/>
    </row>
    <row r="2304" spans="1:5" s="27" customFormat="1" ht="15">
      <c r="A2304" s="28"/>
      <c r="D2304"/>
      <c r="E2304"/>
    </row>
    <row r="2305" spans="1:5" s="27" customFormat="1" ht="15">
      <c r="A2305" s="28"/>
      <c r="D2305"/>
      <c r="E2305"/>
    </row>
    <row r="2306" spans="1:5" s="27" customFormat="1" ht="15">
      <c r="A2306" s="28"/>
      <c r="D2306"/>
      <c r="E2306"/>
    </row>
    <row r="2307" spans="1:5" s="27" customFormat="1" ht="15">
      <c r="A2307" s="28"/>
      <c r="D2307"/>
      <c r="E2307"/>
    </row>
    <row r="2308" spans="1:5" s="27" customFormat="1" ht="15">
      <c r="A2308" s="28"/>
      <c r="D2308"/>
      <c r="E2308"/>
    </row>
    <row r="2309" spans="1:5" s="27" customFormat="1" ht="15">
      <c r="A2309" s="28"/>
      <c r="D2309"/>
      <c r="E2309"/>
    </row>
    <row r="2310" spans="1:5" s="27" customFormat="1" ht="15">
      <c r="A2310" s="28"/>
      <c r="D2310"/>
      <c r="E2310"/>
    </row>
    <row r="2311" spans="1:5" s="27" customFormat="1" ht="15">
      <c r="A2311" s="28"/>
      <c r="D2311"/>
      <c r="E2311"/>
    </row>
    <row r="2312" spans="1:5" s="27" customFormat="1" ht="15">
      <c r="A2312" s="28"/>
      <c r="D2312"/>
      <c r="E2312"/>
    </row>
    <row r="2313" spans="1:5" s="27" customFormat="1" ht="15">
      <c r="A2313" s="28"/>
      <c r="D2313"/>
      <c r="E2313"/>
    </row>
    <row r="2314" spans="1:5" s="27" customFormat="1" ht="15">
      <c r="A2314" s="28"/>
      <c r="D2314"/>
      <c r="E2314"/>
    </row>
    <row r="2315" spans="1:5" s="27" customFormat="1" ht="15">
      <c r="A2315" s="28"/>
      <c r="D2315"/>
      <c r="E2315"/>
    </row>
    <row r="2316" spans="1:5" s="27" customFormat="1" ht="15">
      <c r="A2316" s="28"/>
      <c r="D2316"/>
      <c r="E2316"/>
    </row>
    <row r="2317" spans="1:5" s="27" customFormat="1" ht="15">
      <c r="A2317" s="28"/>
      <c r="D2317"/>
      <c r="E2317"/>
    </row>
    <row r="2318" spans="1:5" s="27" customFormat="1" ht="15">
      <c r="A2318" s="28"/>
      <c r="D2318"/>
      <c r="E2318"/>
    </row>
    <row r="2319" spans="1:5" s="27" customFormat="1" ht="15">
      <c r="A2319" s="28"/>
      <c r="D2319"/>
      <c r="E2319"/>
    </row>
    <row r="2320" spans="1:5" s="27" customFormat="1" ht="15">
      <c r="A2320" s="28"/>
      <c r="D2320"/>
      <c r="E2320"/>
    </row>
    <row r="2321" spans="1:5" s="27" customFormat="1" ht="15">
      <c r="A2321" s="28"/>
      <c r="D2321"/>
      <c r="E2321"/>
    </row>
    <row r="2322" spans="1:5" s="27" customFormat="1" ht="15">
      <c r="A2322" s="28"/>
      <c r="D2322"/>
      <c r="E2322"/>
    </row>
    <row r="2323" spans="1:5" s="27" customFormat="1" ht="15">
      <c r="A2323" s="28"/>
      <c r="D2323"/>
      <c r="E2323"/>
    </row>
    <row r="2324" spans="1:5" s="27" customFormat="1" ht="15">
      <c r="A2324" s="28"/>
      <c r="D2324"/>
      <c r="E2324"/>
    </row>
    <row r="2325" spans="1:5" s="27" customFormat="1" ht="15">
      <c r="A2325" s="28"/>
      <c r="D2325"/>
      <c r="E2325"/>
    </row>
    <row r="2326" spans="1:5" s="27" customFormat="1" ht="15">
      <c r="A2326" s="28"/>
      <c r="D2326"/>
      <c r="E2326"/>
    </row>
    <row r="2327" spans="1:5" s="27" customFormat="1" ht="15">
      <c r="A2327" s="28"/>
      <c r="D2327"/>
      <c r="E2327"/>
    </row>
    <row r="2328" spans="1:5" s="27" customFormat="1" ht="15">
      <c r="A2328" s="28"/>
      <c r="D2328"/>
      <c r="E2328"/>
    </row>
    <row r="2329" spans="1:5" s="27" customFormat="1" ht="15">
      <c r="A2329" s="28"/>
      <c r="D2329"/>
      <c r="E2329"/>
    </row>
    <row r="2330" spans="1:5" s="27" customFormat="1" ht="15">
      <c r="A2330" s="28"/>
      <c r="D2330"/>
      <c r="E2330"/>
    </row>
    <row r="2331" spans="1:5" s="27" customFormat="1" ht="15">
      <c r="A2331" s="28"/>
      <c r="D2331"/>
      <c r="E2331"/>
    </row>
    <row r="2332" spans="1:5" s="27" customFormat="1" ht="15">
      <c r="A2332" s="28"/>
      <c r="D2332"/>
      <c r="E2332"/>
    </row>
    <row r="2333" spans="1:5" s="27" customFormat="1" ht="15">
      <c r="A2333" s="28"/>
      <c r="D2333"/>
      <c r="E2333"/>
    </row>
    <row r="2334" spans="1:5" s="27" customFormat="1" ht="15">
      <c r="A2334" s="28"/>
      <c r="D2334"/>
      <c r="E2334"/>
    </row>
    <row r="2335" spans="1:5" s="27" customFormat="1" ht="15">
      <c r="A2335" s="28"/>
      <c r="D2335"/>
      <c r="E2335"/>
    </row>
    <row r="2336" spans="1:5" s="27" customFormat="1" ht="15">
      <c r="A2336" s="28"/>
      <c r="D2336"/>
      <c r="E2336"/>
    </row>
    <row r="2337" spans="1:5" s="27" customFormat="1" ht="15">
      <c r="A2337" s="28"/>
      <c r="D2337"/>
      <c r="E2337"/>
    </row>
    <row r="2338" spans="1:5" s="27" customFormat="1" ht="15">
      <c r="A2338" s="28"/>
      <c r="D2338"/>
      <c r="E2338"/>
    </row>
    <row r="2339" spans="1:5" s="27" customFormat="1" ht="15">
      <c r="A2339" s="28"/>
      <c r="D2339"/>
      <c r="E2339"/>
    </row>
    <row r="2340" spans="1:5" s="27" customFormat="1" ht="15">
      <c r="A2340" s="28"/>
      <c r="D2340"/>
      <c r="E2340"/>
    </row>
    <row r="2341" spans="1:5" s="27" customFormat="1" ht="15">
      <c r="A2341" s="28"/>
      <c r="D2341"/>
      <c r="E2341"/>
    </row>
    <row r="2342" spans="1:5" s="27" customFormat="1" ht="15">
      <c r="A2342" s="28"/>
      <c r="D2342"/>
      <c r="E2342"/>
    </row>
    <row r="2343" spans="1:5" s="27" customFormat="1" ht="15">
      <c r="A2343" s="28"/>
      <c r="D2343"/>
      <c r="E2343"/>
    </row>
    <row r="2344" spans="1:5" s="27" customFormat="1" ht="15">
      <c r="A2344" s="28"/>
      <c r="D2344"/>
      <c r="E2344"/>
    </row>
    <row r="2345" spans="1:5" s="27" customFormat="1" ht="15">
      <c r="A2345" s="28"/>
      <c r="D2345"/>
      <c r="E2345"/>
    </row>
    <row r="2346" spans="1:5" s="27" customFormat="1" ht="15">
      <c r="A2346" s="28"/>
      <c r="D2346"/>
      <c r="E2346"/>
    </row>
    <row r="2347" spans="1:5" s="27" customFormat="1" ht="15">
      <c r="A2347" s="28"/>
      <c r="D2347"/>
      <c r="E2347"/>
    </row>
    <row r="2348" spans="1:5" s="27" customFormat="1" ht="15">
      <c r="A2348" s="28"/>
      <c r="D2348"/>
      <c r="E2348"/>
    </row>
    <row r="2349" spans="1:5" s="27" customFormat="1" ht="15">
      <c r="A2349" s="28"/>
      <c r="D2349"/>
      <c r="E2349"/>
    </row>
    <row r="2350" spans="1:5" s="27" customFormat="1" ht="15">
      <c r="A2350" s="28"/>
      <c r="D2350"/>
      <c r="E2350"/>
    </row>
    <row r="2351" spans="1:5" s="27" customFormat="1" ht="15">
      <c r="A2351" s="28"/>
      <c r="D2351"/>
      <c r="E2351"/>
    </row>
    <row r="2352" spans="1:5" s="27" customFormat="1" ht="15">
      <c r="A2352" s="28"/>
      <c r="D2352"/>
      <c r="E2352"/>
    </row>
    <row r="2353" spans="1:5" s="27" customFormat="1" ht="15">
      <c r="A2353" s="28"/>
      <c r="D2353"/>
      <c r="E2353"/>
    </row>
    <row r="2354" spans="1:5" s="27" customFormat="1" ht="15">
      <c r="A2354" s="28"/>
      <c r="D2354"/>
      <c r="E2354"/>
    </row>
    <row r="2355" spans="1:5" s="27" customFormat="1" ht="15">
      <c r="A2355" s="28"/>
      <c r="D2355"/>
      <c r="E2355"/>
    </row>
    <row r="2356" spans="1:5" s="27" customFormat="1" ht="15">
      <c r="A2356" s="28"/>
      <c r="D2356"/>
      <c r="E2356"/>
    </row>
    <row r="2357" spans="1:5" s="27" customFormat="1" ht="15">
      <c r="A2357" s="28"/>
      <c r="D2357"/>
      <c r="E2357"/>
    </row>
    <row r="2358" spans="1:5" s="27" customFormat="1" ht="15">
      <c r="A2358" s="28"/>
      <c r="D2358"/>
      <c r="E2358"/>
    </row>
    <row r="2359" spans="1:5" s="27" customFormat="1" ht="15">
      <c r="A2359" s="28"/>
      <c r="D2359"/>
      <c r="E2359"/>
    </row>
    <row r="2360" spans="1:5" s="27" customFormat="1" ht="15">
      <c r="A2360" s="28"/>
      <c r="D2360"/>
      <c r="E2360"/>
    </row>
    <row r="2361" spans="1:5" s="27" customFormat="1" ht="15">
      <c r="A2361" s="28"/>
      <c r="D2361"/>
      <c r="E2361"/>
    </row>
    <row r="2362" spans="1:5" s="27" customFormat="1" ht="15">
      <c r="A2362" s="28"/>
      <c r="D2362"/>
      <c r="E2362"/>
    </row>
    <row r="2363" spans="1:5" s="27" customFormat="1" ht="15">
      <c r="A2363" s="28"/>
      <c r="D2363"/>
      <c r="E2363"/>
    </row>
    <row r="2364" spans="1:5" s="27" customFormat="1" ht="15">
      <c r="A2364" s="28"/>
      <c r="D2364"/>
      <c r="E2364"/>
    </row>
    <row r="2365" spans="1:5" s="27" customFormat="1" ht="15">
      <c r="A2365" s="28"/>
      <c r="D2365"/>
      <c r="E2365"/>
    </row>
    <row r="2366" spans="1:5" s="27" customFormat="1" ht="15">
      <c r="A2366" s="28"/>
      <c r="D2366"/>
      <c r="E2366"/>
    </row>
    <row r="2367" spans="1:5" s="27" customFormat="1" ht="15">
      <c r="A2367" s="28"/>
      <c r="D2367"/>
      <c r="E2367"/>
    </row>
    <row r="2368" spans="1:5" s="27" customFormat="1" ht="15">
      <c r="A2368" s="28"/>
      <c r="D2368"/>
      <c r="E2368"/>
    </row>
    <row r="2369" spans="1:5" s="27" customFormat="1" ht="15">
      <c r="A2369" s="28"/>
      <c r="D2369"/>
      <c r="E2369"/>
    </row>
    <row r="2370" spans="1:5" s="27" customFormat="1" ht="15">
      <c r="A2370" s="28"/>
      <c r="D2370"/>
      <c r="E2370"/>
    </row>
    <row r="2371" spans="1:5" s="27" customFormat="1" ht="15">
      <c r="A2371" s="28"/>
      <c r="D2371"/>
      <c r="E2371"/>
    </row>
    <row r="2372" spans="1:5" s="27" customFormat="1" ht="15">
      <c r="A2372" s="28"/>
      <c r="D2372"/>
      <c r="E2372"/>
    </row>
    <row r="2373" spans="1:5" s="27" customFormat="1" ht="15">
      <c r="A2373" s="28"/>
      <c r="D2373"/>
      <c r="E2373"/>
    </row>
    <row r="2374" spans="1:5" s="27" customFormat="1" ht="15">
      <c r="A2374" s="28"/>
      <c r="D2374"/>
      <c r="E2374"/>
    </row>
    <row r="2375" spans="1:5" s="27" customFormat="1" ht="15">
      <c r="A2375" s="28"/>
      <c r="D2375"/>
      <c r="E2375"/>
    </row>
    <row r="2376" spans="1:5" s="27" customFormat="1" ht="15">
      <c r="A2376" s="28"/>
      <c r="D2376"/>
      <c r="E2376"/>
    </row>
    <row r="2377" spans="1:5" s="27" customFormat="1" ht="15">
      <c r="A2377" s="28"/>
      <c r="D2377"/>
      <c r="E2377"/>
    </row>
    <row r="2378" spans="1:5" s="27" customFormat="1" ht="15">
      <c r="A2378" s="28"/>
      <c r="D2378"/>
      <c r="E2378"/>
    </row>
    <row r="2379" spans="1:5" s="27" customFormat="1" ht="15">
      <c r="A2379" s="28"/>
      <c r="D2379"/>
      <c r="E2379"/>
    </row>
    <row r="2380" spans="1:5" s="27" customFormat="1" ht="15">
      <c r="A2380" s="28"/>
      <c r="D2380"/>
      <c r="E2380"/>
    </row>
    <row r="2381" spans="1:5" s="27" customFormat="1" ht="15">
      <c r="A2381" s="28"/>
      <c r="D2381"/>
      <c r="E2381"/>
    </row>
    <row r="2382" spans="1:5" s="27" customFormat="1" ht="15">
      <c r="A2382" s="28"/>
      <c r="D2382"/>
      <c r="E2382"/>
    </row>
    <row r="2383" spans="1:5" s="27" customFormat="1" ht="15">
      <c r="A2383" s="28"/>
      <c r="D2383"/>
      <c r="E2383"/>
    </row>
    <row r="2384" spans="1:5" s="27" customFormat="1" ht="15">
      <c r="A2384" s="28"/>
      <c r="D2384"/>
      <c r="E2384"/>
    </row>
    <row r="2385" spans="1:5" s="27" customFormat="1" ht="15">
      <c r="A2385" s="28"/>
      <c r="D2385"/>
      <c r="E2385"/>
    </row>
    <row r="2386" spans="1:5" s="27" customFormat="1" ht="15">
      <c r="A2386" s="28"/>
      <c r="D2386"/>
      <c r="E2386"/>
    </row>
    <row r="2387" spans="1:5" s="27" customFormat="1" ht="15">
      <c r="A2387" s="28"/>
      <c r="D2387"/>
      <c r="E2387"/>
    </row>
    <row r="2388" spans="1:5" s="27" customFormat="1" ht="15">
      <c r="A2388" s="28"/>
      <c r="D2388"/>
      <c r="E2388"/>
    </row>
    <row r="2389" spans="1:5" s="27" customFormat="1" ht="15">
      <c r="A2389" s="28"/>
      <c r="D2389"/>
      <c r="E2389"/>
    </row>
    <row r="2390" spans="1:5" s="27" customFormat="1" ht="15">
      <c r="A2390" s="28"/>
      <c r="D2390"/>
      <c r="E2390"/>
    </row>
    <row r="2391" spans="1:5" s="27" customFormat="1" ht="15">
      <c r="A2391" s="28"/>
      <c r="D2391"/>
      <c r="E2391"/>
    </row>
    <row r="2392" spans="1:5" s="27" customFormat="1" ht="15">
      <c r="A2392" s="28"/>
      <c r="D2392"/>
      <c r="E2392"/>
    </row>
    <row r="2393" spans="1:5" s="27" customFormat="1" ht="15">
      <c r="A2393" s="28"/>
      <c r="D2393"/>
      <c r="E2393"/>
    </row>
    <row r="2394" spans="1:5" s="27" customFormat="1" ht="15">
      <c r="A2394" s="28"/>
      <c r="D2394"/>
      <c r="E2394"/>
    </row>
    <row r="2395" spans="1:5" s="27" customFormat="1" ht="15">
      <c r="A2395" s="28"/>
      <c r="D2395"/>
      <c r="E2395"/>
    </row>
    <row r="2396" spans="1:5" s="27" customFormat="1" ht="15">
      <c r="A2396" s="28"/>
      <c r="D2396"/>
      <c r="E2396"/>
    </row>
    <row r="2397" spans="1:5" s="27" customFormat="1" ht="15">
      <c r="A2397" s="28"/>
      <c r="D2397"/>
      <c r="E2397"/>
    </row>
    <row r="2398" spans="1:5" s="27" customFormat="1" ht="15">
      <c r="A2398" s="28"/>
      <c r="D2398"/>
      <c r="E2398"/>
    </row>
    <row r="2399" spans="1:5" s="27" customFormat="1" ht="15">
      <c r="A2399" s="28"/>
      <c r="D2399"/>
      <c r="E2399"/>
    </row>
    <row r="2400" spans="1:5" s="27" customFormat="1" ht="15">
      <c r="A2400" s="28"/>
      <c r="D2400"/>
      <c r="E2400"/>
    </row>
    <row r="2401" spans="1:5" s="27" customFormat="1" ht="15">
      <c r="A2401" s="28"/>
      <c r="D2401"/>
      <c r="E2401"/>
    </row>
    <row r="2402" spans="1:5" s="27" customFormat="1" ht="15">
      <c r="A2402" s="28"/>
      <c r="D2402"/>
      <c r="E2402"/>
    </row>
    <row r="2403" spans="1:5" s="27" customFormat="1" ht="15">
      <c r="A2403" s="28"/>
      <c r="D2403"/>
      <c r="E2403"/>
    </row>
    <row r="2404" spans="1:5" s="27" customFormat="1" ht="15">
      <c r="A2404" s="28"/>
      <c r="D2404"/>
      <c r="E2404"/>
    </row>
    <row r="2405" spans="1:5" s="27" customFormat="1" ht="15">
      <c r="A2405" s="28"/>
      <c r="D2405"/>
      <c r="E2405"/>
    </row>
    <row r="2406" spans="1:5" s="27" customFormat="1" ht="15">
      <c r="A2406" s="28"/>
      <c r="D2406"/>
      <c r="E2406"/>
    </row>
    <row r="2407" spans="1:5" s="27" customFormat="1" ht="15">
      <c r="A2407" s="28"/>
      <c r="D2407"/>
      <c r="E2407"/>
    </row>
    <row r="2408" spans="1:5" s="27" customFormat="1" ht="15">
      <c r="A2408" s="28"/>
      <c r="D2408"/>
      <c r="E2408"/>
    </row>
    <row r="2409" spans="1:5" s="27" customFormat="1" ht="15">
      <c r="A2409" s="28"/>
      <c r="D2409"/>
      <c r="E2409"/>
    </row>
    <row r="2410" spans="1:5" s="27" customFormat="1" ht="15">
      <c r="A2410" s="28"/>
      <c r="D2410"/>
      <c r="E2410"/>
    </row>
    <row r="2411" spans="1:5" s="27" customFormat="1" ht="15">
      <c r="A2411" s="28"/>
      <c r="D2411"/>
      <c r="E2411"/>
    </row>
    <row r="2412" spans="1:5" s="27" customFormat="1" ht="15">
      <c r="A2412" s="28"/>
      <c r="D2412"/>
      <c r="E2412"/>
    </row>
    <row r="2413" spans="1:5" s="27" customFormat="1" ht="15">
      <c r="A2413" s="28"/>
      <c r="D2413"/>
      <c r="E2413"/>
    </row>
    <row r="2414" spans="1:5" s="27" customFormat="1" ht="15">
      <c r="A2414" s="28"/>
      <c r="D2414"/>
      <c r="E2414"/>
    </row>
    <row r="2415" spans="1:5" s="27" customFormat="1" ht="15">
      <c r="A2415" s="28"/>
      <c r="D2415"/>
      <c r="E2415"/>
    </row>
    <row r="2416" spans="1:5" s="27" customFormat="1" ht="15">
      <c r="A2416" s="28"/>
      <c r="D2416"/>
      <c r="E2416"/>
    </row>
    <row r="2417" spans="1:5" s="27" customFormat="1" ht="15">
      <c r="A2417" s="28"/>
      <c r="D2417"/>
      <c r="E2417"/>
    </row>
    <row r="2418" spans="1:5" s="27" customFormat="1" ht="15">
      <c r="A2418" s="28"/>
      <c r="D2418"/>
      <c r="E2418"/>
    </row>
    <row r="2419" spans="1:5" s="27" customFormat="1" ht="15">
      <c r="A2419" s="28"/>
      <c r="D2419"/>
      <c r="E2419"/>
    </row>
    <row r="2420" spans="1:5" s="27" customFormat="1" ht="15">
      <c r="A2420" s="28"/>
      <c r="D2420"/>
      <c r="E2420"/>
    </row>
    <row r="2421" spans="1:5" s="27" customFormat="1" ht="15">
      <c r="A2421" s="28"/>
      <c r="D2421"/>
      <c r="E2421"/>
    </row>
    <row r="2422" spans="1:5" s="27" customFormat="1" ht="15">
      <c r="A2422" s="28"/>
      <c r="D2422"/>
      <c r="E2422"/>
    </row>
    <row r="2423" spans="1:5" s="27" customFormat="1" ht="15">
      <c r="A2423" s="28"/>
      <c r="D2423"/>
      <c r="E2423"/>
    </row>
    <row r="2424" spans="1:5" s="27" customFormat="1" ht="15">
      <c r="A2424" s="28"/>
      <c r="D2424"/>
      <c r="E2424"/>
    </row>
    <row r="2425" spans="1:5" s="27" customFormat="1" ht="15">
      <c r="A2425" s="28"/>
      <c r="D2425"/>
      <c r="E2425"/>
    </row>
    <row r="2426" spans="1:5" s="27" customFormat="1" ht="15">
      <c r="A2426" s="28"/>
      <c r="D2426"/>
      <c r="E2426"/>
    </row>
    <row r="2427" spans="1:5" s="27" customFormat="1" ht="15">
      <c r="A2427" s="28"/>
      <c r="D2427"/>
      <c r="E2427"/>
    </row>
    <row r="2428" spans="1:5" s="27" customFormat="1" ht="15">
      <c r="A2428" s="28"/>
      <c r="D2428"/>
      <c r="E2428"/>
    </row>
    <row r="2429" spans="1:5" s="27" customFormat="1" ht="15">
      <c r="A2429" s="28"/>
      <c r="D2429"/>
      <c r="E2429"/>
    </row>
    <row r="2430" spans="1:5" s="27" customFormat="1" ht="15">
      <c r="A2430" s="28"/>
      <c r="D2430"/>
      <c r="E2430"/>
    </row>
    <row r="2431" spans="1:5" s="27" customFormat="1" ht="15">
      <c r="A2431" s="28"/>
      <c r="D2431"/>
      <c r="E2431"/>
    </row>
    <row r="2432" spans="1:5" s="27" customFormat="1" ht="15">
      <c r="A2432" s="28"/>
      <c r="D2432"/>
      <c r="E2432"/>
    </row>
    <row r="2433" spans="1:5" s="27" customFormat="1" ht="15">
      <c r="A2433" s="28"/>
      <c r="D2433"/>
      <c r="E2433"/>
    </row>
    <row r="2434" spans="1:5" s="27" customFormat="1" ht="15">
      <c r="A2434" s="28"/>
      <c r="D2434"/>
      <c r="E2434"/>
    </row>
    <row r="2435" spans="1:5" s="27" customFormat="1" ht="15">
      <c r="A2435" s="28"/>
      <c r="D2435"/>
      <c r="E2435"/>
    </row>
    <row r="2436" spans="1:5" s="27" customFormat="1" ht="15">
      <c r="A2436" s="28"/>
      <c r="D2436"/>
      <c r="E2436"/>
    </row>
    <row r="2437" spans="1:5" s="27" customFormat="1" ht="15">
      <c r="A2437" s="28"/>
      <c r="D2437"/>
      <c r="E2437"/>
    </row>
    <row r="2438" spans="1:5" s="27" customFormat="1" ht="15">
      <c r="A2438" s="28"/>
      <c r="D2438"/>
      <c r="E2438"/>
    </row>
    <row r="2439" spans="1:5" s="27" customFormat="1" ht="15">
      <c r="A2439" s="28"/>
      <c r="D2439"/>
      <c r="E2439"/>
    </row>
    <row r="2440" spans="1:5" s="27" customFormat="1" ht="15">
      <c r="A2440" s="28"/>
      <c r="D2440"/>
      <c r="E2440"/>
    </row>
    <row r="2441" spans="1:5" s="27" customFormat="1" ht="15">
      <c r="A2441" s="28"/>
      <c r="D2441"/>
      <c r="E2441"/>
    </row>
    <row r="2442" spans="1:5" s="27" customFormat="1" ht="15">
      <c r="A2442" s="28"/>
      <c r="D2442"/>
      <c r="E2442"/>
    </row>
    <row r="2443" spans="1:5" s="27" customFormat="1" ht="15">
      <c r="A2443" s="28"/>
      <c r="D2443"/>
      <c r="E2443"/>
    </row>
    <row r="2444" spans="1:5" s="27" customFormat="1" ht="15">
      <c r="A2444" s="28"/>
      <c r="D2444"/>
      <c r="E2444"/>
    </row>
    <row r="2445" spans="1:5" s="27" customFormat="1" ht="15">
      <c r="A2445" s="28"/>
      <c r="D2445"/>
      <c r="E2445"/>
    </row>
    <row r="2446" spans="1:5" s="27" customFormat="1" ht="15">
      <c r="A2446" s="28"/>
      <c r="D2446"/>
      <c r="E2446"/>
    </row>
    <row r="2447" spans="1:5" s="27" customFormat="1" ht="15">
      <c r="A2447" s="28"/>
      <c r="D2447"/>
      <c r="E2447"/>
    </row>
    <row r="2448" spans="1:5" s="27" customFormat="1" ht="15">
      <c r="A2448" s="28"/>
      <c r="D2448"/>
      <c r="E2448"/>
    </row>
    <row r="2449" spans="1:5" s="27" customFormat="1" ht="15">
      <c r="A2449" s="28"/>
      <c r="D2449"/>
      <c r="E2449"/>
    </row>
    <row r="2450" spans="1:5" s="27" customFormat="1" ht="15">
      <c r="A2450" s="28"/>
      <c r="D2450"/>
      <c r="E2450"/>
    </row>
    <row r="2451" spans="1:5" s="27" customFormat="1" ht="15">
      <c r="A2451" s="28"/>
      <c r="D2451"/>
      <c r="E2451"/>
    </row>
    <row r="2452" spans="1:5" s="27" customFormat="1" ht="15">
      <c r="A2452" s="28"/>
      <c r="D2452"/>
      <c r="E2452"/>
    </row>
    <row r="2453" spans="1:5" s="27" customFormat="1" ht="15">
      <c r="A2453" s="28"/>
      <c r="D2453"/>
      <c r="E2453"/>
    </row>
    <row r="2454" spans="1:5" s="27" customFormat="1" ht="15">
      <c r="A2454" s="28"/>
      <c r="D2454"/>
      <c r="E2454"/>
    </row>
    <row r="2455" spans="1:5" s="27" customFormat="1" ht="15">
      <c r="A2455" s="28"/>
      <c r="D2455"/>
      <c r="E2455"/>
    </row>
    <row r="2456" spans="1:5" s="27" customFormat="1" ht="15">
      <c r="A2456" s="28"/>
      <c r="D2456"/>
      <c r="E2456"/>
    </row>
    <row r="2457" spans="1:5" s="27" customFormat="1" ht="15">
      <c r="A2457" s="28"/>
      <c r="D2457"/>
      <c r="E2457"/>
    </row>
    <row r="2458" spans="1:5" s="27" customFormat="1" ht="15">
      <c r="A2458" s="28"/>
      <c r="D2458"/>
      <c r="E2458"/>
    </row>
    <row r="2459" spans="1:5" s="27" customFormat="1" ht="15">
      <c r="A2459" s="28"/>
      <c r="D2459"/>
      <c r="E2459"/>
    </row>
    <row r="2460" spans="1:5" s="27" customFormat="1" ht="15">
      <c r="A2460" s="28"/>
      <c r="D2460"/>
      <c r="E2460"/>
    </row>
    <row r="2461" spans="1:5" s="27" customFormat="1" ht="15">
      <c r="A2461" s="28"/>
      <c r="D2461"/>
      <c r="E2461"/>
    </row>
    <row r="2462" spans="1:5" s="27" customFormat="1" ht="15">
      <c r="A2462" s="28"/>
      <c r="D2462"/>
      <c r="E2462"/>
    </row>
    <row r="2463" spans="1:5" s="27" customFormat="1" ht="15">
      <c r="A2463" s="28"/>
      <c r="D2463"/>
      <c r="E2463"/>
    </row>
    <row r="2464" spans="1:5" s="27" customFormat="1" ht="15">
      <c r="A2464" s="28"/>
      <c r="D2464"/>
      <c r="E2464"/>
    </row>
    <row r="2465" spans="1:5" s="27" customFormat="1" ht="15">
      <c r="A2465" s="28"/>
      <c r="D2465"/>
      <c r="E2465"/>
    </row>
    <row r="2466" spans="1:5" s="27" customFormat="1" ht="15">
      <c r="A2466" s="28"/>
      <c r="D2466"/>
      <c r="E2466"/>
    </row>
    <row r="2467" spans="1:5" s="27" customFormat="1" ht="15">
      <c r="A2467" s="28"/>
      <c r="D2467"/>
      <c r="E2467"/>
    </row>
    <row r="2468" spans="1:5" s="27" customFormat="1" ht="15">
      <c r="A2468" s="28"/>
      <c r="D2468"/>
      <c r="E2468"/>
    </row>
    <row r="2469" spans="1:5" s="27" customFormat="1" ht="15">
      <c r="A2469" s="28"/>
      <c r="D2469"/>
      <c r="E2469"/>
    </row>
    <row r="2470" spans="1:5" s="27" customFormat="1" ht="15">
      <c r="A2470" s="28"/>
      <c r="D2470"/>
      <c r="E2470"/>
    </row>
    <row r="2471" spans="1:5" s="27" customFormat="1" ht="15">
      <c r="A2471" s="28"/>
      <c r="D2471"/>
      <c r="E2471"/>
    </row>
    <row r="2472" spans="1:5" s="27" customFormat="1" ht="15">
      <c r="A2472" s="28"/>
      <c r="D2472"/>
      <c r="E2472"/>
    </row>
    <row r="2473" spans="1:5" s="27" customFormat="1" ht="15">
      <c r="A2473" s="28"/>
      <c r="D2473"/>
      <c r="E2473"/>
    </row>
    <row r="2474" spans="1:5" s="27" customFormat="1" ht="15">
      <c r="A2474" s="28"/>
      <c r="D2474"/>
      <c r="E2474"/>
    </row>
    <row r="2475" spans="1:5" s="27" customFormat="1" ht="15">
      <c r="A2475" s="28"/>
      <c r="D2475"/>
      <c r="E2475"/>
    </row>
    <row r="2476" spans="1:5" s="27" customFormat="1" ht="15">
      <c r="A2476" s="28"/>
      <c r="D2476"/>
      <c r="E2476"/>
    </row>
    <row r="2477" spans="1:5" s="27" customFormat="1" ht="15">
      <c r="A2477" s="28"/>
      <c r="D2477"/>
      <c r="E2477"/>
    </row>
    <row r="2478" spans="1:5" s="27" customFormat="1" ht="15">
      <c r="A2478" s="28"/>
      <c r="D2478"/>
      <c r="E2478"/>
    </row>
    <row r="2479" spans="1:5" s="27" customFormat="1" ht="15">
      <c r="A2479" s="28"/>
      <c r="D2479"/>
      <c r="E2479"/>
    </row>
    <row r="2480" spans="1:5" s="27" customFormat="1" ht="15">
      <c r="A2480" s="28"/>
      <c r="D2480"/>
      <c r="E2480"/>
    </row>
    <row r="2481" spans="1:5" s="27" customFormat="1" ht="15">
      <c r="A2481" s="28"/>
      <c r="D2481"/>
      <c r="E2481"/>
    </row>
    <row r="2482" spans="1:5" s="27" customFormat="1" ht="15">
      <c r="A2482" s="28"/>
      <c r="D2482"/>
      <c r="E2482"/>
    </row>
    <row r="2483" spans="1:5" s="27" customFormat="1" ht="15">
      <c r="A2483" s="28"/>
      <c r="D2483"/>
      <c r="E2483"/>
    </row>
    <row r="2484" spans="1:5" s="27" customFormat="1" ht="15">
      <c r="A2484" s="28"/>
      <c r="D2484"/>
      <c r="E2484"/>
    </row>
    <row r="2485" spans="1:5" s="27" customFormat="1" ht="15">
      <c r="A2485" s="28"/>
      <c r="D2485"/>
      <c r="E2485"/>
    </row>
    <row r="2486" spans="1:5" s="27" customFormat="1" ht="15">
      <c r="A2486" s="28"/>
      <c r="D2486"/>
      <c r="E2486"/>
    </row>
    <row r="2487" spans="1:5" s="27" customFormat="1" ht="15">
      <c r="A2487" s="28"/>
      <c r="D2487"/>
      <c r="E2487"/>
    </row>
    <row r="2488" spans="1:5" s="27" customFormat="1" ht="15">
      <c r="A2488" s="28"/>
      <c r="D2488"/>
      <c r="E2488"/>
    </row>
    <row r="2489" spans="1:5" s="27" customFormat="1" ht="15">
      <c r="A2489" s="28"/>
      <c r="D2489"/>
      <c r="E2489"/>
    </row>
    <row r="2490" spans="1:5" s="27" customFormat="1" ht="15">
      <c r="A2490" s="28"/>
      <c r="D2490"/>
      <c r="E2490"/>
    </row>
    <row r="2491" spans="1:5" s="27" customFormat="1" ht="15">
      <c r="A2491" s="28"/>
      <c r="D2491"/>
      <c r="E2491"/>
    </row>
    <row r="2492" spans="1:5" s="27" customFormat="1" ht="15">
      <c r="A2492" s="28"/>
      <c r="D2492"/>
      <c r="E2492"/>
    </row>
    <row r="2493" spans="1:5" s="27" customFormat="1" ht="15">
      <c r="A2493" s="28"/>
      <c r="D2493"/>
      <c r="E2493"/>
    </row>
    <row r="2494" spans="1:5" s="27" customFormat="1" ht="15">
      <c r="A2494" s="28"/>
      <c r="D2494"/>
      <c r="E2494"/>
    </row>
    <row r="2495" spans="1:5" s="27" customFormat="1" ht="15">
      <c r="A2495" s="28"/>
      <c r="D2495"/>
      <c r="E2495"/>
    </row>
    <row r="2496" spans="1:5" s="27" customFormat="1" ht="15">
      <c r="A2496" s="28"/>
      <c r="D2496"/>
      <c r="E2496"/>
    </row>
    <row r="2497" spans="1:5" s="27" customFormat="1" ht="15">
      <c r="A2497" s="28"/>
      <c r="D2497"/>
      <c r="E2497"/>
    </row>
    <row r="2498" spans="1:5" s="27" customFormat="1" ht="15">
      <c r="A2498" s="28"/>
      <c r="D2498"/>
      <c r="E2498"/>
    </row>
    <row r="2499" spans="1:5" s="27" customFormat="1" ht="15">
      <c r="A2499" s="28"/>
      <c r="D2499"/>
      <c r="E2499"/>
    </row>
    <row r="2500" spans="1:5" s="27" customFormat="1" ht="15">
      <c r="A2500" s="28"/>
      <c r="D2500"/>
      <c r="E2500"/>
    </row>
    <row r="2501" spans="1:5" s="27" customFormat="1" ht="15">
      <c r="A2501" s="28"/>
      <c r="D2501"/>
      <c r="E2501"/>
    </row>
    <row r="2502" spans="1:5" s="27" customFormat="1" ht="15">
      <c r="A2502" s="28"/>
      <c r="D2502"/>
      <c r="E2502"/>
    </row>
    <row r="2503" spans="1:5" s="27" customFormat="1" ht="15">
      <c r="A2503" s="28"/>
      <c r="D2503"/>
      <c r="E2503"/>
    </row>
    <row r="2504" spans="1:5" s="27" customFormat="1" ht="15">
      <c r="A2504" s="28"/>
      <c r="D2504"/>
      <c r="E2504"/>
    </row>
    <row r="2505" spans="1:5" s="27" customFormat="1" ht="15">
      <c r="A2505" s="28"/>
      <c r="D2505"/>
      <c r="E2505"/>
    </row>
    <row r="2506" spans="1:5" s="27" customFormat="1" ht="15">
      <c r="A2506" s="28"/>
      <c r="D2506"/>
      <c r="E2506"/>
    </row>
    <row r="2507" spans="1:5" s="27" customFormat="1" ht="15">
      <c r="A2507" s="28"/>
      <c r="D2507"/>
      <c r="E2507"/>
    </row>
    <row r="2508" spans="1:5" s="27" customFormat="1" ht="15">
      <c r="A2508" s="28"/>
      <c r="D2508"/>
      <c r="E2508"/>
    </row>
    <row r="2509" spans="1:5" s="27" customFormat="1" ht="15">
      <c r="A2509" s="28"/>
      <c r="D2509"/>
      <c r="E2509"/>
    </row>
    <row r="2510" spans="1:5" s="27" customFormat="1" ht="15">
      <c r="A2510" s="28"/>
      <c r="D2510"/>
      <c r="E2510"/>
    </row>
    <row r="2511" spans="1:5" s="27" customFormat="1" ht="15">
      <c r="A2511" s="28"/>
      <c r="D2511"/>
      <c r="E2511"/>
    </row>
    <row r="2512" spans="1:5" s="27" customFormat="1" ht="15">
      <c r="A2512" s="28"/>
      <c r="D2512"/>
      <c r="E2512"/>
    </row>
    <row r="2513" spans="1:5" s="27" customFormat="1" ht="15">
      <c r="A2513" s="28"/>
      <c r="D2513"/>
      <c r="E2513"/>
    </row>
    <row r="2514" spans="1:5" s="27" customFormat="1" ht="15">
      <c r="A2514" s="28"/>
      <c r="D2514"/>
      <c r="E2514"/>
    </row>
    <row r="2515" spans="1:5" s="27" customFormat="1" ht="15">
      <c r="A2515" s="28"/>
      <c r="D2515"/>
      <c r="E2515"/>
    </row>
    <row r="2516" spans="1:5" s="27" customFormat="1" ht="15">
      <c r="A2516" s="28"/>
      <c r="D2516"/>
      <c r="E2516"/>
    </row>
    <row r="2517" spans="1:5" s="27" customFormat="1" ht="15">
      <c r="A2517" s="28"/>
      <c r="D2517"/>
      <c r="E2517"/>
    </row>
    <row r="2518" spans="1:5" s="27" customFormat="1" ht="15">
      <c r="A2518" s="28"/>
      <c r="D2518"/>
      <c r="E2518"/>
    </row>
    <row r="2519" spans="1:5" s="27" customFormat="1" ht="15">
      <c r="A2519" s="28"/>
      <c r="D2519"/>
      <c r="E2519"/>
    </row>
    <row r="2520" spans="1:5" s="27" customFormat="1" ht="15">
      <c r="A2520" s="28"/>
      <c r="D2520"/>
      <c r="E2520"/>
    </row>
    <row r="2521" spans="1:5" s="27" customFormat="1" ht="15">
      <c r="A2521" s="28"/>
      <c r="D2521"/>
      <c r="E2521"/>
    </row>
    <row r="2522" spans="1:5" s="27" customFormat="1" ht="15">
      <c r="A2522" s="28"/>
      <c r="D2522"/>
      <c r="E2522"/>
    </row>
    <row r="2523" spans="1:5" s="27" customFormat="1" ht="15">
      <c r="A2523" s="28"/>
      <c r="D2523"/>
      <c r="E2523"/>
    </row>
    <row r="2524" spans="1:5" s="27" customFormat="1" ht="15">
      <c r="A2524" s="28"/>
      <c r="D2524"/>
      <c r="E2524"/>
    </row>
    <row r="2525" spans="1:5" s="27" customFormat="1" ht="15">
      <c r="A2525" s="28"/>
      <c r="D2525"/>
      <c r="E2525"/>
    </row>
    <row r="2526" spans="1:5" s="27" customFormat="1" ht="15">
      <c r="A2526" s="28"/>
      <c r="D2526"/>
      <c r="E2526"/>
    </row>
    <row r="2527" spans="1:5" s="27" customFormat="1" ht="15">
      <c r="A2527" s="28"/>
      <c r="D2527"/>
      <c r="E2527"/>
    </row>
    <row r="2528" spans="1:5" s="27" customFormat="1" ht="15">
      <c r="A2528" s="28"/>
      <c r="D2528"/>
      <c r="E2528"/>
    </row>
    <row r="2529" spans="1:5" s="27" customFormat="1" ht="15">
      <c r="A2529" s="28"/>
      <c r="D2529"/>
      <c r="E2529"/>
    </row>
    <row r="2530" spans="1:5" s="27" customFormat="1" ht="15">
      <c r="A2530" s="28"/>
      <c r="D2530"/>
      <c r="E2530"/>
    </row>
    <row r="2531" spans="1:5" s="27" customFormat="1" ht="15">
      <c r="A2531" s="28"/>
      <c r="D2531"/>
      <c r="E2531"/>
    </row>
    <row r="2532" spans="1:5" s="27" customFormat="1" ht="15">
      <c r="A2532" s="28"/>
      <c r="D2532"/>
      <c r="E2532"/>
    </row>
    <row r="2533" spans="1:5" s="27" customFormat="1" ht="15">
      <c r="A2533" s="28"/>
      <c r="D2533"/>
      <c r="E2533"/>
    </row>
    <row r="2534" spans="1:5" s="27" customFormat="1" ht="15">
      <c r="A2534" s="28"/>
      <c r="D2534"/>
      <c r="E2534"/>
    </row>
    <row r="2535" spans="1:5" s="27" customFormat="1" ht="15">
      <c r="A2535" s="28"/>
      <c r="D2535"/>
      <c r="E2535"/>
    </row>
    <row r="2536" spans="1:5" s="27" customFormat="1" ht="15">
      <c r="A2536" s="28"/>
      <c r="D2536"/>
      <c r="E2536"/>
    </row>
    <row r="2537" spans="1:5" s="27" customFormat="1" ht="15">
      <c r="A2537" s="28"/>
      <c r="D2537"/>
      <c r="E2537"/>
    </row>
    <row r="2538" spans="1:5" s="27" customFormat="1" ht="15">
      <c r="A2538" s="28"/>
      <c r="D2538"/>
      <c r="E2538"/>
    </row>
    <row r="2539" spans="1:5" s="27" customFormat="1" ht="15">
      <c r="A2539" s="28"/>
      <c r="D2539"/>
      <c r="E2539"/>
    </row>
    <row r="2540" spans="1:5" s="27" customFormat="1" ht="15">
      <c r="A2540" s="28"/>
      <c r="D2540"/>
      <c r="E2540"/>
    </row>
    <row r="2541" spans="1:5" s="27" customFormat="1" ht="15">
      <c r="A2541" s="28"/>
      <c r="D2541"/>
      <c r="E2541"/>
    </row>
    <row r="2542" spans="1:5" s="27" customFormat="1" ht="15">
      <c r="A2542" s="28"/>
      <c r="D2542"/>
      <c r="E2542"/>
    </row>
    <row r="2543" spans="1:5" s="27" customFormat="1" ht="15">
      <c r="A2543" s="28"/>
      <c r="D2543"/>
      <c r="E2543"/>
    </row>
    <row r="2544" spans="1:5" s="27" customFormat="1" ht="15">
      <c r="A2544" s="28"/>
      <c r="D2544"/>
      <c r="E2544"/>
    </row>
    <row r="2545" spans="1:5" s="27" customFormat="1" ht="15">
      <c r="A2545" s="28"/>
      <c r="D2545"/>
      <c r="E2545"/>
    </row>
    <row r="2546" spans="1:5" s="27" customFormat="1" ht="15">
      <c r="A2546" s="28"/>
      <c r="D2546"/>
      <c r="E2546"/>
    </row>
    <row r="2547" spans="1:5" s="27" customFormat="1" ht="15">
      <c r="A2547" s="28"/>
      <c r="D2547"/>
      <c r="E2547"/>
    </row>
    <row r="2548" spans="1:5" s="27" customFormat="1" ht="15">
      <c r="A2548" s="28"/>
      <c r="D2548"/>
      <c r="E2548"/>
    </row>
    <row r="2549" spans="1:5" s="27" customFormat="1" ht="15">
      <c r="A2549" s="28"/>
      <c r="D2549"/>
      <c r="E2549"/>
    </row>
    <row r="2550" spans="1:5" s="27" customFormat="1" ht="15">
      <c r="A2550" s="28"/>
      <c r="D2550"/>
      <c r="E2550"/>
    </row>
    <row r="2551" spans="1:5" s="27" customFormat="1" ht="15">
      <c r="A2551" s="28"/>
      <c r="D2551"/>
      <c r="E2551"/>
    </row>
    <row r="2552" spans="1:5" s="27" customFormat="1" ht="15">
      <c r="A2552" s="28"/>
      <c r="D2552"/>
      <c r="E2552"/>
    </row>
    <row r="2553" spans="1:5" s="27" customFormat="1" ht="15">
      <c r="A2553" s="28"/>
      <c r="D2553"/>
      <c r="E2553"/>
    </row>
    <row r="2554" spans="1:5" s="27" customFormat="1" ht="15">
      <c r="A2554" s="28"/>
      <c r="D2554"/>
      <c r="E2554"/>
    </row>
    <row r="2555" spans="1:5" s="27" customFormat="1" ht="15">
      <c r="A2555" s="28"/>
      <c r="D2555"/>
      <c r="E2555"/>
    </row>
    <row r="2556" spans="1:5" s="27" customFormat="1" ht="15">
      <c r="A2556" s="28"/>
      <c r="D2556"/>
      <c r="E2556"/>
    </row>
    <row r="2557" spans="1:5" s="27" customFormat="1" ht="15">
      <c r="A2557" s="28"/>
      <c r="D2557"/>
      <c r="E2557"/>
    </row>
    <row r="2558" spans="1:5" s="27" customFormat="1" ht="15">
      <c r="A2558" s="28"/>
      <c r="D2558"/>
      <c r="E2558"/>
    </row>
    <row r="2559" spans="1:5" s="27" customFormat="1" ht="15">
      <c r="A2559" s="28"/>
      <c r="D2559"/>
      <c r="E2559"/>
    </row>
    <row r="2560" spans="1:5" s="27" customFormat="1" ht="15">
      <c r="A2560" s="28"/>
      <c r="D2560"/>
      <c r="E2560"/>
    </row>
    <row r="2561" spans="1:5" s="27" customFormat="1" ht="15">
      <c r="A2561" s="28"/>
      <c r="D2561"/>
      <c r="E2561"/>
    </row>
    <row r="2562" spans="1:5" s="27" customFormat="1" ht="15">
      <c r="A2562" s="28"/>
      <c r="D2562"/>
      <c r="E2562"/>
    </row>
    <row r="2563" spans="1:5" s="27" customFormat="1" ht="15">
      <c r="A2563" s="28"/>
      <c r="D2563"/>
      <c r="E2563"/>
    </row>
    <row r="2564" spans="1:5" s="27" customFormat="1" ht="15">
      <c r="A2564" s="28"/>
      <c r="D2564"/>
      <c r="E2564"/>
    </row>
    <row r="2565" spans="1:5" s="27" customFormat="1" ht="15">
      <c r="A2565" s="28"/>
      <c r="D2565"/>
      <c r="E2565"/>
    </row>
    <row r="2566" spans="1:5" s="27" customFormat="1" ht="15">
      <c r="A2566" s="28"/>
      <c r="D2566"/>
      <c r="E2566"/>
    </row>
    <row r="2567" spans="1:5" s="27" customFormat="1" ht="15">
      <c r="A2567" s="28"/>
      <c r="D2567"/>
      <c r="E2567"/>
    </row>
    <row r="2568" spans="1:5" s="27" customFormat="1" ht="15">
      <c r="A2568" s="28"/>
      <c r="D2568"/>
      <c r="E2568"/>
    </row>
    <row r="2569" spans="1:5" s="27" customFormat="1" ht="15">
      <c r="A2569" s="28"/>
      <c r="D2569"/>
      <c r="E2569"/>
    </row>
    <row r="2570" spans="1:5" s="27" customFormat="1" ht="15">
      <c r="A2570" s="28"/>
      <c r="D2570"/>
      <c r="E2570"/>
    </row>
    <row r="2571" spans="1:5" s="27" customFormat="1" ht="15">
      <c r="A2571" s="28"/>
      <c r="D2571"/>
      <c r="E2571"/>
    </row>
    <row r="2572" spans="1:5" s="27" customFormat="1" ht="15">
      <c r="A2572" s="28"/>
      <c r="D2572"/>
      <c r="E2572"/>
    </row>
    <row r="2573" spans="1:5" s="27" customFormat="1" ht="15">
      <c r="A2573" s="28"/>
      <c r="D2573"/>
      <c r="E2573"/>
    </row>
    <row r="2574" spans="1:5" s="27" customFormat="1" ht="15">
      <c r="A2574" s="28"/>
      <c r="D2574"/>
      <c r="E2574"/>
    </row>
    <row r="2575" spans="1:5" s="27" customFormat="1" ht="15">
      <c r="A2575" s="28"/>
      <c r="D2575"/>
      <c r="E2575"/>
    </row>
    <row r="2576" spans="1:5" s="27" customFormat="1" ht="15">
      <c r="A2576" s="28"/>
      <c r="D2576"/>
      <c r="E2576"/>
    </row>
    <row r="2577" spans="1:5" s="27" customFormat="1" ht="15">
      <c r="A2577" s="28"/>
      <c r="D2577"/>
      <c r="E2577"/>
    </row>
    <row r="2578" spans="1:5" s="27" customFormat="1" ht="15">
      <c r="A2578" s="28"/>
      <c r="D2578"/>
      <c r="E2578"/>
    </row>
    <row r="2579" spans="1:5" s="27" customFormat="1" ht="15">
      <c r="A2579" s="28"/>
      <c r="D2579"/>
      <c r="E2579"/>
    </row>
    <row r="2580" spans="1:5" s="27" customFormat="1" ht="15">
      <c r="A2580" s="28"/>
      <c r="D2580"/>
      <c r="E2580"/>
    </row>
    <row r="2581" spans="1:5" s="27" customFormat="1" ht="15">
      <c r="A2581" s="28"/>
      <c r="D2581"/>
      <c r="E2581"/>
    </row>
    <row r="2582" spans="1:5" s="27" customFormat="1" ht="15">
      <c r="A2582" s="28"/>
      <c r="D2582"/>
      <c r="E2582"/>
    </row>
    <row r="2583" spans="1:5" s="27" customFormat="1" ht="15">
      <c r="A2583" s="28"/>
      <c r="D2583"/>
      <c r="E2583"/>
    </row>
    <row r="2584" spans="1:5" s="27" customFormat="1" ht="15">
      <c r="A2584" s="28"/>
      <c r="D2584"/>
      <c r="E2584"/>
    </row>
    <row r="2585" spans="1:5" s="27" customFormat="1" ht="15">
      <c r="A2585" s="28"/>
      <c r="D2585"/>
      <c r="E2585"/>
    </row>
    <row r="2586" spans="1:5" s="27" customFormat="1" ht="15">
      <c r="A2586" s="28"/>
      <c r="D2586"/>
      <c r="E2586"/>
    </row>
    <row r="2587" spans="1:5" s="27" customFormat="1" ht="15">
      <c r="A2587" s="28"/>
      <c r="D2587"/>
      <c r="E2587"/>
    </row>
    <row r="2588" spans="1:5" s="27" customFormat="1" ht="15">
      <c r="A2588" s="28"/>
      <c r="D2588"/>
      <c r="E2588"/>
    </row>
    <row r="2589" spans="1:5" s="27" customFormat="1" ht="15">
      <c r="A2589" s="28"/>
      <c r="D2589"/>
      <c r="E2589"/>
    </row>
    <row r="2590" spans="1:5" s="27" customFormat="1" ht="15">
      <c r="A2590" s="28"/>
      <c r="D2590"/>
      <c r="E2590"/>
    </row>
    <row r="2591" spans="1:5" s="27" customFormat="1" ht="15">
      <c r="A2591" s="28"/>
      <c r="D2591"/>
      <c r="E2591"/>
    </row>
    <row r="2592" spans="1:5" s="27" customFormat="1" ht="15">
      <c r="A2592" s="28"/>
      <c r="D2592"/>
      <c r="E2592"/>
    </row>
    <row r="2593" spans="1:5" s="27" customFormat="1" ht="15">
      <c r="A2593" s="28"/>
      <c r="D2593"/>
      <c r="E2593"/>
    </row>
    <row r="2594" spans="1:5" s="27" customFormat="1" ht="15">
      <c r="A2594" s="28"/>
      <c r="D2594"/>
      <c r="E2594"/>
    </row>
    <row r="2595" spans="1:5" s="27" customFormat="1" ht="15">
      <c r="A2595" s="28"/>
      <c r="D2595"/>
      <c r="E2595"/>
    </row>
    <row r="2596" spans="1:5" s="27" customFormat="1" ht="15">
      <c r="A2596" s="28"/>
      <c r="D2596"/>
      <c r="E2596"/>
    </row>
    <row r="2597" spans="1:5" s="27" customFormat="1" ht="15">
      <c r="A2597" s="28"/>
      <c r="D2597"/>
      <c r="E2597"/>
    </row>
    <row r="2598" spans="1:5" s="27" customFormat="1" ht="15">
      <c r="A2598" s="28"/>
      <c r="D2598"/>
      <c r="E2598"/>
    </row>
    <row r="2599" spans="1:5" s="27" customFormat="1" ht="15">
      <c r="A2599" s="28"/>
      <c r="D2599"/>
      <c r="E2599"/>
    </row>
    <row r="2600" spans="1:5" s="27" customFormat="1" ht="15">
      <c r="A2600" s="28"/>
      <c r="D2600"/>
      <c r="E2600"/>
    </row>
    <row r="2601" spans="1:5" s="27" customFormat="1" ht="15">
      <c r="A2601" s="28"/>
      <c r="D2601"/>
      <c r="E2601"/>
    </row>
    <row r="2602" spans="1:5" s="27" customFormat="1" ht="15">
      <c r="A2602" s="28"/>
      <c r="D2602"/>
      <c r="E2602"/>
    </row>
    <row r="2603" spans="1:5" s="27" customFormat="1" ht="15">
      <c r="A2603" s="28"/>
      <c r="D2603"/>
      <c r="E2603"/>
    </row>
    <row r="2604" spans="1:5" s="27" customFormat="1" ht="15">
      <c r="A2604" s="28"/>
      <c r="D2604"/>
      <c r="E2604"/>
    </row>
    <row r="2605" spans="1:5" s="27" customFormat="1" ht="15">
      <c r="A2605" s="28"/>
      <c r="D2605"/>
      <c r="E2605"/>
    </row>
    <row r="2606" spans="1:5" s="27" customFormat="1" ht="15">
      <c r="A2606" s="28"/>
      <c r="D2606"/>
      <c r="E2606"/>
    </row>
    <row r="2607" spans="1:5" s="27" customFormat="1" ht="15">
      <c r="A2607" s="28"/>
      <c r="D2607"/>
      <c r="E2607"/>
    </row>
    <row r="2608" spans="1:5" s="27" customFormat="1" ht="15">
      <c r="A2608" s="28"/>
      <c r="D2608"/>
      <c r="E2608"/>
    </row>
    <row r="2609" spans="1:5" s="27" customFormat="1" ht="15">
      <c r="A2609" s="28"/>
      <c r="D2609"/>
      <c r="E2609"/>
    </row>
    <row r="2610" spans="1:5" s="27" customFormat="1" ht="15">
      <c r="A2610" s="28"/>
      <c r="D2610"/>
      <c r="E2610"/>
    </row>
    <row r="2611" spans="1:5" s="27" customFormat="1" ht="15">
      <c r="A2611" s="28"/>
      <c r="D2611"/>
      <c r="E2611"/>
    </row>
    <row r="2612" spans="1:5" s="27" customFormat="1" ht="15">
      <c r="A2612" s="28"/>
      <c r="D2612"/>
      <c r="E2612"/>
    </row>
    <row r="2613" spans="1:5" s="27" customFormat="1" ht="15">
      <c r="A2613" s="28"/>
      <c r="D2613"/>
      <c r="E2613"/>
    </row>
    <row r="2614" spans="1:5" s="27" customFormat="1" ht="15">
      <c r="A2614" s="28"/>
      <c r="D2614"/>
      <c r="E2614"/>
    </row>
    <row r="2615" spans="1:5" s="27" customFormat="1" ht="15">
      <c r="A2615" s="28"/>
      <c r="D2615"/>
      <c r="E2615"/>
    </row>
    <row r="2616" spans="1:5" s="27" customFormat="1" ht="15">
      <c r="A2616" s="28"/>
      <c r="D2616"/>
      <c r="E2616"/>
    </row>
    <row r="2617" spans="1:5" s="27" customFormat="1" ht="15">
      <c r="A2617" s="28"/>
      <c r="D2617"/>
      <c r="E2617"/>
    </row>
    <row r="2618" spans="1:5" s="27" customFormat="1" ht="15">
      <c r="A2618" s="28"/>
      <c r="D2618"/>
      <c r="E2618"/>
    </row>
    <row r="2619" spans="1:5" s="27" customFormat="1" ht="15">
      <c r="A2619" s="28"/>
      <c r="D2619"/>
      <c r="E2619"/>
    </row>
    <row r="2620" spans="1:5" s="27" customFormat="1" ht="15">
      <c r="A2620" s="28"/>
      <c r="D2620"/>
      <c r="E2620"/>
    </row>
    <row r="2621" spans="1:5" s="27" customFormat="1" ht="15">
      <c r="A2621" s="28"/>
      <c r="D2621"/>
      <c r="E2621"/>
    </row>
    <row r="2622" spans="1:5" s="27" customFormat="1" ht="15">
      <c r="A2622" s="28"/>
      <c r="D2622"/>
      <c r="E2622"/>
    </row>
    <row r="2623" spans="1:5" s="27" customFormat="1" ht="15">
      <c r="A2623" s="28"/>
      <c r="D2623"/>
      <c r="E2623"/>
    </row>
    <row r="2624" spans="1:5" s="27" customFormat="1" ht="15">
      <c r="A2624" s="28"/>
      <c r="D2624"/>
      <c r="E2624"/>
    </row>
    <row r="2625" spans="1:5" s="27" customFormat="1" ht="15">
      <c r="A2625" s="28"/>
      <c r="D2625"/>
      <c r="E2625"/>
    </row>
    <row r="2626" spans="1:5" s="27" customFormat="1" ht="15">
      <c r="A2626" s="28"/>
      <c r="D2626"/>
      <c r="E2626"/>
    </row>
    <row r="2627" spans="1:5" s="27" customFormat="1" ht="15">
      <c r="A2627" s="28"/>
      <c r="D2627"/>
      <c r="E2627"/>
    </row>
    <row r="2628" spans="1:5" s="27" customFormat="1" ht="15">
      <c r="A2628" s="28"/>
      <c r="D2628"/>
      <c r="E2628"/>
    </row>
    <row r="2629" spans="1:5" s="27" customFormat="1" ht="15">
      <c r="A2629" s="28"/>
      <c r="D2629"/>
      <c r="E2629"/>
    </row>
    <row r="2630" spans="1:5" s="27" customFormat="1" ht="15">
      <c r="A2630" s="28"/>
      <c r="D2630"/>
      <c r="E2630"/>
    </row>
    <row r="2631" spans="1:5" s="27" customFormat="1" ht="15">
      <c r="A2631" s="28"/>
      <c r="D2631"/>
      <c r="E2631"/>
    </row>
    <row r="2632" spans="1:5" s="27" customFormat="1" ht="15">
      <c r="A2632" s="28"/>
      <c r="D2632"/>
      <c r="E2632"/>
    </row>
    <row r="2633" spans="1:5" s="27" customFormat="1" ht="15">
      <c r="A2633" s="28"/>
      <c r="D2633"/>
      <c r="E2633"/>
    </row>
    <row r="2634" spans="1:5" s="27" customFormat="1" ht="15">
      <c r="A2634" s="28"/>
      <c r="D2634"/>
      <c r="E2634"/>
    </row>
    <row r="2635" spans="1:5" s="27" customFormat="1" ht="15">
      <c r="A2635" s="28"/>
      <c r="D2635"/>
      <c r="E2635"/>
    </row>
    <row r="2636" spans="1:5" s="27" customFormat="1" ht="15">
      <c r="A2636" s="28"/>
      <c r="D2636"/>
      <c r="E2636"/>
    </row>
    <row r="2637" spans="1:5" s="27" customFormat="1" ht="15">
      <c r="A2637" s="28"/>
      <c r="D2637"/>
      <c r="E2637"/>
    </row>
    <row r="2638" spans="1:5" s="27" customFormat="1" ht="15">
      <c r="A2638" s="28"/>
      <c r="D2638"/>
      <c r="E2638"/>
    </row>
    <row r="2639" spans="1:5" s="27" customFormat="1" ht="15">
      <c r="A2639" s="28"/>
      <c r="D2639"/>
      <c r="E2639"/>
    </row>
    <row r="2640" spans="1:5" s="27" customFormat="1" ht="15">
      <c r="A2640" s="28"/>
      <c r="D2640"/>
      <c r="E2640"/>
    </row>
    <row r="2641" spans="1:5" s="27" customFormat="1" ht="15">
      <c r="A2641" s="28"/>
      <c r="D2641"/>
      <c r="E2641"/>
    </row>
    <row r="2642" spans="1:5" s="27" customFormat="1" ht="15">
      <c r="A2642" s="28"/>
      <c r="D2642"/>
      <c r="E2642"/>
    </row>
    <row r="2643" spans="1:5" s="27" customFormat="1" ht="15">
      <c r="A2643" s="28"/>
      <c r="D2643"/>
      <c r="E2643"/>
    </row>
    <row r="2644" spans="1:5" s="27" customFormat="1" ht="15">
      <c r="A2644" s="28"/>
      <c r="D2644"/>
      <c r="E2644"/>
    </row>
    <row r="2645" spans="1:5" s="27" customFormat="1" ht="15">
      <c r="A2645" s="28"/>
      <c r="D2645"/>
      <c r="E2645"/>
    </row>
    <row r="2646" spans="1:5" s="27" customFormat="1" ht="15">
      <c r="A2646" s="28"/>
      <c r="D2646"/>
      <c r="E2646"/>
    </row>
    <row r="2647" spans="1:5" s="27" customFormat="1" ht="15">
      <c r="A2647" s="28"/>
      <c r="D2647"/>
      <c r="E2647"/>
    </row>
    <row r="2648" spans="1:5" s="27" customFormat="1" ht="15">
      <c r="A2648" s="28"/>
      <c r="D2648"/>
      <c r="E2648"/>
    </row>
    <row r="2649" spans="1:5" s="27" customFormat="1" ht="15">
      <c r="A2649" s="28"/>
      <c r="D2649"/>
      <c r="E2649"/>
    </row>
    <row r="2650" spans="1:5" s="27" customFormat="1" ht="15">
      <c r="A2650" s="28"/>
      <c r="D2650"/>
      <c r="E2650"/>
    </row>
    <row r="2651" spans="1:5" s="27" customFormat="1" ht="15">
      <c r="A2651" s="28"/>
      <c r="D2651"/>
      <c r="E2651"/>
    </row>
    <row r="2652" spans="1:5" s="27" customFormat="1" ht="15">
      <c r="A2652" s="28"/>
      <c r="D2652"/>
      <c r="E2652"/>
    </row>
    <row r="2653" spans="1:5" s="27" customFormat="1" ht="15">
      <c r="A2653" s="28"/>
      <c r="D2653"/>
      <c r="E2653"/>
    </row>
    <row r="2654" spans="1:5" s="27" customFormat="1" ht="15">
      <c r="A2654" s="28"/>
      <c r="D2654"/>
      <c r="E2654"/>
    </row>
    <row r="2655" spans="1:5" s="27" customFormat="1" ht="15">
      <c r="A2655" s="28"/>
      <c r="D2655"/>
      <c r="E2655"/>
    </row>
    <row r="2656" spans="1:5" s="27" customFormat="1" ht="15">
      <c r="A2656" s="28"/>
      <c r="D2656"/>
      <c r="E2656"/>
    </row>
    <row r="2657" spans="1:5" s="27" customFormat="1" ht="15">
      <c r="A2657" s="28"/>
      <c r="D2657"/>
      <c r="E2657"/>
    </row>
    <row r="2658" spans="1:5" s="27" customFormat="1" ht="15">
      <c r="A2658" s="28"/>
      <c r="D2658"/>
      <c r="E2658"/>
    </row>
    <row r="2659" spans="1:5" s="27" customFormat="1" ht="15">
      <c r="A2659" s="28"/>
      <c r="D2659"/>
      <c r="E2659"/>
    </row>
    <row r="2660" spans="1:5" s="27" customFormat="1" ht="15">
      <c r="A2660" s="28"/>
      <c r="D2660"/>
      <c r="E2660"/>
    </row>
    <row r="2661" spans="1:5" s="27" customFormat="1" ht="15">
      <c r="A2661" s="28"/>
      <c r="D2661"/>
      <c r="E2661"/>
    </row>
    <row r="2662" spans="1:5" s="27" customFormat="1" ht="15">
      <c r="A2662" s="28"/>
      <c r="D2662"/>
      <c r="E2662"/>
    </row>
    <row r="2663" spans="1:5" s="27" customFormat="1" ht="15">
      <c r="A2663" s="28"/>
      <c r="D2663"/>
      <c r="E2663"/>
    </row>
    <row r="2664" spans="1:5" s="27" customFormat="1" ht="15">
      <c r="A2664" s="28"/>
      <c r="D2664"/>
      <c r="E2664"/>
    </row>
    <row r="2665" spans="1:5" s="27" customFormat="1" ht="15">
      <c r="A2665" s="28"/>
      <c r="D2665"/>
      <c r="E2665"/>
    </row>
    <row r="2666" spans="1:5" s="27" customFormat="1" ht="15">
      <c r="A2666" s="28"/>
      <c r="D2666"/>
      <c r="E2666"/>
    </row>
    <row r="2667" spans="1:5" s="27" customFormat="1" ht="15">
      <c r="A2667" s="28"/>
      <c r="D2667"/>
      <c r="E2667"/>
    </row>
    <row r="2668" spans="1:5" s="27" customFormat="1" ht="15">
      <c r="A2668" s="28"/>
      <c r="D2668"/>
      <c r="E2668"/>
    </row>
    <row r="2669" spans="1:5" s="27" customFormat="1" ht="15">
      <c r="A2669" s="28"/>
      <c r="D2669"/>
      <c r="E2669"/>
    </row>
    <row r="2670" spans="1:5" s="27" customFormat="1" ht="15">
      <c r="A2670" s="28"/>
      <c r="D2670"/>
      <c r="E2670"/>
    </row>
    <row r="2671" spans="1:5" s="27" customFormat="1" ht="15">
      <c r="A2671" s="28"/>
      <c r="D2671"/>
      <c r="E2671"/>
    </row>
    <row r="2672" spans="1:5" s="27" customFormat="1" ht="15">
      <c r="A2672" s="28"/>
      <c r="D2672"/>
      <c r="E2672"/>
    </row>
    <row r="2673" spans="1:5" s="27" customFormat="1" ht="15">
      <c r="A2673" s="28"/>
      <c r="D2673"/>
      <c r="E2673"/>
    </row>
    <row r="2674" spans="1:5" s="27" customFormat="1" ht="15">
      <c r="A2674" s="28"/>
      <c r="D2674"/>
      <c r="E2674"/>
    </row>
    <row r="2675" spans="1:5" s="27" customFormat="1" ht="15">
      <c r="A2675" s="28"/>
      <c r="D2675"/>
      <c r="E2675"/>
    </row>
    <row r="2676" spans="1:5" s="27" customFormat="1" ht="15">
      <c r="A2676" s="28"/>
      <c r="D2676"/>
      <c r="E2676"/>
    </row>
    <row r="2677" spans="1:5" s="27" customFormat="1" ht="15">
      <c r="A2677" s="28"/>
      <c r="D2677"/>
      <c r="E2677"/>
    </row>
    <row r="2678" spans="1:5" s="27" customFormat="1" ht="15">
      <c r="A2678" s="28"/>
      <c r="D2678"/>
      <c r="E2678"/>
    </row>
    <row r="2679" spans="1:5" s="27" customFormat="1" ht="15">
      <c r="A2679" s="28"/>
      <c r="D2679"/>
      <c r="E2679"/>
    </row>
    <row r="2680" spans="1:5" s="27" customFormat="1" ht="15">
      <c r="A2680" s="28"/>
      <c r="D2680"/>
      <c r="E2680"/>
    </row>
    <row r="2681" spans="1:5" s="27" customFormat="1" ht="15">
      <c r="A2681" s="28"/>
      <c r="D2681"/>
      <c r="E2681"/>
    </row>
    <row r="2682" spans="1:5" s="27" customFormat="1" ht="15">
      <c r="A2682" s="28"/>
      <c r="D2682"/>
      <c r="E2682"/>
    </row>
    <row r="2683" spans="1:5" s="27" customFormat="1" ht="15">
      <c r="A2683" s="28"/>
      <c r="D2683"/>
      <c r="E2683"/>
    </row>
    <row r="2684" spans="1:5" s="27" customFormat="1" ht="15">
      <c r="A2684" s="28"/>
      <c r="D2684"/>
      <c r="E2684"/>
    </row>
    <row r="2685" spans="1:5" s="27" customFormat="1" ht="15">
      <c r="A2685" s="28"/>
      <c r="D2685"/>
      <c r="E2685"/>
    </row>
    <row r="2686" spans="1:5" s="27" customFormat="1" ht="15">
      <c r="A2686" s="28"/>
      <c r="D2686"/>
      <c r="E2686"/>
    </row>
    <row r="2687" spans="1:5" s="27" customFormat="1" ht="15">
      <c r="A2687" s="28"/>
      <c r="D2687"/>
      <c r="E2687"/>
    </row>
    <row r="2688" spans="1:5" s="27" customFormat="1" ht="15">
      <c r="A2688" s="28"/>
      <c r="D2688"/>
      <c r="E2688"/>
    </row>
    <row r="2689" spans="1:5" s="27" customFormat="1" ht="15">
      <c r="A2689" s="28"/>
      <c r="D2689"/>
      <c r="E2689"/>
    </row>
    <row r="2690" spans="1:5" s="27" customFormat="1" ht="15">
      <c r="A2690" s="28"/>
      <c r="D2690"/>
      <c r="E2690"/>
    </row>
    <row r="2691" spans="1:5" s="27" customFormat="1" ht="15">
      <c r="A2691" s="28"/>
      <c r="D2691"/>
      <c r="E2691"/>
    </row>
    <row r="2692" spans="1:5" s="27" customFormat="1" ht="15">
      <c r="A2692" s="28"/>
      <c r="D2692"/>
      <c r="E2692"/>
    </row>
    <row r="2693" spans="1:5" s="27" customFormat="1" ht="15">
      <c r="A2693" s="28"/>
      <c r="D2693"/>
      <c r="E2693"/>
    </row>
    <row r="2694" spans="1:5" s="27" customFormat="1" ht="15">
      <c r="A2694" s="28"/>
      <c r="D2694"/>
      <c r="E2694"/>
    </row>
    <row r="2695" spans="1:5" s="27" customFormat="1" ht="15">
      <c r="A2695" s="28"/>
      <c r="D2695"/>
      <c r="E2695"/>
    </row>
    <row r="2696" spans="1:5" s="27" customFormat="1" ht="15">
      <c r="A2696" s="28"/>
      <c r="D2696"/>
      <c r="E2696"/>
    </row>
    <row r="2697" spans="1:5" s="27" customFormat="1" ht="15">
      <c r="A2697" s="28"/>
      <c r="D2697"/>
      <c r="E2697"/>
    </row>
    <row r="2698" spans="1:5" s="27" customFormat="1" ht="15">
      <c r="A2698" s="28"/>
      <c r="D2698"/>
      <c r="E2698"/>
    </row>
    <row r="2699" spans="1:5" s="27" customFormat="1" ht="15">
      <c r="A2699" s="28"/>
      <c r="D2699"/>
      <c r="E2699"/>
    </row>
    <row r="2700" spans="1:5" s="27" customFormat="1" ht="15">
      <c r="A2700" s="28"/>
      <c r="D2700"/>
      <c r="E2700"/>
    </row>
    <row r="2701" spans="1:5" s="27" customFormat="1" ht="15">
      <c r="A2701" s="28"/>
      <c r="D2701"/>
      <c r="E2701"/>
    </row>
    <row r="2702" spans="1:5" s="27" customFormat="1" ht="15">
      <c r="A2702" s="28"/>
      <c r="D2702"/>
      <c r="E2702"/>
    </row>
    <row r="2703" spans="1:5" s="27" customFormat="1" ht="15">
      <c r="A2703" s="28"/>
      <c r="D2703"/>
      <c r="E2703"/>
    </row>
    <row r="2704" spans="1:5" s="27" customFormat="1" ht="15">
      <c r="A2704" s="28"/>
      <c r="D2704"/>
      <c r="E2704"/>
    </row>
    <row r="2705" spans="1:5" s="27" customFormat="1" ht="15">
      <c r="A2705" s="28"/>
      <c r="D2705"/>
      <c r="E2705"/>
    </row>
    <row r="2706" spans="1:5" s="27" customFormat="1" ht="15">
      <c r="A2706" s="28"/>
      <c r="D2706"/>
      <c r="E2706"/>
    </row>
    <row r="2707" spans="1:5" s="27" customFormat="1" ht="15">
      <c r="A2707" s="28"/>
      <c r="D2707"/>
      <c r="E2707"/>
    </row>
    <row r="2708" spans="1:5" s="27" customFormat="1" ht="15">
      <c r="A2708" s="28"/>
      <c r="D2708"/>
      <c r="E2708"/>
    </row>
    <row r="2709" spans="1:5" s="27" customFormat="1" ht="15">
      <c r="A2709" s="28"/>
      <c r="D2709"/>
      <c r="E2709"/>
    </row>
    <row r="2710" spans="1:5" s="27" customFormat="1" ht="15">
      <c r="A2710" s="28"/>
      <c r="D2710"/>
      <c r="E2710"/>
    </row>
    <row r="2711" spans="1:5" s="27" customFormat="1" ht="15">
      <c r="A2711" s="28"/>
      <c r="D2711"/>
      <c r="E2711"/>
    </row>
    <row r="2712" spans="1:5" s="27" customFormat="1" ht="15">
      <c r="A2712" s="28"/>
      <c r="D2712"/>
      <c r="E2712"/>
    </row>
    <row r="2713" spans="1:5" s="27" customFormat="1" ht="15">
      <c r="A2713" s="28"/>
      <c r="D2713"/>
      <c r="E2713"/>
    </row>
    <row r="2714" spans="1:5" s="27" customFormat="1" ht="15">
      <c r="A2714" s="28"/>
      <c r="D2714"/>
      <c r="E2714"/>
    </row>
    <row r="2715" spans="1:5" s="27" customFormat="1" ht="15">
      <c r="A2715" s="28"/>
      <c r="D2715"/>
      <c r="E2715"/>
    </row>
    <row r="2716" spans="1:5" s="27" customFormat="1" ht="15">
      <c r="A2716" s="28"/>
      <c r="D2716"/>
      <c r="E2716"/>
    </row>
    <row r="2717" spans="1:5" s="27" customFormat="1" ht="15">
      <c r="A2717" s="28"/>
      <c r="D2717"/>
      <c r="E2717"/>
    </row>
    <row r="2718" spans="1:5" s="27" customFormat="1" ht="15">
      <c r="A2718" s="28"/>
      <c r="D2718"/>
      <c r="E2718"/>
    </row>
    <row r="2719" spans="1:5" s="27" customFormat="1" ht="15">
      <c r="A2719" s="28"/>
      <c r="D2719"/>
      <c r="E2719"/>
    </row>
    <row r="2720" spans="1:5" s="27" customFormat="1" ht="15">
      <c r="A2720" s="28"/>
      <c r="D2720"/>
      <c r="E2720"/>
    </row>
    <row r="2721" spans="1:5" s="27" customFormat="1" ht="15">
      <c r="A2721" s="28"/>
      <c r="D2721"/>
      <c r="E2721"/>
    </row>
    <row r="2722" spans="1:5" s="27" customFormat="1" ht="15">
      <c r="A2722" s="28"/>
      <c r="D2722"/>
      <c r="E2722"/>
    </row>
    <row r="2723" spans="1:5" s="27" customFormat="1" ht="15">
      <c r="A2723" s="28"/>
      <c r="D2723"/>
      <c r="E2723"/>
    </row>
    <row r="2724" spans="1:5" s="27" customFormat="1" ht="15">
      <c r="A2724" s="28"/>
      <c r="D2724"/>
      <c r="E2724"/>
    </row>
    <row r="2725" spans="1:5" s="27" customFormat="1" ht="15">
      <c r="A2725" s="28"/>
      <c r="D2725"/>
      <c r="E2725"/>
    </row>
    <row r="2726" spans="1:5" s="27" customFormat="1" ht="15">
      <c r="A2726" s="28"/>
      <c r="D2726"/>
      <c r="E2726"/>
    </row>
    <row r="2727" spans="1:5" s="27" customFormat="1" ht="15">
      <c r="A2727" s="28"/>
      <c r="D2727"/>
      <c r="E2727"/>
    </row>
    <row r="2728" spans="1:5" s="27" customFormat="1" ht="15">
      <c r="A2728" s="28"/>
      <c r="D2728"/>
      <c r="E2728"/>
    </row>
    <row r="2729" spans="1:5" s="27" customFormat="1" ht="15">
      <c r="A2729" s="28"/>
      <c r="D2729"/>
      <c r="E2729"/>
    </row>
    <row r="2730" spans="1:5" s="27" customFormat="1" ht="15">
      <c r="A2730" s="28"/>
      <c r="D2730"/>
      <c r="E2730"/>
    </row>
    <row r="2731" spans="1:5" s="27" customFormat="1" ht="15">
      <c r="A2731" s="28"/>
      <c r="D2731"/>
      <c r="E2731"/>
    </row>
    <row r="2732" spans="1:5" s="27" customFormat="1" ht="15">
      <c r="A2732" s="28"/>
      <c r="D2732"/>
      <c r="E2732"/>
    </row>
    <row r="2733" spans="1:5" s="27" customFormat="1" ht="15">
      <c r="A2733" s="28"/>
      <c r="D2733"/>
      <c r="E2733"/>
    </row>
    <row r="2734" spans="1:5" s="27" customFormat="1" ht="15">
      <c r="A2734" s="28"/>
      <c r="D2734"/>
      <c r="E2734"/>
    </row>
    <row r="2735" spans="1:5" s="27" customFormat="1" ht="15">
      <c r="A2735" s="28"/>
      <c r="D2735"/>
      <c r="E2735"/>
    </row>
    <row r="2736" spans="1:5" s="27" customFormat="1" ht="15">
      <c r="A2736" s="28"/>
      <c r="D2736"/>
      <c r="E2736"/>
    </row>
    <row r="2737" spans="1:5" s="27" customFormat="1" ht="15">
      <c r="A2737" s="28"/>
      <c r="D2737"/>
      <c r="E2737"/>
    </row>
    <row r="2738" spans="1:5" s="27" customFormat="1" ht="15">
      <c r="A2738" s="28"/>
      <c r="D2738"/>
      <c r="E2738"/>
    </row>
    <row r="2739" spans="1:5" s="27" customFormat="1" ht="15">
      <c r="A2739" s="28"/>
      <c r="D2739"/>
      <c r="E2739"/>
    </row>
    <row r="2740" spans="1:5" s="27" customFormat="1" ht="15">
      <c r="A2740" s="28"/>
      <c r="D2740"/>
      <c r="E2740"/>
    </row>
    <row r="2741" spans="1:5" s="27" customFormat="1" ht="15">
      <c r="A2741" s="28"/>
      <c r="D2741"/>
      <c r="E2741"/>
    </row>
    <row r="2742" spans="1:5" s="27" customFormat="1" ht="15">
      <c r="A2742" s="28"/>
      <c r="D2742"/>
      <c r="E2742"/>
    </row>
    <row r="2743" spans="1:5" s="27" customFormat="1" ht="15">
      <c r="A2743" s="28"/>
      <c r="D2743"/>
      <c r="E2743"/>
    </row>
    <row r="2744" spans="1:5" s="27" customFormat="1" ht="15">
      <c r="A2744" s="28"/>
      <c r="D2744"/>
      <c r="E2744"/>
    </row>
    <row r="2745" spans="1:5" s="27" customFormat="1" ht="15">
      <c r="A2745" s="28"/>
      <c r="D2745"/>
      <c r="E2745"/>
    </row>
    <row r="2746" spans="1:5" s="27" customFormat="1" ht="15">
      <c r="A2746" s="28"/>
      <c r="D2746"/>
      <c r="E2746"/>
    </row>
    <row r="2747" spans="1:5" s="27" customFormat="1" ht="15">
      <c r="A2747" s="28"/>
      <c r="D2747"/>
      <c r="E2747"/>
    </row>
    <row r="2748" spans="1:5" s="27" customFormat="1" ht="15">
      <c r="A2748" s="28"/>
      <c r="D2748"/>
      <c r="E2748"/>
    </row>
    <row r="2749" spans="1:5" s="27" customFormat="1" ht="15">
      <c r="A2749" s="28"/>
      <c r="D2749"/>
      <c r="E2749"/>
    </row>
    <row r="2750" spans="1:5" s="27" customFormat="1" ht="15">
      <c r="A2750" s="28"/>
      <c r="D2750"/>
      <c r="E2750"/>
    </row>
    <row r="2751" spans="1:5" s="27" customFormat="1" ht="15">
      <c r="A2751" s="28"/>
      <c r="D2751"/>
      <c r="E2751"/>
    </row>
    <row r="2752" spans="1:5" s="27" customFormat="1" ht="15">
      <c r="A2752" s="28"/>
      <c r="D2752"/>
      <c r="E2752"/>
    </row>
    <row r="2753" spans="1:5" s="27" customFormat="1" ht="15">
      <c r="A2753" s="28"/>
      <c r="D2753"/>
      <c r="E2753"/>
    </row>
    <row r="2754" spans="1:5" s="27" customFormat="1" ht="15">
      <c r="A2754" s="28"/>
      <c r="D2754"/>
      <c r="E2754"/>
    </row>
    <row r="2755" spans="1:5" s="27" customFormat="1" ht="15">
      <c r="A2755" s="28"/>
      <c r="D2755"/>
      <c r="E2755"/>
    </row>
    <row r="2756" spans="1:5" s="27" customFormat="1" ht="15">
      <c r="A2756" s="28"/>
      <c r="D2756"/>
      <c r="E2756"/>
    </row>
    <row r="2757" spans="1:5" s="27" customFormat="1" ht="15">
      <c r="A2757" s="28"/>
      <c r="D2757"/>
      <c r="E2757"/>
    </row>
    <row r="2758" spans="1:5" s="27" customFormat="1" ht="15">
      <c r="A2758" s="28"/>
      <c r="D2758"/>
      <c r="E2758"/>
    </row>
    <row r="2759" spans="1:5" s="27" customFormat="1" ht="15">
      <c r="A2759" s="28"/>
      <c r="D2759"/>
      <c r="E2759"/>
    </row>
    <row r="2760" spans="1:5" s="27" customFormat="1" ht="15">
      <c r="A2760" s="28"/>
      <c r="D2760"/>
      <c r="E2760"/>
    </row>
    <row r="2761" spans="1:5" s="27" customFormat="1" ht="15">
      <c r="A2761" s="28"/>
      <c r="D2761"/>
      <c r="E2761"/>
    </row>
    <row r="2762" spans="1:5" s="27" customFormat="1" ht="15">
      <c r="A2762" s="28"/>
      <c r="D2762"/>
      <c r="E2762"/>
    </row>
    <row r="2763" spans="1:5" s="27" customFormat="1" ht="15">
      <c r="A2763" s="28"/>
      <c r="D2763"/>
      <c r="E2763"/>
    </row>
    <row r="2764" spans="1:5" s="27" customFormat="1" ht="15">
      <c r="A2764" s="28"/>
      <c r="D2764"/>
      <c r="E2764"/>
    </row>
    <row r="2765" spans="1:5" s="27" customFormat="1" ht="15">
      <c r="A2765" s="28"/>
      <c r="D2765"/>
      <c r="E2765"/>
    </row>
    <row r="2766" spans="1:5" s="27" customFormat="1" ht="15">
      <c r="A2766" s="28"/>
      <c r="D2766"/>
      <c r="E2766"/>
    </row>
    <row r="2767" spans="1:5" s="27" customFormat="1" ht="15">
      <c r="A2767" s="28"/>
      <c r="D2767"/>
      <c r="E2767"/>
    </row>
    <row r="2768" spans="1:5" s="27" customFormat="1" ht="15">
      <c r="A2768" s="28"/>
      <c r="D2768"/>
      <c r="E2768"/>
    </row>
    <row r="2769" spans="1:5" s="27" customFormat="1" ht="15">
      <c r="A2769" s="28"/>
      <c r="D2769"/>
      <c r="E2769"/>
    </row>
    <row r="2770" spans="1:5" s="27" customFormat="1" ht="15">
      <c r="A2770" s="28"/>
      <c r="D2770"/>
      <c r="E2770"/>
    </row>
    <row r="2771" spans="1:5" s="27" customFormat="1" ht="15">
      <c r="A2771" s="28"/>
      <c r="D2771"/>
      <c r="E2771"/>
    </row>
    <row r="2772" spans="1:5" s="27" customFormat="1" ht="15">
      <c r="A2772" s="28"/>
      <c r="D2772"/>
      <c r="E2772"/>
    </row>
    <row r="2773" spans="1:5" s="27" customFormat="1" ht="15">
      <c r="A2773" s="28"/>
      <c r="D2773"/>
      <c r="E2773"/>
    </row>
    <row r="2774" spans="1:5" s="27" customFormat="1" ht="15">
      <c r="A2774" s="28"/>
      <c r="D2774"/>
      <c r="E2774"/>
    </row>
    <row r="2775" spans="1:5" s="27" customFormat="1" ht="15">
      <c r="A2775" s="28"/>
      <c r="D2775"/>
      <c r="E2775"/>
    </row>
    <row r="2776" spans="1:5" s="27" customFormat="1" ht="15">
      <c r="A2776" s="28"/>
      <c r="D2776"/>
      <c r="E2776"/>
    </row>
    <row r="2777" spans="1:5" s="27" customFormat="1" ht="15">
      <c r="A2777" s="28"/>
      <c r="D2777"/>
      <c r="E2777"/>
    </row>
    <row r="2778" spans="1:5" s="27" customFormat="1" ht="15">
      <c r="A2778" s="28"/>
      <c r="D2778"/>
      <c r="E2778"/>
    </row>
    <row r="2779" spans="1:5" s="27" customFormat="1" ht="15">
      <c r="A2779" s="28"/>
      <c r="D2779"/>
      <c r="E2779"/>
    </row>
    <row r="2780" spans="1:5" s="27" customFormat="1" ht="15">
      <c r="A2780" s="28"/>
      <c r="D2780"/>
      <c r="E2780"/>
    </row>
    <row r="2781" spans="1:5" s="27" customFormat="1" ht="15">
      <c r="A2781" s="28"/>
      <c r="D2781"/>
      <c r="E2781"/>
    </row>
    <row r="2782" spans="1:5" s="27" customFormat="1" ht="15">
      <c r="A2782" s="28"/>
      <c r="D2782"/>
      <c r="E2782"/>
    </row>
    <row r="2783" spans="1:5" s="27" customFormat="1" ht="15">
      <c r="A2783" s="28"/>
      <c r="D2783"/>
      <c r="E2783"/>
    </row>
    <row r="2784" spans="1:5" s="27" customFormat="1" ht="15">
      <c r="A2784" s="28"/>
      <c r="D2784"/>
      <c r="E2784"/>
    </row>
    <row r="2785" spans="1:5" s="27" customFormat="1" ht="15">
      <c r="A2785" s="28"/>
      <c r="D2785"/>
      <c r="E2785"/>
    </row>
    <row r="2786" spans="1:5" s="27" customFormat="1" ht="15">
      <c r="A2786" s="28"/>
      <c r="D2786"/>
      <c r="E2786"/>
    </row>
    <row r="2787" spans="1:5" s="27" customFormat="1" ht="15">
      <c r="A2787" s="28"/>
      <c r="D2787"/>
      <c r="E2787"/>
    </row>
    <row r="2788" spans="1:5" s="27" customFormat="1" ht="15">
      <c r="A2788" s="28"/>
      <c r="D2788"/>
      <c r="E2788"/>
    </row>
    <row r="2789" spans="1:5" s="27" customFormat="1" ht="15">
      <c r="A2789" s="28"/>
      <c r="D2789"/>
      <c r="E2789"/>
    </row>
    <row r="2790" spans="1:5" s="27" customFormat="1" ht="15">
      <c r="A2790" s="28"/>
      <c r="D2790"/>
      <c r="E2790"/>
    </row>
    <row r="2791" spans="1:5" s="27" customFormat="1" ht="15">
      <c r="A2791" s="28"/>
      <c r="D2791"/>
      <c r="E2791"/>
    </row>
    <row r="2792" spans="1:5" s="27" customFormat="1" ht="15">
      <c r="A2792" s="28"/>
      <c r="D2792"/>
      <c r="E2792"/>
    </row>
    <row r="2793" spans="1:5" s="27" customFormat="1" ht="15">
      <c r="A2793" s="28"/>
      <c r="D2793"/>
      <c r="E2793"/>
    </row>
    <row r="2794" spans="1:5" s="27" customFormat="1" ht="15">
      <c r="A2794" s="28"/>
      <c r="D2794"/>
      <c r="E2794"/>
    </row>
    <row r="2795" spans="1:5" s="27" customFormat="1" ht="15">
      <c r="A2795" s="28"/>
      <c r="D2795"/>
      <c r="E2795"/>
    </row>
    <row r="2796" spans="1:5" s="27" customFormat="1" ht="15">
      <c r="A2796" s="28"/>
      <c r="D2796"/>
      <c r="E2796"/>
    </row>
    <row r="2797" spans="1:5" s="27" customFormat="1" ht="15">
      <c r="A2797" s="28"/>
      <c r="D2797"/>
      <c r="E2797"/>
    </row>
    <row r="2798" spans="1:5" s="27" customFormat="1" ht="15">
      <c r="A2798" s="28"/>
      <c r="D2798"/>
      <c r="E2798"/>
    </row>
    <row r="2799" spans="1:5" s="27" customFormat="1" ht="15">
      <c r="A2799" s="28"/>
      <c r="D2799"/>
      <c r="E2799"/>
    </row>
    <row r="2800" spans="1:5" s="27" customFormat="1" ht="15">
      <c r="A2800" s="28"/>
      <c r="D2800"/>
      <c r="E2800"/>
    </row>
    <row r="2801" spans="1:5" s="27" customFormat="1" ht="15">
      <c r="A2801" s="28"/>
      <c r="D2801"/>
      <c r="E2801"/>
    </row>
    <row r="2802" spans="1:5" s="27" customFormat="1" ht="15">
      <c r="A2802" s="28"/>
      <c r="D2802"/>
      <c r="E2802"/>
    </row>
    <row r="2803" spans="1:5" s="27" customFormat="1" ht="15">
      <c r="A2803" s="28"/>
      <c r="D2803"/>
      <c r="E2803"/>
    </row>
    <row r="2804" spans="1:5" s="27" customFormat="1" ht="15">
      <c r="A2804" s="28"/>
      <c r="D2804"/>
      <c r="E2804"/>
    </row>
    <row r="2805" spans="1:5" s="27" customFormat="1" ht="15">
      <c r="A2805" s="28"/>
      <c r="D2805"/>
      <c r="E2805"/>
    </row>
    <row r="2806" spans="1:5" s="27" customFormat="1" ht="15">
      <c r="A2806" s="28"/>
      <c r="D2806"/>
      <c r="E2806"/>
    </row>
    <row r="2807" spans="1:5" s="27" customFormat="1" ht="15">
      <c r="A2807" s="28"/>
      <c r="D2807"/>
      <c r="E2807"/>
    </row>
    <row r="2808" spans="1:5" s="27" customFormat="1" ht="15">
      <c r="A2808" s="28"/>
      <c r="D2808"/>
      <c r="E2808"/>
    </row>
    <row r="2809" spans="1:5" s="27" customFormat="1" ht="15">
      <c r="A2809" s="28"/>
      <c r="D2809"/>
      <c r="E2809"/>
    </row>
    <row r="2810" spans="1:5" s="27" customFormat="1" ht="15">
      <c r="A2810" s="28"/>
      <c r="D2810"/>
      <c r="E2810"/>
    </row>
    <row r="2811" spans="1:5" s="27" customFormat="1" ht="15">
      <c r="A2811" s="28"/>
      <c r="D2811"/>
      <c r="E2811"/>
    </row>
    <row r="2812" spans="1:5" s="27" customFormat="1" ht="15">
      <c r="A2812" s="28"/>
      <c r="D2812"/>
      <c r="E2812"/>
    </row>
    <row r="2813" spans="1:5" s="27" customFormat="1" ht="15">
      <c r="A2813" s="28"/>
      <c r="D2813"/>
      <c r="E2813"/>
    </row>
    <row r="2814" spans="1:5" s="27" customFormat="1" ht="15">
      <c r="A2814" s="28"/>
      <c r="D2814"/>
      <c r="E2814"/>
    </row>
    <row r="2815" spans="1:5" s="27" customFormat="1" ht="15">
      <c r="A2815" s="28"/>
      <c r="D2815"/>
      <c r="E2815"/>
    </row>
    <row r="2816" spans="1:5" s="27" customFormat="1" ht="15">
      <c r="A2816" s="28"/>
      <c r="D2816"/>
      <c r="E2816"/>
    </row>
    <row r="2817" spans="1:5" s="27" customFormat="1" ht="15">
      <c r="A2817" s="28"/>
      <c r="D2817"/>
      <c r="E2817"/>
    </row>
    <row r="2818" spans="1:5" s="27" customFormat="1" ht="15">
      <c r="A2818" s="28"/>
      <c r="D2818"/>
      <c r="E2818"/>
    </row>
    <row r="2819" spans="1:5" s="27" customFormat="1" ht="15">
      <c r="A2819" s="28"/>
      <c r="D2819"/>
      <c r="E2819"/>
    </row>
    <row r="2820" spans="1:5" s="27" customFormat="1" ht="15">
      <c r="A2820" s="28"/>
      <c r="D2820"/>
      <c r="E2820"/>
    </row>
    <row r="2821" spans="1:5" s="27" customFormat="1" ht="15">
      <c r="A2821" s="28"/>
      <c r="D2821"/>
      <c r="E2821"/>
    </row>
    <row r="2822" spans="1:5" s="27" customFormat="1" ht="15">
      <c r="A2822" s="28"/>
      <c r="D2822"/>
      <c r="E2822"/>
    </row>
    <row r="2823" spans="1:5" s="27" customFormat="1" ht="15">
      <c r="A2823" s="28"/>
      <c r="D2823"/>
      <c r="E2823"/>
    </row>
    <row r="2824" spans="1:5" s="27" customFormat="1" ht="15">
      <c r="A2824" s="28"/>
      <c r="D2824"/>
      <c r="E2824"/>
    </row>
    <row r="2825" spans="1:5" s="27" customFormat="1" ht="15">
      <c r="A2825" s="28"/>
      <c r="D2825"/>
      <c r="E2825"/>
    </row>
    <row r="2826" spans="1:5" s="27" customFormat="1" ht="15">
      <c r="A2826" s="28"/>
      <c r="D2826"/>
      <c r="E2826"/>
    </row>
    <row r="2827" spans="1:5" s="27" customFormat="1" ht="15">
      <c r="A2827" s="28"/>
      <c r="D2827"/>
      <c r="E2827"/>
    </row>
    <row r="2828" spans="1:5" s="27" customFormat="1" ht="15">
      <c r="A2828" s="28"/>
      <c r="D2828"/>
      <c r="E2828"/>
    </row>
    <row r="2829" spans="1:5" s="27" customFormat="1" ht="15">
      <c r="A2829" s="28"/>
      <c r="D2829"/>
      <c r="E2829"/>
    </row>
    <row r="2830" spans="1:5" s="27" customFormat="1" ht="15">
      <c r="A2830" s="28"/>
      <c r="D2830"/>
      <c r="E2830"/>
    </row>
    <row r="2831" spans="1:5" s="27" customFormat="1" ht="15">
      <c r="A2831" s="28"/>
      <c r="D2831"/>
      <c r="E2831"/>
    </row>
    <row r="2832" spans="1:5" s="27" customFormat="1" ht="15">
      <c r="A2832" s="28"/>
      <c r="D2832"/>
      <c r="E2832"/>
    </row>
    <row r="2833" spans="1:5" s="27" customFormat="1" ht="15">
      <c r="A2833" s="28"/>
      <c r="D2833"/>
      <c r="E2833"/>
    </row>
    <row r="2834" spans="1:5" s="27" customFormat="1" ht="15">
      <c r="A2834" s="28"/>
      <c r="D2834"/>
      <c r="E2834"/>
    </row>
    <row r="2835" spans="1:5" s="27" customFormat="1" ht="15">
      <c r="A2835" s="28"/>
      <c r="D2835"/>
      <c r="E2835"/>
    </row>
    <row r="2836" spans="1:5" s="27" customFormat="1" ht="15">
      <c r="A2836" s="28"/>
      <c r="D2836"/>
      <c r="E2836"/>
    </row>
    <row r="2837" spans="1:5" s="27" customFormat="1" ht="15">
      <c r="A2837" s="28"/>
      <c r="D2837"/>
      <c r="E2837"/>
    </row>
    <row r="2838" spans="1:5" s="27" customFormat="1" ht="15">
      <c r="A2838" s="28"/>
      <c r="D2838"/>
      <c r="E2838"/>
    </row>
    <row r="2839" spans="1:5" s="27" customFormat="1" ht="15">
      <c r="A2839" s="28"/>
      <c r="D2839"/>
      <c r="E2839"/>
    </row>
    <row r="2840" spans="1:5" s="27" customFormat="1" ht="15">
      <c r="A2840" s="28"/>
      <c r="D2840"/>
      <c r="E2840"/>
    </row>
    <row r="2841" spans="1:5" s="27" customFormat="1" ht="15">
      <c r="A2841" s="28"/>
      <c r="D2841"/>
      <c r="E2841"/>
    </row>
    <row r="2842" spans="1:5" s="27" customFormat="1" ht="15">
      <c r="A2842" s="28"/>
      <c r="D2842"/>
      <c r="E2842"/>
    </row>
    <row r="2843" spans="1:5" s="27" customFormat="1" ht="15">
      <c r="A2843" s="28"/>
      <c r="D2843"/>
      <c r="E2843"/>
    </row>
    <row r="2844" spans="1:5" s="27" customFormat="1" ht="15">
      <c r="A2844" s="28"/>
      <c r="D2844"/>
      <c r="E2844"/>
    </row>
    <row r="2845" spans="1:5" s="27" customFormat="1" ht="15">
      <c r="A2845" s="28"/>
      <c r="D2845"/>
      <c r="E2845"/>
    </row>
    <row r="2846" spans="1:5" s="27" customFormat="1" ht="15">
      <c r="A2846" s="28"/>
      <c r="D2846"/>
      <c r="E2846"/>
    </row>
    <row r="2847" spans="1:5" s="27" customFormat="1" ht="15">
      <c r="A2847" s="28"/>
      <c r="D2847"/>
      <c r="E2847"/>
    </row>
    <row r="2848" spans="1:5" s="27" customFormat="1" ht="15">
      <c r="A2848" s="28"/>
      <c r="D2848"/>
      <c r="E2848"/>
    </row>
    <row r="2849" spans="1:5" s="27" customFormat="1" ht="15">
      <c r="A2849" s="28"/>
      <c r="D2849"/>
      <c r="E2849"/>
    </row>
    <row r="2850" spans="1:5" s="27" customFormat="1" ht="15">
      <c r="A2850" s="28"/>
      <c r="D2850"/>
      <c r="E2850"/>
    </row>
    <row r="2851" spans="1:5" s="27" customFormat="1" ht="15">
      <c r="A2851" s="28"/>
      <c r="D2851"/>
      <c r="E2851"/>
    </row>
    <row r="2852" spans="1:5" s="27" customFormat="1" ht="15">
      <c r="A2852" s="28"/>
      <c r="D2852"/>
      <c r="E2852"/>
    </row>
    <row r="2853" spans="1:5" s="27" customFormat="1" ht="15">
      <c r="A2853" s="28"/>
      <c r="D2853"/>
      <c r="E2853"/>
    </row>
    <row r="2854" spans="1:5" s="27" customFormat="1" ht="15">
      <c r="A2854" s="28"/>
      <c r="D2854"/>
      <c r="E2854"/>
    </row>
    <row r="2855" spans="1:5" s="27" customFormat="1" ht="15">
      <c r="A2855" s="28"/>
      <c r="D2855"/>
      <c r="E2855"/>
    </row>
    <row r="2856" spans="1:5" s="27" customFormat="1" ht="15">
      <c r="A2856" s="28"/>
      <c r="D2856"/>
      <c r="E2856"/>
    </row>
    <row r="2857" spans="1:5" s="27" customFormat="1" ht="15">
      <c r="A2857" s="28"/>
      <c r="D2857"/>
      <c r="E2857"/>
    </row>
    <row r="2858" spans="1:5" s="27" customFormat="1" ht="15">
      <c r="A2858" s="28"/>
      <c r="D2858"/>
      <c r="E2858"/>
    </row>
    <row r="2859" spans="1:5" s="27" customFormat="1" ht="15">
      <c r="A2859" s="28"/>
      <c r="D2859"/>
      <c r="E2859"/>
    </row>
    <row r="2860" spans="1:5" s="27" customFormat="1" ht="15">
      <c r="A2860" s="28"/>
      <c r="D2860"/>
      <c r="E2860"/>
    </row>
    <row r="2861" spans="1:5" s="27" customFormat="1" ht="15">
      <c r="A2861" s="28"/>
      <c r="D2861"/>
      <c r="E2861"/>
    </row>
    <row r="2862" spans="1:5" s="27" customFormat="1" ht="15">
      <c r="A2862" s="28"/>
      <c r="D2862"/>
      <c r="E2862"/>
    </row>
    <row r="2863" spans="1:5" s="27" customFormat="1" ht="15">
      <c r="A2863" s="28"/>
      <c r="D2863"/>
      <c r="E2863"/>
    </row>
    <row r="2864" spans="1:5" s="27" customFormat="1" ht="15">
      <c r="A2864" s="28"/>
      <c r="D2864"/>
      <c r="E2864"/>
    </row>
    <row r="2865" spans="1:5" s="27" customFormat="1" ht="15">
      <c r="A2865" s="28"/>
      <c r="D2865"/>
      <c r="E2865"/>
    </row>
    <row r="2866" spans="1:5" s="27" customFormat="1" ht="15">
      <c r="A2866" s="28"/>
      <c r="D2866"/>
      <c r="E2866"/>
    </row>
    <row r="2867" spans="1:5" s="27" customFormat="1" ht="15">
      <c r="A2867" s="28"/>
      <c r="D2867"/>
      <c r="E2867"/>
    </row>
    <row r="2868" spans="1:5" s="27" customFormat="1" ht="15">
      <c r="A2868" s="28"/>
      <c r="D2868"/>
      <c r="E2868"/>
    </row>
    <row r="2869" spans="1:5" s="27" customFormat="1" ht="15">
      <c r="A2869" s="28"/>
      <c r="D2869"/>
      <c r="E2869"/>
    </row>
    <row r="2870" spans="1:5" s="27" customFormat="1" ht="15">
      <c r="A2870" s="28"/>
      <c r="D2870"/>
      <c r="E2870"/>
    </row>
    <row r="2871" spans="1:5" s="27" customFormat="1" ht="15">
      <c r="A2871" s="28"/>
      <c r="D2871"/>
      <c r="E2871"/>
    </row>
    <row r="2872" spans="1:5" s="27" customFormat="1" ht="15">
      <c r="A2872" s="28"/>
      <c r="D2872"/>
      <c r="E2872"/>
    </row>
    <row r="2873" spans="1:5" s="27" customFormat="1" ht="15">
      <c r="A2873" s="28"/>
      <c r="D2873"/>
      <c r="E2873"/>
    </row>
    <row r="2874" spans="1:5" s="27" customFormat="1" ht="15">
      <c r="A2874" s="28"/>
      <c r="D2874"/>
      <c r="E2874"/>
    </row>
    <row r="2875" spans="1:5" s="27" customFormat="1" ht="15">
      <c r="A2875" s="28"/>
      <c r="D2875"/>
      <c r="E2875"/>
    </row>
    <row r="2876" spans="1:5" s="27" customFormat="1" ht="15">
      <c r="A2876" s="28"/>
      <c r="D2876"/>
      <c r="E2876"/>
    </row>
    <row r="2877" spans="1:5" s="27" customFormat="1" ht="15">
      <c r="A2877" s="28"/>
      <c r="D2877"/>
      <c r="E2877"/>
    </row>
    <row r="2878" spans="1:5" s="27" customFormat="1" ht="15">
      <c r="A2878" s="28"/>
      <c r="D2878"/>
      <c r="E2878"/>
    </row>
    <row r="2879" spans="1:5" s="27" customFormat="1" ht="15">
      <c r="A2879" s="28"/>
      <c r="D2879"/>
      <c r="E2879"/>
    </row>
    <row r="2880" spans="1:5" s="27" customFormat="1" ht="15">
      <c r="A2880" s="28"/>
      <c r="D2880"/>
      <c r="E2880"/>
    </row>
    <row r="2881" spans="1:5" s="27" customFormat="1" ht="15">
      <c r="A2881" s="28"/>
      <c r="D2881"/>
      <c r="E2881"/>
    </row>
    <row r="2882" spans="1:5" s="27" customFormat="1" ht="15">
      <c r="A2882" s="28"/>
      <c r="D2882"/>
      <c r="E2882"/>
    </row>
    <row r="2883" spans="1:5" s="27" customFormat="1" ht="15">
      <c r="A2883" s="28"/>
      <c r="D2883"/>
      <c r="E2883"/>
    </row>
    <row r="2884" spans="1:5" s="27" customFormat="1" ht="15">
      <c r="A2884" s="28"/>
      <c r="D2884"/>
      <c r="E2884"/>
    </row>
    <row r="2885" spans="1:5" s="27" customFormat="1" ht="15">
      <c r="A2885" s="28"/>
      <c r="D2885"/>
      <c r="E2885"/>
    </row>
    <row r="2886" spans="1:5" s="27" customFormat="1" ht="15">
      <c r="A2886" s="28"/>
      <c r="D2886"/>
      <c r="E2886"/>
    </row>
    <row r="2887" spans="1:5" s="27" customFormat="1" ht="15">
      <c r="A2887" s="28"/>
      <c r="D2887"/>
      <c r="E2887"/>
    </row>
    <row r="2888" spans="1:5" s="27" customFormat="1" ht="15">
      <c r="A2888" s="28"/>
      <c r="D2888"/>
      <c r="E2888"/>
    </row>
    <row r="2889" spans="1:5" s="27" customFormat="1" ht="15">
      <c r="A2889" s="28"/>
      <c r="D2889"/>
      <c r="E2889"/>
    </row>
    <row r="2890" spans="1:5" s="27" customFormat="1" ht="15">
      <c r="A2890" s="28"/>
      <c r="D2890"/>
      <c r="E2890"/>
    </row>
    <row r="2891" spans="1:5" s="27" customFormat="1" ht="15">
      <c r="A2891" s="28"/>
      <c r="D2891"/>
      <c r="E2891"/>
    </row>
    <row r="2892" spans="1:5" s="27" customFormat="1" ht="15">
      <c r="A2892" s="28"/>
      <c r="D2892"/>
      <c r="E2892"/>
    </row>
    <row r="2893" spans="1:5" s="27" customFormat="1" ht="15">
      <c r="A2893" s="28"/>
      <c r="D2893"/>
      <c r="E2893"/>
    </row>
    <row r="2894" spans="1:5" s="27" customFormat="1" ht="15">
      <c r="A2894" s="28"/>
      <c r="D2894"/>
      <c r="E2894"/>
    </row>
    <row r="2895" spans="1:5" s="27" customFormat="1" ht="15">
      <c r="A2895" s="28"/>
      <c r="D2895"/>
      <c r="E2895"/>
    </row>
    <row r="2896" spans="1:5" s="27" customFormat="1" ht="15">
      <c r="A2896" s="28"/>
      <c r="D2896"/>
      <c r="E2896"/>
    </row>
    <row r="2897" spans="1:5" s="27" customFormat="1" ht="15">
      <c r="A2897" s="28"/>
      <c r="D2897"/>
      <c r="E2897"/>
    </row>
    <row r="2898" spans="1:5" s="27" customFormat="1" ht="15">
      <c r="A2898" s="28"/>
      <c r="D2898"/>
      <c r="E2898"/>
    </row>
    <row r="2899" spans="1:5" s="27" customFormat="1" ht="15">
      <c r="A2899" s="28"/>
      <c r="D2899"/>
      <c r="E2899"/>
    </row>
    <row r="2900" spans="1:5" s="27" customFormat="1" ht="15">
      <c r="A2900" s="28"/>
      <c r="D2900"/>
      <c r="E2900"/>
    </row>
    <row r="2901" spans="1:5" s="27" customFormat="1" ht="15">
      <c r="A2901" s="28"/>
      <c r="D2901"/>
      <c r="E2901"/>
    </row>
    <row r="2902" spans="1:5" s="27" customFormat="1" ht="15">
      <c r="A2902" s="28"/>
      <c r="D2902"/>
      <c r="E2902"/>
    </row>
    <row r="2903" spans="1:5" s="27" customFormat="1" ht="15">
      <c r="A2903" s="28"/>
      <c r="D2903"/>
      <c r="E2903"/>
    </row>
    <row r="2904" spans="1:5" s="27" customFormat="1" ht="15">
      <c r="A2904" s="28"/>
      <c r="D2904"/>
      <c r="E2904"/>
    </row>
    <row r="2905" spans="1:5" s="27" customFormat="1" ht="15">
      <c r="A2905" s="28"/>
      <c r="D2905"/>
      <c r="E2905"/>
    </row>
    <row r="2906" spans="1:5" s="27" customFormat="1" ht="15">
      <c r="A2906" s="28"/>
      <c r="D2906"/>
      <c r="E2906"/>
    </row>
    <row r="2907" spans="1:5" s="27" customFormat="1" ht="15">
      <c r="A2907" s="28"/>
      <c r="D2907"/>
      <c r="E2907"/>
    </row>
    <row r="2908" spans="1:5" s="27" customFormat="1" ht="15">
      <c r="A2908" s="28"/>
      <c r="D2908"/>
      <c r="E2908"/>
    </row>
    <row r="2909" spans="1:5" s="27" customFormat="1" ht="15">
      <c r="A2909" s="28"/>
      <c r="D2909"/>
      <c r="E2909"/>
    </row>
    <row r="2910" spans="1:5" s="27" customFormat="1" ht="15">
      <c r="A2910" s="28"/>
      <c r="D2910"/>
      <c r="E2910"/>
    </row>
    <row r="2911" spans="1:5" s="27" customFormat="1" ht="15">
      <c r="A2911" s="28"/>
      <c r="D2911"/>
      <c r="E2911"/>
    </row>
    <row r="2912" spans="1:5" s="27" customFormat="1" ht="15">
      <c r="A2912" s="28"/>
      <c r="D2912"/>
      <c r="E2912"/>
    </row>
    <row r="2913" spans="1:5" s="27" customFormat="1" ht="15">
      <c r="A2913" s="28"/>
      <c r="D2913"/>
      <c r="E2913"/>
    </row>
    <row r="2914" spans="1:5" s="27" customFormat="1" ht="15">
      <c r="A2914" s="28"/>
      <c r="D2914"/>
      <c r="E2914"/>
    </row>
    <row r="2915" spans="1:5" s="27" customFormat="1" ht="15">
      <c r="A2915" s="28"/>
      <c r="D2915"/>
      <c r="E2915"/>
    </row>
    <row r="2916" spans="1:5" s="27" customFormat="1" ht="15">
      <c r="A2916" s="28"/>
      <c r="D2916"/>
      <c r="E2916"/>
    </row>
    <row r="2917" spans="1:5" s="27" customFormat="1" ht="15">
      <c r="A2917" s="28"/>
      <c r="D2917"/>
      <c r="E2917"/>
    </row>
    <row r="2918" spans="1:5" s="27" customFormat="1" ht="15">
      <c r="A2918" s="28"/>
      <c r="D2918"/>
      <c r="E2918"/>
    </row>
    <row r="2919" spans="1:5" s="27" customFormat="1" ht="15">
      <c r="A2919" s="28"/>
      <c r="D2919"/>
      <c r="E2919"/>
    </row>
    <row r="2920" spans="1:5" s="27" customFormat="1" ht="15">
      <c r="A2920" s="28"/>
      <c r="D2920"/>
      <c r="E2920"/>
    </row>
    <row r="2921" spans="1:5" s="27" customFormat="1" ht="15">
      <c r="A2921" s="28"/>
      <c r="D2921"/>
      <c r="E2921"/>
    </row>
    <row r="2922" spans="1:5" s="27" customFormat="1" ht="15">
      <c r="A2922" s="28"/>
      <c r="D2922"/>
      <c r="E2922"/>
    </row>
    <row r="2923" spans="1:5" s="27" customFormat="1" ht="15">
      <c r="A2923" s="28"/>
      <c r="D2923"/>
      <c r="E2923"/>
    </row>
    <row r="2924" spans="1:5" s="27" customFormat="1" ht="15">
      <c r="A2924" s="28"/>
      <c r="D2924"/>
      <c r="E2924"/>
    </row>
    <row r="2925" spans="1:5" s="27" customFormat="1" ht="15">
      <c r="A2925" s="28"/>
      <c r="D2925"/>
      <c r="E2925"/>
    </row>
    <row r="2926" spans="1:5" s="27" customFormat="1" ht="15">
      <c r="A2926" s="28"/>
      <c r="D2926"/>
      <c r="E2926"/>
    </row>
    <row r="2927" spans="1:5" s="27" customFormat="1" ht="15">
      <c r="A2927" s="28"/>
      <c r="D2927"/>
      <c r="E2927"/>
    </row>
    <row r="2928" spans="1:5" s="27" customFormat="1" ht="15">
      <c r="A2928" s="28"/>
      <c r="D2928"/>
      <c r="E2928"/>
    </row>
    <row r="2929" spans="1:5" s="27" customFormat="1" ht="15">
      <c r="A2929" s="28"/>
      <c r="D2929"/>
      <c r="E2929"/>
    </row>
    <row r="2930" spans="1:5" s="27" customFormat="1" ht="15">
      <c r="A2930" s="28"/>
      <c r="D2930"/>
      <c r="E2930"/>
    </row>
    <row r="2931" spans="1:5" s="27" customFormat="1" ht="15">
      <c r="A2931" s="28"/>
      <c r="D2931"/>
      <c r="E2931"/>
    </row>
    <row r="2932" spans="1:5" s="27" customFormat="1" ht="15">
      <c r="A2932" s="28"/>
      <c r="D2932"/>
      <c r="E2932"/>
    </row>
    <row r="2933" spans="1:5" s="27" customFormat="1" ht="15">
      <c r="A2933" s="28"/>
      <c r="D2933"/>
      <c r="E2933"/>
    </row>
    <row r="2934" spans="1:5" s="27" customFormat="1" ht="15">
      <c r="A2934" s="28"/>
      <c r="D2934"/>
      <c r="E2934"/>
    </row>
    <row r="2935" spans="1:5" s="27" customFormat="1" ht="15">
      <c r="A2935" s="28"/>
      <c r="D2935"/>
      <c r="E2935"/>
    </row>
    <row r="2936" spans="1:5" s="27" customFormat="1" ht="15">
      <c r="A2936" s="28"/>
      <c r="D2936"/>
      <c r="E2936"/>
    </row>
    <row r="2937" spans="1:5" s="27" customFormat="1" ht="15">
      <c r="A2937" s="28"/>
      <c r="D2937"/>
      <c r="E2937"/>
    </row>
    <row r="2938" spans="1:5" s="27" customFormat="1" ht="15">
      <c r="A2938" s="28"/>
      <c r="D2938"/>
      <c r="E2938"/>
    </row>
    <row r="2939" spans="1:5" s="27" customFormat="1" ht="15">
      <c r="A2939" s="28"/>
      <c r="D2939"/>
      <c r="E2939"/>
    </row>
    <row r="2940" spans="1:5" s="27" customFormat="1" ht="15">
      <c r="A2940" s="28"/>
      <c r="D2940"/>
      <c r="E2940"/>
    </row>
    <row r="2941" spans="1:5" s="27" customFormat="1" ht="15">
      <c r="A2941" s="28"/>
      <c r="D2941"/>
      <c r="E2941"/>
    </row>
    <row r="2942" spans="1:5" s="27" customFormat="1" ht="15">
      <c r="A2942" s="28"/>
      <c r="D2942"/>
      <c r="E2942"/>
    </row>
    <row r="2943" spans="1:5" s="27" customFormat="1" ht="15">
      <c r="A2943" s="28"/>
      <c r="D2943"/>
      <c r="E2943"/>
    </row>
    <row r="2944" spans="1:5" s="27" customFormat="1" ht="15">
      <c r="A2944" s="28"/>
      <c r="D2944"/>
      <c r="E2944"/>
    </row>
    <row r="2945" spans="1:5" s="27" customFormat="1" ht="15">
      <c r="A2945" s="28"/>
      <c r="D2945"/>
      <c r="E2945"/>
    </row>
    <row r="2946" spans="1:5" s="27" customFormat="1" ht="15">
      <c r="A2946" s="28"/>
      <c r="D2946"/>
      <c r="E2946"/>
    </row>
    <row r="2947" spans="1:5" s="27" customFormat="1" ht="15">
      <c r="A2947" s="28"/>
      <c r="D2947"/>
      <c r="E2947"/>
    </row>
    <row r="2948" spans="1:5" s="27" customFormat="1" ht="15">
      <c r="A2948" s="28"/>
      <c r="D2948"/>
      <c r="E2948"/>
    </row>
    <row r="2949" spans="1:5" s="27" customFormat="1" ht="15">
      <c r="A2949" s="28"/>
      <c r="D2949"/>
      <c r="E2949"/>
    </row>
    <row r="2950" spans="1:5" s="27" customFormat="1" ht="15">
      <c r="A2950" s="28"/>
      <c r="D2950"/>
      <c r="E2950"/>
    </row>
    <row r="2951" spans="1:5" s="27" customFormat="1" ht="15">
      <c r="A2951" s="28"/>
      <c r="D2951"/>
      <c r="E2951"/>
    </row>
    <row r="2952" spans="1:5" s="27" customFormat="1" ht="15">
      <c r="A2952" s="28"/>
      <c r="D2952"/>
      <c r="E2952"/>
    </row>
    <row r="2953" spans="1:5" s="27" customFormat="1" ht="15">
      <c r="A2953" s="28"/>
      <c r="D2953"/>
      <c r="E2953"/>
    </row>
    <row r="2954" spans="1:5" s="27" customFormat="1" ht="15">
      <c r="A2954" s="28"/>
      <c r="D2954"/>
      <c r="E2954"/>
    </row>
    <row r="2955" spans="1:5" s="27" customFormat="1" ht="15">
      <c r="A2955" s="28"/>
      <c r="D2955"/>
      <c r="E2955"/>
    </row>
    <row r="2956" spans="1:5" s="27" customFormat="1" ht="15">
      <c r="A2956" s="28"/>
      <c r="D2956"/>
      <c r="E2956"/>
    </row>
    <row r="2957" spans="1:5" s="27" customFormat="1" ht="15">
      <c r="A2957" s="28"/>
      <c r="D2957"/>
      <c r="E2957"/>
    </row>
    <row r="2958" spans="1:5" s="27" customFormat="1" ht="15">
      <c r="A2958" s="28"/>
      <c r="D2958"/>
      <c r="E2958"/>
    </row>
    <row r="2959" spans="1:5" s="27" customFormat="1" ht="15">
      <c r="A2959" s="28"/>
      <c r="D2959"/>
      <c r="E2959"/>
    </row>
    <row r="2960" spans="1:5" s="27" customFormat="1" ht="15">
      <c r="A2960" s="28"/>
      <c r="D2960"/>
      <c r="E2960"/>
    </row>
    <row r="2961" spans="1:5" s="27" customFormat="1" ht="15">
      <c r="A2961" s="28"/>
      <c r="D2961"/>
      <c r="E2961"/>
    </row>
    <row r="2962" spans="1:5" s="27" customFormat="1" ht="15">
      <c r="A2962" s="28"/>
      <c r="D2962"/>
      <c r="E2962"/>
    </row>
    <row r="2963" spans="1:5" s="27" customFormat="1" ht="15">
      <c r="A2963" s="28"/>
      <c r="D2963"/>
      <c r="E2963"/>
    </row>
    <row r="2964" spans="1:5" s="27" customFormat="1" ht="15">
      <c r="A2964" s="28"/>
      <c r="D2964"/>
      <c r="E2964"/>
    </row>
    <row r="2965" spans="1:5" s="27" customFormat="1" ht="15">
      <c r="A2965" s="28"/>
      <c r="D2965"/>
      <c r="E2965"/>
    </row>
    <row r="2966" spans="1:5" s="27" customFormat="1" ht="15">
      <c r="A2966" s="28"/>
      <c r="D2966"/>
      <c r="E2966"/>
    </row>
    <row r="2967" spans="1:5" s="27" customFormat="1" ht="15">
      <c r="A2967" s="28"/>
      <c r="D2967"/>
      <c r="E2967"/>
    </row>
    <row r="2968" spans="1:5" s="27" customFormat="1" ht="15">
      <c r="A2968" s="28"/>
      <c r="D2968"/>
      <c r="E2968"/>
    </row>
    <row r="2969" spans="1:5" s="27" customFormat="1" ht="15">
      <c r="A2969" s="28"/>
      <c r="D2969"/>
      <c r="E2969"/>
    </row>
    <row r="2970" spans="1:5" s="27" customFormat="1" ht="15">
      <c r="A2970" s="28"/>
      <c r="D2970"/>
      <c r="E2970"/>
    </row>
    <row r="2971" spans="1:5" s="27" customFormat="1" ht="15">
      <c r="A2971" s="28"/>
      <c r="D2971"/>
      <c r="E2971"/>
    </row>
    <row r="2972" spans="1:5" s="27" customFormat="1" ht="15">
      <c r="A2972" s="28"/>
      <c r="D2972"/>
      <c r="E2972"/>
    </row>
    <row r="2973" spans="1:5" s="27" customFormat="1" ht="15">
      <c r="A2973" s="28"/>
      <c r="D2973"/>
      <c r="E2973"/>
    </row>
    <row r="2974" spans="1:5" s="27" customFormat="1" ht="15">
      <c r="A2974" s="28"/>
      <c r="D2974"/>
      <c r="E2974"/>
    </row>
    <row r="2975" spans="1:5" s="27" customFormat="1" ht="15">
      <c r="A2975" s="28"/>
      <c r="D2975"/>
      <c r="E2975"/>
    </row>
    <row r="2976" spans="1:5" s="27" customFormat="1" ht="15">
      <c r="A2976" s="28"/>
      <c r="D2976"/>
      <c r="E2976"/>
    </row>
    <row r="2977" spans="1:5" s="27" customFormat="1" ht="15">
      <c r="A2977" s="28"/>
      <c r="D2977"/>
      <c r="E2977"/>
    </row>
    <row r="2978" spans="1:5" s="27" customFormat="1" ht="15">
      <c r="A2978" s="28"/>
      <c r="D2978"/>
      <c r="E2978"/>
    </row>
    <row r="2979" spans="1:5" s="27" customFormat="1" ht="15">
      <c r="A2979" s="28"/>
      <c r="D2979"/>
      <c r="E2979"/>
    </row>
    <row r="2980" spans="1:5" s="27" customFormat="1" ht="15">
      <c r="A2980" s="28"/>
      <c r="D2980"/>
      <c r="E2980"/>
    </row>
    <row r="2981" spans="1:5" s="27" customFormat="1" ht="15">
      <c r="A2981" s="28"/>
      <c r="D2981"/>
      <c r="E2981"/>
    </row>
    <row r="2982" spans="1:5" s="27" customFormat="1" ht="15">
      <c r="A2982" s="28"/>
      <c r="D2982"/>
      <c r="E2982"/>
    </row>
    <row r="2983" spans="1:5" s="27" customFormat="1" ht="15">
      <c r="A2983" s="28"/>
      <c r="D2983"/>
      <c r="E2983"/>
    </row>
    <row r="2984" spans="1:5" s="27" customFormat="1" ht="15">
      <c r="A2984" s="28"/>
      <c r="D2984"/>
      <c r="E2984"/>
    </row>
    <row r="2985" spans="1:5" s="27" customFormat="1" ht="15">
      <c r="A2985" s="28"/>
      <c r="D2985"/>
      <c r="E2985"/>
    </row>
    <row r="2986" spans="1:5" s="27" customFormat="1" ht="15">
      <c r="A2986" s="28"/>
      <c r="D2986"/>
      <c r="E2986"/>
    </row>
    <row r="2987" spans="1:5" s="27" customFormat="1" ht="15">
      <c r="A2987" s="28"/>
      <c r="D2987"/>
      <c r="E2987"/>
    </row>
    <row r="2988" spans="1:5" s="27" customFormat="1" ht="15">
      <c r="A2988" s="28"/>
      <c r="D2988"/>
      <c r="E2988"/>
    </row>
    <row r="2989" spans="1:5" s="27" customFormat="1" ht="15">
      <c r="A2989" s="28"/>
      <c r="D2989"/>
      <c r="E2989"/>
    </row>
    <row r="2990" spans="1:5" s="27" customFormat="1" ht="15">
      <c r="A2990" s="28"/>
      <c r="D2990"/>
      <c r="E2990"/>
    </row>
    <row r="2991" spans="1:5" s="27" customFormat="1" ht="15">
      <c r="A2991" s="28"/>
      <c r="D2991"/>
      <c r="E2991"/>
    </row>
    <row r="2992" spans="1:5" s="27" customFormat="1" ht="15">
      <c r="A2992" s="28"/>
      <c r="D2992"/>
      <c r="E2992"/>
    </row>
    <row r="2993" spans="1:5" s="27" customFormat="1" ht="15">
      <c r="A2993" s="28"/>
      <c r="D2993"/>
      <c r="E2993"/>
    </row>
    <row r="2994" spans="1:5" s="27" customFormat="1" ht="15">
      <c r="A2994" s="28"/>
      <c r="D2994"/>
      <c r="E2994"/>
    </row>
    <row r="2995" spans="1:5" s="27" customFormat="1" ht="15">
      <c r="A2995" s="28"/>
      <c r="D2995"/>
      <c r="E2995"/>
    </row>
    <row r="2996" spans="1:5" s="27" customFormat="1" ht="15">
      <c r="A2996" s="28"/>
      <c r="D2996"/>
      <c r="E2996"/>
    </row>
    <row r="2997" spans="1:5" s="27" customFormat="1" ht="15">
      <c r="A2997" s="28"/>
      <c r="D2997"/>
      <c r="E2997"/>
    </row>
    <row r="2998" spans="1:5" s="27" customFormat="1" ht="15">
      <c r="A2998" s="28"/>
      <c r="D2998"/>
      <c r="E2998"/>
    </row>
    <row r="2999" spans="1:5" s="27" customFormat="1" ht="15">
      <c r="A2999" s="28"/>
      <c r="D2999"/>
      <c r="E2999"/>
    </row>
    <row r="3000" spans="1:5" s="27" customFormat="1" ht="15">
      <c r="A3000" s="28"/>
      <c r="D3000"/>
      <c r="E3000"/>
    </row>
    <row r="3001" spans="1:5" s="27" customFormat="1" ht="15">
      <c r="A3001" s="28"/>
      <c r="D3001"/>
      <c r="E3001"/>
    </row>
    <row r="3002" spans="1:5" s="27" customFormat="1" ht="15">
      <c r="A3002" s="28"/>
      <c r="D3002"/>
      <c r="E3002"/>
    </row>
    <row r="3003" spans="1:5" s="27" customFormat="1" ht="15">
      <c r="A3003" s="28"/>
      <c r="D3003"/>
      <c r="E3003"/>
    </row>
    <row r="3004" spans="1:5" s="27" customFormat="1" ht="15">
      <c r="A3004" s="28"/>
      <c r="D3004"/>
      <c r="E3004"/>
    </row>
    <row r="3005" spans="1:5" s="27" customFormat="1" ht="15">
      <c r="A3005" s="28"/>
      <c r="D3005"/>
      <c r="E3005"/>
    </row>
    <row r="3006" spans="1:5" s="27" customFormat="1" ht="15">
      <c r="A3006" s="28"/>
      <c r="D3006"/>
      <c r="E3006"/>
    </row>
    <row r="3007" spans="1:5" s="27" customFormat="1" ht="15">
      <c r="A3007" s="28"/>
      <c r="D3007"/>
      <c r="E3007"/>
    </row>
    <row r="3008" spans="1:5" s="27" customFormat="1" ht="15">
      <c r="A3008" s="28"/>
      <c r="D3008"/>
      <c r="E3008"/>
    </row>
    <row r="3009" spans="1:5" s="27" customFormat="1" ht="15">
      <c r="A3009" s="28"/>
      <c r="D3009"/>
      <c r="E3009"/>
    </row>
    <row r="3010" spans="1:5" s="27" customFormat="1" ht="15">
      <c r="A3010" s="28"/>
      <c r="D3010"/>
      <c r="E3010"/>
    </row>
    <row r="3011" spans="1:5" s="27" customFormat="1" ht="15">
      <c r="A3011" s="28"/>
      <c r="D3011"/>
      <c r="E3011"/>
    </row>
    <row r="3012" spans="1:5" s="27" customFormat="1" ht="15">
      <c r="A3012" s="28"/>
      <c r="D3012"/>
      <c r="E3012"/>
    </row>
    <row r="3013" spans="1:5" s="27" customFormat="1" ht="15">
      <c r="A3013" s="28"/>
      <c r="D3013"/>
      <c r="E3013"/>
    </row>
    <row r="3014" spans="1:5" s="27" customFormat="1" ht="15">
      <c r="A3014" s="28"/>
      <c r="D3014"/>
      <c r="E3014"/>
    </row>
    <row r="3015" spans="1:5" s="27" customFormat="1" ht="15">
      <c r="A3015" s="28"/>
      <c r="D3015"/>
      <c r="E3015"/>
    </row>
    <row r="3016" spans="1:5" s="27" customFormat="1" ht="15">
      <c r="A3016" s="28"/>
      <c r="D3016"/>
      <c r="E3016"/>
    </row>
    <row r="3017" spans="1:5" s="27" customFormat="1" ht="15">
      <c r="A3017" s="28"/>
      <c r="D3017"/>
      <c r="E3017"/>
    </row>
    <row r="3018" spans="1:5" s="27" customFormat="1" ht="15">
      <c r="A3018" s="28"/>
      <c r="D3018"/>
      <c r="E3018"/>
    </row>
    <row r="3019" spans="1:5" s="27" customFormat="1" ht="15">
      <c r="A3019" s="28"/>
      <c r="D3019"/>
      <c r="E3019"/>
    </row>
    <row r="3020" spans="1:5" s="27" customFormat="1" ht="15">
      <c r="A3020" s="28"/>
      <c r="D3020"/>
      <c r="E3020"/>
    </row>
    <row r="3021" spans="1:5" s="27" customFormat="1" ht="15">
      <c r="A3021" s="28"/>
      <c r="D3021"/>
      <c r="E3021"/>
    </row>
    <row r="3022" spans="1:5" s="27" customFormat="1" ht="15">
      <c r="A3022" s="28"/>
      <c r="D3022"/>
      <c r="E3022"/>
    </row>
    <row r="3023" spans="1:5" s="27" customFormat="1" ht="15">
      <c r="A3023" s="28"/>
      <c r="D3023"/>
      <c r="E3023"/>
    </row>
    <row r="3024" spans="1:5" s="27" customFormat="1" ht="15">
      <c r="A3024" s="28"/>
      <c r="D3024"/>
      <c r="E3024"/>
    </row>
    <row r="3025" spans="1:5" s="27" customFormat="1" ht="15">
      <c r="A3025" s="28"/>
      <c r="D3025"/>
      <c r="E3025"/>
    </row>
    <row r="3026" spans="1:5" s="27" customFormat="1" ht="15">
      <c r="A3026" s="28"/>
      <c r="D3026"/>
      <c r="E3026"/>
    </row>
    <row r="3027" spans="1:5" s="27" customFormat="1" ht="15">
      <c r="A3027" s="28"/>
      <c r="D3027"/>
      <c r="E3027"/>
    </row>
    <row r="3028" spans="1:5" s="27" customFormat="1" ht="15">
      <c r="A3028" s="28"/>
      <c r="D3028"/>
      <c r="E3028"/>
    </row>
    <row r="3029" spans="1:5" s="27" customFormat="1" ht="15">
      <c r="A3029" s="28"/>
      <c r="D3029"/>
      <c r="E3029"/>
    </row>
    <row r="3030" spans="1:5" s="27" customFormat="1" ht="15">
      <c r="A3030" s="28"/>
      <c r="D3030"/>
      <c r="E3030"/>
    </row>
    <row r="3031" spans="1:5" s="27" customFormat="1" ht="15">
      <c r="A3031" s="28"/>
      <c r="D3031"/>
      <c r="E3031"/>
    </row>
    <row r="3032" spans="1:5" s="27" customFormat="1" ht="15">
      <c r="A3032" s="28"/>
      <c r="D3032"/>
      <c r="E3032"/>
    </row>
    <row r="3033" spans="1:5" s="27" customFormat="1" ht="15">
      <c r="A3033" s="28"/>
      <c r="D3033"/>
      <c r="E3033"/>
    </row>
    <row r="3034" spans="1:5" s="27" customFormat="1" ht="15">
      <c r="A3034" s="28"/>
      <c r="D3034"/>
      <c r="E3034"/>
    </row>
    <row r="3035" spans="1:5" s="27" customFormat="1" ht="15">
      <c r="A3035" s="28"/>
      <c r="D3035"/>
      <c r="E3035"/>
    </row>
    <row r="3036" spans="1:5" s="27" customFormat="1" ht="15">
      <c r="A3036" s="28"/>
      <c r="D3036"/>
      <c r="E3036"/>
    </row>
    <row r="3037" spans="1:5" s="27" customFormat="1" ht="15">
      <c r="A3037" s="28"/>
      <c r="D3037"/>
      <c r="E3037"/>
    </row>
    <row r="3038" spans="1:5" s="27" customFormat="1" ht="15">
      <c r="A3038" s="28"/>
      <c r="D3038"/>
      <c r="E3038"/>
    </row>
    <row r="3039" spans="1:5" s="27" customFormat="1" ht="15">
      <c r="A3039" s="28"/>
      <c r="D3039"/>
      <c r="E3039"/>
    </row>
    <row r="3040" spans="1:5" s="27" customFormat="1" ht="15">
      <c r="A3040" s="28"/>
      <c r="D3040"/>
      <c r="E3040"/>
    </row>
    <row r="3041" spans="1:5" s="27" customFormat="1" ht="15">
      <c r="A3041" s="28"/>
      <c r="D3041"/>
      <c r="E3041"/>
    </row>
    <row r="3042" spans="1:5" s="27" customFormat="1" ht="15">
      <c r="A3042" s="28"/>
      <c r="D3042"/>
      <c r="E3042"/>
    </row>
    <row r="3043" spans="1:5" s="27" customFormat="1" ht="15">
      <c r="A3043" s="28"/>
      <c r="D3043"/>
      <c r="E3043"/>
    </row>
    <row r="3044" spans="1:5" s="27" customFormat="1" ht="15">
      <c r="A3044" s="28"/>
      <c r="D3044"/>
      <c r="E3044"/>
    </row>
    <row r="3045" spans="1:5" s="27" customFormat="1" ht="15">
      <c r="A3045" s="28"/>
      <c r="D3045"/>
      <c r="E3045"/>
    </row>
    <row r="3046" spans="1:5" s="27" customFormat="1" ht="15">
      <c r="A3046" s="28"/>
      <c r="D3046"/>
      <c r="E3046"/>
    </row>
    <row r="3047" spans="1:5" s="27" customFormat="1" ht="15">
      <c r="A3047" s="28"/>
      <c r="D3047"/>
      <c r="E3047"/>
    </row>
    <row r="3048" spans="1:5" s="27" customFormat="1" ht="15">
      <c r="A3048" s="28"/>
      <c r="D3048"/>
      <c r="E3048"/>
    </row>
    <row r="3049" spans="1:5" s="27" customFormat="1" ht="15">
      <c r="A3049" s="28"/>
      <c r="D3049"/>
      <c r="E3049"/>
    </row>
    <row r="3050" spans="1:5" s="27" customFormat="1" ht="15">
      <c r="A3050" s="28"/>
      <c r="D3050"/>
      <c r="E3050"/>
    </row>
    <row r="3051" spans="1:5" s="27" customFormat="1" ht="15">
      <c r="A3051" s="28"/>
      <c r="D3051"/>
      <c r="E3051"/>
    </row>
    <row r="3052" spans="1:5" s="27" customFormat="1" ht="15">
      <c r="A3052" s="28"/>
      <c r="D3052"/>
      <c r="E3052"/>
    </row>
    <row r="3053" spans="1:5" s="27" customFormat="1" ht="15">
      <c r="A3053" s="28"/>
      <c r="D3053"/>
      <c r="E3053"/>
    </row>
    <row r="3054" spans="1:5" s="27" customFormat="1" ht="15">
      <c r="A3054" s="28"/>
      <c r="D3054"/>
      <c r="E3054"/>
    </row>
    <row r="3055" spans="1:5" s="27" customFormat="1" ht="15">
      <c r="A3055" s="28"/>
      <c r="D3055"/>
      <c r="E3055"/>
    </row>
    <row r="3056" spans="1:5" s="27" customFormat="1" ht="15">
      <c r="A3056" s="28"/>
      <c r="D3056"/>
      <c r="E3056"/>
    </row>
    <row r="3057" spans="1:5" s="27" customFormat="1" ht="15">
      <c r="A3057" s="28"/>
      <c r="D3057"/>
      <c r="E3057"/>
    </row>
    <row r="3058" spans="1:5" s="27" customFormat="1" ht="15">
      <c r="A3058" s="28"/>
      <c r="D3058"/>
      <c r="E3058"/>
    </row>
    <row r="3059" spans="1:5" s="27" customFormat="1" ht="15">
      <c r="A3059" s="28"/>
      <c r="D3059"/>
      <c r="E3059"/>
    </row>
    <row r="3060" spans="1:5" s="27" customFormat="1" ht="15">
      <c r="A3060" s="28"/>
      <c r="D3060"/>
      <c r="E3060"/>
    </row>
    <row r="3061" spans="1:5" s="27" customFormat="1" ht="15">
      <c r="A3061" s="28"/>
      <c r="D3061"/>
      <c r="E3061"/>
    </row>
    <row r="3062" spans="1:5" s="27" customFormat="1" ht="15">
      <c r="A3062" s="28"/>
      <c r="D3062"/>
      <c r="E3062"/>
    </row>
    <row r="3063" spans="1:5" s="27" customFormat="1" ht="15">
      <c r="A3063" s="28"/>
      <c r="D3063"/>
      <c r="E3063"/>
    </row>
    <row r="3064" spans="1:5" s="27" customFormat="1" ht="15">
      <c r="A3064" s="28"/>
      <c r="D3064"/>
      <c r="E3064"/>
    </row>
    <row r="3065" spans="1:5" s="27" customFormat="1" ht="15">
      <c r="A3065" s="28"/>
      <c r="D3065"/>
      <c r="E3065"/>
    </row>
    <row r="3066" spans="1:5" s="27" customFormat="1" ht="15">
      <c r="A3066" s="28"/>
      <c r="D3066"/>
      <c r="E3066"/>
    </row>
    <row r="3067" spans="1:5" s="27" customFormat="1" ht="15">
      <c r="A3067" s="28"/>
      <c r="D3067"/>
      <c r="E3067"/>
    </row>
    <row r="3068" spans="1:5" s="27" customFormat="1" ht="15">
      <c r="A3068" s="28"/>
      <c r="D3068"/>
      <c r="E3068"/>
    </row>
    <row r="3069" spans="1:5" s="27" customFormat="1" ht="15">
      <c r="A3069" s="28"/>
      <c r="D3069"/>
      <c r="E3069"/>
    </row>
    <row r="3070" spans="1:5" s="27" customFormat="1" ht="15">
      <c r="A3070" s="28"/>
      <c r="D3070"/>
      <c r="E3070"/>
    </row>
    <row r="3071" spans="1:5" s="27" customFormat="1" ht="15">
      <c r="A3071" s="28"/>
      <c r="D3071"/>
      <c r="E3071"/>
    </row>
    <row r="3072" spans="1:5" s="27" customFormat="1" ht="15">
      <c r="A3072" s="28"/>
      <c r="D3072"/>
      <c r="E3072"/>
    </row>
    <row r="3073" spans="1:5" s="27" customFormat="1" ht="15">
      <c r="A3073" s="28"/>
      <c r="D3073"/>
      <c r="E3073"/>
    </row>
    <row r="3074" spans="1:5" s="27" customFormat="1" ht="15">
      <c r="A3074" s="28"/>
      <c r="D3074"/>
      <c r="E3074"/>
    </row>
    <row r="3075" spans="1:5" s="27" customFormat="1" ht="15">
      <c r="A3075" s="28"/>
      <c r="D3075"/>
      <c r="E3075"/>
    </row>
    <row r="3076" spans="1:5" s="27" customFormat="1" ht="15">
      <c r="A3076" s="28"/>
      <c r="D3076"/>
      <c r="E3076"/>
    </row>
    <row r="3077" spans="1:5" s="27" customFormat="1" ht="15">
      <c r="A3077" s="28"/>
      <c r="D3077"/>
      <c r="E3077"/>
    </row>
    <row r="3078" spans="1:5" s="27" customFormat="1" ht="15">
      <c r="A3078" s="28"/>
      <c r="D3078"/>
      <c r="E3078"/>
    </row>
    <row r="3079" spans="1:5" s="27" customFormat="1" ht="15">
      <c r="A3079" s="28"/>
      <c r="D3079"/>
      <c r="E3079"/>
    </row>
    <row r="3080" spans="1:5" s="27" customFormat="1" ht="15">
      <c r="A3080" s="28"/>
      <c r="D3080"/>
      <c r="E3080"/>
    </row>
    <row r="3081" spans="1:5" s="27" customFormat="1" ht="15">
      <c r="A3081" s="28"/>
      <c r="D3081"/>
      <c r="E3081"/>
    </row>
    <row r="3082" spans="1:5" s="27" customFormat="1" ht="15">
      <c r="A3082" s="28"/>
      <c r="D3082"/>
      <c r="E3082"/>
    </row>
    <row r="3083" spans="1:5" s="27" customFormat="1" ht="15">
      <c r="A3083" s="28"/>
      <c r="D3083"/>
      <c r="E3083"/>
    </row>
    <row r="3084" spans="1:5" s="27" customFormat="1" ht="15">
      <c r="A3084" s="28"/>
      <c r="D3084"/>
      <c r="E3084"/>
    </row>
    <row r="3085" spans="1:5" s="27" customFormat="1" ht="15">
      <c r="A3085" s="28"/>
      <c r="D3085"/>
      <c r="E3085"/>
    </row>
    <row r="3086" spans="1:5" s="27" customFormat="1" ht="15">
      <c r="A3086" s="28"/>
      <c r="D3086"/>
      <c r="E3086"/>
    </row>
    <row r="3087" spans="1:5" s="27" customFormat="1" ht="15">
      <c r="A3087" s="28"/>
      <c r="D3087"/>
      <c r="E3087"/>
    </row>
    <row r="3088" spans="1:5" s="27" customFormat="1" ht="15">
      <c r="A3088" s="28"/>
      <c r="D3088"/>
      <c r="E3088"/>
    </row>
    <row r="3089" spans="1:5" s="27" customFormat="1" ht="15">
      <c r="A3089" s="28"/>
      <c r="D3089"/>
      <c r="E3089"/>
    </row>
    <row r="3090" spans="1:5" s="27" customFormat="1" ht="15">
      <c r="A3090" s="28"/>
      <c r="D3090"/>
      <c r="E3090"/>
    </row>
    <row r="3091" spans="1:5" s="27" customFormat="1" ht="15">
      <c r="A3091" s="28"/>
      <c r="D3091"/>
      <c r="E3091"/>
    </row>
    <row r="3092" spans="1:5" s="27" customFormat="1" ht="15">
      <c r="A3092" s="28"/>
      <c r="D3092"/>
      <c r="E3092"/>
    </row>
    <row r="3093" spans="1:5" s="27" customFormat="1" ht="15">
      <c r="A3093" s="28"/>
      <c r="D3093"/>
      <c r="E3093"/>
    </row>
    <row r="3094" spans="1:5" s="27" customFormat="1" ht="15">
      <c r="A3094" s="28"/>
      <c r="D3094"/>
      <c r="E3094"/>
    </row>
    <row r="3095" spans="1:5" s="27" customFormat="1" ht="15">
      <c r="A3095" s="28"/>
      <c r="D3095"/>
      <c r="E3095"/>
    </row>
    <row r="3096" spans="1:5" s="27" customFormat="1" ht="15">
      <c r="A3096" s="28"/>
      <c r="D3096"/>
      <c r="E3096"/>
    </row>
    <row r="3097" spans="1:5" s="27" customFormat="1" ht="15">
      <c r="A3097" s="28"/>
      <c r="D3097"/>
      <c r="E3097"/>
    </row>
    <row r="3098" spans="1:5" s="27" customFormat="1" ht="15">
      <c r="A3098" s="28"/>
      <c r="D3098"/>
      <c r="E3098"/>
    </row>
    <row r="3099" spans="1:5" s="27" customFormat="1" ht="15">
      <c r="A3099" s="28"/>
      <c r="D3099"/>
      <c r="E3099"/>
    </row>
    <row r="3100" spans="1:5" s="27" customFormat="1" ht="15">
      <c r="A3100" s="28"/>
      <c r="D3100"/>
      <c r="E3100"/>
    </row>
    <row r="3101" spans="1:5" s="27" customFormat="1" ht="15">
      <c r="A3101" s="28"/>
      <c r="D3101"/>
      <c r="E3101"/>
    </row>
    <row r="3102" spans="1:5" s="27" customFormat="1" ht="15">
      <c r="A3102" s="28"/>
      <c r="D3102"/>
      <c r="E3102"/>
    </row>
    <row r="3103" spans="1:5" s="27" customFormat="1" ht="15">
      <c r="A3103" s="28"/>
      <c r="D3103"/>
      <c r="E3103"/>
    </row>
    <row r="3104" spans="1:5" s="27" customFormat="1" ht="15">
      <c r="A3104" s="28"/>
      <c r="D3104"/>
      <c r="E3104"/>
    </row>
    <row r="3105" spans="1:5" s="27" customFormat="1" ht="15">
      <c r="A3105" s="28"/>
      <c r="D3105"/>
      <c r="E3105"/>
    </row>
    <row r="3106" spans="1:5" s="27" customFormat="1" ht="15">
      <c r="A3106" s="28"/>
      <c r="D3106"/>
      <c r="E3106"/>
    </row>
    <row r="3107" spans="1:5" s="27" customFormat="1" ht="15">
      <c r="A3107" s="28"/>
      <c r="D3107"/>
      <c r="E3107"/>
    </row>
    <row r="3108" spans="1:5" s="27" customFormat="1" ht="15">
      <c r="A3108" s="28"/>
      <c r="D3108"/>
      <c r="E3108"/>
    </row>
    <row r="3109" spans="1:5" s="27" customFormat="1" ht="15">
      <c r="A3109" s="28"/>
      <c r="D3109"/>
      <c r="E3109"/>
    </row>
    <row r="3110" spans="1:5" s="27" customFormat="1" ht="15">
      <c r="A3110" s="28"/>
      <c r="D3110"/>
      <c r="E3110"/>
    </row>
    <row r="3111" spans="1:5" s="27" customFormat="1" ht="15">
      <c r="A3111" s="28"/>
      <c r="D3111"/>
      <c r="E3111"/>
    </row>
    <row r="3112" spans="1:5" s="27" customFormat="1" ht="15">
      <c r="A3112" s="28"/>
      <c r="D3112"/>
      <c r="E3112"/>
    </row>
    <row r="3113" spans="1:5" s="27" customFormat="1" ht="15">
      <c r="A3113" s="28"/>
      <c r="D3113"/>
      <c r="E3113"/>
    </row>
    <row r="3114" spans="1:5" s="27" customFormat="1" ht="15">
      <c r="A3114" s="28"/>
      <c r="D3114"/>
      <c r="E3114"/>
    </row>
    <row r="3115" spans="1:5" s="27" customFormat="1" ht="15">
      <c r="A3115" s="28"/>
      <c r="D3115"/>
      <c r="E3115"/>
    </row>
    <row r="3116" spans="1:5" s="27" customFormat="1" ht="15">
      <c r="A3116" s="28"/>
      <c r="D3116"/>
      <c r="E3116"/>
    </row>
    <row r="3117" spans="1:5" s="27" customFormat="1" ht="15">
      <c r="A3117" s="28"/>
      <c r="D3117"/>
      <c r="E3117"/>
    </row>
    <row r="3118" spans="1:5" s="27" customFormat="1" ht="15">
      <c r="A3118" s="28"/>
      <c r="D3118"/>
      <c r="E3118"/>
    </row>
    <row r="3119" spans="1:5" s="27" customFormat="1" ht="15">
      <c r="A3119" s="28"/>
      <c r="D3119"/>
      <c r="E3119"/>
    </row>
    <row r="3120" spans="1:5" s="27" customFormat="1" ht="15">
      <c r="A3120" s="28"/>
      <c r="D3120"/>
      <c r="E3120"/>
    </row>
    <row r="3121" spans="1:5" s="27" customFormat="1" ht="15">
      <c r="A3121" s="28"/>
      <c r="D3121"/>
      <c r="E3121"/>
    </row>
    <row r="3122" spans="1:5" s="27" customFormat="1" ht="15">
      <c r="A3122" s="28"/>
      <c r="D3122"/>
      <c r="E3122"/>
    </row>
    <row r="3123" spans="1:5" s="27" customFormat="1" ht="15">
      <c r="A3123" s="28"/>
      <c r="D3123"/>
      <c r="E3123"/>
    </row>
    <row r="3124" spans="1:5" s="27" customFormat="1" ht="15">
      <c r="A3124" s="28"/>
      <c r="D3124"/>
      <c r="E3124"/>
    </row>
    <row r="3125" spans="1:5" s="27" customFormat="1" ht="15">
      <c r="A3125" s="28"/>
      <c r="D3125"/>
      <c r="E3125"/>
    </row>
    <row r="3126" spans="1:5" s="27" customFormat="1" ht="15">
      <c r="A3126" s="28"/>
      <c r="D3126"/>
      <c r="E3126"/>
    </row>
    <row r="3127" spans="1:5" s="27" customFormat="1" ht="15">
      <c r="A3127" s="28"/>
      <c r="D3127"/>
      <c r="E3127"/>
    </row>
    <row r="3128" spans="1:5" s="27" customFormat="1" ht="15">
      <c r="A3128" s="28"/>
      <c r="D3128"/>
      <c r="E3128"/>
    </row>
    <row r="3129" spans="1:5" s="27" customFormat="1" ht="15">
      <c r="A3129" s="28"/>
      <c r="D3129"/>
      <c r="E3129"/>
    </row>
    <row r="3130" spans="1:5" s="27" customFormat="1" ht="15">
      <c r="A3130" s="28"/>
      <c r="D3130"/>
      <c r="E3130"/>
    </row>
    <row r="3131" spans="1:5" s="27" customFormat="1" ht="15">
      <c r="A3131" s="28"/>
      <c r="D3131"/>
      <c r="E3131"/>
    </row>
    <row r="3132" spans="1:5" s="27" customFormat="1" ht="15">
      <c r="A3132" s="28"/>
      <c r="D3132"/>
      <c r="E3132"/>
    </row>
    <row r="3133" spans="1:5" s="27" customFormat="1" ht="15">
      <c r="A3133" s="28"/>
      <c r="D3133"/>
      <c r="E3133"/>
    </row>
    <row r="3134" spans="1:5" s="27" customFormat="1" ht="15">
      <c r="A3134" s="28"/>
      <c r="D3134"/>
      <c r="E3134"/>
    </row>
    <row r="3135" spans="1:5" s="27" customFormat="1" ht="15">
      <c r="A3135" s="28"/>
      <c r="D3135"/>
      <c r="E3135"/>
    </row>
    <row r="3136" spans="1:5" s="27" customFormat="1" ht="15">
      <c r="A3136" s="28"/>
      <c r="D3136"/>
      <c r="E3136"/>
    </row>
    <row r="3137" spans="1:5" s="27" customFormat="1" ht="15">
      <c r="A3137" s="28"/>
      <c r="D3137"/>
      <c r="E3137"/>
    </row>
    <row r="3138" spans="1:5" s="27" customFormat="1" ht="15">
      <c r="A3138" s="28"/>
      <c r="D3138"/>
      <c r="E3138"/>
    </row>
    <row r="3139" spans="1:5" s="27" customFormat="1" ht="15">
      <c r="A3139" s="28"/>
      <c r="D3139"/>
      <c r="E3139"/>
    </row>
    <row r="3140" spans="1:5" s="27" customFormat="1" ht="15">
      <c r="A3140" s="28"/>
      <c r="D3140"/>
      <c r="E3140"/>
    </row>
    <row r="3141" spans="1:5" s="27" customFormat="1" ht="15">
      <c r="A3141" s="28"/>
      <c r="D3141"/>
      <c r="E3141"/>
    </row>
    <row r="3142" spans="1:5" s="27" customFormat="1" ht="15">
      <c r="A3142" s="28"/>
      <c r="D3142"/>
      <c r="E3142"/>
    </row>
    <row r="3143" spans="1:5" s="27" customFormat="1" ht="15">
      <c r="A3143" s="28"/>
      <c r="D3143"/>
      <c r="E3143"/>
    </row>
    <row r="3144" spans="1:5" s="27" customFormat="1" ht="15">
      <c r="A3144" s="28"/>
      <c r="D3144"/>
      <c r="E3144"/>
    </row>
    <row r="3145" spans="1:5" s="27" customFormat="1" ht="15">
      <c r="A3145" s="28"/>
      <c r="D3145"/>
      <c r="E3145"/>
    </row>
    <row r="3146" spans="1:5" s="27" customFormat="1" ht="15">
      <c r="A3146" s="28"/>
      <c r="D3146"/>
      <c r="E3146"/>
    </row>
    <row r="3147" spans="1:5" s="27" customFormat="1" ht="15">
      <c r="A3147" s="28"/>
      <c r="D3147"/>
      <c r="E3147"/>
    </row>
    <row r="3148" spans="1:5" s="27" customFormat="1" ht="15">
      <c r="A3148" s="28"/>
      <c r="D3148"/>
      <c r="E3148"/>
    </row>
    <row r="3149" spans="1:5" s="27" customFormat="1" ht="15">
      <c r="A3149" s="28"/>
      <c r="D3149"/>
      <c r="E3149"/>
    </row>
    <row r="3150" spans="1:5" s="27" customFormat="1" ht="15">
      <c r="A3150" s="28"/>
      <c r="D3150"/>
      <c r="E3150"/>
    </row>
    <row r="3151" spans="1:5" s="27" customFormat="1" ht="15">
      <c r="A3151" s="28"/>
      <c r="D3151"/>
      <c r="E3151"/>
    </row>
    <row r="3152" spans="1:5" s="27" customFormat="1" ht="15">
      <c r="A3152" s="28"/>
      <c r="D3152"/>
      <c r="E3152"/>
    </row>
    <row r="3153" spans="1:5" s="27" customFormat="1" ht="15">
      <c r="A3153" s="28"/>
      <c r="D3153"/>
      <c r="E3153"/>
    </row>
    <row r="3154" spans="1:5" s="27" customFormat="1" ht="15">
      <c r="A3154" s="28"/>
      <c r="D3154"/>
      <c r="E3154"/>
    </row>
    <row r="3155" spans="1:5" s="27" customFormat="1" ht="15">
      <c r="A3155" s="28"/>
      <c r="D3155"/>
      <c r="E3155"/>
    </row>
    <row r="3156" spans="1:5" s="27" customFormat="1" ht="15">
      <c r="A3156" s="28"/>
      <c r="D3156"/>
      <c r="E3156"/>
    </row>
    <row r="3157" spans="1:5" s="27" customFormat="1" ht="15">
      <c r="A3157" s="28"/>
      <c r="D3157"/>
      <c r="E3157"/>
    </row>
    <row r="3158" spans="1:5" s="27" customFormat="1" ht="15">
      <c r="A3158" s="28"/>
      <c r="D3158"/>
      <c r="E3158"/>
    </row>
    <row r="3159" spans="1:5" s="27" customFormat="1" ht="15">
      <c r="A3159" s="28"/>
      <c r="D3159"/>
      <c r="E3159"/>
    </row>
    <row r="3160" spans="1:5" s="27" customFormat="1" ht="15">
      <c r="A3160" s="28"/>
      <c r="D3160"/>
      <c r="E3160"/>
    </row>
    <row r="3161" spans="1:5" s="27" customFormat="1" ht="15">
      <c r="A3161" s="28"/>
      <c r="D3161"/>
      <c r="E3161"/>
    </row>
    <row r="3162" spans="1:5" s="27" customFormat="1" ht="15">
      <c r="A3162" s="28"/>
      <c r="D3162"/>
      <c r="E3162"/>
    </row>
    <row r="3163" spans="1:5" s="27" customFormat="1" ht="15">
      <c r="A3163" s="28"/>
      <c r="D3163"/>
      <c r="E3163"/>
    </row>
    <row r="3164" spans="1:5" s="27" customFormat="1" ht="15">
      <c r="A3164" s="28"/>
      <c r="D3164"/>
      <c r="E3164"/>
    </row>
    <row r="3165" spans="1:5" s="27" customFormat="1" ht="15">
      <c r="A3165" s="28"/>
      <c r="D3165"/>
      <c r="E3165"/>
    </row>
    <row r="3166" spans="1:5" s="27" customFormat="1" ht="15">
      <c r="A3166" s="28"/>
      <c r="D3166"/>
      <c r="E3166"/>
    </row>
    <row r="3167" spans="1:5" s="27" customFormat="1" ht="15">
      <c r="A3167" s="28"/>
      <c r="D3167"/>
      <c r="E3167"/>
    </row>
    <row r="3168" spans="1:5" s="27" customFormat="1" ht="15">
      <c r="A3168" s="28"/>
      <c r="D3168"/>
      <c r="E3168"/>
    </row>
    <row r="3169" spans="1:5" s="27" customFormat="1" ht="15">
      <c r="A3169" s="28"/>
      <c r="D3169"/>
      <c r="E3169"/>
    </row>
    <row r="3170" spans="1:5" s="27" customFormat="1" ht="15">
      <c r="A3170" s="28"/>
      <c r="D3170"/>
      <c r="E3170"/>
    </row>
    <row r="3171" spans="1:5" s="27" customFormat="1" ht="15">
      <c r="A3171" s="28"/>
      <c r="D3171"/>
      <c r="E3171"/>
    </row>
    <row r="3172" spans="1:5" s="27" customFormat="1" ht="15">
      <c r="A3172" s="28"/>
      <c r="D3172"/>
      <c r="E3172"/>
    </row>
    <row r="3173" spans="1:5" s="27" customFormat="1" ht="15">
      <c r="A3173" s="28"/>
      <c r="D3173"/>
      <c r="E3173"/>
    </row>
    <row r="3174" spans="1:5" s="27" customFormat="1" ht="15">
      <c r="A3174" s="28"/>
      <c r="D3174"/>
      <c r="E3174"/>
    </row>
    <row r="3175" spans="1:5" s="27" customFormat="1" ht="15">
      <c r="A3175" s="28"/>
      <c r="D3175"/>
      <c r="E3175"/>
    </row>
    <row r="3176" spans="1:5" s="27" customFormat="1" ht="15">
      <c r="A3176" s="28"/>
      <c r="D3176"/>
      <c r="E3176"/>
    </row>
    <row r="3177" spans="1:5" s="27" customFormat="1" ht="15">
      <c r="A3177" s="28"/>
      <c r="D3177"/>
      <c r="E3177"/>
    </row>
    <row r="3178" spans="1:5" s="27" customFormat="1" ht="15">
      <c r="A3178" s="28"/>
      <c r="D3178"/>
      <c r="E3178"/>
    </row>
    <row r="3179" spans="1:5" s="27" customFormat="1" ht="15">
      <c r="A3179" s="28"/>
      <c r="D3179"/>
      <c r="E3179"/>
    </row>
    <row r="3180" spans="1:5" s="27" customFormat="1" ht="15">
      <c r="A3180" s="28"/>
      <c r="D3180"/>
      <c r="E3180"/>
    </row>
    <row r="3181" spans="1:5" s="27" customFormat="1" ht="15">
      <c r="A3181" s="28"/>
      <c r="D3181"/>
      <c r="E3181"/>
    </row>
    <row r="3182" spans="1:5" s="27" customFormat="1" ht="15">
      <c r="A3182" s="28"/>
      <c r="D3182"/>
      <c r="E3182"/>
    </row>
    <row r="3183" spans="1:5" s="27" customFormat="1" ht="15">
      <c r="A3183" s="28"/>
      <c r="D3183"/>
      <c r="E3183"/>
    </row>
    <row r="3184" spans="1:5" s="27" customFormat="1" ht="15">
      <c r="A3184" s="28"/>
      <c r="D3184"/>
      <c r="E3184"/>
    </row>
    <row r="3185" spans="1:5" s="27" customFormat="1" ht="15">
      <c r="A3185" s="28"/>
      <c r="D3185"/>
      <c r="E3185"/>
    </row>
    <row r="3186" spans="1:5" s="27" customFormat="1" ht="15">
      <c r="A3186" s="28"/>
      <c r="D3186"/>
      <c r="E3186"/>
    </row>
    <row r="3187" spans="1:5" s="27" customFormat="1" ht="15">
      <c r="A3187" s="28"/>
      <c r="D3187"/>
      <c r="E3187"/>
    </row>
    <row r="3188" spans="1:5" s="27" customFormat="1" ht="15">
      <c r="A3188" s="28"/>
      <c r="D3188"/>
      <c r="E3188"/>
    </row>
    <row r="3189" spans="1:5" s="27" customFormat="1" ht="15">
      <c r="A3189" s="28"/>
      <c r="D3189"/>
      <c r="E3189"/>
    </row>
    <row r="3190" spans="1:5" s="27" customFormat="1" ht="15">
      <c r="A3190" s="28"/>
      <c r="D3190"/>
      <c r="E3190"/>
    </row>
    <row r="3191" spans="1:5" s="27" customFormat="1" ht="15">
      <c r="A3191" s="28"/>
      <c r="D3191"/>
      <c r="E3191"/>
    </row>
    <row r="3192" spans="1:5" s="27" customFormat="1" ht="15">
      <c r="A3192" s="28"/>
      <c r="D3192"/>
      <c r="E3192"/>
    </row>
    <row r="3193" spans="1:5" s="27" customFormat="1" ht="15">
      <c r="A3193" s="28"/>
      <c r="D3193"/>
      <c r="E3193"/>
    </row>
    <row r="3194" spans="1:5" s="27" customFormat="1" ht="15">
      <c r="A3194" s="28"/>
      <c r="D3194"/>
      <c r="E3194"/>
    </row>
    <row r="3195" spans="1:5" s="27" customFormat="1" ht="15">
      <c r="A3195" s="28"/>
      <c r="D3195"/>
      <c r="E3195"/>
    </row>
    <row r="3196" spans="1:5" s="27" customFormat="1" ht="15">
      <c r="A3196" s="28"/>
      <c r="D3196"/>
      <c r="E3196"/>
    </row>
    <row r="3197" spans="1:5" s="27" customFormat="1" ht="15">
      <c r="A3197" s="28"/>
      <c r="D3197"/>
      <c r="E3197"/>
    </row>
    <row r="3198" spans="1:5" s="27" customFormat="1" ht="15">
      <c r="A3198" s="28"/>
      <c r="D3198"/>
      <c r="E3198"/>
    </row>
    <row r="3199" spans="1:5" s="27" customFormat="1" ht="15">
      <c r="A3199" s="28"/>
      <c r="D3199"/>
      <c r="E3199"/>
    </row>
    <row r="3200" spans="1:5" s="27" customFormat="1" ht="15">
      <c r="A3200" s="28"/>
      <c r="D3200"/>
      <c r="E3200"/>
    </row>
    <row r="3201" spans="1:5" s="27" customFormat="1" ht="15">
      <c r="A3201" s="28"/>
      <c r="D3201"/>
      <c r="E3201"/>
    </row>
    <row r="3202" spans="1:5" s="27" customFormat="1" ht="15">
      <c r="A3202" s="28"/>
      <c r="D3202"/>
      <c r="E3202"/>
    </row>
    <row r="3203" spans="1:5" s="27" customFormat="1" ht="15">
      <c r="A3203" s="28"/>
      <c r="D3203"/>
      <c r="E3203"/>
    </row>
    <row r="3204" spans="1:5" s="27" customFormat="1" ht="15">
      <c r="A3204" s="28"/>
      <c r="D3204"/>
      <c r="E3204"/>
    </row>
    <row r="3205" spans="1:5" s="27" customFormat="1" ht="15">
      <c r="A3205" s="28"/>
      <c r="D3205"/>
      <c r="E3205"/>
    </row>
    <row r="3206" spans="1:5" s="27" customFormat="1" ht="15">
      <c r="A3206" s="28"/>
      <c r="D3206"/>
      <c r="E3206"/>
    </row>
    <row r="3207" spans="1:5" s="27" customFormat="1" ht="15">
      <c r="A3207" s="28"/>
      <c r="D3207"/>
      <c r="E3207"/>
    </row>
    <row r="3208" spans="1:5" s="27" customFormat="1" ht="15">
      <c r="A3208" s="28"/>
      <c r="D3208"/>
      <c r="E3208"/>
    </row>
    <row r="3209" spans="1:5" s="27" customFormat="1" ht="15">
      <c r="A3209" s="28"/>
      <c r="D3209"/>
      <c r="E3209"/>
    </row>
    <row r="3210" spans="1:5" s="27" customFormat="1" ht="15">
      <c r="A3210" s="28"/>
      <c r="D3210"/>
      <c r="E3210"/>
    </row>
    <row r="3211" spans="1:5" s="27" customFormat="1" ht="15">
      <c r="A3211" s="28"/>
      <c r="D3211"/>
      <c r="E3211"/>
    </row>
    <row r="3212" spans="1:5" s="27" customFormat="1" ht="15">
      <c r="A3212" s="28"/>
      <c r="D3212"/>
      <c r="E3212"/>
    </row>
    <row r="3213" spans="1:5" s="27" customFormat="1" ht="15">
      <c r="A3213" s="28"/>
      <c r="D3213"/>
      <c r="E3213"/>
    </row>
    <row r="3214" spans="1:5" s="27" customFormat="1" ht="15">
      <c r="A3214" s="28"/>
      <c r="D3214"/>
      <c r="E3214"/>
    </row>
    <row r="3215" spans="1:5" s="27" customFormat="1" ht="15">
      <c r="A3215" s="28"/>
      <c r="D3215"/>
      <c r="E3215"/>
    </row>
    <row r="3216" spans="1:5" s="27" customFormat="1" ht="15">
      <c r="A3216" s="28"/>
      <c r="D3216"/>
      <c r="E3216"/>
    </row>
    <row r="3217" spans="1:5" s="27" customFormat="1" ht="15">
      <c r="A3217" s="28"/>
      <c r="D3217"/>
      <c r="E3217"/>
    </row>
    <row r="3218" spans="1:5" s="27" customFormat="1" ht="15">
      <c r="A3218" s="28"/>
      <c r="D3218"/>
      <c r="E3218"/>
    </row>
    <row r="3219" spans="1:5" s="27" customFormat="1" ht="15">
      <c r="A3219" s="28"/>
      <c r="D3219"/>
      <c r="E3219"/>
    </row>
    <row r="3220" spans="1:5" s="27" customFormat="1" ht="15">
      <c r="A3220" s="28"/>
      <c r="D3220"/>
      <c r="E3220"/>
    </row>
    <row r="3221" spans="1:5" s="27" customFormat="1" ht="15">
      <c r="A3221" s="28"/>
      <c r="D3221"/>
      <c r="E3221"/>
    </row>
    <row r="3222" spans="1:5" s="27" customFormat="1" ht="15">
      <c r="A3222" s="28"/>
      <c r="D3222"/>
      <c r="E3222"/>
    </row>
    <row r="3223" spans="1:5" s="27" customFormat="1" ht="15">
      <c r="A3223" s="28"/>
      <c r="D3223"/>
      <c r="E3223"/>
    </row>
    <row r="3224" spans="1:5" s="27" customFormat="1" ht="15">
      <c r="A3224" s="28"/>
      <c r="D3224"/>
      <c r="E3224"/>
    </row>
    <row r="3225" spans="1:5" s="27" customFormat="1" ht="15">
      <c r="A3225" s="28"/>
      <c r="D3225"/>
      <c r="E3225"/>
    </row>
    <row r="3226" spans="1:5" s="27" customFormat="1" ht="15">
      <c r="A3226" s="28"/>
      <c r="D3226"/>
      <c r="E3226"/>
    </row>
    <row r="3227" spans="1:5" s="27" customFormat="1" ht="15">
      <c r="A3227" s="28"/>
      <c r="D3227"/>
      <c r="E3227"/>
    </row>
    <row r="3228" spans="1:5" s="27" customFormat="1" ht="15">
      <c r="A3228" s="28"/>
      <c r="D3228"/>
      <c r="E3228"/>
    </row>
    <row r="3229" spans="1:5" s="27" customFormat="1" ht="15">
      <c r="A3229" s="28"/>
      <c r="D3229"/>
      <c r="E3229"/>
    </row>
    <row r="3230" spans="1:5" s="27" customFormat="1" ht="15">
      <c r="A3230" s="28"/>
      <c r="D3230"/>
      <c r="E3230"/>
    </row>
    <row r="3231" spans="1:5" s="27" customFormat="1" ht="15">
      <c r="A3231" s="28"/>
      <c r="D3231"/>
      <c r="E3231"/>
    </row>
    <row r="3232" spans="1:5" s="27" customFormat="1" ht="15">
      <c r="A3232" s="28"/>
      <c r="D3232"/>
      <c r="E3232"/>
    </row>
    <row r="3233" spans="1:5" s="27" customFormat="1" ht="15">
      <c r="A3233" s="28"/>
      <c r="D3233"/>
      <c r="E3233"/>
    </row>
    <row r="3234" spans="1:5" s="27" customFormat="1" ht="15">
      <c r="A3234" s="28"/>
      <c r="D3234"/>
      <c r="E3234"/>
    </row>
    <row r="3235" spans="1:5" s="27" customFormat="1" ht="15">
      <c r="A3235" s="28"/>
      <c r="D3235"/>
      <c r="E3235"/>
    </row>
    <row r="3236" spans="1:5" s="27" customFormat="1" ht="15">
      <c r="A3236" s="28"/>
      <c r="D3236"/>
      <c r="E3236"/>
    </row>
    <row r="3237" spans="1:5" s="27" customFormat="1" ht="15">
      <c r="A3237" s="28"/>
      <c r="D3237"/>
      <c r="E3237"/>
    </row>
    <row r="3238" spans="1:5" s="27" customFormat="1" ht="15">
      <c r="A3238" s="28"/>
      <c r="D3238"/>
      <c r="E3238"/>
    </row>
    <row r="3239" spans="1:5" s="27" customFormat="1" ht="15">
      <c r="A3239" s="28"/>
      <c r="D3239"/>
      <c r="E3239"/>
    </row>
    <row r="3240" spans="1:5" s="27" customFormat="1" ht="15">
      <c r="A3240" s="28"/>
      <c r="D3240"/>
      <c r="E3240"/>
    </row>
    <row r="3241" spans="1:5" s="27" customFormat="1" ht="15">
      <c r="A3241" s="28"/>
      <c r="D3241"/>
      <c r="E3241"/>
    </row>
    <row r="3242" spans="1:5" s="27" customFormat="1" ht="15">
      <c r="A3242" s="28"/>
      <c r="D3242"/>
      <c r="E3242"/>
    </row>
    <row r="3243" spans="1:5" s="27" customFormat="1" ht="15">
      <c r="A3243" s="28"/>
      <c r="D3243"/>
      <c r="E3243"/>
    </row>
    <row r="3244" spans="1:5" s="27" customFormat="1" ht="15">
      <c r="A3244" s="28"/>
      <c r="D3244"/>
      <c r="E3244"/>
    </row>
    <row r="3245" spans="1:5" s="27" customFormat="1" ht="15">
      <c r="A3245" s="28"/>
      <c r="D3245"/>
      <c r="E3245"/>
    </row>
    <row r="3246" spans="1:5" s="27" customFormat="1" ht="15">
      <c r="A3246" s="28"/>
      <c r="D3246"/>
      <c r="E3246"/>
    </row>
    <row r="3247" spans="1:5" s="27" customFormat="1" ht="15">
      <c r="A3247" s="28"/>
      <c r="D3247"/>
      <c r="E3247"/>
    </row>
    <row r="3248" spans="1:5" s="27" customFormat="1" ht="15">
      <c r="A3248" s="28"/>
      <c r="D3248"/>
      <c r="E3248"/>
    </row>
    <row r="3249" spans="1:5" s="27" customFormat="1" ht="15">
      <c r="A3249" s="28"/>
      <c r="D3249"/>
      <c r="E3249"/>
    </row>
    <row r="3250" spans="1:5" s="27" customFormat="1" ht="15">
      <c r="A3250" s="28"/>
      <c r="D3250"/>
      <c r="E3250"/>
    </row>
    <row r="3251" spans="1:5" s="27" customFormat="1" ht="15">
      <c r="A3251" s="28"/>
      <c r="D3251"/>
      <c r="E3251"/>
    </row>
    <row r="3252" spans="1:5" s="27" customFormat="1" ht="15">
      <c r="A3252" s="28"/>
      <c r="D3252"/>
      <c r="E3252"/>
    </row>
    <row r="3253" spans="1:5" s="27" customFormat="1" ht="15">
      <c r="A3253" s="28"/>
      <c r="D3253"/>
      <c r="E3253"/>
    </row>
    <row r="3254" spans="1:5" s="27" customFormat="1" ht="15">
      <c r="A3254" s="28"/>
      <c r="D3254"/>
      <c r="E3254"/>
    </row>
    <row r="3255" spans="1:5" s="27" customFormat="1" ht="15">
      <c r="A3255" s="28"/>
      <c r="D3255"/>
      <c r="E3255"/>
    </row>
    <row r="3256" spans="1:5" s="27" customFormat="1" ht="15">
      <c r="A3256" s="28"/>
      <c r="D3256"/>
      <c r="E3256"/>
    </row>
    <row r="3257" spans="1:5" s="27" customFormat="1" ht="15">
      <c r="A3257" s="28"/>
      <c r="D3257"/>
      <c r="E3257"/>
    </row>
    <row r="3258" spans="1:5" s="27" customFormat="1" ht="15">
      <c r="A3258" s="28"/>
      <c r="D3258"/>
      <c r="E3258"/>
    </row>
    <row r="3259" spans="1:5" s="27" customFormat="1" ht="15">
      <c r="A3259" s="28"/>
      <c r="D3259"/>
      <c r="E3259"/>
    </row>
    <row r="3260" spans="1:5" s="27" customFormat="1" ht="15">
      <c r="A3260" s="28"/>
      <c r="D3260"/>
      <c r="E3260"/>
    </row>
    <row r="3261" spans="1:5" s="27" customFormat="1" ht="15">
      <c r="A3261" s="28"/>
      <c r="D3261"/>
      <c r="E3261"/>
    </row>
    <row r="3262" spans="1:5" s="27" customFormat="1" ht="15">
      <c r="A3262" s="28"/>
      <c r="D3262"/>
      <c r="E3262"/>
    </row>
    <row r="3263" spans="1:5" s="27" customFormat="1" ht="15">
      <c r="A3263" s="28"/>
      <c r="D3263"/>
      <c r="E3263"/>
    </row>
    <row r="3264" spans="1:5" s="27" customFormat="1" ht="15">
      <c r="A3264" s="28"/>
      <c r="D3264"/>
      <c r="E3264"/>
    </row>
    <row r="3265" spans="1:5" s="27" customFormat="1" ht="15">
      <c r="A3265" s="28"/>
      <c r="D3265"/>
      <c r="E3265"/>
    </row>
    <row r="3266" spans="1:5" s="27" customFormat="1" ht="15">
      <c r="A3266" s="28"/>
      <c r="D3266"/>
      <c r="E3266"/>
    </row>
    <row r="3267" spans="1:5" s="27" customFormat="1" ht="15">
      <c r="A3267" s="28"/>
      <c r="D3267"/>
      <c r="E3267"/>
    </row>
    <row r="3268" spans="1:5" s="27" customFormat="1" ht="15">
      <c r="A3268" s="28"/>
      <c r="D3268"/>
      <c r="E3268"/>
    </row>
    <row r="3269" spans="1:5" s="27" customFormat="1" ht="15">
      <c r="A3269" s="28"/>
      <c r="D3269"/>
      <c r="E3269"/>
    </row>
    <row r="3270" spans="1:5" s="27" customFormat="1" ht="15">
      <c r="A3270" s="28"/>
      <c r="D3270"/>
      <c r="E3270"/>
    </row>
    <row r="3271" spans="1:5" s="27" customFormat="1" ht="15">
      <c r="A3271" s="28"/>
      <c r="D3271"/>
      <c r="E3271"/>
    </row>
    <row r="3272" spans="1:5" s="27" customFormat="1" ht="15">
      <c r="A3272" s="28"/>
      <c r="D3272"/>
      <c r="E3272"/>
    </row>
    <row r="3273" spans="1:5" s="27" customFormat="1" ht="15">
      <c r="A3273" s="28"/>
      <c r="D3273"/>
      <c r="E3273"/>
    </row>
    <row r="3274" spans="1:5" s="27" customFormat="1" ht="15">
      <c r="A3274" s="28"/>
      <c r="D3274"/>
      <c r="E3274"/>
    </row>
    <row r="3275" spans="1:5" s="27" customFormat="1" ht="15">
      <c r="A3275" s="28"/>
      <c r="D3275"/>
      <c r="E3275"/>
    </row>
    <row r="3276" spans="1:5" s="27" customFormat="1" ht="15">
      <c r="A3276" s="28"/>
      <c r="D3276"/>
      <c r="E3276"/>
    </row>
    <row r="3277" spans="1:5" s="27" customFormat="1" ht="15">
      <c r="A3277" s="28"/>
      <c r="D3277"/>
      <c r="E3277"/>
    </row>
    <row r="3278" spans="1:5" s="27" customFormat="1" ht="15">
      <c r="A3278" s="28"/>
      <c r="D3278"/>
      <c r="E3278"/>
    </row>
    <row r="3279" spans="1:5" s="27" customFormat="1" ht="15">
      <c r="A3279" s="28"/>
      <c r="D3279"/>
      <c r="E3279"/>
    </row>
    <row r="3280" spans="1:5" s="27" customFormat="1" ht="15">
      <c r="A3280" s="28"/>
      <c r="D3280"/>
      <c r="E3280"/>
    </row>
    <row r="3281" spans="1:5" s="27" customFormat="1" ht="15">
      <c r="A3281" s="28"/>
      <c r="D3281"/>
      <c r="E3281"/>
    </row>
    <row r="3282" spans="1:5" s="27" customFormat="1" ht="15">
      <c r="A3282" s="28"/>
      <c r="D3282"/>
      <c r="E3282"/>
    </row>
    <row r="3283" spans="1:5" s="27" customFormat="1" ht="15">
      <c r="A3283" s="28"/>
      <c r="D3283"/>
      <c r="E3283"/>
    </row>
    <row r="3284" spans="1:5" s="27" customFormat="1" ht="15">
      <c r="A3284" s="28"/>
      <c r="D3284"/>
      <c r="E3284"/>
    </row>
    <row r="3285" spans="1:5" s="27" customFormat="1" ht="15">
      <c r="A3285" s="28"/>
      <c r="D3285"/>
      <c r="E3285"/>
    </row>
    <row r="3286" spans="1:5" s="27" customFormat="1" ht="15">
      <c r="A3286" s="28"/>
      <c r="D3286"/>
      <c r="E3286"/>
    </row>
    <row r="3287" spans="1:5" s="27" customFormat="1" ht="15">
      <c r="A3287" s="28"/>
      <c r="D3287"/>
      <c r="E3287"/>
    </row>
    <row r="3288" spans="1:5" s="27" customFormat="1" ht="15">
      <c r="A3288" s="28"/>
      <c r="D3288"/>
      <c r="E3288"/>
    </row>
    <row r="3289" spans="1:5" s="27" customFormat="1" ht="15">
      <c r="A3289" s="28"/>
      <c r="D3289"/>
      <c r="E3289"/>
    </row>
    <row r="3290" spans="1:5" s="27" customFormat="1" ht="15">
      <c r="A3290" s="28"/>
      <c r="D3290"/>
      <c r="E3290"/>
    </row>
    <row r="3291" spans="1:5" s="27" customFormat="1" ht="15">
      <c r="A3291" s="28"/>
      <c r="D3291"/>
      <c r="E3291"/>
    </row>
    <row r="3292" spans="1:5" s="27" customFormat="1" ht="15">
      <c r="A3292" s="28"/>
      <c r="D3292"/>
      <c r="E3292"/>
    </row>
    <row r="3293" spans="1:5" s="27" customFormat="1" ht="15">
      <c r="A3293" s="28"/>
      <c r="D3293"/>
      <c r="E3293"/>
    </row>
    <row r="3294" spans="1:5" s="27" customFormat="1" ht="15">
      <c r="A3294" s="28"/>
      <c r="D3294"/>
      <c r="E3294"/>
    </row>
    <row r="3295" spans="1:5" s="27" customFormat="1" ht="15">
      <c r="A3295" s="28"/>
      <c r="D3295"/>
      <c r="E3295"/>
    </row>
    <row r="3296" spans="1:5" s="27" customFormat="1" ht="15">
      <c r="A3296" s="28"/>
      <c r="D3296"/>
      <c r="E3296"/>
    </row>
    <row r="3297" spans="1:5" s="27" customFormat="1" ht="15">
      <c r="A3297" s="28"/>
      <c r="D3297"/>
      <c r="E3297"/>
    </row>
    <row r="3298" spans="1:5" s="27" customFormat="1" ht="15">
      <c r="A3298" s="28"/>
      <c r="D3298"/>
      <c r="E3298"/>
    </row>
    <row r="3299" spans="1:5" s="27" customFormat="1" ht="15">
      <c r="A3299" s="28"/>
      <c r="D3299"/>
      <c r="E3299"/>
    </row>
    <row r="3300" spans="1:5" s="27" customFormat="1" ht="15">
      <c r="A3300" s="28"/>
      <c r="D3300"/>
      <c r="E3300"/>
    </row>
    <row r="3301" spans="1:5" s="27" customFormat="1" ht="15">
      <c r="A3301" s="28"/>
      <c r="D3301"/>
      <c r="E3301"/>
    </row>
    <row r="3302" spans="1:5" s="27" customFormat="1" ht="15">
      <c r="A3302" s="28"/>
      <c r="D3302"/>
      <c r="E3302"/>
    </row>
    <row r="3303" spans="1:5" s="27" customFormat="1" ht="15">
      <c r="A3303" s="28"/>
      <c r="D3303"/>
      <c r="E3303"/>
    </row>
    <row r="3304" spans="1:5" s="27" customFormat="1" ht="15">
      <c r="A3304" s="28"/>
      <c r="D3304"/>
      <c r="E3304"/>
    </row>
    <row r="3305" spans="1:5" s="27" customFormat="1" ht="15">
      <c r="A3305" s="28"/>
      <c r="D3305"/>
      <c r="E3305"/>
    </row>
    <row r="3306" spans="1:5" s="27" customFormat="1" ht="15">
      <c r="A3306" s="28"/>
      <c r="D3306"/>
      <c r="E3306"/>
    </row>
    <row r="3307" spans="1:5" s="27" customFormat="1" ht="15">
      <c r="A3307" s="28"/>
      <c r="D3307"/>
      <c r="E3307"/>
    </row>
    <row r="3308" spans="1:5" s="27" customFormat="1" ht="15">
      <c r="A3308" s="28"/>
      <c r="D3308"/>
      <c r="E3308"/>
    </row>
    <row r="3309" spans="1:5" s="27" customFormat="1" ht="15">
      <c r="A3309" s="28"/>
      <c r="D3309"/>
      <c r="E3309"/>
    </row>
    <row r="3310" spans="1:5" s="27" customFormat="1" ht="15">
      <c r="A3310" s="28"/>
      <c r="D3310"/>
      <c r="E3310"/>
    </row>
    <row r="3311" spans="1:5" s="27" customFormat="1" ht="15">
      <c r="A3311" s="28"/>
      <c r="D3311"/>
      <c r="E3311"/>
    </row>
    <row r="3312" spans="1:5" s="27" customFormat="1" ht="15">
      <c r="A3312" s="28"/>
      <c r="D3312"/>
      <c r="E3312"/>
    </row>
    <row r="3313" spans="1:5" s="27" customFormat="1" ht="15">
      <c r="A3313" s="28"/>
      <c r="D3313"/>
      <c r="E3313"/>
    </row>
    <row r="3314" spans="1:5" s="27" customFormat="1" ht="15">
      <c r="A3314" s="28"/>
      <c r="D3314"/>
      <c r="E3314"/>
    </row>
    <row r="3315" spans="1:5" s="27" customFormat="1" ht="15">
      <c r="A3315" s="28"/>
      <c r="D3315"/>
      <c r="E3315"/>
    </row>
    <row r="3316" spans="1:5" s="27" customFormat="1" ht="15">
      <c r="A3316" s="28"/>
      <c r="D3316"/>
      <c r="E3316"/>
    </row>
    <row r="3317" spans="1:5" s="27" customFormat="1" ht="15">
      <c r="A3317" s="28"/>
      <c r="D3317"/>
      <c r="E3317"/>
    </row>
    <row r="3318" spans="1:5" s="27" customFormat="1" ht="15">
      <c r="A3318" s="28"/>
      <c r="D3318"/>
      <c r="E3318"/>
    </row>
    <row r="3319" spans="1:5" s="27" customFormat="1" ht="15">
      <c r="A3319" s="28"/>
      <c r="D3319"/>
      <c r="E3319"/>
    </row>
    <row r="3320" spans="1:5" s="27" customFormat="1" ht="15">
      <c r="A3320" s="28"/>
      <c r="D3320"/>
      <c r="E3320"/>
    </row>
    <row r="3321" spans="1:5" s="27" customFormat="1" ht="15">
      <c r="A3321" s="28"/>
      <c r="D3321"/>
      <c r="E3321"/>
    </row>
    <row r="3322" spans="1:5" s="27" customFormat="1" ht="15">
      <c r="A3322" s="28"/>
      <c r="D3322"/>
      <c r="E3322"/>
    </row>
    <row r="3323" spans="1:5" s="27" customFormat="1" ht="15">
      <c r="A3323" s="28"/>
      <c r="D3323"/>
      <c r="E3323"/>
    </row>
    <row r="3324" spans="1:5" s="27" customFormat="1" ht="15">
      <c r="A3324" s="28"/>
      <c r="D3324"/>
      <c r="E3324"/>
    </row>
    <row r="3325" spans="1:5" s="27" customFormat="1" ht="15">
      <c r="A3325" s="28"/>
      <c r="D3325"/>
      <c r="E3325"/>
    </row>
    <row r="3326" spans="1:5" s="27" customFormat="1" ht="15">
      <c r="A3326" s="28"/>
      <c r="D3326"/>
      <c r="E3326"/>
    </row>
    <row r="3327" spans="1:5" s="27" customFormat="1" ht="15">
      <c r="A3327" s="28"/>
      <c r="D3327"/>
      <c r="E3327"/>
    </row>
    <row r="3328" spans="1:5" s="27" customFormat="1" ht="15">
      <c r="A3328" s="28"/>
      <c r="D3328"/>
      <c r="E3328"/>
    </row>
    <row r="3329" spans="1:5" s="27" customFormat="1" ht="15">
      <c r="A3329" s="28"/>
      <c r="D3329"/>
      <c r="E3329"/>
    </row>
    <row r="3330" spans="1:5" s="27" customFormat="1" ht="15">
      <c r="A3330" s="28"/>
      <c r="D3330"/>
      <c r="E3330"/>
    </row>
    <row r="3331" spans="1:5" s="27" customFormat="1" ht="15">
      <c r="A3331" s="28"/>
      <c r="D3331"/>
      <c r="E3331"/>
    </row>
    <row r="3332" spans="1:5" s="27" customFormat="1" ht="15">
      <c r="A3332" s="28"/>
      <c r="D3332"/>
      <c r="E3332"/>
    </row>
    <row r="3333" spans="1:5" s="27" customFormat="1" ht="15">
      <c r="A3333" s="28"/>
      <c r="D3333"/>
      <c r="E3333"/>
    </row>
    <row r="3334" spans="1:5" s="27" customFormat="1" ht="15">
      <c r="A3334" s="28"/>
      <c r="D3334"/>
      <c r="E3334"/>
    </row>
    <row r="3335" spans="1:5" s="27" customFormat="1" ht="15">
      <c r="A3335" s="28"/>
      <c r="D3335"/>
      <c r="E3335"/>
    </row>
    <row r="3336" spans="1:5" s="27" customFormat="1" ht="15">
      <c r="A3336" s="28"/>
      <c r="D3336"/>
      <c r="E3336"/>
    </row>
    <row r="3337" spans="1:5" s="27" customFormat="1" ht="15">
      <c r="A3337" s="28"/>
      <c r="D3337"/>
      <c r="E3337"/>
    </row>
    <row r="3338" spans="1:5" s="27" customFormat="1" ht="15">
      <c r="A3338" s="28"/>
      <c r="D3338"/>
      <c r="E3338"/>
    </row>
    <row r="3339" spans="1:5" s="27" customFormat="1" ht="15">
      <c r="A3339" s="28"/>
      <c r="D3339"/>
      <c r="E3339"/>
    </row>
    <row r="3340" spans="1:5" s="27" customFormat="1" ht="15">
      <c r="A3340" s="28"/>
      <c r="D3340"/>
      <c r="E3340"/>
    </row>
    <row r="3341" spans="1:5" s="27" customFormat="1" ht="15">
      <c r="A3341" s="28"/>
      <c r="D3341"/>
      <c r="E3341"/>
    </row>
    <row r="3342" spans="1:5" s="27" customFormat="1" ht="15">
      <c r="A3342" s="28"/>
      <c r="D3342"/>
      <c r="E3342"/>
    </row>
    <row r="3343" spans="1:5" s="27" customFormat="1" ht="15">
      <c r="A3343" s="28"/>
      <c r="D3343"/>
      <c r="E3343"/>
    </row>
    <row r="3344" spans="1:5" s="27" customFormat="1" ht="15">
      <c r="A3344" s="28"/>
      <c r="D3344"/>
      <c r="E3344"/>
    </row>
    <row r="3345" spans="1:5" s="27" customFormat="1" ht="15">
      <c r="A3345" s="28"/>
      <c r="D3345"/>
      <c r="E3345"/>
    </row>
    <row r="3346" spans="1:5" s="27" customFormat="1" ht="15">
      <c r="A3346" s="28"/>
      <c r="D3346"/>
      <c r="E3346"/>
    </row>
    <row r="3347" spans="1:5" s="27" customFormat="1" ht="15">
      <c r="A3347" s="28"/>
      <c r="D3347"/>
      <c r="E3347"/>
    </row>
    <row r="3348" spans="1:5" s="27" customFormat="1" ht="15">
      <c r="A3348" s="28"/>
      <c r="D3348"/>
      <c r="E3348"/>
    </row>
    <row r="3349" spans="1:5" s="27" customFormat="1" ht="15">
      <c r="A3349" s="28"/>
      <c r="D3349"/>
      <c r="E3349"/>
    </row>
    <row r="3350" spans="1:5" s="27" customFormat="1" ht="15">
      <c r="A3350" s="28"/>
      <c r="D3350"/>
      <c r="E3350"/>
    </row>
    <row r="3351" spans="1:5" s="27" customFormat="1" ht="15">
      <c r="A3351" s="28"/>
      <c r="D3351"/>
      <c r="E3351"/>
    </row>
    <row r="3352" spans="1:5" s="27" customFormat="1" ht="15">
      <c r="A3352" s="28"/>
      <c r="D3352"/>
      <c r="E3352"/>
    </row>
    <row r="3353" spans="1:5" s="27" customFormat="1" ht="15">
      <c r="A3353" s="28"/>
      <c r="D3353"/>
      <c r="E3353"/>
    </row>
    <row r="3354" spans="1:5" s="27" customFormat="1" ht="15">
      <c r="A3354" s="28"/>
      <c r="D3354"/>
      <c r="E3354"/>
    </row>
    <row r="3355" spans="1:5" s="27" customFormat="1" ht="15">
      <c r="A3355" s="28"/>
      <c r="D3355"/>
      <c r="E3355"/>
    </row>
    <row r="3356" spans="1:5" s="27" customFormat="1" ht="15">
      <c r="A3356" s="28"/>
      <c r="D3356"/>
      <c r="E3356"/>
    </row>
    <row r="3357" spans="1:5" s="27" customFormat="1" ht="15">
      <c r="A3357" s="28"/>
      <c r="D3357"/>
      <c r="E3357"/>
    </row>
    <row r="3358" spans="1:5" s="27" customFormat="1" ht="15">
      <c r="A3358" s="28"/>
      <c r="D3358"/>
      <c r="E3358"/>
    </row>
    <row r="3359" spans="1:5" s="27" customFormat="1" ht="15">
      <c r="A3359" s="28"/>
      <c r="D3359"/>
      <c r="E3359"/>
    </row>
    <row r="3360" spans="1:5" s="27" customFormat="1" ht="15">
      <c r="A3360" s="28"/>
      <c r="D3360"/>
      <c r="E3360"/>
    </row>
    <row r="3361" spans="1:5" s="27" customFormat="1" ht="15">
      <c r="A3361" s="28"/>
      <c r="D3361"/>
      <c r="E3361"/>
    </row>
    <row r="3362" spans="1:5" s="27" customFormat="1" ht="15">
      <c r="A3362" s="28"/>
      <c r="D3362"/>
      <c r="E3362"/>
    </row>
    <row r="3363" spans="1:5" s="27" customFormat="1" ht="15">
      <c r="A3363" s="28"/>
      <c r="D3363"/>
      <c r="E3363"/>
    </row>
    <row r="3364" spans="1:5" s="27" customFormat="1" ht="15">
      <c r="A3364" s="28"/>
      <c r="D3364"/>
      <c r="E3364"/>
    </row>
    <row r="3365" spans="1:5" s="27" customFormat="1" ht="15">
      <c r="A3365" s="28"/>
      <c r="D3365"/>
      <c r="E3365"/>
    </row>
    <row r="3366" spans="1:5" s="27" customFormat="1" ht="15">
      <c r="A3366" s="28"/>
      <c r="D3366"/>
      <c r="E3366"/>
    </row>
    <row r="3367" spans="1:5" s="27" customFormat="1" ht="15">
      <c r="A3367" s="28"/>
      <c r="D3367"/>
      <c r="E3367"/>
    </row>
    <row r="3368" spans="1:5" s="27" customFormat="1" ht="15">
      <c r="A3368" s="28"/>
      <c r="D3368"/>
      <c r="E3368"/>
    </row>
    <row r="3369" spans="1:5" s="27" customFormat="1" ht="15">
      <c r="A3369" s="28"/>
      <c r="D3369"/>
      <c r="E3369"/>
    </row>
    <row r="3370" spans="1:5" s="27" customFormat="1" ht="15">
      <c r="A3370" s="28"/>
      <c r="D3370"/>
      <c r="E3370"/>
    </row>
    <row r="3371" spans="1:5" s="27" customFormat="1" ht="15">
      <c r="A3371" s="28"/>
      <c r="D3371"/>
      <c r="E3371"/>
    </row>
    <row r="3372" spans="1:5" s="27" customFormat="1" ht="15">
      <c r="A3372" s="28"/>
      <c r="D3372"/>
      <c r="E3372"/>
    </row>
    <row r="3373" spans="1:5" s="27" customFormat="1" ht="15">
      <c r="A3373" s="28"/>
      <c r="D3373"/>
      <c r="E3373"/>
    </row>
    <row r="3374" spans="1:5" s="27" customFormat="1" ht="15">
      <c r="A3374" s="28"/>
      <c r="D3374"/>
      <c r="E3374"/>
    </row>
    <row r="3375" spans="1:5" s="27" customFormat="1" ht="15">
      <c r="A3375" s="28"/>
      <c r="D3375"/>
      <c r="E3375"/>
    </row>
    <row r="3376" spans="1:5" s="27" customFormat="1" ht="15">
      <c r="A3376" s="28"/>
      <c r="D3376"/>
      <c r="E3376"/>
    </row>
    <row r="3377" spans="1:5" s="27" customFormat="1" ht="15">
      <c r="A3377" s="28"/>
      <c r="D3377"/>
      <c r="E3377"/>
    </row>
    <row r="3378" spans="1:5" s="27" customFormat="1" ht="15">
      <c r="A3378" s="28"/>
      <c r="D3378"/>
      <c r="E3378"/>
    </row>
    <row r="3379" spans="1:5" s="27" customFormat="1" ht="15">
      <c r="A3379" s="28"/>
      <c r="D3379"/>
      <c r="E3379"/>
    </row>
    <row r="3380" spans="1:5" s="27" customFormat="1" ht="15">
      <c r="A3380" s="28"/>
      <c r="D3380"/>
      <c r="E3380"/>
    </row>
    <row r="3381" spans="1:5" s="27" customFormat="1" ht="15">
      <c r="A3381" s="28"/>
      <c r="D3381"/>
      <c r="E3381"/>
    </row>
    <row r="3382" spans="1:5" s="27" customFormat="1" ht="15">
      <c r="A3382" s="28"/>
      <c r="D3382"/>
      <c r="E3382"/>
    </row>
    <row r="3383" spans="1:5" s="27" customFormat="1" ht="15">
      <c r="A3383" s="28"/>
      <c r="D3383"/>
      <c r="E3383"/>
    </row>
    <row r="3384" spans="1:5" s="27" customFormat="1" ht="15">
      <c r="A3384" s="28"/>
      <c r="D3384"/>
      <c r="E3384"/>
    </row>
    <row r="3385" spans="1:5" s="27" customFormat="1" ht="15">
      <c r="A3385" s="28"/>
      <c r="D3385"/>
      <c r="E3385"/>
    </row>
    <row r="3386" spans="1:5" s="27" customFormat="1" ht="15">
      <c r="A3386" s="28"/>
      <c r="D3386"/>
      <c r="E3386"/>
    </row>
    <row r="3387" spans="1:5" s="27" customFormat="1" ht="15">
      <c r="A3387" s="28"/>
      <c r="D3387"/>
      <c r="E3387"/>
    </row>
    <row r="3388" spans="1:5" s="27" customFormat="1" ht="15">
      <c r="A3388" s="28"/>
      <c r="D3388"/>
      <c r="E3388"/>
    </row>
    <row r="3389" spans="1:5" s="27" customFormat="1" ht="15">
      <c r="A3389" s="28"/>
      <c r="D3389"/>
      <c r="E3389"/>
    </row>
    <row r="3390" spans="1:5" s="27" customFormat="1" ht="15">
      <c r="A3390" s="28"/>
      <c r="D3390"/>
      <c r="E3390"/>
    </row>
    <row r="3391" spans="1:5" s="27" customFormat="1" ht="15">
      <c r="A3391" s="28"/>
      <c r="D3391"/>
      <c r="E3391"/>
    </row>
    <row r="3392" spans="1:5" s="27" customFormat="1" ht="15">
      <c r="A3392" s="28"/>
      <c r="D3392"/>
      <c r="E3392"/>
    </row>
    <row r="3393" spans="1:5" s="27" customFormat="1" ht="15">
      <c r="A3393" s="28"/>
      <c r="D3393"/>
      <c r="E3393"/>
    </row>
    <row r="3394" spans="1:5" s="27" customFormat="1" ht="15">
      <c r="A3394" s="28"/>
      <c r="D3394"/>
      <c r="E3394"/>
    </row>
    <row r="3395" spans="1:5" s="27" customFormat="1" ht="15">
      <c r="A3395" s="28"/>
      <c r="D3395"/>
      <c r="E3395"/>
    </row>
    <row r="3396" spans="1:5" s="27" customFormat="1" ht="15">
      <c r="A3396" s="28"/>
      <c r="D3396"/>
      <c r="E3396"/>
    </row>
    <row r="3397" spans="1:5" s="27" customFormat="1" ht="15">
      <c r="A3397" s="28"/>
      <c r="D3397"/>
      <c r="E3397"/>
    </row>
    <row r="3398" spans="1:5" s="27" customFormat="1" ht="15">
      <c r="A3398" s="28"/>
      <c r="D3398"/>
      <c r="E3398"/>
    </row>
    <row r="3399" spans="1:5" s="27" customFormat="1" ht="15">
      <c r="A3399" s="28"/>
      <c r="D3399"/>
      <c r="E3399"/>
    </row>
    <row r="3400" spans="1:5" s="27" customFormat="1" ht="15">
      <c r="A3400" s="28"/>
      <c r="D3400"/>
      <c r="E3400"/>
    </row>
    <row r="3401" spans="1:5" s="27" customFormat="1" ht="15">
      <c r="A3401" s="28"/>
      <c r="D3401"/>
      <c r="E3401"/>
    </row>
    <row r="3402" spans="1:5" s="27" customFormat="1" ht="15">
      <c r="A3402" s="28"/>
      <c r="D3402"/>
      <c r="E3402"/>
    </row>
    <row r="3403" spans="1:5" s="27" customFormat="1" ht="15">
      <c r="A3403" s="28"/>
      <c r="D3403"/>
      <c r="E3403"/>
    </row>
    <row r="3404" spans="1:5" s="27" customFormat="1" ht="15">
      <c r="A3404" s="28"/>
      <c r="D3404"/>
      <c r="E3404"/>
    </row>
    <row r="3405" spans="1:5" s="27" customFormat="1" ht="15">
      <c r="A3405" s="28"/>
      <c r="D3405"/>
      <c r="E3405"/>
    </row>
    <row r="3406" spans="1:5" s="27" customFormat="1" ht="15">
      <c r="A3406" s="28"/>
      <c r="D3406"/>
      <c r="E3406"/>
    </row>
    <row r="3407" spans="1:5" s="27" customFormat="1" ht="15">
      <c r="A3407" s="28"/>
      <c r="D3407"/>
      <c r="E3407"/>
    </row>
    <row r="3408" spans="1:5" s="27" customFormat="1" ht="15">
      <c r="A3408" s="28"/>
      <c r="D3408"/>
      <c r="E3408"/>
    </row>
    <row r="3409" spans="1:5" s="27" customFormat="1" ht="15">
      <c r="A3409" s="28"/>
      <c r="D3409"/>
      <c r="E3409"/>
    </row>
    <row r="3410" spans="1:5" s="27" customFormat="1" ht="15">
      <c r="A3410" s="28"/>
      <c r="D3410"/>
      <c r="E3410"/>
    </row>
    <row r="3411" spans="1:5" s="27" customFormat="1" ht="15">
      <c r="A3411" s="28"/>
      <c r="D3411"/>
      <c r="E3411"/>
    </row>
    <row r="3412" spans="1:5" s="27" customFormat="1" ht="15">
      <c r="A3412" s="28"/>
      <c r="D3412"/>
      <c r="E3412"/>
    </row>
    <row r="3413" spans="1:5" s="27" customFormat="1" ht="15">
      <c r="A3413" s="28"/>
      <c r="D3413"/>
      <c r="E3413"/>
    </row>
    <row r="3414" spans="1:5" s="27" customFormat="1" ht="15">
      <c r="A3414" s="28"/>
      <c r="D3414"/>
      <c r="E3414"/>
    </row>
    <row r="3415" spans="1:5" s="27" customFormat="1" ht="15">
      <c r="A3415" s="28"/>
      <c r="D3415"/>
      <c r="E3415"/>
    </row>
    <row r="3416" spans="1:5" s="27" customFormat="1" ht="15">
      <c r="A3416" s="28"/>
      <c r="D3416"/>
      <c r="E3416"/>
    </row>
    <row r="3417" spans="1:5" s="27" customFormat="1" ht="15">
      <c r="A3417" s="28"/>
      <c r="D3417"/>
      <c r="E3417"/>
    </row>
    <row r="3418" spans="1:5" s="27" customFormat="1" ht="15">
      <c r="A3418" s="28"/>
      <c r="D3418"/>
      <c r="E3418"/>
    </row>
    <row r="3419" spans="1:5" s="27" customFormat="1" ht="15">
      <c r="A3419" s="28"/>
      <c r="D3419"/>
      <c r="E3419"/>
    </row>
    <row r="3420" spans="1:5" s="27" customFormat="1" ht="15">
      <c r="A3420" s="28"/>
      <c r="D3420"/>
      <c r="E3420"/>
    </row>
    <row r="3421" spans="1:5" s="27" customFormat="1" ht="15">
      <c r="A3421" s="28"/>
      <c r="D3421"/>
      <c r="E3421"/>
    </row>
    <row r="3422" spans="1:5" s="27" customFormat="1" ht="15">
      <c r="A3422" s="28"/>
      <c r="D3422"/>
      <c r="E3422"/>
    </row>
    <row r="3423" spans="1:5" s="27" customFormat="1" ht="15">
      <c r="A3423" s="28"/>
      <c r="D3423"/>
      <c r="E3423"/>
    </row>
    <row r="3424" spans="1:5" s="27" customFormat="1" ht="15">
      <c r="A3424" s="28"/>
      <c r="D3424"/>
      <c r="E3424"/>
    </row>
    <row r="3425" spans="1:5" s="27" customFormat="1" ht="15">
      <c r="A3425" s="28"/>
      <c r="D3425"/>
      <c r="E3425"/>
    </row>
    <row r="3426" spans="1:5" s="27" customFormat="1" ht="15">
      <c r="A3426" s="28"/>
      <c r="D3426"/>
      <c r="E3426"/>
    </row>
    <row r="3427" spans="1:5" s="27" customFormat="1" ht="15">
      <c r="A3427" s="28"/>
      <c r="D3427"/>
      <c r="E3427"/>
    </row>
    <row r="3428" spans="1:5" s="27" customFormat="1" ht="15">
      <c r="A3428" s="28"/>
      <c r="D3428"/>
      <c r="E3428"/>
    </row>
    <row r="3429" spans="1:5" s="27" customFormat="1" ht="15">
      <c r="A3429" s="28"/>
      <c r="D3429"/>
      <c r="E3429"/>
    </row>
    <row r="3430" spans="1:5" s="27" customFormat="1" ht="15">
      <c r="A3430" s="28"/>
      <c r="D3430"/>
      <c r="E3430"/>
    </row>
    <row r="3431" spans="1:5" s="27" customFormat="1" ht="15">
      <c r="A3431" s="28"/>
      <c r="D3431"/>
      <c r="E3431"/>
    </row>
    <row r="3432" spans="1:5" s="27" customFormat="1" ht="15">
      <c r="A3432" s="28"/>
      <c r="D3432"/>
      <c r="E3432"/>
    </row>
    <row r="3433" spans="1:5" s="27" customFormat="1" ht="15">
      <c r="A3433" s="28"/>
      <c r="D3433"/>
      <c r="E3433"/>
    </row>
    <row r="3434" spans="1:5" s="27" customFormat="1" ht="15">
      <c r="A3434" s="28"/>
      <c r="D3434"/>
      <c r="E3434"/>
    </row>
    <row r="3435" spans="1:5" s="27" customFormat="1" ht="15">
      <c r="A3435" s="28"/>
      <c r="D3435"/>
      <c r="E3435"/>
    </row>
    <row r="3436" spans="1:5" s="27" customFormat="1" ht="15">
      <c r="A3436" s="28"/>
      <c r="D3436"/>
      <c r="E3436"/>
    </row>
    <row r="3437" spans="1:5" s="27" customFormat="1" ht="15">
      <c r="A3437" s="28"/>
      <c r="D3437"/>
      <c r="E3437"/>
    </row>
    <row r="3438" spans="1:5" s="27" customFormat="1" ht="15">
      <c r="A3438" s="28"/>
      <c r="D3438"/>
      <c r="E3438"/>
    </row>
    <row r="3439" spans="1:5" s="27" customFormat="1" ht="15">
      <c r="A3439" s="28"/>
      <c r="D3439"/>
      <c r="E3439"/>
    </row>
    <row r="3440" spans="1:5" s="27" customFormat="1" ht="15">
      <c r="A3440" s="28"/>
      <c r="D3440"/>
      <c r="E3440"/>
    </row>
    <row r="3441" spans="1:5" s="27" customFormat="1" ht="15">
      <c r="A3441" s="28"/>
      <c r="D3441"/>
      <c r="E3441"/>
    </row>
    <row r="3442" spans="1:5" s="27" customFormat="1" ht="15">
      <c r="A3442" s="28"/>
      <c r="D3442"/>
      <c r="E3442"/>
    </row>
    <row r="3443" spans="1:5" s="27" customFormat="1" ht="15">
      <c r="A3443" s="28"/>
      <c r="D3443"/>
      <c r="E3443"/>
    </row>
    <row r="3444" spans="1:5" s="27" customFormat="1" ht="15">
      <c r="A3444" s="28"/>
      <c r="D3444"/>
      <c r="E3444"/>
    </row>
    <row r="3445" spans="1:5" s="27" customFormat="1" ht="15">
      <c r="A3445" s="28"/>
      <c r="D3445"/>
      <c r="E3445"/>
    </row>
    <row r="3446" spans="1:5" s="27" customFormat="1" ht="15">
      <c r="A3446" s="28"/>
      <c r="D3446"/>
      <c r="E3446"/>
    </row>
    <row r="3447" spans="1:5" s="27" customFormat="1" ht="15">
      <c r="A3447" s="28"/>
      <c r="D3447"/>
      <c r="E3447"/>
    </row>
    <row r="3448" spans="1:5" s="27" customFormat="1" ht="15">
      <c r="A3448" s="28"/>
      <c r="D3448"/>
      <c r="E3448"/>
    </row>
    <row r="3449" spans="1:5" s="27" customFormat="1" ht="15">
      <c r="A3449" s="28"/>
      <c r="D3449"/>
      <c r="E3449"/>
    </row>
    <row r="3450" spans="1:5" s="27" customFormat="1" ht="15">
      <c r="A3450" s="28"/>
      <c r="D3450"/>
      <c r="E3450"/>
    </row>
    <row r="3451" spans="1:5" s="27" customFormat="1" ht="15">
      <c r="A3451" s="28"/>
      <c r="D3451"/>
      <c r="E3451"/>
    </row>
    <row r="3452" spans="1:5" s="27" customFormat="1" ht="15">
      <c r="A3452" s="28"/>
      <c r="D3452"/>
      <c r="E3452"/>
    </row>
    <row r="3453" spans="1:5" s="27" customFormat="1" ht="15">
      <c r="A3453" s="28"/>
      <c r="D3453"/>
      <c r="E3453"/>
    </row>
    <row r="3454" spans="1:5" s="27" customFormat="1" ht="15">
      <c r="A3454" s="28"/>
      <c r="D3454"/>
      <c r="E3454"/>
    </row>
    <row r="3455" spans="1:5" s="27" customFormat="1" ht="15">
      <c r="A3455" s="28"/>
      <c r="D3455"/>
      <c r="E3455"/>
    </row>
    <row r="3456" spans="1:5" s="27" customFormat="1" ht="15">
      <c r="A3456" s="28"/>
      <c r="D3456"/>
      <c r="E3456"/>
    </row>
    <row r="3457" spans="1:5" s="27" customFormat="1" ht="15">
      <c r="A3457" s="28"/>
      <c r="D3457"/>
      <c r="E3457"/>
    </row>
    <row r="3458" spans="1:5" s="27" customFormat="1" ht="15">
      <c r="A3458" s="28"/>
      <c r="D3458"/>
      <c r="E3458"/>
    </row>
    <row r="3459" spans="1:5" s="27" customFormat="1" ht="15">
      <c r="A3459" s="28"/>
      <c r="D3459"/>
      <c r="E3459"/>
    </row>
    <row r="3460" spans="1:5" s="27" customFormat="1" ht="15">
      <c r="A3460" s="28"/>
      <c r="D3460"/>
      <c r="E3460"/>
    </row>
    <row r="3461" spans="1:5" s="27" customFormat="1" ht="15">
      <c r="A3461" s="28"/>
      <c r="D3461"/>
      <c r="E3461"/>
    </row>
    <row r="3462" spans="1:5" s="27" customFormat="1" ht="15">
      <c r="A3462" s="28"/>
      <c r="D3462"/>
      <c r="E3462"/>
    </row>
    <row r="3463" spans="1:5" s="27" customFormat="1" ht="15">
      <c r="A3463" s="28"/>
      <c r="D3463"/>
      <c r="E3463"/>
    </row>
    <row r="3464" spans="1:5" s="27" customFormat="1" ht="15">
      <c r="A3464" s="28"/>
      <c r="D3464"/>
      <c r="E3464"/>
    </row>
    <row r="3465" spans="1:5" s="27" customFormat="1" ht="15">
      <c r="A3465" s="28"/>
      <c r="D3465"/>
      <c r="E3465"/>
    </row>
    <row r="3466" spans="1:5" s="27" customFormat="1" ht="15">
      <c r="A3466" s="28"/>
      <c r="D3466"/>
      <c r="E3466"/>
    </row>
    <row r="3467" spans="1:5" s="27" customFormat="1" ht="15">
      <c r="A3467" s="28"/>
      <c r="D3467"/>
      <c r="E3467"/>
    </row>
    <row r="3468" spans="1:5" s="27" customFormat="1" ht="15">
      <c r="A3468" s="28"/>
      <c r="D3468"/>
      <c r="E3468"/>
    </row>
    <row r="3469" spans="1:5" s="27" customFormat="1" ht="15">
      <c r="A3469" s="28"/>
      <c r="D3469"/>
      <c r="E3469"/>
    </row>
    <row r="3470" spans="1:5" s="27" customFormat="1" ht="15">
      <c r="A3470" s="28"/>
      <c r="D3470"/>
      <c r="E3470"/>
    </row>
    <row r="3471" spans="1:5" s="27" customFormat="1" ht="15">
      <c r="A3471" s="28"/>
      <c r="D3471"/>
      <c r="E3471"/>
    </row>
    <row r="3472" spans="1:5" s="27" customFormat="1" ht="15">
      <c r="A3472" s="28"/>
      <c r="D3472"/>
      <c r="E3472"/>
    </row>
    <row r="3473" spans="1:5" s="27" customFormat="1" ht="15">
      <c r="A3473" s="28"/>
      <c r="D3473"/>
      <c r="E3473"/>
    </row>
    <row r="3474" spans="1:5" s="27" customFormat="1" ht="15">
      <c r="A3474" s="28"/>
      <c r="D3474"/>
      <c r="E3474"/>
    </row>
    <row r="3475" spans="1:5" s="27" customFormat="1" ht="15">
      <c r="A3475" s="28"/>
      <c r="D3475"/>
      <c r="E3475"/>
    </row>
    <row r="3476" spans="1:5" s="27" customFormat="1" ht="15">
      <c r="A3476" s="28"/>
      <c r="D3476"/>
      <c r="E3476"/>
    </row>
    <row r="3477" spans="1:5" s="27" customFormat="1" ht="15">
      <c r="A3477" s="28"/>
      <c r="D3477"/>
      <c r="E3477"/>
    </row>
    <row r="3478" spans="1:5" s="27" customFormat="1" ht="15">
      <c r="A3478" s="28"/>
      <c r="D3478"/>
      <c r="E3478"/>
    </row>
    <row r="3479" spans="1:5" s="27" customFormat="1" ht="15">
      <c r="A3479" s="28"/>
      <c r="D3479"/>
      <c r="E3479"/>
    </row>
    <row r="3480" spans="1:5" s="27" customFormat="1" ht="15">
      <c r="A3480" s="28"/>
      <c r="D3480"/>
      <c r="E3480"/>
    </row>
    <row r="3481" spans="1:5" s="27" customFormat="1" ht="15">
      <c r="A3481" s="28"/>
      <c r="D3481"/>
      <c r="E3481"/>
    </row>
    <row r="3482" spans="1:5" s="27" customFormat="1" ht="15">
      <c r="A3482" s="28"/>
      <c r="D3482"/>
      <c r="E3482"/>
    </row>
    <row r="3483" spans="1:5" s="27" customFormat="1" ht="15">
      <c r="A3483" s="28"/>
      <c r="D3483"/>
      <c r="E3483"/>
    </row>
    <row r="3484" spans="1:5" s="27" customFormat="1" ht="15">
      <c r="A3484" s="28"/>
      <c r="D3484"/>
      <c r="E3484"/>
    </row>
    <row r="3485" spans="1:5" s="27" customFormat="1" ht="15">
      <c r="A3485" s="28"/>
      <c r="D3485"/>
      <c r="E3485"/>
    </row>
    <row r="3486" spans="1:5" s="27" customFormat="1" ht="15">
      <c r="A3486" s="28"/>
      <c r="D3486"/>
      <c r="E3486"/>
    </row>
    <row r="3487" spans="1:5" s="27" customFormat="1" ht="15">
      <c r="A3487" s="28"/>
      <c r="D3487"/>
      <c r="E3487"/>
    </row>
    <row r="3488" spans="1:5" s="27" customFormat="1" ht="15">
      <c r="A3488" s="28"/>
      <c r="D3488"/>
      <c r="E3488"/>
    </row>
    <row r="3489" spans="1:5" s="27" customFormat="1" ht="15">
      <c r="A3489" s="28"/>
      <c r="D3489"/>
      <c r="E3489"/>
    </row>
    <row r="3490" spans="1:5" s="27" customFormat="1" ht="15">
      <c r="A3490" s="28"/>
      <c r="D3490"/>
      <c r="E3490"/>
    </row>
    <row r="3491" spans="1:5" s="27" customFormat="1" ht="15">
      <c r="A3491" s="28"/>
      <c r="D3491"/>
      <c r="E3491"/>
    </row>
    <row r="3492" spans="1:5" s="27" customFormat="1" ht="15">
      <c r="A3492" s="28"/>
      <c r="D3492"/>
      <c r="E3492"/>
    </row>
    <row r="3493" spans="1:5" s="27" customFormat="1" ht="15">
      <c r="A3493" s="28"/>
      <c r="D3493"/>
      <c r="E3493"/>
    </row>
    <row r="3494" spans="1:5" s="27" customFormat="1" ht="15">
      <c r="A3494" s="28"/>
      <c r="D3494"/>
      <c r="E3494"/>
    </row>
    <row r="3495" spans="1:5" s="27" customFormat="1" ht="15">
      <c r="A3495" s="28"/>
      <c r="D3495"/>
      <c r="E3495"/>
    </row>
    <row r="3496" spans="1:5" s="27" customFormat="1" ht="15">
      <c r="A3496" s="28"/>
      <c r="D3496"/>
      <c r="E3496"/>
    </row>
    <row r="3497" spans="1:5" s="27" customFormat="1" ht="15">
      <c r="A3497" s="28"/>
      <c r="D3497"/>
      <c r="E3497"/>
    </row>
    <row r="3498" spans="1:5" s="27" customFormat="1" ht="15">
      <c r="A3498" s="28"/>
      <c r="D3498"/>
      <c r="E3498"/>
    </row>
    <row r="3499" spans="1:5" s="27" customFormat="1" ht="15">
      <c r="A3499" s="28"/>
      <c r="D3499"/>
      <c r="E3499"/>
    </row>
    <row r="3500" spans="1:5" s="27" customFormat="1" ht="15">
      <c r="A3500" s="28"/>
      <c r="D3500"/>
      <c r="E3500"/>
    </row>
    <row r="3501" spans="1:5" s="27" customFormat="1" ht="15">
      <c r="A3501" s="28"/>
      <c r="D3501"/>
      <c r="E3501"/>
    </row>
    <row r="3502" spans="1:5" s="27" customFormat="1" ht="15">
      <c r="A3502" s="28"/>
      <c r="D3502"/>
      <c r="E3502"/>
    </row>
    <row r="3503" spans="1:5" s="27" customFormat="1" ht="15">
      <c r="A3503" s="28"/>
      <c r="D3503"/>
      <c r="E3503"/>
    </row>
    <row r="3504" spans="1:5" s="27" customFormat="1" ht="15">
      <c r="A3504" s="28"/>
      <c r="D3504"/>
      <c r="E3504"/>
    </row>
    <row r="3505" spans="1:5" s="27" customFormat="1" ht="15">
      <c r="A3505" s="28"/>
      <c r="D3505"/>
      <c r="E3505"/>
    </row>
    <row r="3506" spans="1:5" s="27" customFormat="1" ht="15">
      <c r="A3506" s="28"/>
      <c r="D3506"/>
      <c r="E3506"/>
    </row>
    <row r="3507" spans="1:5" s="27" customFormat="1" ht="15">
      <c r="A3507" s="28"/>
      <c r="D3507"/>
      <c r="E3507"/>
    </row>
    <row r="3508" spans="1:5" s="27" customFormat="1" ht="15">
      <c r="A3508" s="28"/>
      <c r="D3508"/>
      <c r="E3508"/>
    </row>
    <row r="3509" spans="1:5" s="27" customFormat="1" ht="15">
      <c r="A3509" s="28"/>
      <c r="D3509"/>
      <c r="E3509"/>
    </row>
    <row r="3510" spans="1:5" s="27" customFormat="1" ht="15">
      <c r="A3510" s="28"/>
      <c r="D3510"/>
      <c r="E3510"/>
    </row>
    <row r="3511" spans="1:5" s="27" customFormat="1" ht="15">
      <c r="A3511" s="28"/>
      <c r="D3511"/>
      <c r="E3511"/>
    </row>
    <row r="3512" spans="1:5" s="27" customFormat="1" ht="15">
      <c r="A3512" s="28"/>
      <c r="D3512"/>
      <c r="E3512"/>
    </row>
    <row r="3513" spans="1:5" s="27" customFormat="1" ht="15">
      <c r="A3513" s="28"/>
      <c r="D3513"/>
      <c r="E3513"/>
    </row>
    <row r="3514" spans="1:5" s="27" customFormat="1" ht="15">
      <c r="A3514" s="28"/>
      <c r="D3514"/>
      <c r="E3514"/>
    </row>
    <row r="3515" spans="1:5" s="27" customFormat="1" ht="15">
      <c r="A3515" s="28"/>
      <c r="D3515"/>
      <c r="E3515"/>
    </row>
    <row r="3516" spans="1:5" s="27" customFormat="1" ht="15">
      <c r="A3516" s="28"/>
      <c r="D3516"/>
      <c r="E3516"/>
    </row>
    <row r="3517" spans="1:5" s="27" customFormat="1" ht="15">
      <c r="A3517" s="28"/>
      <c r="D3517"/>
      <c r="E3517"/>
    </row>
    <row r="3518" spans="1:5" s="27" customFormat="1" ht="15">
      <c r="A3518" s="28"/>
      <c r="D3518"/>
      <c r="E3518"/>
    </row>
    <row r="3519" spans="1:5" s="27" customFormat="1" ht="15">
      <c r="A3519" s="28"/>
      <c r="D3519"/>
      <c r="E3519"/>
    </row>
    <row r="3520" spans="1:5" s="27" customFormat="1" ht="15">
      <c r="A3520" s="28"/>
      <c r="D3520"/>
      <c r="E3520"/>
    </row>
    <row r="3521" spans="1:5" s="27" customFormat="1" ht="15">
      <c r="A3521" s="28"/>
      <c r="D3521"/>
      <c r="E3521"/>
    </row>
    <row r="3522" spans="1:5" s="27" customFormat="1" ht="15">
      <c r="A3522" s="28"/>
      <c r="D3522"/>
      <c r="E3522"/>
    </row>
    <row r="3523" spans="1:5" s="27" customFormat="1" ht="15">
      <c r="A3523" s="28"/>
      <c r="D3523"/>
      <c r="E3523"/>
    </row>
    <row r="3524" spans="1:5" s="27" customFormat="1" ht="15">
      <c r="A3524" s="28"/>
      <c r="D3524"/>
      <c r="E3524"/>
    </row>
    <row r="3525" spans="1:5" s="27" customFormat="1" ht="15">
      <c r="A3525" s="28"/>
      <c r="D3525"/>
      <c r="E3525"/>
    </row>
    <row r="3526" spans="1:5" s="27" customFormat="1" ht="15">
      <c r="A3526" s="28"/>
      <c r="D3526"/>
      <c r="E3526"/>
    </row>
    <row r="3527" spans="1:5" s="27" customFormat="1" ht="15">
      <c r="A3527" s="28"/>
      <c r="D3527"/>
      <c r="E3527"/>
    </row>
    <row r="3528" spans="1:5" s="27" customFormat="1" ht="15">
      <c r="A3528" s="28"/>
      <c r="D3528"/>
      <c r="E3528"/>
    </row>
    <row r="3529" spans="1:5" s="27" customFormat="1" ht="15">
      <c r="A3529" s="28"/>
      <c r="D3529"/>
      <c r="E3529"/>
    </row>
    <row r="3530" spans="1:5" s="27" customFormat="1" ht="15">
      <c r="A3530" s="28"/>
      <c r="D3530"/>
      <c r="E3530"/>
    </row>
    <row r="3531" spans="1:5" s="27" customFormat="1" ht="15">
      <c r="A3531" s="28"/>
      <c r="D3531"/>
      <c r="E3531"/>
    </row>
    <row r="3532" spans="1:5" s="27" customFormat="1" ht="15">
      <c r="A3532" s="28"/>
      <c r="D3532"/>
      <c r="E3532"/>
    </row>
    <row r="3533" spans="1:5" s="27" customFormat="1" ht="15">
      <c r="A3533" s="28"/>
      <c r="D3533"/>
      <c r="E3533"/>
    </row>
    <row r="3534" spans="1:5" s="27" customFormat="1" ht="15">
      <c r="A3534" s="28"/>
      <c r="D3534"/>
      <c r="E3534"/>
    </row>
    <row r="3535" spans="1:5" s="27" customFormat="1" ht="15">
      <c r="A3535" s="28"/>
      <c r="D3535"/>
      <c r="E3535"/>
    </row>
    <row r="3536" spans="1:5" s="27" customFormat="1" ht="15">
      <c r="A3536" s="28"/>
      <c r="D3536"/>
      <c r="E3536"/>
    </row>
    <row r="3537" spans="1:5" s="27" customFormat="1" ht="15">
      <c r="A3537" s="28"/>
      <c r="D3537"/>
      <c r="E3537"/>
    </row>
    <row r="3538" spans="1:5" s="27" customFormat="1" ht="15">
      <c r="A3538" s="28"/>
      <c r="D3538"/>
      <c r="E3538"/>
    </row>
    <row r="3539" spans="1:5" s="27" customFormat="1" ht="15">
      <c r="A3539" s="28"/>
      <c r="D3539"/>
      <c r="E3539"/>
    </row>
    <row r="3540" spans="1:5" s="27" customFormat="1" ht="15">
      <c r="A3540" s="28"/>
      <c r="D3540"/>
      <c r="E3540"/>
    </row>
    <row r="3541" spans="1:5" s="27" customFormat="1" ht="15">
      <c r="A3541" s="28"/>
      <c r="D3541"/>
      <c r="E3541"/>
    </row>
    <row r="3542" spans="1:5" s="27" customFormat="1" ht="15">
      <c r="A3542" s="28"/>
      <c r="D3542"/>
      <c r="E3542"/>
    </row>
    <row r="3543" spans="1:5" s="27" customFormat="1" ht="15">
      <c r="A3543" s="28"/>
      <c r="D3543"/>
      <c r="E3543"/>
    </row>
    <row r="3544" spans="1:5" s="27" customFormat="1" ht="15">
      <c r="A3544" s="28"/>
      <c r="D3544"/>
      <c r="E3544"/>
    </row>
    <row r="3545" spans="1:5" s="27" customFormat="1" ht="15">
      <c r="A3545" s="28"/>
      <c r="D3545"/>
      <c r="E3545"/>
    </row>
    <row r="3546" spans="1:5" s="27" customFormat="1" ht="15">
      <c r="A3546" s="28"/>
      <c r="D3546"/>
      <c r="E3546"/>
    </row>
    <row r="3547" spans="1:5" s="27" customFormat="1" ht="15">
      <c r="A3547" s="28"/>
      <c r="D3547"/>
      <c r="E3547"/>
    </row>
    <row r="3548" spans="1:5" s="27" customFormat="1" ht="15">
      <c r="A3548" s="28"/>
      <c r="D3548"/>
      <c r="E3548"/>
    </row>
    <row r="3549" spans="1:5" s="27" customFormat="1" ht="15">
      <c r="A3549" s="28"/>
      <c r="D3549"/>
      <c r="E3549"/>
    </row>
    <row r="3550" spans="1:5" s="27" customFormat="1" ht="15">
      <c r="A3550" s="28"/>
      <c r="D3550"/>
      <c r="E3550"/>
    </row>
    <row r="3551" spans="1:5" s="27" customFormat="1" ht="15">
      <c r="A3551" s="28"/>
      <c r="D3551"/>
      <c r="E3551"/>
    </row>
    <row r="3552" spans="1:5" s="27" customFormat="1" ht="15">
      <c r="A3552" s="28"/>
      <c r="D3552"/>
      <c r="E3552"/>
    </row>
    <row r="3553" spans="1:5" s="27" customFormat="1" ht="15">
      <c r="A3553" s="28"/>
      <c r="D3553"/>
      <c r="E3553"/>
    </row>
    <row r="3554" spans="1:5" s="27" customFormat="1" ht="15">
      <c r="A3554" s="28"/>
      <c r="D3554"/>
      <c r="E3554"/>
    </row>
    <row r="3555" spans="1:5" s="27" customFormat="1" ht="15">
      <c r="A3555" s="28"/>
      <c r="D3555"/>
      <c r="E3555"/>
    </row>
    <row r="3556" spans="1:5" s="27" customFormat="1" ht="15">
      <c r="A3556" s="28"/>
      <c r="D3556"/>
      <c r="E3556"/>
    </row>
    <row r="3557" spans="1:5" s="27" customFormat="1" ht="15">
      <c r="A3557" s="28"/>
      <c r="D3557"/>
      <c r="E3557"/>
    </row>
    <row r="3558" spans="1:5" s="27" customFormat="1" ht="15">
      <c r="A3558" s="28"/>
      <c r="D3558"/>
      <c r="E3558"/>
    </row>
    <row r="3559" spans="1:5" s="27" customFormat="1" ht="15">
      <c r="A3559" s="28"/>
      <c r="D3559"/>
      <c r="E3559"/>
    </row>
    <row r="3560" spans="1:5" s="27" customFormat="1" ht="15">
      <c r="A3560" s="28"/>
      <c r="D3560"/>
      <c r="E3560"/>
    </row>
    <row r="3561" spans="1:5" s="27" customFormat="1" ht="15">
      <c r="A3561" s="28"/>
      <c r="D3561"/>
      <c r="E3561"/>
    </row>
    <row r="3562" spans="1:5" s="27" customFormat="1" ht="15">
      <c r="A3562" s="28"/>
      <c r="D3562"/>
      <c r="E3562"/>
    </row>
    <row r="3563" spans="1:5" s="27" customFormat="1" ht="15">
      <c r="A3563" s="28"/>
      <c r="D3563"/>
      <c r="E3563"/>
    </row>
    <row r="3564" spans="1:5" s="27" customFormat="1" ht="15">
      <c r="A3564" s="28"/>
      <c r="D3564"/>
      <c r="E3564"/>
    </row>
    <row r="3565" spans="1:5" s="27" customFormat="1" ht="15">
      <c r="A3565" s="28"/>
      <c r="D3565"/>
      <c r="E3565"/>
    </row>
    <row r="3566" spans="1:5" s="27" customFormat="1" ht="15">
      <c r="A3566" s="28"/>
      <c r="D3566"/>
      <c r="E3566"/>
    </row>
    <row r="3567" spans="1:5" s="27" customFormat="1" ht="15">
      <c r="A3567" s="28"/>
      <c r="D3567"/>
      <c r="E3567"/>
    </row>
    <row r="3568" spans="1:5" s="27" customFormat="1" ht="15">
      <c r="A3568" s="28"/>
      <c r="D3568"/>
      <c r="E3568"/>
    </row>
    <row r="3569" spans="1:5" s="27" customFormat="1" ht="15">
      <c r="A3569" s="28"/>
      <c r="D3569"/>
      <c r="E3569"/>
    </row>
    <row r="3570" spans="1:5" s="27" customFormat="1" ht="15">
      <c r="A3570" s="28"/>
      <c r="D3570"/>
      <c r="E3570"/>
    </row>
    <row r="3571" spans="1:5" s="27" customFormat="1" ht="15">
      <c r="A3571" s="28"/>
      <c r="D3571"/>
      <c r="E3571"/>
    </row>
    <row r="3572" spans="1:5" s="27" customFormat="1" ht="15">
      <c r="A3572" s="28"/>
      <c r="D3572"/>
      <c r="E3572"/>
    </row>
    <row r="3573" spans="1:5" s="27" customFormat="1" ht="15">
      <c r="A3573" s="28"/>
      <c r="D3573"/>
      <c r="E3573"/>
    </row>
    <row r="3574" spans="1:5" s="27" customFormat="1" ht="15">
      <c r="A3574" s="28"/>
      <c r="D3574"/>
      <c r="E3574"/>
    </row>
    <row r="3575" spans="1:5" s="27" customFormat="1" ht="15">
      <c r="A3575" s="28"/>
      <c r="D3575"/>
      <c r="E3575"/>
    </row>
    <row r="3576" spans="1:5" s="27" customFormat="1" ht="15">
      <c r="A3576" s="28"/>
      <c r="D3576"/>
      <c r="E3576"/>
    </row>
    <row r="3577" spans="1:5" s="27" customFormat="1" ht="15">
      <c r="A3577" s="28"/>
      <c r="D3577"/>
      <c r="E3577"/>
    </row>
    <row r="3578" spans="1:5" s="27" customFormat="1" ht="15">
      <c r="A3578" s="28"/>
      <c r="D3578"/>
      <c r="E3578"/>
    </row>
    <row r="3579" spans="1:5" s="27" customFormat="1" ht="15">
      <c r="A3579" s="28"/>
      <c r="D3579"/>
      <c r="E3579"/>
    </row>
    <row r="3580" spans="1:5" s="27" customFormat="1" ht="15">
      <c r="A3580" s="28"/>
      <c r="D3580"/>
      <c r="E3580"/>
    </row>
    <row r="3581" spans="1:5" s="27" customFormat="1" ht="15">
      <c r="A3581" s="28"/>
      <c r="D3581"/>
      <c r="E3581"/>
    </row>
    <row r="3582" spans="1:5" s="27" customFormat="1" ht="15">
      <c r="A3582" s="28"/>
      <c r="D3582"/>
      <c r="E3582"/>
    </row>
    <row r="3583" spans="1:5" s="27" customFormat="1" ht="15">
      <c r="A3583" s="28"/>
      <c r="D3583"/>
      <c r="E3583"/>
    </row>
    <row r="3584" spans="1:5" s="27" customFormat="1" ht="15">
      <c r="A3584" s="28"/>
      <c r="D3584"/>
      <c r="E3584"/>
    </row>
    <row r="3585" spans="1:5" s="27" customFormat="1" ht="15">
      <c r="A3585" s="28"/>
      <c r="D3585"/>
      <c r="E3585"/>
    </row>
    <row r="3586" spans="1:5" s="27" customFormat="1" ht="15">
      <c r="A3586" s="28"/>
      <c r="D3586"/>
      <c r="E3586"/>
    </row>
    <row r="3587" spans="1:5" s="27" customFormat="1" ht="15">
      <c r="A3587" s="28"/>
      <c r="D3587"/>
      <c r="E3587"/>
    </row>
    <row r="3588" spans="1:5" s="27" customFormat="1" ht="15">
      <c r="A3588" s="28"/>
      <c r="D3588"/>
      <c r="E3588"/>
    </row>
    <row r="3589" spans="1:5" s="27" customFormat="1" ht="15">
      <c r="A3589" s="28"/>
      <c r="D3589"/>
      <c r="E3589"/>
    </row>
    <row r="3590" spans="1:5" s="27" customFormat="1" ht="15">
      <c r="A3590" s="28"/>
      <c r="D3590"/>
      <c r="E3590"/>
    </row>
    <row r="3591" spans="1:5" s="27" customFormat="1" ht="15">
      <c r="A3591" s="28"/>
      <c r="D3591"/>
      <c r="E3591"/>
    </row>
    <row r="3592" spans="1:5" s="27" customFormat="1" ht="15">
      <c r="A3592" s="28"/>
      <c r="D3592"/>
      <c r="E3592"/>
    </row>
    <row r="3593" spans="1:5" s="27" customFormat="1" ht="15">
      <c r="A3593" s="28"/>
      <c r="D3593"/>
      <c r="E3593"/>
    </row>
    <row r="3594" spans="1:5" s="27" customFormat="1" ht="15">
      <c r="A3594" s="28"/>
      <c r="D3594"/>
      <c r="E3594"/>
    </row>
    <row r="3595" spans="1:5" s="27" customFormat="1" ht="15">
      <c r="A3595" s="28"/>
      <c r="D3595"/>
      <c r="E3595"/>
    </row>
    <row r="3596" spans="1:5" s="27" customFormat="1" ht="15">
      <c r="A3596" s="28"/>
      <c r="D3596"/>
      <c r="E3596"/>
    </row>
    <row r="3597" spans="1:5" s="27" customFormat="1" ht="15">
      <c r="A3597" s="28"/>
      <c r="D3597"/>
      <c r="E3597"/>
    </row>
    <row r="3598" spans="1:5" s="27" customFormat="1" ht="15">
      <c r="A3598" s="28"/>
      <c r="D3598"/>
      <c r="E3598"/>
    </row>
    <row r="3599" spans="1:5" s="27" customFormat="1" ht="15">
      <c r="A3599" s="28"/>
      <c r="D3599"/>
      <c r="E3599"/>
    </row>
    <row r="3600" spans="1:5" s="27" customFormat="1" ht="15">
      <c r="A3600" s="28"/>
      <c r="D3600"/>
      <c r="E3600"/>
    </row>
    <row r="3601" spans="1:5" s="27" customFormat="1" ht="15">
      <c r="A3601" s="28"/>
      <c r="D3601"/>
      <c r="E3601"/>
    </row>
    <row r="3602" spans="1:5" s="27" customFormat="1" ht="15">
      <c r="A3602" s="28"/>
      <c r="D3602"/>
      <c r="E3602"/>
    </row>
    <row r="3603" spans="1:5" s="27" customFormat="1" ht="15">
      <c r="A3603" s="28"/>
      <c r="D3603"/>
      <c r="E3603"/>
    </row>
    <row r="3604" spans="1:5" s="27" customFormat="1" ht="15">
      <c r="A3604" s="28"/>
      <c r="D3604"/>
      <c r="E3604"/>
    </row>
    <row r="3605" spans="1:5" s="27" customFormat="1" ht="15">
      <c r="A3605" s="28"/>
      <c r="D3605"/>
      <c r="E3605"/>
    </row>
    <row r="3606" spans="1:5" s="27" customFormat="1" ht="15">
      <c r="A3606" s="28"/>
      <c r="D3606"/>
      <c r="E3606"/>
    </row>
    <row r="3607" spans="1:5" s="27" customFormat="1" ht="15">
      <c r="A3607" s="28"/>
      <c r="D3607"/>
      <c r="E3607"/>
    </row>
    <row r="3608" spans="1:5" s="27" customFormat="1" ht="15">
      <c r="A3608" s="28"/>
      <c r="D3608"/>
      <c r="E3608"/>
    </row>
    <row r="3609" spans="1:5" s="27" customFormat="1" ht="15">
      <c r="A3609" s="28"/>
      <c r="D3609"/>
      <c r="E3609"/>
    </row>
    <row r="3610" spans="1:5" s="27" customFormat="1" ht="15">
      <c r="A3610" s="28"/>
      <c r="D3610"/>
      <c r="E3610"/>
    </row>
    <row r="3611" spans="1:5" s="27" customFormat="1" ht="15">
      <c r="A3611" s="28"/>
      <c r="D3611"/>
      <c r="E3611"/>
    </row>
    <row r="3612" spans="1:5" s="27" customFormat="1" ht="15">
      <c r="A3612" s="28"/>
      <c r="D3612"/>
      <c r="E3612"/>
    </row>
    <row r="3613" spans="1:5" s="27" customFormat="1" ht="15">
      <c r="A3613" s="28"/>
      <c r="D3613"/>
      <c r="E3613"/>
    </row>
    <row r="3614" spans="1:5" s="27" customFormat="1" ht="15">
      <c r="A3614" s="28"/>
      <c r="D3614"/>
      <c r="E3614"/>
    </row>
    <row r="3615" spans="1:5" s="27" customFormat="1" ht="15">
      <c r="A3615" s="28"/>
      <c r="D3615"/>
      <c r="E3615"/>
    </row>
    <row r="3616" spans="1:5" s="27" customFormat="1" ht="15">
      <c r="A3616" s="28"/>
      <c r="D3616"/>
      <c r="E3616"/>
    </row>
    <row r="3617" spans="1:5" s="27" customFormat="1" ht="15">
      <c r="A3617" s="28"/>
      <c r="D3617"/>
      <c r="E3617"/>
    </row>
    <row r="3618" spans="1:5" s="27" customFormat="1" ht="15">
      <c r="A3618" s="28"/>
      <c r="D3618"/>
      <c r="E3618"/>
    </row>
    <row r="3619" spans="1:5" s="27" customFormat="1" ht="15">
      <c r="A3619" s="28"/>
      <c r="D3619"/>
      <c r="E3619"/>
    </row>
    <row r="3620" spans="1:5" s="27" customFormat="1" ht="15">
      <c r="A3620" s="28"/>
      <c r="D3620"/>
      <c r="E3620"/>
    </row>
    <row r="3621" spans="1:5" s="27" customFormat="1" ht="15">
      <c r="A3621" s="28"/>
      <c r="D3621"/>
      <c r="E3621"/>
    </row>
    <row r="3622" spans="1:5" s="27" customFormat="1" ht="15">
      <c r="A3622" s="28"/>
      <c r="D3622"/>
      <c r="E3622"/>
    </row>
    <row r="3623" spans="1:5" s="27" customFormat="1" ht="15">
      <c r="A3623" s="28"/>
      <c r="D3623"/>
      <c r="E3623"/>
    </row>
    <row r="3624" spans="1:5" s="27" customFormat="1" ht="15">
      <c r="A3624" s="28"/>
      <c r="D3624"/>
      <c r="E3624"/>
    </row>
    <row r="3625" spans="1:5" s="27" customFormat="1" ht="15">
      <c r="A3625" s="28"/>
      <c r="D3625"/>
      <c r="E3625"/>
    </row>
    <row r="3626" spans="1:5" s="27" customFormat="1" ht="15">
      <c r="A3626" s="28"/>
      <c r="D3626"/>
      <c r="E3626"/>
    </row>
    <row r="3627" spans="1:5" s="27" customFormat="1" ht="15">
      <c r="A3627" s="28"/>
      <c r="D3627"/>
      <c r="E3627"/>
    </row>
    <row r="3628" spans="1:5" s="27" customFormat="1" ht="15">
      <c r="A3628" s="28"/>
      <c r="D3628"/>
      <c r="E3628"/>
    </row>
    <row r="3629" spans="1:5" s="27" customFormat="1" ht="15">
      <c r="A3629" s="28"/>
      <c r="D3629"/>
      <c r="E3629"/>
    </row>
    <row r="3630" spans="1:5" s="27" customFormat="1" ht="15">
      <c r="A3630" s="28"/>
      <c r="D3630"/>
      <c r="E3630"/>
    </row>
    <row r="3631" spans="1:5" s="27" customFormat="1" ht="15">
      <c r="A3631" s="28"/>
      <c r="D3631"/>
      <c r="E3631"/>
    </row>
    <row r="3632" spans="1:5" s="27" customFormat="1" ht="15">
      <c r="A3632" s="28"/>
      <c r="D3632"/>
      <c r="E3632"/>
    </row>
    <row r="3633" spans="1:5" s="27" customFormat="1" ht="15">
      <c r="A3633" s="28"/>
      <c r="D3633"/>
      <c r="E3633"/>
    </row>
    <row r="3634" spans="1:5" s="27" customFormat="1" ht="15">
      <c r="A3634" s="28"/>
      <c r="D3634"/>
      <c r="E3634"/>
    </row>
    <row r="3635" spans="1:5" s="27" customFormat="1" ht="15">
      <c r="A3635" s="28"/>
      <c r="D3635"/>
      <c r="E3635"/>
    </row>
    <row r="3636" spans="1:5" s="27" customFormat="1" ht="15">
      <c r="A3636" s="28"/>
      <c r="D3636"/>
      <c r="E3636"/>
    </row>
    <row r="3637" spans="1:5" s="27" customFormat="1" ht="15">
      <c r="A3637" s="28"/>
      <c r="D3637"/>
      <c r="E3637"/>
    </row>
    <row r="3638" spans="1:5" s="27" customFormat="1" ht="15">
      <c r="A3638" s="28"/>
      <c r="D3638"/>
      <c r="E3638"/>
    </row>
    <row r="3639" spans="1:5" s="27" customFormat="1" ht="15">
      <c r="A3639" s="28"/>
      <c r="D3639"/>
      <c r="E3639"/>
    </row>
    <row r="3640" spans="1:5" s="27" customFormat="1" ht="15">
      <c r="A3640" s="28"/>
      <c r="D3640"/>
      <c r="E3640"/>
    </row>
    <row r="3641" spans="1:5" s="27" customFormat="1" ht="15">
      <c r="A3641" s="28"/>
      <c r="D3641"/>
      <c r="E3641"/>
    </row>
    <row r="3642" spans="1:5" s="27" customFormat="1" ht="15">
      <c r="A3642" s="28"/>
      <c r="D3642"/>
      <c r="E3642"/>
    </row>
    <row r="3643" spans="1:5" s="27" customFormat="1" ht="15">
      <c r="A3643" s="28"/>
      <c r="D3643"/>
      <c r="E3643"/>
    </row>
    <row r="3644" spans="1:5" s="27" customFormat="1" ht="15">
      <c r="A3644" s="28"/>
      <c r="D3644"/>
      <c r="E3644"/>
    </row>
    <row r="3645" spans="1:5" s="27" customFormat="1" ht="15">
      <c r="A3645" s="28"/>
      <c r="D3645"/>
      <c r="E3645"/>
    </row>
    <row r="3646" spans="1:5" s="27" customFormat="1" ht="15">
      <c r="A3646" s="28"/>
      <c r="D3646"/>
      <c r="E3646"/>
    </row>
    <row r="3647" spans="1:5" s="27" customFormat="1" ht="15">
      <c r="A3647" s="28"/>
      <c r="D3647"/>
      <c r="E3647"/>
    </row>
    <row r="3648" spans="1:5" s="27" customFormat="1" ht="15">
      <c r="A3648" s="28"/>
      <c r="D3648"/>
      <c r="E3648"/>
    </row>
    <row r="3649" spans="1:5" s="27" customFormat="1" ht="15">
      <c r="A3649" s="28"/>
      <c r="D3649"/>
      <c r="E3649"/>
    </row>
    <row r="3650" spans="1:5" s="27" customFormat="1" ht="15">
      <c r="A3650" s="28"/>
      <c r="D3650"/>
      <c r="E3650"/>
    </row>
    <row r="3651" spans="1:5" s="27" customFormat="1" ht="15">
      <c r="A3651" s="28"/>
      <c r="D3651"/>
      <c r="E3651"/>
    </row>
    <row r="3652" spans="1:5" s="27" customFormat="1" ht="15">
      <c r="A3652" s="28"/>
      <c r="D3652"/>
      <c r="E3652"/>
    </row>
    <row r="3653" spans="1:5" s="27" customFormat="1" ht="15">
      <c r="A3653" s="28"/>
      <c r="D3653"/>
      <c r="E3653"/>
    </row>
    <row r="3654" spans="1:5" s="27" customFormat="1" ht="15">
      <c r="A3654" s="28"/>
      <c r="D3654"/>
      <c r="E3654"/>
    </row>
    <row r="3655" spans="1:5" s="27" customFormat="1" ht="15">
      <c r="A3655" s="28"/>
      <c r="D3655"/>
      <c r="E3655"/>
    </row>
    <row r="3656" spans="1:5" s="27" customFormat="1" ht="15">
      <c r="A3656" s="28"/>
      <c r="D3656"/>
      <c r="E3656"/>
    </row>
    <row r="3657" spans="1:5" s="27" customFormat="1" ht="15">
      <c r="A3657" s="28"/>
      <c r="D3657"/>
      <c r="E3657"/>
    </row>
    <row r="3658" spans="1:5" s="27" customFormat="1" ht="15">
      <c r="A3658" s="28"/>
      <c r="D3658"/>
      <c r="E3658"/>
    </row>
    <row r="3659" spans="1:5" s="27" customFormat="1" ht="15">
      <c r="A3659" s="28"/>
      <c r="D3659"/>
      <c r="E3659"/>
    </row>
    <row r="3660" spans="1:5" s="27" customFormat="1" ht="15">
      <c r="A3660" s="28"/>
      <c r="D3660"/>
      <c r="E3660"/>
    </row>
    <row r="3661" spans="1:5" s="27" customFormat="1" ht="15">
      <c r="A3661" s="28"/>
      <c r="D3661"/>
      <c r="E3661"/>
    </row>
    <row r="3662" spans="1:5" s="27" customFormat="1" ht="15">
      <c r="A3662" s="28"/>
      <c r="D3662"/>
      <c r="E3662"/>
    </row>
    <row r="3663" spans="1:5" s="27" customFormat="1" ht="15">
      <c r="A3663" s="28"/>
      <c r="D3663"/>
      <c r="E3663"/>
    </row>
    <row r="3664" spans="1:5" s="27" customFormat="1" ht="15">
      <c r="A3664" s="28"/>
      <c r="D3664"/>
      <c r="E3664"/>
    </row>
    <row r="3665" spans="1:5" s="27" customFormat="1" ht="15">
      <c r="A3665" s="28"/>
      <c r="D3665"/>
      <c r="E3665"/>
    </row>
    <row r="3666" spans="1:5" s="27" customFormat="1" ht="15">
      <c r="A3666" s="28"/>
      <c r="D3666"/>
      <c r="E3666"/>
    </row>
    <row r="3667" spans="1:5" s="27" customFormat="1" ht="15">
      <c r="A3667" s="28"/>
      <c r="D3667"/>
      <c r="E3667"/>
    </row>
    <row r="3668" spans="1:5" s="27" customFormat="1" ht="15">
      <c r="A3668" s="28"/>
      <c r="D3668"/>
      <c r="E3668"/>
    </row>
    <row r="3669" spans="1:5" s="27" customFormat="1" ht="15">
      <c r="A3669" s="28"/>
      <c r="D3669"/>
      <c r="E3669"/>
    </row>
    <row r="3670" spans="1:5" s="27" customFormat="1" ht="15">
      <c r="A3670" s="28"/>
      <c r="D3670"/>
      <c r="E3670"/>
    </row>
    <row r="3671" spans="1:5" s="27" customFormat="1" ht="15">
      <c r="A3671" s="28"/>
      <c r="D3671"/>
      <c r="E3671"/>
    </row>
    <row r="3672" spans="1:5" s="27" customFormat="1" ht="15">
      <c r="A3672" s="28"/>
      <c r="D3672"/>
      <c r="E3672"/>
    </row>
    <row r="3673" spans="1:5" s="27" customFormat="1" ht="15">
      <c r="A3673" s="28"/>
      <c r="D3673"/>
      <c r="E3673"/>
    </row>
    <row r="3674" spans="1:5" s="27" customFormat="1" ht="15">
      <c r="A3674" s="28"/>
      <c r="D3674"/>
      <c r="E3674"/>
    </row>
    <row r="3675" spans="1:5" s="27" customFormat="1" ht="15">
      <c r="A3675" s="28"/>
      <c r="D3675"/>
      <c r="E3675"/>
    </row>
    <row r="3676" spans="1:5" s="27" customFormat="1" ht="15">
      <c r="A3676" s="28"/>
      <c r="D3676"/>
      <c r="E3676"/>
    </row>
    <row r="3677" spans="1:5" s="27" customFormat="1" ht="15">
      <c r="A3677" s="28"/>
      <c r="D3677"/>
      <c r="E3677"/>
    </row>
    <row r="3678" spans="1:5" s="27" customFormat="1" ht="15">
      <c r="A3678" s="28"/>
      <c r="D3678"/>
      <c r="E3678"/>
    </row>
    <row r="3679" spans="1:5" s="27" customFormat="1" ht="15">
      <c r="A3679" s="28"/>
      <c r="D3679"/>
      <c r="E3679"/>
    </row>
    <row r="3680" spans="1:5" s="27" customFormat="1" ht="15">
      <c r="A3680" s="28"/>
      <c r="D3680"/>
      <c r="E3680"/>
    </row>
    <row r="3681" spans="1:5" s="27" customFormat="1" ht="15">
      <c r="A3681" s="28"/>
      <c r="D3681"/>
      <c r="E3681"/>
    </row>
    <row r="3682" spans="1:5" s="27" customFormat="1" ht="15">
      <c r="A3682" s="28"/>
      <c r="D3682"/>
      <c r="E3682"/>
    </row>
    <row r="3683" spans="1:5" s="27" customFormat="1" ht="15">
      <c r="A3683" s="28"/>
      <c r="D3683"/>
      <c r="E3683"/>
    </row>
    <row r="3684" spans="1:5" s="27" customFormat="1" ht="15">
      <c r="A3684" s="28"/>
      <c r="D3684"/>
      <c r="E3684"/>
    </row>
    <row r="3685" spans="1:5" s="27" customFormat="1" ht="15">
      <c r="A3685" s="28"/>
      <c r="D3685"/>
      <c r="E3685"/>
    </row>
    <row r="3686" spans="1:5" s="27" customFormat="1" ht="15">
      <c r="A3686" s="28"/>
      <c r="D3686"/>
      <c r="E3686"/>
    </row>
    <row r="3687" spans="1:5" s="27" customFormat="1" ht="15">
      <c r="A3687" s="28"/>
      <c r="D3687"/>
      <c r="E3687"/>
    </row>
    <row r="3688" spans="1:5" s="27" customFormat="1" ht="15">
      <c r="A3688" s="28"/>
      <c r="D3688"/>
      <c r="E3688"/>
    </row>
    <row r="3689" spans="1:5" s="27" customFormat="1" ht="15">
      <c r="A3689" s="28"/>
      <c r="D3689"/>
      <c r="E3689"/>
    </row>
    <row r="3690" spans="1:5" s="27" customFormat="1" ht="15">
      <c r="A3690" s="28"/>
      <c r="D3690"/>
      <c r="E3690"/>
    </row>
    <row r="3691" spans="1:5" s="27" customFormat="1" ht="15">
      <c r="A3691" s="28"/>
      <c r="D3691"/>
      <c r="E3691"/>
    </row>
    <row r="3692" spans="1:5" s="27" customFormat="1" ht="15">
      <c r="A3692" s="28"/>
      <c r="D3692"/>
      <c r="E3692"/>
    </row>
    <row r="3693" spans="1:5" s="27" customFormat="1" ht="15">
      <c r="A3693" s="28"/>
      <c r="D3693"/>
      <c r="E3693"/>
    </row>
    <row r="3694" spans="1:5" s="27" customFormat="1" ht="15">
      <c r="A3694" s="28"/>
      <c r="D3694"/>
      <c r="E3694"/>
    </row>
    <row r="3695" spans="1:5" s="27" customFormat="1" ht="15">
      <c r="A3695" s="28"/>
      <c r="D3695"/>
      <c r="E3695"/>
    </row>
    <row r="3696" spans="1:5" s="27" customFormat="1" ht="15">
      <c r="A3696" s="28"/>
      <c r="D3696"/>
      <c r="E3696"/>
    </row>
    <row r="3697" spans="1:5" s="27" customFormat="1" ht="15">
      <c r="A3697" s="28"/>
      <c r="D3697"/>
      <c r="E3697"/>
    </row>
    <row r="3698" spans="1:5" s="27" customFormat="1" ht="15">
      <c r="A3698" s="28"/>
      <c r="D3698"/>
      <c r="E3698"/>
    </row>
    <row r="3699" spans="1:5" s="27" customFormat="1" ht="15">
      <c r="A3699" s="28"/>
      <c r="D3699"/>
      <c r="E3699"/>
    </row>
    <row r="3700" spans="1:5" s="27" customFormat="1" ht="15">
      <c r="A3700" s="28"/>
      <c r="D3700"/>
      <c r="E3700"/>
    </row>
    <row r="3701" spans="1:5" s="27" customFormat="1" ht="15">
      <c r="A3701" s="28"/>
      <c r="D3701"/>
      <c r="E3701"/>
    </row>
    <row r="3702" spans="1:5" s="27" customFormat="1" ht="15">
      <c r="A3702" s="28"/>
      <c r="D3702"/>
      <c r="E3702"/>
    </row>
    <row r="3703" spans="1:5" s="27" customFormat="1" ht="15">
      <c r="A3703" s="28"/>
      <c r="D3703"/>
      <c r="E3703"/>
    </row>
    <row r="3704" spans="1:5" s="27" customFormat="1" ht="15">
      <c r="A3704" s="28"/>
      <c r="D3704"/>
      <c r="E3704"/>
    </row>
    <row r="3705" spans="1:5" s="27" customFormat="1" ht="15">
      <c r="A3705" s="28"/>
      <c r="D3705"/>
      <c r="E3705"/>
    </row>
    <row r="3706" spans="1:5" s="27" customFormat="1" ht="15">
      <c r="A3706" s="28"/>
      <c r="D3706"/>
      <c r="E3706"/>
    </row>
    <row r="3707" spans="1:5" s="27" customFormat="1" ht="15">
      <c r="A3707" s="28"/>
      <c r="D3707"/>
      <c r="E3707"/>
    </row>
    <row r="3708" spans="1:5" s="27" customFormat="1" ht="15">
      <c r="A3708" s="28"/>
      <c r="D3708"/>
      <c r="E3708"/>
    </row>
    <row r="3709" spans="1:5" s="27" customFormat="1" ht="15">
      <c r="A3709" s="28"/>
      <c r="D3709"/>
      <c r="E3709"/>
    </row>
    <row r="3710" spans="1:5" s="27" customFormat="1" ht="15">
      <c r="A3710" s="28"/>
      <c r="D3710"/>
      <c r="E3710"/>
    </row>
    <row r="3711" spans="1:5" s="27" customFormat="1" ht="15">
      <c r="A3711" s="28"/>
      <c r="D3711"/>
      <c r="E3711"/>
    </row>
    <row r="3712" spans="1:5" s="27" customFormat="1" ht="15">
      <c r="A3712" s="28"/>
      <c r="D3712"/>
      <c r="E3712"/>
    </row>
    <row r="3713" spans="1:5" s="27" customFormat="1" ht="15">
      <c r="A3713" s="28"/>
      <c r="D3713"/>
      <c r="E3713"/>
    </row>
    <row r="3714" spans="1:5" s="27" customFormat="1" ht="15">
      <c r="A3714" s="28"/>
      <c r="D3714"/>
      <c r="E3714"/>
    </row>
    <row r="3715" spans="1:5" s="27" customFormat="1" ht="15">
      <c r="A3715" s="28"/>
      <c r="D3715"/>
      <c r="E3715"/>
    </row>
    <row r="3716" spans="1:5" s="27" customFormat="1" ht="15">
      <c r="A3716" s="28"/>
      <c r="D3716"/>
      <c r="E3716"/>
    </row>
    <row r="3717" spans="1:5" s="27" customFormat="1" ht="15">
      <c r="A3717" s="28"/>
      <c r="D3717"/>
      <c r="E3717"/>
    </row>
    <row r="3718" spans="1:5" s="27" customFormat="1" ht="15">
      <c r="A3718" s="28"/>
      <c r="D3718"/>
      <c r="E3718"/>
    </row>
    <row r="3719" spans="1:5" s="27" customFormat="1" ht="15">
      <c r="A3719" s="28"/>
      <c r="D3719"/>
      <c r="E3719"/>
    </row>
    <row r="3720" spans="1:5" s="27" customFormat="1" ht="15">
      <c r="A3720" s="28"/>
      <c r="D3720"/>
      <c r="E3720"/>
    </row>
    <row r="3721" spans="1:5" s="27" customFormat="1" ht="15">
      <c r="A3721" s="28"/>
      <c r="D3721"/>
      <c r="E3721"/>
    </row>
    <row r="3722" spans="1:5" s="27" customFormat="1" ht="15">
      <c r="A3722" s="28"/>
      <c r="D3722"/>
      <c r="E3722"/>
    </row>
    <row r="3723" spans="1:5" s="27" customFormat="1" ht="15">
      <c r="A3723" s="28"/>
      <c r="D3723"/>
      <c r="E3723"/>
    </row>
    <row r="3724" spans="1:5" s="27" customFormat="1" ht="15">
      <c r="A3724" s="28"/>
      <c r="D3724"/>
      <c r="E3724"/>
    </row>
    <row r="3725" spans="1:5" s="27" customFormat="1" ht="15">
      <c r="A3725" s="28"/>
      <c r="D3725"/>
      <c r="E3725"/>
    </row>
    <row r="3726" spans="1:5" s="27" customFormat="1" ht="15">
      <c r="A3726" s="28"/>
      <c r="D3726"/>
      <c r="E3726"/>
    </row>
    <row r="3727" spans="1:5" s="27" customFormat="1" ht="15">
      <c r="A3727" s="28"/>
      <c r="D3727"/>
      <c r="E3727"/>
    </row>
    <row r="3728" spans="1:5" s="27" customFormat="1" ht="15">
      <c r="A3728" s="28"/>
      <c r="D3728"/>
      <c r="E3728"/>
    </row>
    <row r="3729" spans="1:5" s="27" customFormat="1" ht="15">
      <c r="A3729" s="28"/>
      <c r="D3729"/>
      <c r="E3729"/>
    </row>
    <row r="3730" spans="1:5" s="27" customFormat="1" ht="15">
      <c r="A3730" s="28"/>
      <c r="D3730"/>
      <c r="E3730"/>
    </row>
    <row r="3731" spans="1:5" s="27" customFormat="1" ht="15">
      <c r="A3731" s="28"/>
      <c r="D3731"/>
      <c r="E3731"/>
    </row>
    <row r="3732" spans="1:5" s="27" customFormat="1" ht="15">
      <c r="A3732" s="28"/>
      <c r="D3732"/>
      <c r="E3732"/>
    </row>
    <row r="3733" spans="1:5" s="27" customFormat="1" ht="15">
      <c r="A3733" s="28"/>
      <c r="D3733"/>
      <c r="E3733"/>
    </row>
    <row r="3734" spans="1:5" s="27" customFormat="1" ht="15">
      <c r="A3734" s="28"/>
      <c r="D3734"/>
      <c r="E3734"/>
    </row>
    <row r="3735" spans="1:5" s="27" customFormat="1" ht="15">
      <c r="A3735" s="28"/>
      <c r="D3735"/>
      <c r="E3735"/>
    </row>
    <row r="3736" spans="1:5" s="27" customFormat="1" ht="15">
      <c r="A3736" s="28"/>
      <c r="D3736"/>
      <c r="E3736"/>
    </row>
    <row r="3737" spans="1:5" s="27" customFormat="1" ht="15">
      <c r="A3737" s="28"/>
      <c r="D3737"/>
      <c r="E3737"/>
    </row>
    <row r="3738" spans="1:5" s="27" customFormat="1" ht="15">
      <c r="A3738" s="28"/>
      <c r="D3738"/>
      <c r="E3738"/>
    </row>
    <row r="3739" spans="1:5" s="27" customFormat="1" ht="15">
      <c r="A3739" s="28"/>
      <c r="D3739"/>
      <c r="E3739"/>
    </row>
    <row r="3740" spans="1:5" s="27" customFormat="1" ht="15">
      <c r="A3740" s="28"/>
      <c r="D3740"/>
      <c r="E3740"/>
    </row>
    <row r="3741" spans="1:5" s="27" customFormat="1" ht="15">
      <c r="A3741" s="28"/>
      <c r="D3741"/>
      <c r="E3741"/>
    </row>
    <row r="3742" spans="1:5" s="27" customFormat="1" ht="15">
      <c r="A3742" s="28"/>
      <c r="D3742"/>
      <c r="E3742"/>
    </row>
    <row r="3743" spans="1:5" s="27" customFormat="1" ht="15">
      <c r="A3743" s="28"/>
      <c r="D3743"/>
      <c r="E3743"/>
    </row>
    <row r="3744" spans="1:5" s="27" customFormat="1" ht="15">
      <c r="A3744" s="28"/>
      <c r="D3744"/>
      <c r="E3744"/>
    </row>
    <row r="3745" spans="1:5" s="27" customFormat="1" ht="15">
      <c r="A3745" s="28"/>
      <c r="D3745"/>
      <c r="E3745"/>
    </row>
    <row r="3746" spans="1:5" s="27" customFormat="1" ht="15">
      <c r="A3746" s="28"/>
      <c r="D3746"/>
      <c r="E3746"/>
    </row>
    <row r="3747" spans="1:5" s="27" customFormat="1" ht="15">
      <c r="A3747" s="28"/>
      <c r="D3747"/>
      <c r="E3747"/>
    </row>
    <row r="3748" spans="1:5" s="27" customFormat="1" ht="15">
      <c r="A3748" s="28"/>
      <c r="D3748"/>
      <c r="E3748"/>
    </row>
    <row r="3749" spans="1:5" s="27" customFormat="1" ht="15">
      <c r="A3749" s="28"/>
      <c r="D3749"/>
      <c r="E3749"/>
    </row>
    <row r="3750" spans="1:5" s="27" customFormat="1" ht="15">
      <c r="A3750" s="28"/>
      <c r="D3750"/>
      <c r="E3750"/>
    </row>
    <row r="3751" spans="1:5" s="27" customFormat="1" ht="15">
      <c r="A3751" s="28"/>
      <c r="D3751"/>
      <c r="E3751"/>
    </row>
    <row r="3752" spans="1:5" s="27" customFormat="1" ht="15">
      <c r="A3752" s="28"/>
      <c r="D3752"/>
      <c r="E3752"/>
    </row>
    <row r="3753" spans="1:5" s="27" customFormat="1" ht="15">
      <c r="A3753" s="28"/>
      <c r="D3753"/>
      <c r="E3753"/>
    </row>
    <row r="3754" spans="1:5" s="27" customFormat="1" ht="15">
      <c r="A3754" s="28"/>
      <c r="D3754"/>
      <c r="E3754"/>
    </row>
    <row r="3755" spans="1:5" s="27" customFormat="1" ht="15">
      <c r="A3755" s="28"/>
      <c r="D3755"/>
      <c r="E3755"/>
    </row>
    <row r="3756" spans="1:5" s="27" customFormat="1" ht="15">
      <c r="A3756" s="28"/>
      <c r="D3756"/>
      <c r="E3756"/>
    </row>
    <row r="3757" spans="1:5" s="27" customFormat="1" ht="15">
      <c r="A3757" s="28"/>
      <c r="D3757"/>
      <c r="E3757"/>
    </row>
    <row r="3758" spans="1:5" s="27" customFormat="1" ht="15">
      <c r="A3758" s="28"/>
      <c r="D3758"/>
      <c r="E3758"/>
    </row>
    <row r="3759" spans="1:5" s="27" customFormat="1" ht="15">
      <c r="A3759" s="28"/>
      <c r="D3759"/>
      <c r="E3759"/>
    </row>
    <row r="3760" spans="1:5" s="27" customFormat="1" ht="15">
      <c r="A3760" s="28"/>
      <c r="D3760"/>
      <c r="E3760"/>
    </row>
    <row r="3761" spans="1:5" s="27" customFormat="1" ht="15">
      <c r="A3761" s="28"/>
      <c r="D3761"/>
      <c r="E3761"/>
    </row>
    <row r="3762" spans="1:5" s="27" customFormat="1" ht="15">
      <c r="A3762" s="28"/>
      <c r="D3762"/>
      <c r="E3762"/>
    </row>
    <row r="3763" spans="1:5" s="27" customFormat="1" ht="15">
      <c r="A3763" s="28"/>
      <c r="D3763"/>
      <c r="E3763"/>
    </row>
    <row r="3764" spans="1:5" s="27" customFormat="1" ht="15">
      <c r="A3764" s="28"/>
      <c r="D3764"/>
      <c r="E3764"/>
    </row>
    <row r="3765" spans="1:5" s="27" customFormat="1" ht="15">
      <c r="A3765" s="28"/>
      <c r="D3765"/>
      <c r="E3765"/>
    </row>
    <row r="3766" spans="1:5" s="27" customFormat="1" ht="15">
      <c r="A3766" s="28"/>
      <c r="D3766"/>
      <c r="E3766"/>
    </row>
    <row r="3767" spans="1:5" s="27" customFormat="1" ht="15">
      <c r="A3767" s="28"/>
      <c r="D3767"/>
      <c r="E3767"/>
    </row>
    <row r="3768" spans="1:5" s="27" customFormat="1" ht="15">
      <c r="A3768" s="28"/>
      <c r="D3768"/>
      <c r="E3768"/>
    </row>
    <row r="3769" spans="1:5" s="27" customFormat="1" ht="15">
      <c r="A3769" s="28"/>
      <c r="D3769"/>
      <c r="E3769"/>
    </row>
    <row r="3770" spans="1:5" s="27" customFormat="1" ht="15">
      <c r="A3770" s="28"/>
      <c r="D3770"/>
      <c r="E3770"/>
    </row>
    <row r="3771" spans="1:5" s="27" customFormat="1" ht="15">
      <c r="A3771" s="28"/>
      <c r="D3771"/>
      <c r="E3771"/>
    </row>
    <row r="3772" spans="1:5" s="27" customFormat="1" ht="15">
      <c r="A3772" s="28"/>
      <c r="D3772"/>
      <c r="E3772"/>
    </row>
    <row r="3773" spans="1:5" s="27" customFormat="1" ht="15">
      <c r="A3773" s="28"/>
      <c r="D3773"/>
      <c r="E3773"/>
    </row>
    <row r="3774" spans="1:5" s="27" customFormat="1" ht="15">
      <c r="A3774" s="28"/>
      <c r="D3774"/>
      <c r="E3774"/>
    </row>
    <row r="3775" spans="1:5" s="27" customFormat="1" ht="15">
      <c r="A3775" s="28"/>
      <c r="D3775"/>
      <c r="E3775"/>
    </row>
    <row r="3776" spans="1:5" s="27" customFormat="1" ht="15">
      <c r="A3776" s="28"/>
      <c r="D3776"/>
      <c r="E3776"/>
    </row>
    <row r="3777" spans="1:5" s="27" customFormat="1" ht="15">
      <c r="A3777" s="28"/>
      <c r="D3777"/>
      <c r="E3777"/>
    </row>
    <row r="3778" spans="1:5" s="27" customFormat="1" ht="15">
      <c r="A3778" s="28"/>
      <c r="D3778"/>
      <c r="E3778"/>
    </row>
    <row r="3779" spans="1:5" s="27" customFormat="1" ht="15">
      <c r="A3779" s="28"/>
      <c r="D3779"/>
      <c r="E3779"/>
    </row>
    <row r="3780" spans="1:5" s="27" customFormat="1" ht="15">
      <c r="A3780" s="28"/>
      <c r="D3780"/>
      <c r="E3780"/>
    </row>
    <row r="3781" spans="1:5" s="27" customFormat="1" ht="15">
      <c r="A3781" s="28"/>
      <c r="D3781"/>
      <c r="E3781"/>
    </row>
    <row r="3782" spans="1:5" s="27" customFormat="1" ht="15">
      <c r="A3782" s="28"/>
      <c r="D3782"/>
      <c r="E3782"/>
    </row>
    <row r="3783" spans="1:5" s="27" customFormat="1" ht="15">
      <c r="A3783" s="28"/>
      <c r="D3783"/>
      <c r="E3783"/>
    </row>
    <row r="3784" spans="1:5" s="27" customFormat="1" ht="15">
      <c r="A3784" s="28"/>
      <c r="D3784"/>
      <c r="E3784"/>
    </row>
    <row r="3785" spans="1:5" s="27" customFormat="1" ht="15">
      <c r="A3785" s="28"/>
      <c r="D3785"/>
      <c r="E3785"/>
    </row>
    <row r="3786" spans="1:5" s="27" customFormat="1" ht="15">
      <c r="A3786" s="28"/>
      <c r="D3786"/>
      <c r="E3786"/>
    </row>
    <row r="3787" spans="1:5" s="27" customFormat="1" ht="15">
      <c r="A3787" s="28"/>
      <c r="D3787"/>
      <c r="E3787"/>
    </row>
    <row r="3788" spans="1:5" s="27" customFormat="1" ht="15">
      <c r="A3788" s="28"/>
      <c r="D3788"/>
      <c r="E3788"/>
    </row>
    <row r="3789" spans="1:5" s="27" customFormat="1" ht="15">
      <c r="A3789" s="28"/>
      <c r="D3789"/>
      <c r="E3789"/>
    </row>
    <row r="3790" spans="1:5" s="27" customFormat="1" ht="15">
      <c r="A3790" s="28"/>
      <c r="D3790"/>
      <c r="E3790"/>
    </row>
    <row r="3791" spans="1:5" s="27" customFormat="1" ht="15">
      <c r="A3791" s="28"/>
      <c r="D3791"/>
      <c r="E3791"/>
    </row>
    <row r="3792" spans="1:5" s="27" customFormat="1" ht="15">
      <c r="A3792" s="28"/>
      <c r="D3792"/>
      <c r="E3792"/>
    </row>
    <row r="3793" spans="1:5" s="27" customFormat="1" ht="15">
      <c r="A3793" s="28"/>
      <c r="D3793"/>
      <c r="E3793"/>
    </row>
    <row r="3794" spans="1:5" s="27" customFormat="1" ht="15">
      <c r="A3794" s="28"/>
      <c r="D3794"/>
      <c r="E3794"/>
    </row>
    <row r="3795" spans="1:5" s="27" customFormat="1" ht="15">
      <c r="A3795" s="28"/>
      <c r="D3795"/>
      <c r="E3795"/>
    </row>
    <row r="3796" spans="1:5" s="27" customFormat="1" ht="15">
      <c r="A3796" s="28"/>
      <c r="D3796"/>
      <c r="E3796"/>
    </row>
    <row r="3797" spans="1:5" s="27" customFormat="1" ht="15">
      <c r="A3797" s="28"/>
      <c r="D3797"/>
      <c r="E3797"/>
    </row>
    <row r="3798" spans="1:5" s="27" customFormat="1" ht="15">
      <c r="A3798" s="28"/>
      <c r="D3798"/>
      <c r="E3798"/>
    </row>
    <row r="3799" spans="1:5" s="27" customFormat="1" ht="15">
      <c r="A3799" s="28"/>
      <c r="D3799"/>
      <c r="E3799"/>
    </row>
    <row r="3800" spans="1:5" s="27" customFormat="1" ht="15">
      <c r="A3800" s="28"/>
      <c r="D3800"/>
      <c r="E3800"/>
    </row>
    <row r="3801" spans="1:5" s="27" customFormat="1" ht="15">
      <c r="A3801" s="28"/>
      <c r="D3801"/>
      <c r="E3801"/>
    </row>
    <row r="3802" spans="1:5" s="27" customFormat="1" ht="15">
      <c r="A3802" s="28"/>
      <c r="D3802"/>
      <c r="E3802"/>
    </row>
    <row r="3803" spans="1:5" s="27" customFormat="1" ht="15">
      <c r="A3803" s="28"/>
      <c r="D3803"/>
      <c r="E3803"/>
    </row>
    <row r="3804" spans="1:5" s="27" customFormat="1" ht="15">
      <c r="A3804" s="28"/>
      <c r="D3804"/>
      <c r="E3804"/>
    </row>
    <row r="3805" spans="1:5" s="27" customFormat="1" ht="15">
      <c r="A3805" s="28"/>
      <c r="D3805"/>
      <c r="E3805"/>
    </row>
    <row r="3806" spans="1:5" s="27" customFormat="1" ht="15">
      <c r="A3806" s="28"/>
      <c r="D3806"/>
      <c r="E3806"/>
    </row>
    <row r="3807" spans="1:5" s="27" customFormat="1" ht="15">
      <c r="A3807" s="28"/>
      <c r="D3807"/>
      <c r="E3807"/>
    </row>
    <row r="3808" spans="1:5" s="27" customFormat="1" ht="15">
      <c r="A3808" s="28"/>
      <c r="D3808"/>
      <c r="E3808"/>
    </row>
    <row r="3809" spans="1:5" s="27" customFormat="1" ht="15">
      <c r="A3809" s="28"/>
      <c r="D3809"/>
      <c r="E3809"/>
    </row>
    <row r="3810" spans="1:5" s="27" customFormat="1" ht="15">
      <c r="A3810" s="28"/>
      <c r="D3810"/>
      <c r="E3810"/>
    </row>
    <row r="3811" spans="1:5" s="27" customFormat="1" ht="15">
      <c r="A3811" s="28"/>
      <c r="D3811"/>
      <c r="E3811"/>
    </row>
    <row r="3812" spans="1:5" s="27" customFormat="1" ht="15">
      <c r="A3812" s="28"/>
      <c r="D3812"/>
      <c r="E3812"/>
    </row>
    <row r="3813" spans="1:5" s="27" customFormat="1" ht="15">
      <c r="A3813" s="28"/>
      <c r="D3813"/>
      <c r="E3813"/>
    </row>
    <row r="3814" spans="1:5" s="27" customFormat="1" ht="15">
      <c r="A3814" s="28"/>
      <c r="D3814"/>
      <c r="E3814"/>
    </row>
    <row r="3815" spans="1:5" s="27" customFormat="1" ht="15">
      <c r="A3815" s="28"/>
      <c r="D3815"/>
      <c r="E3815"/>
    </row>
    <row r="3816" spans="1:5" s="27" customFormat="1" ht="15">
      <c r="A3816" s="28"/>
      <c r="D3816"/>
      <c r="E3816"/>
    </row>
    <row r="3817" spans="1:5" s="27" customFormat="1" ht="15">
      <c r="A3817" s="28"/>
      <c r="D3817"/>
      <c r="E3817"/>
    </row>
    <row r="3818" spans="1:5" s="27" customFormat="1" ht="15">
      <c r="A3818" s="28"/>
      <c r="D3818"/>
      <c r="E3818"/>
    </row>
    <row r="3819" spans="1:5" s="27" customFormat="1" ht="15">
      <c r="A3819" s="28"/>
      <c r="D3819"/>
      <c r="E3819"/>
    </row>
    <row r="3820" spans="1:5" s="27" customFormat="1" ht="15">
      <c r="A3820" s="28"/>
      <c r="D3820"/>
      <c r="E3820"/>
    </row>
    <row r="3821" spans="1:5" s="27" customFormat="1" ht="15">
      <c r="A3821" s="28"/>
      <c r="D3821"/>
      <c r="E3821"/>
    </row>
    <row r="3822" spans="1:5" s="27" customFormat="1" ht="15">
      <c r="A3822" s="28"/>
      <c r="D3822"/>
      <c r="E3822"/>
    </row>
    <row r="3823" spans="1:5" s="27" customFormat="1" ht="15">
      <c r="A3823" s="28"/>
      <c r="D3823"/>
      <c r="E3823"/>
    </row>
    <row r="3824" spans="1:5" s="27" customFormat="1" ht="15">
      <c r="A3824" s="28"/>
      <c r="D3824"/>
      <c r="E3824"/>
    </row>
    <row r="3825" spans="1:5" s="27" customFormat="1" ht="15">
      <c r="A3825" s="28"/>
      <c r="D3825"/>
      <c r="E3825"/>
    </row>
    <row r="3826" spans="1:5" s="27" customFormat="1" ht="15">
      <c r="A3826" s="28"/>
      <c r="D3826"/>
      <c r="E3826"/>
    </row>
    <row r="3827" spans="1:5" s="27" customFormat="1" ht="15">
      <c r="A3827" s="28"/>
      <c r="D3827"/>
      <c r="E3827"/>
    </row>
    <row r="3828" spans="1:5" s="27" customFormat="1" ht="15">
      <c r="A3828" s="28"/>
      <c r="D3828"/>
      <c r="E3828"/>
    </row>
    <row r="3829" spans="1:5" s="27" customFormat="1" ht="15">
      <c r="A3829" s="28"/>
      <c r="D3829"/>
      <c r="E3829"/>
    </row>
    <row r="3830" spans="1:5" s="27" customFormat="1" ht="15">
      <c r="A3830" s="28"/>
      <c r="D3830"/>
      <c r="E3830"/>
    </row>
    <row r="3831" spans="1:5" s="27" customFormat="1" ht="15">
      <c r="A3831" s="28"/>
      <c r="D3831"/>
      <c r="E3831"/>
    </row>
    <row r="3832" spans="1:5" s="27" customFormat="1" ht="15">
      <c r="A3832" s="28"/>
      <c r="D3832"/>
      <c r="E3832"/>
    </row>
    <row r="3833" spans="1:5" s="27" customFormat="1" ht="15">
      <c r="A3833" s="28"/>
      <c r="D3833"/>
      <c r="E3833"/>
    </row>
    <row r="3834" spans="1:5" s="27" customFormat="1" ht="15">
      <c r="A3834" s="28"/>
      <c r="D3834"/>
      <c r="E3834"/>
    </row>
    <row r="3835" spans="1:5" s="27" customFormat="1" ht="15">
      <c r="A3835" s="28"/>
      <c r="D3835"/>
      <c r="E3835"/>
    </row>
    <row r="3836" spans="1:5" s="27" customFormat="1" ht="15">
      <c r="A3836" s="28"/>
      <c r="D3836"/>
      <c r="E3836"/>
    </row>
    <row r="3837" spans="1:5" s="27" customFormat="1" ht="15">
      <c r="A3837" s="28"/>
      <c r="D3837"/>
      <c r="E3837"/>
    </row>
    <row r="3838" spans="1:5" s="27" customFormat="1" ht="15">
      <c r="A3838" s="28"/>
      <c r="D3838"/>
      <c r="E3838"/>
    </row>
    <row r="3839" spans="1:5" s="27" customFormat="1" ht="15">
      <c r="A3839" s="28"/>
      <c r="D3839"/>
      <c r="E3839"/>
    </row>
    <row r="3840" spans="1:5" s="27" customFormat="1" ht="15">
      <c r="A3840" s="28"/>
      <c r="D3840"/>
      <c r="E3840"/>
    </row>
    <row r="3841" spans="1:5" s="27" customFormat="1" ht="15">
      <c r="A3841" s="28"/>
      <c r="D3841"/>
      <c r="E3841"/>
    </row>
    <row r="3842" spans="1:5" s="27" customFormat="1" ht="15">
      <c r="A3842" s="28"/>
      <c r="D3842"/>
      <c r="E3842"/>
    </row>
    <row r="3843" spans="1:5" s="27" customFormat="1" ht="15">
      <c r="A3843" s="28"/>
      <c r="D3843"/>
      <c r="E3843"/>
    </row>
    <row r="3844" spans="1:5" s="27" customFormat="1" ht="15">
      <c r="A3844" s="28"/>
      <c r="D3844"/>
      <c r="E3844"/>
    </row>
    <row r="3845" spans="1:5" s="27" customFormat="1" ht="15">
      <c r="A3845" s="28"/>
      <c r="D3845"/>
      <c r="E3845"/>
    </row>
    <row r="3846" spans="1:5" s="27" customFormat="1" ht="15">
      <c r="A3846" s="28"/>
      <c r="D3846"/>
      <c r="E3846"/>
    </row>
    <row r="3847" spans="1:5" s="27" customFormat="1" ht="15">
      <c r="A3847" s="28"/>
      <c r="D3847"/>
      <c r="E3847"/>
    </row>
    <row r="3848" spans="1:5" s="27" customFormat="1" ht="15">
      <c r="A3848" s="28"/>
      <c r="D3848"/>
      <c r="E3848"/>
    </row>
    <row r="3849" spans="1:5" s="27" customFormat="1" ht="15">
      <c r="A3849" s="28"/>
      <c r="D3849"/>
      <c r="E3849"/>
    </row>
    <row r="3850" spans="1:5" s="27" customFormat="1" ht="15">
      <c r="A3850" s="28"/>
      <c r="D3850"/>
      <c r="E3850"/>
    </row>
    <row r="3851" spans="1:5" s="27" customFormat="1" ht="15">
      <c r="A3851" s="28"/>
      <c r="D3851"/>
      <c r="E3851"/>
    </row>
    <row r="3852" spans="1:5" s="27" customFormat="1" ht="15">
      <c r="A3852" s="28"/>
      <c r="D3852"/>
      <c r="E3852"/>
    </row>
    <row r="3853" spans="1:5" s="27" customFormat="1" ht="15">
      <c r="A3853" s="28"/>
      <c r="D3853"/>
      <c r="E3853"/>
    </row>
    <row r="3854" spans="1:5" s="27" customFormat="1" ht="15">
      <c r="A3854" s="28"/>
      <c r="D3854"/>
      <c r="E3854"/>
    </row>
    <row r="3855" spans="1:5" s="27" customFormat="1" ht="15">
      <c r="A3855" s="28"/>
      <c r="D3855"/>
      <c r="E3855"/>
    </row>
    <row r="3856" spans="1:5" s="27" customFormat="1" ht="15">
      <c r="A3856" s="28"/>
      <c r="D3856"/>
      <c r="E3856"/>
    </row>
    <row r="3857" spans="1:5" s="27" customFormat="1" ht="15">
      <c r="A3857" s="28"/>
      <c r="D3857"/>
      <c r="E3857"/>
    </row>
    <row r="3858" spans="1:5" s="27" customFormat="1" ht="15">
      <c r="A3858" s="28"/>
      <c r="D3858"/>
      <c r="E3858"/>
    </row>
    <row r="3859" spans="1:5" s="27" customFormat="1" ht="15">
      <c r="A3859" s="28"/>
      <c r="D3859"/>
      <c r="E3859"/>
    </row>
    <row r="3860" spans="1:5" s="27" customFormat="1" ht="15">
      <c r="A3860" s="28"/>
      <c r="D3860"/>
      <c r="E3860"/>
    </row>
    <row r="3861" spans="1:5" s="27" customFormat="1" ht="15">
      <c r="A3861" s="28"/>
      <c r="D3861"/>
      <c r="E3861"/>
    </row>
    <row r="3862" spans="1:5" s="27" customFormat="1" ht="15">
      <c r="A3862" s="28"/>
      <c r="D3862"/>
      <c r="E3862"/>
    </row>
    <row r="3863" spans="1:5" s="27" customFormat="1" ht="15">
      <c r="A3863" s="28"/>
      <c r="D3863"/>
      <c r="E3863"/>
    </row>
    <row r="3864" spans="1:5" s="27" customFormat="1" ht="15">
      <c r="A3864" s="28"/>
      <c r="D3864"/>
      <c r="E3864"/>
    </row>
    <row r="3865" spans="1:5" s="27" customFormat="1" ht="15">
      <c r="A3865" s="28"/>
      <c r="D3865"/>
      <c r="E3865"/>
    </row>
    <row r="3866" spans="1:5" s="27" customFormat="1" ht="15">
      <c r="A3866" s="28"/>
      <c r="D3866"/>
      <c r="E3866"/>
    </row>
    <row r="3867" spans="1:5" s="27" customFormat="1" ht="15">
      <c r="A3867" s="28"/>
      <c r="D3867"/>
      <c r="E3867"/>
    </row>
    <row r="3868" spans="1:5" s="27" customFormat="1" ht="15">
      <c r="A3868" s="28"/>
      <c r="D3868"/>
      <c r="E3868"/>
    </row>
    <row r="3869" spans="1:5" s="27" customFormat="1" ht="15">
      <c r="A3869" s="28"/>
      <c r="D3869"/>
      <c r="E3869"/>
    </row>
    <row r="3870" spans="1:5" s="27" customFormat="1" ht="15">
      <c r="A3870" s="28"/>
      <c r="D3870"/>
      <c r="E3870"/>
    </row>
    <row r="3871" spans="1:5" s="27" customFormat="1" ht="15">
      <c r="A3871" s="28"/>
      <c r="D3871"/>
      <c r="E3871"/>
    </row>
    <row r="3872" spans="1:5" s="27" customFormat="1" ht="15">
      <c r="A3872" s="28"/>
      <c r="D3872"/>
      <c r="E3872"/>
    </row>
    <row r="3873" spans="1:5" s="27" customFormat="1" ht="15">
      <c r="A3873" s="28"/>
      <c r="D3873"/>
      <c r="E3873"/>
    </row>
    <row r="3874" spans="1:5" s="27" customFormat="1" ht="15">
      <c r="A3874" s="28"/>
      <c r="D3874"/>
      <c r="E3874"/>
    </row>
    <row r="3875" spans="1:5" s="27" customFormat="1" ht="15">
      <c r="A3875" s="28"/>
      <c r="D3875"/>
      <c r="E3875"/>
    </row>
    <row r="3876" spans="1:5" s="27" customFormat="1" ht="15">
      <c r="A3876" s="28"/>
      <c r="D3876"/>
      <c r="E3876"/>
    </row>
    <row r="3877" spans="1:5" s="27" customFormat="1" ht="15">
      <c r="A3877" s="28"/>
      <c r="D3877"/>
      <c r="E3877"/>
    </row>
    <row r="3878" spans="1:5" s="27" customFormat="1" ht="15">
      <c r="A3878" s="28"/>
      <c r="D3878"/>
      <c r="E3878"/>
    </row>
    <row r="3879" spans="1:5" s="27" customFormat="1" ht="15">
      <c r="A3879" s="28"/>
      <c r="D3879"/>
      <c r="E3879"/>
    </row>
    <row r="3880" spans="1:5" s="27" customFormat="1" ht="15">
      <c r="A3880" s="28"/>
      <c r="D3880"/>
      <c r="E3880"/>
    </row>
    <row r="3881" spans="1:5" s="27" customFormat="1" ht="15">
      <c r="A3881" s="28"/>
      <c r="D3881"/>
      <c r="E3881"/>
    </row>
    <row r="3882" spans="1:5" s="27" customFormat="1" ht="15">
      <c r="A3882" s="28"/>
      <c r="D3882"/>
      <c r="E3882"/>
    </row>
    <row r="3883" spans="1:5" s="27" customFormat="1" ht="15">
      <c r="A3883" s="28"/>
      <c r="D3883"/>
      <c r="E3883"/>
    </row>
    <row r="3884" spans="1:5" s="27" customFormat="1" ht="15">
      <c r="A3884" s="28"/>
      <c r="D3884"/>
      <c r="E3884"/>
    </row>
    <row r="3885" spans="1:5" s="27" customFormat="1" ht="15">
      <c r="A3885" s="28"/>
      <c r="D3885"/>
      <c r="E3885"/>
    </row>
    <row r="3886" spans="1:5" s="27" customFormat="1" ht="15">
      <c r="A3886" s="28"/>
      <c r="D3886"/>
      <c r="E3886"/>
    </row>
    <row r="3887" spans="1:5" s="27" customFormat="1" ht="15">
      <c r="A3887" s="28"/>
      <c r="D3887"/>
      <c r="E3887"/>
    </row>
    <row r="3888" spans="1:5" s="27" customFormat="1" ht="15">
      <c r="A3888" s="28"/>
      <c r="D3888"/>
      <c r="E3888"/>
    </row>
    <row r="3889" spans="1:5" s="27" customFormat="1" ht="15">
      <c r="A3889" s="28"/>
      <c r="D3889"/>
      <c r="E3889"/>
    </row>
    <row r="3890" spans="1:5" s="27" customFormat="1" ht="15">
      <c r="A3890" s="28"/>
      <c r="D3890"/>
      <c r="E3890"/>
    </row>
    <row r="3891" spans="1:5" s="27" customFormat="1" ht="15">
      <c r="A3891" s="28"/>
      <c r="D3891"/>
      <c r="E3891"/>
    </row>
    <row r="3892" spans="1:5" s="27" customFormat="1" ht="15">
      <c r="A3892" s="28"/>
      <c r="D3892"/>
      <c r="E3892"/>
    </row>
    <row r="3893" spans="1:5" s="27" customFormat="1" ht="15">
      <c r="A3893" s="28"/>
      <c r="D3893"/>
      <c r="E3893"/>
    </row>
    <row r="3894" spans="1:5" s="27" customFormat="1" ht="15">
      <c r="A3894" s="28"/>
      <c r="D3894"/>
      <c r="E3894"/>
    </row>
    <row r="3895" spans="1:5" s="27" customFormat="1" ht="15">
      <c r="A3895" s="28"/>
      <c r="D3895"/>
      <c r="E3895"/>
    </row>
    <row r="3896" spans="1:5" s="27" customFormat="1" ht="15">
      <c r="A3896" s="28"/>
      <c r="D3896"/>
      <c r="E3896"/>
    </row>
    <row r="3897" spans="1:5" s="27" customFormat="1" ht="15">
      <c r="A3897" s="28"/>
      <c r="D3897"/>
      <c r="E3897"/>
    </row>
    <row r="3898" spans="1:5" s="27" customFormat="1" ht="15">
      <c r="A3898" s="28"/>
      <c r="D3898"/>
      <c r="E3898"/>
    </row>
    <row r="3899" spans="1:5" s="27" customFormat="1" ht="15">
      <c r="A3899" s="28"/>
      <c r="D3899"/>
      <c r="E3899"/>
    </row>
    <row r="3900" spans="1:5" s="27" customFormat="1" ht="15">
      <c r="A3900" s="28"/>
      <c r="D3900"/>
      <c r="E3900"/>
    </row>
    <row r="3901" spans="1:5" s="27" customFormat="1" ht="15">
      <c r="A3901" s="28"/>
      <c r="D3901"/>
      <c r="E3901"/>
    </row>
    <row r="3902" spans="1:5" s="27" customFormat="1" ht="15">
      <c r="A3902" s="28"/>
      <c r="D3902"/>
      <c r="E3902"/>
    </row>
    <row r="3903" spans="1:5" s="27" customFormat="1" ht="15">
      <c r="A3903" s="28"/>
      <c r="D3903"/>
      <c r="E3903"/>
    </row>
    <row r="3904" spans="1:5" s="27" customFormat="1" ht="15">
      <c r="A3904" s="28"/>
      <c r="D3904"/>
      <c r="E3904"/>
    </row>
    <row r="3905" spans="1:5" s="27" customFormat="1" ht="15">
      <c r="A3905" s="28"/>
      <c r="D3905"/>
      <c r="E3905"/>
    </row>
    <row r="3906" spans="1:5" s="27" customFormat="1" ht="15">
      <c r="A3906" s="28"/>
      <c r="D3906"/>
      <c r="E3906"/>
    </row>
    <row r="3907" spans="1:5" s="27" customFormat="1" ht="15">
      <c r="A3907" s="28"/>
      <c r="D3907"/>
      <c r="E3907"/>
    </row>
    <row r="3908" spans="1:5" s="27" customFormat="1" ht="15">
      <c r="A3908" s="28"/>
      <c r="D3908"/>
      <c r="E3908"/>
    </row>
    <row r="3909" spans="1:5" s="27" customFormat="1" ht="15">
      <c r="A3909" s="28"/>
      <c r="D3909"/>
      <c r="E3909"/>
    </row>
    <row r="3910" spans="1:5" s="27" customFormat="1" ht="15">
      <c r="A3910" s="28"/>
      <c r="D3910"/>
      <c r="E3910"/>
    </row>
    <row r="3911" spans="1:5" s="27" customFormat="1" ht="15">
      <c r="A3911" s="28"/>
      <c r="D3911"/>
      <c r="E3911"/>
    </row>
    <row r="3912" spans="1:5" s="27" customFormat="1" ht="15">
      <c r="A3912" s="28"/>
      <c r="D3912"/>
      <c r="E3912"/>
    </row>
    <row r="3913" spans="1:5" s="27" customFormat="1" ht="15">
      <c r="A3913" s="28"/>
      <c r="D3913"/>
      <c r="E3913"/>
    </row>
    <row r="3914" spans="1:5" s="27" customFormat="1" ht="15">
      <c r="A3914" s="28"/>
      <c r="D3914"/>
      <c r="E3914"/>
    </row>
    <row r="3915" spans="1:5" s="27" customFormat="1" ht="15">
      <c r="A3915" s="28"/>
      <c r="D3915"/>
      <c r="E3915"/>
    </row>
    <row r="3916" spans="1:5" s="27" customFormat="1" ht="15">
      <c r="A3916" s="28"/>
      <c r="D3916"/>
      <c r="E3916"/>
    </row>
    <row r="3917" spans="1:5" s="27" customFormat="1" ht="15">
      <c r="A3917" s="28"/>
      <c r="D3917"/>
      <c r="E3917"/>
    </row>
    <row r="3918" spans="1:5" s="27" customFormat="1" ht="15">
      <c r="A3918" s="28"/>
      <c r="D3918"/>
      <c r="E3918"/>
    </row>
    <row r="3919" spans="1:5" s="27" customFormat="1" ht="15">
      <c r="A3919" s="28"/>
      <c r="D3919"/>
      <c r="E3919"/>
    </row>
    <row r="3920" spans="1:5" s="27" customFormat="1" ht="15">
      <c r="A3920" s="28"/>
      <c r="D3920"/>
      <c r="E3920"/>
    </row>
    <row r="3921" spans="1:5" s="27" customFormat="1" ht="15">
      <c r="A3921" s="28"/>
      <c r="D3921"/>
      <c r="E3921"/>
    </row>
    <row r="3922" spans="1:5" s="27" customFormat="1" ht="15">
      <c r="A3922" s="28"/>
      <c r="D3922"/>
      <c r="E3922"/>
    </row>
    <row r="3923" spans="1:5" s="27" customFormat="1" ht="15">
      <c r="A3923" s="28"/>
      <c r="D3923"/>
      <c r="E3923"/>
    </row>
    <row r="3924" spans="1:5" s="27" customFormat="1" ht="15">
      <c r="A3924" s="28"/>
      <c r="D3924"/>
      <c r="E3924"/>
    </row>
    <row r="3925" spans="1:5" s="27" customFormat="1" ht="15">
      <c r="A3925" s="28"/>
      <c r="D3925"/>
      <c r="E3925"/>
    </row>
    <row r="3926" spans="1:5" s="27" customFormat="1" ht="15">
      <c r="A3926" s="28"/>
      <c r="D3926"/>
      <c r="E3926"/>
    </row>
    <row r="3927" spans="1:5" s="27" customFormat="1" ht="15">
      <c r="A3927" s="28"/>
      <c r="D3927"/>
      <c r="E3927"/>
    </row>
    <row r="3928" spans="1:5" s="27" customFormat="1" ht="15">
      <c r="A3928" s="28"/>
      <c r="D3928"/>
      <c r="E3928"/>
    </row>
    <row r="3929" spans="1:5" s="27" customFormat="1" ht="15">
      <c r="A3929" s="28"/>
      <c r="D3929"/>
      <c r="E3929"/>
    </row>
    <row r="3930" spans="1:5" s="27" customFormat="1" ht="15">
      <c r="A3930" s="28"/>
      <c r="D3930"/>
      <c r="E3930"/>
    </row>
    <row r="3931" spans="1:5" s="27" customFormat="1" ht="15">
      <c r="A3931" s="28"/>
      <c r="D3931"/>
      <c r="E3931"/>
    </row>
    <row r="3932" spans="1:5" s="27" customFormat="1" ht="15">
      <c r="A3932" s="28"/>
      <c r="D3932"/>
      <c r="E3932"/>
    </row>
    <row r="3933" spans="1:5" s="27" customFormat="1" ht="15">
      <c r="A3933" s="28"/>
      <c r="D3933"/>
      <c r="E3933"/>
    </row>
    <row r="3934" spans="1:5" s="27" customFormat="1" ht="15">
      <c r="A3934" s="28"/>
      <c r="D3934"/>
      <c r="E3934"/>
    </row>
    <row r="3935" spans="1:5" s="27" customFormat="1" ht="15">
      <c r="A3935" s="28"/>
      <c r="D3935"/>
      <c r="E3935"/>
    </row>
    <row r="3936" spans="1:5" s="27" customFormat="1" ht="15">
      <c r="A3936" s="28"/>
      <c r="D3936"/>
      <c r="E3936"/>
    </row>
    <row r="3937" spans="1:5" s="27" customFormat="1" ht="15">
      <c r="A3937" s="28"/>
      <c r="D3937"/>
      <c r="E3937"/>
    </row>
    <row r="3938" spans="1:5" s="27" customFormat="1" ht="15">
      <c r="A3938" s="28"/>
      <c r="D3938"/>
      <c r="E3938"/>
    </row>
    <row r="3939" spans="1:5" s="27" customFormat="1" ht="15">
      <c r="A3939" s="28"/>
      <c r="D3939"/>
      <c r="E3939"/>
    </row>
    <row r="3940" spans="1:5" s="27" customFormat="1" ht="15">
      <c r="A3940" s="28"/>
      <c r="D3940"/>
      <c r="E3940"/>
    </row>
    <row r="3941" spans="1:5" s="27" customFormat="1" ht="15">
      <c r="A3941" s="28"/>
      <c r="D3941"/>
      <c r="E3941"/>
    </row>
    <row r="3942" spans="1:5" s="27" customFormat="1" ht="15">
      <c r="A3942" s="28"/>
      <c r="D3942"/>
      <c r="E3942"/>
    </row>
    <row r="3943" spans="1:5" s="27" customFormat="1" ht="15">
      <c r="A3943" s="28"/>
      <c r="D3943"/>
      <c r="E3943"/>
    </row>
    <row r="3944" spans="1:5" s="27" customFormat="1" ht="15">
      <c r="A3944" s="28"/>
      <c r="D3944"/>
      <c r="E3944"/>
    </row>
    <row r="3945" spans="1:5" s="27" customFormat="1" ht="15">
      <c r="A3945" s="28"/>
      <c r="D3945"/>
      <c r="E3945"/>
    </row>
    <row r="3946" spans="1:5" s="27" customFormat="1" ht="15">
      <c r="A3946" s="28"/>
      <c r="D3946"/>
      <c r="E3946"/>
    </row>
    <row r="3947" spans="1:5" s="27" customFormat="1" ht="15">
      <c r="A3947" s="28"/>
      <c r="D3947"/>
      <c r="E3947"/>
    </row>
    <row r="3948" spans="1:5" s="27" customFormat="1" ht="15">
      <c r="A3948" s="28"/>
      <c r="D3948"/>
      <c r="E3948"/>
    </row>
    <row r="3949" spans="1:5" s="27" customFormat="1" ht="15">
      <c r="A3949" s="28"/>
      <c r="D3949"/>
      <c r="E3949"/>
    </row>
    <row r="3950" spans="1:5" s="27" customFormat="1" ht="15">
      <c r="A3950" s="28"/>
      <c r="D3950"/>
      <c r="E3950"/>
    </row>
    <row r="3951" spans="1:5" s="27" customFormat="1" ht="15">
      <c r="A3951" s="28"/>
      <c r="D3951"/>
      <c r="E3951"/>
    </row>
    <row r="3952" spans="1:5" s="27" customFormat="1" ht="15">
      <c r="A3952" s="28"/>
      <c r="D3952"/>
      <c r="E3952"/>
    </row>
    <row r="3953" spans="1:5" s="27" customFormat="1" ht="15">
      <c r="A3953" s="28"/>
      <c r="D3953"/>
      <c r="E3953"/>
    </row>
    <row r="3954" spans="1:5" s="27" customFormat="1" ht="15">
      <c r="A3954" s="28"/>
      <c r="D3954"/>
      <c r="E3954"/>
    </row>
    <row r="3955" spans="1:5" s="27" customFormat="1" ht="15">
      <c r="A3955" s="28"/>
      <c r="D3955"/>
      <c r="E3955"/>
    </row>
    <row r="3956" spans="1:5" s="27" customFormat="1" ht="15">
      <c r="A3956" s="28"/>
      <c r="D3956"/>
      <c r="E3956"/>
    </row>
    <row r="3957" spans="1:5" s="27" customFormat="1" ht="15">
      <c r="A3957" s="28"/>
      <c r="D3957"/>
      <c r="E3957"/>
    </row>
    <row r="3958" spans="1:5" s="27" customFormat="1" ht="15">
      <c r="A3958" s="28"/>
      <c r="D3958"/>
      <c r="E3958"/>
    </row>
    <row r="3959" spans="1:5" s="27" customFormat="1" ht="15">
      <c r="A3959" s="28"/>
      <c r="D3959"/>
      <c r="E3959"/>
    </row>
    <row r="3960" spans="1:5" s="27" customFormat="1" ht="15">
      <c r="A3960" s="28"/>
      <c r="D3960"/>
      <c r="E3960"/>
    </row>
    <row r="3961" spans="1:5" s="27" customFormat="1" ht="15">
      <c r="A3961" s="28"/>
      <c r="D3961"/>
      <c r="E3961"/>
    </row>
    <row r="3962" spans="1:5" s="27" customFormat="1" ht="15">
      <c r="A3962" s="28"/>
      <c r="D3962"/>
      <c r="E3962"/>
    </row>
    <row r="3963" spans="1:5" s="27" customFormat="1" ht="15">
      <c r="A3963" s="28"/>
      <c r="D3963"/>
      <c r="E3963"/>
    </row>
    <row r="3964" spans="1:5" s="27" customFormat="1" ht="15">
      <c r="A3964" s="28"/>
      <c r="D3964"/>
      <c r="E3964"/>
    </row>
    <row r="3965" spans="1:5" s="27" customFormat="1" ht="15">
      <c r="A3965" s="28"/>
      <c r="D3965"/>
      <c r="E3965"/>
    </row>
    <row r="3966" spans="1:5" s="27" customFormat="1" ht="15">
      <c r="A3966" s="28"/>
      <c r="D3966"/>
      <c r="E3966"/>
    </row>
    <row r="3967" spans="1:5" s="27" customFormat="1" ht="15">
      <c r="A3967" s="28"/>
      <c r="D3967"/>
      <c r="E3967"/>
    </row>
    <row r="3968" spans="1:5" s="27" customFormat="1" ht="15">
      <c r="A3968" s="28"/>
      <c r="D3968"/>
      <c r="E3968"/>
    </row>
    <row r="3969" spans="1:5" s="27" customFormat="1" ht="15">
      <c r="A3969" s="28"/>
      <c r="D3969"/>
      <c r="E3969"/>
    </row>
    <row r="3970" spans="1:5" s="27" customFormat="1" ht="15">
      <c r="A3970" s="28"/>
      <c r="D3970"/>
      <c r="E3970"/>
    </row>
    <row r="3971" spans="1:5" s="27" customFormat="1" ht="15">
      <c r="A3971" s="28"/>
      <c r="D3971"/>
      <c r="E3971"/>
    </row>
    <row r="3972" spans="1:5" s="27" customFormat="1" ht="15">
      <c r="A3972" s="28"/>
      <c r="D3972"/>
      <c r="E3972"/>
    </row>
    <row r="3973" spans="1:5" s="27" customFormat="1" ht="15">
      <c r="A3973" s="28"/>
      <c r="D3973"/>
      <c r="E3973"/>
    </row>
    <row r="3974" spans="1:5" s="27" customFormat="1" ht="15">
      <c r="A3974" s="28"/>
      <c r="D3974"/>
      <c r="E3974"/>
    </row>
    <row r="3975" spans="1:5" s="27" customFormat="1" ht="15">
      <c r="A3975" s="28"/>
      <c r="D3975"/>
      <c r="E3975"/>
    </row>
    <row r="3976" spans="1:5" s="27" customFormat="1" ht="15">
      <c r="A3976" s="28"/>
      <c r="D3976"/>
      <c r="E3976"/>
    </row>
    <row r="3977" spans="1:5" s="27" customFormat="1" ht="15">
      <c r="A3977" s="28"/>
      <c r="D3977"/>
      <c r="E3977"/>
    </row>
    <row r="3978" spans="1:5" s="27" customFormat="1" ht="15">
      <c r="A3978" s="28"/>
      <c r="D3978"/>
      <c r="E3978"/>
    </row>
    <row r="3979" spans="1:5" s="27" customFormat="1" ht="15">
      <c r="A3979" s="28"/>
      <c r="D3979"/>
      <c r="E3979"/>
    </row>
    <row r="3980" spans="1:5" s="27" customFormat="1" ht="15">
      <c r="A3980" s="28"/>
      <c r="D3980"/>
      <c r="E3980"/>
    </row>
    <row r="3981" spans="1:5" s="27" customFormat="1" ht="15">
      <c r="A3981" s="28"/>
      <c r="D3981"/>
      <c r="E3981"/>
    </row>
    <row r="3982" spans="1:5" s="27" customFormat="1" ht="15">
      <c r="A3982" s="28"/>
      <c r="D3982"/>
      <c r="E3982"/>
    </row>
    <row r="3983" spans="1:5" s="27" customFormat="1" ht="15">
      <c r="A3983" s="28"/>
      <c r="D3983"/>
      <c r="E3983"/>
    </row>
    <row r="3984" spans="1:5" s="27" customFormat="1" ht="15">
      <c r="A3984" s="28"/>
      <c r="D3984"/>
      <c r="E3984"/>
    </row>
    <row r="3985" spans="1:5" s="27" customFormat="1" ht="15">
      <c r="A3985" s="28"/>
      <c r="D3985"/>
      <c r="E3985"/>
    </row>
    <row r="3986" spans="1:5" s="27" customFormat="1" ht="15">
      <c r="A3986" s="28"/>
      <c r="D3986"/>
      <c r="E3986"/>
    </row>
    <row r="3987" spans="1:5" s="27" customFormat="1" ht="15">
      <c r="A3987" s="28"/>
      <c r="D3987"/>
      <c r="E3987"/>
    </row>
    <row r="3988" spans="1:5" s="27" customFormat="1" ht="15">
      <c r="A3988" s="28"/>
      <c r="D3988"/>
      <c r="E3988"/>
    </row>
    <row r="3989" spans="1:5" s="27" customFormat="1" ht="15">
      <c r="A3989" s="28"/>
      <c r="D3989"/>
      <c r="E3989"/>
    </row>
    <row r="3990" spans="1:5" s="27" customFormat="1" ht="15">
      <c r="A3990" s="28"/>
      <c r="D3990"/>
      <c r="E3990"/>
    </row>
    <row r="3991" spans="1:5" s="27" customFormat="1" ht="15">
      <c r="A3991" s="28"/>
      <c r="D3991"/>
      <c r="E3991"/>
    </row>
    <row r="3992" spans="1:5" s="27" customFormat="1" ht="15">
      <c r="A3992" s="28"/>
      <c r="D3992"/>
      <c r="E3992"/>
    </row>
    <row r="3993" spans="1:5" s="27" customFormat="1" ht="15">
      <c r="A3993" s="28"/>
      <c r="D3993"/>
      <c r="E3993"/>
    </row>
    <row r="3994" spans="1:5" s="27" customFormat="1" ht="15">
      <c r="A3994" s="28"/>
      <c r="D3994"/>
      <c r="E3994"/>
    </row>
    <row r="3995" spans="1:5" s="27" customFormat="1" ht="15">
      <c r="A3995" s="28"/>
      <c r="D3995"/>
      <c r="E3995"/>
    </row>
    <row r="3996" spans="1:5" s="27" customFormat="1" ht="15">
      <c r="A3996" s="28"/>
      <c r="D3996"/>
      <c r="E3996"/>
    </row>
    <row r="3997" spans="1:5" s="27" customFormat="1" ht="15">
      <c r="A3997" s="28"/>
      <c r="D3997"/>
      <c r="E3997"/>
    </row>
    <row r="3998" spans="1:5" s="27" customFormat="1" ht="15">
      <c r="A3998" s="28"/>
      <c r="D3998"/>
      <c r="E3998"/>
    </row>
    <row r="3999" spans="1:5" s="27" customFormat="1" ht="15">
      <c r="A3999" s="28"/>
      <c r="D3999"/>
      <c r="E3999"/>
    </row>
    <row r="4000" spans="1:5" s="27" customFormat="1" ht="15">
      <c r="A4000" s="28"/>
      <c r="D4000"/>
      <c r="E4000"/>
    </row>
    <row r="4001" spans="1:5" s="27" customFormat="1" ht="15">
      <c r="A4001" s="28"/>
      <c r="D4001"/>
      <c r="E4001"/>
    </row>
    <row r="4002" spans="1:5" s="27" customFormat="1" ht="15">
      <c r="A4002" s="28"/>
      <c r="D4002"/>
      <c r="E4002"/>
    </row>
    <row r="4003" spans="1:5" s="27" customFormat="1" ht="15">
      <c r="A4003" s="28"/>
      <c r="D4003"/>
      <c r="E4003"/>
    </row>
    <row r="4004" spans="1:5" s="27" customFormat="1" ht="15">
      <c r="A4004" s="28"/>
      <c r="D4004"/>
      <c r="E4004"/>
    </row>
    <row r="4005" spans="1:5" s="27" customFormat="1" ht="15">
      <c r="A4005" s="28"/>
      <c r="D4005"/>
      <c r="E4005"/>
    </row>
    <row r="4006" spans="1:5" s="27" customFormat="1" ht="15">
      <c r="A4006" s="28"/>
      <c r="D4006"/>
      <c r="E4006"/>
    </row>
    <row r="4007" spans="1:5" s="27" customFormat="1" ht="15">
      <c r="A4007" s="28"/>
      <c r="D4007"/>
      <c r="E4007"/>
    </row>
    <row r="4008" spans="1:5" s="27" customFormat="1" ht="15">
      <c r="A4008" s="28"/>
      <c r="D4008"/>
      <c r="E4008"/>
    </row>
    <row r="4009" spans="1:5" s="27" customFormat="1" ht="15">
      <c r="A4009" s="28"/>
      <c r="D4009"/>
      <c r="E4009"/>
    </row>
    <row r="4010" spans="1:5" s="27" customFormat="1" ht="15">
      <c r="A4010" s="28"/>
      <c r="D4010"/>
      <c r="E4010"/>
    </row>
    <row r="4011" spans="1:5" s="27" customFormat="1" ht="15">
      <c r="A4011" s="28"/>
      <c r="D4011"/>
      <c r="E4011"/>
    </row>
    <row r="4012" spans="1:5" s="27" customFormat="1" ht="15">
      <c r="A4012" s="28"/>
      <c r="D4012"/>
      <c r="E4012"/>
    </row>
    <row r="4013" spans="1:5" s="27" customFormat="1" ht="15">
      <c r="A4013" s="28"/>
      <c r="D4013"/>
      <c r="E4013"/>
    </row>
    <row r="4014" spans="1:5" s="27" customFormat="1" ht="15">
      <c r="A4014" s="28"/>
      <c r="D4014"/>
      <c r="E4014"/>
    </row>
    <row r="4015" spans="1:5" s="27" customFormat="1" ht="15">
      <c r="A4015" s="28"/>
      <c r="D4015"/>
      <c r="E4015"/>
    </row>
    <row r="4016" spans="1:5" s="27" customFormat="1" ht="15">
      <c r="A4016" s="28"/>
      <c r="D4016"/>
      <c r="E4016"/>
    </row>
    <row r="4017" spans="1:5" s="27" customFormat="1" ht="15">
      <c r="A4017" s="28"/>
      <c r="D4017"/>
      <c r="E4017"/>
    </row>
    <row r="4018" spans="1:5" s="27" customFormat="1" ht="15">
      <c r="A4018" s="28"/>
      <c r="D4018"/>
      <c r="E4018"/>
    </row>
    <row r="4019" spans="1:5" s="27" customFormat="1" ht="15">
      <c r="A4019" s="28"/>
      <c r="D4019"/>
      <c r="E4019"/>
    </row>
    <row r="4020" spans="1:5" s="27" customFormat="1" ht="15">
      <c r="A4020" s="28"/>
      <c r="D4020"/>
      <c r="E4020"/>
    </row>
    <row r="4021" spans="1:5" s="27" customFormat="1" ht="15">
      <c r="A4021" s="28"/>
      <c r="D4021"/>
      <c r="E4021"/>
    </row>
    <row r="4022" spans="1:5" s="27" customFormat="1" ht="15">
      <c r="A4022" s="28"/>
      <c r="D4022"/>
      <c r="E4022"/>
    </row>
    <row r="4023" spans="1:5" s="27" customFormat="1" ht="15">
      <c r="A4023" s="28"/>
      <c r="D4023"/>
      <c r="E4023"/>
    </row>
    <row r="4024" spans="1:5" s="27" customFormat="1" ht="15">
      <c r="A4024" s="28"/>
      <c r="D4024"/>
      <c r="E4024"/>
    </row>
    <row r="4025" spans="1:5" s="27" customFormat="1" ht="15">
      <c r="A4025" s="28"/>
      <c r="D4025"/>
      <c r="E4025"/>
    </row>
    <row r="4026" spans="1:5" s="27" customFormat="1" ht="15">
      <c r="A4026" s="28"/>
      <c r="D4026"/>
      <c r="E4026"/>
    </row>
    <row r="4027" spans="1:5" s="27" customFormat="1" ht="15">
      <c r="A4027" s="28"/>
      <c r="D4027"/>
      <c r="E4027"/>
    </row>
    <row r="4028" spans="1:5" s="27" customFormat="1" ht="15">
      <c r="A4028" s="28"/>
      <c r="D4028"/>
      <c r="E4028"/>
    </row>
    <row r="4029" spans="1:5" s="27" customFormat="1" ht="15">
      <c r="A4029" s="28"/>
      <c r="D4029"/>
      <c r="E4029"/>
    </row>
    <row r="4030" spans="1:5" s="27" customFormat="1" ht="15">
      <c r="A4030" s="28"/>
      <c r="D4030"/>
      <c r="E4030"/>
    </row>
    <row r="4031" spans="1:5" s="27" customFormat="1" ht="15">
      <c r="A4031" s="28"/>
      <c r="D4031"/>
      <c r="E4031"/>
    </row>
    <row r="4032" spans="1:5" s="27" customFormat="1" ht="15">
      <c r="A4032" s="28"/>
      <c r="D4032"/>
      <c r="E4032"/>
    </row>
    <row r="4033" spans="1:5" s="27" customFormat="1" ht="15">
      <c r="A4033" s="28"/>
      <c r="D4033"/>
      <c r="E4033"/>
    </row>
    <row r="4034" spans="1:5" s="27" customFormat="1" ht="15">
      <c r="A4034" s="28"/>
      <c r="D4034"/>
      <c r="E4034"/>
    </row>
    <row r="4035" spans="1:5" s="27" customFormat="1" ht="15">
      <c r="A4035" s="28"/>
      <c r="D4035"/>
      <c r="E4035"/>
    </row>
    <row r="4036" spans="1:5" s="27" customFormat="1" ht="15">
      <c r="A4036" s="28"/>
      <c r="D4036"/>
      <c r="E4036"/>
    </row>
    <row r="4037" spans="1:5" s="27" customFormat="1" ht="15">
      <c r="A4037" s="28"/>
      <c r="D4037"/>
      <c r="E4037"/>
    </row>
    <row r="4038" spans="1:5" s="27" customFormat="1" ht="15">
      <c r="A4038" s="28"/>
      <c r="D4038"/>
      <c r="E4038"/>
    </row>
    <row r="4039" spans="1:5" s="27" customFormat="1" ht="15">
      <c r="A4039" s="28"/>
      <c r="D4039"/>
      <c r="E4039"/>
    </row>
    <row r="4040" spans="1:5" s="27" customFormat="1" ht="15">
      <c r="A4040" s="28"/>
      <c r="D4040"/>
      <c r="E4040"/>
    </row>
    <row r="4041" spans="1:5" s="27" customFormat="1" ht="15">
      <c r="A4041" s="28"/>
      <c r="D4041"/>
      <c r="E4041"/>
    </row>
    <row r="4042" spans="1:5" s="27" customFormat="1" ht="15">
      <c r="A4042" s="28"/>
      <c r="D4042"/>
      <c r="E4042"/>
    </row>
    <row r="4043" spans="1:5" s="27" customFormat="1" ht="15">
      <c r="A4043" s="28"/>
      <c r="D4043"/>
      <c r="E4043"/>
    </row>
    <row r="4044" spans="1:5" s="27" customFormat="1" ht="15">
      <c r="A4044" s="28"/>
      <c r="D4044"/>
      <c r="E4044"/>
    </row>
    <row r="4045" spans="1:5" s="27" customFormat="1" ht="15">
      <c r="A4045" s="28"/>
      <c r="D4045"/>
      <c r="E4045"/>
    </row>
    <row r="4046" spans="1:5" s="27" customFormat="1" ht="15">
      <c r="A4046" s="28"/>
      <c r="D4046"/>
      <c r="E4046"/>
    </row>
    <row r="4047" spans="1:5" s="27" customFormat="1" ht="15">
      <c r="A4047" s="28"/>
      <c r="D4047"/>
      <c r="E4047"/>
    </row>
    <row r="4048" spans="1:5" s="27" customFormat="1" ht="15">
      <c r="A4048" s="28"/>
      <c r="D4048"/>
      <c r="E4048"/>
    </row>
    <row r="4049" spans="1:5" s="27" customFormat="1" ht="15">
      <c r="A4049" s="28"/>
      <c r="D4049"/>
      <c r="E4049"/>
    </row>
    <row r="4050" spans="1:5" s="27" customFormat="1" ht="15">
      <c r="A4050" s="28"/>
      <c r="D4050"/>
      <c r="E4050"/>
    </row>
    <row r="4051" spans="1:5" s="27" customFormat="1" ht="15">
      <c r="A4051" s="28"/>
      <c r="D4051"/>
      <c r="E4051"/>
    </row>
    <row r="4052" spans="1:5" s="27" customFormat="1" ht="15">
      <c r="A4052" s="28"/>
      <c r="D4052"/>
      <c r="E4052"/>
    </row>
    <row r="4053" spans="1:5" s="27" customFormat="1" ht="15">
      <c r="A4053" s="28"/>
      <c r="D4053"/>
      <c r="E4053"/>
    </row>
    <row r="4054" spans="1:5" s="27" customFormat="1" ht="15">
      <c r="A4054" s="28"/>
      <c r="D4054"/>
      <c r="E4054"/>
    </row>
    <row r="4055" spans="1:5" s="27" customFormat="1" ht="15">
      <c r="A4055" s="28"/>
      <c r="D4055"/>
      <c r="E4055"/>
    </row>
    <row r="4056" spans="1:5" s="27" customFormat="1" ht="15">
      <c r="A4056" s="28"/>
      <c r="D4056"/>
      <c r="E4056"/>
    </row>
    <row r="4057" spans="1:5" s="27" customFormat="1" ht="15">
      <c r="A4057" s="28"/>
      <c r="D4057"/>
      <c r="E4057"/>
    </row>
    <row r="4058" spans="1:5" s="27" customFormat="1" ht="15">
      <c r="A4058" s="28"/>
      <c r="D4058"/>
      <c r="E4058"/>
    </row>
    <row r="4059" spans="1:5" s="27" customFormat="1" ht="15">
      <c r="A4059" s="28"/>
      <c r="D4059"/>
      <c r="E4059"/>
    </row>
    <row r="4060" spans="1:5" s="27" customFormat="1" ht="15">
      <c r="A4060" s="28"/>
      <c r="D4060"/>
      <c r="E4060"/>
    </row>
    <row r="4061" spans="1:5" s="27" customFormat="1" ht="15">
      <c r="A4061" s="28"/>
      <c r="D4061"/>
      <c r="E4061"/>
    </row>
    <row r="4062" spans="1:5" s="27" customFormat="1" ht="15">
      <c r="A4062" s="28"/>
      <c r="D4062"/>
      <c r="E4062"/>
    </row>
    <row r="4063" spans="1:5" s="27" customFormat="1" ht="15">
      <c r="A4063" s="28"/>
      <c r="D4063"/>
      <c r="E4063"/>
    </row>
    <row r="4064" spans="1:5" s="27" customFormat="1" ht="15">
      <c r="A4064" s="28"/>
      <c r="D4064"/>
      <c r="E4064"/>
    </row>
    <row r="4065" spans="1:5" s="27" customFormat="1" ht="15">
      <c r="A4065" s="28"/>
      <c r="D4065"/>
      <c r="E4065"/>
    </row>
    <row r="4066" spans="1:5" s="27" customFormat="1" ht="15">
      <c r="A4066" s="28"/>
      <c r="D4066"/>
      <c r="E4066"/>
    </row>
    <row r="4067" spans="1:5" s="27" customFormat="1" ht="15">
      <c r="A4067" s="28"/>
      <c r="D4067"/>
      <c r="E4067"/>
    </row>
    <row r="4068" spans="1:5" s="27" customFormat="1" ht="15">
      <c r="A4068" s="28"/>
      <c r="D4068"/>
      <c r="E4068"/>
    </row>
    <row r="4069" spans="1:5" s="27" customFormat="1" ht="15">
      <c r="A4069" s="28"/>
      <c r="D4069"/>
      <c r="E4069"/>
    </row>
    <row r="4070" spans="1:5" s="27" customFormat="1" ht="15">
      <c r="A4070" s="28"/>
      <c r="D4070"/>
      <c r="E4070"/>
    </row>
    <row r="4071" spans="1:5" s="27" customFormat="1" ht="15">
      <c r="A4071" s="28"/>
      <c r="D4071"/>
      <c r="E4071"/>
    </row>
    <row r="4072" spans="1:5" s="27" customFormat="1" ht="15">
      <c r="A4072" s="28"/>
      <c r="D4072"/>
      <c r="E4072"/>
    </row>
    <row r="4073" spans="1:5" s="27" customFormat="1" ht="15">
      <c r="A4073" s="28"/>
      <c r="D4073"/>
      <c r="E4073"/>
    </row>
    <row r="4074" spans="1:5" s="27" customFormat="1" ht="15">
      <c r="A4074" s="28"/>
      <c r="D4074"/>
      <c r="E4074"/>
    </row>
    <row r="4075" spans="1:5" s="27" customFormat="1" ht="15">
      <c r="A4075" s="28"/>
      <c r="D4075"/>
      <c r="E4075"/>
    </row>
    <row r="4076" spans="1:5" s="27" customFormat="1" ht="15">
      <c r="A4076" s="28"/>
      <c r="D4076"/>
      <c r="E4076"/>
    </row>
    <row r="4077" spans="1:5" s="27" customFormat="1" ht="15">
      <c r="A4077" s="28"/>
      <c r="D4077"/>
      <c r="E4077"/>
    </row>
    <row r="4078" spans="1:5" s="27" customFormat="1" ht="15">
      <c r="A4078" s="28"/>
      <c r="D4078"/>
      <c r="E4078"/>
    </row>
    <row r="4079" spans="1:5" s="27" customFormat="1" ht="15">
      <c r="A4079" s="28"/>
      <c r="D4079"/>
      <c r="E4079"/>
    </row>
    <row r="4080" spans="1:5" s="27" customFormat="1" ht="15">
      <c r="A4080" s="28"/>
      <c r="D4080"/>
      <c r="E4080"/>
    </row>
    <row r="4081" spans="1:5" s="27" customFormat="1" ht="15">
      <c r="A4081" s="28"/>
      <c r="D4081"/>
      <c r="E4081"/>
    </row>
    <row r="4082" spans="1:5" s="27" customFormat="1" ht="15">
      <c r="A4082" s="28"/>
      <c r="D4082"/>
      <c r="E4082"/>
    </row>
    <row r="4083" spans="1:5" s="27" customFormat="1" ht="15">
      <c r="A4083" s="28"/>
      <c r="D4083"/>
      <c r="E4083"/>
    </row>
    <row r="4084" spans="1:5" s="27" customFormat="1" ht="15">
      <c r="A4084" s="28"/>
      <c r="D4084"/>
      <c r="E4084"/>
    </row>
    <row r="4085" spans="1:5" s="27" customFormat="1" ht="15">
      <c r="A4085" s="28"/>
      <c r="D4085"/>
      <c r="E4085"/>
    </row>
    <row r="4086" spans="1:5" s="27" customFormat="1" ht="15">
      <c r="A4086" s="28"/>
      <c r="D4086"/>
      <c r="E4086"/>
    </row>
    <row r="4087" spans="1:5" s="27" customFormat="1" ht="15">
      <c r="A4087" s="28"/>
      <c r="D4087"/>
      <c r="E4087"/>
    </row>
    <row r="4088" spans="1:5" s="27" customFormat="1" ht="15">
      <c r="A4088" s="28"/>
      <c r="D4088"/>
      <c r="E4088"/>
    </row>
    <row r="4089" spans="1:5" s="27" customFormat="1" ht="15">
      <c r="A4089" s="28"/>
      <c r="D4089"/>
      <c r="E4089"/>
    </row>
    <row r="4090" spans="1:5" s="27" customFormat="1" ht="15">
      <c r="A4090" s="28"/>
      <c r="D4090"/>
      <c r="E4090"/>
    </row>
    <row r="4091" spans="1:5" s="27" customFormat="1" ht="15">
      <c r="A4091" s="28"/>
      <c r="D4091"/>
      <c r="E4091"/>
    </row>
    <row r="4092" spans="1:5" s="27" customFormat="1" ht="15">
      <c r="A4092" s="28"/>
      <c r="D4092"/>
      <c r="E4092"/>
    </row>
    <row r="4093" spans="1:5" s="27" customFormat="1" ht="15">
      <c r="A4093" s="28"/>
      <c r="D4093"/>
      <c r="E4093"/>
    </row>
    <row r="4094" spans="1:5" s="27" customFormat="1" ht="15">
      <c r="A4094" s="28"/>
      <c r="D4094"/>
      <c r="E4094"/>
    </row>
    <row r="4095" spans="1:5" s="27" customFormat="1" ht="15">
      <c r="A4095" s="28"/>
      <c r="D4095"/>
      <c r="E4095"/>
    </row>
    <row r="4096" spans="1:5" s="27" customFormat="1" ht="15">
      <c r="A4096" s="28"/>
      <c r="D4096"/>
      <c r="E4096"/>
    </row>
    <row r="4097" spans="1:5" s="27" customFormat="1" ht="15">
      <c r="A4097" s="28"/>
      <c r="D4097"/>
      <c r="E4097"/>
    </row>
    <row r="4098" spans="1:5" s="27" customFormat="1" ht="15">
      <c r="A4098" s="28"/>
      <c r="D4098"/>
      <c r="E4098"/>
    </row>
    <row r="4099" spans="1:5" s="27" customFormat="1" ht="15">
      <c r="A4099" s="28"/>
      <c r="D4099"/>
      <c r="E4099"/>
    </row>
    <row r="4100" spans="1:5" s="27" customFormat="1" ht="15">
      <c r="A4100" s="28"/>
      <c r="D4100"/>
      <c r="E4100"/>
    </row>
    <row r="4101" spans="1:5" s="27" customFormat="1" ht="15">
      <c r="A4101" s="28"/>
      <c r="D4101"/>
      <c r="E4101"/>
    </row>
    <row r="4102" spans="1:5" s="27" customFormat="1" ht="15">
      <c r="A4102" s="28"/>
      <c r="D4102"/>
      <c r="E4102"/>
    </row>
    <row r="4103" spans="1:5" s="27" customFormat="1" ht="15">
      <c r="A4103" s="28"/>
      <c r="D4103"/>
      <c r="E4103"/>
    </row>
    <row r="4104" spans="1:5" s="27" customFormat="1" ht="15">
      <c r="A4104" s="28"/>
      <c r="D4104"/>
      <c r="E4104"/>
    </row>
    <row r="4105" spans="1:5" s="27" customFormat="1" ht="15">
      <c r="A4105" s="28"/>
      <c r="D4105"/>
      <c r="E4105"/>
    </row>
    <row r="4106" spans="1:5" s="27" customFormat="1" ht="15">
      <c r="A4106" s="28"/>
      <c r="D4106"/>
      <c r="E4106"/>
    </row>
    <row r="4107" spans="1:5" s="27" customFormat="1" ht="15">
      <c r="A4107" s="28"/>
      <c r="D4107"/>
      <c r="E4107"/>
    </row>
    <row r="4108" spans="1:5" s="27" customFormat="1" ht="15">
      <c r="A4108" s="28"/>
      <c r="D4108"/>
      <c r="E4108"/>
    </row>
    <row r="4109" spans="1:5" s="27" customFormat="1" ht="15">
      <c r="A4109" s="28"/>
      <c r="D4109"/>
      <c r="E4109"/>
    </row>
    <row r="4110" spans="1:5" s="27" customFormat="1" ht="15">
      <c r="A4110" s="28"/>
      <c r="D4110"/>
      <c r="E4110"/>
    </row>
    <row r="4111" spans="1:5" s="27" customFormat="1" ht="15">
      <c r="A4111" s="28"/>
      <c r="D4111"/>
      <c r="E4111"/>
    </row>
    <row r="4112" spans="1:5" s="27" customFormat="1" ht="15">
      <c r="A4112" s="28"/>
      <c r="D4112"/>
      <c r="E4112"/>
    </row>
    <row r="4113" spans="1:5" s="27" customFormat="1" ht="15">
      <c r="A4113" s="28"/>
      <c r="D4113"/>
      <c r="E4113"/>
    </row>
    <row r="4114" spans="1:5" s="27" customFormat="1" ht="15">
      <c r="A4114" s="28"/>
      <c r="D4114"/>
      <c r="E4114"/>
    </row>
    <row r="4115" spans="1:5" s="27" customFormat="1" ht="15">
      <c r="A4115" s="28"/>
      <c r="D4115"/>
      <c r="E4115"/>
    </row>
    <row r="4116" spans="1:5" s="27" customFormat="1" ht="15">
      <c r="A4116" s="28"/>
      <c r="D4116"/>
      <c r="E4116"/>
    </row>
    <row r="4117" spans="1:5" s="27" customFormat="1" ht="15">
      <c r="A4117" s="28"/>
      <c r="D4117"/>
      <c r="E4117"/>
    </row>
    <row r="4118" spans="1:5" s="27" customFormat="1" ht="15">
      <c r="A4118" s="28"/>
      <c r="D4118"/>
      <c r="E4118"/>
    </row>
    <row r="4119" spans="1:5" s="27" customFormat="1" ht="15">
      <c r="A4119" s="28"/>
      <c r="D4119"/>
      <c r="E4119"/>
    </row>
    <row r="4120" spans="1:5" s="27" customFormat="1" ht="15">
      <c r="A4120" s="28"/>
      <c r="D4120"/>
      <c r="E4120"/>
    </row>
    <row r="4121" spans="1:5" s="27" customFormat="1" ht="15">
      <c r="A4121" s="28"/>
      <c r="D4121"/>
      <c r="E4121"/>
    </row>
    <row r="4122" spans="1:5" s="27" customFormat="1" ht="15">
      <c r="A4122" s="28"/>
      <c r="D4122"/>
      <c r="E4122"/>
    </row>
    <row r="4123" spans="1:5" s="27" customFormat="1" ht="15">
      <c r="A4123" s="28"/>
      <c r="D4123"/>
      <c r="E4123"/>
    </row>
    <row r="4124" spans="1:5" s="27" customFormat="1" ht="15">
      <c r="A4124" s="28"/>
      <c r="D4124"/>
      <c r="E4124"/>
    </row>
    <row r="4125" spans="1:5" s="27" customFormat="1" ht="15">
      <c r="A4125" s="28"/>
      <c r="D4125"/>
      <c r="E4125"/>
    </row>
    <row r="4126" spans="1:5" s="27" customFormat="1" ht="15">
      <c r="A4126" s="28"/>
      <c r="D4126"/>
      <c r="E4126"/>
    </row>
    <row r="4127" spans="1:5" s="27" customFormat="1" ht="15">
      <c r="A4127" s="28"/>
      <c r="D4127"/>
      <c r="E4127"/>
    </row>
    <row r="4128" spans="1:5" s="27" customFormat="1" ht="15">
      <c r="A4128" s="28"/>
      <c r="D4128"/>
      <c r="E4128"/>
    </row>
    <row r="4129" spans="1:5" s="27" customFormat="1" ht="15">
      <c r="A4129" s="28"/>
      <c r="D4129"/>
      <c r="E4129"/>
    </row>
    <row r="4130" spans="1:5" s="27" customFormat="1" ht="15">
      <c r="A4130" s="28"/>
      <c r="D4130"/>
      <c r="E4130"/>
    </row>
    <row r="4131" spans="1:5" s="27" customFormat="1" ht="15">
      <c r="A4131" s="28"/>
      <c r="D4131"/>
      <c r="E4131"/>
    </row>
    <row r="4132" spans="1:5" s="27" customFormat="1" ht="15">
      <c r="A4132" s="28"/>
      <c r="D4132"/>
      <c r="E4132"/>
    </row>
    <row r="4133" spans="1:5" s="27" customFormat="1" ht="15">
      <c r="A4133" s="28"/>
      <c r="D4133"/>
      <c r="E4133"/>
    </row>
    <row r="4134" spans="1:5" s="27" customFormat="1" ht="15">
      <c r="A4134" s="28"/>
      <c r="D4134"/>
      <c r="E4134"/>
    </row>
    <row r="4135" spans="1:5" s="27" customFormat="1" ht="15">
      <c r="A4135" s="28"/>
      <c r="D4135"/>
      <c r="E4135"/>
    </row>
    <row r="4136" spans="1:5" s="27" customFormat="1" ht="15">
      <c r="A4136" s="28"/>
      <c r="D4136"/>
      <c r="E4136"/>
    </row>
    <row r="4137" spans="1:5" s="27" customFormat="1" ht="15">
      <c r="A4137" s="28"/>
      <c r="D4137"/>
      <c r="E4137"/>
    </row>
    <row r="4138" spans="1:5" s="27" customFormat="1" ht="15">
      <c r="A4138" s="28"/>
      <c r="D4138"/>
      <c r="E4138"/>
    </row>
    <row r="4139" spans="1:5" s="27" customFormat="1" ht="15">
      <c r="A4139" s="28"/>
      <c r="D4139"/>
      <c r="E4139"/>
    </row>
    <row r="4140" spans="1:5" s="27" customFormat="1" ht="15">
      <c r="A4140" s="28"/>
      <c r="D4140"/>
      <c r="E4140"/>
    </row>
    <row r="4141" spans="1:5" s="27" customFormat="1" ht="15">
      <c r="A4141" s="28"/>
      <c r="D4141"/>
      <c r="E4141"/>
    </row>
    <row r="4142" spans="1:5" s="27" customFormat="1" ht="15">
      <c r="A4142" s="28"/>
      <c r="D4142"/>
      <c r="E4142"/>
    </row>
    <row r="4143" spans="1:5" s="27" customFormat="1" ht="15">
      <c r="A4143" s="28"/>
      <c r="D4143"/>
      <c r="E4143"/>
    </row>
    <row r="4144" spans="1:5" s="27" customFormat="1" ht="15">
      <c r="A4144" s="28"/>
      <c r="D4144"/>
      <c r="E4144"/>
    </row>
    <row r="4145" spans="1:5" s="27" customFormat="1" ht="15">
      <c r="A4145" s="28"/>
      <c r="D4145"/>
      <c r="E4145"/>
    </row>
    <row r="4146" spans="1:5" s="27" customFormat="1" ht="15">
      <c r="A4146" s="28"/>
      <c r="D4146"/>
      <c r="E4146"/>
    </row>
    <row r="4147" spans="1:5" s="27" customFormat="1" ht="15">
      <c r="A4147" s="28"/>
      <c r="D4147"/>
      <c r="E4147"/>
    </row>
    <row r="4148" spans="1:5" s="27" customFormat="1" ht="15">
      <c r="A4148" s="28"/>
      <c r="D4148"/>
      <c r="E4148"/>
    </row>
    <row r="4149" spans="1:5" s="27" customFormat="1" ht="15">
      <c r="A4149" s="28"/>
      <c r="D4149"/>
      <c r="E4149"/>
    </row>
    <row r="4150" spans="1:5" s="27" customFormat="1" ht="15">
      <c r="A4150" s="28"/>
      <c r="D4150"/>
      <c r="E4150"/>
    </row>
    <row r="4151" spans="1:5" s="27" customFormat="1" ht="15">
      <c r="A4151" s="28"/>
      <c r="D4151"/>
      <c r="E4151"/>
    </row>
    <row r="4152" spans="1:5" s="27" customFormat="1" ht="15">
      <c r="A4152" s="28"/>
      <c r="D4152"/>
      <c r="E4152"/>
    </row>
    <row r="4153" spans="1:5" s="27" customFormat="1" ht="15">
      <c r="A4153" s="28"/>
      <c r="D4153"/>
      <c r="E4153"/>
    </row>
    <row r="4154" spans="1:5" s="27" customFormat="1" ht="15">
      <c r="A4154" s="28"/>
      <c r="D4154"/>
      <c r="E4154"/>
    </row>
    <row r="4155" spans="1:5" s="27" customFormat="1" ht="15">
      <c r="A4155" s="28"/>
      <c r="D4155"/>
      <c r="E4155"/>
    </row>
    <row r="4156" spans="1:5" s="27" customFormat="1" ht="15">
      <c r="A4156" s="28"/>
      <c r="D4156"/>
      <c r="E4156"/>
    </row>
    <row r="4157" spans="1:5" s="27" customFormat="1" ht="15">
      <c r="A4157" s="28"/>
      <c r="D4157"/>
      <c r="E4157"/>
    </row>
    <row r="4158" spans="1:5" s="27" customFormat="1" ht="15">
      <c r="A4158" s="28"/>
      <c r="D4158"/>
      <c r="E4158"/>
    </row>
    <row r="4159" spans="1:5" s="27" customFormat="1" ht="15">
      <c r="A4159" s="28"/>
      <c r="D4159"/>
      <c r="E4159"/>
    </row>
    <row r="4160" spans="1:5" s="27" customFormat="1" ht="15">
      <c r="A4160" s="28"/>
      <c r="D4160"/>
      <c r="E4160"/>
    </row>
    <row r="4161" spans="1:5" s="27" customFormat="1" ht="15">
      <c r="A4161" s="28"/>
      <c r="D4161"/>
      <c r="E4161"/>
    </row>
    <row r="4162" spans="1:5" s="27" customFormat="1" ht="15">
      <c r="A4162" s="28"/>
      <c r="D4162"/>
      <c r="E4162"/>
    </row>
    <row r="4163" spans="1:5" s="27" customFormat="1" ht="15">
      <c r="A4163" s="28"/>
      <c r="D4163"/>
      <c r="E4163"/>
    </row>
    <row r="4164" spans="1:5" s="27" customFormat="1" ht="15">
      <c r="A4164" s="28"/>
      <c r="D4164"/>
      <c r="E4164"/>
    </row>
    <row r="4165" spans="1:5" s="27" customFormat="1" ht="15">
      <c r="A4165" s="28"/>
      <c r="D4165"/>
      <c r="E4165"/>
    </row>
    <row r="4166" spans="1:5" s="27" customFormat="1" ht="15">
      <c r="A4166" s="28"/>
      <c r="D4166"/>
      <c r="E4166"/>
    </row>
    <row r="4167" spans="1:5" s="27" customFormat="1" ht="15">
      <c r="A4167" s="28"/>
      <c r="D4167"/>
      <c r="E4167"/>
    </row>
    <row r="4168" spans="1:5" s="27" customFormat="1" ht="15">
      <c r="A4168" s="28"/>
      <c r="D4168"/>
      <c r="E4168"/>
    </row>
    <row r="4169" spans="1:5" s="27" customFormat="1" ht="15">
      <c r="A4169" s="28"/>
      <c r="D4169"/>
      <c r="E4169"/>
    </row>
    <row r="4170" spans="1:5" s="27" customFormat="1" ht="15">
      <c r="A4170" s="28"/>
      <c r="D4170"/>
      <c r="E4170"/>
    </row>
    <row r="4171" spans="1:5" s="27" customFormat="1" ht="15">
      <c r="A4171" s="28"/>
      <c r="D4171"/>
      <c r="E4171"/>
    </row>
    <row r="4172" spans="1:5" s="27" customFormat="1" ht="15">
      <c r="A4172" s="28"/>
      <c r="D4172"/>
      <c r="E4172"/>
    </row>
    <row r="4173" spans="1:5" s="27" customFormat="1" ht="15">
      <c r="A4173" s="28"/>
      <c r="D4173"/>
      <c r="E4173"/>
    </row>
    <row r="4174" spans="1:5" s="27" customFormat="1" ht="15">
      <c r="A4174" s="28"/>
      <c r="D4174"/>
      <c r="E4174"/>
    </row>
    <row r="4175" spans="1:5" s="27" customFormat="1" ht="15">
      <c r="A4175" s="28"/>
      <c r="D4175"/>
      <c r="E4175"/>
    </row>
    <row r="4176" spans="1:5" s="27" customFormat="1" ht="15">
      <c r="A4176" s="28"/>
      <c r="D4176"/>
      <c r="E4176"/>
    </row>
    <row r="4177" spans="1:5" s="27" customFormat="1" ht="15">
      <c r="A4177" s="28"/>
      <c r="D4177"/>
      <c r="E4177"/>
    </row>
    <row r="4178" spans="1:5" s="27" customFormat="1" ht="15">
      <c r="A4178" s="28"/>
      <c r="D4178"/>
      <c r="E4178"/>
    </row>
    <row r="4179" spans="1:5" s="27" customFormat="1" ht="15">
      <c r="A4179" s="28"/>
      <c r="D4179"/>
      <c r="E4179"/>
    </row>
    <row r="4180" spans="1:5" s="27" customFormat="1" ht="15">
      <c r="A4180" s="28"/>
      <c r="D4180"/>
      <c r="E4180"/>
    </row>
    <row r="4181" spans="1:5" s="27" customFormat="1" ht="15">
      <c r="A4181" s="28"/>
      <c r="D4181"/>
      <c r="E4181"/>
    </row>
    <row r="4182" spans="1:5" s="27" customFormat="1" ht="15">
      <c r="A4182" s="28"/>
      <c r="D4182"/>
      <c r="E4182"/>
    </row>
    <row r="4183" spans="1:5" s="27" customFormat="1" ht="15">
      <c r="A4183" s="28"/>
      <c r="D4183"/>
      <c r="E4183"/>
    </row>
    <row r="4184" spans="1:5" s="27" customFormat="1" ht="15">
      <c r="A4184" s="28"/>
      <c r="D4184"/>
      <c r="E4184"/>
    </row>
    <row r="4185" spans="1:5" s="27" customFormat="1" ht="15">
      <c r="A4185" s="28"/>
      <c r="D4185"/>
      <c r="E4185"/>
    </row>
    <row r="4186" spans="1:5" s="27" customFormat="1" ht="15">
      <c r="A4186" s="28"/>
      <c r="D4186"/>
      <c r="E4186"/>
    </row>
    <row r="4187" spans="1:5" s="27" customFormat="1" ht="15">
      <c r="A4187" s="28"/>
      <c r="D4187"/>
      <c r="E4187"/>
    </row>
    <row r="4188" spans="1:5" s="27" customFormat="1" ht="15">
      <c r="A4188" s="28"/>
      <c r="D4188"/>
      <c r="E4188"/>
    </row>
    <row r="4189" spans="1:5" s="27" customFormat="1" ht="15">
      <c r="A4189" s="28"/>
      <c r="D4189"/>
      <c r="E4189"/>
    </row>
    <row r="4190" spans="1:5" s="27" customFormat="1" ht="15">
      <c r="A4190" s="28"/>
      <c r="D4190"/>
      <c r="E4190"/>
    </row>
    <row r="4191" spans="1:5" s="27" customFormat="1" ht="15">
      <c r="A4191" s="28"/>
      <c r="D4191"/>
      <c r="E4191"/>
    </row>
    <row r="4192" spans="1:5" s="27" customFormat="1" ht="15">
      <c r="A4192" s="28"/>
      <c r="D4192"/>
      <c r="E4192"/>
    </row>
    <row r="4193" spans="1:5" s="27" customFormat="1" ht="15">
      <c r="A4193" s="28"/>
      <c r="D4193"/>
      <c r="E4193"/>
    </row>
    <row r="4194" spans="1:5" s="27" customFormat="1" ht="15">
      <c r="A4194" s="28"/>
      <c r="D4194"/>
      <c r="E4194"/>
    </row>
    <row r="4195" spans="1:5" s="27" customFormat="1" ht="15">
      <c r="A4195" s="28"/>
      <c r="D4195"/>
      <c r="E4195"/>
    </row>
    <row r="4196" spans="1:5" s="27" customFormat="1" ht="15">
      <c r="A4196" s="28"/>
      <c r="D4196"/>
      <c r="E4196"/>
    </row>
    <row r="4197" spans="1:5" s="27" customFormat="1" ht="15">
      <c r="A4197" s="28"/>
      <c r="D4197"/>
      <c r="E4197"/>
    </row>
    <row r="4198" spans="1:5" s="27" customFormat="1" ht="15">
      <c r="A4198" s="28"/>
      <c r="D4198"/>
      <c r="E4198"/>
    </row>
    <row r="4199" spans="1:5" s="27" customFormat="1" ht="15">
      <c r="A4199" s="28"/>
      <c r="D4199"/>
      <c r="E4199"/>
    </row>
    <row r="4200" spans="1:5" s="27" customFormat="1" ht="15">
      <c r="A4200" s="28"/>
      <c r="D4200"/>
      <c r="E4200"/>
    </row>
    <row r="4201" spans="1:5" s="27" customFormat="1" ht="15">
      <c r="A4201" s="28"/>
      <c r="D4201"/>
      <c r="E4201"/>
    </row>
    <row r="4202" spans="1:5" s="27" customFormat="1" ht="15">
      <c r="A4202" s="28"/>
      <c r="D4202"/>
      <c r="E4202"/>
    </row>
    <row r="4203" spans="1:5" s="27" customFormat="1" ht="15">
      <c r="A4203" s="28"/>
      <c r="D4203"/>
      <c r="E4203"/>
    </row>
    <row r="4204" spans="1:5" s="27" customFormat="1" ht="15">
      <c r="A4204" s="28"/>
      <c r="D4204"/>
      <c r="E4204"/>
    </row>
    <row r="4205" spans="1:5" s="27" customFormat="1" ht="15">
      <c r="A4205" s="28"/>
      <c r="D4205"/>
      <c r="E4205"/>
    </row>
    <row r="4206" spans="1:5" s="27" customFormat="1" ht="15">
      <c r="A4206" s="28"/>
      <c r="D4206"/>
      <c r="E4206"/>
    </row>
    <row r="4207" spans="1:5" s="27" customFormat="1" ht="15">
      <c r="A4207" s="28"/>
      <c r="D4207"/>
      <c r="E4207"/>
    </row>
    <row r="4208" spans="1:5" s="27" customFormat="1" ht="15">
      <c r="A4208" s="28"/>
      <c r="D4208"/>
      <c r="E4208"/>
    </row>
    <row r="4209" spans="1:5" s="27" customFormat="1" ht="15">
      <c r="A4209" s="28"/>
      <c r="D4209"/>
      <c r="E4209"/>
    </row>
    <row r="4210" spans="1:5" s="27" customFormat="1" ht="15">
      <c r="A4210" s="28"/>
      <c r="D4210"/>
      <c r="E4210"/>
    </row>
    <row r="4211" spans="1:5" s="27" customFormat="1" ht="15">
      <c r="A4211" s="28"/>
      <c r="D4211"/>
      <c r="E4211"/>
    </row>
    <row r="4212" spans="1:5" s="27" customFormat="1" ht="15">
      <c r="A4212" s="28"/>
      <c r="D4212"/>
      <c r="E4212"/>
    </row>
    <row r="4213" spans="1:5" s="27" customFormat="1" ht="15">
      <c r="A4213" s="28"/>
      <c r="D4213"/>
      <c r="E4213"/>
    </row>
    <row r="4214" spans="1:5" s="27" customFormat="1" ht="15">
      <c r="A4214" s="28"/>
      <c r="D4214"/>
      <c r="E4214"/>
    </row>
    <row r="4215" spans="1:5" s="27" customFormat="1" ht="15">
      <c r="A4215" s="28"/>
      <c r="D4215"/>
      <c r="E4215"/>
    </row>
    <row r="4216" spans="1:5" s="27" customFormat="1" ht="15">
      <c r="A4216" s="28"/>
      <c r="D4216"/>
      <c r="E4216"/>
    </row>
    <row r="4217" spans="1:5" s="27" customFormat="1" ht="15">
      <c r="A4217" s="28"/>
      <c r="D4217"/>
      <c r="E4217"/>
    </row>
    <row r="4218" spans="1:5" s="27" customFormat="1" ht="15">
      <c r="A4218" s="28"/>
      <c r="D4218"/>
      <c r="E4218"/>
    </row>
    <row r="4219" spans="1:5" s="27" customFormat="1" ht="15">
      <c r="A4219" s="28"/>
      <c r="D4219"/>
      <c r="E4219"/>
    </row>
    <row r="4220" spans="1:5" s="27" customFormat="1" ht="15">
      <c r="A4220" s="28"/>
      <c r="D4220"/>
      <c r="E4220"/>
    </row>
    <row r="4221" spans="1:5" s="27" customFormat="1" ht="15">
      <c r="A4221" s="28"/>
      <c r="D4221"/>
      <c r="E4221"/>
    </row>
    <row r="4222" spans="1:5" s="27" customFormat="1" ht="15">
      <c r="A4222" s="28"/>
      <c r="D4222"/>
      <c r="E4222"/>
    </row>
    <row r="4223" spans="1:5" s="27" customFormat="1" ht="15">
      <c r="A4223" s="28"/>
      <c r="D4223"/>
      <c r="E4223"/>
    </row>
    <row r="4224" spans="1:5" s="27" customFormat="1" ht="15">
      <c r="A4224" s="28"/>
      <c r="D4224"/>
      <c r="E4224"/>
    </row>
    <row r="4225" spans="1:5" s="27" customFormat="1" ht="15">
      <c r="A4225" s="28"/>
      <c r="D4225"/>
      <c r="E4225"/>
    </row>
    <row r="4226" spans="1:5" s="27" customFormat="1" ht="15">
      <c r="A4226" s="28"/>
      <c r="D4226"/>
      <c r="E4226"/>
    </row>
    <row r="4227" spans="1:5" s="27" customFormat="1" ht="15">
      <c r="A4227" s="28"/>
      <c r="D4227"/>
      <c r="E4227"/>
    </row>
    <row r="4228" spans="1:5" s="27" customFormat="1" ht="15">
      <c r="A4228" s="28"/>
      <c r="D4228"/>
      <c r="E4228"/>
    </row>
    <row r="4229" spans="1:5" s="27" customFormat="1" ht="15">
      <c r="A4229" s="28"/>
      <c r="D4229"/>
      <c r="E4229"/>
    </row>
    <row r="4230" spans="1:5" s="27" customFormat="1" ht="15">
      <c r="A4230" s="28"/>
      <c r="D4230"/>
      <c r="E4230"/>
    </row>
    <row r="4231" spans="1:5" s="27" customFormat="1" ht="15">
      <c r="A4231" s="28"/>
      <c r="D4231"/>
      <c r="E4231"/>
    </row>
    <row r="4232" spans="1:5" s="27" customFormat="1" ht="15">
      <c r="A4232" s="28"/>
      <c r="D4232"/>
      <c r="E4232"/>
    </row>
    <row r="4233" spans="1:5" s="27" customFormat="1" ht="15">
      <c r="A4233" s="28"/>
      <c r="D4233"/>
      <c r="E4233"/>
    </row>
    <row r="4234" spans="1:5" s="27" customFormat="1" ht="15">
      <c r="A4234" s="28"/>
      <c r="D4234"/>
      <c r="E4234"/>
    </row>
    <row r="4235" spans="1:5" s="27" customFormat="1" ht="15">
      <c r="A4235" s="28"/>
      <c r="D4235"/>
      <c r="E4235"/>
    </row>
    <row r="4236" spans="1:5" s="27" customFormat="1" ht="15">
      <c r="A4236" s="28"/>
      <c r="D4236"/>
      <c r="E4236"/>
    </row>
    <row r="4237" spans="1:5" s="27" customFormat="1" ht="15">
      <c r="A4237" s="28"/>
      <c r="D4237"/>
      <c r="E4237"/>
    </row>
    <row r="4238" spans="1:5" s="27" customFormat="1" ht="15">
      <c r="A4238" s="28"/>
      <c r="D4238"/>
      <c r="E4238"/>
    </row>
    <row r="4239" spans="1:5" s="27" customFormat="1" ht="15">
      <c r="A4239" s="28"/>
      <c r="D4239"/>
      <c r="E4239"/>
    </row>
    <row r="4240" spans="1:5" s="27" customFormat="1" ht="15">
      <c r="A4240" s="28"/>
      <c r="D4240"/>
      <c r="E4240"/>
    </row>
    <row r="4241" spans="1:5" s="27" customFormat="1" ht="15">
      <c r="A4241" s="28"/>
      <c r="D4241"/>
      <c r="E4241"/>
    </row>
    <row r="4242" spans="1:5" s="27" customFormat="1" ht="15">
      <c r="A4242" s="28"/>
      <c r="D4242"/>
      <c r="E4242"/>
    </row>
    <row r="4243" spans="1:5" s="27" customFormat="1" ht="15">
      <c r="A4243" s="28"/>
      <c r="D4243"/>
      <c r="E4243"/>
    </row>
    <row r="4244" spans="1:5" s="27" customFormat="1" ht="15">
      <c r="A4244" s="28"/>
      <c r="D4244"/>
      <c r="E4244"/>
    </row>
    <row r="4245" spans="1:5" s="27" customFormat="1" ht="15">
      <c r="A4245" s="28"/>
      <c r="D4245"/>
      <c r="E4245"/>
    </row>
    <row r="4246" spans="1:5" s="27" customFormat="1" ht="15">
      <c r="A4246" s="28"/>
      <c r="D4246"/>
      <c r="E4246"/>
    </row>
    <row r="4247" spans="1:5" s="27" customFormat="1" ht="15">
      <c r="A4247" s="28"/>
      <c r="D4247"/>
      <c r="E4247"/>
    </row>
    <row r="4248" spans="1:5" s="27" customFormat="1" ht="15">
      <c r="A4248" s="28"/>
      <c r="D4248"/>
      <c r="E4248"/>
    </row>
    <row r="4249" spans="1:5" s="27" customFormat="1" ht="15">
      <c r="A4249" s="28"/>
      <c r="D4249"/>
      <c r="E4249"/>
    </row>
    <row r="4250" spans="1:5" s="27" customFormat="1" ht="15">
      <c r="A4250" s="28"/>
      <c r="D4250"/>
      <c r="E4250"/>
    </row>
    <row r="4251" spans="1:5" s="27" customFormat="1" ht="15">
      <c r="A4251" s="28"/>
      <c r="D4251"/>
      <c r="E4251"/>
    </row>
    <row r="4252" spans="1:5" s="27" customFormat="1" ht="15">
      <c r="A4252" s="28"/>
      <c r="D4252"/>
      <c r="E4252"/>
    </row>
    <row r="4253" spans="1:5" s="27" customFormat="1" ht="15">
      <c r="A4253" s="28"/>
      <c r="D4253"/>
      <c r="E4253"/>
    </row>
    <row r="4254" spans="1:5" s="27" customFormat="1" ht="15">
      <c r="A4254" s="28"/>
      <c r="D4254"/>
      <c r="E4254"/>
    </row>
    <row r="4255" spans="1:5" s="27" customFormat="1" ht="15">
      <c r="A4255" s="28"/>
      <c r="D4255"/>
      <c r="E4255"/>
    </row>
    <row r="4256" spans="1:5" s="27" customFormat="1" ht="15">
      <c r="A4256" s="28"/>
      <c r="D4256"/>
      <c r="E4256"/>
    </row>
    <row r="4257" spans="1:5" s="27" customFormat="1" ht="15">
      <c r="A4257" s="28"/>
      <c r="D4257"/>
      <c r="E4257"/>
    </row>
    <row r="4258" spans="1:5" s="27" customFormat="1" ht="15">
      <c r="A4258" s="28"/>
      <c r="D4258"/>
      <c r="E4258"/>
    </row>
    <row r="4259" spans="1:5" s="27" customFormat="1" ht="15">
      <c r="A4259" s="28"/>
      <c r="D4259"/>
      <c r="E4259"/>
    </row>
    <row r="4260" spans="1:5" s="27" customFormat="1" ht="15">
      <c r="A4260" s="28"/>
      <c r="D4260"/>
      <c r="E4260"/>
    </row>
    <row r="4261" spans="1:5" s="27" customFormat="1" ht="15">
      <c r="A4261" s="28"/>
      <c r="D4261"/>
      <c r="E4261"/>
    </row>
    <row r="4262" spans="1:5" s="27" customFormat="1" ht="15">
      <c r="A4262" s="28"/>
      <c r="D4262"/>
      <c r="E4262"/>
    </row>
    <row r="4263" spans="1:5" s="27" customFormat="1" ht="15">
      <c r="A4263" s="28"/>
      <c r="D4263"/>
      <c r="E4263"/>
    </row>
    <row r="4264" spans="1:5" s="27" customFormat="1" ht="15">
      <c r="A4264" s="28"/>
      <c r="D4264"/>
      <c r="E4264"/>
    </row>
    <row r="4265" spans="1:5" s="27" customFormat="1" ht="15">
      <c r="A4265" s="28"/>
      <c r="D4265"/>
      <c r="E4265"/>
    </row>
    <row r="4266" spans="1:5" s="27" customFormat="1" ht="15">
      <c r="A4266" s="28"/>
      <c r="D4266"/>
      <c r="E4266"/>
    </row>
    <row r="4267" spans="1:5" s="27" customFormat="1" ht="15">
      <c r="A4267" s="28"/>
      <c r="D4267"/>
      <c r="E4267"/>
    </row>
    <row r="4268" spans="1:5" s="27" customFormat="1" ht="15">
      <c r="A4268" s="28"/>
      <c r="D4268"/>
      <c r="E4268"/>
    </row>
    <row r="4269" spans="1:5" s="27" customFormat="1" ht="15">
      <c r="A4269" s="28"/>
      <c r="D4269"/>
      <c r="E4269"/>
    </row>
    <row r="4270" spans="1:5" s="27" customFormat="1" ht="15">
      <c r="A4270" s="28"/>
      <c r="D4270"/>
      <c r="E4270"/>
    </row>
    <row r="4271" spans="1:5" s="27" customFormat="1" ht="15">
      <c r="A4271" s="28"/>
      <c r="D4271"/>
      <c r="E4271"/>
    </row>
    <row r="4272" spans="1:5" s="27" customFormat="1" ht="15">
      <c r="A4272" s="28"/>
      <c r="D4272"/>
      <c r="E4272"/>
    </row>
    <row r="4273" spans="1:5" s="27" customFormat="1" ht="15">
      <c r="A4273" s="28"/>
      <c r="D4273"/>
      <c r="E4273"/>
    </row>
    <row r="4274" spans="1:5" s="27" customFormat="1" ht="15">
      <c r="A4274" s="28"/>
      <c r="D4274"/>
      <c r="E4274"/>
    </row>
    <row r="4275" spans="1:5" s="27" customFormat="1" ht="15">
      <c r="A4275" s="28"/>
      <c r="D4275"/>
      <c r="E4275"/>
    </row>
    <row r="4276" spans="1:5" s="27" customFormat="1" ht="15">
      <c r="A4276" s="28"/>
      <c r="D4276"/>
      <c r="E4276"/>
    </row>
    <row r="4277" spans="1:5" s="27" customFormat="1" ht="15">
      <c r="A4277" s="28"/>
      <c r="D4277"/>
      <c r="E4277"/>
    </row>
    <row r="4278" spans="1:5" s="27" customFormat="1" ht="15">
      <c r="A4278" s="28"/>
      <c r="D4278"/>
      <c r="E4278"/>
    </row>
    <row r="4279" spans="1:5" s="27" customFormat="1" ht="15">
      <c r="A4279" s="28"/>
      <c r="D4279"/>
      <c r="E4279"/>
    </row>
    <row r="4280" spans="1:5" s="27" customFormat="1" ht="15">
      <c r="A4280" s="28"/>
      <c r="D4280"/>
      <c r="E4280"/>
    </row>
    <row r="4281" spans="1:5" s="27" customFormat="1" ht="15">
      <c r="A4281" s="28"/>
      <c r="D4281"/>
      <c r="E4281"/>
    </row>
    <row r="4282" spans="1:5" s="27" customFormat="1" ht="15">
      <c r="A4282" s="28"/>
      <c r="D4282"/>
      <c r="E4282"/>
    </row>
    <row r="4283" spans="1:5" s="27" customFormat="1" ht="15">
      <c r="A4283" s="28"/>
      <c r="D4283"/>
      <c r="E4283"/>
    </row>
    <row r="4284" spans="1:5" s="27" customFormat="1" ht="15">
      <c r="A4284" s="28"/>
      <c r="D4284"/>
      <c r="E4284"/>
    </row>
    <row r="4285" spans="1:5" s="27" customFormat="1" ht="15">
      <c r="A4285" s="28"/>
      <c r="D4285"/>
      <c r="E4285"/>
    </row>
    <row r="4286" spans="1:5" s="27" customFormat="1" ht="15">
      <c r="A4286" s="28"/>
      <c r="D4286"/>
      <c r="E4286"/>
    </row>
    <row r="4287" spans="1:5" s="27" customFormat="1" ht="15">
      <c r="A4287" s="28"/>
      <c r="D4287"/>
      <c r="E4287"/>
    </row>
    <row r="4288" spans="1:5" s="27" customFormat="1" ht="15">
      <c r="A4288" s="28"/>
      <c r="D4288"/>
      <c r="E4288"/>
    </row>
    <row r="4289" spans="1:5" s="27" customFormat="1" ht="15">
      <c r="A4289" s="28"/>
      <c r="D4289"/>
      <c r="E4289"/>
    </row>
    <row r="4290" spans="1:5" s="27" customFormat="1" ht="15">
      <c r="A4290" s="28"/>
      <c r="D4290"/>
      <c r="E4290"/>
    </row>
    <row r="4291" spans="1:5" s="27" customFormat="1" ht="15">
      <c r="A4291" s="28"/>
      <c r="D4291"/>
      <c r="E4291"/>
    </row>
    <row r="4292" spans="1:5" s="27" customFormat="1" ht="15">
      <c r="A4292" s="28"/>
      <c r="D4292"/>
      <c r="E4292"/>
    </row>
    <row r="4293" spans="1:5" s="27" customFormat="1" ht="15">
      <c r="A4293" s="28"/>
      <c r="D4293"/>
      <c r="E4293"/>
    </row>
    <row r="4294" spans="1:5" s="27" customFormat="1" ht="15">
      <c r="A4294" s="28"/>
      <c r="D4294"/>
      <c r="E4294"/>
    </row>
    <row r="4295" spans="1:5" s="27" customFormat="1" ht="15">
      <c r="A4295" s="28"/>
      <c r="D4295"/>
      <c r="E4295"/>
    </row>
    <row r="4296" spans="1:5" s="27" customFormat="1" ht="15">
      <c r="A4296" s="28"/>
      <c r="D4296"/>
      <c r="E4296"/>
    </row>
    <row r="4297" spans="1:5" s="27" customFormat="1" ht="15">
      <c r="A4297" s="28"/>
      <c r="D4297"/>
      <c r="E4297"/>
    </row>
    <row r="4298" spans="1:5" s="27" customFormat="1" ht="15">
      <c r="A4298" s="28"/>
      <c r="D4298"/>
      <c r="E4298"/>
    </row>
    <row r="4299" spans="1:5" s="27" customFormat="1" ht="15">
      <c r="A4299" s="28"/>
      <c r="D4299"/>
      <c r="E4299"/>
    </row>
    <row r="4300" spans="1:5" s="27" customFormat="1" ht="15">
      <c r="A4300" s="28"/>
      <c r="D4300"/>
      <c r="E4300"/>
    </row>
    <row r="4301" spans="1:5" s="27" customFormat="1" ht="15">
      <c r="A4301" s="28"/>
      <c r="D4301"/>
      <c r="E4301"/>
    </row>
    <row r="4302" spans="1:5" s="27" customFormat="1" ht="15">
      <c r="A4302" s="28"/>
      <c r="D4302"/>
      <c r="E4302"/>
    </row>
    <row r="4303" spans="1:5" s="27" customFormat="1" ht="15">
      <c r="A4303" s="28"/>
      <c r="D4303"/>
      <c r="E4303"/>
    </row>
    <row r="4304" spans="1:5" s="27" customFormat="1" ht="15">
      <c r="A4304" s="28"/>
      <c r="D4304"/>
      <c r="E4304"/>
    </row>
    <row r="4305" spans="1:5" s="27" customFormat="1" ht="15">
      <c r="A4305" s="28"/>
      <c r="D4305"/>
      <c r="E4305"/>
    </row>
    <row r="4306" spans="1:5" s="27" customFormat="1" ht="15">
      <c r="A4306" s="28"/>
      <c r="D4306"/>
      <c r="E4306"/>
    </row>
    <row r="4307" spans="1:5" s="27" customFormat="1" ht="15">
      <c r="A4307" s="28"/>
      <c r="D4307"/>
      <c r="E4307"/>
    </row>
    <row r="4308" spans="1:5" s="27" customFormat="1" ht="15">
      <c r="A4308" s="28"/>
      <c r="D4308"/>
      <c r="E4308"/>
    </row>
    <row r="4309" spans="1:5" s="27" customFormat="1" ht="15">
      <c r="A4309" s="28"/>
      <c r="D4309"/>
      <c r="E4309"/>
    </row>
    <row r="4310" spans="1:5" s="27" customFormat="1" ht="15">
      <c r="A4310" s="28"/>
      <c r="D4310"/>
      <c r="E4310"/>
    </row>
    <row r="4311" spans="1:5" s="27" customFormat="1" ht="15">
      <c r="A4311" s="28"/>
      <c r="D4311"/>
      <c r="E4311"/>
    </row>
    <row r="4312" spans="1:5" s="27" customFormat="1" ht="15">
      <c r="A4312" s="28"/>
      <c r="D4312"/>
      <c r="E4312"/>
    </row>
    <row r="4313" spans="1:5" s="27" customFormat="1" ht="15">
      <c r="A4313" s="28"/>
      <c r="D4313"/>
      <c r="E4313"/>
    </row>
    <row r="4314" spans="1:5" s="27" customFormat="1" ht="15">
      <c r="A4314" s="28"/>
      <c r="D4314"/>
      <c r="E4314"/>
    </row>
    <row r="4315" spans="1:5" s="27" customFormat="1" ht="15">
      <c r="A4315" s="28"/>
      <c r="D4315"/>
      <c r="E4315"/>
    </row>
    <row r="4316" spans="1:5" s="27" customFormat="1" ht="15">
      <c r="A4316" s="28"/>
      <c r="D4316"/>
      <c r="E4316"/>
    </row>
    <row r="4317" spans="1:5" s="27" customFormat="1" ht="15">
      <c r="A4317" s="28"/>
      <c r="D4317"/>
      <c r="E4317"/>
    </row>
    <row r="4318" spans="1:5" s="27" customFormat="1" ht="15">
      <c r="A4318" s="28"/>
      <c r="D4318"/>
      <c r="E4318"/>
    </row>
    <row r="4319" spans="1:5" s="27" customFormat="1" ht="15">
      <c r="A4319" s="28"/>
      <c r="D4319"/>
      <c r="E4319"/>
    </row>
    <row r="4320" spans="1:5" s="27" customFormat="1" ht="15">
      <c r="A4320" s="28"/>
      <c r="D4320"/>
      <c r="E4320"/>
    </row>
    <row r="4321" spans="1:5" s="27" customFormat="1" ht="15">
      <c r="A4321" s="28"/>
      <c r="D4321"/>
      <c r="E4321"/>
    </row>
    <row r="4322" spans="1:5" s="27" customFormat="1" ht="15">
      <c r="A4322" s="28"/>
      <c r="D4322"/>
      <c r="E4322"/>
    </row>
    <row r="4323" spans="1:5" s="27" customFormat="1" ht="15">
      <c r="A4323" s="28"/>
      <c r="D4323"/>
      <c r="E4323"/>
    </row>
    <row r="4324" spans="1:5" s="27" customFormat="1" ht="15">
      <c r="A4324" s="28"/>
      <c r="D4324"/>
      <c r="E4324"/>
    </row>
    <row r="4325" spans="1:5" s="27" customFormat="1" ht="15">
      <c r="A4325" s="28"/>
      <c r="D4325"/>
      <c r="E4325"/>
    </row>
    <row r="4326" spans="1:5" s="27" customFormat="1" ht="15">
      <c r="A4326" s="28"/>
      <c r="D4326"/>
      <c r="E4326"/>
    </row>
    <row r="4327" spans="1:5" s="27" customFormat="1" ht="15">
      <c r="A4327" s="28"/>
      <c r="D4327"/>
      <c r="E4327"/>
    </row>
    <row r="4328" spans="1:5" s="27" customFormat="1" ht="15">
      <c r="A4328" s="28"/>
      <c r="D4328"/>
      <c r="E4328"/>
    </row>
    <row r="4329" spans="1:5" s="27" customFormat="1" ht="15">
      <c r="A4329" s="28"/>
      <c r="D4329"/>
      <c r="E4329"/>
    </row>
    <row r="4330" spans="1:5" s="27" customFormat="1" ht="15">
      <c r="A4330" s="28"/>
      <c r="D4330"/>
      <c r="E4330"/>
    </row>
    <row r="4331" spans="1:5" s="27" customFormat="1" ht="15">
      <c r="A4331" s="28"/>
      <c r="D4331"/>
      <c r="E4331"/>
    </row>
    <row r="4332" spans="1:5" s="27" customFormat="1" ht="15">
      <c r="A4332" s="28"/>
      <c r="D4332"/>
      <c r="E4332"/>
    </row>
    <row r="4333" spans="1:5" s="27" customFormat="1" ht="15">
      <c r="A4333" s="28"/>
      <c r="D4333"/>
      <c r="E4333"/>
    </row>
    <row r="4334" spans="1:5" s="27" customFormat="1" ht="15">
      <c r="A4334" s="28"/>
      <c r="D4334"/>
      <c r="E4334"/>
    </row>
    <row r="4335" spans="1:5" s="27" customFormat="1" ht="15">
      <c r="A4335" s="28"/>
      <c r="D4335"/>
      <c r="E4335"/>
    </row>
    <row r="4336" spans="1:5" s="27" customFormat="1" ht="15">
      <c r="A4336" s="28"/>
      <c r="D4336"/>
      <c r="E4336"/>
    </row>
    <row r="4337" spans="1:5" s="27" customFormat="1" ht="15">
      <c r="A4337" s="28"/>
      <c r="D4337"/>
      <c r="E4337"/>
    </row>
    <row r="4338" spans="1:5" s="27" customFormat="1" ht="15">
      <c r="A4338" s="28"/>
      <c r="D4338"/>
      <c r="E4338"/>
    </row>
    <row r="4339" spans="1:5" s="27" customFormat="1" ht="15">
      <c r="A4339" s="28"/>
      <c r="D4339"/>
      <c r="E4339"/>
    </row>
    <row r="4340" spans="1:5" s="27" customFormat="1" ht="15">
      <c r="A4340" s="28"/>
      <c r="D4340"/>
      <c r="E4340"/>
    </row>
    <row r="4341" spans="1:5" s="27" customFormat="1" ht="15">
      <c r="A4341" s="28"/>
      <c r="D4341"/>
      <c r="E4341"/>
    </row>
    <row r="4342" spans="1:5" s="27" customFormat="1" ht="15">
      <c r="A4342" s="28"/>
      <c r="D4342"/>
      <c r="E4342"/>
    </row>
    <row r="4343" spans="1:5" s="27" customFormat="1" ht="15">
      <c r="A4343" s="28"/>
      <c r="D4343"/>
      <c r="E4343"/>
    </row>
    <row r="4344" spans="1:5" s="27" customFormat="1" ht="15">
      <c r="A4344" s="28"/>
      <c r="D4344"/>
      <c r="E4344"/>
    </row>
    <row r="4345" spans="1:5" s="27" customFormat="1" ht="15">
      <c r="A4345" s="28"/>
      <c r="D4345"/>
      <c r="E4345"/>
    </row>
    <row r="4346" spans="1:5" s="27" customFormat="1" ht="15">
      <c r="A4346" s="28"/>
      <c r="D4346"/>
      <c r="E4346"/>
    </row>
    <row r="4347" spans="1:5" s="27" customFormat="1" ht="15">
      <c r="A4347" s="28"/>
      <c r="D4347"/>
      <c r="E4347"/>
    </row>
    <row r="4348" spans="1:5" s="27" customFormat="1" ht="15">
      <c r="A4348" s="28"/>
      <c r="D4348"/>
      <c r="E4348"/>
    </row>
    <row r="4349" spans="1:5" s="27" customFormat="1" ht="15">
      <c r="A4349" s="28"/>
      <c r="D4349"/>
      <c r="E4349"/>
    </row>
    <row r="4350" spans="1:5" s="27" customFormat="1" ht="15">
      <c r="A4350" s="28"/>
      <c r="D4350"/>
      <c r="E4350"/>
    </row>
    <row r="4351" spans="1:5" s="27" customFormat="1" ht="15">
      <c r="A4351" s="28"/>
      <c r="D4351"/>
      <c r="E4351"/>
    </row>
    <row r="4352" spans="1:5" s="27" customFormat="1" ht="15">
      <c r="A4352" s="28"/>
      <c r="D4352"/>
      <c r="E4352"/>
    </row>
    <row r="4353" spans="1:5" s="27" customFormat="1" ht="15">
      <c r="A4353" s="28"/>
      <c r="D4353"/>
      <c r="E4353"/>
    </row>
    <row r="4354" spans="1:5" s="27" customFormat="1" ht="15">
      <c r="A4354" s="28"/>
      <c r="D4354"/>
      <c r="E4354"/>
    </row>
    <row r="4355" spans="1:5" s="27" customFormat="1" ht="15">
      <c r="A4355" s="28"/>
      <c r="D4355"/>
      <c r="E4355"/>
    </row>
    <row r="4356" spans="1:5" s="27" customFormat="1" ht="15">
      <c r="A4356" s="28"/>
      <c r="D4356"/>
      <c r="E4356"/>
    </row>
    <row r="4357" spans="1:5" s="27" customFormat="1" ht="15">
      <c r="A4357" s="28"/>
      <c r="D4357"/>
      <c r="E4357"/>
    </row>
    <row r="4358" spans="1:5" s="27" customFormat="1" ht="15">
      <c r="A4358" s="28"/>
      <c r="D4358"/>
      <c r="E4358"/>
    </row>
    <row r="4359" spans="1:5" s="27" customFormat="1" ht="15">
      <c r="A4359" s="28"/>
      <c r="D4359"/>
      <c r="E4359"/>
    </row>
    <row r="4360" spans="1:5" s="27" customFormat="1" ht="15">
      <c r="A4360" s="28"/>
      <c r="D4360"/>
      <c r="E4360"/>
    </row>
    <row r="4361" spans="1:5" s="27" customFormat="1" ht="15">
      <c r="A4361" s="28"/>
      <c r="D4361"/>
      <c r="E4361"/>
    </row>
    <row r="4362" spans="1:5" s="27" customFormat="1" ht="15">
      <c r="A4362" s="28"/>
      <c r="D4362"/>
      <c r="E4362"/>
    </row>
    <row r="4363" spans="1:5" s="27" customFormat="1" ht="15">
      <c r="A4363" s="28"/>
      <c r="D4363"/>
      <c r="E4363"/>
    </row>
    <row r="4364" spans="1:5" s="27" customFormat="1" ht="15">
      <c r="A4364" s="28"/>
      <c r="D4364"/>
      <c r="E4364"/>
    </row>
    <row r="4365" spans="1:5" s="27" customFormat="1" ht="15">
      <c r="A4365" s="28"/>
      <c r="D4365"/>
      <c r="E4365"/>
    </row>
    <row r="4366" spans="1:5" s="27" customFormat="1" ht="15">
      <c r="A4366" s="28"/>
      <c r="D4366"/>
      <c r="E4366"/>
    </row>
    <row r="4367" spans="1:5" s="27" customFormat="1" ht="15">
      <c r="A4367" s="28"/>
      <c r="D4367"/>
      <c r="E4367"/>
    </row>
    <row r="4368" spans="1:5" s="27" customFormat="1" ht="15">
      <c r="A4368" s="28"/>
      <c r="D4368"/>
      <c r="E4368"/>
    </row>
    <row r="4369" spans="1:5" s="27" customFormat="1" ht="15">
      <c r="A4369" s="28"/>
      <c r="D4369"/>
      <c r="E4369"/>
    </row>
    <row r="4370" spans="1:5" s="27" customFormat="1" ht="15">
      <c r="A4370" s="28"/>
      <c r="D4370"/>
      <c r="E4370"/>
    </row>
    <row r="4371" spans="1:5" s="27" customFormat="1" ht="15">
      <c r="A4371" s="28"/>
      <c r="D4371"/>
      <c r="E4371"/>
    </row>
    <row r="4372" spans="1:5" s="27" customFormat="1" ht="15">
      <c r="A4372" s="28"/>
      <c r="D4372"/>
      <c r="E4372"/>
    </row>
    <row r="4373" spans="1:5" s="27" customFormat="1" ht="15">
      <c r="A4373" s="28"/>
      <c r="D4373"/>
      <c r="E4373"/>
    </row>
    <row r="4374" spans="1:5" s="27" customFormat="1" ht="15">
      <c r="A4374" s="28"/>
      <c r="D4374"/>
      <c r="E4374"/>
    </row>
    <row r="4375" spans="1:5" s="27" customFormat="1" ht="15">
      <c r="A4375" s="28"/>
      <c r="D4375"/>
      <c r="E4375"/>
    </row>
    <row r="4376" spans="1:5" s="27" customFormat="1" ht="15">
      <c r="A4376" s="28"/>
      <c r="D4376"/>
      <c r="E4376"/>
    </row>
    <row r="4377" spans="1:5" s="27" customFormat="1" ht="15">
      <c r="A4377" s="28"/>
      <c r="D4377"/>
      <c r="E4377"/>
    </row>
    <row r="4378" spans="1:5" s="27" customFormat="1" ht="15">
      <c r="A4378" s="28"/>
      <c r="D4378"/>
      <c r="E4378"/>
    </row>
    <row r="4379" spans="1:5" s="27" customFormat="1" ht="15">
      <c r="A4379" s="28"/>
      <c r="D4379"/>
      <c r="E4379"/>
    </row>
    <row r="4380" spans="1:5" s="27" customFormat="1" ht="15">
      <c r="A4380" s="28"/>
      <c r="D4380"/>
      <c r="E4380"/>
    </row>
    <row r="4381" spans="1:5" s="27" customFormat="1" ht="15">
      <c r="A4381" s="28"/>
      <c r="D4381"/>
      <c r="E4381"/>
    </row>
    <row r="4382" spans="1:5" s="27" customFormat="1" ht="15">
      <c r="A4382" s="28"/>
      <c r="D4382"/>
      <c r="E4382"/>
    </row>
    <row r="4383" spans="1:5" s="27" customFormat="1" ht="15">
      <c r="A4383" s="28"/>
      <c r="D4383"/>
      <c r="E4383"/>
    </row>
    <row r="4384" spans="1:5" s="27" customFormat="1" ht="15">
      <c r="A4384" s="28"/>
      <c r="D4384"/>
      <c r="E4384"/>
    </row>
    <row r="4385" spans="1:5" s="27" customFormat="1" ht="15">
      <c r="A4385" s="28"/>
      <c r="D4385"/>
      <c r="E4385"/>
    </row>
    <row r="4386" spans="1:5" s="27" customFormat="1" ht="15">
      <c r="A4386" s="28"/>
      <c r="D4386"/>
      <c r="E4386"/>
    </row>
    <row r="4387" spans="1:5" s="27" customFormat="1" ht="15">
      <c r="A4387" s="28"/>
      <c r="D4387"/>
      <c r="E4387"/>
    </row>
    <row r="4388" spans="1:5" s="27" customFormat="1" ht="15">
      <c r="A4388" s="28"/>
      <c r="D4388"/>
      <c r="E4388"/>
    </row>
    <row r="4389" spans="1:5" s="27" customFormat="1" ht="15">
      <c r="A4389" s="28"/>
      <c r="D4389"/>
      <c r="E4389"/>
    </row>
    <row r="4390" spans="1:5" s="27" customFormat="1" ht="15">
      <c r="A4390" s="28"/>
      <c r="D4390"/>
      <c r="E4390"/>
    </row>
    <row r="4391" spans="1:5" s="27" customFormat="1" ht="15">
      <c r="A4391" s="28"/>
      <c r="D4391"/>
      <c r="E4391"/>
    </row>
    <row r="4392" spans="1:5" s="27" customFormat="1" ht="15">
      <c r="A4392" s="28"/>
      <c r="D4392"/>
      <c r="E4392"/>
    </row>
    <row r="4393" spans="1:5" s="27" customFormat="1" ht="15">
      <c r="A4393" s="28"/>
      <c r="D4393"/>
      <c r="E4393"/>
    </row>
    <row r="4394" spans="1:5" s="27" customFormat="1" ht="15">
      <c r="A4394" s="28"/>
      <c r="D4394"/>
      <c r="E4394"/>
    </row>
    <row r="4395" spans="1:5" s="27" customFormat="1" ht="15">
      <c r="A4395" s="28"/>
      <c r="D4395"/>
      <c r="E4395"/>
    </row>
    <row r="4396" spans="1:5" s="27" customFormat="1" ht="15">
      <c r="A4396" s="28"/>
      <c r="D4396"/>
      <c r="E4396"/>
    </row>
    <row r="4397" spans="1:5" s="27" customFormat="1" ht="15">
      <c r="A4397" s="28"/>
      <c r="D4397"/>
      <c r="E4397"/>
    </row>
    <row r="4398" spans="1:5" s="27" customFormat="1" ht="15">
      <c r="A4398" s="28"/>
      <c r="D4398"/>
      <c r="E4398"/>
    </row>
    <row r="4399" spans="1:5" s="27" customFormat="1" ht="15">
      <c r="A4399" s="28"/>
      <c r="D4399"/>
      <c r="E4399"/>
    </row>
    <row r="4400" spans="1:5" s="27" customFormat="1" ht="15">
      <c r="A4400" s="28"/>
      <c r="D4400"/>
      <c r="E4400"/>
    </row>
    <row r="4401" spans="1:5" s="27" customFormat="1" ht="15">
      <c r="A4401" s="28"/>
      <c r="D4401"/>
      <c r="E4401"/>
    </row>
    <row r="4402" spans="1:5" s="27" customFormat="1" ht="15">
      <c r="A4402" s="28"/>
      <c r="D4402"/>
      <c r="E4402"/>
    </row>
    <row r="4403" spans="1:5" s="27" customFormat="1" ht="15">
      <c r="A4403" s="28"/>
      <c r="D4403"/>
      <c r="E4403"/>
    </row>
    <row r="4404" spans="1:5" s="27" customFormat="1" ht="15">
      <c r="A4404" s="28"/>
      <c r="D4404"/>
      <c r="E4404"/>
    </row>
    <row r="4405" spans="1:5" s="27" customFormat="1" ht="15">
      <c r="A4405" s="28"/>
      <c r="D4405"/>
      <c r="E4405"/>
    </row>
    <row r="4406" spans="1:5" s="27" customFormat="1" ht="15">
      <c r="A4406" s="28"/>
      <c r="D4406"/>
      <c r="E4406"/>
    </row>
    <row r="4407" spans="1:5" s="27" customFormat="1" ht="15">
      <c r="A4407" s="28"/>
      <c r="D4407"/>
      <c r="E4407"/>
    </row>
    <row r="4408" spans="1:5" s="27" customFormat="1" ht="15">
      <c r="A4408" s="28"/>
      <c r="D4408"/>
      <c r="E4408"/>
    </row>
    <row r="4409" spans="1:5" s="27" customFormat="1" ht="15">
      <c r="A4409" s="28"/>
      <c r="D4409"/>
      <c r="E4409"/>
    </row>
    <row r="4410" spans="1:5" s="27" customFormat="1" ht="15">
      <c r="A4410" s="28"/>
      <c r="D4410"/>
      <c r="E4410"/>
    </row>
    <row r="4411" spans="1:5" s="27" customFormat="1" ht="15">
      <c r="A4411" s="28"/>
      <c r="D4411"/>
      <c r="E4411"/>
    </row>
    <row r="4412" spans="1:5" s="27" customFormat="1" ht="15">
      <c r="A4412" s="28"/>
      <c r="D4412"/>
      <c r="E4412"/>
    </row>
    <row r="4413" spans="1:5" s="27" customFormat="1" ht="15">
      <c r="A4413" s="28"/>
      <c r="D4413"/>
      <c r="E4413"/>
    </row>
    <row r="4414" spans="1:5" s="27" customFormat="1" ht="15">
      <c r="A4414" s="28"/>
      <c r="D4414"/>
      <c r="E4414"/>
    </row>
    <row r="4415" spans="1:5" s="27" customFormat="1" ht="15">
      <c r="A4415" s="28"/>
      <c r="D4415"/>
      <c r="E4415"/>
    </row>
    <row r="4416" spans="1:5" s="27" customFormat="1" ht="15">
      <c r="A4416" s="28"/>
      <c r="D4416"/>
      <c r="E4416"/>
    </row>
    <row r="4417" spans="1:5" s="27" customFormat="1" ht="15">
      <c r="A4417" s="28"/>
      <c r="D4417"/>
      <c r="E4417"/>
    </row>
    <row r="4418" spans="1:5" s="27" customFormat="1" ht="15">
      <c r="A4418" s="28"/>
      <c r="D4418"/>
      <c r="E4418"/>
    </row>
    <row r="4419" spans="1:5" s="27" customFormat="1" ht="15">
      <c r="A4419" s="28"/>
      <c r="D4419"/>
      <c r="E4419"/>
    </row>
    <row r="4420" spans="1:5" s="27" customFormat="1" ht="15">
      <c r="A4420" s="28"/>
      <c r="D4420"/>
      <c r="E4420"/>
    </row>
    <row r="4421" spans="1:5" s="27" customFormat="1" ht="15">
      <c r="A4421" s="28"/>
      <c r="D4421"/>
      <c r="E4421"/>
    </row>
    <row r="4422" spans="1:5" s="27" customFormat="1" ht="15">
      <c r="A4422" s="28"/>
      <c r="D4422"/>
      <c r="E4422"/>
    </row>
    <row r="4423" spans="1:5" s="27" customFormat="1" ht="15">
      <c r="A4423" s="28"/>
      <c r="D4423"/>
      <c r="E4423"/>
    </row>
    <row r="4424" spans="1:5" s="27" customFormat="1" ht="15">
      <c r="A4424" s="28"/>
      <c r="D4424"/>
      <c r="E4424"/>
    </row>
    <row r="4425" spans="1:5" s="27" customFormat="1" ht="15">
      <c r="A4425" s="28"/>
      <c r="D4425"/>
      <c r="E4425"/>
    </row>
    <row r="4426" spans="1:5" s="27" customFormat="1" ht="15">
      <c r="A4426" s="28"/>
      <c r="D4426"/>
      <c r="E4426"/>
    </row>
    <row r="4427" spans="1:5" s="27" customFormat="1" ht="15">
      <c r="A4427" s="28"/>
      <c r="D4427"/>
      <c r="E4427"/>
    </row>
    <row r="4428" spans="1:5" s="27" customFormat="1" ht="15">
      <c r="A4428" s="28"/>
      <c r="D4428"/>
      <c r="E4428"/>
    </row>
    <row r="4429" spans="1:5" s="27" customFormat="1" ht="15">
      <c r="A4429" s="28"/>
      <c r="D4429"/>
      <c r="E4429"/>
    </row>
    <row r="4430" spans="1:5" s="27" customFormat="1" ht="15">
      <c r="A4430" s="28"/>
      <c r="D4430"/>
      <c r="E4430"/>
    </row>
    <row r="4431" spans="1:5" s="27" customFormat="1" ht="15">
      <c r="A4431" s="28"/>
      <c r="D4431"/>
      <c r="E4431"/>
    </row>
    <row r="4432" spans="1:5" s="27" customFormat="1" ht="15">
      <c r="A4432" s="28"/>
      <c r="D4432"/>
      <c r="E4432"/>
    </row>
    <row r="4433" spans="1:5" s="27" customFormat="1" ht="15">
      <c r="A4433" s="28"/>
      <c r="D4433"/>
      <c r="E4433"/>
    </row>
    <row r="4434" spans="1:5" s="27" customFormat="1" ht="15">
      <c r="A4434" s="28"/>
      <c r="D4434"/>
      <c r="E4434"/>
    </row>
    <row r="4435" spans="1:5" s="27" customFormat="1" ht="15">
      <c r="A4435" s="28"/>
      <c r="D4435"/>
      <c r="E4435"/>
    </row>
    <row r="4436" spans="1:5" s="27" customFormat="1" ht="15">
      <c r="A4436" s="28"/>
      <c r="D4436"/>
      <c r="E4436"/>
    </row>
    <row r="4437" spans="1:5" s="27" customFormat="1" ht="15">
      <c r="A4437" s="28"/>
      <c r="D4437"/>
      <c r="E4437"/>
    </row>
    <row r="4438" spans="1:5" s="27" customFormat="1" ht="15">
      <c r="A4438" s="28"/>
      <c r="D4438"/>
      <c r="E4438"/>
    </row>
    <row r="4439" spans="1:5" s="27" customFormat="1" ht="15">
      <c r="A4439" s="28"/>
      <c r="D4439"/>
      <c r="E4439"/>
    </row>
    <row r="4440" spans="1:5" s="27" customFormat="1" ht="15">
      <c r="A4440" s="28"/>
      <c r="D4440"/>
      <c r="E4440"/>
    </row>
    <row r="4441" spans="1:5" s="27" customFormat="1" ht="15">
      <c r="A4441" s="28"/>
      <c r="D4441"/>
      <c r="E4441"/>
    </row>
    <row r="4442" spans="1:5" s="27" customFormat="1" ht="15">
      <c r="A4442" s="28"/>
      <c r="D4442"/>
      <c r="E4442"/>
    </row>
    <row r="4443" spans="1:5" s="27" customFormat="1" ht="15">
      <c r="A4443" s="28"/>
      <c r="D4443"/>
      <c r="E4443"/>
    </row>
    <row r="4444" spans="1:5" s="27" customFormat="1" ht="15">
      <c r="A4444" s="28"/>
      <c r="D4444"/>
      <c r="E4444"/>
    </row>
    <row r="4445" spans="1:5" s="27" customFormat="1" ht="15">
      <c r="A4445" s="28"/>
      <c r="D4445"/>
      <c r="E4445"/>
    </row>
    <row r="4446" spans="1:5" s="27" customFormat="1" ht="15">
      <c r="A4446" s="28"/>
      <c r="D4446"/>
      <c r="E4446"/>
    </row>
    <row r="4447" spans="1:5" s="27" customFormat="1" ht="15">
      <c r="A4447" s="28"/>
      <c r="D4447"/>
      <c r="E4447"/>
    </row>
    <row r="4448" spans="1:5" s="27" customFormat="1" ht="15">
      <c r="A4448" s="28"/>
      <c r="D4448"/>
      <c r="E4448"/>
    </row>
    <row r="4449" spans="1:5" s="27" customFormat="1" ht="15">
      <c r="A4449" s="28"/>
      <c r="D4449"/>
      <c r="E4449"/>
    </row>
    <row r="4450" spans="1:5" s="27" customFormat="1" ht="15">
      <c r="A4450" s="28"/>
      <c r="D4450"/>
      <c r="E4450"/>
    </row>
    <row r="4451" spans="1:5" s="27" customFormat="1" ht="15">
      <c r="A4451" s="28"/>
      <c r="D4451"/>
      <c r="E4451"/>
    </row>
    <row r="4452" spans="1:5" s="27" customFormat="1" ht="15">
      <c r="A4452" s="28"/>
      <c r="D4452"/>
      <c r="E4452"/>
    </row>
    <row r="4453" spans="1:5" s="27" customFormat="1" ht="15">
      <c r="A4453" s="28"/>
      <c r="D4453"/>
      <c r="E4453"/>
    </row>
    <row r="4454" spans="1:5" s="27" customFormat="1" ht="15">
      <c r="A4454" s="28"/>
      <c r="D4454"/>
      <c r="E4454"/>
    </row>
    <row r="4455" spans="1:5" s="27" customFormat="1" ht="15">
      <c r="A4455" s="28"/>
      <c r="D4455"/>
      <c r="E4455"/>
    </row>
    <row r="4456" spans="1:5" s="27" customFormat="1" ht="15">
      <c r="A4456" s="28"/>
      <c r="D4456"/>
      <c r="E4456"/>
    </row>
    <row r="4457" spans="1:5" s="27" customFormat="1" ht="15">
      <c r="A4457" s="28"/>
      <c r="D4457"/>
      <c r="E4457"/>
    </row>
    <row r="4458" spans="1:5" s="27" customFormat="1" ht="15">
      <c r="A4458" s="28"/>
      <c r="D4458"/>
      <c r="E4458"/>
    </row>
    <row r="4459" spans="1:5" s="27" customFormat="1" ht="15">
      <c r="A4459" s="28"/>
      <c r="D4459"/>
      <c r="E4459"/>
    </row>
    <row r="4460" spans="1:5" s="27" customFormat="1" ht="15">
      <c r="A4460" s="28"/>
      <c r="D4460"/>
      <c r="E4460"/>
    </row>
    <row r="4461" spans="1:5" s="27" customFormat="1" ht="15">
      <c r="A4461" s="28"/>
      <c r="D4461"/>
      <c r="E4461"/>
    </row>
    <row r="4462" spans="1:5" s="27" customFormat="1" ht="15">
      <c r="A4462" s="28"/>
      <c r="D4462"/>
      <c r="E4462"/>
    </row>
    <row r="4463" spans="1:5" s="27" customFormat="1" ht="15">
      <c r="A4463" s="28"/>
      <c r="D4463"/>
      <c r="E4463"/>
    </row>
    <row r="4464" spans="1:5" s="27" customFormat="1" ht="15">
      <c r="A4464" s="28"/>
      <c r="D4464"/>
      <c r="E4464"/>
    </row>
    <row r="4465" spans="1:5" s="27" customFormat="1" ht="15">
      <c r="A4465" s="28"/>
      <c r="D4465"/>
      <c r="E4465"/>
    </row>
    <row r="4466" spans="1:5" s="27" customFormat="1" ht="15">
      <c r="A4466" s="28"/>
      <c r="D4466"/>
      <c r="E4466"/>
    </row>
    <row r="4467" spans="1:5" s="27" customFormat="1" ht="15">
      <c r="A4467" s="28"/>
      <c r="D4467"/>
      <c r="E4467"/>
    </row>
    <row r="4468" spans="1:5" s="27" customFormat="1" ht="15">
      <c r="A4468" s="28"/>
      <c r="D4468"/>
      <c r="E4468"/>
    </row>
    <row r="4469" spans="1:5" s="27" customFormat="1" ht="15">
      <c r="A4469" s="28"/>
      <c r="D4469"/>
      <c r="E4469"/>
    </row>
    <row r="4470" spans="1:5" s="27" customFormat="1" ht="15">
      <c r="A4470" s="28"/>
      <c r="D4470"/>
      <c r="E4470"/>
    </row>
    <row r="4471" spans="1:5" s="27" customFormat="1" ht="15">
      <c r="A4471" s="28"/>
      <c r="D4471"/>
      <c r="E4471"/>
    </row>
    <row r="4472" spans="1:5" s="27" customFormat="1" ht="15">
      <c r="A4472" s="28"/>
      <c r="D4472"/>
      <c r="E4472"/>
    </row>
    <row r="4473" spans="1:5" s="27" customFormat="1" ht="15">
      <c r="A4473" s="28"/>
      <c r="D4473"/>
      <c r="E4473"/>
    </row>
    <row r="4474" spans="1:5" s="27" customFormat="1" ht="15">
      <c r="A4474" s="28"/>
      <c r="D4474"/>
      <c r="E4474"/>
    </row>
    <row r="4475" spans="1:5" s="27" customFormat="1" ht="15">
      <c r="A4475" s="28"/>
      <c r="D4475"/>
      <c r="E4475"/>
    </row>
    <row r="4476" spans="1:5" s="27" customFormat="1" ht="15">
      <c r="A4476" s="28"/>
      <c r="D4476"/>
      <c r="E4476"/>
    </row>
    <row r="4477" spans="1:5" s="27" customFormat="1" ht="15">
      <c r="A4477" s="28"/>
      <c r="D4477"/>
      <c r="E4477"/>
    </row>
    <row r="4478" spans="1:5" s="27" customFormat="1" ht="15">
      <c r="A4478" s="28"/>
      <c r="D4478"/>
      <c r="E4478"/>
    </row>
    <row r="4479" spans="1:5" s="27" customFormat="1" ht="15">
      <c r="A4479" s="28"/>
      <c r="D4479"/>
      <c r="E4479"/>
    </row>
    <row r="4480" spans="1:5" s="27" customFormat="1" ht="15">
      <c r="A4480" s="28"/>
      <c r="D4480"/>
      <c r="E4480"/>
    </row>
    <row r="4481" spans="1:5" s="27" customFormat="1" ht="15">
      <c r="A4481" s="28"/>
      <c r="D4481"/>
      <c r="E4481"/>
    </row>
    <row r="4482" spans="1:5" s="27" customFormat="1" ht="15">
      <c r="A4482" s="28"/>
      <c r="D4482"/>
      <c r="E4482"/>
    </row>
    <row r="4483" spans="1:5" s="27" customFormat="1" ht="15">
      <c r="A4483" s="28"/>
      <c r="D4483"/>
      <c r="E4483"/>
    </row>
    <row r="4484" spans="1:5" s="27" customFormat="1" ht="15">
      <c r="A4484" s="28"/>
      <c r="D4484"/>
      <c r="E4484"/>
    </row>
    <row r="4485" spans="1:5" s="27" customFormat="1" ht="15">
      <c r="A4485" s="28"/>
      <c r="D4485"/>
      <c r="E4485"/>
    </row>
    <row r="4486" spans="1:5" s="27" customFormat="1" ht="15">
      <c r="A4486" s="28"/>
      <c r="D4486"/>
      <c r="E4486"/>
    </row>
    <row r="4487" spans="1:5" s="27" customFormat="1" ht="15">
      <c r="A4487" s="28"/>
      <c r="D4487"/>
      <c r="E4487"/>
    </row>
    <row r="4488" spans="1:5" s="27" customFormat="1" ht="15">
      <c r="A4488" s="28"/>
      <c r="D4488"/>
      <c r="E4488"/>
    </row>
    <row r="4489" spans="1:5" s="27" customFormat="1" ht="15">
      <c r="A4489" s="28"/>
      <c r="D4489"/>
      <c r="E4489"/>
    </row>
    <row r="4490" spans="1:5" s="27" customFormat="1" ht="15">
      <c r="A4490" s="28"/>
      <c r="D4490"/>
      <c r="E4490"/>
    </row>
    <row r="4491" spans="1:5" s="27" customFormat="1" ht="15">
      <c r="A4491" s="28"/>
      <c r="D4491"/>
      <c r="E4491"/>
    </row>
    <row r="4492" spans="1:5" s="27" customFormat="1" ht="15">
      <c r="A4492" s="28"/>
      <c r="D4492"/>
      <c r="E4492"/>
    </row>
    <row r="4493" spans="1:5" s="27" customFormat="1" ht="15">
      <c r="A4493" s="28"/>
      <c r="D4493"/>
      <c r="E4493"/>
    </row>
    <row r="4494" spans="1:5" s="27" customFormat="1" ht="15">
      <c r="A4494" s="28"/>
      <c r="D4494"/>
      <c r="E4494"/>
    </row>
    <row r="4495" spans="1:5" s="27" customFormat="1" ht="15">
      <c r="A4495" s="28"/>
      <c r="D4495"/>
      <c r="E4495"/>
    </row>
    <row r="4496" spans="1:5" s="27" customFormat="1" ht="15">
      <c r="A4496" s="28"/>
      <c r="D4496"/>
      <c r="E4496"/>
    </row>
    <row r="4497" spans="1:5" s="27" customFormat="1" ht="15">
      <c r="A4497" s="28"/>
      <c r="D4497"/>
      <c r="E4497"/>
    </row>
    <row r="4498" spans="1:5" s="27" customFormat="1" ht="15">
      <c r="A4498" s="28"/>
      <c r="D4498"/>
      <c r="E4498"/>
    </row>
    <row r="4499" spans="1:5" s="27" customFormat="1" ht="15">
      <c r="A4499" s="28"/>
      <c r="D4499"/>
      <c r="E4499"/>
    </row>
    <row r="4500" spans="1:5" s="27" customFormat="1" ht="15">
      <c r="A4500" s="28"/>
      <c r="D4500"/>
      <c r="E4500"/>
    </row>
    <row r="4501" spans="1:5" s="27" customFormat="1" ht="15">
      <c r="A4501" s="28"/>
      <c r="D4501"/>
      <c r="E4501"/>
    </row>
    <row r="4502" spans="1:5" s="27" customFormat="1" ht="15">
      <c r="A4502" s="28"/>
      <c r="D4502"/>
      <c r="E4502"/>
    </row>
    <row r="4503" spans="1:5" s="27" customFormat="1" ht="15">
      <c r="A4503" s="28"/>
      <c r="D4503"/>
      <c r="E4503"/>
    </row>
    <row r="4504" spans="1:5" s="27" customFormat="1" ht="15">
      <c r="A4504" s="28"/>
      <c r="D4504"/>
      <c r="E4504"/>
    </row>
    <row r="4505" spans="1:5" s="27" customFormat="1" ht="15">
      <c r="A4505" s="28"/>
      <c r="D4505"/>
      <c r="E4505"/>
    </row>
    <row r="4506" spans="1:5" s="27" customFormat="1" ht="15">
      <c r="A4506" s="28"/>
      <c r="D4506"/>
      <c r="E4506"/>
    </row>
    <row r="4507" spans="1:5" s="27" customFormat="1" ht="15">
      <c r="A4507" s="28"/>
      <c r="D4507"/>
      <c r="E4507"/>
    </row>
    <row r="4508" spans="1:5" s="27" customFormat="1" ht="15">
      <c r="A4508" s="28"/>
      <c r="D4508"/>
      <c r="E4508"/>
    </row>
    <row r="4509" spans="1:5" s="27" customFormat="1" ht="15">
      <c r="A4509" s="28"/>
      <c r="D4509"/>
      <c r="E4509"/>
    </row>
    <row r="4510" spans="1:5" s="27" customFormat="1" ht="15">
      <c r="A4510" s="28"/>
      <c r="D4510"/>
      <c r="E4510"/>
    </row>
    <row r="4511" spans="1:5" s="27" customFormat="1" ht="15">
      <c r="A4511" s="28"/>
      <c r="D4511"/>
      <c r="E4511"/>
    </row>
    <row r="4512" spans="1:5" s="27" customFormat="1" ht="15">
      <c r="A4512" s="28"/>
      <c r="D4512"/>
      <c r="E4512"/>
    </row>
    <row r="4513" spans="1:5" s="27" customFormat="1" ht="15">
      <c r="A4513" s="28"/>
      <c r="D4513"/>
      <c r="E4513"/>
    </row>
    <row r="4514" spans="1:5" s="27" customFormat="1" ht="15">
      <c r="A4514" s="28"/>
      <c r="D4514"/>
      <c r="E4514"/>
    </row>
    <row r="4515" spans="1:5" s="27" customFormat="1" ht="15">
      <c r="A4515" s="28"/>
      <c r="D4515"/>
      <c r="E4515"/>
    </row>
    <row r="4516" spans="1:5" s="27" customFormat="1" ht="15">
      <c r="A4516" s="28"/>
      <c r="D4516"/>
      <c r="E4516"/>
    </row>
    <row r="4517" spans="1:5" s="27" customFormat="1" ht="15">
      <c r="A4517" s="28"/>
      <c r="D4517"/>
      <c r="E4517"/>
    </row>
    <row r="4518" spans="1:5" s="27" customFormat="1" ht="15">
      <c r="A4518" s="28"/>
      <c r="D4518"/>
      <c r="E4518"/>
    </row>
    <row r="4519" spans="1:5" s="27" customFormat="1" ht="15">
      <c r="A4519" s="28"/>
      <c r="D4519"/>
      <c r="E4519"/>
    </row>
    <row r="4520" spans="1:5" s="27" customFormat="1" ht="15">
      <c r="A4520" s="28"/>
      <c r="D4520"/>
      <c r="E4520"/>
    </row>
    <row r="4521" spans="1:5" s="27" customFormat="1" ht="15">
      <c r="A4521" s="28"/>
      <c r="D4521"/>
      <c r="E4521"/>
    </row>
    <row r="4522" spans="1:5" s="27" customFormat="1" ht="15">
      <c r="A4522" s="28"/>
      <c r="D4522"/>
      <c r="E4522"/>
    </row>
    <row r="4523" spans="1:5" s="27" customFormat="1" ht="15">
      <c r="A4523" s="28"/>
      <c r="D4523"/>
      <c r="E4523"/>
    </row>
    <row r="4524" spans="1:5" s="27" customFormat="1" ht="15">
      <c r="A4524" s="28"/>
      <c r="D4524"/>
      <c r="E4524"/>
    </row>
    <row r="4525" spans="1:5" s="27" customFormat="1" ht="15">
      <c r="A4525" s="28"/>
      <c r="D4525"/>
      <c r="E4525"/>
    </row>
    <row r="4526" spans="1:5" s="27" customFormat="1" ht="15">
      <c r="A4526" s="28"/>
      <c r="D4526"/>
      <c r="E4526"/>
    </row>
    <row r="4527" spans="1:5" s="27" customFormat="1" ht="15">
      <c r="A4527" s="28"/>
      <c r="D4527"/>
      <c r="E4527"/>
    </row>
    <row r="4528" spans="1:5" s="27" customFormat="1" ht="15">
      <c r="A4528" s="28"/>
      <c r="D4528"/>
      <c r="E4528"/>
    </row>
    <row r="4529" spans="1:5" s="27" customFormat="1" ht="15">
      <c r="A4529" s="28"/>
      <c r="D4529"/>
      <c r="E4529"/>
    </row>
    <row r="4530" spans="1:5" s="27" customFormat="1" ht="15">
      <c r="A4530" s="28"/>
      <c r="D4530"/>
      <c r="E4530"/>
    </row>
    <row r="4531" spans="1:5" s="27" customFormat="1" ht="15">
      <c r="A4531" s="28"/>
      <c r="D4531"/>
      <c r="E4531"/>
    </row>
    <row r="4532" spans="1:5" s="27" customFormat="1" ht="15">
      <c r="A4532" s="28"/>
      <c r="D4532"/>
      <c r="E4532"/>
    </row>
    <row r="4533" spans="1:5" s="27" customFormat="1" ht="15">
      <c r="A4533" s="28"/>
      <c r="D4533"/>
      <c r="E4533"/>
    </row>
    <row r="4534" spans="1:5" s="27" customFormat="1" ht="15">
      <c r="A4534" s="28"/>
      <c r="D4534"/>
      <c r="E4534"/>
    </row>
    <row r="4535" spans="1:5" s="27" customFormat="1" ht="15">
      <c r="A4535" s="28"/>
      <c r="D4535"/>
      <c r="E4535"/>
    </row>
    <row r="4536" spans="1:5" s="27" customFormat="1" ht="15">
      <c r="A4536" s="28"/>
      <c r="D4536"/>
      <c r="E4536"/>
    </row>
    <row r="4537" spans="1:5" s="27" customFormat="1" ht="15">
      <c r="A4537" s="28"/>
      <c r="D4537"/>
      <c r="E4537"/>
    </row>
    <row r="4538" spans="1:5" s="27" customFormat="1" ht="15">
      <c r="A4538" s="28"/>
      <c r="D4538"/>
      <c r="E4538"/>
    </row>
    <row r="4539" spans="1:5" s="27" customFormat="1" ht="15">
      <c r="A4539" s="28"/>
      <c r="D4539"/>
      <c r="E4539"/>
    </row>
    <row r="4540" spans="1:5" s="27" customFormat="1" ht="15">
      <c r="A4540" s="28"/>
      <c r="D4540"/>
      <c r="E4540"/>
    </row>
    <row r="4541" spans="1:5" s="27" customFormat="1" ht="15">
      <c r="A4541" s="28"/>
      <c r="D4541"/>
      <c r="E4541"/>
    </row>
    <row r="4542" spans="1:5" s="27" customFormat="1" ht="15">
      <c r="A4542" s="28"/>
      <c r="D4542"/>
      <c r="E4542"/>
    </row>
    <row r="4543" spans="1:5" s="27" customFormat="1" ht="15">
      <c r="A4543" s="28"/>
      <c r="D4543"/>
      <c r="E4543"/>
    </row>
    <row r="4544" spans="1:5" s="27" customFormat="1" ht="15">
      <c r="A4544" s="28"/>
      <c r="D4544"/>
      <c r="E4544"/>
    </row>
    <row r="4545" spans="1:5" s="27" customFormat="1" ht="15">
      <c r="A4545" s="28"/>
      <c r="D4545"/>
      <c r="E4545"/>
    </row>
    <row r="4546" spans="1:5" s="27" customFormat="1" ht="15">
      <c r="A4546" s="28"/>
      <c r="D4546"/>
      <c r="E4546"/>
    </row>
    <row r="4547" spans="1:5" s="27" customFormat="1" ht="15">
      <c r="A4547" s="28"/>
      <c r="D4547"/>
      <c r="E4547"/>
    </row>
    <row r="4548" spans="1:5" s="27" customFormat="1" ht="15">
      <c r="A4548" s="28"/>
      <c r="D4548"/>
      <c r="E4548"/>
    </row>
    <row r="4549" spans="1:5" s="27" customFormat="1" ht="15">
      <c r="A4549" s="28"/>
      <c r="D4549"/>
      <c r="E4549"/>
    </row>
    <row r="4550" spans="1:5" s="27" customFormat="1" ht="15">
      <c r="A4550" s="28"/>
      <c r="D4550"/>
      <c r="E4550"/>
    </row>
    <row r="4551" spans="1:5" s="27" customFormat="1" ht="15">
      <c r="A4551" s="28"/>
      <c r="D4551"/>
      <c r="E4551"/>
    </row>
    <row r="4552" spans="1:5" s="27" customFormat="1" ht="15">
      <c r="A4552" s="28"/>
      <c r="D4552"/>
      <c r="E4552"/>
    </row>
    <row r="4553" spans="1:5" s="27" customFormat="1" ht="15">
      <c r="A4553" s="28"/>
      <c r="D4553"/>
      <c r="E4553"/>
    </row>
    <row r="4554" spans="1:5" s="27" customFormat="1" ht="15">
      <c r="A4554" s="28"/>
      <c r="D4554"/>
      <c r="E4554"/>
    </row>
    <row r="4555" spans="1:5" s="27" customFormat="1" ht="15">
      <c r="A4555" s="28"/>
      <c r="D4555"/>
      <c r="E4555"/>
    </row>
    <row r="4556" spans="1:5" s="27" customFormat="1" ht="15">
      <c r="A4556" s="28"/>
      <c r="D4556"/>
      <c r="E4556"/>
    </row>
    <row r="4557" spans="1:5" s="27" customFormat="1" ht="15">
      <c r="A4557" s="28"/>
      <c r="D4557"/>
      <c r="E4557"/>
    </row>
    <row r="4558" spans="1:5" s="27" customFormat="1" ht="15">
      <c r="A4558" s="28"/>
      <c r="D4558"/>
      <c r="E4558"/>
    </row>
    <row r="4559" spans="1:5" s="27" customFormat="1" ht="15">
      <c r="A4559" s="28"/>
      <c r="D4559"/>
      <c r="E4559"/>
    </row>
    <row r="4560" spans="1:5" s="27" customFormat="1" ht="15">
      <c r="A4560" s="28"/>
      <c r="D4560"/>
      <c r="E4560"/>
    </row>
    <row r="4561" spans="1:5" s="27" customFormat="1" ht="15">
      <c r="A4561" s="28"/>
      <c r="D4561"/>
      <c r="E4561"/>
    </row>
    <row r="4562" spans="1:5" s="27" customFormat="1" ht="15">
      <c r="A4562" s="28"/>
      <c r="D4562"/>
      <c r="E4562"/>
    </row>
    <row r="4563" spans="1:5" s="27" customFormat="1" ht="15">
      <c r="A4563" s="28"/>
      <c r="D4563"/>
      <c r="E4563"/>
    </row>
    <row r="4564" spans="1:5" s="27" customFormat="1" ht="15">
      <c r="A4564" s="28"/>
      <c r="D4564"/>
      <c r="E4564"/>
    </row>
    <row r="4565" spans="1:5" s="27" customFormat="1" ht="15">
      <c r="A4565" s="28"/>
      <c r="D4565"/>
      <c r="E4565"/>
    </row>
    <row r="4566" spans="1:5" s="27" customFormat="1" ht="15">
      <c r="A4566" s="28"/>
      <c r="D4566"/>
      <c r="E4566"/>
    </row>
    <row r="4567" spans="1:5" s="27" customFormat="1" ht="15">
      <c r="A4567" s="28"/>
      <c r="D4567"/>
      <c r="E4567"/>
    </row>
    <row r="4568" spans="1:5" s="27" customFormat="1" ht="15">
      <c r="A4568" s="28"/>
      <c r="D4568"/>
      <c r="E4568"/>
    </row>
    <row r="4569" spans="1:5" s="27" customFormat="1" ht="15">
      <c r="A4569" s="28"/>
      <c r="D4569"/>
      <c r="E4569"/>
    </row>
    <row r="4570" spans="1:5" s="27" customFormat="1" ht="15">
      <c r="A4570" s="28"/>
      <c r="D4570"/>
      <c r="E4570"/>
    </row>
    <row r="4571" spans="1:5" s="27" customFormat="1" ht="15">
      <c r="A4571" s="28"/>
      <c r="D4571"/>
      <c r="E4571"/>
    </row>
    <row r="4572" spans="1:5" s="27" customFormat="1" ht="15">
      <c r="A4572" s="28"/>
      <c r="D4572"/>
      <c r="E4572"/>
    </row>
    <row r="4573" spans="1:5" s="27" customFormat="1" ht="15">
      <c r="A4573" s="28"/>
      <c r="D4573"/>
      <c r="E4573"/>
    </row>
    <row r="4574" spans="1:5" s="27" customFormat="1" ht="15">
      <c r="A4574" s="28"/>
      <c r="D4574"/>
      <c r="E4574"/>
    </row>
    <row r="4575" spans="1:5" s="27" customFormat="1" ht="15">
      <c r="A4575" s="28"/>
      <c r="D4575"/>
      <c r="E4575"/>
    </row>
    <row r="4576" spans="1:5" s="27" customFormat="1" ht="15">
      <c r="A4576" s="28"/>
      <c r="D4576"/>
      <c r="E4576"/>
    </row>
    <row r="4577" spans="1:5" s="27" customFormat="1" ht="15">
      <c r="A4577" s="28"/>
      <c r="D4577"/>
      <c r="E4577"/>
    </row>
    <row r="4578" spans="1:5" s="27" customFormat="1" ht="15">
      <c r="A4578" s="28"/>
      <c r="D4578"/>
      <c r="E4578"/>
    </row>
    <row r="4579" spans="1:5" s="27" customFormat="1" ht="15">
      <c r="A4579" s="28"/>
      <c r="D4579"/>
      <c r="E4579"/>
    </row>
    <row r="4580" spans="1:5" s="27" customFormat="1" ht="15">
      <c r="A4580" s="28"/>
      <c r="D4580"/>
      <c r="E4580"/>
    </row>
    <row r="4581" spans="1:5" s="27" customFormat="1" ht="15">
      <c r="A4581" s="28"/>
      <c r="D4581"/>
      <c r="E4581"/>
    </row>
    <row r="4582" spans="1:5" s="27" customFormat="1" ht="15">
      <c r="A4582" s="28"/>
      <c r="D4582"/>
      <c r="E4582"/>
    </row>
    <row r="4583" spans="1:5" s="27" customFormat="1" ht="15">
      <c r="A4583" s="28"/>
      <c r="D4583"/>
      <c r="E4583"/>
    </row>
    <row r="4584" spans="1:5" s="27" customFormat="1" ht="15">
      <c r="A4584" s="28"/>
      <c r="D4584"/>
      <c r="E4584"/>
    </row>
    <row r="4585" spans="1:5" s="27" customFormat="1" ht="15">
      <c r="A4585" s="28"/>
      <c r="D4585"/>
      <c r="E4585"/>
    </row>
    <row r="4586" spans="1:5" s="27" customFormat="1" ht="15">
      <c r="A4586" s="28"/>
      <c r="D4586"/>
      <c r="E4586"/>
    </row>
    <row r="4587" spans="1:5" s="27" customFormat="1" ht="15">
      <c r="A4587" s="28"/>
      <c r="D4587"/>
      <c r="E4587"/>
    </row>
    <row r="4588" spans="1:5" s="27" customFormat="1" ht="15">
      <c r="A4588" s="28"/>
      <c r="D4588"/>
      <c r="E4588"/>
    </row>
    <row r="4589" spans="1:5" s="27" customFormat="1" ht="15">
      <c r="A4589" s="28"/>
      <c r="D4589"/>
      <c r="E4589"/>
    </row>
    <row r="4590" spans="1:5" s="27" customFormat="1" ht="15">
      <c r="A4590" s="28"/>
      <c r="D4590"/>
      <c r="E4590"/>
    </row>
    <row r="4591" spans="1:5" s="27" customFormat="1" ht="15">
      <c r="A4591" s="28"/>
      <c r="D4591"/>
      <c r="E4591"/>
    </row>
    <row r="4592" spans="1:5" s="27" customFormat="1" ht="15">
      <c r="A4592" s="28"/>
      <c r="D4592"/>
      <c r="E4592"/>
    </row>
    <row r="4593" spans="1:5" s="27" customFormat="1" ht="15">
      <c r="A4593" s="28"/>
      <c r="D4593"/>
      <c r="E4593"/>
    </row>
    <row r="4594" spans="1:5" s="27" customFormat="1" ht="15">
      <c r="A4594" s="28"/>
      <c r="D4594"/>
      <c r="E4594"/>
    </row>
    <row r="4595" spans="1:5" s="27" customFormat="1" ht="15">
      <c r="A4595" s="28"/>
      <c r="D4595"/>
      <c r="E4595"/>
    </row>
    <row r="4596" spans="1:5" s="27" customFormat="1" ht="15">
      <c r="A4596" s="28"/>
      <c r="D4596"/>
      <c r="E4596"/>
    </row>
    <row r="4597" spans="1:5" s="27" customFormat="1" ht="15">
      <c r="A4597" s="28"/>
      <c r="D4597"/>
      <c r="E4597"/>
    </row>
    <row r="4598" spans="1:5" s="27" customFormat="1" ht="15">
      <c r="A4598" s="28"/>
      <c r="D4598"/>
      <c r="E4598"/>
    </row>
    <row r="4599" spans="1:5" s="27" customFormat="1" ht="15">
      <c r="A4599" s="28"/>
      <c r="D4599"/>
      <c r="E4599"/>
    </row>
    <row r="4600" spans="1:5" s="27" customFormat="1" ht="15">
      <c r="A4600" s="28"/>
      <c r="D4600"/>
      <c r="E4600"/>
    </row>
    <row r="4601" spans="1:5" s="27" customFormat="1" ht="15">
      <c r="A4601" s="28"/>
      <c r="D4601"/>
      <c r="E4601"/>
    </row>
    <row r="4602" spans="1:5" s="27" customFormat="1" ht="15">
      <c r="A4602" s="28"/>
      <c r="D4602"/>
      <c r="E4602"/>
    </row>
    <row r="4603" spans="1:5" s="27" customFormat="1" ht="15">
      <c r="A4603" s="28"/>
      <c r="D4603"/>
      <c r="E4603"/>
    </row>
    <row r="4604" spans="1:5" s="27" customFormat="1" ht="15">
      <c r="A4604" s="28"/>
      <c r="D4604"/>
      <c r="E4604"/>
    </row>
    <row r="4605" spans="1:5" s="27" customFormat="1" ht="15">
      <c r="A4605" s="28"/>
      <c r="D4605"/>
      <c r="E4605"/>
    </row>
    <row r="4606" spans="1:5" s="27" customFormat="1" ht="15">
      <c r="A4606" s="28"/>
      <c r="D4606"/>
      <c r="E4606"/>
    </row>
    <row r="4607" spans="1:5" s="27" customFormat="1" ht="15">
      <c r="A4607" s="28"/>
      <c r="D4607"/>
      <c r="E4607"/>
    </row>
    <row r="4608" spans="1:5" s="27" customFormat="1" ht="15">
      <c r="A4608" s="28"/>
      <c r="D4608"/>
      <c r="E4608"/>
    </row>
    <row r="4609" spans="1:5" s="27" customFormat="1" ht="15">
      <c r="A4609" s="28"/>
      <c r="D4609"/>
      <c r="E4609"/>
    </row>
    <row r="4610" spans="1:5" s="27" customFormat="1" ht="15">
      <c r="A4610" s="28"/>
      <c r="D4610"/>
      <c r="E4610"/>
    </row>
    <row r="4611" spans="1:5" s="27" customFormat="1" ht="15">
      <c r="A4611" s="28"/>
      <c r="D4611"/>
      <c r="E4611"/>
    </row>
    <row r="4612" spans="1:5" s="27" customFormat="1" ht="15">
      <c r="A4612" s="28"/>
      <c r="D4612"/>
      <c r="E4612"/>
    </row>
    <row r="4613" spans="1:5" s="27" customFormat="1" ht="15">
      <c r="A4613" s="28"/>
      <c r="D4613"/>
      <c r="E4613"/>
    </row>
    <row r="4614" spans="1:5" s="27" customFormat="1" ht="15">
      <c r="A4614" s="28"/>
      <c r="D4614"/>
      <c r="E4614"/>
    </row>
    <row r="4615" spans="1:5" s="27" customFormat="1" ht="15">
      <c r="A4615" s="28"/>
      <c r="D4615"/>
      <c r="E4615"/>
    </row>
    <row r="4616" spans="1:5" s="27" customFormat="1" ht="15">
      <c r="A4616" s="28"/>
      <c r="D4616"/>
      <c r="E4616"/>
    </row>
    <row r="4617" spans="1:5" s="27" customFormat="1" ht="15">
      <c r="A4617" s="28"/>
      <c r="D4617"/>
      <c r="E4617"/>
    </row>
    <row r="4618" spans="1:5" s="27" customFormat="1" ht="15">
      <c r="A4618" s="28"/>
      <c r="D4618"/>
      <c r="E4618"/>
    </row>
    <row r="4619" spans="1:5" s="27" customFormat="1" ht="15">
      <c r="A4619" s="28"/>
      <c r="D4619"/>
      <c r="E4619"/>
    </row>
    <row r="4620" spans="1:5" s="27" customFormat="1" ht="15">
      <c r="A4620" s="28"/>
      <c r="D4620"/>
      <c r="E4620"/>
    </row>
    <row r="4621" spans="1:5" s="27" customFormat="1" ht="15">
      <c r="A4621" s="28"/>
      <c r="D4621"/>
      <c r="E4621"/>
    </row>
    <row r="4622" spans="1:5" s="27" customFormat="1" ht="15">
      <c r="A4622" s="28"/>
      <c r="D4622"/>
      <c r="E4622"/>
    </row>
    <row r="4623" spans="1:5" s="27" customFormat="1" ht="15">
      <c r="A4623" s="28"/>
      <c r="D4623"/>
      <c r="E4623"/>
    </row>
    <row r="4624" spans="1:5" s="27" customFormat="1" ht="15">
      <c r="A4624" s="28"/>
      <c r="D4624"/>
      <c r="E4624"/>
    </row>
    <row r="4625" spans="1:5" s="27" customFormat="1" ht="15">
      <c r="A4625" s="28"/>
      <c r="D4625"/>
      <c r="E4625"/>
    </row>
    <row r="4626" spans="1:5" s="27" customFormat="1" ht="15">
      <c r="A4626" s="28"/>
      <c r="D4626"/>
      <c r="E4626"/>
    </row>
    <row r="4627" spans="1:5" s="27" customFormat="1" ht="15">
      <c r="A4627" s="28"/>
      <c r="D4627"/>
      <c r="E4627"/>
    </row>
    <row r="4628" spans="1:5" s="27" customFormat="1" ht="15">
      <c r="A4628" s="28"/>
      <c r="D4628"/>
      <c r="E4628"/>
    </row>
    <row r="4629" spans="1:5" s="27" customFormat="1" ht="15">
      <c r="A4629" s="28"/>
      <c r="D4629"/>
      <c r="E4629"/>
    </row>
    <row r="4630" spans="1:5" s="27" customFormat="1" ht="15">
      <c r="A4630" s="28"/>
      <c r="D4630"/>
      <c r="E4630"/>
    </row>
    <row r="4631" spans="1:5" s="27" customFormat="1" ht="15">
      <c r="A4631" s="28"/>
      <c r="D4631"/>
      <c r="E4631"/>
    </row>
    <row r="4632" spans="1:5" s="27" customFormat="1" ht="15">
      <c r="A4632" s="28"/>
      <c r="D4632"/>
      <c r="E4632"/>
    </row>
    <row r="4633" spans="1:5" s="27" customFormat="1" ht="15">
      <c r="A4633" s="28"/>
      <c r="D4633"/>
      <c r="E4633"/>
    </row>
    <row r="4634" spans="1:5" s="27" customFormat="1" ht="15">
      <c r="A4634" s="28"/>
      <c r="D4634"/>
      <c r="E4634"/>
    </row>
    <row r="4635" spans="1:5" s="27" customFormat="1" ht="15">
      <c r="A4635" s="28"/>
      <c r="D4635"/>
      <c r="E4635"/>
    </row>
    <row r="4636" spans="1:5" s="27" customFormat="1" ht="15">
      <c r="A4636" s="28"/>
      <c r="D4636"/>
      <c r="E4636"/>
    </row>
    <row r="4637" spans="1:5" s="27" customFormat="1" ht="15">
      <c r="A4637" s="28"/>
      <c r="D4637"/>
      <c r="E4637"/>
    </row>
    <row r="4638" spans="1:5" s="27" customFormat="1" ht="15">
      <c r="A4638" s="28"/>
      <c r="D4638"/>
      <c r="E4638"/>
    </row>
    <row r="4639" spans="1:5" s="27" customFormat="1" ht="15">
      <c r="A4639" s="28"/>
      <c r="D4639"/>
      <c r="E4639"/>
    </row>
    <row r="4640" spans="1:5" s="27" customFormat="1" ht="15">
      <c r="A4640" s="28"/>
      <c r="D4640"/>
      <c r="E4640"/>
    </row>
    <row r="4641" spans="1:5" s="27" customFormat="1" ht="15">
      <c r="A4641" s="28"/>
      <c r="D4641"/>
      <c r="E4641"/>
    </row>
    <row r="4642" spans="1:5" s="27" customFormat="1" ht="15">
      <c r="A4642" s="28"/>
      <c r="D4642"/>
      <c r="E4642"/>
    </row>
    <row r="4643" spans="1:5" s="27" customFormat="1" ht="15">
      <c r="A4643" s="28"/>
      <c r="D4643"/>
      <c r="E4643"/>
    </row>
    <row r="4644" spans="1:5" s="27" customFormat="1" ht="15">
      <c r="A4644" s="28"/>
      <c r="D4644"/>
      <c r="E4644"/>
    </row>
    <row r="4645" spans="1:5" s="27" customFormat="1" ht="15">
      <c r="A4645" s="28"/>
      <c r="D4645"/>
      <c r="E4645"/>
    </row>
    <row r="4646" spans="1:5" s="27" customFormat="1" ht="15">
      <c r="A4646" s="28"/>
      <c r="D4646"/>
      <c r="E4646"/>
    </row>
    <row r="4647" spans="1:5" s="27" customFormat="1" ht="15">
      <c r="A4647" s="28"/>
      <c r="D4647"/>
      <c r="E4647"/>
    </row>
    <row r="4648" spans="1:5" s="27" customFormat="1" ht="15">
      <c r="A4648" s="28"/>
      <c r="D4648"/>
      <c r="E4648"/>
    </row>
    <row r="4649" spans="1:5" s="27" customFormat="1" ht="15">
      <c r="A4649" s="28"/>
      <c r="D4649"/>
      <c r="E4649"/>
    </row>
    <row r="4650" spans="1:5" s="27" customFormat="1" ht="15">
      <c r="A4650" s="28"/>
      <c r="D4650"/>
      <c r="E4650"/>
    </row>
    <row r="4651" spans="1:5" s="27" customFormat="1" ht="15">
      <c r="A4651" s="28"/>
      <c r="D4651"/>
      <c r="E4651"/>
    </row>
    <row r="4652" spans="1:5" s="27" customFormat="1" ht="15">
      <c r="A4652" s="28"/>
      <c r="D4652"/>
      <c r="E4652"/>
    </row>
    <row r="4653" spans="1:5" s="27" customFormat="1" ht="15">
      <c r="A4653" s="28"/>
      <c r="D4653"/>
      <c r="E4653"/>
    </row>
    <row r="4654" spans="1:5" s="27" customFormat="1" ht="15">
      <c r="A4654" s="28"/>
      <c r="D4654"/>
      <c r="E4654"/>
    </row>
    <row r="4655" spans="1:5" s="27" customFormat="1" ht="15">
      <c r="A4655" s="28"/>
      <c r="D4655"/>
      <c r="E4655"/>
    </row>
    <row r="4656" spans="1:5" s="27" customFormat="1" ht="15">
      <c r="A4656" s="28"/>
      <c r="D4656"/>
      <c r="E4656"/>
    </row>
    <row r="4657" spans="1:5" s="27" customFormat="1" ht="15">
      <c r="A4657" s="28"/>
      <c r="D4657"/>
      <c r="E4657"/>
    </row>
    <row r="4658" spans="1:5" s="27" customFormat="1" ht="15">
      <c r="A4658" s="28"/>
      <c r="D4658"/>
      <c r="E4658"/>
    </row>
    <row r="4659" spans="1:5" s="27" customFormat="1" ht="15">
      <c r="A4659" s="28"/>
      <c r="D4659"/>
      <c r="E4659"/>
    </row>
    <row r="4660" spans="1:5" s="27" customFormat="1" ht="15">
      <c r="A4660" s="28"/>
      <c r="D4660"/>
      <c r="E4660"/>
    </row>
    <row r="4661" spans="1:5" s="27" customFormat="1" ht="15">
      <c r="A4661" s="28"/>
      <c r="D4661"/>
      <c r="E4661"/>
    </row>
    <row r="4662" spans="1:5" s="27" customFormat="1" ht="15">
      <c r="A4662" s="28"/>
      <c r="D4662"/>
      <c r="E4662"/>
    </row>
    <row r="4663" spans="1:5" s="27" customFormat="1" ht="15">
      <c r="A4663" s="28"/>
      <c r="D4663"/>
      <c r="E4663"/>
    </row>
    <row r="4664" spans="1:5" s="27" customFormat="1" ht="15">
      <c r="A4664" s="28"/>
      <c r="D4664"/>
      <c r="E4664"/>
    </row>
    <row r="4665" spans="1:5" s="27" customFormat="1" ht="15">
      <c r="A4665" s="28"/>
      <c r="D4665"/>
      <c r="E4665"/>
    </row>
    <row r="4666" spans="1:5" s="27" customFormat="1" ht="15">
      <c r="A4666" s="28"/>
      <c r="D4666"/>
      <c r="E4666"/>
    </row>
    <row r="4667" spans="1:5" s="27" customFormat="1" ht="15">
      <c r="A4667" s="28"/>
      <c r="D4667"/>
      <c r="E4667"/>
    </row>
    <row r="4668" spans="1:5" s="27" customFormat="1" ht="15">
      <c r="A4668" s="28"/>
      <c r="D4668"/>
      <c r="E4668"/>
    </row>
    <row r="4669" spans="1:5" s="27" customFormat="1" ht="15">
      <c r="A4669" s="28"/>
      <c r="D4669"/>
      <c r="E4669"/>
    </row>
    <row r="4670" spans="1:5" s="27" customFormat="1" ht="15">
      <c r="A4670" s="28"/>
      <c r="D4670"/>
      <c r="E4670"/>
    </row>
    <row r="4671" spans="1:5" s="27" customFormat="1" ht="15">
      <c r="A4671" s="28"/>
      <c r="D4671"/>
      <c r="E4671"/>
    </row>
    <row r="4672" spans="1:5" s="27" customFormat="1" ht="15">
      <c r="A4672" s="28"/>
      <c r="D4672"/>
      <c r="E4672"/>
    </row>
    <row r="4673" spans="1:5" s="27" customFormat="1" ht="15">
      <c r="A4673" s="28"/>
      <c r="D4673"/>
      <c r="E4673"/>
    </row>
    <row r="4674" spans="1:5" s="27" customFormat="1" ht="15">
      <c r="A4674" s="28"/>
      <c r="D4674"/>
      <c r="E4674"/>
    </row>
    <row r="4675" spans="1:5" s="27" customFormat="1" ht="15">
      <c r="A4675" s="28"/>
      <c r="D4675"/>
      <c r="E4675"/>
    </row>
    <row r="4676" spans="1:5" s="27" customFormat="1" ht="15">
      <c r="A4676" s="28"/>
      <c r="D4676"/>
      <c r="E4676"/>
    </row>
    <row r="4677" spans="1:5" s="27" customFormat="1" ht="15">
      <c r="A4677" s="28"/>
      <c r="D4677"/>
      <c r="E4677"/>
    </row>
    <row r="4678" spans="1:5" s="27" customFormat="1" ht="15">
      <c r="A4678" s="28"/>
      <c r="D4678"/>
      <c r="E4678"/>
    </row>
    <row r="4679" spans="1:5" s="27" customFormat="1" ht="15">
      <c r="A4679" s="28"/>
      <c r="D4679"/>
      <c r="E4679"/>
    </row>
    <row r="4680" spans="1:5" s="27" customFormat="1" ht="15">
      <c r="A4680" s="28"/>
      <c r="D4680"/>
      <c r="E4680"/>
    </row>
    <row r="4681" spans="1:5" s="27" customFormat="1" ht="15">
      <c r="A4681" s="28"/>
      <c r="D4681"/>
      <c r="E4681"/>
    </row>
    <row r="4682" spans="1:5" s="27" customFormat="1" ht="15">
      <c r="A4682" s="28"/>
      <c r="D4682"/>
      <c r="E4682"/>
    </row>
    <row r="4683" spans="1:5" s="27" customFormat="1" ht="15">
      <c r="A4683" s="28"/>
      <c r="D4683"/>
      <c r="E4683"/>
    </row>
    <row r="4684" spans="1:5" s="27" customFormat="1" ht="15">
      <c r="A4684" s="28"/>
      <c r="D4684"/>
      <c r="E4684"/>
    </row>
    <row r="4685" spans="1:5" s="27" customFormat="1" ht="15">
      <c r="A4685" s="28"/>
      <c r="D4685"/>
      <c r="E4685"/>
    </row>
    <row r="4686" spans="1:5" s="27" customFormat="1" ht="15">
      <c r="A4686" s="28"/>
      <c r="D4686"/>
      <c r="E4686"/>
    </row>
    <row r="4687" spans="1:5" s="27" customFormat="1" ht="15">
      <c r="A4687" s="28"/>
      <c r="D4687"/>
      <c r="E4687"/>
    </row>
    <row r="4688" spans="1:5" s="27" customFormat="1" ht="15">
      <c r="A4688" s="28"/>
      <c r="D4688"/>
      <c r="E4688"/>
    </row>
    <row r="4689" spans="1:5" s="27" customFormat="1" ht="15">
      <c r="A4689" s="28"/>
      <c r="D4689"/>
      <c r="E4689"/>
    </row>
    <row r="4690" spans="1:5" s="27" customFormat="1" ht="15">
      <c r="A4690" s="28"/>
      <c r="D4690"/>
      <c r="E4690"/>
    </row>
    <row r="4691" spans="1:5" s="27" customFormat="1" ht="15">
      <c r="A4691" s="28"/>
      <c r="D4691"/>
      <c r="E4691"/>
    </row>
    <row r="4692" spans="1:5" s="27" customFormat="1" ht="15">
      <c r="A4692" s="28"/>
      <c r="D4692"/>
      <c r="E4692"/>
    </row>
    <row r="4693" spans="1:5" s="27" customFormat="1" ht="15">
      <c r="A4693" s="28"/>
      <c r="D4693"/>
      <c r="E4693"/>
    </row>
    <row r="4694" spans="1:5" s="27" customFormat="1" ht="15">
      <c r="A4694" s="28"/>
      <c r="D4694"/>
      <c r="E4694"/>
    </row>
    <row r="4695" spans="1:5" s="27" customFormat="1" ht="15">
      <c r="A4695" s="28"/>
      <c r="D4695"/>
      <c r="E4695"/>
    </row>
    <row r="4696" spans="1:5" s="27" customFormat="1" ht="15">
      <c r="A4696" s="28"/>
      <c r="D4696"/>
      <c r="E4696"/>
    </row>
    <row r="4697" spans="1:5" s="27" customFormat="1" ht="15">
      <c r="A4697" s="28"/>
      <c r="D4697"/>
      <c r="E4697"/>
    </row>
    <row r="4698" spans="1:5" s="27" customFormat="1" ht="15">
      <c r="A4698" s="28"/>
      <c r="D4698"/>
      <c r="E4698"/>
    </row>
    <row r="4699" spans="1:5" s="27" customFormat="1" ht="15">
      <c r="A4699" s="28"/>
      <c r="D4699"/>
      <c r="E4699"/>
    </row>
    <row r="4700" spans="1:5" s="27" customFormat="1" ht="15">
      <c r="A4700" s="28"/>
      <c r="D4700"/>
      <c r="E4700"/>
    </row>
    <row r="4701" spans="1:5" s="27" customFormat="1" ht="15">
      <c r="A4701" s="28"/>
      <c r="D4701"/>
      <c r="E4701"/>
    </row>
    <row r="4702" spans="1:5" s="27" customFormat="1" ht="15">
      <c r="A4702" s="28"/>
      <c r="D4702"/>
      <c r="E4702"/>
    </row>
    <row r="4703" spans="1:5" s="27" customFormat="1" ht="15">
      <c r="A4703" s="28"/>
      <c r="D4703"/>
      <c r="E4703"/>
    </row>
    <row r="4704" spans="1:5" s="27" customFormat="1" ht="15">
      <c r="A4704" s="28"/>
      <c r="D4704"/>
      <c r="E4704"/>
    </row>
    <row r="4705" spans="1:5" s="27" customFormat="1" ht="15">
      <c r="A4705" s="28"/>
      <c r="D4705"/>
      <c r="E4705"/>
    </row>
    <row r="4706" spans="1:5" s="27" customFormat="1" ht="15">
      <c r="A4706" s="28"/>
      <c r="D4706"/>
      <c r="E4706"/>
    </row>
    <row r="4707" spans="1:5" s="27" customFormat="1" ht="15">
      <c r="A4707" s="28"/>
      <c r="D4707"/>
      <c r="E4707"/>
    </row>
    <row r="4708" spans="1:5" s="27" customFormat="1" ht="15">
      <c r="A4708" s="28"/>
      <c r="D4708"/>
      <c r="E4708"/>
    </row>
    <row r="4709" spans="1:5" s="27" customFormat="1" ht="15">
      <c r="A4709" s="28"/>
      <c r="D4709"/>
      <c r="E4709"/>
    </row>
    <row r="4710" spans="1:5" s="27" customFormat="1" ht="15">
      <c r="A4710" s="28"/>
      <c r="D4710"/>
      <c r="E4710"/>
    </row>
    <row r="4711" spans="1:5" s="27" customFormat="1" ht="15">
      <c r="A4711" s="28"/>
      <c r="D4711"/>
      <c r="E4711"/>
    </row>
    <row r="4712" spans="1:5" s="27" customFormat="1" ht="15">
      <c r="A4712" s="28"/>
      <c r="D4712"/>
      <c r="E4712"/>
    </row>
    <row r="4713" spans="1:5" s="27" customFormat="1" ht="15">
      <c r="A4713" s="28"/>
      <c r="D4713"/>
      <c r="E4713"/>
    </row>
    <row r="4714" spans="1:5" s="27" customFormat="1" ht="15">
      <c r="A4714" s="28"/>
      <c r="D4714"/>
      <c r="E4714"/>
    </row>
    <row r="4715" spans="1:5" s="27" customFormat="1" ht="15">
      <c r="A4715" s="28"/>
      <c r="D4715"/>
      <c r="E4715"/>
    </row>
    <row r="4716" spans="1:5" s="27" customFormat="1" ht="15">
      <c r="A4716" s="28"/>
      <c r="D4716"/>
      <c r="E4716"/>
    </row>
    <row r="4717" spans="1:5" s="27" customFormat="1" ht="15">
      <c r="A4717" s="28"/>
      <c r="D4717"/>
      <c r="E4717"/>
    </row>
    <row r="4718" spans="1:5" s="27" customFormat="1" ht="15">
      <c r="A4718" s="28"/>
      <c r="D4718"/>
      <c r="E4718"/>
    </row>
    <row r="4719" spans="1:5" s="27" customFormat="1" ht="15">
      <c r="A4719" s="28"/>
      <c r="D4719"/>
      <c r="E4719"/>
    </row>
    <row r="4720" spans="1:5" s="27" customFormat="1" ht="15">
      <c r="A4720" s="28"/>
      <c r="D4720"/>
      <c r="E4720"/>
    </row>
    <row r="4721" spans="1:5" s="27" customFormat="1" ht="15">
      <c r="A4721" s="28"/>
      <c r="D4721"/>
      <c r="E4721"/>
    </row>
    <row r="4722" spans="1:5" s="27" customFormat="1" ht="15">
      <c r="A4722" s="28"/>
      <c r="D4722"/>
      <c r="E4722"/>
    </row>
    <row r="4723" spans="1:5" s="27" customFormat="1" ht="15">
      <c r="A4723" s="28"/>
      <c r="D4723"/>
      <c r="E4723"/>
    </row>
    <row r="4724" spans="1:5" s="27" customFormat="1" ht="15">
      <c r="A4724" s="28"/>
      <c r="D4724"/>
      <c r="E4724"/>
    </row>
    <row r="4725" spans="1:5" s="27" customFormat="1" ht="15">
      <c r="A4725" s="28"/>
      <c r="D4725"/>
      <c r="E4725"/>
    </row>
    <row r="4726" spans="1:5" s="27" customFormat="1" ht="15">
      <c r="A4726" s="28"/>
      <c r="D4726"/>
      <c r="E4726"/>
    </row>
    <row r="4727" spans="1:5" s="27" customFormat="1" ht="15">
      <c r="A4727" s="28"/>
      <c r="D4727"/>
      <c r="E4727"/>
    </row>
    <row r="4728" spans="1:5" s="27" customFormat="1" ht="15">
      <c r="A4728" s="28"/>
      <c r="D4728"/>
      <c r="E4728"/>
    </row>
    <row r="4729" spans="1:5" s="27" customFormat="1" ht="15">
      <c r="A4729" s="28"/>
      <c r="D4729"/>
      <c r="E4729"/>
    </row>
    <row r="4730" spans="1:5" s="27" customFormat="1" ht="15">
      <c r="A4730" s="28"/>
      <c r="D4730"/>
      <c r="E4730"/>
    </row>
    <row r="4731" spans="1:5" s="27" customFormat="1" ht="15">
      <c r="A4731" s="28"/>
      <c r="D4731"/>
      <c r="E4731"/>
    </row>
    <row r="4732" spans="1:5" s="27" customFormat="1" ht="15">
      <c r="A4732" s="28"/>
      <c r="D4732"/>
      <c r="E4732"/>
    </row>
    <row r="4733" spans="1:5" s="27" customFormat="1" ht="15">
      <c r="A4733" s="28"/>
      <c r="D4733"/>
      <c r="E4733"/>
    </row>
    <row r="4734" spans="1:5" s="27" customFormat="1" ht="15">
      <c r="A4734" s="28"/>
      <c r="D4734"/>
      <c r="E4734"/>
    </row>
    <row r="4735" spans="1:5" s="27" customFormat="1" ht="15">
      <c r="A4735" s="28"/>
      <c r="D4735"/>
      <c r="E4735"/>
    </row>
    <row r="4736" spans="1:5" s="27" customFormat="1" ht="15">
      <c r="A4736" s="28"/>
      <c r="D4736"/>
      <c r="E4736"/>
    </row>
    <row r="4737" spans="1:5" s="27" customFormat="1" ht="15">
      <c r="A4737" s="28"/>
      <c r="D4737"/>
      <c r="E4737"/>
    </row>
    <row r="4738" spans="1:5" s="27" customFormat="1" ht="15">
      <c r="A4738" s="28"/>
      <c r="D4738"/>
      <c r="E4738"/>
    </row>
    <row r="4739" spans="1:5" s="27" customFormat="1" ht="15">
      <c r="A4739" s="28"/>
      <c r="D4739"/>
      <c r="E4739"/>
    </row>
    <row r="4740" spans="1:5" s="27" customFormat="1" ht="15">
      <c r="A4740" s="28"/>
      <c r="D4740"/>
      <c r="E4740"/>
    </row>
    <row r="4741" spans="1:5" s="27" customFormat="1" ht="15">
      <c r="A4741" s="28"/>
      <c r="D4741"/>
      <c r="E4741"/>
    </row>
    <row r="4742" spans="1:5" s="27" customFormat="1" ht="15">
      <c r="A4742" s="28"/>
      <c r="D4742"/>
      <c r="E4742"/>
    </row>
    <row r="4743" spans="1:5" s="27" customFormat="1" ht="15">
      <c r="A4743" s="28"/>
      <c r="D4743"/>
      <c r="E4743"/>
    </row>
    <row r="4744" spans="1:5" s="27" customFormat="1" ht="15">
      <c r="A4744" s="28"/>
      <c r="D4744"/>
      <c r="E4744"/>
    </row>
    <row r="4745" spans="1:5" s="27" customFormat="1" ht="15">
      <c r="A4745" s="28"/>
      <c r="D4745"/>
      <c r="E4745"/>
    </row>
    <row r="4746" spans="1:5" s="27" customFormat="1" ht="15">
      <c r="A4746" s="28"/>
      <c r="D4746"/>
      <c r="E4746"/>
    </row>
    <row r="4747" spans="1:5" s="27" customFormat="1" ht="15">
      <c r="A4747" s="28"/>
      <c r="D4747"/>
      <c r="E4747"/>
    </row>
    <row r="4748" spans="1:5" s="27" customFormat="1" ht="15">
      <c r="A4748" s="28"/>
      <c r="D4748"/>
      <c r="E4748"/>
    </row>
    <row r="4749" spans="1:5" s="27" customFormat="1" ht="15">
      <c r="A4749" s="28"/>
      <c r="D4749"/>
      <c r="E4749"/>
    </row>
    <row r="4750" spans="1:5" s="27" customFormat="1" ht="15">
      <c r="A4750" s="28"/>
      <c r="D4750"/>
      <c r="E4750"/>
    </row>
    <row r="4751" spans="1:5" s="27" customFormat="1" ht="15">
      <c r="A4751" s="28"/>
      <c r="D4751"/>
      <c r="E4751"/>
    </row>
    <row r="4752" spans="1:5" s="27" customFormat="1" ht="15">
      <c r="A4752" s="28"/>
      <c r="D4752"/>
      <c r="E4752"/>
    </row>
    <row r="4753" spans="1:5" s="27" customFormat="1" ht="15">
      <c r="A4753" s="28"/>
      <c r="D4753"/>
      <c r="E4753"/>
    </row>
    <row r="4754" spans="1:5" s="27" customFormat="1" ht="15">
      <c r="A4754" s="28"/>
      <c r="D4754"/>
      <c r="E4754"/>
    </row>
    <row r="4755" spans="1:5" s="27" customFormat="1" ht="15">
      <c r="A4755" s="28"/>
      <c r="D4755"/>
      <c r="E4755"/>
    </row>
    <row r="4756" spans="1:5" s="27" customFormat="1" ht="15">
      <c r="A4756" s="28"/>
      <c r="D4756"/>
      <c r="E4756"/>
    </row>
    <row r="4757" spans="1:5" s="27" customFormat="1" ht="15">
      <c r="A4757" s="28"/>
      <c r="D4757"/>
      <c r="E4757"/>
    </row>
    <row r="4758" spans="1:5" s="27" customFormat="1" ht="15">
      <c r="A4758" s="28"/>
      <c r="D4758"/>
      <c r="E4758"/>
    </row>
    <row r="4759" spans="1:5" s="27" customFormat="1" ht="15">
      <c r="A4759" s="28"/>
      <c r="D4759"/>
      <c r="E4759"/>
    </row>
    <row r="4760" spans="1:5" s="27" customFormat="1" ht="15">
      <c r="A4760" s="28"/>
      <c r="D4760"/>
      <c r="E4760"/>
    </row>
    <row r="4761" spans="1:5" s="27" customFormat="1" ht="15">
      <c r="A4761" s="28"/>
      <c r="D4761"/>
      <c r="E4761"/>
    </row>
    <row r="4762" spans="1:5" s="27" customFormat="1" ht="15">
      <c r="A4762" s="28"/>
      <c r="D4762"/>
      <c r="E4762"/>
    </row>
    <row r="4763" spans="1:5" s="27" customFormat="1" ht="15">
      <c r="A4763" s="28"/>
      <c r="D4763"/>
      <c r="E4763"/>
    </row>
    <row r="4764" spans="1:5" s="27" customFormat="1" ht="15">
      <c r="A4764" s="28"/>
      <c r="D4764"/>
      <c r="E4764"/>
    </row>
    <row r="4765" spans="1:5" s="27" customFormat="1" ht="15">
      <c r="A4765" s="28"/>
      <c r="D4765"/>
      <c r="E4765"/>
    </row>
    <row r="4766" spans="1:5" s="27" customFormat="1" ht="15">
      <c r="A4766" s="28"/>
      <c r="D4766"/>
      <c r="E4766"/>
    </row>
    <row r="4767" spans="1:5" s="27" customFormat="1" ht="15">
      <c r="A4767" s="28"/>
      <c r="D4767"/>
      <c r="E4767"/>
    </row>
    <row r="4768" spans="1:5" s="27" customFormat="1" ht="15">
      <c r="A4768" s="28"/>
      <c r="D4768"/>
      <c r="E4768"/>
    </row>
    <row r="4769" spans="1:5" s="27" customFormat="1" ht="15">
      <c r="A4769" s="28"/>
      <c r="D4769"/>
      <c r="E4769"/>
    </row>
    <row r="4770" spans="1:5" s="27" customFormat="1" ht="15">
      <c r="A4770" s="28"/>
      <c r="D4770"/>
      <c r="E4770"/>
    </row>
    <row r="4771" spans="1:5" s="27" customFormat="1" ht="15">
      <c r="A4771" s="28"/>
      <c r="D4771"/>
      <c r="E4771"/>
    </row>
    <row r="4772" spans="1:5" s="27" customFormat="1" ht="15">
      <c r="A4772" s="28"/>
      <c r="D4772"/>
      <c r="E4772"/>
    </row>
    <row r="4773" spans="1:5" s="27" customFormat="1" ht="15">
      <c r="A4773" s="28"/>
      <c r="D4773"/>
      <c r="E4773"/>
    </row>
    <row r="4774" spans="1:5" s="27" customFormat="1" ht="15">
      <c r="A4774" s="28"/>
      <c r="D4774"/>
      <c r="E4774"/>
    </row>
    <row r="4775" spans="1:5" s="27" customFormat="1" ht="15">
      <c r="A4775" s="28"/>
      <c r="D4775"/>
      <c r="E4775"/>
    </row>
    <row r="4776" spans="1:5" s="27" customFormat="1" ht="15">
      <c r="A4776" s="28"/>
      <c r="D4776"/>
      <c r="E4776"/>
    </row>
    <row r="4777" spans="1:5" s="27" customFormat="1" ht="15">
      <c r="A4777" s="28"/>
      <c r="D4777"/>
      <c r="E4777"/>
    </row>
    <row r="4778" spans="1:5" s="27" customFormat="1" ht="15">
      <c r="A4778" s="28"/>
      <c r="D4778"/>
      <c r="E4778"/>
    </row>
    <row r="4779" spans="1:5" s="27" customFormat="1" ht="15">
      <c r="A4779" s="28"/>
      <c r="D4779"/>
      <c r="E4779"/>
    </row>
    <row r="4780" spans="1:5" s="27" customFormat="1" ht="15">
      <c r="A4780" s="28"/>
      <c r="D4780"/>
      <c r="E4780"/>
    </row>
    <row r="4781" spans="1:5" s="27" customFormat="1" ht="15">
      <c r="A4781" s="28"/>
      <c r="D4781"/>
      <c r="E4781"/>
    </row>
    <row r="4782" spans="1:5" s="27" customFormat="1" ht="15">
      <c r="A4782" s="28"/>
      <c r="D4782"/>
      <c r="E4782"/>
    </row>
    <row r="4783" spans="1:5" s="27" customFormat="1" ht="15">
      <c r="A4783" s="28"/>
      <c r="D4783"/>
      <c r="E4783"/>
    </row>
    <row r="4784" spans="1:5" s="27" customFormat="1" ht="15">
      <c r="A4784" s="28"/>
      <c r="D4784"/>
      <c r="E4784"/>
    </row>
    <row r="4785" spans="1:5" s="27" customFormat="1" ht="15">
      <c r="A4785" s="28"/>
      <c r="D4785"/>
      <c r="E4785"/>
    </row>
    <row r="4786" spans="1:5" s="27" customFormat="1" ht="15">
      <c r="A4786" s="28"/>
      <c r="D4786"/>
      <c r="E4786"/>
    </row>
    <row r="4787" spans="1:5" s="27" customFormat="1" ht="15">
      <c r="A4787" s="28"/>
      <c r="D4787"/>
      <c r="E4787"/>
    </row>
    <row r="4788" spans="1:5" s="27" customFormat="1" ht="15">
      <c r="A4788" s="28"/>
      <c r="D4788"/>
      <c r="E4788"/>
    </row>
    <row r="4789" spans="1:5" s="27" customFormat="1" ht="15">
      <c r="A4789" s="28"/>
      <c r="D4789"/>
      <c r="E4789"/>
    </row>
    <row r="4790" spans="1:5" s="27" customFormat="1" ht="15">
      <c r="A4790" s="28"/>
      <c r="D4790"/>
      <c r="E4790"/>
    </row>
    <row r="4791" spans="1:5" s="27" customFormat="1" ht="15">
      <c r="A4791" s="28"/>
      <c r="D4791"/>
      <c r="E4791"/>
    </row>
    <row r="4792" spans="1:5" s="27" customFormat="1" ht="15">
      <c r="A4792" s="28"/>
      <c r="D4792"/>
      <c r="E4792"/>
    </row>
    <row r="4793" spans="1:5" s="27" customFormat="1" ht="15">
      <c r="A4793" s="28"/>
      <c r="D4793"/>
      <c r="E4793"/>
    </row>
    <row r="4794" spans="1:5" s="27" customFormat="1" ht="15">
      <c r="A4794" s="28"/>
      <c r="D4794"/>
      <c r="E4794"/>
    </row>
    <row r="4795" spans="1:5" s="27" customFormat="1" ht="15">
      <c r="A4795" s="28"/>
      <c r="D4795"/>
      <c r="E4795"/>
    </row>
    <row r="4796" spans="1:5" s="27" customFormat="1" ht="15">
      <c r="A4796" s="28"/>
      <c r="D4796"/>
      <c r="E4796"/>
    </row>
    <row r="4797" spans="1:5" s="27" customFormat="1" ht="15">
      <c r="A4797" s="28"/>
      <c r="D4797"/>
      <c r="E4797"/>
    </row>
    <row r="4798" spans="1:5" s="27" customFormat="1" ht="15">
      <c r="A4798" s="28"/>
      <c r="D4798"/>
      <c r="E4798"/>
    </row>
    <row r="4799" spans="1:5" s="27" customFormat="1" ht="15">
      <c r="A4799" s="28"/>
      <c r="D4799"/>
      <c r="E4799"/>
    </row>
    <row r="4800" spans="1:5" s="27" customFormat="1" ht="15">
      <c r="A4800" s="28"/>
      <c r="D4800"/>
      <c r="E4800"/>
    </row>
    <row r="4801" spans="1:5" s="27" customFormat="1" ht="15">
      <c r="A4801" s="28"/>
      <c r="D4801"/>
      <c r="E4801"/>
    </row>
    <row r="4802" spans="1:5" s="27" customFormat="1" ht="15">
      <c r="A4802" s="28"/>
      <c r="D4802"/>
      <c r="E4802"/>
    </row>
    <row r="4803" spans="1:5" s="27" customFormat="1" ht="15">
      <c r="A4803" s="28"/>
      <c r="D4803"/>
      <c r="E4803"/>
    </row>
    <row r="4804" spans="1:5" s="27" customFormat="1" ht="15">
      <c r="A4804" s="28"/>
      <c r="D4804"/>
      <c r="E4804"/>
    </row>
    <row r="4805" spans="1:5" s="27" customFormat="1" ht="15">
      <c r="A4805" s="28"/>
      <c r="D4805"/>
      <c r="E4805"/>
    </row>
    <row r="4806" spans="1:5" s="27" customFormat="1" ht="15">
      <c r="A4806" s="28"/>
      <c r="D4806"/>
      <c r="E4806"/>
    </row>
    <row r="4807" spans="1:5" s="27" customFormat="1" ht="15">
      <c r="A4807" s="28"/>
      <c r="D4807"/>
      <c r="E4807"/>
    </row>
    <row r="4808" spans="1:5" s="27" customFormat="1" ht="15">
      <c r="A4808" s="28"/>
      <c r="D4808"/>
      <c r="E4808"/>
    </row>
    <row r="4809" spans="1:5" s="27" customFormat="1" ht="15">
      <c r="A4809" s="28"/>
      <c r="D4809"/>
      <c r="E4809"/>
    </row>
    <row r="4810" spans="1:5" s="27" customFormat="1" ht="15">
      <c r="A4810" s="28"/>
      <c r="D4810"/>
      <c r="E4810"/>
    </row>
    <row r="4811" spans="1:5" s="27" customFormat="1" ht="15">
      <c r="A4811" s="28"/>
      <c r="D4811"/>
      <c r="E4811"/>
    </row>
    <row r="4812" spans="1:5" s="27" customFormat="1" ht="15">
      <c r="A4812" s="28"/>
      <c r="D4812"/>
      <c r="E4812"/>
    </row>
    <row r="4813" spans="1:5" s="27" customFormat="1" ht="15">
      <c r="A4813" s="28"/>
      <c r="D4813"/>
      <c r="E4813"/>
    </row>
    <row r="4814" spans="1:5" s="27" customFormat="1" ht="15">
      <c r="A4814" s="28"/>
      <c r="D4814"/>
      <c r="E4814"/>
    </row>
    <row r="4815" spans="1:5" s="27" customFormat="1" ht="15">
      <c r="A4815" s="28"/>
      <c r="D4815"/>
      <c r="E4815"/>
    </row>
    <row r="4816" spans="1:5" s="27" customFormat="1" ht="15">
      <c r="A4816" s="28"/>
      <c r="D4816"/>
      <c r="E4816"/>
    </row>
    <row r="4817" spans="1:5" s="27" customFormat="1" ht="15">
      <c r="A4817" s="28"/>
      <c r="D4817"/>
      <c r="E4817"/>
    </row>
    <row r="4818" spans="1:5" s="27" customFormat="1" ht="15">
      <c r="A4818" s="28"/>
      <c r="D4818"/>
      <c r="E4818"/>
    </row>
    <row r="4819" spans="1:5" s="27" customFormat="1" ht="15">
      <c r="A4819" s="28"/>
      <c r="D4819"/>
      <c r="E4819"/>
    </row>
    <row r="4820" spans="1:5" s="27" customFormat="1" ht="15">
      <c r="A4820" s="28"/>
      <c r="D4820"/>
      <c r="E4820"/>
    </row>
    <row r="4821" spans="1:5" s="27" customFormat="1" ht="15">
      <c r="A4821" s="28"/>
      <c r="D4821"/>
      <c r="E4821"/>
    </row>
    <row r="4822" spans="1:5" s="27" customFormat="1" ht="15">
      <c r="A4822" s="28"/>
      <c r="D4822"/>
      <c r="E4822"/>
    </row>
    <row r="4823" spans="1:5" s="27" customFormat="1" ht="15">
      <c r="A4823" s="28"/>
      <c r="D4823"/>
      <c r="E4823"/>
    </row>
    <row r="4824" spans="1:5" s="27" customFormat="1" ht="15">
      <c r="A4824" s="28"/>
      <c r="D4824"/>
      <c r="E4824"/>
    </row>
    <row r="4825" spans="1:5" s="27" customFormat="1" ht="15">
      <c r="A4825" s="28"/>
      <c r="D4825"/>
      <c r="E4825"/>
    </row>
    <row r="4826" spans="1:5" s="27" customFormat="1" ht="15">
      <c r="A4826" s="28"/>
      <c r="D4826"/>
      <c r="E4826"/>
    </row>
    <row r="4827" spans="1:5" s="27" customFormat="1" ht="15">
      <c r="A4827" s="28"/>
      <c r="D4827"/>
      <c r="E4827"/>
    </row>
    <row r="4828" spans="1:5" s="27" customFormat="1" ht="15">
      <c r="A4828" s="28"/>
      <c r="D4828"/>
      <c r="E4828"/>
    </row>
    <row r="4829" spans="1:5" s="27" customFormat="1" ht="15">
      <c r="A4829" s="28"/>
      <c r="D4829"/>
      <c r="E4829"/>
    </row>
    <row r="4830" spans="1:5" s="27" customFormat="1" ht="15">
      <c r="A4830" s="28"/>
      <c r="D4830"/>
      <c r="E4830"/>
    </row>
    <row r="4831" spans="1:5" s="27" customFormat="1" ht="15">
      <c r="A4831" s="28"/>
      <c r="D4831"/>
      <c r="E4831"/>
    </row>
    <row r="4832" spans="1:5" s="27" customFormat="1" ht="15">
      <c r="A4832" s="28"/>
      <c r="D4832"/>
      <c r="E4832"/>
    </row>
    <row r="4833" spans="1:5" s="27" customFormat="1" ht="15">
      <c r="A4833" s="28"/>
      <c r="D4833"/>
      <c r="E4833"/>
    </row>
    <row r="4834" spans="1:5" s="27" customFormat="1" ht="15">
      <c r="A4834" s="28"/>
      <c r="D4834"/>
      <c r="E4834"/>
    </row>
    <row r="4835" spans="1:5" s="27" customFormat="1" ht="15">
      <c r="A4835" s="28"/>
      <c r="D4835"/>
      <c r="E4835"/>
    </row>
    <row r="4836" spans="1:5" s="27" customFormat="1" ht="15">
      <c r="A4836" s="28"/>
      <c r="D4836"/>
      <c r="E4836"/>
    </row>
    <row r="4837" spans="1:5" s="27" customFormat="1" ht="15">
      <c r="A4837" s="28"/>
      <c r="D4837"/>
      <c r="E4837"/>
    </row>
    <row r="4838" spans="1:5" s="27" customFormat="1" ht="15">
      <c r="A4838" s="28"/>
      <c r="D4838"/>
      <c r="E4838"/>
    </row>
    <row r="4839" spans="1:5" s="27" customFormat="1" ht="15">
      <c r="A4839" s="28"/>
      <c r="D4839"/>
      <c r="E4839"/>
    </row>
    <row r="4840" spans="1:5" s="27" customFormat="1" ht="15">
      <c r="A4840" s="28"/>
      <c r="D4840"/>
      <c r="E4840"/>
    </row>
    <row r="4841" spans="1:5" s="27" customFormat="1" ht="15">
      <c r="A4841" s="28"/>
      <c r="D4841"/>
      <c r="E4841"/>
    </row>
    <row r="4842" spans="1:5" s="27" customFormat="1" ht="15">
      <c r="A4842" s="28"/>
      <c r="D4842"/>
      <c r="E4842"/>
    </row>
    <row r="4843" spans="1:5" s="27" customFormat="1" ht="15">
      <c r="A4843" s="28"/>
      <c r="D4843"/>
      <c r="E4843"/>
    </row>
    <row r="4844" spans="1:5" s="27" customFormat="1" ht="15">
      <c r="A4844" s="28"/>
      <c r="D4844"/>
      <c r="E4844"/>
    </row>
    <row r="4845" spans="1:5" s="27" customFormat="1" ht="15">
      <c r="A4845" s="28"/>
      <c r="D4845"/>
      <c r="E4845"/>
    </row>
    <row r="4846" spans="1:5" s="27" customFormat="1" ht="15">
      <c r="A4846" s="28"/>
      <c r="D4846"/>
      <c r="E4846"/>
    </row>
    <row r="4847" spans="1:5" s="27" customFormat="1" ht="15">
      <c r="A4847" s="28"/>
      <c r="D4847"/>
      <c r="E4847"/>
    </row>
    <row r="4848" spans="1:5" s="27" customFormat="1" ht="15">
      <c r="A4848" s="28"/>
      <c r="D4848"/>
      <c r="E4848"/>
    </row>
    <row r="4849" spans="1:5" s="27" customFormat="1" ht="15">
      <c r="A4849" s="28"/>
      <c r="D4849"/>
      <c r="E4849"/>
    </row>
    <row r="4850" spans="1:5" s="27" customFormat="1" ht="15">
      <c r="A4850" s="28"/>
      <c r="D4850"/>
      <c r="E4850"/>
    </row>
    <row r="4851" spans="1:5" s="27" customFormat="1" ht="15">
      <c r="A4851" s="28"/>
      <c r="D4851"/>
      <c r="E4851"/>
    </row>
    <row r="4852" spans="1:5" s="27" customFormat="1" ht="15">
      <c r="A4852" s="28"/>
      <c r="D4852"/>
      <c r="E4852"/>
    </row>
    <row r="4853" spans="1:5" s="27" customFormat="1" ht="15">
      <c r="A4853" s="28"/>
      <c r="D4853"/>
      <c r="E4853"/>
    </row>
    <row r="4854" spans="1:5" s="27" customFormat="1" ht="15">
      <c r="A4854" s="28"/>
      <c r="D4854"/>
      <c r="E4854"/>
    </row>
    <row r="4855" spans="1:5" s="27" customFormat="1" ht="15">
      <c r="A4855" s="28"/>
      <c r="D4855"/>
      <c r="E4855"/>
    </row>
    <row r="4856" spans="1:5" s="27" customFormat="1" ht="15">
      <c r="A4856" s="28"/>
      <c r="D4856"/>
      <c r="E4856"/>
    </row>
    <row r="4857" spans="1:5" s="27" customFormat="1" ht="15">
      <c r="A4857" s="28"/>
      <c r="D4857"/>
      <c r="E4857"/>
    </row>
    <row r="4858" spans="1:5" s="27" customFormat="1" ht="15">
      <c r="A4858" s="28"/>
      <c r="D4858"/>
      <c r="E4858"/>
    </row>
    <row r="4859" spans="1:5" s="27" customFormat="1" ht="15">
      <c r="A4859" s="28"/>
      <c r="D4859"/>
      <c r="E4859"/>
    </row>
    <row r="4860" spans="1:5" s="27" customFormat="1" ht="15">
      <c r="A4860" s="28"/>
      <c r="D4860"/>
      <c r="E4860"/>
    </row>
    <row r="4861" spans="1:5" s="27" customFormat="1" ht="15">
      <c r="A4861" s="28"/>
      <c r="D4861"/>
      <c r="E4861"/>
    </row>
    <row r="4862" spans="1:5" s="27" customFormat="1" ht="15">
      <c r="A4862" s="28"/>
      <c r="D4862"/>
      <c r="E4862"/>
    </row>
    <row r="4863" spans="1:5" s="27" customFormat="1" ht="15">
      <c r="A4863" s="28"/>
      <c r="D4863"/>
      <c r="E4863"/>
    </row>
    <row r="4864" spans="1:5" s="27" customFormat="1" ht="15">
      <c r="A4864" s="28"/>
      <c r="D4864"/>
      <c r="E4864"/>
    </row>
    <row r="4865" spans="1:5" s="27" customFormat="1" ht="15">
      <c r="A4865" s="28"/>
      <c r="D4865"/>
      <c r="E4865"/>
    </row>
    <row r="4866" spans="1:5" s="27" customFormat="1" ht="15">
      <c r="A4866" s="28"/>
      <c r="D4866"/>
      <c r="E4866"/>
    </row>
    <row r="4867" spans="1:5" s="27" customFormat="1" ht="15">
      <c r="A4867" s="28"/>
      <c r="D4867"/>
      <c r="E4867"/>
    </row>
    <row r="4868" spans="1:5" s="27" customFormat="1" ht="15">
      <c r="A4868" s="28"/>
      <c r="D4868"/>
      <c r="E4868"/>
    </row>
    <row r="4869" spans="1:5" s="27" customFormat="1" ht="15">
      <c r="A4869" s="28"/>
      <c r="D4869"/>
      <c r="E4869"/>
    </row>
    <row r="4870" spans="1:5" s="27" customFormat="1" ht="15">
      <c r="A4870" s="28"/>
      <c r="D4870"/>
      <c r="E4870"/>
    </row>
    <row r="4871" spans="1:5" s="27" customFormat="1" ht="15">
      <c r="A4871" s="28"/>
      <c r="D4871"/>
      <c r="E4871"/>
    </row>
    <row r="4872" spans="1:5" s="27" customFormat="1" ht="15">
      <c r="A4872" s="28"/>
      <c r="D4872"/>
      <c r="E4872"/>
    </row>
    <row r="4873" spans="1:5" s="27" customFormat="1" ht="15">
      <c r="A4873" s="28"/>
      <c r="D4873"/>
      <c r="E4873"/>
    </row>
    <row r="4874" spans="1:5" s="27" customFormat="1" ht="15">
      <c r="A4874" s="28"/>
      <c r="D4874"/>
      <c r="E4874"/>
    </row>
    <row r="4875" spans="1:5" s="27" customFormat="1" ht="15">
      <c r="A4875" s="28"/>
      <c r="D4875"/>
      <c r="E4875"/>
    </row>
    <row r="4876" spans="1:5" s="27" customFormat="1" ht="15">
      <c r="A4876" s="28"/>
      <c r="D4876"/>
      <c r="E4876"/>
    </row>
    <row r="4877" spans="1:5" s="27" customFormat="1" ht="15">
      <c r="A4877" s="28"/>
      <c r="D4877"/>
      <c r="E4877"/>
    </row>
    <row r="4878" spans="1:5" s="27" customFormat="1" ht="15">
      <c r="A4878" s="28"/>
      <c r="D4878"/>
      <c r="E4878"/>
    </row>
    <row r="4879" spans="1:5" s="27" customFormat="1" ht="15">
      <c r="A4879" s="28"/>
      <c r="D4879"/>
      <c r="E4879"/>
    </row>
    <row r="4880" spans="1:5" s="27" customFormat="1" ht="15">
      <c r="A4880" s="28"/>
      <c r="D4880"/>
      <c r="E4880"/>
    </row>
    <row r="4881" spans="1:5" s="27" customFormat="1" ht="15">
      <c r="A4881" s="28"/>
      <c r="D4881"/>
      <c r="E4881"/>
    </row>
    <row r="4882" spans="1:5" s="27" customFormat="1" ht="15">
      <c r="A4882" s="28"/>
      <c r="D4882"/>
      <c r="E4882"/>
    </row>
    <row r="4883" spans="1:5" s="27" customFormat="1" ht="15">
      <c r="A4883" s="28"/>
      <c r="D4883"/>
      <c r="E4883"/>
    </row>
    <row r="4884" spans="1:5" s="27" customFormat="1" ht="15">
      <c r="A4884" s="28"/>
      <c r="D4884"/>
      <c r="E4884"/>
    </row>
    <row r="4885" spans="1:5" s="27" customFormat="1" ht="15">
      <c r="A4885" s="28"/>
      <c r="D4885"/>
      <c r="E4885"/>
    </row>
    <row r="4886" spans="1:5" s="27" customFormat="1" ht="15">
      <c r="A4886" s="28"/>
      <c r="D4886"/>
      <c r="E4886"/>
    </row>
    <row r="4887" spans="1:5" s="27" customFormat="1" ht="15">
      <c r="A4887" s="28"/>
      <c r="D4887"/>
      <c r="E4887"/>
    </row>
    <row r="4888" spans="1:5" s="27" customFormat="1" ht="15">
      <c r="A4888" s="28"/>
      <c r="D4888"/>
      <c r="E4888"/>
    </row>
    <row r="4889" spans="1:5" s="27" customFormat="1" ht="15">
      <c r="A4889" s="28"/>
      <c r="D4889"/>
      <c r="E4889"/>
    </row>
    <row r="4890" spans="1:5" s="27" customFormat="1" ht="15">
      <c r="A4890" s="28"/>
      <c r="D4890"/>
      <c r="E4890"/>
    </row>
    <row r="4891" spans="1:5" s="27" customFormat="1" ht="15">
      <c r="A4891" s="28"/>
      <c r="D4891"/>
      <c r="E4891"/>
    </row>
    <row r="4892" spans="1:5" s="27" customFormat="1" ht="15">
      <c r="A4892" s="28"/>
      <c r="D4892"/>
      <c r="E4892"/>
    </row>
    <row r="4893" spans="1:5" s="27" customFormat="1" ht="15">
      <c r="A4893" s="28"/>
      <c r="D4893"/>
      <c r="E4893"/>
    </row>
    <row r="4894" spans="1:5" s="27" customFormat="1" ht="15">
      <c r="A4894" s="28"/>
      <c r="D4894"/>
      <c r="E4894"/>
    </row>
    <row r="4895" spans="1:5" s="27" customFormat="1" ht="15">
      <c r="A4895" s="28"/>
      <c r="D4895"/>
      <c r="E4895"/>
    </row>
    <row r="4896" spans="1:5" s="27" customFormat="1" ht="15">
      <c r="A4896" s="28"/>
      <c r="D4896"/>
      <c r="E4896"/>
    </row>
    <row r="4897" spans="1:5" s="27" customFormat="1" ht="15">
      <c r="A4897" s="28"/>
      <c r="D4897"/>
      <c r="E4897"/>
    </row>
    <row r="4898" spans="1:5" s="27" customFormat="1" ht="15">
      <c r="A4898" s="28"/>
      <c r="D4898"/>
      <c r="E4898"/>
    </row>
    <row r="4899" spans="1:5" s="27" customFormat="1" ht="15">
      <c r="A4899" s="28"/>
      <c r="D4899"/>
      <c r="E4899"/>
    </row>
    <row r="4900" spans="1:5" s="27" customFormat="1" ht="15">
      <c r="A4900" s="28"/>
      <c r="D4900"/>
      <c r="E4900"/>
    </row>
    <row r="4901" spans="1:5" s="27" customFormat="1" ht="15">
      <c r="A4901" s="28"/>
      <c r="D4901"/>
      <c r="E4901"/>
    </row>
    <row r="4902" spans="1:5" s="27" customFormat="1" ht="15">
      <c r="A4902" s="28"/>
      <c r="D4902"/>
      <c r="E4902"/>
    </row>
    <row r="4903" spans="1:5" s="27" customFormat="1" ht="15">
      <c r="A4903" s="28"/>
      <c r="D4903"/>
      <c r="E4903"/>
    </row>
    <row r="4904" spans="1:5" s="27" customFormat="1" ht="15">
      <c r="A4904" s="28"/>
      <c r="D4904"/>
      <c r="E4904"/>
    </row>
    <row r="4905" spans="1:5" s="27" customFormat="1" ht="15">
      <c r="A4905" s="28"/>
      <c r="D4905"/>
      <c r="E4905"/>
    </row>
    <row r="4906" spans="1:5" s="27" customFormat="1" ht="15">
      <c r="A4906" s="28"/>
      <c r="D4906"/>
      <c r="E4906"/>
    </row>
    <row r="4907" spans="1:5" s="27" customFormat="1" ht="15">
      <c r="A4907" s="28"/>
      <c r="D4907"/>
      <c r="E4907"/>
    </row>
    <row r="4908" spans="1:5" s="27" customFormat="1" ht="15">
      <c r="A4908" s="28"/>
      <c r="D4908"/>
      <c r="E4908"/>
    </row>
    <row r="4909" spans="1:5" s="27" customFormat="1" ht="15">
      <c r="A4909" s="28"/>
      <c r="D4909"/>
      <c r="E4909"/>
    </row>
    <row r="4910" spans="1:5" s="27" customFormat="1" ht="15">
      <c r="A4910" s="28"/>
      <c r="D4910"/>
      <c r="E4910"/>
    </row>
    <row r="4911" spans="1:5" s="27" customFormat="1" ht="15">
      <c r="A4911" s="28"/>
      <c r="D4911"/>
      <c r="E4911"/>
    </row>
    <row r="4912" spans="1:5" s="27" customFormat="1" ht="15">
      <c r="A4912" s="28"/>
      <c r="D4912"/>
      <c r="E4912"/>
    </row>
    <row r="4913" spans="1:5" s="27" customFormat="1" ht="15">
      <c r="A4913" s="28"/>
      <c r="D4913"/>
      <c r="E4913"/>
    </row>
    <row r="4914" spans="1:5" s="27" customFormat="1" ht="15">
      <c r="A4914" s="28"/>
      <c r="D4914"/>
      <c r="E4914"/>
    </row>
    <row r="4915" spans="1:5" s="27" customFormat="1" ht="15">
      <c r="A4915" s="28"/>
      <c r="D4915"/>
      <c r="E4915"/>
    </row>
    <row r="4916" spans="1:5" s="27" customFormat="1" ht="15">
      <c r="A4916" s="28"/>
      <c r="D4916"/>
      <c r="E4916"/>
    </row>
    <row r="4917" spans="1:5" s="27" customFormat="1" ht="15">
      <c r="A4917" s="28"/>
      <c r="D4917"/>
      <c r="E4917"/>
    </row>
    <row r="4918" spans="1:5" s="27" customFormat="1" ht="15">
      <c r="A4918" s="28"/>
      <c r="D4918"/>
      <c r="E4918"/>
    </row>
    <row r="4919" spans="1:5" s="27" customFormat="1" ht="15">
      <c r="A4919" s="28"/>
      <c r="D4919"/>
      <c r="E4919"/>
    </row>
    <row r="4920" spans="1:5" s="27" customFormat="1" ht="15">
      <c r="A4920" s="28"/>
      <c r="D4920"/>
      <c r="E4920"/>
    </row>
    <row r="4921" spans="1:5" s="27" customFormat="1" ht="15">
      <c r="A4921" s="28"/>
      <c r="D4921"/>
      <c r="E4921"/>
    </row>
    <row r="4922" spans="1:5" s="27" customFormat="1" ht="15">
      <c r="A4922" s="28"/>
      <c r="D4922"/>
      <c r="E4922"/>
    </row>
    <row r="4923" spans="1:5" s="27" customFormat="1" ht="15">
      <c r="A4923" s="28"/>
      <c r="D4923"/>
      <c r="E4923"/>
    </row>
    <row r="4924" spans="1:5" s="27" customFormat="1" ht="15">
      <c r="A4924" s="28"/>
      <c r="D4924"/>
      <c r="E4924"/>
    </row>
    <row r="4925" spans="1:5" s="27" customFormat="1" ht="15">
      <c r="A4925" s="28"/>
      <c r="D4925"/>
      <c r="E4925"/>
    </row>
    <row r="4926" spans="1:5" s="27" customFormat="1" ht="15">
      <c r="A4926" s="28"/>
      <c r="D4926"/>
      <c r="E4926"/>
    </row>
    <row r="4927" spans="1:5" s="27" customFormat="1" ht="15">
      <c r="A4927" s="28"/>
      <c r="D4927"/>
      <c r="E4927"/>
    </row>
    <row r="4928" spans="1:5" s="27" customFormat="1" ht="15">
      <c r="A4928" s="28"/>
      <c r="D4928"/>
      <c r="E4928"/>
    </row>
    <row r="4929" spans="1:5" s="27" customFormat="1" ht="15">
      <c r="A4929" s="28"/>
      <c r="D4929"/>
      <c r="E4929"/>
    </row>
    <row r="4930" spans="1:5" s="27" customFormat="1" ht="15">
      <c r="A4930" s="28"/>
      <c r="D4930"/>
      <c r="E4930"/>
    </row>
    <row r="4931" spans="1:5" s="27" customFormat="1" ht="15">
      <c r="A4931" s="28"/>
      <c r="D4931"/>
      <c r="E4931"/>
    </row>
    <row r="4932" spans="1:5" s="27" customFormat="1" ht="15">
      <c r="A4932" s="28"/>
      <c r="D4932"/>
      <c r="E4932"/>
    </row>
    <row r="4933" spans="1:5" s="27" customFormat="1" ht="15">
      <c r="A4933" s="28"/>
      <c r="D4933"/>
      <c r="E4933"/>
    </row>
    <row r="4934" spans="1:5" s="27" customFormat="1" ht="15">
      <c r="A4934" s="28"/>
      <c r="D4934"/>
      <c r="E4934"/>
    </row>
    <row r="4935" spans="1:5" s="27" customFormat="1" ht="15">
      <c r="A4935" s="28"/>
      <c r="D4935"/>
      <c r="E4935"/>
    </row>
    <row r="4936" spans="1:5" s="27" customFormat="1" ht="15">
      <c r="A4936" s="28"/>
      <c r="D4936"/>
      <c r="E4936"/>
    </row>
    <row r="4937" spans="1:5" s="27" customFormat="1" ht="15">
      <c r="A4937" s="28"/>
      <c r="D4937"/>
      <c r="E4937"/>
    </row>
    <row r="4938" spans="1:5" s="27" customFormat="1" ht="15">
      <c r="A4938" s="28"/>
      <c r="D4938"/>
      <c r="E4938"/>
    </row>
    <row r="4939" spans="1:5" s="27" customFormat="1" ht="15">
      <c r="A4939" s="28"/>
      <c r="D4939"/>
      <c r="E4939"/>
    </row>
    <row r="4940" spans="1:5" s="27" customFormat="1" ht="15">
      <c r="A4940" s="28"/>
      <c r="D4940"/>
      <c r="E4940"/>
    </row>
    <row r="4941" spans="1:5" s="27" customFormat="1" ht="15">
      <c r="A4941" s="28"/>
      <c r="D4941"/>
      <c r="E4941"/>
    </row>
    <row r="4942" spans="1:5" s="27" customFormat="1" ht="15">
      <c r="A4942" s="28"/>
      <c r="D4942"/>
      <c r="E4942"/>
    </row>
    <row r="4943" spans="1:5" s="27" customFormat="1" ht="15">
      <c r="A4943" s="28"/>
      <c r="D4943"/>
      <c r="E4943"/>
    </row>
    <row r="4944" spans="1:5" s="27" customFormat="1" ht="15">
      <c r="A4944" s="28"/>
      <c r="D4944"/>
      <c r="E4944"/>
    </row>
    <row r="4945" spans="1:5" s="27" customFormat="1" ht="15">
      <c r="A4945" s="28"/>
      <c r="D4945"/>
      <c r="E4945"/>
    </row>
    <row r="4946" spans="1:5" s="27" customFormat="1" ht="15">
      <c r="A4946" s="28"/>
      <c r="D4946"/>
      <c r="E4946"/>
    </row>
    <row r="4947" spans="1:5" s="27" customFormat="1" ht="15">
      <c r="A4947" s="28"/>
      <c r="D4947"/>
      <c r="E4947"/>
    </row>
    <row r="4948" spans="1:5" s="27" customFormat="1" ht="15">
      <c r="A4948" s="28"/>
      <c r="D4948"/>
      <c r="E4948"/>
    </row>
    <row r="4949" spans="1:5" s="27" customFormat="1" ht="15">
      <c r="A4949" s="28"/>
      <c r="D4949"/>
      <c r="E4949"/>
    </row>
    <row r="4950" spans="1:5" s="27" customFormat="1" ht="15">
      <c r="A4950" s="28"/>
      <c r="D4950"/>
      <c r="E4950"/>
    </row>
    <row r="4951" spans="1:5" s="27" customFormat="1" ht="15">
      <c r="A4951" s="28"/>
      <c r="D4951"/>
      <c r="E4951"/>
    </row>
    <row r="4952" spans="1:5" s="27" customFormat="1" ht="15">
      <c r="A4952" s="28"/>
      <c r="D4952"/>
      <c r="E4952"/>
    </row>
    <row r="4953" spans="1:5" s="27" customFormat="1" ht="15">
      <c r="A4953" s="28"/>
      <c r="D4953"/>
      <c r="E4953"/>
    </row>
    <row r="4954" spans="1:5" s="27" customFormat="1" ht="15">
      <c r="A4954" s="28"/>
      <c r="D4954"/>
      <c r="E4954"/>
    </row>
    <row r="4955" spans="1:5" s="27" customFormat="1" ht="15">
      <c r="A4955" s="28"/>
      <c r="D4955"/>
      <c r="E4955"/>
    </row>
    <row r="4956" spans="1:5" s="27" customFormat="1" ht="15">
      <c r="A4956" s="28"/>
      <c r="D4956"/>
      <c r="E4956"/>
    </row>
    <row r="4957" spans="1:5" s="27" customFormat="1" ht="15">
      <c r="A4957" s="28"/>
      <c r="D4957"/>
      <c r="E4957"/>
    </row>
    <row r="4958" spans="1:5" s="27" customFormat="1" ht="15">
      <c r="A4958" s="28"/>
      <c r="D4958"/>
      <c r="E4958"/>
    </row>
    <row r="4959" spans="1:5" s="27" customFormat="1" ht="15">
      <c r="A4959" s="28"/>
      <c r="D4959"/>
      <c r="E4959"/>
    </row>
    <row r="4960" spans="1:5" s="27" customFormat="1" ht="15">
      <c r="A4960" s="28"/>
      <c r="D4960"/>
      <c r="E4960"/>
    </row>
    <row r="4961" spans="1:5" s="27" customFormat="1" ht="15">
      <c r="A4961" s="28"/>
      <c r="D4961"/>
      <c r="E4961"/>
    </row>
    <row r="4962" spans="1:5" s="27" customFormat="1" ht="15">
      <c r="A4962" s="28"/>
      <c r="D4962"/>
      <c r="E4962"/>
    </row>
    <row r="4963" spans="1:5" s="27" customFormat="1" ht="15">
      <c r="A4963" s="28"/>
      <c r="D4963"/>
      <c r="E4963"/>
    </row>
    <row r="4964" spans="1:5" s="27" customFormat="1" ht="15">
      <c r="A4964" s="28"/>
      <c r="D4964"/>
      <c r="E4964"/>
    </row>
    <row r="4965" spans="1:5" s="27" customFormat="1" ht="15">
      <c r="A4965" s="28"/>
      <c r="D4965"/>
      <c r="E4965"/>
    </row>
    <row r="4966" spans="1:5" s="27" customFormat="1" ht="15">
      <c r="A4966" s="28"/>
      <c r="D4966"/>
      <c r="E4966"/>
    </row>
    <row r="4967" spans="1:5" s="27" customFormat="1" ht="15">
      <c r="A4967" s="28"/>
      <c r="D4967"/>
      <c r="E4967"/>
    </row>
    <row r="4968" spans="1:5" s="27" customFormat="1" ht="15">
      <c r="A4968" s="28"/>
      <c r="D4968"/>
      <c r="E4968"/>
    </row>
    <row r="4969" spans="1:5" s="27" customFormat="1" ht="15">
      <c r="A4969" s="28"/>
      <c r="D4969"/>
      <c r="E4969"/>
    </row>
    <row r="4970" spans="1:5" s="27" customFormat="1" ht="15">
      <c r="A4970" s="28"/>
      <c r="D4970"/>
      <c r="E4970"/>
    </row>
    <row r="4971" spans="1:5" s="27" customFormat="1" ht="15">
      <c r="A4971" s="28"/>
      <c r="D4971"/>
      <c r="E4971"/>
    </row>
    <row r="4972" spans="1:5" s="27" customFormat="1" ht="15">
      <c r="A4972" s="28"/>
      <c r="D4972"/>
      <c r="E4972"/>
    </row>
    <row r="4973" spans="1:5" s="27" customFormat="1" ht="15">
      <c r="A4973" s="28"/>
      <c r="D4973"/>
      <c r="E4973"/>
    </row>
    <row r="4974" spans="1:5" s="27" customFormat="1" ht="15">
      <c r="A4974" s="28"/>
      <c r="D4974"/>
      <c r="E4974"/>
    </row>
    <row r="4975" spans="1:5" s="27" customFormat="1" ht="15">
      <c r="A4975" s="28"/>
      <c r="D4975"/>
      <c r="E4975"/>
    </row>
    <row r="4976" spans="1:5" s="27" customFormat="1" ht="15">
      <c r="A4976" s="28"/>
      <c r="D4976"/>
      <c r="E4976"/>
    </row>
    <row r="4977" spans="1:5" s="27" customFormat="1" ht="15">
      <c r="A4977" s="28"/>
      <c r="D4977"/>
      <c r="E4977"/>
    </row>
    <row r="4978" spans="1:5" s="27" customFormat="1" ht="15">
      <c r="A4978" s="28"/>
      <c r="D4978"/>
      <c r="E4978"/>
    </row>
    <row r="4979" spans="1:5" s="27" customFormat="1" ht="15">
      <c r="A4979" s="28"/>
      <c r="D4979"/>
      <c r="E4979"/>
    </row>
    <row r="4980" spans="1:5" s="27" customFormat="1" ht="15">
      <c r="A4980" s="28"/>
      <c r="D4980"/>
      <c r="E4980"/>
    </row>
    <row r="4981" spans="1:5" s="27" customFormat="1" ht="15">
      <c r="A4981" s="28"/>
      <c r="D4981"/>
      <c r="E4981"/>
    </row>
    <row r="4982" spans="1:5" s="27" customFormat="1" ht="15">
      <c r="A4982" s="28"/>
      <c r="D4982"/>
      <c r="E4982"/>
    </row>
    <row r="4983" spans="1:5" s="27" customFormat="1" ht="15">
      <c r="A4983" s="28"/>
      <c r="D4983"/>
      <c r="E4983"/>
    </row>
    <row r="4984" spans="1:5" s="27" customFormat="1" ht="15">
      <c r="A4984" s="28"/>
      <c r="D4984"/>
      <c r="E4984"/>
    </row>
    <row r="4985" spans="1:5" s="27" customFormat="1" ht="15">
      <c r="A4985" s="28"/>
      <c r="D4985"/>
      <c r="E4985"/>
    </row>
    <row r="4986" spans="1:5" s="27" customFormat="1" ht="15">
      <c r="A4986" s="28"/>
      <c r="D4986"/>
      <c r="E4986"/>
    </row>
    <row r="4987" spans="1:5" s="27" customFormat="1" ht="15">
      <c r="A4987" s="28"/>
      <c r="D4987"/>
      <c r="E4987"/>
    </row>
    <row r="4988" spans="1:5" s="27" customFormat="1" ht="15">
      <c r="A4988" s="28"/>
      <c r="D4988"/>
      <c r="E4988"/>
    </row>
    <row r="4989" spans="1:5" s="27" customFormat="1" ht="15">
      <c r="A4989" s="28"/>
      <c r="D4989"/>
      <c r="E4989"/>
    </row>
    <row r="4990" spans="1:5" s="27" customFormat="1" ht="15">
      <c r="A4990" s="28"/>
      <c r="D4990"/>
      <c r="E4990"/>
    </row>
    <row r="4991" spans="1:5" s="27" customFormat="1" ht="15">
      <c r="A4991" s="28"/>
      <c r="D4991"/>
      <c r="E4991"/>
    </row>
    <row r="4992" spans="1:5" s="27" customFormat="1" ht="15">
      <c r="A4992" s="28"/>
      <c r="D4992"/>
      <c r="E4992"/>
    </row>
    <row r="4993" spans="1:5" s="27" customFormat="1" ht="15">
      <c r="A4993" s="28"/>
      <c r="D4993"/>
      <c r="E4993"/>
    </row>
    <row r="4994" spans="1:5" s="27" customFormat="1" ht="15">
      <c r="A4994" s="28"/>
      <c r="D4994"/>
      <c r="E4994"/>
    </row>
    <row r="4995" spans="1:5" s="27" customFormat="1" ht="15">
      <c r="A4995" s="28"/>
      <c r="D4995"/>
      <c r="E4995"/>
    </row>
    <row r="4996" spans="1:5" s="27" customFormat="1" ht="15">
      <c r="A4996" s="28"/>
      <c r="D4996"/>
      <c r="E4996"/>
    </row>
    <row r="4997" spans="1:5" s="27" customFormat="1" ht="15">
      <c r="A4997" s="28"/>
      <c r="D4997"/>
      <c r="E4997"/>
    </row>
    <row r="4998" spans="1:5" s="27" customFormat="1" ht="15">
      <c r="A4998" s="28"/>
      <c r="D4998"/>
      <c r="E4998"/>
    </row>
    <row r="4999" spans="1:5" s="27" customFormat="1" ht="15">
      <c r="A4999" s="28"/>
      <c r="D4999"/>
      <c r="E4999"/>
    </row>
    <row r="5000" spans="1:5" s="27" customFormat="1" ht="15">
      <c r="A5000" s="28"/>
      <c r="D5000"/>
      <c r="E5000"/>
    </row>
    <row r="5001" spans="1:5" s="27" customFormat="1" ht="15">
      <c r="A5001" s="28"/>
      <c r="D5001"/>
      <c r="E5001"/>
    </row>
    <row r="5002" spans="1:5" s="27" customFormat="1" ht="15">
      <c r="A5002" s="28"/>
      <c r="D5002"/>
      <c r="E5002"/>
    </row>
    <row r="5003" spans="1:5" s="27" customFormat="1" ht="15">
      <c r="A5003" s="28"/>
      <c r="D5003"/>
      <c r="E5003"/>
    </row>
    <row r="5004" spans="1:5" s="27" customFormat="1" ht="15">
      <c r="A5004" s="28"/>
      <c r="D5004"/>
      <c r="E5004"/>
    </row>
    <row r="5005" spans="1:5" s="27" customFormat="1" ht="15">
      <c r="A5005" s="28"/>
      <c r="D5005"/>
      <c r="E5005"/>
    </row>
    <row r="5006" spans="1:5" s="27" customFormat="1" ht="15">
      <c r="A5006" s="28"/>
      <c r="D5006"/>
      <c r="E5006"/>
    </row>
    <row r="5007" spans="1:5" s="27" customFormat="1" ht="15">
      <c r="A5007" s="28"/>
      <c r="D5007"/>
      <c r="E5007"/>
    </row>
    <row r="5008" spans="1:5" s="27" customFormat="1" ht="15">
      <c r="A5008" s="28"/>
      <c r="D5008"/>
      <c r="E5008"/>
    </row>
    <row r="5009" spans="1:5" s="27" customFormat="1" ht="15">
      <c r="A5009" s="28"/>
      <c r="D5009"/>
      <c r="E5009"/>
    </row>
    <row r="5010" spans="1:5" s="27" customFormat="1" ht="15">
      <c r="A5010" s="28"/>
      <c r="D5010"/>
      <c r="E5010"/>
    </row>
    <row r="5011" spans="1:5" s="27" customFormat="1" ht="15">
      <c r="A5011" s="28"/>
      <c r="D5011"/>
      <c r="E5011"/>
    </row>
    <row r="5012" spans="1:5" s="27" customFormat="1" ht="15">
      <c r="A5012" s="28"/>
      <c r="D5012"/>
      <c r="E5012"/>
    </row>
    <row r="5013" spans="1:5" s="27" customFormat="1" ht="15">
      <c r="A5013" s="28"/>
      <c r="D5013"/>
      <c r="E5013"/>
    </row>
    <row r="5014" spans="1:5" s="27" customFormat="1" ht="15">
      <c r="A5014" s="28"/>
      <c r="D5014"/>
      <c r="E5014"/>
    </row>
    <row r="5015" spans="1:5" s="27" customFormat="1" ht="15">
      <c r="A5015" s="28"/>
      <c r="D5015"/>
      <c r="E5015"/>
    </row>
    <row r="5016" spans="1:5" s="27" customFormat="1" ht="15">
      <c r="A5016" s="28"/>
      <c r="D5016"/>
      <c r="E5016"/>
    </row>
    <row r="5017" spans="1:5" s="27" customFormat="1" ht="15">
      <c r="A5017" s="28"/>
      <c r="D5017"/>
      <c r="E5017"/>
    </row>
    <row r="5018" spans="1:5" s="27" customFormat="1" ht="15">
      <c r="A5018" s="28"/>
      <c r="D5018"/>
      <c r="E5018"/>
    </row>
    <row r="5019" spans="1:5" s="27" customFormat="1" ht="15">
      <c r="A5019" s="28"/>
      <c r="D5019"/>
      <c r="E5019"/>
    </row>
    <row r="5020" spans="1:5" s="27" customFormat="1" ht="15">
      <c r="A5020" s="28"/>
      <c r="D5020"/>
      <c r="E5020"/>
    </row>
    <row r="5021" spans="1:5" s="27" customFormat="1" ht="15">
      <c r="A5021" s="28"/>
      <c r="D5021"/>
      <c r="E5021"/>
    </row>
    <row r="5022" spans="1:5" s="27" customFormat="1" ht="15">
      <c r="A5022" s="28"/>
      <c r="D5022"/>
      <c r="E5022"/>
    </row>
    <row r="5023" spans="1:5" s="27" customFormat="1" ht="15">
      <c r="A5023" s="28"/>
      <c r="D5023"/>
      <c r="E5023"/>
    </row>
    <row r="5024" spans="1:5" s="27" customFormat="1" ht="15">
      <c r="A5024" s="28"/>
      <c r="D5024"/>
      <c r="E5024"/>
    </row>
    <row r="5025" spans="1:5" s="27" customFormat="1" ht="15">
      <c r="A5025" s="28"/>
      <c r="D5025"/>
      <c r="E5025"/>
    </row>
    <row r="5026" spans="1:5" s="27" customFormat="1" ht="15">
      <c r="A5026" s="28"/>
      <c r="D5026"/>
      <c r="E5026"/>
    </row>
    <row r="5027" spans="1:5" s="27" customFormat="1" ht="15">
      <c r="A5027" s="28"/>
      <c r="D5027"/>
      <c r="E5027"/>
    </row>
    <row r="5028" spans="1:5" s="27" customFormat="1" ht="15">
      <c r="A5028" s="28"/>
      <c r="D5028"/>
      <c r="E5028"/>
    </row>
    <row r="5029" spans="1:5" s="27" customFormat="1" ht="15">
      <c r="A5029" s="28"/>
      <c r="D5029"/>
      <c r="E5029"/>
    </row>
    <row r="5030" spans="1:5" s="27" customFormat="1" ht="15">
      <c r="A5030" s="28"/>
      <c r="D5030"/>
      <c r="E5030"/>
    </row>
    <row r="5031" spans="1:5" s="27" customFormat="1" ht="15">
      <c r="A5031" s="28"/>
      <c r="D5031"/>
      <c r="E5031"/>
    </row>
    <row r="5032" spans="1:5" s="27" customFormat="1" ht="15">
      <c r="A5032" s="28"/>
      <c r="D5032"/>
      <c r="E5032"/>
    </row>
    <row r="5033" spans="1:5" s="27" customFormat="1" ht="15">
      <c r="A5033" s="28"/>
      <c r="D5033"/>
      <c r="E5033"/>
    </row>
    <row r="5034" spans="1:5" s="27" customFormat="1" ht="15">
      <c r="A5034" s="28"/>
      <c r="D5034"/>
      <c r="E5034"/>
    </row>
    <row r="5035" spans="1:5" s="27" customFormat="1" ht="15">
      <c r="A5035" s="28"/>
      <c r="D5035"/>
      <c r="E5035"/>
    </row>
    <row r="5036" spans="1:5" s="27" customFormat="1" ht="15">
      <c r="A5036" s="28"/>
      <c r="D5036"/>
      <c r="E5036"/>
    </row>
    <row r="5037" spans="1:5" s="27" customFormat="1" ht="15">
      <c r="A5037" s="28"/>
      <c r="D5037"/>
      <c r="E5037"/>
    </row>
    <row r="5038" spans="1:5" s="27" customFormat="1" ht="15">
      <c r="A5038" s="28"/>
      <c r="D5038"/>
      <c r="E5038"/>
    </row>
    <row r="5039" spans="1:5" s="27" customFormat="1" ht="15">
      <c r="A5039" s="28"/>
      <c r="D5039"/>
      <c r="E5039"/>
    </row>
    <row r="5040" spans="1:5" s="27" customFormat="1" ht="15">
      <c r="A5040" s="28"/>
      <c r="D5040"/>
      <c r="E5040"/>
    </row>
    <row r="5041" spans="1:5" s="27" customFormat="1" ht="15">
      <c r="A5041" s="28"/>
      <c r="D5041"/>
      <c r="E5041"/>
    </row>
    <row r="5042" spans="1:5" s="27" customFormat="1" ht="15">
      <c r="A5042" s="28"/>
      <c r="D5042"/>
      <c r="E5042"/>
    </row>
    <row r="5043" spans="1:5" s="27" customFormat="1" ht="15">
      <c r="A5043" s="28"/>
      <c r="D5043"/>
      <c r="E5043"/>
    </row>
    <row r="5044" spans="1:5" s="27" customFormat="1" ht="15">
      <c r="A5044" s="28"/>
      <c r="D5044"/>
      <c r="E5044"/>
    </row>
    <row r="5045" spans="1:5" s="27" customFormat="1" ht="15">
      <c r="A5045" s="28"/>
      <c r="D5045"/>
      <c r="E5045"/>
    </row>
    <row r="5046" spans="1:5" s="27" customFormat="1" ht="15">
      <c r="A5046" s="28"/>
      <c r="D5046"/>
      <c r="E5046"/>
    </row>
    <row r="5047" spans="1:5" s="27" customFormat="1" ht="15">
      <c r="A5047" s="28"/>
      <c r="D5047"/>
      <c r="E5047"/>
    </row>
    <row r="5048" spans="1:5" s="27" customFormat="1" ht="15">
      <c r="A5048" s="28"/>
      <c r="D5048"/>
      <c r="E5048"/>
    </row>
    <row r="5049" spans="1:5" s="27" customFormat="1" ht="15">
      <c r="A5049" s="28"/>
      <c r="D5049"/>
      <c r="E5049"/>
    </row>
    <row r="5050" spans="1:5" s="27" customFormat="1" ht="15">
      <c r="A5050" s="28"/>
      <c r="D5050"/>
      <c r="E5050"/>
    </row>
    <row r="5051" spans="1:5" s="27" customFormat="1" ht="15">
      <c r="A5051" s="28"/>
      <c r="D5051"/>
      <c r="E5051"/>
    </row>
    <row r="5052" spans="1:5" s="27" customFormat="1" ht="15">
      <c r="A5052" s="28"/>
      <c r="D5052"/>
      <c r="E5052"/>
    </row>
    <row r="5053" spans="1:5" s="27" customFormat="1" ht="15">
      <c r="A5053" s="28"/>
      <c r="D5053"/>
      <c r="E5053"/>
    </row>
    <row r="5054" spans="1:5" s="27" customFormat="1" ht="15">
      <c r="A5054" s="28"/>
      <c r="D5054"/>
      <c r="E5054"/>
    </row>
    <row r="5055" spans="1:5" s="27" customFormat="1" ht="15">
      <c r="A5055" s="28"/>
      <c r="D5055"/>
      <c r="E5055"/>
    </row>
    <row r="5056" spans="1:5" s="27" customFormat="1" ht="15">
      <c r="A5056" s="28"/>
      <c r="D5056"/>
      <c r="E5056"/>
    </row>
    <row r="5057" spans="1:5" s="27" customFormat="1" ht="15">
      <c r="A5057" s="28"/>
      <c r="D5057"/>
      <c r="E5057"/>
    </row>
    <row r="5058" spans="1:5" s="27" customFormat="1" ht="15">
      <c r="A5058" s="28"/>
      <c r="D5058"/>
      <c r="E5058"/>
    </row>
    <row r="5059" spans="1:5" s="27" customFormat="1" ht="15">
      <c r="A5059" s="28"/>
      <c r="D5059"/>
      <c r="E5059"/>
    </row>
    <row r="5060" spans="1:5" s="27" customFormat="1" ht="15">
      <c r="A5060" s="28"/>
      <c r="D5060"/>
      <c r="E5060"/>
    </row>
    <row r="5061" spans="1:5" s="27" customFormat="1" ht="15">
      <c r="A5061" s="28"/>
      <c r="D5061"/>
      <c r="E5061"/>
    </row>
    <row r="5062" spans="1:5" s="27" customFormat="1" ht="15">
      <c r="A5062" s="28"/>
      <c r="D5062"/>
      <c r="E5062"/>
    </row>
    <row r="5063" spans="1:5" s="27" customFormat="1" ht="15">
      <c r="A5063" s="28"/>
      <c r="D5063"/>
      <c r="E5063"/>
    </row>
    <row r="5064" spans="1:5" s="27" customFormat="1" ht="15">
      <c r="A5064" s="28"/>
      <c r="D5064"/>
      <c r="E5064"/>
    </row>
    <row r="5065" spans="1:5" s="27" customFormat="1" ht="15">
      <c r="A5065" s="28"/>
      <c r="D5065"/>
      <c r="E5065"/>
    </row>
    <row r="5066" spans="1:5" s="27" customFormat="1" ht="15">
      <c r="A5066" s="28"/>
      <c r="D5066"/>
      <c r="E5066"/>
    </row>
    <row r="5067" spans="1:5" s="27" customFormat="1" ht="15">
      <c r="A5067" s="28"/>
      <c r="D5067"/>
      <c r="E5067"/>
    </row>
    <row r="5068" spans="1:5" s="27" customFormat="1" ht="15">
      <c r="A5068" s="28"/>
      <c r="D5068"/>
      <c r="E5068"/>
    </row>
    <row r="5069" spans="1:5" s="27" customFormat="1" ht="15">
      <c r="A5069" s="28"/>
      <c r="D5069"/>
      <c r="E5069"/>
    </row>
    <row r="5070" spans="1:5" s="27" customFormat="1" ht="15">
      <c r="A5070" s="28"/>
      <c r="D5070"/>
      <c r="E5070"/>
    </row>
    <row r="5071" spans="1:5" s="27" customFormat="1" ht="15">
      <c r="A5071" s="28"/>
      <c r="D5071"/>
      <c r="E5071"/>
    </row>
    <row r="5072" spans="1:5" s="27" customFormat="1" ht="15">
      <c r="A5072" s="28"/>
      <c r="D5072"/>
      <c r="E5072"/>
    </row>
    <row r="5073" spans="1:5" s="27" customFormat="1" ht="15">
      <c r="A5073" s="28"/>
      <c r="D5073"/>
      <c r="E5073"/>
    </row>
    <row r="5074" spans="1:5" s="27" customFormat="1" ht="15">
      <c r="A5074" s="28"/>
      <c r="D5074"/>
      <c r="E5074"/>
    </row>
    <row r="5075" spans="1:5" s="27" customFormat="1" ht="15">
      <c r="A5075" s="28"/>
      <c r="D5075"/>
      <c r="E5075"/>
    </row>
    <row r="5076" spans="1:5" s="27" customFormat="1" ht="15">
      <c r="A5076" s="28"/>
      <c r="D5076"/>
      <c r="E5076"/>
    </row>
    <row r="5077" spans="1:5" s="27" customFormat="1" ht="15">
      <c r="A5077" s="28"/>
      <c r="D5077"/>
      <c r="E5077"/>
    </row>
    <row r="5078" spans="1:5" s="27" customFormat="1" ht="15">
      <c r="A5078" s="28"/>
      <c r="D5078"/>
      <c r="E5078"/>
    </row>
    <row r="5079" spans="1:5" s="27" customFormat="1" ht="15">
      <c r="A5079" s="28"/>
      <c r="D5079"/>
      <c r="E5079"/>
    </row>
    <row r="5080" spans="1:5" s="27" customFormat="1" ht="15">
      <c r="A5080" s="28"/>
      <c r="D5080"/>
      <c r="E5080"/>
    </row>
    <row r="5081" spans="1:5" s="27" customFormat="1" ht="15">
      <c r="A5081" s="28"/>
      <c r="D5081"/>
      <c r="E5081"/>
    </row>
    <row r="5082" spans="1:5" s="27" customFormat="1" ht="15">
      <c r="A5082" s="28"/>
      <c r="D5082"/>
      <c r="E5082"/>
    </row>
    <row r="5083" spans="1:5" s="27" customFormat="1" ht="15">
      <c r="A5083" s="28"/>
      <c r="D5083"/>
      <c r="E5083"/>
    </row>
    <row r="5084" spans="1:5" s="27" customFormat="1" ht="15">
      <c r="A5084" s="28"/>
      <c r="D5084"/>
      <c r="E5084"/>
    </row>
    <row r="5085" spans="1:5" s="27" customFormat="1" ht="15">
      <c r="A5085" s="28"/>
      <c r="D5085"/>
      <c r="E5085"/>
    </row>
    <row r="5086" spans="1:5" s="27" customFormat="1" ht="15">
      <c r="A5086" s="28"/>
      <c r="D5086"/>
      <c r="E5086"/>
    </row>
    <row r="5087" spans="1:5" s="27" customFormat="1" ht="15">
      <c r="A5087" s="28"/>
      <c r="D5087"/>
      <c r="E5087"/>
    </row>
    <row r="5088" spans="1:5" s="27" customFormat="1" ht="15">
      <c r="A5088" s="28"/>
      <c r="D5088"/>
      <c r="E5088"/>
    </row>
    <row r="5089" spans="1:5" s="27" customFormat="1" ht="15">
      <c r="A5089" s="28"/>
      <c r="D5089"/>
      <c r="E5089"/>
    </row>
    <row r="5090" spans="1:5" s="27" customFormat="1" ht="15">
      <c r="A5090" s="28"/>
      <c r="D5090"/>
      <c r="E5090"/>
    </row>
    <row r="5091" spans="1:5" s="27" customFormat="1" ht="15">
      <c r="A5091" s="28"/>
      <c r="D5091"/>
      <c r="E5091"/>
    </row>
    <row r="5092" spans="1:5" s="27" customFormat="1" ht="15">
      <c r="A5092" s="28"/>
      <c r="D5092"/>
      <c r="E5092"/>
    </row>
    <row r="5093" spans="1:5" s="27" customFormat="1" ht="15">
      <c r="A5093" s="28"/>
      <c r="D5093"/>
      <c r="E5093"/>
    </row>
    <row r="5094" spans="1:5" s="27" customFormat="1" ht="15">
      <c r="A5094" s="28"/>
      <c r="D5094"/>
      <c r="E5094"/>
    </row>
    <row r="5095" spans="1:5" s="27" customFormat="1" ht="15">
      <c r="A5095" s="28"/>
      <c r="D5095"/>
      <c r="E5095"/>
    </row>
    <row r="5096" spans="1:5" s="27" customFormat="1" ht="15">
      <c r="A5096" s="28"/>
      <c r="D5096"/>
      <c r="E5096"/>
    </row>
    <row r="5097" spans="1:5" s="27" customFormat="1" ht="15">
      <c r="A5097" s="28"/>
      <c r="D5097"/>
      <c r="E5097"/>
    </row>
    <row r="5098" spans="1:5" s="27" customFormat="1" ht="15">
      <c r="A5098" s="28"/>
      <c r="D5098"/>
      <c r="E5098"/>
    </row>
    <row r="5099" spans="1:5" s="27" customFormat="1" ht="15">
      <c r="A5099" s="28"/>
      <c r="D5099"/>
      <c r="E5099"/>
    </row>
    <row r="5100" spans="1:5" s="27" customFormat="1" ht="15">
      <c r="A5100" s="28"/>
      <c r="D5100"/>
      <c r="E5100"/>
    </row>
    <row r="5101" spans="1:5" s="27" customFormat="1" ht="15">
      <c r="A5101" s="28"/>
      <c r="D5101"/>
      <c r="E5101"/>
    </row>
    <row r="5102" spans="1:5" s="27" customFormat="1" ht="15">
      <c r="A5102" s="28"/>
      <c r="D5102"/>
      <c r="E5102"/>
    </row>
    <row r="5103" spans="1:5" s="27" customFormat="1" ht="15">
      <c r="A5103" s="28"/>
      <c r="D5103"/>
      <c r="E5103"/>
    </row>
    <row r="5104" spans="1:5" s="27" customFormat="1" ht="15">
      <c r="A5104" s="28"/>
      <c r="D5104"/>
      <c r="E5104"/>
    </row>
    <row r="5105" spans="1:5" s="27" customFormat="1" ht="15">
      <c r="A5105" s="28"/>
      <c r="D5105"/>
      <c r="E5105"/>
    </row>
    <row r="5106" spans="1:5" s="27" customFormat="1" ht="15">
      <c r="A5106" s="28"/>
      <c r="D5106"/>
      <c r="E5106"/>
    </row>
    <row r="5107" spans="1:5" s="27" customFormat="1" ht="15">
      <c r="A5107" s="28"/>
      <c r="D5107"/>
      <c r="E5107"/>
    </row>
    <row r="5108" spans="1:5" s="27" customFormat="1" ht="15">
      <c r="A5108" s="28"/>
      <c r="D5108"/>
      <c r="E5108"/>
    </row>
    <row r="5109" spans="1:5" s="27" customFormat="1" ht="15">
      <c r="A5109" s="28"/>
      <c r="D5109"/>
      <c r="E5109"/>
    </row>
    <row r="5110" spans="1:5" s="27" customFormat="1" ht="15">
      <c r="A5110" s="28"/>
      <c r="D5110"/>
      <c r="E5110"/>
    </row>
    <row r="5111" spans="1:5" s="27" customFormat="1" ht="15">
      <c r="A5111" s="28"/>
      <c r="D5111"/>
      <c r="E5111"/>
    </row>
    <row r="5112" spans="1:5" s="27" customFormat="1" ht="15">
      <c r="A5112" s="28"/>
      <c r="D5112"/>
      <c r="E5112"/>
    </row>
    <row r="5113" spans="1:5" s="27" customFormat="1" ht="15">
      <c r="A5113" s="28"/>
      <c r="D5113"/>
      <c r="E5113"/>
    </row>
    <row r="5114" spans="1:5" s="27" customFormat="1" ht="15">
      <c r="A5114" s="28"/>
      <c r="D5114"/>
      <c r="E5114"/>
    </row>
    <row r="5115" spans="1:5" s="27" customFormat="1" ht="15">
      <c r="A5115" s="28"/>
      <c r="D5115"/>
      <c r="E5115"/>
    </row>
    <row r="5116" spans="1:5" s="27" customFormat="1" ht="15">
      <c r="A5116" s="28"/>
      <c r="D5116"/>
      <c r="E5116"/>
    </row>
    <row r="5117" spans="1:5" s="27" customFormat="1" ht="15">
      <c r="A5117" s="28"/>
      <c r="D5117"/>
      <c r="E5117"/>
    </row>
    <row r="5118" spans="1:5" s="27" customFormat="1" ht="15">
      <c r="A5118" s="28"/>
      <c r="D5118"/>
      <c r="E5118"/>
    </row>
    <row r="5119" spans="1:5" s="27" customFormat="1" ht="15">
      <c r="A5119" s="28"/>
      <c r="D5119"/>
      <c r="E5119"/>
    </row>
    <row r="5120" spans="1:5" s="27" customFormat="1" ht="15">
      <c r="A5120" s="28"/>
      <c r="D5120"/>
      <c r="E5120"/>
    </row>
    <row r="5121" spans="1:5" s="27" customFormat="1" ht="15">
      <c r="A5121" s="28"/>
      <c r="D5121"/>
      <c r="E5121"/>
    </row>
    <row r="5122" spans="1:5" s="27" customFormat="1" ht="15">
      <c r="A5122" s="28"/>
      <c r="D5122"/>
      <c r="E5122"/>
    </row>
    <row r="5123" spans="1:5" s="27" customFormat="1" ht="15">
      <c r="A5123" s="28"/>
      <c r="D5123"/>
      <c r="E5123"/>
    </row>
    <row r="5124" spans="1:5" s="27" customFormat="1" ht="15">
      <c r="A5124" s="28"/>
      <c r="D5124"/>
      <c r="E5124"/>
    </row>
    <row r="5125" spans="1:5" s="27" customFormat="1" ht="15">
      <c r="A5125" s="28"/>
      <c r="D5125"/>
      <c r="E5125"/>
    </row>
    <row r="5126" spans="1:5" s="27" customFormat="1" ht="15">
      <c r="A5126" s="28"/>
      <c r="D5126"/>
      <c r="E5126"/>
    </row>
    <row r="5127" spans="1:5" s="27" customFormat="1" ht="15">
      <c r="A5127" s="28"/>
      <c r="D5127"/>
      <c r="E5127"/>
    </row>
    <row r="5128" spans="1:5" s="27" customFormat="1" ht="15">
      <c r="A5128" s="28"/>
      <c r="D5128"/>
      <c r="E5128"/>
    </row>
    <row r="5129" spans="1:5" s="27" customFormat="1" ht="15">
      <c r="A5129" s="28"/>
      <c r="D5129"/>
      <c r="E5129"/>
    </row>
    <row r="5130" spans="1:5" s="27" customFormat="1" ht="15">
      <c r="A5130" s="28"/>
      <c r="D5130"/>
      <c r="E5130"/>
    </row>
    <row r="5131" spans="1:5" s="27" customFormat="1" ht="15">
      <c r="A5131" s="28"/>
      <c r="D5131"/>
      <c r="E5131"/>
    </row>
    <row r="5132" spans="1:5" s="27" customFormat="1" ht="15">
      <c r="A5132" s="28"/>
      <c r="D5132"/>
      <c r="E5132"/>
    </row>
    <row r="5133" spans="1:5" s="27" customFormat="1" ht="15">
      <c r="A5133" s="28"/>
      <c r="D5133"/>
      <c r="E5133"/>
    </row>
    <row r="5134" spans="1:5" s="27" customFormat="1" ht="15">
      <c r="A5134" s="28"/>
      <c r="D5134"/>
      <c r="E5134"/>
    </row>
    <row r="5135" spans="1:5" s="27" customFormat="1" ht="15">
      <c r="A5135" s="28"/>
      <c r="D5135"/>
      <c r="E5135"/>
    </row>
    <row r="5136" spans="1:5" s="27" customFormat="1" ht="15">
      <c r="A5136" s="28"/>
      <c r="D5136"/>
      <c r="E5136"/>
    </row>
    <row r="5137" spans="1:5" s="27" customFormat="1" ht="15">
      <c r="A5137" s="28"/>
      <c r="D5137"/>
      <c r="E5137"/>
    </row>
    <row r="5138" spans="1:5" s="27" customFormat="1" ht="15">
      <c r="A5138" s="28"/>
      <c r="D5138"/>
      <c r="E5138"/>
    </row>
    <row r="5139" spans="1:5" s="27" customFormat="1" ht="15">
      <c r="A5139" s="28"/>
      <c r="D5139"/>
      <c r="E5139"/>
    </row>
    <row r="5140" spans="1:5" s="27" customFormat="1" ht="15">
      <c r="A5140" s="28"/>
      <c r="D5140"/>
      <c r="E5140"/>
    </row>
    <row r="5141" spans="1:5" s="27" customFormat="1" ht="15">
      <c r="A5141" s="28"/>
      <c r="D5141"/>
      <c r="E5141"/>
    </row>
    <row r="5142" spans="1:5" s="27" customFormat="1" ht="15">
      <c r="A5142" s="28"/>
      <c r="D5142"/>
      <c r="E5142"/>
    </row>
    <row r="5143" spans="1:5" s="27" customFormat="1" ht="15">
      <c r="A5143" s="28"/>
      <c r="D5143"/>
      <c r="E5143"/>
    </row>
    <row r="5144" spans="1:5" s="27" customFormat="1" ht="15">
      <c r="A5144" s="28"/>
      <c r="D5144"/>
      <c r="E5144"/>
    </row>
    <row r="5145" spans="1:5" s="27" customFormat="1" ht="15">
      <c r="A5145" s="28"/>
      <c r="D5145"/>
      <c r="E5145"/>
    </row>
    <row r="5146" spans="1:5" s="27" customFormat="1" ht="15">
      <c r="A5146" s="28"/>
      <c r="D5146"/>
      <c r="E5146"/>
    </row>
    <row r="5147" spans="1:5" s="27" customFormat="1" ht="15">
      <c r="A5147" s="28"/>
      <c r="D5147"/>
      <c r="E5147"/>
    </row>
    <row r="5148" spans="1:5" s="27" customFormat="1" ht="15">
      <c r="A5148" s="28"/>
      <c r="D5148"/>
      <c r="E5148"/>
    </row>
    <row r="5149" spans="1:5" s="27" customFormat="1" ht="15">
      <c r="A5149" s="28"/>
      <c r="D5149"/>
      <c r="E5149"/>
    </row>
    <row r="5150" spans="1:5" s="27" customFormat="1" ht="15">
      <c r="A5150" s="28"/>
      <c r="D5150"/>
      <c r="E5150"/>
    </row>
    <row r="5151" spans="1:5" s="27" customFormat="1" ht="15">
      <c r="A5151" s="28"/>
      <c r="D5151"/>
      <c r="E5151"/>
    </row>
    <row r="5152" spans="1:5" s="27" customFormat="1" ht="15">
      <c r="A5152" s="28"/>
      <c r="D5152"/>
      <c r="E5152"/>
    </row>
    <row r="5153" spans="1:5" s="27" customFormat="1" ht="15">
      <c r="A5153" s="28"/>
      <c r="D5153"/>
      <c r="E5153"/>
    </row>
    <row r="5154" spans="1:5" s="27" customFormat="1" ht="15">
      <c r="A5154" s="28"/>
      <c r="D5154"/>
      <c r="E5154"/>
    </row>
    <row r="5155" spans="1:5" s="27" customFormat="1" ht="15">
      <c r="A5155" s="28"/>
      <c r="D5155"/>
      <c r="E5155"/>
    </row>
    <row r="5156" spans="1:5" s="27" customFormat="1" ht="15">
      <c r="A5156" s="28"/>
      <c r="D5156"/>
      <c r="E5156"/>
    </row>
    <row r="5157" spans="1:5" s="27" customFormat="1" ht="15">
      <c r="A5157" s="28"/>
      <c r="D5157"/>
      <c r="E5157"/>
    </row>
    <row r="5158" spans="1:5" s="27" customFormat="1" ht="15">
      <c r="A5158" s="28"/>
      <c r="D5158"/>
      <c r="E5158"/>
    </row>
    <row r="5159" spans="1:5" s="27" customFormat="1" ht="15">
      <c r="A5159" s="28"/>
      <c r="D5159"/>
      <c r="E5159"/>
    </row>
    <row r="5160" spans="1:5" s="27" customFormat="1" ht="15">
      <c r="A5160" s="28"/>
      <c r="D5160"/>
      <c r="E5160"/>
    </row>
    <row r="5161" spans="1:5" s="27" customFormat="1" ht="15">
      <c r="A5161" s="28"/>
      <c r="D5161"/>
      <c r="E5161"/>
    </row>
    <row r="5162" spans="1:5" s="27" customFormat="1" ht="15">
      <c r="A5162" s="28"/>
      <c r="D5162"/>
      <c r="E5162"/>
    </row>
    <row r="5163" spans="1:5" s="27" customFormat="1" ht="15">
      <c r="A5163" s="28"/>
      <c r="D5163"/>
      <c r="E5163"/>
    </row>
    <row r="5164" spans="1:5" s="27" customFormat="1" ht="15">
      <c r="A5164" s="28"/>
      <c r="D5164"/>
      <c r="E5164"/>
    </row>
    <row r="5165" spans="1:5" s="27" customFormat="1" ht="15">
      <c r="A5165" s="28"/>
      <c r="D5165"/>
      <c r="E5165"/>
    </row>
    <row r="5166" spans="1:5" s="27" customFormat="1" ht="15">
      <c r="A5166" s="28"/>
      <c r="D5166"/>
      <c r="E5166"/>
    </row>
    <row r="5167" spans="1:5" s="27" customFormat="1" ht="15">
      <c r="A5167" s="28"/>
      <c r="D5167"/>
      <c r="E5167"/>
    </row>
    <row r="5168" spans="1:5" s="27" customFormat="1" ht="15">
      <c r="A5168" s="28"/>
      <c r="D5168"/>
      <c r="E5168"/>
    </row>
    <row r="5169" spans="1:5" s="27" customFormat="1" ht="15">
      <c r="A5169" s="28"/>
      <c r="D5169"/>
      <c r="E5169"/>
    </row>
    <row r="5170" spans="1:5" s="27" customFormat="1" ht="15">
      <c r="A5170" s="28"/>
      <c r="D5170"/>
      <c r="E5170"/>
    </row>
    <row r="5171" spans="1:5" s="27" customFormat="1" ht="15">
      <c r="A5171" s="28"/>
      <c r="D5171"/>
      <c r="E5171"/>
    </row>
    <row r="5172" spans="1:5" s="27" customFormat="1" ht="15">
      <c r="A5172" s="28"/>
      <c r="D5172"/>
      <c r="E5172"/>
    </row>
    <row r="5173" spans="1:5" s="27" customFormat="1" ht="15">
      <c r="A5173" s="28"/>
      <c r="D5173"/>
      <c r="E5173"/>
    </row>
    <row r="5174" spans="1:5" s="27" customFormat="1" ht="15">
      <c r="A5174" s="28"/>
      <c r="D5174"/>
      <c r="E5174"/>
    </row>
    <row r="5175" spans="1:5" s="27" customFormat="1" ht="15">
      <c r="A5175" s="28"/>
      <c r="D5175"/>
      <c r="E5175"/>
    </row>
    <row r="5176" spans="1:5" s="27" customFormat="1" ht="15">
      <c r="A5176" s="28"/>
      <c r="D5176"/>
      <c r="E5176"/>
    </row>
    <row r="5177" spans="1:5" s="27" customFormat="1" ht="15">
      <c r="A5177" s="28"/>
      <c r="D5177"/>
      <c r="E5177"/>
    </row>
    <row r="5178" spans="1:5" s="27" customFormat="1" ht="15">
      <c r="A5178" s="28"/>
      <c r="D5178"/>
      <c r="E5178"/>
    </row>
    <row r="5179" spans="1:5" s="27" customFormat="1" ht="15">
      <c r="A5179" s="28"/>
      <c r="D5179"/>
      <c r="E5179"/>
    </row>
    <row r="5180" spans="1:5" s="27" customFormat="1" ht="15">
      <c r="A5180" s="28"/>
      <c r="D5180"/>
      <c r="E5180"/>
    </row>
    <row r="5181" spans="1:5" s="27" customFormat="1" ht="15">
      <c r="A5181" s="28"/>
      <c r="D5181"/>
      <c r="E5181"/>
    </row>
    <row r="5182" spans="1:5" s="27" customFormat="1" ht="15">
      <c r="A5182" s="28"/>
      <c r="D5182"/>
      <c r="E5182"/>
    </row>
    <row r="5183" spans="1:5" s="27" customFormat="1" ht="15">
      <c r="A5183" s="28"/>
      <c r="D5183"/>
      <c r="E5183"/>
    </row>
    <row r="5184" spans="1:5" s="27" customFormat="1" ht="15">
      <c r="A5184" s="28"/>
      <c r="D5184"/>
      <c r="E5184"/>
    </row>
    <row r="5185" spans="1:5" s="27" customFormat="1" ht="15">
      <c r="A5185" s="28"/>
      <c r="D5185"/>
      <c r="E5185"/>
    </row>
    <row r="5186" spans="1:5" s="27" customFormat="1" ht="15">
      <c r="A5186" s="28"/>
      <c r="D5186"/>
      <c r="E5186"/>
    </row>
    <row r="5187" spans="1:5" s="27" customFormat="1" ht="15">
      <c r="A5187" s="28"/>
      <c r="D5187"/>
      <c r="E5187"/>
    </row>
    <row r="5188" spans="1:5" s="27" customFormat="1" ht="15">
      <c r="A5188" s="28"/>
      <c r="D5188"/>
      <c r="E5188"/>
    </row>
    <row r="5189" spans="1:5" s="27" customFormat="1" ht="15">
      <c r="A5189" s="28"/>
      <c r="D5189"/>
      <c r="E5189"/>
    </row>
    <row r="5190" spans="1:5" s="27" customFormat="1" ht="15">
      <c r="A5190" s="28"/>
      <c r="D5190"/>
      <c r="E5190"/>
    </row>
    <row r="5191" spans="1:5" s="27" customFormat="1" ht="15">
      <c r="A5191" s="28"/>
      <c r="D5191"/>
      <c r="E5191"/>
    </row>
    <row r="5192" spans="1:5" s="27" customFormat="1" ht="15">
      <c r="A5192" s="28"/>
      <c r="D5192"/>
      <c r="E5192"/>
    </row>
    <row r="5193" spans="1:5" s="27" customFormat="1" ht="15">
      <c r="A5193" s="28"/>
      <c r="D5193"/>
      <c r="E5193"/>
    </row>
    <row r="5194" spans="1:5" s="27" customFormat="1" ht="15">
      <c r="A5194" s="28"/>
      <c r="D5194"/>
      <c r="E5194"/>
    </row>
    <row r="5195" spans="1:5" s="27" customFormat="1" ht="15">
      <c r="A5195" s="28"/>
      <c r="D5195"/>
      <c r="E5195"/>
    </row>
    <row r="5196" spans="1:5" s="27" customFormat="1" ht="15">
      <c r="A5196" s="28"/>
      <c r="D5196"/>
      <c r="E5196"/>
    </row>
    <row r="5197" spans="1:5" s="27" customFormat="1" ht="15">
      <c r="A5197" s="28"/>
      <c r="D5197"/>
      <c r="E5197"/>
    </row>
    <row r="5198" spans="1:5" s="27" customFormat="1" ht="15">
      <c r="A5198" s="28"/>
      <c r="D5198"/>
      <c r="E5198"/>
    </row>
    <row r="5199" spans="1:5" s="27" customFormat="1" ht="15">
      <c r="A5199" s="28"/>
      <c r="D5199"/>
      <c r="E5199"/>
    </row>
    <row r="5200" spans="1:5" s="27" customFormat="1" ht="15">
      <c r="A5200" s="28"/>
      <c r="D5200"/>
      <c r="E5200"/>
    </row>
    <row r="5201" spans="1:5" s="27" customFormat="1" ht="15">
      <c r="A5201" s="28"/>
      <c r="D5201"/>
      <c r="E5201"/>
    </row>
    <row r="5202" spans="1:5" s="27" customFormat="1" ht="15">
      <c r="A5202" s="28"/>
      <c r="D5202"/>
      <c r="E5202"/>
    </row>
    <row r="5203" spans="1:5" s="27" customFormat="1" ht="15">
      <c r="A5203" s="28"/>
      <c r="D5203"/>
      <c r="E5203"/>
    </row>
    <row r="5204" spans="1:5" s="27" customFormat="1" ht="15">
      <c r="A5204" s="28"/>
      <c r="D5204"/>
      <c r="E5204"/>
    </row>
    <row r="5205" spans="1:5" s="27" customFormat="1" ht="15">
      <c r="A5205" s="28"/>
      <c r="D5205"/>
      <c r="E5205"/>
    </row>
    <row r="5206" spans="1:5" s="27" customFormat="1" ht="15">
      <c r="A5206" s="28"/>
      <c r="D5206"/>
      <c r="E5206"/>
    </row>
    <row r="5207" spans="1:5" s="27" customFormat="1" ht="15">
      <c r="A5207" s="28"/>
      <c r="D5207"/>
      <c r="E5207"/>
    </row>
    <row r="5208" spans="1:5" s="27" customFormat="1" ht="15">
      <c r="A5208" s="28"/>
      <c r="D5208"/>
      <c r="E5208"/>
    </row>
    <row r="5209" spans="1:5" s="27" customFormat="1" ht="15">
      <c r="A5209" s="28"/>
      <c r="D5209"/>
      <c r="E5209"/>
    </row>
    <row r="5210" spans="1:5" s="27" customFormat="1" ht="15">
      <c r="A5210" s="28"/>
      <c r="D5210"/>
      <c r="E5210"/>
    </row>
    <row r="5211" spans="1:5" s="27" customFormat="1" ht="15">
      <c r="A5211" s="28"/>
      <c r="D5211"/>
      <c r="E5211"/>
    </row>
    <row r="5212" spans="1:5" s="27" customFormat="1" ht="15">
      <c r="A5212" s="28"/>
      <c r="D5212"/>
      <c r="E5212"/>
    </row>
    <row r="5213" spans="1:5" s="27" customFormat="1" ht="15">
      <c r="A5213" s="28"/>
      <c r="D5213"/>
      <c r="E5213"/>
    </row>
    <row r="5214" spans="1:5" s="27" customFormat="1" ht="15">
      <c r="A5214" s="28"/>
      <c r="D5214"/>
      <c r="E5214"/>
    </row>
    <row r="5215" spans="1:5" s="27" customFormat="1" ht="15">
      <c r="A5215" s="28"/>
      <c r="D5215"/>
      <c r="E5215"/>
    </row>
    <row r="5216" spans="1:5" s="27" customFormat="1" ht="15">
      <c r="A5216" s="28"/>
      <c r="D5216"/>
      <c r="E5216"/>
    </row>
    <row r="5217" spans="1:5" s="27" customFormat="1" ht="15">
      <c r="A5217" s="28"/>
      <c r="D5217"/>
      <c r="E5217"/>
    </row>
    <row r="5218" spans="1:5" s="27" customFormat="1" ht="15">
      <c r="A5218" s="28"/>
      <c r="D5218"/>
      <c r="E5218"/>
    </row>
    <row r="5219" spans="1:5" s="27" customFormat="1" ht="15">
      <c r="A5219" s="28"/>
      <c r="D5219"/>
      <c r="E5219"/>
    </row>
    <row r="5220" spans="1:5" s="27" customFormat="1" ht="15">
      <c r="A5220" s="28"/>
      <c r="D5220"/>
      <c r="E5220"/>
    </row>
    <row r="5221" spans="1:5" s="27" customFormat="1" ht="15">
      <c r="A5221" s="28"/>
      <c r="D5221"/>
      <c r="E5221"/>
    </row>
    <row r="5222" spans="1:5" s="27" customFormat="1" ht="15">
      <c r="A5222" s="28"/>
      <c r="D5222"/>
      <c r="E5222"/>
    </row>
    <row r="5223" spans="1:5" s="27" customFormat="1" ht="15">
      <c r="A5223" s="28"/>
      <c r="D5223"/>
      <c r="E5223"/>
    </row>
    <row r="5224" spans="1:5" s="27" customFormat="1" ht="15">
      <c r="A5224" s="28"/>
      <c r="D5224"/>
      <c r="E5224"/>
    </row>
    <row r="5225" spans="1:5" s="27" customFormat="1" ht="15">
      <c r="A5225" s="28"/>
      <c r="D5225"/>
      <c r="E5225"/>
    </row>
    <row r="5226" spans="1:5" s="27" customFormat="1" ht="15">
      <c r="A5226" s="28"/>
      <c r="D5226"/>
      <c r="E5226"/>
    </row>
    <row r="5227" spans="1:5" s="27" customFormat="1" ht="15">
      <c r="A5227" s="28"/>
      <c r="D5227"/>
      <c r="E5227"/>
    </row>
    <row r="5228" spans="1:5" s="27" customFormat="1" ht="15">
      <c r="A5228" s="28"/>
      <c r="D5228"/>
      <c r="E5228"/>
    </row>
    <row r="5229" spans="1:5" s="27" customFormat="1" ht="15">
      <c r="A5229" s="28"/>
      <c r="D5229"/>
      <c r="E5229"/>
    </row>
    <row r="5230" spans="1:5" s="27" customFormat="1" ht="15">
      <c r="A5230" s="28"/>
      <c r="D5230"/>
      <c r="E5230"/>
    </row>
    <row r="5231" spans="1:5" s="27" customFormat="1" ht="15">
      <c r="A5231" s="28"/>
      <c r="D5231"/>
      <c r="E5231"/>
    </row>
    <row r="5232" spans="1:5" s="27" customFormat="1" ht="15">
      <c r="A5232" s="28"/>
      <c r="D5232"/>
      <c r="E5232"/>
    </row>
    <row r="5233" spans="1:5" s="27" customFormat="1" ht="15">
      <c r="A5233" s="28"/>
      <c r="D5233"/>
      <c r="E5233"/>
    </row>
    <row r="5234" spans="1:5" s="27" customFormat="1" ht="15">
      <c r="A5234" s="28"/>
      <c r="D5234"/>
      <c r="E5234"/>
    </row>
    <row r="5235" spans="1:5" s="27" customFormat="1" ht="15">
      <c r="A5235" s="28"/>
      <c r="D5235"/>
      <c r="E5235"/>
    </row>
    <row r="5236" spans="1:5" s="27" customFormat="1" ht="15">
      <c r="A5236" s="28"/>
      <c r="D5236"/>
      <c r="E5236"/>
    </row>
    <row r="5237" spans="1:5" s="27" customFormat="1" ht="15">
      <c r="A5237" s="28"/>
      <c r="D5237"/>
      <c r="E5237"/>
    </row>
    <row r="5238" spans="1:5" s="27" customFormat="1" ht="15">
      <c r="A5238" s="28"/>
      <c r="D5238"/>
      <c r="E5238"/>
    </row>
    <row r="5239" spans="1:5" s="27" customFormat="1" ht="15">
      <c r="A5239" s="28"/>
      <c r="D5239"/>
      <c r="E5239"/>
    </row>
    <row r="5240" spans="1:5" s="27" customFormat="1" ht="15">
      <c r="A5240" s="28"/>
      <c r="D5240"/>
      <c r="E5240"/>
    </row>
    <row r="5241" spans="1:5" s="27" customFormat="1" ht="15">
      <c r="A5241" s="28"/>
      <c r="D5241"/>
      <c r="E5241"/>
    </row>
    <row r="5242" spans="1:5" s="27" customFormat="1" ht="15">
      <c r="A5242" s="28"/>
      <c r="D5242"/>
      <c r="E5242"/>
    </row>
    <row r="5243" spans="1:5" s="27" customFormat="1" ht="15">
      <c r="A5243" s="28"/>
      <c r="D5243"/>
      <c r="E5243"/>
    </row>
    <row r="5244" spans="1:5" s="27" customFormat="1" ht="15">
      <c r="A5244" s="28"/>
      <c r="D5244"/>
      <c r="E5244"/>
    </row>
    <row r="5245" spans="1:5" s="27" customFormat="1" ht="15">
      <c r="A5245" s="28"/>
      <c r="D5245"/>
      <c r="E5245"/>
    </row>
    <row r="5246" spans="1:5" s="27" customFormat="1" ht="15">
      <c r="A5246" s="28"/>
      <c r="D5246"/>
      <c r="E5246"/>
    </row>
    <row r="5247" spans="1:5" s="27" customFormat="1" ht="15">
      <c r="A5247" s="28"/>
      <c r="D5247"/>
      <c r="E5247"/>
    </row>
    <row r="5248" spans="1:5" s="27" customFormat="1" ht="15">
      <c r="A5248" s="28"/>
      <c r="D5248"/>
      <c r="E5248"/>
    </row>
    <row r="5249" spans="1:5" s="27" customFormat="1" ht="15">
      <c r="A5249" s="28"/>
      <c r="D5249"/>
      <c r="E5249"/>
    </row>
    <row r="5250" spans="1:5" s="27" customFormat="1" ht="15">
      <c r="A5250" s="28"/>
      <c r="D5250"/>
      <c r="E5250"/>
    </row>
    <row r="5251" spans="1:5" s="27" customFormat="1" ht="15">
      <c r="A5251" s="28"/>
      <c r="D5251"/>
      <c r="E5251"/>
    </row>
    <row r="5252" spans="1:5" s="27" customFormat="1" ht="15">
      <c r="A5252" s="28"/>
      <c r="D5252"/>
      <c r="E5252"/>
    </row>
    <row r="5253" spans="1:5" s="27" customFormat="1" ht="15">
      <c r="A5253" s="28"/>
      <c r="D5253"/>
      <c r="E5253"/>
    </row>
    <row r="5254" spans="1:5" s="27" customFormat="1" ht="15">
      <c r="A5254" s="28"/>
      <c r="D5254"/>
      <c r="E5254"/>
    </row>
    <row r="5255" spans="1:5" s="27" customFormat="1" ht="15">
      <c r="A5255" s="28"/>
      <c r="D5255"/>
      <c r="E5255"/>
    </row>
    <row r="5256" spans="1:5" s="27" customFormat="1" ht="15">
      <c r="A5256" s="28"/>
      <c r="D5256"/>
      <c r="E5256"/>
    </row>
    <row r="5257" spans="1:5" s="27" customFormat="1" ht="15">
      <c r="A5257" s="28"/>
      <c r="D5257"/>
      <c r="E5257"/>
    </row>
    <row r="5258" spans="1:5" s="27" customFormat="1" ht="15">
      <c r="A5258" s="28"/>
      <c r="D5258"/>
      <c r="E5258"/>
    </row>
    <row r="5259" spans="1:5" s="27" customFormat="1" ht="15">
      <c r="A5259" s="28"/>
      <c r="D5259"/>
      <c r="E5259"/>
    </row>
    <row r="5260" spans="1:5" s="27" customFormat="1" ht="15">
      <c r="A5260" s="28"/>
      <c r="D5260"/>
      <c r="E5260"/>
    </row>
    <row r="5261" spans="1:5" s="27" customFormat="1" ht="15">
      <c r="A5261" s="28"/>
      <c r="D5261"/>
      <c r="E5261"/>
    </row>
    <row r="5262" spans="1:5" s="27" customFormat="1" ht="15">
      <c r="A5262" s="28"/>
      <c r="D5262"/>
      <c r="E5262"/>
    </row>
    <row r="5263" spans="1:5" s="27" customFormat="1" ht="15">
      <c r="A5263" s="28"/>
      <c r="D5263"/>
      <c r="E5263"/>
    </row>
    <row r="5264" spans="1:5" s="27" customFormat="1" ht="15">
      <c r="A5264" s="28"/>
      <c r="D5264"/>
      <c r="E5264"/>
    </row>
    <row r="5265" spans="1:5" s="27" customFormat="1" ht="15">
      <c r="A5265" s="28"/>
      <c r="D5265"/>
      <c r="E5265"/>
    </row>
    <row r="5266" spans="1:5" s="27" customFormat="1" ht="15">
      <c r="A5266" s="28"/>
      <c r="D5266"/>
      <c r="E5266"/>
    </row>
    <row r="5267" spans="1:5" s="27" customFormat="1" ht="15">
      <c r="A5267" s="28"/>
      <c r="D5267"/>
      <c r="E5267"/>
    </row>
    <row r="5268" spans="1:5" s="27" customFormat="1" ht="15">
      <c r="A5268" s="28"/>
      <c r="D5268"/>
      <c r="E5268"/>
    </row>
    <row r="5269" spans="1:5" s="27" customFormat="1" ht="15">
      <c r="A5269" s="28"/>
      <c r="D5269"/>
      <c r="E5269"/>
    </row>
    <row r="5270" spans="1:5" s="27" customFormat="1" ht="15">
      <c r="A5270" s="28"/>
      <c r="D5270"/>
      <c r="E5270"/>
    </row>
    <row r="5271" spans="1:5" s="27" customFormat="1" ht="15">
      <c r="A5271" s="28"/>
      <c r="D5271"/>
      <c r="E5271"/>
    </row>
    <row r="5272" spans="1:5" s="27" customFormat="1" ht="15">
      <c r="A5272" s="28"/>
      <c r="D5272"/>
      <c r="E5272"/>
    </row>
    <row r="5273" spans="1:5" s="27" customFormat="1" ht="15">
      <c r="A5273" s="28"/>
      <c r="D5273"/>
      <c r="E5273"/>
    </row>
    <row r="5274" spans="1:5" s="27" customFormat="1" ht="15">
      <c r="A5274" s="28"/>
      <c r="D5274"/>
      <c r="E5274"/>
    </row>
    <row r="5275" spans="1:5" s="27" customFormat="1" ht="15">
      <c r="A5275" s="28"/>
      <c r="D5275"/>
      <c r="E5275"/>
    </row>
    <row r="5276" spans="1:5" s="27" customFormat="1" ht="15">
      <c r="A5276" s="28"/>
      <c r="D5276"/>
      <c r="E5276"/>
    </row>
    <row r="5277" spans="1:5" s="27" customFormat="1" ht="15">
      <c r="A5277" s="28"/>
      <c r="D5277"/>
      <c r="E5277"/>
    </row>
    <row r="5278" spans="1:5" s="27" customFormat="1" ht="15">
      <c r="A5278" s="28"/>
      <c r="D5278"/>
      <c r="E5278"/>
    </row>
    <row r="5279" spans="1:5" s="27" customFormat="1" ht="15">
      <c r="A5279" s="28"/>
      <c r="D5279"/>
      <c r="E5279"/>
    </row>
    <row r="5280" spans="1:5" s="27" customFormat="1" ht="15">
      <c r="A5280" s="28"/>
      <c r="D5280"/>
      <c r="E5280"/>
    </row>
    <row r="5281" spans="1:5" s="27" customFormat="1" ht="15">
      <c r="A5281" s="28"/>
      <c r="D5281"/>
      <c r="E5281"/>
    </row>
    <row r="5282" spans="1:5" s="27" customFormat="1" ht="15">
      <c r="A5282" s="28"/>
      <c r="D5282"/>
      <c r="E5282"/>
    </row>
    <row r="5283" spans="1:5" s="27" customFormat="1" ht="15">
      <c r="A5283" s="28"/>
      <c r="D5283"/>
      <c r="E5283"/>
    </row>
    <row r="5284" spans="1:5" s="27" customFormat="1" ht="15">
      <c r="A5284" s="28"/>
      <c r="D5284"/>
      <c r="E5284"/>
    </row>
    <row r="5285" spans="1:5" s="27" customFormat="1" ht="15">
      <c r="A5285" s="28"/>
      <c r="D5285"/>
      <c r="E5285"/>
    </row>
    <row r="5286" spans="1:5" s="27" customFormat="1" ht="15">
      <c r="A5286" s="28"/>
      <c r="D5286"/>
      <c r="E5286"/>
    </row>
    <row r="5287" spans="1:5" s="27" customFormat="1" ht="15">
      <c r="A5287" s="28"/>
      <c r="D5287"/>
      <c r="E5287"/>
    </row>
    <row r="5288" spans="1:5" s="27" customFormat="1" ht="15">
      <c r="A5288" s="28"/>
      <c r="D5288"/>
      <c r="E5288"/>
    </row>
    <row r="5289" spans="1:5" s="27" customFormat="1" ht="15">
      <c r="A5289" s="28"/>
      <c r="D5289"/>
      <c r="E5289"/>
    </row>
    <row r="5290" spans="1:5" s="27" customFormat="1" ht="15">
      <c r="A5290" s="28"/>
      <c r="D5290"/>
      <c r="E5290"/>
    </row>
    <row r="5291" spans="1:5" s="27" customFormat="1" ht="15">
      <c r="A5291" s="28"/>
      <c r="D5291"/>
      <c r="E5291"/>
    </row>
    <row r="5292" spans="1:5" s="27" customFormat="1" ht="15">
      <c r="A5292" s="28"/>
      <c r="D5292"/>
      <c r="E5292"/>
    </row>
    <row r="5293" spans="1:5" s="27" customFormat="1" ht="15">
      <c r="A5293" s="28"/>
      <c r="D5293"/>
      <c r="E5293"/>
    </row>
    <row r="5294" spans="1:5" s="27" customFormat="1" ht="15">
      <c r="A5294" s="28"/>
      <c r="D5294"/>
      <c r="E5294"/>
    </row>
    <row r="5295" spans="1:5" s="27" customFormat="1" ht="15">
      <c r="A5295" s="28"/>
      <c r="D5295"/>
      <c r="E5295"/>
    </row>
    <row r="5296" spans="1:5" s="27" customFormat="1" ht="15">
      <c r="A5296" s="28"/>
      <c r="D5296"/>
      <c r="E5296"/>
    </row>
    <row r="5297" spans="1:5" s="27" customFormat="1" ht="15">
      <c r="A5297" s="28"/>
      <c r="D5297"/>
      <c r="E5297"/>
    </row>
    <row r="5298" spans="1:5" s="27" customFormat="1" ht="15">
      <c r="A5298" s="28"/>
      <c r="D5298"/>
      <c r="E5298"/>
    </row>
    <row r="5299" spans="1:5" s="27" customFormat="1" ht="15">
      <c r="A5299" s="28"/>
      <c r="D5299"/>
      <c r="E5299"/>
    </row>
    <row r="5300" spans="1:5" s="27" customFormat="1" ht="15">
      <c r="A5300" s="28"/>
      <c r="D5300"/>
      <c r="E5300"/>
    </row>
    <row r="5301" spans="1:5" s="27" customFormat="1" ht="15">
      <c r="A5301" s="28"/>
      <c r="D5301"/>
      <c r="E5301"/>
    </row>
    <row r="5302" spans="1:5" s="27" customFormat="1" ht="15">
      <c r="A5302" s="28"/>
      <c r="D5302"/>
      <c r="E5302"/>
    </row>
    <row r="5303" spans="1:5" s="27" customFormat="1" ht="15">
      <c r="A5303" s="28"/>
      <c r="D5303"/>
      <c r="E5303"/>
    </row>
    <row r="5304" spans="1:5" s="27" customFormat="1" ht="15">
      <c r="A5304" s="28"/>
      <c r="D5304"/>
      <c r="E5304"/>
    </row>
    <row r="5305" spans="1:5" s="27" customFormat="1" ht="15">
      <c r="A5305" s="28"/>
      <c r="D5305"/>
      <c r="E5305"/>
    </row>
    <row r="5306" spans="1:5" s="27" customFormat="1" ht="15">
      <c r="A5306" s="28"/>
      <c r="D5306"/>
      <c r="E5306"/>
    </row>
    <row r="5307" spans="1:5" s="27" customFormat="1" ht="15">
      <c r="A5307" s="28"/>
      <c r="D5307"/>
      <c r="E5307"/>
    </row>
    <row r="5308" spans="1:5" s="27" customFormat="1" ht="15">
      <c r="A5308" s="28"/>
      <c r="D5308"/>
      <c r="E5308"/>
    </row>
    <row r="5309" spans="1:5" s="27" customFormat="1" ht="15">
      <c r="A5309" s="28"/>
      <c r="D5309"/>
      <c r="E5309"/>
    </row>
    <row r="5310" spans="1:5" s="27" customFormat="1" ht="15">
      <c r="A5310" s="28"/>
      <c r="D5310"/>
      <c r="E5310"/>
    </row>
    <row r="5311" spans="1:5" s="27" customFormat="1" ht="15">
      <c r="A5311" s="28"/>
      <c r="D5311"/>
      <c r="E5311"/>
    </row>
    <row r="5312" spans="1:5" s="27" customFormat="1" ht="15">
      <c r="A5312" s="28"/>
      <c r="D5312"/>
      <c r="E5312"/>
    </row>
    <row r="5313" spans="1:5" s="27" customFormat="1" ht="15">
      <c r="A5313" s="28"/>
      <c r="D5313"/>
      <c r="E5313"/>
    </row>
    <row r="5314" spans="1:5" s="27" customFormat="1" ht="15">
      <c r="A5314" s="28"/>
      <c r="D5314"/>
      <c r="E5314"/>
    </row>
    <row r="5315" spans="1:5" s="27" customFormat="1" ht="15">
      <c r="A5315" s="28"/>
      <c r="D5315"/>
      <c r="E5315"/>
    </row>
    <row r="5316" spans="1:5" s="27" customFormat="1" ht="15">
      <c r="A5316" s="28"/>
      <c r="D5316"/>
      <c r="E5316"/>
    </row>
    <row r="5317" spans="1:5" s="27" customFormat="1" ht="15">
      <c r="A5317" s="28"/>
      <c r="D5317"/>
      <c r="E5317"/>
    </row>
    <row r="5318" spans="1:5" s="27" customFormat="1" ht="15">
      <c r="A5318" s="28"/>
      <c r="D5318"/>
      <c r="E5318"/>
    </row>
    <row r="5319" spans="1:5" s="27" customFormat="1" ht="15">
      <c r="A5319" s="28"/>
      <c r="D5319"/>
      <c r="E5319"/>
    </row>
    <row r="5320" spans="1:5" s="27" customFormat="1" ht="15">
      <c r="A5320" s="28"/>
      <c r="D5320"/>
      <c r="E5320"/>
    </row>
    <row r="5321" spans="1:5" s="27" customFormat="1" ht="15">
      <c r="A5321" s="28"/>
      <c r="D5321"/>
      <c r="E5321"/>
    </row>
    <row r="5322" spans="1:5" s="27" customFormat="1" ht="15">
      <c r="A5322" s="28"/>
      <c r="D5322"/>
      <c r="E5322"/>
    </row>
    <row r="5323" spans="1:5" s="27" customFormat="1" ht="15">
      <c r="A5323" s="28"/>
      <c r="D5323"/>
      <c r="E5323"/>
    </row>
    <row r="5324" spans="1:5" s="27" customFormat="1" ht="15">
      <c r="A5324" s="28"/>
      <c r="D5324"/>
      <c r="E5324"/>
    </row>
    <row r="5325" spans="1:5" s="27" customFormat="1" ht="15">
      <c r="A5325" s="28"/>
      <c r="D5325"/>
      <c r="E5325"/>
    </row>
    <row r="5326" spans="1:5" s="27" customFormat="1" ht="15">
      <c r="A5326" s="28"/>
      <c r="D5326"/>
      <c r="E5326"/>
    </row>
    <row r="5327" spans="1:5" s="27" customFormat="1" ht="15">
      <c r="A5327" s="28"/>
      <c r="D5327"/>
      <c r="E5327"/>
    </row>
    <row r="5328" spans="1:5" s="27" customFormat="1" ht="15">
      <c r="A5328" s="28"/>
      <c r="D5328"/>
      <c r="E5328"/>
    </row>
    <row r="5329" spans="1:5" s="27" customFormat="1" ht="15">
      <c r="A5329" s="28"/>
      <c r="D5329"/>
      <c r="E5329"/>
    </row>
    <row r="5330" spans="1:5" s="27" customFormat="1" ht="15">
      <c r="A5330" s="28"/>
      <c r="D5330"/>
      <c r="E5330"/>
    </row>
    <row r="5331" spans="1:5" s="27" customFormat="1" ht="15">
      <c r="A5331" s="28"/>
      <c r="D5331"/>
      <c r="E5331"/>
    </row>
    <row r="5332" spans="1:5" s="27" customFormat="1" ht="15">
      <c r="A5332" s="28"/>
      <c r="D5332"/>
      <c r="E5332"/>
    </row>
    <row r="5333" spans="1:5" s="27" customFormat="1" ht="15">
      <c r="A5333" s="28"/>
      <c r="D5333"/>
      <c r="E5333"/>
    </row>
    <row r="5334" spans="1:5" s="27" customFormat="1" ht="15">
      <c r="A5334" s="28"/>
      <c r="D5334"/>
      <c r="E5334"/>
    </row>
    <row r="5335" spans="1:5" s="27" customFormat="1" ht="15">
      <c r="A5335" s="28"/>
      <c r="D5335"/>
      <c r="E5335"/>
    </row>
    <row r="5336" spans="1:5" s="27" customFormat="1" ht="15">
      <c r="A5336" s="28"/>
      <c r="D5336"/>
      <c r="E5336"/>
    </row>
    <row r="5337" spans="1:5" s="27" customFormat="1" ht="15">
      <c r="A5337" s="28"/>
      <c r="D5337"/>
      <c r="E5337"/>
    </row>
    <row r="5338" spans="1:5" s="27" customFormat="1" ht="15">
      <c r="A5338" s="28"/>
      <c r="D5338"/>
      <c r="E5338"/>
    </row>
    <row r="5339" spans="1:5" s="27" customFormat="1" ht="15">
      <c r="A5339" s="28"/>
      <c r="D5339"/>
      <c r="E5339"/>
    </row>
    <row r="5340" spans="1:5" s="27" customFormat="1" ht="15">
      <c r="A5340" s="28"/>
      <c r="D5340"/>
      <c r="E5340"/>
    </row>
    <row r="5341" spans="1:5" s="27" customFormat="1" ht="15">
      <c r="A5341" s="28"/>
      <c r="D5341"/>
      <c r="E5341"/>
    </row>
    <row r="5342" spans="1:5" s="27" customFormat="1" ht="15">
      <c r="A5342" s="28"/>
      <c r="D5342"/>
      <c r="E5342"/>
    </row>
    <row r="5343" spans="1:5" s="27" customFormat="1" ht="15">
      <c r="A5343" s="28"/>
      <c r="D5343"/>
      <c r="E5343"/>
    </row>
    <row r="5344" spans="1:5" s="27" customFormat="1" ht="15">
      <c r="A5344" s="28"/>
      <c r="D5344"/>
      <c r="E5344"/>
    </row>
    <row r="5345" spans="1:5" s="27" customFormat="1" ht="15">
      <c r="A5345" s="28"/>
      <c r="D5345"/>
      <c r="E5345"/>
    </row>
    <row r="5346" spans="1:5" s="27" customFormat="1" ht="15">
      <c r="A5346" s="28"/>
      <c r="D5346"/>
      <c r="E5346"/>
    </row>
    <row r="5347" spans="1:5" s="27" customFormat="1" ht="15">
      <c r="A5347" s="28"/>
      <c r="D5347"/>
      <c r="E5347"/>
    </row>
    <row r="5348" spans="1:5" s="27" customFormat="1" ht="15">
      <c r="A5348" s="28"/>
      <c r="D5348"/>
      <c r="E5348"/>
    </row>
    <row r="5349" spans="1:5" s="27" customFormat="1" ht="15">
      <c r="A5349" s="28"/>
      <c r="D5349"/>
      <c r="E5349"/>
    </row>
    <row r="5350" spans="1:5" s="27" customFormat="1" ht="15">
      <c r="A5350" s="28"/>
      <c r="D5350"/>
      <c r="E5350"/>
    </row>
    <row r="5351" spans="1:5" s="27" customFormat="1" ht="15">
      <c r="A5351" s="28"/>
      <c r="D5351"/>
      <c r="E5351"/>
    </row>
    <row r="5352" spans="1:5" s="27" customFormat="1" ht="15">
      <c r="A5352" s="28"/>
      <c r="D5352"/>
      <c r="E5352"/>
    </row>
    <row r="5353" spans="1:5" s="27" customFormat="1" ht="15">
      <c r="A5353" s="28"/>
      <c r="D5353"/>
      <c r="E5353"/>
    </row>
    <row r="5354" spans="1:5" s="27" customFormat="1" ht="15">
      <c r="A5354" s="28"/>
      <c r="D5354"/>
      <c r="E5354"/>
    </row>
    <row r="5355" spans="1:5" s="27" customFormat="1" ht="15">
      <c r="A5355" s="28"/>
      <c r="D5355"/>
      <c r="E5355"/>
    </row>
    <row r="5356" spans="1:5" s="27" customFormat="1" ht="15">
      <c r="A5356" s="28"/>
      <c r="D5356"/>
      <c r="E5356"/>
    </row>
    <row r="5357" spans="1:5" s="27" customFormat="1" ht="15">
      <c r="A5357" s="28"/>
      <c r="D5357"/>
      <c r="E5357"/>
    </row>
    <row r="5358" spans="1:5" s="27" customFormat="1" ht="15">
      <c r="A5358" s="28"/>
      <c r="D5358"/>
      <c r="E5358"/>
    </row>
    <row r="5359" spans="1:5" s="27" customFormat="1" ht="15">
      <c r="A5359" s="28"/>
      <c r="D5359"/>
      <c r="E5359"/>
    </row>
    <row r="5360" spans="1:5" s="27" customFormat="1" ht="15">
      <c r="A5360" s="28"/>
      <c r="D5360"/>
      <c r="E5360"/>
    </row>
    <row r="5361" spans="1:5" s="27" customFormat="1" ht="15">
      <c r="A5361" s="28"/>
      <c r="D5361"/>
      <c r="E5361"/>
    </row>
    <row r="5362" spans="1:5" s="27" customFormat="1" ht="15">
      <c r="A5362" s="28"/>
      <c r="D5362"/>
      <c r="E5362"/>
    </row>
    <row r="5363" spans="1:5" s="27" customFormat="1" ht="15">
      <c r="A5363" s="28"/>
      <c r="D5363"/>
      <c r="E5363"/>
    </row>
    <row r="5364" spans="1:5" s="27" customFormat="1" ht="15">
      <c r="A5364" s="28"/>
      <c r="D5364"/>
      <c r="E5364"/>
    </row>
    <row r="5365" spans="1:5" s="27" customFormat="1" ht="15">
      <c r="A5365" s="28"/>
      <c r="D5365"/>
      <c r="E5365"/>
    </row>
    <row r="5366" spans="1:5" s="27" customFormat="1" ht="15">
      <c r="A5366" s="28"/>
      <c r="D5366"/>
      <c r="E5366"/>
    </row>
    <row r="5367" spans="1:5" s="27" customFormat="1" ht="15">
      <c r="A5367" s="28"/>
      <c r="D5367"/>
      <c r="E5367"/>
    </row>
    <row r="5368" spans="1:5" s="27" customFormat="1" ht="15">
      <c r="A5368" s="28"/>
      <c r="D5368"/>
      <c r="E5368"/>
    </row>
    <row r="5369" spans="1:5" s="27" customFormat="1" ht="15">
      <c r="A5369" s="28"/>
      <c r="D5369"/>
      <c r="E5369"/>
    </row>
    <row r="5370" spans="1:5" s="27" customFormat="1" ht="15">
      <c r="A5370" s="28"/>
      <c r="D5370"/>
      <c r="E5370"/>
    </row>
    <row r="5371" spans="1:5" s="27" customFormat="1" ht="15">
      <c r="A5371" s="28"/>
      <c r="D5371"/>
      <c r="E5371"/>
    </row>
    <row r="5372" spans="1:5" s="27" customFormat="1" ht="15">
      <c r="A5372" s="28"/>
      <c r="D5372"/>
      <c r="E5372"/>
    </row>
    <row r="5373" spans="1:5" s="27" customFormat="1" ht="15">
      <c r="A5373" s="28"/>
      <c r="D5373"/>
      <c r="E5373"/>
    </row>
    <row r="5374" spans="1:5" s="27" customFormat="1" ht="15">
      <c r="A5374" s="28"/>
      <c r="D5374"/>
      <c r="E5374"/>
    </row>
    <row r="5375" spans="1:5" s="27" customFormat="1" ht="15">
      <c r="A5375" s="28"/>
      <c r="D5375"/>
      <c r="E5375"/>
    </row>
    <row r="5376" spans="1:5" s="27" customFormat="1" ht="15">
      <c r="A5376" s="28"/>
      <c r="D5376"/>
      <c r="E5376"/>
    </row>
    <row r="5377" spans="1:5" s="27" customFormat="1" ht="15">
      <c r="A5377" s="28"/>
      <c r="D5377"/>
      <c r="E5377"/>
    </row>
    <row r="5378" spans="1:5" s="27" customFormat="1" ht="15">
      <c r="A5378" s="28"/>
      <c r="D5378"/>
      <c r="E5378"/>
    </row>
    <row r="5379" spans="1:5" s="27" customFormat="1" ht="15">
      <c r="A5379" s="28"/>
      <c r="D5379"/>
      <c r="E5379"/>
    </row>
    <row r="5380" spans="1:5" s="27" customFormat="1" ht="15">
      <c r="A5380" s="28"/>
      <c r="D5380"/>
      <c r="E5380"/>
    </row>
    <row r="5381" spans="1:5" s="27" customFormat="1" ht="15">
      <c r="A5381" s="28"/>
      <c r="D5381"/>
      <c r="E5381"/>
    </row>
    <row r="5382" spans="1:5" s="27" customFormat="1" ht="15">
      <c r="A5382" s="28"/>
      <c r="D5382"/>
      <c r="E5382"/>
    </row>
    <row r="5383" spans="1:5" s="27" customFormat="1" ht="15">
      <c r="A5383" s="28"/>
      <c r="D5383"/>
      <c r="E5383"/>
    </row>
    <row r="5384" spans="1:5" s="27" customFormat="1" ht="15">
      <c r="A5384" s="28"/>
      <c r="D5384"/>
      <c r="E5384"/>
    </row>
    <row r="5385" spans="1:5" s="27" customFormat="1" ht="15">
      <c r="A5385" s="28"/>
      <c r="D5385"/>
      <c r="E5385"/>
    </row>
    <row r="5386" spans="1:5" s="27" customFormat="1" ht="15">
      <c r="A5386" s="28"/>
      <c r="D5386"/>
      <c r="E5386"/>
    </row>
    <row r="5387" spans="1:5" s="27" customFormat="1" ht="15">
      <c r="A5387" s="28"/>
      <c r="D5387"/>
      <c r="E5387"/>
    </row>
    <row r="5388" spans="1:5" s="27" customFormat="1" ht="15">
      <c r="A5388" s="28"/>
      <c r="D5388"/>
      <c r="E5388"/>
    </row>
    <row r="5389" spans="1:5" s="27" customFormat="1" ht="15">
      <c r="A5389" s="28"/>
      <c r="D5389"/>
      <c r="E5389"/>
    </row>
    <row r="5390" spans="1:5" s="27" customFormat="1" ht="15">
      <c r="A5390" s="28"/>
      <c r="D5390"/>
      <c r="E5390"/>
    </row>
    <row r="5391" spans="1:5" s="27" customFormat="1" ht="15">
      <c r="A5391" s="28"/>
      <c r="D5391"/>
      <c r="E5391"/>
    </row>
    <row r="5392" spans="1:5" s="27" customFormat="1" ht="15">
      <c r="A5392" s="28"/>
      <c r="D5392"/>
      <c r="E5392"/>
    </row>
    <row r="5393" spans="1:5" s="27" customFormat="1" ht="15">
      <c r="A5393" s="28"/>
      <c r="D5393"/>
      <c r="E5393"/>
    </row>
    <row r="5394" spans="1:5" s="27" customFormat="1" ht="15">
      <c r="A5394" s="28"/>
      <c r="D5394"/>
      <c r="E5394"/>
    </row>
    <row r="5395" spans="1:5" s="27" customFormat="1" ht="15">
      <c r="A5395" s="28"/>
      <c r="D5395"/>
      <c r="E5395"/>
    </row>
    <row r="5396" spans="1:5" s="27" customFormat="1" ht="15">
      <c r="A5396" s="28"/>
      <c r="D5396"/>
      <c r="E5396"/>
    </row>
    <row r="5397" spans="1:5" s="27" customFormat="1" ht="15">
      <c r="A5397" s="28"/>
      <c r="D5397"/>
      <c r="E5397"/>
    </row>
    <row r="5398" spans="1:5" s="27" customFormat="1" ht="15">
      <c r="A5398" s="28"/>
      <c r="D5398"/>
      <c r="E5398"/>
    </row>
    <row r="5399" spans="1:5" s="27" customFormat="1" ht="15">
      <c r="A5399" s="28"/>
      <c r="D5399"/>
      <c r="E5399"/>
    </row>
    <row r="5400" spans="1:5" s="27" customFormat="1" ht="15">
      <c r="A5400" s="28"/>
      <c r="D5400"/>
      <c r="E5400"/>
    </row>
    <row r="5401" spans="1:5" s="27" customFormat="1" ht="15">
      <c r="A5401" s="28"/>
      <c r="D5401"/>
      <c r="E5401"/>
    </row>
    <row r="5402" spans="1:5" s="27" customFormat="1" ht="15">
      <c r="A5402" s="28"/>
      <c r="D5402"/>
      <c r="E5402"/>
    </row>
    <row r="5403" spans="1:5" s="27" customFormat="1" ht="15">
      <c r="A5403" s="28"/>
      <c r="D5403"/>
      <c r="E5403"/>
    </row>
    <row r="5404" spans="1:5" s="27" customFormat="1" ht="15">
      <c r="A5404" s="28"/>
      <c r="D5404"/>
      <c r="E5404"/>
    </row>
    <row r="5405" spans="1:5" s="27" customFormat="1" ht="15">
      <c r="A5405" s="28"/>
      <c r="D5405"/>
      <c r="E5405"/>
    </row>
    <row r="5406" spans="1:5" s="27" customFormat="1" ht="15">
      <c r="A5406" s="28"/>
      <c r="D5406"/>
      <c r="E5406"/>
    </row>
    <row r="5407" spans="1:5" s="27" customFormat="1" ht="15">
      <c r="A5407" s="28"/>
      <c r="D5407"/>
      <c r="E5407"/>
    </row>
    <row r="5408" spans="1:5" s="27" customFormat="1" ht="15">
      <c r="A5408" s="28"/>
      <c r="D5408"/>
      <c r="E5408"/>
    </row>
    <row r="5409" spans="1:5" s="27" customFormat="1" ht="15">
      <c r="A5409" s="28"/>
      <c r="D5409"/>
      <c r="E5409"/>
    </row>
    <row r="5410" spans="1:5" s="27" customFormat="1" ht="15">
      <c r="A5410" s="28"/>
      <c r="D5410"/>
      <c r="E5410"/>
    </row>
    <row r="5411" spans="1:5" s="27" customFormat="1" ht="15">
      <c r="A5411" s="28"/>
      <c r="D5411"/>
      <c r="E5411"/>
    </row>
    <row r="5412" spans="1:5" s="27" customFormat="1" ht="15">
      <c r="A5412" s="28"/>
      <c r="D5412"/>
      <c r="E5412"/>
    </row>
    <row r="5413" spans="1:5" s="27" customFormat="1" ht="15">
      <c r="A5413" s="28"/>
      <c r="D5413"/>
      <c r="E5413"/>
    </row>
    <row r="5414" spans="1:5" s="27" customFormat="1" ht="15">
      <c r="A5414" s="28"/>
      <c r="D5414"/>
      <c r="E5414"/>
    </row>
    <row r="5415" spans="1:5" s="27" customFormat="1" ht="15">
      <c r="A5415" s="28"/>
      <c r="D5415"/>
      <c r="E5415"/>
    </row>
    <row r="5416" spans="1:5" s="27" customFormat="1" ht="15">
      <c r="A5416" s="28"/>
      <c r="D5416"/>
      <c r="E5416"/>
    </row>
    <row r="5417" spans="1:5" s="27" customFormat="1" ht="15">
      <c r="A5417" s="28"/>
      <c r="D5417"/>
      <c r="E5417"/>
    </row>
    <row r="5418" spans="1:5" s="27" customFormat="1" ht="15">
      <c r="A5418" s="28"/>
      <c r="D5418"/>
      <c r="E5418"/>
    </row>
    <row r="5419" spans="1:5" s="27" customFormat="1" ht="15">
      <c r="A5419" s="28"/>
      <c r="D5419"/>
      <c r="E5419"/>
    </row>
    <row r="5420" spans="1:5" s="27" customFormat="1" ht="15">
      <c r="A5420" s="28"/>
      <c r="D5420"/>
      <c r="E5420"/>
    </row>
    <row r="5421" spans="1:5" s="27" customFormat="1" ht="15">
      <c r="A5421" s="28"/>
      <c r="D5421"/>
      <c r="E5421"/>
    </row>
    <row r="5422" spans="1:5" s="27" customFormat="1" ht="15">
      <c r="A5422" s="28"/>
      <c r="D5422"/>
      <c r="E5422"/>
    </row>
    <row r="5423" spans="1:5" s="27" customFormat="1" ht="15">
      <c r="A5423" s="28"/>
      <c r="D5423"/>
      <c r="E5423"/>
    </row>
    <row r="5424" spans="1:5" s="27" customFormat="1" ht="15">
      <c r="A5424" s="28"/>
      <c r="D5424"/>
      <c r="E5424"/>
    </row>
    <row r="5425" spans="1:5" s="27" customFormat="1" ht="15">
      <c r="A5425" s="28"/>
      <c r="D5425"/>
      <c r="E5425"/>
    </row>
    <row r="5426" spans="1:5" s="27" customFormat="1" ht="15">
      <c r="A5426" s="28"/>
      <c r="D5426"/>
      <c r="E5426"/>
    </row>
    <row r="5427" spans="1:5" s="27" customFormat="1" ht="15">
      <c r="A5427" s="28"/>
      <c r="D5427"/>
      <c r="E5427"/>
    </row>
    <row r="5428" spans="1:5" s="27" customFormat="1" ht="15">
      <c r="A5428" s="28"/>
      <c r="D5428"/>
      <c r="E5428"/>
    </row>
    <row r="5429" spans="1:5" s="27" customFormat="1" ht="15">
      <c r="A5429" s="28"/>
      <c r="D5429"/>
      <c r="E5429"/>
    </row>
    <row r="5430" spans="1:5" s="27" customFormat="1" ht="15">
      <c r="A5430" s="28"/>
      <c r="D5430"/>
      <c r="E5430"/>
    </row>
    <row r="5431" spans="1:5" s="27" customFormat="1" ht="15">
      <c r="A5431" s="28"/>
      <c r="D5431"/>
      <c r="E5431"/>
    </row>
    <row r="5432" spans="1:5" s="27" customFormat="1" ht="15">
      <c r="A5432" s="28"/>
      <c r="D5432"/>
      <c r="E5432"/>
    </row>
    <row r="5433" spans="1:5" s="27" customFormat="1" ht="15">
      <c r="A5433" s="28"/>
      <c r="D5433"/>
      <c r="E5433"/>
    </row>
    <row r="5434" spans="1:5" s="27" customFormat="1" ht="15">
      <c r="A5434" s="28"/>
      <c r="D5434"/>
      <c r="E5434"/>
    </row>
    <row r="5435" spans="1:5" s="27" customFormat="1" ht="15">
      <c r="A5435" s="28"/>
      <c r="D5435"/>
      <c r="E5435"/>
    </row>
    <row r="5436" spans="1:5" s="27" customFormat="1" ht="15">
      <c r="A5436" s="28"/>
      <c r="D5436"/>
      <c r="E5436"/>
    </row>
    <row r="5437" spans="1:5" s="27" customFormat="1" ht="15">
      <c r="A5437" s="28"/>
      <c r="D5437"/>
      <c r="E5437"/>
    </row>
    <row r="5438" spans="1:5" s="27" customFormat="1" ht="15">
      <c r="A5438" s="28"/>
      <c r="D5438"/>
      <c r="E5438"/>
    </row>
    <row r="5439" spans="1:5" s="27" customFormat="1" ht="15">
      <c r="A5439" s="28"/>
      <c r="D5439"/>
      <c r="E5439"/>
    </row>
    <row r="5440" spans="1:5" s="27" customFormat="1" ht="15">
      <c r="A5440" s="28"/>
      <c r="D5440"/>
      <c r="E5440"/>
    </row>
    <row r="5441" spans="1:5" s="27" customFormat="1" ht="15">
      <c r="A5441" s="28"/>
      <c r="D5441"/>
      <c r="E5441"/>
    </row>
    <row r="5442" spans="1:5" s="27" customFormat="1" ht="15">
      <c r="A5442" s="28"/>
      <c r="D5442"/>
      <c r="E5442"/>
    </row>
    <row r="5443" spans="1:5" s="27" customFormat="1" ht="15">
      <c r="A5443" s="28"/>
      <c r="D5443"/>
      <c r="E5443"/>
    </row>
    <row r="5444" spans="1:5" s="27" customFormat="1" ht="15">
      <c r="A5444" s="28"/>
      <c r="D5444"/>
      <c r="E5444"/>
    </row>
    <row r="5445" spans="1:5" s="27" customFormat="1" ht="15">
      <c r="A5445" s="28"/>
      <c r="D5445"/>
      <c r="E5445"/>
    </row>
    <row r="5446" spans="1:5" s="27" customFormat="1" ht="15">
      <c r="A5446" s="28"/>
      <c r="D5446"/>
      <c r="E5446"/>
    </row>
    <row r="5447" spans="1:5" s="27" customFormat="1" ht="15">
      <c r="A5447" s="28"/>
      <c r="D5447"/>
      <c r="E5447"/>
    </row>
    <row r="5448" spans="1:5" s="27" customFormat="1" ht="15">
      <c r="A5448" s="28"/>
      <c r="D5448"/>
      <c r="E5448"/>
    </row>
    <row r="5449" spans="1:5" s="27" customFormat="1" ht="15">
      <c r="A5449" s="28"/>
      <c r="D5449"/>
      <c r="E5449"/>
    </row>
    <row r="5450" spans="1:5" s="27" customFormat="1" ht="15">
      <c r="A5450" s="28"/>
      <c r="D5450"/>
      <c r="E5450"/>
    </row>
    <row r="5451" spans="1:5" s="27" customFormat="1" ht="15">
      <c r="A5451" s="28"/>
      <c r="D5451"/>
      <c r="E5451"/>
    </row>
    <row r="5452" spans="1:5" s="27" customFormat="1" ht="15">
      <c r="A5452" s="28"/>
      <c r="D5452"/>
      <c r="E5452"/>
    </row>
    <row r="5453" spans="1:5" s="27" customFormat="1" ht="15">
      <c r="A5453" s="28"/>
      <c r="D5453"/>
      <c r="E5453"/>
    </row>
    <row r="5454" spans="1:5" s="27" customFormat="1" ht="15">
      <c r="A5454" s="28"/>
      <c r="D5454"/>
      <c r="E5454"/>
    </row>
    <row r="5455" spans="1:5" s="27" customFormat="1" ht="15">
      <c r="A5455" s="28"/>
      <c r="D5455"/>
      <c r="E5455"/>
    </row>
    <row r="5456" spans="1:5" s="27" customFormat="1" ht="15">
      <c r="A5456" s="28"/>
      <c r="D5456"/>
      <c r="E5456"/>
    </row>
    <row r="5457" spans="1:5" s="27" customFormat="1" ht="15">
      <c r="A5457" s="28"/>
      <c r="D5457"/>
      <c r="E5457"/>
    </row>
    <row r="5458" spans="1:5" s="27" customFormat="1" ht="15">
      <c r="A5458" s="28"/>
      <c r="D5458"/>
      <c r="E5458"/>
    </row>
    <row r="5459" spans="1:5" s="27" customFormat="1" ht="15">
      <c r="A5459" s="28"/>
      <c r="D5459"/>
      <c r="E5459"/>
    </row>
    <row r="5460" spans="1:5" s="27" customFormat="1" ht="15">
      <c r="A5460" s="28"/>
      <c r="D5460"/>
      <c r="E5460"/>
    </row>
    <row r="5461" spans="1:5" s="27" customFormat="1" ht="15">
      <c r="A5461" s="28"/>
      <c r="D5461"/>
      <c r="E5461"/>
    </row>
    <row r="5462" spans="1:5" s="27" customFormat="1" ht="15">
      <c r="A5462" s="28"/>
      <c r="D5462"/>
      <c r="E5462"/>
    </row>
    <row r="5463" spans="1:5" s="27" customFormat="1" ht="15">
      <c r="A5463" s="28"/>
      <c r="D5463"/>
      <c r="E5463"/>
    </row>
    <row r="5464" spans="1:5" s="27" customFormat="1" ht="15">
      <c r="A5464" s="28"/>
      <c r="D5464"/>
      <c r="E5464"/>
    </row>
    <row r="5465" spans="1:5" s="27" customFormat="1" ht="15">
      <c r="A5465" s="28"/>
      <c r="D5465"/>
      <c r="E5465"/>
    </row>
    <row r="5466" spans="1:5" s="27" customFormat="1" ht="15">
      <c r="A5466" s="28"/>
      <c r="D5466"/>
      <c r="E5466"/>
    </row>
    <row r="5467" spans="1:5" s="27" customFormat="1" ht="15">
      <c r="A5467" s="28"/>
      <c r="D5467"/>
      <c r="E5467"/>
    </row>
    <row r="5468" spans="1:5" s="27" customFormat="1" ht="15">
      <c r="A5468" s="28"/>
      <c r="D5468"/>
      <c r="E5468"/>
    </row>
    <row r="5469" spans="1:5" s="27" customFormat="1" ht="15">
      <c r="A5469" s="28"/>
      <c r="D5469"/>
      <c r="E5469"/>
    </row>
    <row r="5470" spans="1:5" s="27" customFormat="1" ht="15">
      <c r="A5470" s="28"/>
      <c r="D5470"/>
      <c r="E5470"/>
    </row>
    <row r="5471" spans="1:5" s="27" customFormat="1" ht="15">
      <c r="A5471" s="28"/>
      <c r="D5471"/>
      <c r="E5471"/>
    </row>
    <row r="5472" spans="1:5" s="27" customFormat="1" ht="15">
      <c r="A5472" s="28"/>
      <c r="D5472"/>
      <c r="E5472"/>
    </row>
    <row r="5473" spans="1:5" s="27" customFormat="1" ht="15">
      <c r="A5473" s="28"/>
      <c r="D5473"/>
      <c r="E5473"/>
    </row>
    <row r="5474" spans="1:5" s="27" customFormat="1" ht="15">
      <c r="A5474" s="28"/>
      <c r="D5474"/>
      <c r="E5474"/>
    </row>
    <row r="5475" spans="1:5" s="27" customFormat="1" ht="15">
      <c r="A5475" s="28"/>
      <c r="D5475"/>
      <c r="E5475"/>
    </row>
    <row r="5476" spans="1:5" s="27" customFormat="1" ht="15">
      <c r="A5476" s="28"/>
      <c r="D5476"/>
      <c r="E5476"/>
    </row>
    <row r="5477" spans="1:5" s="27" customFormat="1" ht="15">
      <c r="A5477" s="28"/>
      <c r="D5477"/>
      <c r="E5477"/>
    </row>
    <row r="5478" spans="1:5" s="27" customFormat="1" ht="15">
      <c r="A5478" s="28"/>
      <c r="D5478"/>
      <c r="E5478"/>
    </row>
    <row r="5479" spans="1:5" s="27" customFormat="1" ht="15">
      <c r="A5479" s="28"/>
      <c r="D5479"/>
      <c r="E5479"/>
    </row>
    <row r="5480" spans="1:5" s="27" customFormat="1" ht="15">
      <c r="A5480" s="28"/>
      <c r="D5480"/>
      <c r="E5480"/>
    </row>
    <row r="5481" spans="1:5" s="27" customFormat="1" ht="15">
      <c r="A5481" s="28"/>
      <c r="D5481"/>
      <c r="E5481"/>
    </row>
    <row r="5482" spans="1:5" s="27" customFormat="1" ht="15">
      <c r="A5482" s="28"/>
      <c r="D5482"/>
      <c r="E5482"/>
    </row>
    <row r="5483" spans="1:5" s="27" customFormat="1" ht="15">
      <c r="A5483" s="28"/>
      <c r="D5483"/>
      <c r="E5483"/>
    </row>
    <row r="5484" spans="1:5" s="27" customFormat="1" ht="15">
      <c r="A5484" s="28"/>
      <c r="D5484"/>
      <c r="E5484"/>
    </row>
    <row r="5485" spans="1:5" s="27" customFormat="1" ht="15">
      <c r="A5485" s="28"/>
      <c r="D5485"/>
      <c r="E5485"/>
    </row>
    <row r="5486" spans="1:5" s="27" customFormat="1" ht="15">
      <c r="A5486" s="28"/>
      <c r="D5486"/>
      <c r="E5486"/>
    </row>
    <row r="5487" spans="1:5" s="27" customFormat="1" ht="15">
      <c r="A5487" s="28"/>
      <c r="D5487"/>
      <c r="E5487"/>
    </row>
    <row r="5488" spans="1:5" s="27" customFormat="1" ht="15">
      <c r="A5488" s="28"/>
      <c r="D5488"/>
      <c r="E5488"/>
    </row>
    <row r="5489" spans="1:5" s="27" customFormat="1" ht="15">
      <c r="A5489" s="28"/>
      <c r="D5489"/>
      <c r="E5489"/>
    </row>
    <row r="5490" spans="1:5" s="27" customFormat="1" ht="15">
      <c r="A5490" s="28"/>
      <c r="D5490"/>
      <c r="E5490"/>
    </row>
    <row r="5491" spans="1:5" s="27" customFormat="1" ht="15">
      <c r="A5491" s="28"/>
      <c r="D5491"/>
      <c r="E5491"/>
    </row>
    <row r="5492" spans="1:5" s="27" customFormat="1" ht="15">
      <c r="A5492" s="28"/>
      <c r="D5492"/>
      <c r="E5492"/>
    </row>
    <row r="5493" spans="1:5" s="27" customFormat="1" ht="15">
      <c r="A5493" s="28"/>
      <c r="D5493"/>
      <c r="E5493"/>
    </row>
    <row r="5494" spans="1:5" s="27" customFormat="1" ht="15">
      <c r="A5494" s="28"/>
      <c r="D5494"/>
      <c r="E5494"/>
    </row>
    <row r="5495" spans="1:5" s="27" customFormat="1" ht="15">
      <c r="A5495" s="28"/>
      <c r="D5495"/>
      <c r="E5495"/>
    </row>
    <row r="5496" spans="1:5" s="27" customFormat="1" ht="15">
      <c r="A5496" s="28"/>
      <c r="D5496"/>
      <c r="E5496"/>
    </row>
    <row r="5497" spans="1:5" s="27" customFormat="1" ht="15">
      <c r="A5497" s="28"/>
      <c r="D5497"/>
      <c r="E5497"/>
    </row>
    <row r="5498" spans="1:5" s="27" customFormat="1" ht="15">
      <c r="A5498" s="28"/>
      <c r="D5498"/>
      <c r="E5498"/>
    </row>
    <row r="5499" spans="1:5" s="27" customFormat="1" ht="15">
      <c r="A5499" s="28"/>
      <c r="D5499"/>
      <c r="E5499"/>
    </row>
    <row r="5500" spans="1:5" s="27" customFormat="1" ht="15">
      <c r="A5500" s="28"/>
      <c r="D5500"/>
      <c r="E5500"/>
    </row>
    <row r="5501" spans="1:5" s="27" customFormat="1" ht="15">
      <c r="A5501" s="28"/>
      <c r="D5501"/>
      <c r="E5501"/>
    </row>
    <row r="5502" spans="1:5" s="27" customFormat="1" ht="15">
      <c r="A5502" s="28"/>
      <c r="D5502"/>
      <c r="E5502"/>
    </row>
    <row r="5503" spans="1:5" s="27" customFormat="1" ht="15">
      <c r="A5503" s="28"/>
      <c r="D5503"/>
      <c r="E5503"/>
    </row>
    <row r="5504" spans="1:5" s="27" customFormat="1" ht="15">
      <c r="A5504" s="28"/>
      <c r="D5504"/>
      <c r="E5504"/>
    </row>
    <row r="5505" spans="1:5" s="27" customFormat="1" ht="15">
      <c r="A5505" s="28"/>
      <c r="D5505"/>
      <c r="E5505"/>
    </row>
    <row r="5506" spans="1:5" s="27" customFormat="1" ht="15">
      <c r="A5506" s="28"/>
      <c r="D5506"/>
      <c r="E5506"/>
    </row>
    <row r="5507" spans="1:5" s="27" customFormat="1" ht="15">
      <c r="A5507" s="28"/>
      <c r="D5507"/>
      <c r="E5507"/>
    </row>
    <row r="5508" spans="1:5" s="27" customFormat="1" ht="15">
      <c r="A5508" s="28"/>
      <c r="D5508"/>
      <c r="E5508"/>
    </row>
    <row r="5509" spans="1:5" s="27" customFormat="1" ht="15">
      <c r="A5509" s="28"/>
      <c r="D5509"/>
      <c r="E5509"/>
    </row>
    <row r="5510" spans="1:5" s="27" customFormat="1" ht="15">
      <c r="A5510" s="28"/>
      <c r="D5510"/>
      <c r="E5510"/>
    </row>
    <row r="5511" spans="1:5" s="27" customFormat="1" ht="15">
      <c r="A5511" s="28"/>
      <c r="D5511"/>
      <c r="E5511"/>
    </row>
    <row r="5512" spans="1:5" s="27" customFormat="1" ht="15">
      <c r="A5512" s="28"/>
      <c r="D5512"/>
      <c r="E5512"/>
    </row>
    <row r="5513" spans="1:5" s="27" customFormat="1" ht="15">
      <c r="A5513" s="28"/>
      <c r="D5513"/>
      <c r="E5513"/>
    </row>
    <row r="5514" spans="1:5" s="27" customFormat="1" ht="15">
      <c r="A5514" s="28"/>
      <c r="D5514"/>
      <c r="E5514"/>
    </row>
    <row r="5515" spans="1:5" s="27" customFormat="1" ht="15">
      <c r="A5515" s="28"/>
      <c r="D5515"/>
      <c r="E5515"/>
    </row>
    <row r="5516" spans="1:5" s="27" customFormat="1" ht="15">
      <c r="A5516" s="28"/>
      <c r="D5516"/>
      <c r="E5516"/>
    </row>
    <row r="5517" spans="1:5" s="27" customFormat="1" ht="15">
      <c r="A5517" s="28"/>
      <c r="D5517"/>
      <c r="E5517"/>
    </row>
    <row r="5518" spans="1:5" s="27" customFormat="1" ht="15">
      <c r="A5518" s="28"/>
      <c r="D5518"/>
      <c r="E5518"/>
    </row>
    <row r="5519" spans="1:5" s="27" customFormat="1" ht="15">
      <c r="A5519" s="28"/>
      <c r="D5519"/>
      <c r="E5519"/>
    </row>
    <row r="5520" spans="1:5" s="27" customFormat="1" ht="15">
      <c r="A5520" s="28"/>
      <c r="D5520"/>
      <c r="E5520"/>
    </row>
    <row r="5521" spans="1:5" s="27" customFormat="1" ht="15">
      <c r="A5521" s="28"/>
      <c r="D5521"/>
      <c r="E5521"/>
    </row>
    <row r="5522" spans="1:5" s="27" customFormat="1" ht="15">
      <c r="A5522" s="28"/>
      <c r="D5522"/>
      <c r="E5522"/>
    </row>
    <row r="5523" spans="1:5" s="27" customFormat="1" ht="15">
      <c r="A5523" s="28"/>
      <c r="D5523"/>
      <c r="E5523"/>
    </row>
    <row r="5524" spans="1:5" s="27" customFormat="1" ht="15">
      <c r="A5524" s="28"/>
      <c r="D5524"/>
      <c r="E5524"/>
    </row>
    <row r="5525" spans="1:5" s="27" customFormat="1" ht="15">
      <c r="A5525" s="28"/>
      <c r="D5525"/>
      <c r="E5525"/>
    </row>
    <row r="5526" spans="1:5" s="27" customFormat="1" ht="15">
      <c r="A5526" s="28"/>
      <c r="D5526"/>
      <c r="E5526"/>
    </row>
    <row r="5527" spans="1:5" s="27" customFormat="1" ht="15">
      <c r="A5527" s="28"/>
      <c r="D5527"/>
      <c r="E5527"/>
    </row>
    <row r="5528" spans="1:5" s="27" customFormat="1" ht="15">
      <c r="A5528" s="28"/>
      <c r="D5528"/>
      <c r="E5528"/>
    </row>
    <row r="5529" spans="1:5" s="27" customFormat="1" ht="15">
      <c r="A5529" s="28"/>
      <c r="D5529"/>
      <c r="E5529"/>
    </row>
    <row r="5530" spans="1:5" s="27" customFormat="1" ht="15">
      <c r="A5530" s="28"/>
      <c r="D5530"/>
      <c r="E5530"/>
    </row>
    <row r="5531" spans="1:5" s="27" customFormat="1" ht="15">
      <c r="A5531" s="28"/>
      <c r="D5531"/>
      <c r="E5531"/>
    </row>
    <row r="5532" spans="1:5" s="27" customFormat="1" ht="15">
      <c r="A5532" s="28"/>
      <c r="D5532"/>
      <c r="E5532"/>
    </row>
    <row r="5533" spans="1:5" s="27" customFormat="1" ht="15">
      <c r="A5533" s="28"/>
      <c r="D5533"/>
      <c r="E5533"/>
    </row>
    <row r="5534" spans="1:5" s="27" customFormat="1" ht="15">
      <c r="A5534" s="28"/>
      <c r="D5534"/>
      <c r="E5534"/>
    </row>
    <row r="5535" spans="1:5" s="27" customFormat="1" ht="15">
      <c r="A5535" s="28"/>
      <c r="D5535"/>
      <c r="E5535"/>
    </row>
    <row r="5536" spans="1:5" s="27" customFormat="1" ht="15">
      <c r="A5536" s="28"/>
      <c r="D5536"/>
      <c r="E5536"/>
    </row>
    <row r="5537" spans="1:5" s="27" customFormat="1" ht="15">
      <c r="A5537" s="28"/>
      <c r="D5537"/>
      <c r="E5537"/>
    </row>
    <row r="5538" spans="1:5" s="27" customFormat="1" ht="15">
      <c r="A5538" s="28"/>
      <c r="D5538"/>
      <c r="E5538"/>
    </row>
    <row r="5539" spans="1:5" s="27" customFormat="1" ht="15">
      <c r="A5539" s="28"/>
      <c r="D5539"/>
      <c r="E5539"/>
    </row>
    <row r="5540" spans="1:5" s="27" customFormat="1" ht="15">
      <c r="A5540" s="28"/>
      <c r="D5540"/>
      <c r="E5540"/>
    </row>
    <row r="5541" spans="1:5" s="27" customFormat="1" ht="15">
      <c r="A5541" s="28"/>
      <c r="D5541"/>
      <c r="E5541"/>
    </row>
    <row r="5542" spans="1:5" s="27" customFormat="1" ht="15">
      <c r="A5542" s="28"/>
      <c r="D5542"/>
      <c r="E5542"/>
    </row>
    <row r="5543" spans="1:5" s="27" customFormat="1" ht="15">
      <c r="A5543" s="28"/>
      <c r="D5543"/>
      <c r="E5543"/>
    </row>
    <row r="5544" spans="1:5" s="27" customFormat="1" ht="15">
      <c r="A5544" s="28"/>
      <c r="D5544"/>
      <c r="E5544"/>
    </row>
    <row r="5545" spans="1:5" s="27" customFormat="1" ht="15">
      <c r="A5545" s="28"/>
      <c r="D5545"/>
      <c r="E5545"/>
    </row>
    <row r="5546" spans="1:5" s="27" customFormat="1" ht="15">
      <c r="A5546" s="28"/>
      <c r="D5546"/>
      <c r="E5546"/>
    </row>
    <row r="5547" spans="1:5" s="27" customFormat="1" ht="15">
      <c r="A5547" s="28"/>
      <c r="D5547"/>
      <c r="E5547"/>
    </row>
    <row r="5548" spans="1:5" s="27" customFormat="1" ht="15">
      <c r="A5548" s="28"/>
      <c r="D5548"/>
      <c r="E5548"/>
    </row>
    <row r="5549" spans="1:5" s="27" customFormat="1" ht="15">
      <c r="A5549" s="28"/>
      <c r="D5549"/>
      <c r="E5549"/>
    </row>
    <row r="5550" spans="1:5" s="27" customFormat="1" ht="15">
      <c r="A5550" s="28"/>
      <c r="D5550"/>
      <c r="E5550"/>
    </row>
    <row r="5551" spans="1:5" s="27" customFormat="1" ht="15">
      <c r="A5551" s="28"/>
      <c r="D5551"/>
      <c r="E5551"/>
    </row>
    <row r="5552" spans="1:5" s="27" customFormat="1" ht="15">
      <c r="A5552" s="28"/>
      <c r="D5552"/>
      <c r="E5552"/>
    </row>
    <row r="5553" spans="1:5" s="27" customFormat="1" ht="15">
      <c r="A5553" s="28"/>
      <c r="D5553"/>
      <c r="E5553"/>
    </row>
    <row r="5554" spans="1:5" s="27" customFormat="1" ht="15">
      <c r="A5554" s="28"/>
      <c r="D5554"/>
      <c r="E5554"/>
    </row>
    <row r="5555" spans="1:5" s="27" customFormat="1" ht="15">
      <c r="A5555" s="28"/>
      <c r="D5555"/>
      <c r="E5555"/>
    </row>
    <row r="5556" spans="1:5" s="27" customFormat="1" ht="15">
      <c r="A5556" s="28"/>
      <c r="D5556"/>
      <c r="E5556"/>
    </row>
    <row r="5557" spans="1:5" s="27" customFormat="1" ht="15">
      <c r="A5557" s="28"/>
      <c r="D5557"/>
      <c r="E5557"/>
    </row>
    <row r="5558" spans="1:5" s="27" customFormat="1" ht="15">
      <c r="A5558" s="28"/>
      <c r="D5558"/>
      <c r="E5558"/>
    </row>
    <row r="5559" spans="1:5" s="27" customFormat="1" ht="15">
      <c r="A5559" s="28"/>
      <c r="D5559"/>
      <c r="E5559"/>
    </row>
    <row r="5560" spans="1:5" s="27" customFormat="1" ht="15">
      <c r="A5560" s="28"/>
      <c r="D5560"/>
      <c r="E5560"/>
    </row>
    <row r="5561" spans="1:5" s="27" customFormat="1" ht="15">
      <c r="A5561" s="28"/>
      <c r="D5561"/>
      <c r="E5561"/>
    </row>
    <row r="5562" spans="1:5" s="27" customFormat="1" ht="15">
      <c r="A5562" s="28"/>
      <c r="D5562"/>
      <c r="E5562"/>
    </row>
    <row r="5563" spans="1:5" s="27" customFormat="1" ht="15">
      <c r="A5563" s="28"/>
      <c r="D5563"/>
      <c r="E5563"/>
    </row>
    <row r="5564" spans="1:5" s="27" customFormat="1" ht="15">
      <c r="A5564" s="28"/>
      <c r="D5564"/>
      <c r="E5564"/>
    </row>
    <row r="5565" spans="1:5" s="27" customFormat="1" ht="15">
      <c r="A5565" s="28"/>
      <c r="D5565"/>
      <c r="E5565"/>
    </row>
    <row r="5566" spans="1:5" s="27" customFormat="1" ht="15">
      <c r="A5566" s="28"/>
      <c r="D5566"/>
      <c r="E5566"/>
    </row>
    <row r="5567" spans="1:5" s="27" customFormat="1" ht="15">
      <c r="A5567" s="28"/>
      <c r="D5567"/>
      <c r="E5567"/>
    </row>
    <row r="5568" spans="1:5" s="27" customFormat="1" ht="15">
      <c r="A5568" s="28"/>
      <c r="D5568"/>
      <c r="E5568"/>
    </row>
    <row r="5569" spans="1:5" s="27" customFormat="1" ht="15">
      <c r="A5569" s="28"/>
      <c r="D5569"/>
      <c r="E5569"/>
    </row>
    <row r="5570" spans="1:5" s="27" customFormat="1" ht="15">
      <c r="A5570" s="28"/>
      <c r="D5570"/>
      <c r="E5570"/>
    </row>
    <row r="5571" spans="1:5" s="27" customFormat="1" ht="15">
      <c r="A5571" s="28"/>
      <c r="D5571"/>
      <c r="E5571"/>
    </row>
    <row r="5572" spans="1:5" s="27" customFormat="1" ht="15">
      <c r="A5572" s="28"/>
      <c r="D5572"/>
      <c r="E5572"/>
    </row>
    <row r="5573" spans="1:5" s="27" customFormat="1" ht="15">
      <c r="A5573" s="28"/>
      <c r="D5573"/>
      <c r="E5573"/>
    </row>
    <row r="5574" spans="1:5" s="27" customFormat="1" ht="15">
      <c r="A5574" s="28"/>
      <c r="D5574"/>
      <c r="E5574"/>
    </row>
    <row r="5575" spans="1:5" s="27" customFormat="1" ht="15">
      <c r="A5575" s="28"/>
      <c r="D5575"/>
      <c r="E5575"/>
    </row>
    <row r="5576" spans="1:5" s="27" customFormat="1" ht="15">
      <c r="A5576" s="28"/>
      <c r="D5576"/>
      <c r="E5576"/>
    </row>
    <row r="5577" spans="1:5" s="27" customFormat="1" ht="15">
      <c r="A5577" s="28"/>
      <c r="D5577"/>
      <c r="E5577"/>
    </row>
    <row r="5578" spans="1:5" s="27" customFormat="1" ht="15">
      <c r="A5578" s="28"/>
      <c r="D5578"/>
      <c r="E5578"/>
    </row>
    <row r="5579" spans="1:5" s="27" customFormat="1" ht="15">
      <c r="A5579" s="28"/>
      <c r="D5579"/>
      <c r="E5579"/>
    </row>
    <row r="5580" spans="1:5" s="27" customFormat="1" ht="15">
      <c r="A5580" s="28"/>
      <c r="D5580"/>
      <c r="E5580"/>
    </row>
    <row r="5581" spans="1:5" s="27" customFormat="1" ht="15">
      <c r="A5581" s="28"/>
      <c r="D5581"/>
      <c r="E5581"/>
    </row>
    <row r="5582" spans="1:5" s="27" customFormat="1" ht="15">
      <c r="A5582" s="28"/>
      <c r="D5582"/>
      <c r="E5582"/>
    </row>
    <row r="5583" spans="1:5" s="27" customFormat="1" ht="15">
      <c r="A5583" s="28"/>
      <c r="D5583"/>
      <c r="E5583"/>
    </row>
    <row r="5584" spans="1:5" s="27" customFormat="1" ht="15">
      <c r="A5584" s="28"/>
      <c r="D5584"/>
      <c r="E5584"/>
    </row>
    <row r="5585" spans="1:5" s="27" customFormat="1" ht="15">
      <c r="A5585" s="28"/>
      <c r="D5585"/>
      <c r="E5585"/>
    </row>
    <row r="5586" spans="1:5" s="27" customFormat="1" ht="15">
      <c r="A5586" s="28"/>
      <c r="D5586"/>
      <c r="E5586"/>
    </row>
    <row r="5587" spans="1:5" s="27" customFormat="1" ht="15">
      <c r="A5587" s="28"/>
      <c r="D5587"/>
      <c r="E5587"/>
    </row>
    <row r="5588" spans="1:5" s="27" customFormat="1" ht="15">
      <c r="A5588" s="28"/>
      <c r="D5588"/>
      <c r="E5588"/>
    </row>
    <row r="5589" spans="1:5" s="27" customFormat="1" ht="15">
      <c r="A5589" s="28"/>
      <c r="D5589"/>
      <c r="E5589"/>
    </row>
    <row r="5590" spans="1:5" s="27" customFormat="1" ht="15">
      <c r="A5590" s="28"/>
      <c r="D5590"/>
      <c r="E5590"/>
    </row>
    <row r="5591" spans="1:5" s="27" customFormat="1" ht="15">
      <c r="A5591" s="28"/>
      <c r="D5591"/>
      <c r="E5591"/>
    </row>
    <row r="5592" spans="1:5" s="27" customFormat="1" ht="15">
      <c r="A5592" s="28"/>
      <c r="D5592"/>
      <c r="E5592"/>
    </row>
    <row r="5593" spans="1:5" s="27" customFormat="1" ht="15">
      <c r="A5593" s="28"/>
      <c r="D5593"/>
      <c r="E5593"/>
    </row>
    <row r="5594" spans="1:5" s="27" customFormat="1" ht="15">
      <c r="A5594" s="28"/>
      <c r="D5594"/>
      <c r="E5594"/>
    </row>
    <row r="5595" spans="1:5" s="27" customFormat="1" ht="15">
      <c r="A5595" s="28"/>
      <c r="D5595"/>
      <c r="E5595"/>
    </row>
    <row r="5596" spans="1:5" s="27" customFormat="1" ht="15">
      <c r="A5596" s="28"/>
      <c r="D5596"/>
      <c r="E5596"/>
    </row>
    <row r="5597" spans="1:5" s="27" customFormat="1" ht="15">
      <c r="A5597" s="28"/>
      <c r="D5597"/>
      <c r="E5597"/>
    </row>
    <row r="5598" spans="1:5" s="27" customFormat="1" ht="15">
      <c r="A5598" s="28"/>
      <c r="D5598"/>
      <c r="E5598"/>
    </row>
    <row r="5599" spans="1:5" s="27" customFormat="1" ht="15">
      <c r="A5599" s="28"/>
      <c r="D5599"/>
      <c r="E5599"/>
    </row>
    <row r="5600" spans="1:5" s="27" customFormat="1" ht="15">
      <c r="A5600" s="28"/>
      <c r="D5600"/>
      <c r="E5600"/>
    </row>
    <row r="5601" spans="1:5" s="27" customFormat="1" ht="15">
      <c r="A5601" s="28"/>
      <c r="D5601"/>
      <c r="E5601"/>
    </row>
    <row r="5602" spans="1:5" s="27" customFormat="1" ht="15">
      <c r="A5602" s="28"/>
      <c r="D5602"/>
      <c r="E5602"/>
    </row>
    <row r="5603" spans="1:5" s="27" customFormat="1" ht="15">
      <c r="A5603" s="28"/>
      <c r="D5603"/>
      <c r="E5603"/>
    </row>
    <row r="5604" spans="1:5" s="27" customFormat="1" ht="15">
      <c r="A5604" s="28"/>
      <c r="D5604"/>
      <c r="E5604"/>
    </row>
    <row r="5605" spans="1:5" s="27" customFormat="1" ht="15">
      <c r="A5605" s="28"/>
      <c r="D5605"/>
      <c r="E5605"/>
    </row>
    <row r="5606" spans="1:5" s="27" customFormat="1" ht="15">
      <c r="A5606" s="28"/>
      <c r="D5606"/>
      <c r="E5606"/>
    </row>
    <row r="5607" spans="1:5" s="27" customFormat="1" ht="15">
      <c r="A5607" s="28"/>
      <c r="D5607"/>
      <c r="E5607"/>
    </row>
    <row r="5608" spans="1:5" s="27" customFormat="1" ht="15">
      <c r="A5608" s="28"/>
      <c r="D5608"/>
      <c r="E5608"/>
    </row>
    <row r="5609" spans="1:5" s="27" customFormat="1" ht="15">
      <c r="A5609" s="28"/>
      <c r="D5609"/>
      <c r="E5609"/>
    </row>
    <row r="5610" spans="1:5" s="27" customFormat="1" ht="15">
      <c r="A5610" s="28"/>
      <c r="D5610"/>
      <c r="E5610"/>
    </row>
    <row r="5611" spans="1:5" s="27" customFormat="1" ht="15">
      <c r="A5611" s="28"/>
      <c r="D5611"/>
      <c r="E5611"/>
    </row>
    <row r="5612" spans="1:5" s="27" customFormat="1" ht="15">
      <c r="A5612" s="28"/>
      <c r="D5612"/>
      <c r="E5612"/>
    </row>
    <row r="5613" spans="1:5" s="27" customFormat="1" ht="15">
      <c r="A5613" s="28"/>
      <c r="D5613"/>
      <c r="E5613"/>
    </row>
    <row r="5614" spans="1:5" s="27" customFormat="1" ht="15">
      <c r="A5614" s="28"/>
      <c r="D5614"/>
      <c r="E5614"/>
    </row>
    <row r="5615" spans="1:5" s="27" customFormat="1" ht="15">
      <c r="A5615" s="28"/>
      <c r="D5615"/>
      <c r="E5615"/>
    </row>
    <row r="5616" spans="1:5" s="27" customFormat="1" ht="15">
      <c r="A5616" s="28"/>
      <c r="D5616"/>
      <c r="E5616"/>
    </row>
    <row r="5617" spans="1:5" s="27" customFormat="1" ht="15">
      <c r="A5617" s="28"/>
      <c r="D5617"/>
      <c r="E5617"/>
    </row>
    <row r="5618" spans="1:5" s="27" customFormat="1" ht="15">
      <c r="A5618" s="28"/>
      <c r="D5618"/>
      <c r="E5618"/>
    </row>
    <row r="5619" spans="1:5" s="27" customFormat="1" ht="15">
      <c r="A5619" s="28"/>
      <c r="D5619"/>
      <c r="E5619"/>
    </row>
    <row r="5620" spans="1:5" s="27" customFormat="1" ht="15">
      <c r="A5620" s="28"/>
      <c r="D5620"/>
      <c r="E5620"/>
    </row>
    <row r="5621" spans="1:5" s="27" customFormat="1" ht="15">
      <c r="A5621" s="28"/>
      <c r="D5621"/>
      <c r="E5621"/>
    </row>
    <row r="5622" spans="1:5" s="27" customFormat="1" ht="15">
      <c r="A5622" s="28"/>
      <c r="D5622"/>
      <c r="E5622"/>
    </row>
    <row r="5623" spans="1:5" s="27" customFormat="1" ht="15">
      <c r="A5623" s="28"/>
      <c r="D5623"/>
      <c r="E5623"/>
    </row>
    <row r="5624" spans="1:5" s="27" customFormat="1" ht="15">
      <c r="A5624" s="28"/>
      <c r="D5624"/>
      <c r="E5624"/>
    </row>
    <row r="5625" spans="1:5" s="27" customFormat="1" ht="15">
      <c r="A5625" s="28"/>
      <c r="D5625"/>
      <c r="E5625"/>
    </row>
    <row r="5626" spans="1:5" s="27" customFormat="1" ht="15">
      <c r="A5626" s="28"/>
      <c r="D5626"/>
      <c r="E5626"/>
    </row>
    <row r="5627" spans="1:5" s="27" customFormat="1" ht="15">
      <c r="A5627" s="28"/>
      <c r="D5627"/>
      <c r="E5627"/>
    </row>
    <row r="5628" spans="1:5" s="27" customFormat="1" ht="15">
      <c r="A5628" s="28"/>
      <c r="D5628"/>
      <c r="E5628"/>
    </row>
    <row r="5629" spans="1:5" s="27" customFormat="1" ht="15">
      <c r="A5629" s="28"/>
      <c r="D5629"/>
      <c r="E5629"/>
    </row>
    <row r="5630" spans="1:5" s="27" customFormat="1" ht="15">
      <c r="A5630" s="28"/>
      <c r="D5630"/>
      <c r="E5630"/>
    </row>
    <row r="5631" spans="1:5" s="27" customFormat="1" ht="15">
      <c r="A5631" s="28"/>
      <c r="D5631"/>
      <c r="E5631"/>
    </row>
    <row r="5632" spans="1:5" s="27" customFormat="1" ht="15">
      <c r="A5632" s="28"/>
      <c r="D5632"/>
      <c r="E5632"/>
    </row>
    <row r="5633" spans="1:5" s="27" customFormat="1" ht="15">
      <c r="A5633" s="28"/>
      <c r="D5633"/>
      <c r="E5633"/>
    </row>
    <row r="5634" spans="1:5" s="27" customFormat="1" ht="15">
      <c r="A5634" s="28"/>
      <c r="D5634"/>
      <c r="E5634"/>
    </row>
    <row r="5635" spans="1:5" s="27" customFormat="1" ht="15">
      <c r="A5635" s="28"/>
      <c r="D5635"/>
      <c r="E5635"/>
    </row>
    <row r="5636" spans="1:5" s="27" customFormat="1" ht="15">
      <c r="A5636" s="28"/>
      <c r="D5636"/>
      <c r="E5636"/>
    </row>
    <row r="5637" spans="1:5" s="27" customFormat="1" ht="15">
      <c r="A5637" s="28"/>
      <c r="D5637"/>
      <c r="E5637"/>
    </row>
    <row r="5638" spans="1:5" s="27" customFormat="1" ht="15">
      <c r="A5638" s="28"/>
      <c r="D5638"/>
      <c r="E5638"/>
    </row>
    <row r="5639" spans="1:5" s="27" customFormat="1" ht="15">
      <c r="A5639" s="28"/>
      <c r="D5639"/>
      <c r="E5639"/>
    </row>
    <row r="5640" spans="1:5" s="27" customFormat="1" ht="15">
      <c r="A5640" s="28"/>
      <c r="D5640"/>
      <c r="E5640"/>
    </row>
    <row r="5641" spans="1:5" s="27" customFormat="1" ht="15">
      <c r="A5641" s="28"/>
      <c r="D5641"/>
      <c r="E5641"/>
    </row>
    <row r="5642" spans="1:5" s="27" customFormat="1" ht="15">
      <c r="A5642" s="28"/>
      <c r="D5642"/>
      <c r="E5642"/>
    </row>
    <row r="5643" spans="1:5" s="27" customFormat="1" ht="15">
      <c r="A5643" s="28"/>
      <c r="D5643"/>
      <c r="E5643"/>
    </row>
    <row r="5644" spans="1:5" s="27" customFormat="1" ht="15">
      <c r="A5644" s="28"/>
      <c r="D5644"/>
      <c r="E5644"/>
    </row>
    <row r="5645" spans="1:5" s="27" customFormat="1" ht="15">
      <c r="A5645" s="28"/>
      <c r="D5645"/>
      <c r="E5645"/>
    </row>
    <row r="5646" spans="1:5" s="27" customFormat="1" ht="15">
      <c r="A5646" s="28"/>
      <c r="D5646"/>
      <c r="E5646"/>
    </row>
    <row r="5647" spans="1:5" s="27" customFormat="1" ht="15">
      <c r="A5647" s="28"/>
      <c r="D5647"/>
      <c r="E5647"/>
    </row>
    <row r="5648" spans="1:5" s="27" customFormat="1" ht="15">
      <c r="A5648" s="28"/>
      <c r="D5648"/>
      <c r="E5648"/>
    </row>
    <row r="5649" spans="1:5" s="27" customFormat="1" ht="15">
      <c r="A5649" s="28"/>
      <c r="D5649"/>
      <c r="E5649"/>
    </row>
    <row r="5650" spans="1:5" s="27" customFormat="1" ht="15">
      <c r="A5650" s="28"/>
      <c r="D5650"/>
      <c r="E5650"/>
    </row>
    <row r="5651" spans="1:5" s="27" customFormat="1" ht="15">
      <c r="A5651" s="28"/>
      <c r="D5651"/>
      <c r="E5651"/>
    </row>
    <row r="5652" spans="1:5" s="27" customFormat="1" ht="15">
      <c r="A5652" s="28"/>
      <c r="D5652"/>
      <c r="E5652"/>
    </row>
    <row r="5653" spans="1:5" s="27" customFormat="1" ht="15">
      <c r="A5653" s="28"/>
      <c r="D5653"/>
      <c r="E5653"/>
    </row>
    <row r="5654" spans="1:5" s="27" customFormat="1" ht="15">
      <c r="A5654" s="28"/>
      <c r="D5654"/>
      <c r="E5654"/>
    </row>
    <row r="5655" spans="1:5" s="27" customFormat="1" ht="15">
      <c r="A5655" s="28"/>
      <c r="D5655"/>
      <c r="E5655"/>
    </row>
    <row r="5656" spans="1:5" s="27" customFormat="1" ht="15">
      <c r="A5656" s="28"/>
      <c r="D5656"/>
      <c r="E5656"/>
    </row>
    <row r="5657" spans="1:5" s="27" customFormat="1" ht="15">
      <c r="A5657" s="28"/>
      <c r="D5657"/>
      <c r="E5657"/>
    </row>
    <row r="5658" spans="1:5" s="27" customFormat="1" ht="15">
      <c r="A5658" s="28"/>
      <c r="D5658"/>
      <c r="E5658"/>
    </row>
    <row r="5659" spans="1:5" s="27" customFormat="1" ht="15">
      <c r="A5659" s="28"/>
      <c r="D5659"/>
      <c r="E5659"/>
    </row>
    <row r="5660" spans="1:5" s="27" customFormat="1" ht="15">
      <c r="A5660" s="28"/>
      <c r="D5660"/>
      <c r="E5660"/>
    </row>
    <row r="5661" spans="1:5" s="27" customFormat="1" ht="15">
      <c r="A5661" s="28"/>
      <c r="D5661"/>
      <c r="E5661"/>
    </row>
    <row r="5662" spans="1:5" s="27" customFormat="1" ht="15">
      <c r="A5662" s="28"/>
      <c r="D5662"/>
      <c r="E5662"/>
    </row>
    <row r="5663" spans="1:5" s="27" customFormat="1" ht="15">
      <c r="A5663" s="28"/>
      <c r="D5663"/>
      <c r="E5663"/>
    </row>
    <row r="5664" spans="1:5" s="27" customFormat="1" ht="15">
      <c r="A5664" s="28"/>
      <c r="D5664"/>
      <c r="E5664"/>
    </row>
    <row r="5665" spans="1:5" s="27" customFormat="1" ht="15">
      <c r="A5665" s="28"/>
      <c r="D5665"/>
      <c r="E5665"/>
    </row>
    <row r="5666" spans="1:5" s="27" customFormat="1" ht="15">
      <c r="A5666" s="28"/>
      <c r="D5666"/>
      <c r="E5666"/>
    </row>
    <row r="5667" spans="1:5" s="27" customFormat="1" ht="15">
      <c r="A5667" s="28"/>
      <c r="D5667"/>
      <c r="E5667"/>
    </row>
    <row r="5668" spans="1:5" s="27" customFormat="1" ht="15">
      <c r="A5668" s="28"/>
      <c r="D5668"/>
      <c r="E5668"/>
    </row>
    <row r="5669" spans="1:5" s="27" customFormat="1" ht="15">
      <c r="A5669" s="28"/>
      <c r="D5669"/>
      <c r="E5669"/>
    </row>
    <row r="5670" spans="1:5" s="27" customFormat="1" ht="15">
      <c r="A5670" s="28"/>
      <c r="D5670"/>
      <c r="E5670"/>
    </row>
    <row r="5671" spans="1:5" s="27" customFormat="1" ht="15">
      <c r="A5671" s="28"/>
      <c r="D5671"/>
      <c r="E5671"/>
    </row>
    <row r="5672" spans="1:5" s="27" customFormat="1" ht="15">
      <c r="A5672" s="28"/>
      <c r="D5672"/>
      <c r="E5672"/>
    </row>
    <row r="5673" spans="1:5" s="27" customFormat="1" ht="15">
      <c r="A5673" s="28"/>
      <c r="D5673"/>
      <c r="E5673"/>
    </row>
    <row r="5674" spans="1:5" s="27" customFormat="1" ht="15">
      <c r="A5674" s="28"/>
      <c r="D5674"/>
      <c r="E5674"/>
    </row>
    <row r="5675" spans="1:5" s="27" customFormat="1" ht="15">
      <c r="A5675" s="28"/>
      <c r="D5675"/>
      <c r="E5675"/>
    </row>
    <row r="5676" spans="1:5" s="27" customFormat="1" ht="15">
      <c r="A5676" s="28"/>
      <c r="D5676"/>
      <c r="E5676"/>
    </row>
    <row r="5677" spans="1:5" s="27" customFormat="1" ht="15">
      <c r="A5677" s="28"/>
      <c r="D5677"/>
      <c r="E5677"/>
    </row>
    <row r="5678" spans="1:5" s="27" customFormat="1" ht="15">
      <c r="A5678" s="28"/>
      <c r="D5678"/>
      <c r="E5678"/>
    </row>
    <row r="5679" spans="1:5" s="27" customFormat="1" ht="15">
      <c r="A5679" s="28"/>
      <c r="D5679"/>
      <c r="E5679"/>
    </row>
    <row r="5680" spans="1:5" s="27" customFormat="1" ht="15">
      <c r="A5680" s="28"/>
      <c r="D5680"/>
      <c r="E5680"/>
    </row>
    <row r="5681" spans="1:5" s="27" customFormat="1" ht="15">
      <c r="A5681" s="28"/>
      <c r="D5681"/>
      <c r="E5681"/>
    </row>
    <row r="5682" spans="1:5" s="27" customFormat="1" ht="15">
      <c r="A5682" s="28"/>
      <c r="D5682"/>
      <c r="E5682"/>
    </row>
    <row r="5683" spans="1:5" s="27" customFormat="1" ht="15">
      <c r="A5683" s="28"/>
      <c r="D5683"/>
      <c r="E5683"/>
    </row>
    <row r="5684" spans="1:5" s="27" customFormat="1" ht="15">
      <c r="A5684" s="28"/>
      <c r="D5684"/>
      <c r="E5684"/>
    </row>
    <row r="5685" spans="1:5" s="27" customFormat="1" ht="15">
      <c r="A5685" s="28"/>
      <c r="D5685"/>
      <c r="E5685"/>
    </row>
    <row r="5686" spans="1:5" s="27" customFormat="1" ht="15">
      <c r="A5686" s="28"/>
      <c r="D5686"/>
      <c r="E5686"/>
    </row>
    <row r="5687" spans="1:5" s="27" customFormat="1" ht="15">
      <c r="A5687" s="28"/>
      <c r="D5687"/>
      <c r="E5687"/>
    </row>
    <row r="5688" spans="1:5" s="27" customFormat="1" ht="15">
      <c r="A5688" s="28"/>
      <c r="D5688"/>
      <c r="E5688"/>
    </row>
    <row r="5689" spans="1:5" s="27" customFormat="1" ht="15">
      <c r="A5689" s="28"/>
      <c r="D5689"/>
      <c r="E5689"/>
    </row>
    <row r="5690" spans="1:5" s="27" customFormat="1" ht="15">
      <c r="A5690" s="28"/>
      <c r="D5690"/>
      <c r="E5690"/>
    </row>
    <row r="5691" spans="1:5" s="27" customFormat="1" ht="15">
      <c r="A5691" s="28"/>
      <c r="D5691"/>
      <c r="E5691"/>
    </row>
    <row r="5692" spans="1:5" s="27" customFormat="1" ht="15">
      <c r="A5692" s="28"/>
      <c r="D5692"/>
      <c r="E5692"/>
    </row>
    <row r="5693" spans="1:5" s="27" customFormat="1" ht="15">
      <c r="A5693" s="28"/>
      <c r="D5693"/>
      <c r="E5693"/>
    </row>
    <row r="5694" spans="1:5" s="27" customFormat="1" ht="15">
      <c r="A5694" s="28"/>
      <c r="D5694"/>
      <c r="E5694"/>
    </row>
    <row r="5695" spans="1:5" s="27" customFormat="1" ht="15">
      <c r="A5695" s="28"/>
      <c r="D5695"/>
      <c r="E5695"/>
    </row>
    <row r="5696" spans="1:5" s="27" customFormat="1" ht="15">
      <c r="A5696" s="28"/>
      <c r="D5696"/>
      <c r="E5696"/>
    </row>
    <row r="5697" spans="1:5" s="27" customFormat="1" ht="15">
      <c r="A5697" s="28"/>
      <c r="D5697"/>
      <c r="E5697"/>
    </row>
    <row r="5698" spans="1:5" s="27" customFormat="1" ht="15">
      <c r="A5698" s="28"/>
      <c r="D5698"/>
      <c r="E5698"/>
    </row>
    <row r="5699" spans="1:5" s="27" customFormat="1" ht="15">
      <c r="A5699" s="28"/>
      <c r="D5699"/>
      <c r="E5699"/>
    </row>
    <row r="5700" spans="1:5" s="27" customFormat="1" ht="15">
      <c r="A5700" s="28"/>
      <c r="D5700"/>
      <c r="E5700"/>
    </row>
    <row r="5701" spans="1:5" s="27" customFormat="1" ht="15">
      <c r="A5701" s="28"/>
      <c r="D5701"/>
      <c r="E5701"/>
    </row>
    <row r="5702" spans="1:5" s="27" customFormat="1" ht="15">
      <c r="A5702" s="28"/>
      <c r="D5702"/>
      <c r="E5702"/>
    </row>
    <row r="5703" spans="1:5" s="27" customFormat="1" ht="15">
      <c r="A5703" s="28"/>
      <c r="D5703"/>
      <c r="E5703"/>
    </row>
    <row r="5704" spans="1:5" s="27" customFormat="1" ht="15">
      <c r="A5704" s="28"/>
      <c r="D5704"/>
      <c r="E5704"/>
    </row>
    <row r="5705" spans="1:5" s="27" customFormat="1" ht="15">
      <c r="A5705" s="28"/>
      <c r="D5705"/>
      <c r="E5705"/>
    </row>
    <row r="5706" spans="1:5" s="27" customFormat="1" ht="15">
      <c r="A5706" s="28"/>
      <c r="D5706"/>
      <c r="E5706"/>
    </row>
    <row r="5707" spans="1:5" s="27" customFormat="1" ht="15">
      <c r="A5707" s="28"/>
      <c r="D5707"/>
      <c r="E5707"/>
    </row>
    <row r="5708" spans="1:5" s="27" customFormat="1" ht="15">
      <c r="A5708" s="28"/>
      <c r="D5708"/>
      <c r="E5708"/>
    </row>
    <row r="5709" spans="1:5" s="27" customFormat="1" ht="15">
      <c r="A5709" s="28"/>
      <c r="D5709"/>
      <c r="E5709"/>
    </row>
    <row r="5710" spans="1:5" s="27" customFormat="1" ht="15">
      <c r="A5710" s="28"/>
      <c r="D5710"/>
      <c r="E5710"/>
    </row>
    <row r="5711" spans="1:5" s="27" customFormat="1" ht="15">
      <c r="A5711" s="28"/>
      <c r="D5711"/>
      <c r="E5711"/>
    </row>
    <row r="5712" spans="1:5" s="27" customFormat="1" ht="15">
      <c r="A5712" s="28"/>
      <c r="D5712"/>
      <c r="E5712"/>
    </row>
    <row r="5713" spans="1:5" s="27" customFormat="1" ht="15">
      <c r="A5713" s="28"/>
      <c r="D5713"/>
      <c r="E5713"/>
    </row>
    <row r="5714" spans="1:5" s="27" customFormat="1" ht="15">
      <c r="A5714" s="28"/>
      <c r="D5714"/>
      <c r="E5714"/>
    </row>
    <row r="5715" spans="1:5" s="27" customFormat="1" ht="15">
      <c r="A5715" s="28"/>
      <c r="D5715"/>
      <c r="E5715"/>
    </row>
    <row r="5716" spans="1:5" s="27" customFormat="1" ht="15">
      <c r="A5716" s="28"/>
      <c r="D5716"/>
      <c r="E5716"/>
    </row>
    <row r="5717" spans="1:5" s="27" customFormat="1" ht="15">
      <c r="A5717" s="28"/>
      <c r="D5717"/>
      <c r="E5717"/>
    </row>
    <row r="5718" spans="1:5" s="27" customFormat="1" ht="15">
      <c r="A5718" s="28"/>
      <c r="D5718"/>
      <c r="E5718"/>
    </row>
    <row r="5719" spans="1:5" s="27" customFormat="1" ht="15">
      <c r="A5719" s="28"/>
      <c r="D5719"/>
      <c r="E5719"/>
    </row>
    <row r="5720" spans="1:5" s="27" customFormat="1" ht="15">
      <c r="A5720" s="28"/>
      <c r="D5720"/>
      <c r="E5720"/>
    </row>
    <row r="5721" spans="1:5" s="27" customFormat="1" ht="15">
      <c r="A5721" s="28"/>
      <c r="D5721"/>
      <c r="E5721"/>
    </row>
    <row r="5722" spans="1:5" s="27" customFormat="1" ht="15">
      <c r="A5722" s="28"/>
      <c r="D5722"/>
      <c r="E5722"/>
    </row>
    <row r="5723" spans="1:5" s="27" customFormat="1" ht="15">
      <c r="A5723" s="28"/>
      <c r="D5723"/>
      <c r="E5723"/>
    </row>
    <row r="5724" spans="1:5" s="27" customFormat="1" ht="15">
      <c r="A5724" s="28"/>
      <c r="D5724"/>
      <c r="E5724"/>
    </row>
    <row r="5725" spans="1:5" s="27" customFormat="1" ht="15">
      <c r="A5725" s="28"/>
      <c r="D5725"/>
      <c r="E5725"/>
    </row>
    <row r="5726" spans="1:5" s="27" customFormat="1" ht="15">
      <c r="A5726" s="28"/>
      <c r="D5726"/>
      <c r="E5726"/>
    </row>
    <row r="5727" spans="1:5" s="27" customFormat="1" ht="15">
      <c r="A5727" s="28"/>
      <c r="D5727"/>
      <c r="E5727"/>
    </row>
    <row r="5728" spans="1:5" s="27" customFormat="1" ht="15">
      <c r="A5728" s="28"/>
      <c r="D5728"/>
      <c r="E5728"/>
    </row>
    <row r="5729" spans="1:5" s="27" customFormat="1" ht="15">
      <c r="A5729" s="28"/>
      <c r="D5729"/>
      <c r="E5729"/>
    </row>
    <row r="5730" spans="1:5" s="27" customFormat="1" ht="15">
      <c r="A5730" s="28"/>
      <c r="D5730"/>
      <c r="E5730"/>
    </row>
    <row r="5731" spans="1:5" s="27" customFormat="1" ht="15">
      <c r="A5731" s="28"/>
      <c r="D5731"/>
      <c r="E5731"/>
    </row>
    <row r="5732" spans="1:5" s="27" customFormat="1" ht="15">
      <c r="A5732" s="28"/>
      <c r="D5732"/>
      <c r="E5732"/>
    </row>
    <row r="5733" spans="1:5" s="27" customFormat="1" ht="15">
      <c r="A5733" s="28"/>
      <c r="D5733"/>
      <c r="E5733"/>
    </row>
    <row r="5734" spans="1:5" s="27" customFormat="1" ht="15">
      <c r="A5734" s="28"/>
      <c r="D5734"/>
      <c r="E5734"/>
    </row>
    <row r="5735" spans="1:5" s="27" customFormat="1" ht="15">
      <c r="A5735" s="28"/>
      <c r="D5735"/>
      <c r="E5735"/>
    </row>
    <row r="5736" spans="1:5" s="27" customFormat="1" ht="15">
      <c r="A5736" s="28"/>
      <c r="D5736"/>
      <c r="E5736"/>
    </row>
    <row r="5737" spans="1:5" s="27" customFormat="1" ht="15">
      <c r="A5737" s="28"/>
      <c r="D5737"/>
      <c r="E5737"/>
    </row>
    <row r="5738" spans="1:5" s="27" customFormat="1" ht="15">
      <c r="A5738" s="28"/>
      <c r="D5738"/>
      <c r="E5738"/>
    </row>
    <row r="5739" spans="1:5" s="27" customFormat="1" ht="15">
      <c r="A5739" s="28"/>
      <c r="D5739"/>
      <c r="E5739"/>
    </row>
    <row r="5740" spans="1:5" s="27" customFormat="1" ht="15">
      <c r="A5740" s="28"/>
      <c r="D5740"/>
      <c r="E5740"/>
    </row>
    <row r="5741" spans="1:5" s="27" customFormat="1" ht="15">
      <c r="A5741" s="28"/>
      <c r="D5741"/>
      <c r="E5741"/>
    </row>
    <row r="5742" spans="1:5" s="27" customFormat="1" ht="15">
      <c r="A5742" s="28"/>
      <c r="D5742"/>
      <c r="E5742"/>
    </row>
    <row r="5743" spans="1:5" s="27" customFormat="1" ht="15">
      <c r="A5743" s="28"/>
      <c r="D5743"/>
      <c r="E5743"/>
    </row>
    <row r="5744" spans="1:5" s="27" customFormat="1" ht="15">
      <c r="A5744" s="28"/>
      <c r="D5744"/>
      <c r="E5744"/>
    </row>
    <row r="5745" spans="1:5" s="27" customFormat="1" ht="15">
      <c r="A5745" s="28"/>
      <c r="D5745"/>
      <c r="E5745"/>
    </row>
    <row r="5746" spans="1:5" s="27" customFormat="1" ht="15">
      <c r="A5746" s="28"/>
      <c r="D5746"/>
      <c r="E5746"/>
    </row>
    <row r="5747" spans="1:5" s="27" customFormat="1" ht="15">
      <c r="A5747" s="28"/>
      <c r="D5747"/>
      <c r="E5747"/>
    </row>
    <row r="5748" spans="1:5" s="27" customFormat="1" ht="15">
      <c r="A5748" s="28"/>
      <c r="D5748"/>
      <c r="E5748"/>
    </row>
    <row r="5749" spans="1:5" s="27" customFormat="1" ht="15">
      <c r="A5749" s="28"/>
      <c r="D5749"/>
      <c r="E5749"/>
    </row>
    <row r="5750" spans="1:5" s="27" customFormat="1" ht="15">
      <c r="A5750" s="28"/>
      <c r="D5750"/>
      <c r="E5750"/>
    </row>
    <row r="5751" spans="1:5" s="27" customFormat="1" ht="15">
      <c r="A5751" s="28"/>
      <c r="D5751"/>
      <c r="E5751"/>
    </row>
    <row r="5752" spans="1:5" s="27" customFormat="1" ht="15">
      <c r="A5752" s="28"/>
      <c r="D5752"/>
      <c r="E5752"/>
    </row>
    <row r="5753" spans="1:5" s="27" customFormat="1" ht="15">
      <c r="A5753" s="28"/>
      <c r="D5753"/>
      <c r="E5753"/>
    </row>
    <row r="5754" spans="1:5" s="27" customFormat="1" ht="15">
      <c r="A5754" s="28"/>
      <c r="D5754"/>
      <c r="E5754"/>
    </row>
    <row r="5755" spans="1:5" s="27" customFormat="1" ht="15">
      <c r="A5755" s="28"/>
      <c r="D5755"/>
      <c r="E5755"/>
    </row>
    <row r="5756" spans="1:5" s="27" customFormat="1" ht="15">
      <c r="A5756" s="28"/>
      <c r="D5756"/>
      <c r="E5756"/>
    </row>
    <row r="5757" spans="1:5" s="27" customFormat="1" ht="15">
      <c r="A5757" s="28"/>
      <c r="D5757"/>
      <c r="E5757"/>
    </row>
    <row r="5758" spans="1:5" s="27" customFormat="1" ht="15">
      <c r="A5758" s="28"/>
      <c r="D5758"/>
      <c r="E5758"/>
    </row>
    <row r="5759" spans="1:5" s="27" customFormat="1" ht="15">
      <c r="A5759" s="28"/>
      <c r="D5759"/>
      <c r="E5759"/>
    </row>
    <row r="5760" spans="1:5" s="27" customFormat="1" ht="15">
      <c r="A5760" s="28"/>
      <c r="D5760"/>
      <c r="E5760"/>
    </row>
    <row r="5761" spans="1:5" s="27" customFormat="1" ht="15">
      <c r="A5761" s="28"/>
      <c r="D5761"/>
      <c r="E5761"/>
    </row>
    <row r="5762" spans="1:5" s="27" customFormat="1" ht="15">
      <c r="A5762" s="28"/>
      <c r="D5762"/>
      <c r="E5762"/>
    </row>
    <row r="5763" spans="1:5" s="27" customFormat="1" ht="15">
      <c r="A5763" s="28"/>
      <c r="D5763"/>
      <c r="E5763"/>
    </row>
    <row r="5764" spans="1:5" s="27" customFormat="1" ht="15">
      <c r="A5764" s="28"/>
      <c r="D5764"/>
      <c r="E5764"/>
    </row>
    <row r="5765" spans="1:5" s="27" customFormat="1" ht="15">
      <c r="A5765" s="28"/>
      <c r="D5765"/>
      <c r="E5765"/>
    </row>
    <row r="5766" spans="1:5" s="27" customFormat="1" ht="15">
      <c r="A5766" s="28"/>
      <c r="D5766"/>
      <c r="E5766"/>
    </row>
    <row r="5767" spans="1:5" s="27" customFormat="1" ht="15">
      <c r="A5767" s="28"/>
      <c r="D5767"/>
      <c r="E5767"/>
    </row>
    <row r="5768" spans="1:5" s="27" customFormat="1" ht="15">
      <c r="A5768" s="28"/>
      <c r="D5768"/>
      <c r="E5768"/>
    </row>
    <row r="5769" spans="1:5" s="27" customFormat="1" ht="15">
      <c r="A5769" s="28"/>
      <c r="D5769"/>
      <c r="E5769"/>
    </row>
    <row r="5770" spans="1:5" s="27" customFormat="1" ht="15">
      <c r="A5770" s="28"/>
      <c r="D5770"/>
      <c r="E5770"/>
    </row>
    <row r="5771" spans="1:5" s="27" customFormat="1" ht="15">
      <c r="A5771" s="28"/>
      <c r="D5771"/>
      <c r="E5771"/>
    </row>
    <row r="5772" spans="1:5" s="27" customFormat="1" ht="15">
      <c r="A5772" s="28"/>
      <c r="D5772"/>
      <c r="E5772"/>
    </row>
    <row r="5773" spans="1:5" s="27" customFormat="1" ht="15">
      <c r="A5773" s="28"/>
      <c r="D5773"/>
      <c r="E5773"/>
    </row>
    <row r="5774" spans="1:5" s="27" customFormat="1" ht="15">
      <c r="A5774" s="28"/>
      <c r="D5774"/>
      <c r="E5774"/>
    </row>
    <row r="5775" spans="1:5" s="27" customFormat="1" ht="15">
      <c r="A5775" s="28"/>
      <c r="D5775"/>
      <c r="E5775"/>
    </row>
    <row r="5776" spans="1:5" s="27" customFormat="1" ht="15">
      <c r="A5776" s="28"/>
      <c r="D5776"/>
      <c r="E5776"/>
    </row>
    <row r="5777" spans="1:5" s="27" customFormat="1" ht="15">
      <c r="A5777" s="28"/>
      <c r="D5777"/>
      <c r="E5777"/>
    </row>
    <row r="5778" spans="1:5" s="27" customFormat="1" ht="15">
      <c r="A5778" s="28"/>
      <c r="D5778"/>
      <c r="E5778"/>
    </row>
    <row r="5779" spans="1:5" s="27" customFormat="1" ht="15">
      <c r="A5779" s="28"/>
      <c r="D5779"/>
      <c r="E5779"/>
    </row>
    <row r="5780" spans="1:5" s="27" customFormat="1" ht="15">
      <c r="A5780" s="28"/>
      <c r="D5780"/>
      <c r="E5780"/>
    </row>
    <row r="5781" spans="1:5" s="27" customFormat="1" ht="15">
      <c r="A5781" s="28"/>
      <c r="D5781"/>
      <c r="E5781"/>
    </row>
    <row r="5782" spans="1:5" s="27" customFormat="1" ht="15">
      <c r="A5782" s="28"/>
      <c r="D5782"/>
      <c r="E5782"/>
    </row>
    <row r="5783" spans="1:5" s="27" customFormat="1" ht="15">
      <c r="A5783" s="28"/>
      <c r="D5783"/>
      <c r="E5783"/>
    </row>
    <row r="5784" spans="1:5" s="27" customFormat="1" ht="15">
      <c r="A5784" s="28"/>
      <c r="D5784"/>
      <c r="E5784"/>
    </row>
    <row r="5785" spans="1:5" s="27" customFormat="1" ht="15">
      <c r="A5785" s="28"/>
      <c r="D5785"/>
      <c r="E5785"/>
    </row>
    <row r="5786" spans="1:5" s="27" customFormat="1" ht="15">
      <c r="A5786" s="28"/>
      <c r="D5786"/>
      <c r="E5786"/>
    </row>
    <row r="5787" spans="1:5" s="27" customFormat="1" ht="15">
      <c r="A5787" s="28"/>
      <c r="D5787"/>
      <c r="E5787"/>
    </row>
    <row r="5788" spans="1:5" s="27" customFormat="1" ht="15">
      <c r="A5788" s="28"/>
      <c r="D5788"/>
      <c r="E5788"/>
    </row>
    <row r="5789" spans="1:5" s="27" customFormat="1" ht="15">
      <c r="A5789" s="28"/>
      <c r="D5789"/>
      <c r="E5789"/>
    </row>
    <row r="5790" spans="1:5" s="27" customFormat="1" ht="15">
      <c r="A5790" s="28"/>
      <c r="D5790"/>
      <c r="E5790"/>
    </row>
    <row r="5791" spans="1:5" s="27" customFormat="1" ht="15">
      <c r="A5791" s="28"/>
      <c r="D5791"/>
      <c r="E5791"/>
    </row>
    <row r="5792" spans="1:5" s="27" customFormat="1" ht="15">
      <c r="A5792" s="28"/>
      <c r="D5792"/>
      <c r="E5792"/>
    </row>
    <row r="5793" spans="1:5" s="27" customFormat="1" ht="15">
      <c r="A5793" s="28"/>
      <c r="D5793"/>
      <c r="E5793"/>
    </row>
    <row r="5794" spans="1:5" s="27" customFormat="1" ht="15">
      <c r="A5794" s="28"/>
      <c r="D5794"/>
      <c r="E5794"/>
    </row>
    <row r="5795" spans="1:5" s="27" customFormat="1" ht="15">
      <c r="A5795" s="28"/>
      <c r="D5795"/>
      <c r="E5795"/>
    </row>
    <row r="5796" spans="1:5" s="27" customFormat="1" ht="15">
      <c r="A5796" s="28"/>
      <c r="D5796"/>
      <c r="E5796"/>
    </row>
    <row r="5797" spans="1:5" s="27" customFormat="1" ht="15">
      <c r="A5797" s="28"/>
      <c r="D5797"/>
      <c r="E5797"/>
    </row>
    <row r="5798" spans="1:5" s="27" customFormat="1" ht="15">
      <c r="A5798" s="28"/>
      <c r="D5798"/>
      <c r="E5798"/>
    </row>
    <row r="5799" spans="1:5" s="27" customFormat="1" ht="15">
      <c r="A5799" s="28"/>
      <c r="D5799"/>
      <c r="E5799"/>
    </row>
    <row r="5800" spans="1:5" s="27" customFormat="1" ht="15">
      <c r="A5800" s="28"/>
      <c r="D5800"/>
      <c r="E5800"/>
    </row>
    <row r="5801" spans="1:5" s="27" customFormat="1" ht="15">
      <c r="A5801" s="28"/>
      <c r="D5801"/>
      <c r="E5801"/>
    </row>
    <row r="5802" spans="1:5" s="27" customFormat="1" ht="15">
      <c r="A5802" s="28"/>
      <c r="D5802"/>
      <c r="E5802"/>
    </row>
    <row r="5803" spans="1:5" s="27" customFormat="1" ht="15">
      <c r="A5803" s="28"/>
      <c r="D5803"/>
      <c r="E5803"/>
    </row>
    <row r="5804" spans="1:5" s="27" customFormat="1" ht="15">
      <c r="A5804" s="28"/>
      <c r="D5804"/>
      <c r="E5804"/>
    </row>
    <row r="5805" spans="1:5" s="27" customFormat="1" ht="15">
      <c r="A5805" s="28"/>
      <c r="D5805"/>
      <c r="E5805"/>
    </row>
    <row r="5806" spans="1:5" s="27" customFormat="1" ht="15">
      <c r="A5806" s="28"/>
      <c r="D5806"/>
      <c r="E5806"/>
    </row>
    <row r="5807" spans="1:5" s="27" customFormat="1" ht="15">
      <c r="A5807" s="28"/>
      <c r="D5807"/>
      <c r="E5807"/>
    </row>
    <row r="5808" spans="1:5" s="27" customFormat="1" ht="15">
      <c r="A5808" s="28"/>
      <c r="D5808"/>
      <c r="E5808"/>
    </row>
    <row r="5809" spans="1:5" s="27" customFormat="1" ht="15">
      <c r="A5809" s="28"/>
      <c r="D5809"/>
      <c r="E5809"/>
    </row>
    <row r="5810" spans="1:5" s="27" customFormat="1" ht="15">
      <c r="A5810" s="28"/>
      <c r="D5810"/>
      <c r="E5810"/>
    </row>
    <row r="5811" spans="1:5" s="27" customFormat="1" ht="15">
      <c r="A5811" s="28"/>
      <c r="D5811"/>
      <c r="E5811"/>
    </row>
    <row r="5812" spans="1:5" s="27" customFormat="1" ht="15">
      <c r="A5812" s="28"/>
      <c r="D5812"/>
      <c r="E5812"/>
    </row>
    <row r="5813" spans="1:5" s="27" customFormat="1" ht="15">
      <c r="A5813" s="28"/>
      <c r="D5813"/>
      <c r="E5813"/>
    </row>
    <row r="5814" spans="1:5" s="27" customFormat="1" ht="15">
      <c r="A5814" s="28"/>
      <c r="D5814"/>
      <c r="E5814"/>
    </row>
    <row r="5815" spans="1:5" s="27" customFormat="1" ht="15">
      <c r="A5815" s="28"/>
      <c r="D5815"/>
      <c r="E5815"/>
    </row>
    <row r="5816" spans="1:5" s="27" customFormat="1" ht="15">
      <c r="A5816" s="28"/>
      <c r="D5816"/>
      <c r="E5816"/>
    </row>
    <row r="5817" spans="1:5" s="27" customFormat="1" ht="15">
      <c r="A5817" s="28"/>
      <c r="D5817"/>
      <c r="E5817"/>
    </row>
    <row r="5818" spans="1:5" s="27" customFormat="1" ht="15">
      <c r="A5818" s="28"/>
      <c r="D5818"/>
      <c r="E5818"/>
    </row>
    <row r="5819" spans="1:5" s="27" customFormat="1" ht="15">
      <c r="A5819" s="28"/>
      <c r="D5819"/>
      <c r="E5819"/>
    </row>
    <row r="5820" spans="1:5" s="27" customFormat="1" ht="15">
      <c r="A5820" s="28"/>
      <c r="D5820"/>
      <c r="E5820"/>
    </row>
    <row r="5821" spans="1:5" s="27" customFormat="1" ht="15">
      <c r="A5821" s="28"/>
      <c r="D5821"/>
      <c r="E5821"/>
    </row>
    <row r="5822" spans="1:5" s="27" customFormat="1" ht="15">
      <c r="A5822" s="28"/>
      <c r="D5822"/>
      <c r="E5822"/>
    </row>
    <row r="5823" spans="1:5" s="27" customFormat="1" ht="15">
      <c r="A5823" s="28"/>
      <c r="D5823"/>
      <c r="E5823"/>
    </row>
    <row r="5824" spans="1:5" s="27" customFormat="1" ht="15">
      <c r="A5824" s="28"/>
      <c r="D5824"/>
      <c r="E5824"/>
    </row>
    <row r="5825" spans="1:5" s="27" customFormat="1" ht="15">
      <c r="A5825" s="28"/>
      <c r="D5825"/>
      <c r="E5825"/>
    </row>
    <row r="5826" spans="1:5" s="27" customFormat="1" ht="15">
      <c r="A5826" s="28"/>
      <c r="D5826"/>
      <c r="E5826"/>
    </row>
    <row r="5827" spans="1:5" s="27" customFormat="1" ht="15">
      <c r="A5827" s="28"/>
      <c r="D5827"/>
      <c r="E5827"/>
    </row>
    <row r="5828" spans="1:5" s="27" customFormat="1" ht="15">
      <c r="A5828" s="28"/>
      <c r="D5828"/>
      <c r="E5828"/>
    </row>
    <row r="5829" spans="1:5" s="27" customFormat="1" ht="15">
      <c r="A5829" s="28"/>
      <c r="D5829"/>
      <c r="E5829"/>
    </row>
    <row r="5830" spans="1:5" s="27" customFormat="1" ht="15">
      <c r="A5830" s="28"/>
      <c r="D5830"/>
      <c r="E5830"/>
    </row>
    <row r="5831" spans="1:5" s="27" customFormat="1" ht="15">
      <c r="A5831" s="28"/>
      <c r="D5831"/>
      <c r="E5831"/>
    </row>
    <row r="5832" spans="1:5" s="27" customFormat="1" ht="15">
      <c r="A5832" s="28"/>
      <c r="D5832"/>
      <c r="E5832"/>
    </row>
    <row r="5833" spans="1:5" s="27" customFormat="1" ht="15">
      <c r="A5833" s="28"/>
      <c r="D5833"/>
      <c r="E5833"/>
    </row>
    <row r="5834" spans="1:5" s="27" customFormat="1" ht="15">
      <c r="A5834" s="28"/>
      <c r="D5834"/>
      <c r="E5834"/>
    </row>
    <row r="5835" spans="1:5" s="27" customFormat="1" ht="15">
      <c r="A5835" s="28"/>
      <c r="D5835"/>
      <c r="E5835"/>
    </row>
    <row r="5836" spans="1:5" s="27" customFormat="1" ht="15">
      <c r="A5836" s="28"/>
      <c r="D5836"/>
      <c r="E5836"/>
    </row>
    <row r="5837" spans="1:5" s="27" customFormat="1" ht="15">
      <c r="A5837" s="28"/>
      <c r="D5837"/>
      <c r="E5837"/>
    </row>
    <row r="5838" spans="1:5" s="27" customFormat="1" ht="15">
      <c r="A5838" s="28"/>
      <c r="D5838"/>
      <c r="E5838"/>
    </row>
    <row r="5839" spans="1:5" s="27" customFormat="1" ht="15">
      <c r="A5839" s="28"/>
      <c r="D5839"/>
      <c r="E5839"/>
    </row>
    <row r="5840" spans="1:5" s="27" customFormat="1" ht="15">
      <c r="A5840" s="28"/>
      <c r="D5840"/>
      <c r="E5840"/>
    </row>
    <row r="5841" spans="1:5" s="27" customFormat="1" ht="15">
      <c r="A5841" s="28"/>
      <c r="D5841"/>
      <c r="E5841"/>
    </row>
    <row r="5842" spans="1:5" s="27" customFormat="1" ht="15">
      <c r="A5842" s="28"/>
      <c r="D5842"/>
      <c r="E5842"/>
    </row>
    <row r="5843" spans="1:5" s="27" customFormat="1" ht="15">
      <c r="A5843" s="28"/>
      <c r="D5843"/>
      <c r="E5843"/>
    </row>
    <row r="5844" spans="1:5" s="27" customFormat="1" ht="15">
      <c r="A5844" s="28"/>
      <c r="D5844"/>
      <c r="E5844"/>
    </row>
    <row r="5845" spans="1:5" s="27" customFormat="1" ht="15">
      <c r="A5845" s="28"/>
      <c r="D5845"/>
      <c r="E5845"/>
    </row>
    <row r="5846" spans="1:5" s="27" customFormat="1" ht="15">
      <c r="A5846" s="28"/>
      <c r="D5846"/>
      <c r="E5846"/>
    </row>
    <row r="5847" spans="1:5" s="27" customFormat="1" ht="15">
      <c r="A5847" s="28"/>
      <c r="D5847"/>
      <c r="E5847"/>
    </row>
    <row r="5848" spans="1:5" s="27" customFormat="1" ht="15">
      <c r="A5848" s="28"/>
      <c r="D5848"/>
      <c r="E5848"/>
    </row>
    <row r="5849" spans="1:5" s="27" customFormat="1" ht="15">
      <c r="A5849" s="28"/>
      <c r="D5849"/>
      <c r="E5849"/>
    </row>
    <row r="5850" spans="1:5" s="27" customFormat="1" ht="15">
      <c r="A5850" s="28"/>
      <c r="D5850"/>
      <c r="E5850"/>
    </row>
    <row r="5851" spans="1:5" s="27" customFormat="1" ht="15">
      <c r="A5851" s="28"/>
      <c r="D5851"/>
      <c r="E5851"/>
    </row>
    <row r="5852" spans="1:5" s="27" customFormat="1" ht="15">
      <c r="A5852" s="28"/>
      <c r="D5852"/>
      <c r="E5852"/>
    </row>
    <row r="5853" spans="1:5" s="27" customFormat="1" ht="15">
      <c r="A5853" s="28"/>
      <c r="D5853"/>
      <c r="E5853"/>
    </row>
    <row r="5854" spans="1:5" s="27" customFormat="1" ht="15">
      <c r="A5854" s="28"/>
      <c r="D5854"/>
      <c r="E5854"/>
    </row>
    <row r="5855" spans="1:5" s="27" customFormat="1" ht="15">
      <c r="A5855" s="28"/>
      <c r="D5855"/>
      <c r="E5855"/>
    </row>
    <row r="5856" spans="1:5" s="27" customFormat="1" ht="15">
      <c r="A5856" s="28"/>
      <c r="D5856"/>
      <c r="E5856"/>
    </row>
    <row r="5857" spans="1:5" s="27" customFormat="1" ht="15">
      <c r="A5857" s="28"/>
      <c r="D5857"/>
      <c r="E5857"/>
    </row>
    <row r="5858" spans="1:5" s="27" customFormat="1" ht="15">
      <c r="A5858" s="28"/>
      <c r="D5858"/>
      <c r="E5858"/>
    </row>
    <row r="5859" spans="1:5" s="27" customFormat="1" ht="15">
      <c r="A5859" s="28"/>
      <c r="D5859"/>
      <c r="E5859"/>
    </row>
    <row r="5860" spans="1:5" s="27" customFormat="1" ht="15">
      <c r="A5860" s="28"/>
      <c r="D5860"/>
      <c r="E5860"/>
    </row>
    <row r="5861" spans="1:5" s="27" customFormat="1" ht="15">
      <c r="A5861" s="28"/>
      <c r="D5861"/>
      <c r="E5861"/>
    </row>
    <row r="5862" spans="1:5" s="27" customFormat="1" ht="15">
      <c r="A5862" s="28"/>
      <c r="D5862"/>
      <c r="E5862"/>
    </row>
    <row r="5863" spans="1:5" s="27" customFormat="1" ht="15">
      <c r="A5863" s="28"/>
      <c r="D5863"/>
      <c r="E5863"/>
    </row>
    <row r="5864" spans="1:5" s="27" customFormat="1" ht="15">
      <c r="A5864" s="28"/>
      <c r="D5864"/>
      <c r="E5864"/>
    </row>
    <row r="5865" spans="1:5" s="27" customFormat="1" ht="15">
      <c r="A5865" s="28"/>
      <c r="D5865"/>
      <c r="E5865"/>
    </row>
    <row r="5866" spans="1:5" s="27" customFormat="1" ht="15">
      <c r="A5866" s="28"/>
      <c r="D5866"/>
      <c r="E5866"/>
    </row>
    <row r="5867" spans="1:5" s="27" customFormat="1" ht="15">
      <c r="A5867" s="28"/>
      <c r="D5867"/>
      <c r="E5867"/>
    </row>
    <row r="5868" spans="1:5" s="27" customFormat="1" ht="15">
      <c r="A5868" s="28"/>
      <c r="D5868"/>
      <c r="E5868"/>
    </row>
    <row r="5869" spans="1:5" s="27" customFormat="1" ht="15">
      <c r="A5869" s="28"/>
      <c r="D5869"/>
      <c r="E5869"/>
    </row>
    <row r="5870" spans="1:5" s="27" customFormat="1" ht="15">
      <c r="A5870" s="28"/>
      <c r="D5870"/>
      <c r="E5870"/>
    </row>
    <row r="5871" spans="1:5" s="27" customFormat="1" ht="15">
      <c r="A5871" s="28"/>
      <c r="D5871"/>
      <c r="E5871"/>
    </row>
    <row r="5872" spans="1:5" s="27" customFormat="1" ht="15">
      <c r="A5872" s="28"/>
      <c r="D5872"/>
      <c r="E5872"/>
    </row>
    <row r="5873" spans="1:5" s="27" customFormat="1" ht="15">
      <c r="A5873" s="28"/>
      <c r="D5873"/>
      <c r="E5873"/>
    </row>
    <row r="5874" spans="1:5" s="27" customFormat="1" ht="15">
      <c r="A5874" s="28"/>
      <c r="D5874"/>
      <c r="E5874"/>
    </row>
    <row r="5875" spans="1:5" s="27" customFormat="1" ht="15">
      <c r="A5875" s="28"/>
      <c r="D5875"/>
      <c r="E5875"/>
    </row>
    <row r="5876" spans="1:5" s="27" customFormat="1" ht="15">
      <c r="A5876" s="28"/>
      <c r="D5876"/>
      <c r="E5876"/>
    </row>
    <row r="5877" spans="1:5" s="27" customFormat="1" ht="15">
      <c r="A5877" s="28"/>
      <c r="D5877"/>
      <c r="E5877"/>
    </row>
    <row r="5878" spans="1:5" s="27" customFormat="1" ht="15">
      <c r="A5878" s="28"/>
      <c r="D5878"/>
      <c r="E5878"/>
    </row>
    <row r="5879" spans="1:5" s="27" customFormat="1" ht="15">
      <c r="A5879" s="28"/>
      <c r="D5879"/>
      <c r="E5879"/>
    </row>
    <row r="5880" spans="1:5" s="27" customFormat="1" ht="15">
      <c r="A5880" s="28"/>
      <c r="D5880"/>
      <c r="E5880"/>
    </row>
    <row r="5881" spans="1:5" s="27" customFormat="1" ht="15">
      <c r="A5881" s="28"/>
      <c r="D5881"/>
      <c r="E5881"/>
    </row>
    <row r="5882" spans="1:5" s="27" customFormat="1" ht="15">
      <c r="A5882" s="28"/>
      <c r="D5882"/>
      <c r="E5882"/>
    </row>
    <row r="5883" spans="1:5" s="27" customFormat="1" ht="15">
      <c r="A5883" s="28"/>
      <c r="D5883"/>
      <c r="E5883"/>
    </row>
    <row r="5884" spans="1:5" s="27" customFormat="1" ht="15">
      <c r="A5884" s="28"/>
      <c r="D5884"/>
      <c r="E5884"/>
    </row>
    <row r="5885" spans="1:5" s="27" customFormat="1" ht="15">
      <c r="A5885" s="28"/>
      <c r="D5885"/>
      <c r="E5885"/>
    </row>
    <row r="5886" spans="1:5" s="27" customFormat="1" ht="15">
      <c r="A5886" s="28"/>
      <c r="D5886"/>
      <c r="E5886"/>
    </row>
    <row r="5887" spans="1:5" s="27" customFormat="1" ht="15">
      <c r="A5887" s="28"/>
      <c r="D5887"/>
      <c r="E5887"/>
    </row>
    <row r="5888" spans="1:5" s="27" customFormat="1" ht="15">
      <c r="A5888" s="28"/>
      <c r="D5888"/>
      <c r="E5888"/>
    </row>
    <row r="5889" spans="1:5" s="27" customFormat="1" ht="15">
      <c r="A5889" s="28"/>
      <c r="D5889"/>
      <c r="E5889"/>
    </row>
    <row r="5890" spans="1:5" s="27" customFormat="1" ht="15">
      <c r="A5890" s="28"/>
      <c r="D5890"/>
      <c r="E5890"/>
    </row>
    <row r="5891" spans="1:5" s="27" customFormat="1" ht="15">
      <c r="A5891" s="28"/>
      <c r="D5891"/>
      <c r="E5891"/>
    </row>
    <row r="5892" spans="1:5" s="27" customFormat="1" ht="15">
      <c r="A5892" s="28"/>
      <c r="D5892"/>
      <c r="E5892"/>
    </row>
    <row r="5893" spans="1:5" s="27" customFormat="1" ht="15">
      <c r="A5893" s="28"/>
      <c r="D5893"/>
      <c r="E5893"/>
    </row>
    <row r="5894" spans="1:5" s="27" customFormat="1" ht="15">
      <c r="A5894" s="28"/>
      <c r="D5894"/>
      <c r="E5894"/>
    </row>
    <row r="5895" spans="1:5" s="27" customFormat="1" ht="15">
      <c r="A5895" s="28"/>
      <c r="D5895"/>
      <c r="E5895"/>
    </row>
    <row r="5896" spans="1:5" s="27" customFormat="1" ht="15">
      <c r="A5896" s="28"/>
      <c r="D5896"/>
      <c r="E5896"/>
    </row>
    <row r="5897" spans="1:5" s="27" customFormat="1" ht="15">
      <c r="A5897" s="28"/>
      <c r="D5897"/>
      <c r="E5897"/>
    </row>
    <row r="5898" spans="1:5" s="27" customFormat="1" ht="15">
      <c r="A5898" s="28"/>
      <c r="D5898"/>
      <c r="E5898"/>
    </row>
    <row r="5899" spans="1:5" s="27" customFormat="1" ht="15">
      <c r="A5899" s="28"/>
      <c r="D5899"/>
      <c r="E5899"/>
    </row>
    <row r="5900" spans="1:5" s="27" customFormat="1" ht="15">
      <c r="A5900" s="28"/>
      <c r="D5900"/>
      <c r="E5900"/>
    </row>
    <row r="5901" spans="1:5" s="27" customFormat="1" ht="15">
      <c r="A5901" s="28"/>
      <c r="D5901"/>
      <c r="E5901"/>
    </row>
    <row r="5902" spans="1:5" s="27" customFormat="1" ht="15">
      <c r="A5902" s="28"/>
      <c r="D5902"/>
      <c r="E5902"/>
    </row>
    <row r="5903" spans="1:5" s="27" customFormat="1" ht="15">
      <c r="A5903" s="28"/>
      <c r="D5903"/>
      <c r="E5903"/>
    </row>
    <row r="5904" spans="1:5" s="27" customFormat="1" ht="15">
      <c r="A5904" s="28"/>
      <c r="D5904"/>
      <c r="E5904"/>
    </row>
    <row r="5905" spans="1:5" s="27" customFormat="1" ht="15">
      <c r="A5905" s="28"/>
      <c r="D5905"/>
      <c r="E5905"/>
    </row>
    <row r="5906" spans="1:5" s="27" customFormat="1" ht="15">
      <c r="A5906" s="28"/>
      <c r="D5906"/>
      <c r="E5906"/>
    </row>
    <row r="5907" spans="1:5" s="27" customFormat="1" ht="15">
      <c r="A5907" s="28"/>
      <c r="D5907"/>
      <c r="E5907"/>
    </row>
    <row r="5908" spans="1:5" s="27" customFormat="1" ht="15">
      <c r="A5908" s="28"/>
      <c r="D5908"/>
      <c r="E5908"/>
    </row>
    <row r="5909" spans="1:5" s="27" customFormat="1" ht="15">
      <c r="A5909" s="28"/>
      <c r="D5909"/>
      <c r="E5909"/>
    </row>
    <row r="5910" spans="1:5" s="27" customFormat="1" ht="15">
      <c r="A5910" s="28"/>
      <c r="D5910"/>
      <c r="E5910"/>
    </row>
    <row r="5911" spans="1:5" s="27" customFormat="1" ht="15">
      <c r="A5911" s="28"/>
      <c r="D5911"/>
      <c r="E5911"/>
    </row>
    <row r="5912" spans="1:5" s="27" customFormat="1" ht="15">
      <c r="A5912" s="28"/>
      <c r="D5912"/>
      <c r="E5912"/>
    </row>
    <row r="5913" spans="1:5" s="27" customFormat="1" ht="15">
      <c r="A5913" s="28"/>
      <c r="D5913"/>
      <c r="E5913"/>
    </row>
    <row r="5914" spans="1:5" s="27" customFormat="1" ht="15">
      <c r="A5914" s="28"/>
      <c r="D5914"/>
      <c r="E5914"/>
    </row>
    <row r="5915" spans="1:5" s="27" customFormat="1" ht="15">
      <c r="A5915" s="28"/>
      <c r="D5915"/>
      <c r="E5915"/>
    </row>
    <row r="5916" spans="1:5" s="27" customFormat="1" ht="15">
      <c r="A5916" s="28"/>
      <c r="D5916"/>
      <c r="E5916"/>
    </row>
    <row r="5917" spans="1:5" s="27" customFormat="1" ht="15">
      <c r="A5917" s="28"/>
      <c r="D5917"/>
      <c r="E5917"/>
    </row>
    <row r="5918" spans="1:5" s="27" customFormat="1" ht="15">
      <c r="A5918" s="28"/>
      <c r="D5918"/>
      <c r="E5918"/>
    </row>
    <row r="5919" spans="1:5" s="27" customFormat="1" ht="15">
      <c r="A5919" s="28"/>
      <c r="D5919"/>
      <c r="E5919"/>
    </row>
    <row r="5920" spans="1:5" s="27" customFormat="1" ht="15">
      <c r="A5920" s="28"/>
      <c r="D5920"/>
      <c r="E5920"/>
    </row>
    <row r="5921" spans="1:5" s="27" customFormat="1" ht="15">
      <c r="A5921" s="28"/>
      <c r="D5921"/>
      <c r="E5921"/>
    </row>
    <row r="5922" spans="1:5" s="27" customFormat="1" ht="15">
      <c r="A5922" s="28"/>
      <c r="D5922"/>
      <c r="E5922"/>
    </row>
    <row r="5923" spans="1:5" s="27" customFormat="1" ht="15">
      <c r="A5923" s="28"/>
      <c r="D5923"/>
      <c r="E5923"/>
    </row>
    <row r="5924" spans="1:5" s="27" customFormat="1" ht="15">
      <c r="A5924" s="28"/>
      <c r="D5924"/>
      <c r="E5924"/>
    </row>
    <row r="5925" spans="1:5" s="27" customFormat="1" ht="15">
      <c r="A5925" s="28"/>
      <c r="D5925"/>
      <c r="E5925"/>
    </row>
    <row r="5926" spans="1:5" s="27" customFormat="1" ht="15">
      <c r="A5926" s="28"/>
      <c r="D5926"/>
      <c r="E5926"/>
    </row>
    <row r="5927" spans="1:5" s="27" customFormat="1" ht="15">
      <c r="A5927" s="28"/>
      <c r="D5927"/>
      <c r="E5927"/>
    </row>
    <row r="5928" spans="1:5" s="27" customFormat="1" ht="15">
      <c r="A5928" s="28"/>
      <c r="D5928"/>
      <c r="E5928"/>
    </row>
    <row r="5929" spans="1:5" s="27" customFormat="1" ht="15">
      <c r="A5929" s="28"/>
      <c r="D5929"/>
      <c r="E5929"/>
    </row>
    <row r="5930" spans="1:5" s="27" customFormat="1" ht="15">
      <c r="A5930" s="28"/>
      <c r="D5930"/>
      <c r="E5930"/>
    </row>
    <row r="5931" spans="1:5" s="27" customFormat="1" ht="15">
      <c r="A5931" s="28"/>
      <c r="D5931"/>
      <c r="E5931"/>
    </row>
    <row r="5932" spans="1:5" s="27" customFormat="1" ht="15">
      <c r="A5932" s="28"/>
      <c r="D5932"/>
      <c r="E5932"/>
    </row>
    <row r="5933" spans="1:5" s="27" customFormat="1" ht="15">
      <c r="A5933" s="28"/>
      <c r="D5933"/>
      <c r="E5933"/>
    </row>
    <row r="5934" spans="1:5" s="27" customFormat="1" ht="15">
      <c r="A5934" s="28"/>
      <c r="D5934"/>
      <c r="E5934"/>
    </row>
    <row r="5935" spans="1:5" s="27" customFormat="1" ht="15">
      <c r="A5935" s="28"/>
      <c r="D5935"/>
      <c r="E5935"/>
    </row>
    <row r="5936" spans="1:5" s="27" customFormat="1" ht="15">
      <c r="A5936" s="28"/>
      <c r="D5936"/>
      <c r="E5936"/>
    </row>
    <row r="5937" spans="1:5" s="27" customFormat="1" ht="15">
      <c r="A5937" s="28"/>
      <c r="D5937"/>
      <c r="E5937"/>
    </row>
    <row r="5938" spans="1:5" s="27" customFormat="1" ht="15">
      <c r="A5938" s="28"/>
      <c r="D5938"/>
      <c r="E5938"/>
    </row>
    <row r="5939" spans="1:5" s="27" customFormat="1" ht="15">
      <c r="A5939" s="28"/>
      <c r="D5939"/>
      <c r="E5939"/>
    </row>
    <row r="5940" spans="1:5" s="27" customFormat="1" ht="15">
      <c r="A5940" s="28"/>
      <c r="D5940"/>
      <c r="E5940"/>
    </row>
    <row r="5941" spans="1:5" s="27" customFormat="1" ht="15">
      <c r="A5941" s="28"/>
      <c r="D5941"/>
      <c r="E5941"/>
    </row>
    <row r="5942" spans="1:5" s="27" customFormat="1" ht="15">
      <c r="A5942" s="28"/>
      <c r="D5942"/>
      <c r="E5942"/>
    </row>
    <row r="5943" spans="1:5" s="27" customFormat="1" ht="15">
      <c r="A5943" s="28"/>
      <c r="D5943"/>
      <c r="E5943"/>
    </row>
    <row r="5944" spans="1:5" s="27" customFormat="1" ht="15">
      <c r="A5944" s="28"/>
      <c r="D5944"/>
      <c r="E5944"/>
    </row>
    <row r="5945" spans="1:5" s="27" customFormat="1" ht="15">
      <c r="A5945" s="28"/>
      <c r="D5945"/>
      <c r="E5945"/>
    </row>
    <row r="5946" spans="1:5" s="27" customFormat="1" ht="15">
      <c r="A5946" s="28"/>
      <c r="D5946"/>
      <c r="E5946"/>
    </row>
    <row r="5947" spans="1:5" s="27" customFormat="1" ht="15">
      <c r="A5947" s="28"/>
      <c r="D5947"/>
      <c r="E5947"/>
    </row>
    <row r="5948" spans="1:5" s="27" customFormat="1" ht="15">
      <c r="A5948" s="28"/>
      <c r="D5948"/>
      <c r="E5948"/>
    </row>
    <row r="5949" spans="1:5" s="27" customFormat="1" ht="15">
      <c r="A5949" s="28"/>
      <c r="D5949"/>
      <c r="E5949"/>
    </row>
    <row r="5950" spans="1:5" s="27" customFormat="1" ht="15">
      <c r="A5950" s="28"/>
      <c r="D5950"/>
      <c r="E5950"/>
    </row>
    <row r="5951" spans="1:5" s="27" customFormat="1" ht="15">
      <c r="A5951" s="28"/>
      <c r="D5951"/>
      <c r="E5951"/>
    </row>
    <row r="5952" spans="1:5" s="27" customFormat="1" ht="15">
      <c r="A5952" s="28"/>
      <c r="D5952"/>
      <c r="E5952"/>
    </row>
    <row r="5953" spans="1:5" s="27" customFormat="1" ht="15">
      <c r="A5953" s="28"/>
      <c r="D5953"/>
      <c r="E5953"/>
    </row>
    <row r="5954" spans="1:5" s="27" customFormat="1" ht="15">
      <c r="A5954" s="28"/>
      <c r="D5954"/>
      <c r="E5954"/>
    </row>
    <row r="5955" spans="1:5" s="27" customFormat="1" ht="15">
      <c r="A5955" s="28"/>
      <c r="D5955"/>
      <c r="E5955"/>
    </row>
    <row r="5956" spans="1:5" s="27" customFormat="1" ht="15">
      <c r="A5956" s="28"/>
      <c r="D5956"/>
      <c r="E5956"/>
    </row>
    <row r="5957" spans="1:5" s="27" customFormat="1" ht="15">
      <c r="A5957" s="28"/>
      <c r="D5957"/>
      <c r="E5957"/>
    </row>
    <row r="5958" spans="1:5" s="27" customFormat="1" ht="15">
      <c r="A5958" s="28"/>
      <c r="D5958"/>
      <c r="E5958"/>
    </row>
    <row r="5959" spans="1:5" s="27" customFormat="1" ht="15">
      <c r="A5959" s="28"/>
      <c r="D5959"/>
      <c r="E5959"/>
    </row>
    <row r="5960" spans="1:5" s="27" customFormat="1" ht="15">
      <c r="A5960" s="28"/>
      <c r="D5960"/>
      <c r="E5960"/>
    </row>
    <row r="5961" spans="1:5" s="27" customFormat="1" ht="15">
      <c r="A5961" s="28"/>
      <c r="D5961"/>
      <c r="E5961"/>
    </row>
    <row r="5962" spans="1:5" s="27" customFormat="1" ht="15">
      <c r="A5962" s="28"/>
      <c r="D5962"/>
      <c r="E5962"/>
    </row>
    <row r="5963" spans="1:5" s="27" customFormat="1" ht="15">
      <c r="A5963" s="28"/>
      <c r="D5963"/>
      <c r="E5963"/>
    </row>
    <row r="5964" spans="1:5" s="27" customFormat="1" ht="15">
      <c r="A5964" s="28"/>
      <c r="D5964"/>
      <c r="E5964"/>
    </row>
    <row r="5965" spans="1:5" s="27" customFormat="1" ht="15">
      <c r="A5965" s="28"/>
      <c r="D5965"/>
      <c r="E5965"/>
    </row>
    <row r="5966" spans="1:5" s="27" customFormat="1" ht="15">
      <c r="A5966" s="28"/>
      <c r="D5966"/>
      <c r="E5966"/>
    </row>
    <row r="5967" spans="1:5" s="27" customFormat="1" ht="15">
      <c r="A5967" s="28"/>
      <c r="D5967"/>
      <c r="E5967"/>
    </row>
    <row r="5968" spans="1:5" s="27" customFormat="1" ht="15">
      <c r="A5968" s="28"/>
      <c r="D5968"/>
      <c r="E5968"/>
    </row>
    <row r="5969" spans="1:5" s="27" customFormat="1" ht="15">
      <c r="A5969" s="28"/>
      <c r="D5969"/>
      <c r="E5969"/>
    </row>
    <row r="5970" spans="1:5" s="27" customFormat="1" ht="15">
      <c r="A5970" s="28"/>
      <c r="D5970"/>
      <c r="E5970"/>
    </row>
    <row r="5971" spans="1:5" s="27" customFormat="1" ht="15">
      <c r="A5971" s="28"/>
      <c r="D5971"/>
      <c r="E5971"/>
    </row>
    <row r="5972" spans="1:5" s="27" customFormat="1" ht="15">
      <c r="A5972" s="28"/>
      <c r="D5972"/>
      <c r="E5972"/>
    </row>
    <row r="5973" spans="1:5" s="27" customFormat="1" ht="15">
      <c r="A5973" s="28"/>
      <c r="D5973"/>
      <c r="E5973"/>
    </row>
    <row r="5974" spans="1:5" s="27" customFormat="1" ht="15">
      <c r="A5974" s="28"/>
      <c r="D5974"/>
      <c r="E5974"/>
    </row>
    <row r="5975" spans="1:5" s="27" customFormat="1" ht="15">
      <c r="A5975" s="28"/>
      <c r="D5975"/>
      <c r="E5975"/>
    </row>
    <row r="5976" spans="1:5" s="27" customFormat="1" ht="15">
      <c r="A5976" s="28"/>
      <c r="D5976"/>
      <c r="E5976"/>
    </row>
    <row r="5977" spans="1:5" s="27" customFormat="1" ht="15">
      <c r="A5977" s="28"/>
      <c r="D5977"/>
      <c r="E5977"/>
    </row>
    <row r="5978" spans="1:5" s="27" customFormat="1" ht="15">
      <c r="A5978" s="28"/>
      <c r="D5978"/>
      <c r="E5978"/>
    </row>
    <row r="5979" spans="1:5" s="27" customFormat="1" ht="15">
      <c r="A5979" s="28"/>
      <c r="D5979"/>
      <c r="E5979"/>
    </row>
    <row r="5980" spans="1:5" s="27" customFormat="1" ht="15">
      <c r="A5980" s="28"/>
      <c r="D5980"/>
      <c r="E5980"/>
    </row>
    <row r="5981" spans="1:5" s="27" customFormat="1" ht="15">
      <c r="A5981" s="28"/>
      <c r="D5981"/>
      <c r="E5981"/>
    </row>
    <row r="5982" spans="1:5" s="27" customFormat="1" ht="15">
      <c r="A5982" s="28"/>
      <c r="D5982"/>
      <c r="E5982"/>
    </row>
    <row r="5983" spans="1:5" s="27" customFormat="1" ht="15">
      <c r="A5983" s="28"/>
      <c r="D5983"/>
      <c r="E5983"/>
    </row>
    <row r="5984" spans="1:5" s="27" customFormat="1" ht="15">
      <c r="A5984" s="28"/>
      <c r="D5984"/>
      <c r="E5984"/>
    </row>
    <row r="5985" spans="1:5" s="27" customFormat="1" ht="15">
      <c r="A5985" s="28"/>
      <c r="D5985"/>
      <c r="E5985"/>
    </row>
    <row r="5986" spans="1:5" s="27" customFormat="1" ht="15">
      <c r="A5986" s="28"/>
      <c r="D5986"/>
      <c r="E5986"/>
    </row>
    <row r="5987" spans="1:5" s="27" customFormat="1" ht="15">
      <c r="A5987" s="28"/>
      <c r="D5987"/>
      <c r="E5987"/>
    </row>
    <row r="5988" spans="1:5" s="27" customFormat="1" ht="15">
      <c r="A5988" s="28"/>
      <c r="D5988"/>
      <c r="E5988"/>
    </row>
    <row r="5989" spans="1:5" s="27" customFormat="1" ht="15">
      <c r="A5989" s="28"/>
      <c r="D5989"/>
      <c r="E5989"/>
    </row>
    <row r="5990" spans="1:5" s="27" customFormat="1" ht="15">
      <c r="A5990" s="28"/>
      <c r="D5990"/>
      <c r="E5990"/>
    </row>
    <row r="5991" spans="1:5" s="27" customFormat="1" ht="15">
      <c r="A5991" s="28"/>
      <c r="D5991"/>
      <c r="E5991"/>
    </row>
    <row r="5992" spans="1:5" s="27" customFormat="1" ht="15">
      <c r="A5992" s="28"/>
      <c r="D5992"/>
      <c r="E5992"/>
    </row>
    <row r="5993" spans="1:5" s="27" customFormat="1" ht="15">
      <c r="A5993" s="28"/>
      <c r="D5993"/>
      <c r="E5993"/>
    </row>
    <row r="5994" spans="1:5" s="27" customFormat="1" ht="15">
      <c r="A5994" s="28"/>
      <c r="D5994"/>
      <c r="E5994"/>
    </row>
    <row r="5995" spans="1:5" s="27" customFormat="1" ht="15">
      <c r="A5995" s="28"/>
      <c r="D5995"/>
      <c r="E5995"/>
    </row>
    <row r="5996" spans="1:5" s="27" customFormat="1" ht="15">
      <c r="A5996" s="28"/>
      <c r="D5996"/>
      <c r="E5996"/>
    </row>
    <row r="5997" spans="1:5" s="27" customFormat="1" ht="15">
      <c r="A5997" s="28"/>
      <c r="D5997"/>
      <c r="E5997"/>
    </row>
    <row r="5998" spans="1:5" s="27" customFormat="1" ht="15">
      <c r="A5998" s="28"/>
      <c r="D5998"/>
      <c r="E5998"/>
    </row>
    <row r="5999" spans="1:5" s="27" customFormat="1" ht="15">
      <c r="A5999" s="28"/>
      <c r="D5999"/>
      <c r="E5999"/>
    </row>
    <row r="6000" spans="1:5" s="27" customFormat="1" ht="15">
      <c r="A6000" s="28"/>
      <c r="D6000"/>
      <c r="E6000"/>
    </row>
    <row r="6001" spans="1:5" s="27" customFormat="1" ht="15">
      <c r="A6001" s="28"/>
      <c r="D6001"/>
      <c r="E6001"/>
    </row>
    <row r="6002" spans="1:5" s="27" customFormat="1" ht="15">
      <c r="A6002" s="28"/>
      <c r="D6002"/>
      <c r="E6002"/>
    </row>
    <row r="6003" spans="1:5" s="27" customFormat="1" ht="15">
      <c r="A6003" s="28"/>
      <c r="D6003"/>
      <c r="E6003"/>
    </row>
    <row r="6004" spans="1:5" s="27" customFormat="1" ht="15">
      <c r="A6004" s="28"/>
      <c r="D6004"/>
      <c r="E6004"/>
    </row>
    <row r="6005" spans="1:5" s="27" customFormat="1" ht="15">
      <c r="A6005" s="28"/>
      <c r="D6005"/>
      <c r="E6005"/>
    </row>
    <row r="6006" spans="1:5" s="27" customFormat="1" ht="15">
      <c r="A6006" s="28"/>
      <c r="D6006"/>
      <c r="E6006"/>
    </row>
    <row r="6007" spans="1:5" s="27" customFormat="1" ht="15">
      <c r="A6007" s="28"/>
      <c r="D6007"/>
      <c r="E6007"/>
    </row>
    <row r="6008" spans="1:5" s="27" customFormat="1" ht="15">
      <c r="A6008" s="28"/>
      <c r="D6008"/>
      <c r="E6008"/>
    </row>
    <row r="6009" spans="1:5" s="27" customFormat="1" ht="15">
      <c r="A6009" s="28"/>
      <c r="D6009"/>
      <c r="E6009"/>
    </row>
    <row r="6010" spans="1:5" s="27" customFormat="1" ht="15">
      <c r="A6010" s="28"/>
      <c r="D6010"/>
      <c r="E6010"/>
    </row>
    <row r="6011" spans="1:5" s="27" customFormat="1" ht="15">
      <c r="A6011" s="28"/>
      <c r="D6011"/>
      <c r="E6011"/>
    </row>
    <row r="6012" spans="1:5" s="27" customFormat="1" ht="15">
      <c r="A6012" s="28"/>
      <c r="D6012"/>
      <c r="E6012"/>
    </row>
    <row r="6013" spans="1:5" s="27" customFormat="1" ht="15">
      <c r="A6013" s="28"/>
      <c r="D6013"/>
      <c r="E6013"/>
    </row>
    <row r="6014" spans="1:5" s="27" customFormat="1" ht="15">
      <c r="A6014" s="28"/>
      <c r="D6014"/>
      <c r="E6014"/>
    </row>
    <row r="6015" spans="1:5" s="27" customFormat="1" ht="15">
      <c r="A6015" s="28"/>
      <c r="D6015"/>
      <c r="E6015"/>
    </row>
    <row r="6016" spans="1:5" s="27" customFormat="1" ht="15">
      <c r="A6016" s="28"/>
      <c r="D6016"/>
      <c r="E6016"/>
    </row>
    <row r="6017" spans="1:5" s="27" customFormat="1" ht="15">
      <c r="A6017" s="28"/>
      <c r="D6017"/>
      <c r="E6017"/>
    </row>
    <row r="6018" spans="1:5" s="27" customFormat="1" ht="15">
      <c r="A6018" s="28"/>
      <c r="D6018"/>
      <c r="E6018"/>
    </row>
    <row r="6019" spans="1:5" s="27" customFormat="1" ht="15">
      <c r="A6019" s="28"/>
      <c r="D6019"/>
      <c r="E6019"/>
    </row>
    <row r="6020" spans="1:5" s="27" customFormat="1" ht="15">
      <c r="A6020" s="28"/>
      <c r="D6020"/>
      <c r="E6020"/>
    </row>
    <row r="6021" spans="1:5" s="27" customFormat="1" ht="15">
      <c r="A6021" s="28"/>
      <c r="D6021"/>
      <c r="E6021"/>
    </row>
    <row r="6022" spans="1:5" s="27" customFormat="1" ht="15">
      <c r="A6022" s="28"/>
      <c r="D6022"/>
      <c r="E6022"/>
    </row>
    <row r="6023" spans="1:5" s="27" customFormat="1" ht="15">
      <c r="A6023" s="28"/>
      <c r="D6023"/>
      <c r="E6023"/>
    </row>
    <row r="6024" spans="1:5" s="27" customFormat="1" ht="15">
      <c r="A6024" s="28"/>
      <c r="D6024"/>
      <c r="E6024"/>
    </row>
    <row r="6025" spans="1:5" s="27" customFormat="1" ht="15">
      <c r="A6025" s="28"/>
      <c r="D6025"/>
      <c r="E6025"/>
    </row>
    <row r="6026" spans="1:5" s="27" customFormat="1" ht="15">
      <c r="A6026" s="28"/>
      <c r="D6026"/>
      <c r="E6026"/>
    </row>
    <row r="6027" spans="1:5" s="27" customFormat="1" ht="15">
      <c r="A6027" s="28"/>
      <c r="D6027"/>
      <c r="E6027"/>
    </row>
    <row r="6028" spans="1:5" s="27" customFormat="1" ht="15">
      <c r="A6028" s="28"/>
      <c r="D6028"/>
      <c r="E6028"/>
    </row>
    <row r="6029" spans="1:5" s="27" customFormat="1" ht="15">
      <c r="A6029" s="28"/>
      <c r="D6029"/>
      <c r="E6029"/>
    </row>
    <row r="6030" spans="1:5" s="27" customFormat="1" ht="15">
      <c r="A6030" s="28"/>
      <c r="D6030"/>
      <c r="E6030"/>
    </row>
    <row r="6031" spans="1:5" s="27" customFormat="1" ht="15">
      <c r="A6031" s="28"/>
      <c r="D6031"/>
      <c r="E6031"/>
    </row>
    <row r="6032" spans="1:5" s="27" customFormat="1" ht="15">
      <c r="A6032" s="28"/>
      <c r="D6032"/>
      <c r="E6032"/>
    </row>
    <row r="6033" spans="1:5" s="27" customFormat="1" ht="15">
      <c r="A6033" s="28"/>
      <c r="D6033"/>
      <c r="E6033"/>
    </row>
    <row r="6034" spans="1:5" s="27" customFormat="1" ht="15">
      <c r="A6034" s="28"/>
      <c r="D6034"/>
      <c r="E6034"/>
    </row>
    <row r="6035" spans="1:5" s="27" customFormat="1" ht="15">
      <c r="A6035" s="28"/>
      <c r="D6035"/>
      <c r="E6035"/>
    </row>
    <row r="6036" spans="1:5" s="27" customFormat="1" ht="15">
      <c r="A6036" s="28"/>
      <c r="D6036"/>
      <c r="E6036"/>
    </row>
    <row r="6037" spans="1:5" s="27" customFormat="1" ht="15">
      <c r="A6037" s="28"/>
      <c r="D6037"/>
      <c r="E6037"/>
    </row>
    <row r="6038" spans="1:5" s="27" customFormat="1" ht="15">
      <c r="A6038" s="28"/>
      <c r="D6038"/>
      <c r="E6038"/>
    </row>
    <row r="6039" spans="1:5" s="27" customFormat="1" ht="15">
      <c r="A6039" s="28"/>
      <c r="D6039"/>
      <c r="E6039"/>
    </row>
    <row r="6040" spans="1:5" s="27" customFormat="1" ht="15">
      <c r="A6040" s="28"/>
      <c r="D6040"/>
      <c r="E6040"/>
    </row>
    <row r="6041" spans="1:5" s="27" customFormat="1" ht="15">
      <c r="A6041" s="28"/>
      <c r="D6041"/>
      <c r="E6041"/>
    </row>
    <row r="6042" spans="1:5" s="27" customFormat="1" ht="15">
      <c r="A6042" s="28"/>
      <c r="D6042"/>
      <c r="E6042"/>
    </row>
    <row r="6043" spans="1:5" s="27" customFormat="1" ht="15">
      <c r="A6043" s="28"/>
      <c r="D6043"/>
      <c r="E6043"/>
    </row>
    <row r="6044" spans="1:5" s="27" customFormat="1" ht="15">
      <c r="A6044" s="28"/>
      <c r="D6044"/>
      <c r="E6044"/>
    </row>
    <row r="6045" spans="1:5" s="27" customFormat="1" ht="15">
      <c r="A6045" s="28"/>
      <c r="D6045"/>
      <c r="E6045"/>
    </row>
    <row r="6046" spans="1:5" s="27" customFormat="1" ht="15">
      <c r="A6046" s="28"/>
      <c r="D6046"/>
      <c r="E6046"/>
    </row>
    <row r="6047" spans="1:5" s="27" customFormat="1" ht="15">
      <c r="A6047" s="28"/>
      <c r="D6047"/>
      <c r="E6047"/>
    </row>
    <row r="6048" spans="1:5" s="27" customFormat="1" ht="15">
      <c r="A6048" s="28"/>
      <c r="D6048"/>
      <c r="E6048"/>
    </row>
    <row r="6049" spans="1:5" s="27" customFormat="1" ht="15">
      <c r="A6049" s="28"/>
      <c r="D6049"/>
      <c r="E6049"/>
    </row>
    <row r="6050" spans="1:5" s="27" customFormat="1" ht="15">
      <c r="A6050" s="28"/>
      <c r="D6050"/>
      <c r="E6050"/>
    </row>
    <row r="6051" spans="1:5" s="27" customFormat="1" ht="15">
      <c r="A6051" s="28"/>
      <c r="D6051"/>
      <c r="E6051"/>
    </row>
    <row r="6052" spans="1:5" s="27" customFormat="1" ht="15">
      <c r="A6052" s="28"/>
      <c r="D6052"/>
      <c r="E6052"/>
    </row>
    <row r="6053" spans="1:5" s="27" customFormat="1" ht="15">
      <c r="A6053" s="28"/>
      <c r="D6053"/>
      <c r="E6053"/>
    </row>
    <row r="6054" spans="1:5" s="27" customFormat="1" ht="15">
      <c r="A6054" s="28"/>
      <c r="D6054"/>
      <c r="E6054"/>
    </row>
    <row r="6055" spans="1:5" s="27" customFormat="1" ht="15">
      <c r="A6055" s="28"/>
      <c r="D6055"/>
      <c r="E6055"/>
    </row>
    <row r="6056" spans="1:5" s="27" customFormat="1" ht="15">
      <c r="A6056" s="28"/>
      <c r="D6056"/>
      <c r="E6056"/>
    </row>
    <row r="6057" spans="1:5" s="27" customFormat="1" ht="15">
      <c r="A6057" s="28"/>
      <c r="D6057"/>
      <c r="E6057"/>
    </row>
    <row r="6058" spans="1:5" s="27" customFormat="1" ht="15">
      <c r="A6058" s="28"/>
      <c r="D6058"/>
      <c r="E6058"/>
    </row>
    <row r="6059" spans="1:5" s="27" customFormat="1" ht="15">
      <c r="A6059" s="28"/>
      <c r="D6059"/>
      <c r="E6059"/>
    </row>
    <row r="6060" spans="1:5" s="27" customFormat="1" ht="15">
      <c r="A6060" s="28"/>
      <c r="D6060"/>
      <c r="E6060"/>
    </row>
    <row r="6061" spans="1:5" s="27" customFormat="1" ht="15">
      <c r="A6061" s="28"/>
      <c r="D6061"/>
      <c r="E6061"/>
    </row>
    <row r="6062" spans="1:5" s="27" customFormat="1" ht="15">
      <c r="A6062" s="28"/>
      <c r="D6062"/>
      <c r="E6062"/>
    </row>
    <row r="6063" spans="1:5" s="27" customFormat="1" ht="15">
      <c r="A6063" s="28"/>
      <c r="D6063"/>
      <c r="E6063"/>
    </row>
    <row r="6064" spans="1:5" s="27" customFormat="1" ht="15">
      <c r="A6064" s="28"/>
      <c r="D6064"/>
      <c r="E6064"/>
    </row>
    <row r="6065" spans="1:5" s="27" customFormat="1" ht="15">
      <c r="A6065" s="28"/>
      <c r="D6065"/>
      <c r="E6065"/>
    </row>
    <row r="6066" spans="1:5" s="27" customFormat="1" ht="15">
      <c r="A6066" s="28"/>
      <c r="D6066"/>
      <c r="E6066"/>
    </row>
    <row r="6067" spans="1:5" s="27" customFormat="1" ht="15">
      <c r="A6067" s="28"/>
      <c r="D6067"/>
      <c r="E6067"/>
    </row>
    <row r="6068" spans="1:5" s="27" customFormat="1" ht="15">
      <c r="A6068" s="28"/>
      <c r="D6068"/>
      <c r="E6068"/>
    </row>
    <row r="6069" spans="1:5" s="27" customFormat="1" ht="15">
      <c r="A6069" s="28"/>
      <c r="D6069"/>
      <c r="E6069"/>
    </row>
    <row r="6070" spans="1:5" s="27" customFormat="1" ht="15">
      <c r="A6070" s="28"/>
      <c r="D6070"/>
      <c r="E6070"/>
    </row>
    <row r="6071" spans="1:5" s="27" customFormat="1" ht="15">
      <c r="A6071" s="28"/>
      <c r="D6071"/>
      <c r="E6071"/>
    </row>
    <row r="6072" spans="1:5" s="27" customFormat="1" ht="15">
      <c r="A6072" s="28"/>
      <c r="D6072"/>
      <c r="E6072"/>
    </row>
    <row r="6073" spans="1:5" s="27" customFormat="1" ht="15">
      <c r="A6073" s="28"/>
      <c r="D6073"/>
      <c r="E6073"/>
    </row>
    <row r="6074" spans="1:5" s="27" customFormat="1" ht="15">
      <c r="A6074" s="28"/>
      <c r="D6074"/>
      <c r="E6074"/>
    </row>
    <row r="6075" spans="1:5" s="27" customFormat="1" ht="15">
      <c r="A6075" s="28"/>
      <c r="D6075"/>
      <c r="E6075"/>
    </row>
    <row r="6076" spans="1:5" s="27" customFormat="1" ht="15">
      <c r="A6076" s="28"/>
      <c r="D6076"/>
      <c r="E6076"/>
    </row>
    <row r="6077" spans="1:5" s="27" customFormat="1" ht="15">
      <c r="A6077" s="28"/>
      <c r="D6077"/>
      <c r="E6077"/>
    </row>
    <row r="6078" spans="1:5" s="27" customFormat="1" ht="15">
      <c r="A6078" s="28"/>
      <c r="D6078"/>
      <c r="E6078"/>
    </row>
    <row r="6079" spans="1:5" s="27" customFormat="1" ht="15">
      <c r="A6079" s="28"/>
      <c r="D6079"/>
      <c r="E6079"/>
    </row>
    <row r="6080" spans="1:5" s="27" customFormat="1" ht="15">
      <c r="A6080" s="28"/>
      <c r="D6080"/>
      <c r="E6080"/>
    </row>
    <row r="6081" spans="1:5" s="27" customFormat="1" ht="15">
      <c r="A6081" s="28"/>
      <c r="D6081"/>
      <c r="E6081"/>
    </row>
    <row r="6082" spans="1:5" s="27" customFormat="1" ht="15">
      <c r="A6082" s="28"/>
      <c r="D6082"/>
      <c r="E6082"/>
    </row>
    <row r="6083" spans="1:5" s="27" customFormat="1" ht="15">
      <c r="A6083" s="28"/>
      <c r="D6083"/>
      <c r="E6083"/>
    </row>
    <row r="6084" spans="1:5" s="27" customFormat="1" ht="15">
      <c r="A6084" s="28"/>
      <c r="D6084"/>
      <c r="E6084"/>
    </row>
    <row r="6085" spans="1:5" s="27" customFormat="1" ht="15">
      <c r="A6085" s="28"/>
      <c r="D6085"/>
      <c r="E6085"/>
    </row>
    <row r="6086" spans="1:5" s="27" customFormat="1" ht="15">
      <c r="A6086" s="28"/>
      <c r="D6086"/>
      <c r="E6086"/>
    </row>
    <row r="6087" spans="1:5" s="27" customFormat="1" ht="15">
      <c r="A6087" s="28"/>
      <c r="D6087"/>
      <c r="E6087"/>
    </row>
    <row r="6088" spans="1:5" s="27" customFormat="1" ht="15">
      <c r="A6088" s="28"/>
      <c r="D6088"/>
      <c r="E6088"/>
    </row>
    <row r="6089" spans="1:5" s="27" customFormat="1" ht="15">
      <c r="A6089" s="28"/>
      <c r="D6089"/>
      <c r="E6089"/>
    </row>
    <row r="6090" spans="1:5" s="27" customFormat="1" ht="15">
      <c r="A6090" s="28"/>
      <c r="D6090"/>
      <c r="E6090"/>
    </row>
    <row r="6091" spans="1:5" s="27" customFormat="1" ht="15">
      <c r="A6091" s="28"/>
      <c r="D6091"/>
      <c r="E6091"/>
    </row>
    <row r="6092" spans="1:5" s="27" customFormat="1" ht="15">
      <c r="A6092" s="28"/>
      <c r="D6092"/>
      <c r="E6092"/>
    </row>
    <row r="6093" spans="1:5" s="27" customFormat="1" ht="15">
      <c r="A6093" s="28"/>
      <c r="D6093"/>
      <c r="E6093"/>
    </row>
    <row r="6094" spans="1:5" s="27" customFormat="1" ht="15">
      <c r="A6094" s="28"/>
      <c r="D6094"/>
      <c r="E6094"/>
    </row>
    <row r="6095" spans="1:5" s="27" customFormat="1" ht="15">
      <c r="A6095" s="28"/>
      <c r="D6095"/>
      <c r="E6095"/>
    </row>
    <row r="6096" spans="1:5" s="27" customFormat="1" ht="15">
      <c r="A6096" s="28"/>
      <c r="D6096"/>
      <c r="E6096"/>
    </row>
    <row r="6097" spans="1:5" s="27" customFormat="1" ht="15">
      <c r="A6097" s="28"/>
      <c r="D6097"/>
      <c r="E6097"/>
    </row>
    <row r="6098" spans="1:5" s="27" customFormat="1" ht="15">
      <c r="A6098" s="28"/>
      <c r="D6098"/>
      <c r="E6098"/>
    </row>
    <row r="6099" spans="1:5" s="27" customFormat="1" ht="15">
      <c r="A6099" s="28"/>
      <c r="D6099"/>
      <c r="E6099"/>
    </row>
    <row r="6100" spans="1:5" s="27" customFormat="1" ht="15">
      <c r="A6100" s="28"/>
      <c r="D6100"/>
      <c r="E6100"/>
    </row>
    <row r="6101" spans="1:5" s="27" customFormat="1" ht="15">
      <c r="A6101" s="28"/>
      <c r="D6101"/>
      <c r="E6101"/>
    </row>
    <row r="6102" spans="1:5" s="27" customFormat="1" ht="15">
      <c r="A6102" s="28"/>
      <c r="D6102"/>
      <c r="E6102"/>
    </row>
    <row r="6103" spans="1:5" s="27" customFormat="1" ht="15">
      <c r="A6103" s="28"/>
      <c r="D6103"/>
      <c r="E6103"/>
    </row>
    <row r="6104" spans="1:5" s="27" customFormat="1" ht="15">
      <c r="A6104" s="28"/>
      <c r="D6104"/>
      <c r="E6104"/>
    </row>
    <row r="6105" spans="1:5" s="27" customFormat="1" ht="15">
      <c r="A6105" s="28"/>
      <c r="D6105"/>
      <c r="E6105"/>
    </row>
    <row r="6106" spans="1:5" s="27" customFormat="1" ht="15">
      <c r="A6106" s="28"/>
      <c r="D6106"/>
      <c r="E6106"/>
    </row>
    <row r="6107" spans="1:5" s="27" customFormat="1" ht="15">
      <c r="A6107" s="28"/>
      <c r="D6107"/>
      <c r="E6107"/>
    </row>
    <row r="6108" spans="1:5" s="27" customFormat="1" ht="15">
      <c r="A6108" s="28"/>
      <c r="D6108"/>
      <c r="E6108"/>
    </row>
    <row r="6109" spans="1:5" s="27" customFormat="1" ht="15">
      <c r="A6109" s="28"/>
      <c r="D6109"/>
      <c r="E6109"/>
    </row>
    <row r="6110" spans="1:5" s="27" customFormat="1" ht="15">
      <c r="A6110" s="28"/>
      <c r="D6110"/>
      <c r="E6110"/>
    </row>
    <row r="6111" spans="1:5" s="27" customFormat="1" ht="15">
      <c r="A6111" s="28"/>
      <c r="D6111"/>
      <c r="E6111"/>
    </row>
    <row r="6112" spans="1:5" s="27" customFormat="1" ht="15">
      <c r="A6112" s="28"/>
      <c r="D6112"/>
      <c r="E6112"/>
    </row>
    <row r="6113" spans="1:5" s="27" customFormat="1" ht="15">
      <c r="A6113" s="28"/>
      <c r="D6113"/>
      <c r="E6113"/>
    </row>
    <row r="6114" spans="1:5" s="27" customFormat="1" ht="15">
      <c r="A6114" s="28"/>
      <c r="D6114"/>
      <c r="E6114"/>
    </row>
    <row r="6115" spans="1:5" s="27" customFormat="1" ht="15">
      <c r="A6115" s="28"/>
      <c r="D6115"/>
      <c r="E6115"/>
    </row>
    <row r="6116" spans="1:5" s="27" customFormat="1" ht="15">
      <c r="A6116" s="28"/>
      <c r="D6116"/>
      <c r="E6116"/>
    </row>
    <row r="6117" spans="1:5" s="27" customFormat="1" ht="15">
      <c r="A6117" s="28"/>
      <c r="D6117"/>
      <c r="E6117"/>
    </row>
    <row r="6118" spans="1:5" s="27" customFormat="1" ht="15">
      <c r="A6118" s="28"/>
      <c r="D6118"/>
      <c r="E6118"/>
    </row>
    <row r="6119" spans="1:5" s="27" customFormat="1" ht="15">
      <c r="A6119" s="28"/>
      <c r="D6119"/>
      <c r="E6119"/>
    </row>
    <row r="6120" spans="1:5" s="27" customFormat="1" ht="15">
      <c r="A6120" s="28"/>
      <c r="D6120"/>
      <c r="E6120"/>
    </row>
    <row r="6121" spans="1:5" s="27" customFormat="1" ht="15">
      <c r="A6121" s="28"/>
      <c r="D6121"/>
      <c r="E6121"/>
    </row>
    <row r="6122" spans="1:5" s="27" customFormat="1" ht="15">
      <c r="A6122" s="28"/>
      <c r="D6122"/>
      <c r="E6122"/>
    </row>
    <row r="6123" spans="1:5" s="27" customFormat="1" ht="15">
      <c r="A6123" s="28"/>
      <c r="D6123"/>
      <c r="E6123"/>
    </row>
    <row r="6124" spans="1:5" s="27" customFormat="1" ht="15">
      <c r="A6124" s="28"/>
      <c r="D6124"/>
      <c r="E6124"/>
    </row>
    <row r="6125" spans="1:5" s="27" customFormat="1" ht="15">
      <c r="A6125" s="28"/>
      <c r="D6125"/>
      <c r="E6125"/>
    </row>
    <row r="6126" spans="1:5" s="27" customFormat="1" ht="15">
      <c r="A6126" s="28"/>
      <c r="D6126"/>
      <c r="E6126"/>
    </row>
    <row r="6127" spans="1:5" s="27" customFormat="1" ht="15">
      <c r="A6127" s="28"/>
      <c r="D6127"/>
      <c r="E6127"/>
    </row>
    <row r="6128" spans="1:5" s="27" customFormat="1" ht="15">
      <c r="A6128" s="28"/>
      <c r="D6128"/>
      <c r="E6128"/>
    </row>
    <row r="6129" spans="1:5" s="27" customFormat="1" ht="15">
      <c r="A6129" s="28"/>
      <c r="D6129"/>
      <c r="E6129"/>
    </row>
    <row r="6130" spans="1:5" s="27" customFormat="1" ht="15">
      <c r="A6130" s="28"/>
      <c r="D6130"/>
      <c r="E6130"/>
    </row>
    <row r="6131" spans="1:5" s="27" customFormat="1" ht="15">
      <c r="A6131" s="28"/>
      <c r="D6131"/>
      <c r="E6131"/>
    </row>
    <row r="6132" spans="1:5" s="27" customFormat="1" ht="15">
      <c r="A6132" s="28"/>
      <c r="D6132"/>
      <c r="E6132"/>
    </row>
    <row r="6133" spans="1:5" s="27" customFormat="1" ht="15">
      <c r="A6133" s="28"/>
      <c r="D6133"/>
      <c r="E6133"/>
    </row>
    <row r="6134" spans="1:5" s="27" customFormat="1" ht="15">
      <c r="A6134" s="28"/>
      <c r="D6134"/>
      <c r="E6134"/>
    </row>
    <row r="6135" spans="1:5" s="27" customFormat="1" ht="15">
      <c r="A6135" s="28"/>
      <c r="D6135"/>
      <c r="E6135"/>
    </row>
    <row r="6136" spans="1:5" s="27" customFormat="1" ht="15">
      <c r="A6136" s="28"/>
      <c r="D6136"/>
      <c r="E6136"/>
    </row>
    <row r="6137" spans="1:5" s="27" customFormat="1" ht="15">
      <c r="A6137" s="28"/>
      <c r="D6137"/>
      <c r="E6137"/>
    </row>
    <row r="6138" spans="1:5" s="27" customFormat="1" ht="15">
      <c r="A6138" s="28"/>
      <c r="D6138"/>
      <c r="E6138"/>
    </row>
    <row r="6139" spans="1:5" s="27" customFormat="1" ht="15">
      <c r="A6139" s="28"/>
      <c r="D6139"/>
      <c r="E6139"/>
    </row>
    <row r="6140" spans="1:5" s="27" customFormat="1" ht="15">
      <c r="A6140" s="28"/>
      <c r="D6140"/>
      <c r="E6140"/>
    </row>
    <row r="6141" spans="1:5" s="27" customFormat="1" ht="15">
      <c r="A6141" s="28"/>
      <c r="D6141"/>
      <c r="E6141"/>
    </row>
    <row r="6142" spans="1:5" s="27" customFormat="1" ht="15">
      <c r="A6142" s="28"/>
      <c r="D6142"/>
      <c r="E6142"/>
    </row>
    <row r="6143" spans="1:5" s="27" customFormat="1" ht="15">
      <c r="A6143" s="28"/>
      <c r="D6143"/>
      <c r="E6143"/>
    </row>
    <row r="6144" spans="1:5" s="27" customFormat="1" ht="15">
      <c r="A6144" s="28"/>
      <c r="D6144"/>
      <c r="E6144"/>
    </row>
    <row r="6145" spans="1:5" s="27" customFormat="1" ht="15">
      <c r="A6145" s="28"/>
      <c r="D6145"/>
      <c r="E6145"/>
    </row>
    <row r="6146" spans="1:5" s="27" customFormat="1" ht="15">
      <c r="A6146" s="28"/>
      <c r="D6146"/>
      <c r="E6146"/>
    </row>
    <row r="6147" spans="1:5" s="27" customFormat="1" ht="15">
      <c r="A6147" s="28"/>
      <c r="D6147"/>
      <c r="E6147"/>
    </row>
    <row r="6148" spans="1:5" s="27" customFormat="1" ht="15">
      <c r="A6148" s="28"/>
      <c r="D6148"/>
      <c r="E6148"/>
    </row>
    <row r="6149" spans="1:5" s="27" customFormat="1" ht="15">
      <c r="A6149" s="28"/>
      <c r="D6149"/>
      <c r="E6149"/>
    </row>
    <row r="6150" spans="1:5" s="27" customFormat="1" ht="15">
      <c r="A6150" s="28"/>
      <c r="D6150"/>
      <c r="E6150"/>
    </row>
    <row r="6151" spans="1:5" s="27" customFormat="1" ht="15">
      <c r="A6151" s="28"/>
      <c r="D6151"/>
      <c r="E6151"/>
    </row>
    <row r="6152" spans="1:5" s="27" customFormat="1" ht="15">
      <c r="A6152" s="28"/>
      <c r="D6152"/>
      <c r="E6152"/>
    </row>
    <row r="6153" spans="1:5" s="27" customFormat="1" ht="15">
      <c r="A6153" s="28"/>
      <c r="D6153"/>
      <c r="E6153"/>
    </row>
    <row r="6154" spans="1:5" s="27" customFormat="1" ht="15">
      <c r="A6154" s="28"/>
      <c r="D6154"/>
      <c r="E6154"/>
    </row>
    <row r="6155" spans="1:5" s="27" customFormat="1" ht="15">
      <c r="A6155" s="28"/>
      <c r="D6155"/>
      <c r="E6155"/>
    </row>
    <row r="6156" spans="1:5" s="27" customFormat="1" ht="15">
      <c r="A6156" s="28"/>
      <c r="D6156"/>
      <c r="E6156"/>
    </row>
    <row r="6157" spans="1:5" s="27" customFormat="1" ht="15">
      <c r="A6157" s="28"/>
      <c r="D6157"/>
      <c r="E6157"/>
    </row>
    <row r="6158" spans="1:5" s="27" customFormat="1" ht="15">
      <c r="A6158" s="28"/>
      <c r="D6158"/>
      <c r="E6158"/>
    </row>
    <row r="6159" spans="1:5" s="27" customFormat="1" ht="15">
      <c r="A6159" s="28"/>
      <c r="D6159"/>
      <c r="E6159"/>
    </row>
    <row r="6160" spans="1:5" s="27" customFormat="1" ht="15">
      <c r="A6160" s="28"/>
      <c r="D6160"/>
      <c r="E6160"/>
    </row>
    <row r="6161" spans="1:5" s="27" customFormat="1" ht="15">
      <c r="A6161" s="28"/>
      <c r="D6161"/>
      <c r="E6161"/>
    </row>
    <row r="6162" spans="1:5" s="27" customFormat="1" ht="15">
      <c r="A6162" s="28"/>
      <c r="D6162"/>
      <c r="E6162"/>
    </row>
    <row r="6163" spans="1:5" s="27" customFormat="1" ht="15">
      <c r="A6163" s="28"/>
      <c r="D6163"/>
      <c r="E6163"/>
    </row>
    <row r="6164" spans="1:5" s="27" customFormat="1" ht="15">
      <c r="A6164" s="28"/>
      <c r="D6164"/>
      <c r="E6164"/>
    </row>
    <row r="6165" spans="1:5" s="27" customFormat="1" ht="15">
      <c r="A6165" s="28"/>
      <c r="D6165"/>
      <c r="E6165"/>
    </row>
    <row r="6166" spans="1:5" s="27" customFormat="1" ht="15">
      <c r="A6166" s="28"/>
      <c r="D6166"/>
      <c r="E6166"/>
    </row>
    <row r="6167" spans="1:5" s="27" customFormat="1" ht="15">
      <c r="A6167" s="28"/>
      <c r="D6167"/>
      <c r="E6167"/>
    </row>
    <row r="6168" spans="1:5" s="27" customFormat="1" ht="15">
      <c r="A6168" s="28"/>
      <c r="D6168"/>
      <c r="E6168"/>
    </row>
    <row r="6169" spans="1:5" s="27" customFormat="1" ht="15">
      <c r="A6169" s="28"/>
      <c r="D6169"/>
      <c r="E6169"/>
    </row>
    <row r="6170" spans="1:5" s="27" customFormat="1" ht="15">
      <c r="A6170" s="28"/>
      <c r="D6170"/>
      <c r="E6170"/>
    </row>
    <row r="6171" spans="1:5" s="27" customFormat="1" ht="15">
      <c r="A6171" s="28"/>
      <c r="D6171"/>
      <c r="E6171"/>
    </row>
    <row r="6172" spans="1:5" s="27" customFormat="1" ht="15">
      <c r="A6172" s="28"/>
      <c r="D6172"/>
      <c r="E6172"/>
    </row>
    <row r="6173" spans="1:5" s="27" customFormat="1" ht="15">
      <c r="A6173" s="28"/>
      <c r="D6173"/>
      <c r="E6173"/>
    </row>
    <row r="6174" spans="1:5" s="27" customFormat="1" ht="15">
      <c r="A6174" s="28"/>
      <c r="D6174"/>
      <c r="E6174"/>
    </row>
    <row r="6175" spans="1:5" s="27" customFormat="1" ht="15">
      <c r="A6175" s="28"/>
      <c r="D6175"/>
      <c r="E6175"/>
    </row>
    <row r="6176" spans="1:5" s="27" customFormat="1" ht="15">
      <c r="A6176" s="28"/>
      <c r="D6176"/>
      <c r="E6176"/>
    </row>
    <row r="6177" spans="1:5" s="27" customFormat="1" ht="15">
      <c r="A6177" s="28"/>
      <c r="D6177"/>
      <c r="E6177"/>
    </row>
    <row r="6178" spans="1:5" s="27" customFormat="1" ht="15">
      <c r="A6178" s="28"/>
      <c r="D6178"/>
      <c r="E6178"/>
    </row>
    <row r="6179" spans="1:5" s="27" customFormat="1" ht="15">
      <c r="A6179" s="28"/>
      <c r="D6179"/>
      <c r="E6179"/>
    </row>
    <row r="6180" spans="1:5" s="27" customFormat="1" ht="15">
      <c r="A6180" s="28"/>
      <c r="D6180"/>
      <c r="E6180"/>
    </row>
    <row r="6181" spans="1:5" s="27" customFormat="1" ht="15">
      <c r="A6181" s="28"/>
      <c r="D6181"/>
      <c r="E6181"/>
    </row>
    <row r="6182" spans="1:5" s="27" customFormat="1" ht="15">
      <c r="A6182" s="28"/>
      <c r="D6182"/>
      <c r="E6182"/>
    </row>
    <row r="6183" spans="1:5" s="27" customFormat="1" ht="15">
      <c r="A6183" s="28"/>
      <c r="D6183"/>
      <c r="E6183"/>
    </row>
    <row r="6184" spans="1:5" s="27" customFormat="1" ht="15">
      <c r="A6184" s="28"/>
      <c r="D6184"/>
      <c r="E6184"/>
    </row>
    <row r="6185" spans="1:5" s="27" customFormat="1" ht="15">
      <c r="A6185" s="28"/>
      <c r="D6185"/>
      <c r="E6185"/>
    </row>
    <row r="6186" spans="1:5" s="27" customFormat="1" ht="15">
      <c r="A6186" s="28"/>
      <c r="D6186"/>
      <c r="E6186"/>
    </row>
    <row r="6187" spans="1:5" s="27" customFormat="1" ht="15">
      <c r="A6187" s="28"/>
      <c r="D6187"/>
      <c r="E6187"/>
    </row>
    <row r="6188" spans="1:5" s="27" customFormat="1" ht="15">
      <c r="A6188" s="28"/>
      <c r="D6188"/>
      <c r="E6188"/>
    </row>
    <row r="6189" spans="1:5" s="27" customFormat="1" ht="15">
      <c r="A6189" s="28"/>
      <c r="D6189"/>
      <c r="E6189"/>
    </row>
    <row r="6190" spans="1:5" s="27" customFormat="1" ht="15">
      <c r="A6190" s="28"/>
      <c r="D6190"/>
      <c r="E6190"/>
    </row>
    <row r="6191" spans="1:5" s="27" customFormat="1" ht="15">
      <c r="A6191" s="28"/>
      <c r="D6191"/>
      <c r="E6191"/>
    </row>
    <row r="6192" spans="1:5" s="27" customFormat="1" ht="15">
      <c r="A6192" s="28"/>
      <c r="D6192"/>
      <c r="E6192"/>
    </row>
    <row r="6193" spans="1:5" s="27" customFormat="1" ht="15">
      <c r="A6193" s="28"/>
      <c r="D6193"/>
      <c r="E6193"/>
    </row>
    <row r="6194" spans="1:5" s="27" customFormat="1" ht="15">
      <c r="A6194" s="28"/>
      <c r="D6194"/>
      <c r="E6194"/>
    </row>
    <row r="6195" spans="1:5" s="27" customFormat="1" ht="15">
      <c r="A6195" s="28"/>
      <c r="D6195"/>
      <c r="E6195"/>
    </row>
    <row r="6196" spans="1:5" s="27" customFormat="1" ht="15">
      <c r="A6196" s="28"/>
      <c r="D6196"/>
      <c r="E6196"/>
    </row>
    <row r="6197" spans="1:5" s="27" customFormat="1" ht="15">
      <c r="A6197" s="28"/>
      <c r="D6197"/>
      <c r="E6197"/>
    </row>
    <row r="6198" spans="1:5" s="27" customFormat="1" ht="15">
      <c r="A6198" s="28"/>
      <c r="D6198"/>
      <c r="E6198"/>
    </row>
    <row r="6199" spans="1:5" s="27" customFormat="1" ht="15">
      <c r="A6199" s="28"/>
      <c r="D6199"/>
      <c r="E6199"/>
    </row>
    <row r="6200" spans="1:5" s="27" customFormat="1" ht="15">
      <c r="A6200" s="28"/>
      <c r="D6200"/>
      <c r="E6200"/>
    </row>
    <row r="6201" spans="1:5" s="27" customFormat="1" ht="15">
      <c r="A6201" s="28"/>
      <c r="D6201"/>
      <c r="E6201"/>
    </row>
    <row r="6202" spans="1:5" s="27" customFormat="1" ht="15">
      <c r="A6202" s="28"/>
      <c r="D6202"/>
      <c r="E6202"/>
    </row>
    <row r="6203" spans="1:5" s="27" customFormat="1" ht="15">
      <c r="A6203" s="28"/>
      <c r="D6203"/>
      <c r="E6203"/>
    </row>
    <row r="6204" spans="1:5" s="27" customFormat="1" ht="15">
      <c r="A6204" s="28"/>
      <c r="D6204"/>
      <c r="E6204"/>
    </row>
    <row r="6205" spans="1:5" s="27" customFormat="1" ht="15">
      <c r="A6205" s="28"/>
      <c r="D6205"/>
      <c r="E6205"/>
    </row>
    <row r="6206" spans="1:5" s="27" customFormat="1" ht="15">
      <c r="A6206" s="28"/>
      <c r="D6206"/>
      <c r="E6206"/>
    </row>
    <row r="6207" spans="1:5" s="27" customFormat="1" ht="15">
      <c r="A6207" s="28"/>
      <c r="D6207"/>
      <c r="E6207"/>
    </row>
    <row r="6208" spans="1:5" s="27" customFormat="1" ht="15">
      <c r="A6208" s="28"/>
      <c r="D6208"/>
      <c r="E6208"/>
    </row>
    <row r="6209" spans="1:5" s="27" customFormat="1" ht="15">
      <c r="A6209" s="28"/>
      <c r="D6209"/>
      <c r="E6209"/>
    </row>
    <row r="6210" spans="1:5" s="27" customFormat="1" ht="15">
      <c r="A6210" s="28"/>
      <c r="D6210"/>
      <c r="E6210"/>
    </row>
    <row r="6211" spans="1:5" s="27" customFormat="1" ht="15">
      <c r="A6211" s="28"/>
      <c r="D6211"/>
      <c r="E6211"/>
    </row>
    <row r="6212" spans="1:5" s="27" customFormat="1" ht="15">
      <c r="A6212" s="28"/>
      <c r="D6212"/>
      <c r="E6212"/>
    </row>
    <row r="6213" spans="1:5" s="27" customFormat="1" ht="15">
      <c r="A6213" s="28"/>
      <c r="D6213"/>
      <c r="E6213"/>
    </row>
    <row r="6214" spans="1:5" s="27" customFormat="1" ht="15">
      <c r="A6214" s="28"/>
      <c r="D6214"/>
      <c r="E6214"/>
    </row>
    <row r="6215" spans="1:5" s="27" customFormat="1" ht="15">
      <c r="A6215" s="28"/>
      <c r="D6215"/>
      <c r="E6215"/>
    </row>
    <row r="6216" spans="1:5" s="27" customFormat="1" ht="15">
      <c r="A6216" s="28"/>
      <c r="D6216"/>
      <c r="E6216"/>
    </row>
    <row r="6217" spans="1:5" s="27" customFormat="1" ht="15">
      <c r="A6217" s="28"/>
      <c r="D6217"/>
      <c r="E6217"/>
    </row>
    <row r="6218" spans="1:5" s="27" customFormat="1" ht="15">
      <c r="A6218" s="28"/>
      <c r="D6218"/>
      <c r="E6218"/>
    </row>
    <row r="6219" spans="1:5" s="27" customFormat="1" ht="15">
      <c r="A6219" s="28"/>
      <c r="D6219"/>
      <c r="E6219"/>
    </row>
    <row r="6220" spans="1:5" s="27" customFormat="1" ht="15">
      <c r="A6220" s="28"/>
      <c r="D6220"/>
      <c r="E6220"/>
    </row>
    <row r="6221" spans="1:5" s="27" customFormat="1" ht="15">
      <c r="A6221" s="28"/>
      <c r="D6221"/>
      <c r="E6221"/>
    </row>
    <row r="6222" spans="1:5" s="27" customFormat="1" ht="15">
      <c r="A6222" s="28"/>
      <c r="D6222"/>
      <c r="E6222"/>
    </row>
    <row r="6223" spans="1:5" s="27" customFormat="1" ht="15">
      <c r="A6223" s="28"/>
      <c r="D6223"/>
      <c r="E6223"/>
    </row>
    <row r="6224" spans="1:5" s="27" customFormat="1" ht="15">
      <c r="A6224" s="28"/>
      <c r="D6224"/>
      <c r="E6224"/>
    </row>
    <row r="6225" spans="1:5" s="27" customFormat="1" ht="15">
      <c r="A6225" s="28"/>
      <c r="D6225"/>
      <c r="E6225"/>
    </row>
    <row r="6226" spans="1:5" s="27" customFormat="1" ht="15">
      <c r="A6226" s="28"/>
      <c r="D6226"/>
      <c r="E6226"/>
    </row>
    <row r="6227" spans="1:5" s="27" customFormat="1" ht="15">
      <c r="A6227" s="28"/>
      <c r="D6227"/>
      <c r="E6227"/>
    </row>
    <row r="6228" spans="1:5" s="27" customFormat="1" ht="15">
      <c r="A6228" s="28"/>
      <c r="D6228"/>
      <c r="E6228"/>
    </row>
    <row r="6229" spans="1:5" s="27" customFormat="1" ht="15">
      <c r="A6229" s="28"/>
      <c r="D6229"/>
      <c r="E6229"/>
    </row>
    <row r="6230" spans="1:5" s="27" customFormat="1" ht="15">
      <c r="A6230" s="28"/>
      <c r="D6230"/>
      <c r="E6230"/>
    </row>
    <row r="6231" spans="1:5" s="27" customFormat="1" ht="15">
      <c r="A6231" s="28"/>
      <c r="D6231"/>
      <c r="E6231"/>
    </row>
    <row r="6232" spans="1:5" s="27" customFormat="1" ht="15">
      <c r="A6232" s="28"/>
      <c r="D6232"/>
      <c r="E6232"/>
    </row>
    <row r="6233" spans="1:5" s="27" customFormat="1" ht="15">
      <c r="A6233" s="28"/>
      <c r="D6233"/>
      <c r="E6233"/>
    </row>
    <row r="6234" spans="1:5" s="27" customFormat="1" ht="15">
      <c r="A6234" s="28"/>
      <c r="D6234"/>
      <c r="E6234"/>
    </row>
    <row r="6235" spans="1:5" s="27" customFormat="1" ht="15">
      <c r="A6235" s="28"/>
      <c r="D6235"/>
      <c r="E6235"/>
    </row>
    <row r="6236" spans="1:5" s="27" customFormat="1" ht="15">
      <c r="A6236" s="28"/>
      <c r="D6236"/>
      <c r="E6236"/>
    </row>
    <row r="6237" spans="1:5" s="27" customFormat="1" ht="15">
      <c r="A6237" s="28"/>
      <c r="D6237"/>
      <c r="E6237"/>
    </row>
    <row r="6238" spans="1:5" s="27" customFormat="1" ht="15">
      <c r="A6238" s="28"/>
      <c r="D6238"/>
      <c r="E6238"/>
    </row>
    <row r="6239" spans="1:5" s="27" customFormat="1" ht="15">
      <c r="A6239" s="28"/>
      <c r="D6239"/>
      <c r="E6239"/>
    </row>
    <row r="6240" spans="1:5" s="27" customFormat="1" ht="15">
      <c r="A6240" s="28"/>
      <c r="D6240"/>
      <c r="E6240"/>
    </row>
    <row r="6241" spans="1:5" s="27" customFormat="1" ht="15">
      <c r="A6241" s="28"/>
      <c r="D6241"/>
      <c r="E6241"/>
    </row>
    <row r="6242" spans="1:5" s="27" customFormat="1" ht="15">
      <c r="A6242" s="28"/>
      <c r="D6242"/>
      <c r="E6242"/>
    </row>
    <row r="6243" spans="1:5" s="27" customFormat="1" ht="15">
      <c r="A6243" s="28"/>
      <c r="D6243"/>
      <c r="E6243"/>
    </row>
    <row r="6244" spans="1:5" s="27" customFormat="1" ht="15">
      <c r="A6244" s="28"/>
      <c r="D6244"/>
      <c r="E6244"/>
    </row>
    <row r="6245" spans="1:5" s="27" customFormat="1" ht="15">
      <c r="A6245" s="28"/>
      <c r="D6245"/>
      <c r="E6245"/>
    </row>
    <row r="6246" spans="1:5" s="27" customFormat="1" ht="15">
      <c r="A6246" s="28"/>
      <c r="D6246"/>
      <c r="E6246"/>
    </row>
    <row r="6247" spans="1:5" s="27" customFormat="1" ht="15">
      <c r="A6247" s="28"/>
      <c r="D6247"/>
      <c r="E6247"/>
    </row>
    <row r="6248" spans="1:5" s="27" customFormat="1" ht="15">
      <c r="A6248" s="28"/>
      <c r="D6248"/>
      <c r="E6248"/>
    </row>
    <row r="6249" spans="1:5" s="27" customFormat="1" ht="15">
      <c r="A6249" s="28"/>
      <c r="D6249"/>
      <c r="E6249"/>
    </row>
    <row r="6250" spans="1:5" s="27" customFormat="1" ht="15">
      <c r="A6250" s="28"/>
      <c r="D6250"/>
      <c r="E6250"/>
    </row>
    <row r="6251" spans="1:5" s="27" customFormat="1" ht="15">
      <c r="A6251" s="28"/>
      <c r="D6251"/>
      <c r="E6251"/>
    </row>
    <row r="6252" spans="1:5" s="27" customFormat="1" ht="15">
      <c r="A6252" s="28"/>
      <c r="D6252"/>
      <c r="E6252"/>
    </row>
    <row r="6253" spans="1:5" s="27" customFormat="1" ht="15">
      <c r="A6253" s="28"/>
      <c r="D6253"/>
      <c r="E6253"/>
    </row>
    <row r="6254" spans="1:5" s="27" customFormat="1" ht="15">
      <c r="A6254" s="28"/>
      <c r="D6254"/>
      <c r="E6254"/>
    </row>
    <row r="6255" spans="1:5" s="27" customFormat="1" ht="15">
      <c r="A6255" s="28"/>
      <c r="D6255"/>
      <c r="E6255"/>
    </row>
    <row r="6256" spans="1:5" s="27" customFormat="1" ht="15">
      <c r="A6256" s="28"/>
      <c r="D6256"/>
      <c r="E6256"/>
    </row>
    <row r="6257" spans="1:5" s="27" customFormat="1" ht="15">
      <c r="A6257" s="28"/>
      <c r="D6257"/>
      <c r="E6257"/>
    </row>
    <row r="6258" spans="1:5" s="27" customFormat="1" ht="15">
      <c r="A6258" s="28"/>
      <c r="D6258"/>
      <c r="E6258"/>
    </row>
    <row r="6259" spans="1:5" s="27" customFormat="1" ht="15">
      <c r="A6259" s="28"/>
      <c r="D6259"/>
      <c r="E6259"/>
    </row>
    <row r="6260" spans="1:5" s="27" customFormat="1" ht="15">
      <c r="A6260" s="28"/>
      <c r="D6260"/>
      <c r="E6260"/>
    </row>
    <row r="6261" spans="1:5" s="27" customFormat="1" ht="15">
      <c r="A6261" s="28"/>
      <c r="D6261"/>
      <c r="E6261"/>
    </row>
    <row r="6262" spans="1:5" s="27" customFormat="1" ht="15">
      <c r="A6262" s="28"/>
      <c r="D6262"/>
      <c r="E6262"/>
    </row>
    <row r="6263" spans="1:5" s="27" customFormat="1" ht="15">
      <c r="A6263" s="28"/>
      <c r="D6263"/>
      <c r="E6263"/>
    </row>
    <row r="6264" spans="1:5" s="27" customFormat="1" ht="15">
      <c r="A6264" s="28"/>
      <c r="D6264"/>
      <c r="E6264"/>
    </row>
    <row r="6265" spans="1:5" s="27" customFormat="1" ht="15">
      <c r="A6265" s="28"/>
      <c r="D6265"/>
      <c r="E6265"/>
    </row>
    <row r="6266" spans="1:5" s="27" customFormat="1" ht="15">
      <c r="A6266" s="28"/>
      <c r="D6266"/>
      <c r="E6266"/>
    </row>
    <row r="6267" spans="1:5" s="27" customFormat="1" ht="15">
      <c r="A6267" s="28"/>
      <c r="D6267"/>
      <c r="E6267"/>
    </row>
    <row r="6268" spans="1:5" s="27" customFormat="1" ht="15">
      <c r="A6268" s="28"/>
      <c r="D6268"/>
      <c r="E6268"/>
    </row>
    <row r="6269" spans="1:5" s="27" customFormat="1" ht="15">
      <c r="A6269" s="28"/>
      <c r="D6269"/>
      <c r="E6269"/>
    </row>
    <row r="6270" spans="1:5" s="27" customFormat="1" ht="15">
      <c r="A6270" s="28"/>
      <c r="D6270"/>
      <c r="E6270"/>
    </row>
    <row r="6271" spans="1:5" s="27" customFormat="1" ht="15">
      <c r="A6271" s="28"/>
      <c r="D6271"/>
      <c r="E6271"/>
    </row>
    <row r="6272" spans="1:5" s="27" customFormat="1" ht="15">
      <c r="A6272" s="28"/>
      <c r="D6272"/>
      <c r="E6272"/>
    </row>
    <row r="6273" spans="1:5" s="27" customFormat="1" ht="15">
      <c r="A6273" s="28"/>
      <c r="D6273"/>
      <c r="E6273"/>
    </row>
    <row r="6274" spans="1:5" s="27" customFormat="1" ht="15">
      <c r="A6274" s="28"/>
      <c r="D6274"/>
      <c r="E6274"/>
    </row>
    <row r="6275" spans="1:5" s="27" customFormat="1" ht="15">
      <c r="A6275" s="28"/>
      <c r="D6275"/>
      <c r="E6275"/>
    </row>
    <row r="6276" spans="1:5" s="27" customFormat="1" ht="15">
      <c r="A6276" s="28"/>
      <c r="D6276"/>
      <c r="E6276"/>
    </row>
    <row r="6277" spans="1:5" s="27" customFormat="1" ht="15">
      <c r="A6277" s="28"/>
      <c r="D6277"/>
      <c r="E6277"/>
    </row>
    <row r="6278" spans="1:5" s="27" customFormat="1" ht="15">
      <c r="A6278" s="28"/>
      <c r="D6278"/>
      <c r="E6278"/>
    </row>
    <row r="6279" spans="1:5" s="27" customFormat="1" ht="15">
      <c r="A6279" s="28"/>
      <c r="D6279"/>
      <c r="E6279"/>
    </row>
    <row r="6280" spans="1:5" s="27" customFormat="1" ht="15">
      <c r="A6280" s="28"/>
      <c r="D6280"/>
      <c r="E6280"/>
    </row>
    <row r="6281" spans="1:5" s="27" customFormat="1" ht="15">
      <c r="A6281" s="28"/>
      <c r="D6281"/>
      <c r="E6281"/>
    </row>
    <row r="6282" spans="1:5" s="27" customFormat="1" ht="15">
      <c r="A6282" s="28"/>
      <c r="D6282"/>
      <c r="E6282"/>
    </row>
    <row r="6283" spans="1:5" s="27" customFormat="1" ht="15">
      <c r="A6283" s="28"/>
      <c r="D6283"/>
      <c r="E6283"/>
    </row>
    <row r="6284" spans="1:5" s="27" customFormat="1" ht="15">
      <c r="A6284" s="28"/>
      <c r="D6284"/>
      <c r="E6284"/>
    </row>
    <row r="6285" spans="1:5" s="27" customFormat="1" ht="15">
      <c r="A6285" s="28"/>
      <c r="D6285"/>
      <c r="E6285"/>
    </row>
    <row r="6286" spans="1:5" s="27" customFormat="1" ht="15">
      <c r="A6286" s="28"/>
      <c r="D6286"/>
      <c r="E6286"/>
    </row>
    <row r="6287" spans="1:5" s="27" customFormat="1" ht="15">
      <c r="A6287" s="28"/>
      <c r="D6287"/>
      <c r="E6287"/>
    </row>
    <row r="6288" spans="1:5" s="27" customFormat="1" ht="15">
      <c r="A6288" s="28"/>
      <c r="D6288"/>
      <c r="E6288"/>
    </row>
    <row r="6289" spans="1:5" s="27" customFormat="1" ht="15">
      <c r="A6289" s="28"/>
      <c r="D6289"/>
      <c r="E6289"/>
    </row>
    <row r="6290" spans="1:5" s="27" customFormat="1" ht="15">
      <c r="A6290" s="28"/>
      <c r="D6290"/>
      <c r="E6290"/>
    </row>
    <row r="6291" spans="1:5" s="27" customFormat="1" ht="15">
      <c r="A6291" s="28"/>
      <c r="D6291"/>
      <c r="E6291"/>
    </row>
    <row r="6292" spans="1:5" s="27" customFormat="1" ht="15">
      <c r="A6292" s="28"/>
      <c r="D6292"/>
      <c r="E6292"/>
    </row>
    <row r="6293" spans="1:5" s="27" customFormat="1" ht="15">
      <c r="A6293" s="28"/>
      <c r="D6293"/>
      <c r="E6293"/>
    </row>
    <row r="6294" spans="1:5" s="27" customFormat="1" ht="15">
      <c r="A6294" s="28"/>
      <c r="D6294"/>
      <c r="E6294"/>
    </row>
    <row r="6295" spans="1:5" s="27" customFormat="1" ht="15">
      <c r="A6295" s="28"/>
      <c r="D6295"/>
      <c r="E6295"/>
    </row>
    <row r="6296" spans="1:5" s="27" customFormat="1" ht="15">
      <c r="A6296" s="28"/>
      <c r="D6296"/>
      <c r="E6296"/>
    </row>
    <row r="6297" spans="1:5" s="27" customFormat="1" ht="15">
      <c r="A6297" s="28"/>
      <c r="D6297"/>
      <c r="E6297"/>
    </row>
    <row r="6298" spans="1:5" s="27" customFormat="1" ht="15">
      <c r="A6298" s="28"/>
      <c r="D6298"/>
      <c r="E6298"/>
    </row>
    <row r="6299" spans="1:5" s="27" customFormat="1" ht="15">
      <c r="A6299" s="28"/>
      <c r="D6299"/>
      <c r="E6299"/>
    </row>
    <row r="6300" spans="1:5" s="27" customFormat="1" ht="15">
      <c r="A6300" s="28"/>
      <c r="D6300"/>
      <c r="E6300"/>
    </row>
    <row r="6301" spans="1:5" s="27" customFormat="1" ht="15">
      <c r="A6301" s="28"/>
      <c r="D6301"/>
      <c r="E6301"/>
    </row>
    <row r="6302" spans="1:5" s="27" customFormat="1" ht="15">
      <c r="A6302" s="28"/>
      <c r="D6302"/>
      <c r="E6302"/>
    </row>
    <row r="6303" spans="1:5" s="27" customFormat="1" ht="15">
      <c r="A6303" s="28"/>
      <c r="D6303"/>
      <c r="E6303"/>
    </row>
    <row r="6304" spans="1:5" s="27" customFormat="1" ht="15">
      <c r="A6304" s="28"/>
      <c r="D6304"/>
      <c r="E6304"/>
    </row>
    <row r="6305" spans="1:5" s="27" customFormat="1" ht="15">
      <c r="A6305" s="28"/>
      <c r="D6305"/>
      <c r="E6305"/>
    </row>
    <row r="6306" spans="1:5" s="27" customFormat="1" ht="15">
      <c r="A6306" s="28"/>
      <c r="D6306"/>
      <c r="E6306"/>
    </row>
    <row r="6307" spans="1:5" s="27" customFormat="1" ht="15">
      <c r="A6307" s="28"/>
      <c r="D6307"/>
      <c r="E6307"/>
    </row>
    <row r="6308" spans="1:5" s="27" customFormat="1" ht="15">
      <c r="A6308" s="28"/>
      <c r="D6308"/>
      <c r="E6308"/>
    </row>
    <row r="6309" spans="1:5" s="27" customFormat="1" ht="15">
      <c r="A6309" s="28"/>
      <c r="D6309"/>
      <c r="E6309"/>
    </row>
    <row r="6310" spans="1:5" s="27" customFormat="1" ht="15">
      <c r="A6310" s="28"/>
      <c r="D6310"/>
      <c r="E6310"/>
    </row>
    <row r="6311" spans="1:5" s="27" customFormat="1" ht="15">
      <c r="A6311" s="28"/>
      <c r="D6311"/>
      <c r="E6311"/>
    </row>
    <row r="6312" spans="1:5" s="27" customFormat="1" ht="15">
      <c r="A6312" s="28"/>
      <c r="D6312"/>
      <c r="E6312"/>
    </row>
    <row r="6313" spans="1:5" s="27" customFormat="1" ht="15">
      <c r="A6313" s="28"/>
      <c r="D6313"/>
      <c r="E6313"/>
    </row>
    <row r="6314" spans="1:5" s="27" customFormat="1" ht="15">
      <c r="A6314" s="28"/>
      <c r="D6314"/>
      <c r="E6314"/>
    </row>
    <row r="6315" spans="1:5" s="27" customFormat="1" ht="15">
      <c r="A6315" s="28"/>
      <c r="D6315"/>
      <c r="E6315"/>
    </row>
    <row r="6316" spans="1:5" s="27" customFormat="1" ht="15">
      <c r="A6316" s="28"/>
      <c r="D6316"/>
      <c r="E6316"/>
    </row>
    <row r="6317" spans="1:5" s="27" customFormat="1" ht="15">
      <c r="A6317" s="28"/>
      <c r="D6317"/>
      <c r="E6317"/>
    </row>
    <row r="6318" spans="1:5" s="27" customFormat="1" ht="15">
      <c r="A6318" s="28"/>
      <c r="D6318"/>
      <c r="E6318"/>
    </row>
    <row r="6319" spans="1:5" s="27" customFormat="1" ht="15">
      <c r="A6319" s="28"/>
      <c r="D6319"/>
      <c r="E6319"/>
    </row>
    <row r="6320" spans="1:5" s="27" customFormat="1" ht="15">
      <c r="A6320" s="28"/>
      <c r="D6320"/>
      <c r="E6320"/>
    </row>
    <row r="6321" spans="1:5" s="27" customFormat="1" ht="15">
      <c r="A6321" s="28"/>
      <c r="D6321"/>
      <c r="E6321"/>
    </row>
    <row r="6322" spans="1:5" s="27" customFormat="1" ht="15">
      <c r="A6322" s="28"/>
      <c r="D6322"/>
      <c r="E6322"/>
    </row>
    <row r="6323" spans="1:5" s="27" customFormat="1" ht="15">
      <c r="A6323" s="28"/>
      <c r="D6323"/>
      <c r="E6323"/>
    </row>
    <row r="6324" spans="1:5" s="27" customFormat="1" ht="15">
      <c r="A6324" s="28"/>
      <c r="D6324"/>
      <c r="E6324"/>
    </row>
    <row r="6325" spans="1:5" s="27" customFormat="1" ht="15">
      <c r="A6325" s="28"/>
      <c r="D6325"/>
      <c r="E6325"/>
    </row>
    <row r="6326" spans="1:5" s="27" customFormat="1" ht="15">
      <c r="A6326" s="28"/>
      <c r="D6326"/>
      <c r="E6326"/>
    </row>
    <row r="6327" spans="1:5" s="27" customFormat="1" ht="15">
      <c r="A6327" s="28"/>
      <c r="D6327"/>
      <c r="E6327"/>
    </row>
    <row r="6328" spans="1:5" s="27" customFormat="1" ht="15">
      <c r="A6328" s="28"/>
      <c r="D6328"/>
      <c r="E6328"/>
    </row>
    <row r="6329" spans="1:5" s="27" customFormat="1" ht="15">
      <c r="A6329" s="28"/>
      <c r="D6329"/>
      <c r="E6329"/>
    </row>
    <row r="6330" spans="1:5" s="27" customFormat="1" ht="15">
      <c r="A6330" s="28"/>
      <c r="D6330"/>
      <c r="E6330"/>
    </row>
    <row r="6331" spans="1:5" s="27" customFormat="1" ht="15">
      <c r="A6331" s="28"/>
      <c r="D6331"/>
      <c r="E6331"/>
    </row>
    <row r="6332" spans="1:5" s="27" customFormat="1" ht="15">
      <c r="A6332" s="28"/>
      <c r="D6332"/>
      <c r="E6332"/>
    </row>
    <row r="6333" spans="1:5" s="27" customFormat="1" ht="15">
      <c r="A6333" s="28"/>
      <c r="D6333"/>
      <c r="E6333"/>
    </row>
    <row r="6334" spans="1:5" s="27" customFormat="1" ht="15">
      <c r="A6334" s="28"/>
      <c r="D6334"/>
      <c r="E6334"/>
    </row>
    <row r="6335" spans="1:5" s="27" customFormat="1" ht="15">
      <c r="A6335" s="28"/>
      <c r="D6335"/>
      <c r="E6335"/>
    </row>
    <row r="6336" spans="1:5" s="27" customFormat="1" ht="15">
      <c r="A6336" s="28"/>
      <c r="D6336"/>
      <c r="E6336"/>
    </row>
    <row r="6337" spans="1:5" s="27" customFormat="1" ht="15">
      <c r="A6337" s="28"/>
      <c r="D6337"/>
      <c r="E6337"/>
    </row>
    <row r="6338" spans="1:5" s="27" customFormat="1" ht="15">
      <c r="A6338" s="28"/>
      <c r="D6338"/>
      <c r="E6338"/>
    </row>
    <row r="6339" spans="1:5" s="27" customFormat="1" ht="15">
      <c r="A6339" s="28"/>
      <c r="D6339"/>
      <c r="E6339"/>
    </row>
    <row r="6340" spans="1:5" s="27" customFormat="1" ht="15">
      <c r="A6340" s="28"/>
      <c r="D6340"/>
      <c r="E6340"/>
    </row>
    <row r="6341" spans="1:5" s="27" customFormat="1" ht="15">
      <c r="A6341" s="28"/>
      <c r="D6341"/>
      <c r="E6341"/>
    </row>
    <row r="6342" spans="1:5" s="27" customFormat="1" ht="15">
      <c r="A6342" s="28"/>
      <c r="D6342"/>
      <c r="E6342"/>
    </row>
    <row r="6343" spans="1:5" s="27" customFormat="1" ht="15">
      <c r="A6343" s="28"/>
      <c r="D6343"/>
      <c r="E6343"/>
    </row>
    <row r="6344" spans="1:5" s="27" customFormat="1" ht="15">
      <c r="A6344" s="28"/>
      <c r="D6344"/>
      <c r="E6344"/>
    </row>
    <row r="6345" spans="1:5" s="27" customFormat="1" ht="15">
      <c r="A6345" s="28"/>
      <c r="D6345"/>
      <c r="E6345"/>
    </row>
    <row r="6346" spans="1:5" s="27" customFormat="1" ht="15">
      <c r="A6346" s="28"/>
      <c r="D6346"/>
      <c r="E6346"/>
    </row>
    <row r="6347" spans="1:5" s="27" customFormat="1" ht="15">
      <c r="A6347" s="28"/>
      <c r="D6347"/>
      <c r="E6347"/>
    </row>
    <row r="6348" spans="1:5" s="27" customFormat="1" ht="15">
      <c r="A6348" s="28"/>
      <c r="D6348"/>
      <c r="E6348"/>
    </row>
    <row r="6349" spans="1:5" s="27" customFormat="1" ht="15">
      <c r="A6349" s="28"/>
      <c r="D6349"/>
      <c r="E6349"/>
    </row>
    <row r="6350" spans="1:5" s="27" customFormat="1" ht="15">
      <c r="A6350" s="28"/>
      <c r="D6350"/>
      <c r="E6350"/>
    </row>
    <row r="6351" spans="1:5" s="27" customFormat="1" ht="15">
      <c r="A6351" s="28"/>
      <c r="D6351"/>
      <c r="E6351"/>
    </row>
    <row r="6352" spans="1:5" s="27" customFormat="1" ht="15">
      <c r="A6352" s="28"/>
      <c r="D6352"/>
      <c r="E6352"/>
    </row>
    <row r="6353" spans="1:5" s="27" customFormat="1" ht="15">
      <c r="A6353" s="28"/>
      <c r="D6353"/>
      <c r="E6353"/>
    </row>
    <row r="6354" spans="1:5" s="27" customFormat="1" ht="15">
      <c r="A6354" s="28"/>
      <c r="D6354"/>
      <c r="E6354"/>
    </row>
    <row r="6355" spans="1:5" s="27" customFormat="1" ht="15">
      <c r="A6355" s="28"/>
      <c r="D6355"/>
      <c r="E6355"/>
    </row>
    <row r="6356" spans="1:5" s="27" customFormat="1" ht="15">
      <c r="A6356" s="28"/>
      <c r="D6356"/>
      <c r="E6356"/>
    </row>
    <row r="6357" spans="1:5" s="27" customFormat="1" ht="15">
      <c r="A6357" s="28"/>
      <c r="D6357"/>
      <c r="E6357"/>
    </row>
    <row r="6358" spans="1:5" s="27" customFormat="1" ht="15">
      <c r="A6358" s="28"/>
      <c r="D6358"/>
      <c r="E6358"/>
    </row>
    <row r="6359" spans="1:5" s="27" customFormat="1" ht="15">
      <c r="A6359" s="28"/>
      <c r="D6359"/>
      <c r="E6359"/>
    </row>
    <row r="6360" spans="1:5" s="27" customFormat="1" ht="15">
      <c r="A6360" s="28"/>
      <c r="D6360"/>
      <c r="E6360"/>
    </row>
    <row r="6361" spans="1:5" s="27" customFormat="1" ht="15">
      <c r="A6361" s="28"/>
      <c r="D6361"/>
      <c r="E6361"/>
    </row>
    <row r="6362" spans="1:5" s="27" customFormat="1" ht="15">
      <c r="A6362" s="28"/>
      <c r="D6362"/>
      <c r="E6362"/>
    </row>
    <row r="6363" spans="1:5" s="27" customFormat="1" ht="15">
      <c r="A6363" s="28"/>
      <c r="D6363"/>
      <c r="E6363"/>
    </row>
    <row r="6364" spans="1:5" s="27" customFormat="1" ht="15">
      <c r="A6364" s="28"/>
      <c r="D6364"/>
      <c r="E6364"/>
    </row>
    <row r="6365" spans="1:5" s="27" customFormat="1" ht="15">
      <c r="A6365" s="28"/>
      <c r="D6365"/>
      <c r="E6365"/>
    </row>
    <row r="6366" spans="1:5" s="27" customFormat="1" ht="15">
      <c r="A6366" s="28"/>
      <c r="D6366"/>
      <c r="E6366"/>
    </row>
    <row r="6367" spans="1:5" s="27" customFormat="1" ht="15">
      <c r="A6367" s="28"/>
      <c r="D6367"/>
      <c r="E6367"/>
    </row>
    <row r="6368" spans="1:5" s="27" customFormat="1" ht="15">
      <c r="A6368" s="28"/>
      <c r="D6368"/>
      <c r="E6368"/>
    </row>
    <row r="6369" spans="1:5" s="27" customFormat="1" ht="15">
      <c r="A6369" s="28"/>
      <c r="D6369"/>
      <c r="E6369"/>
    </row>
    <row r="6370" spans="1:5" s="27" customFormat="1" ht="15">
      <c r="A6370" s="28"/>
      <c r="D6370"/>
      <c r="E6370"/>
    </row>
    <row r="6371" spans="1:5" s="27" customFormat="1" ht="15">
      <c r="A6371" s="28"/>
      <c r="D6371"/>
      <c r="E6371"/>
    </row>
    <row r="6372" spans="1:5" s="27" customFormat="1" ht="15">
      <c r="A6372" s="28"/>
      <c r="D6372"/>
      <c r="E6372"/>
    </row>
    <row r="6373" spans="1:5" s="27" customFormat="1" ht="15">
      <c r="A6373" s="28"/>
      <c r="D6373"/>
      <c r="E6373"/>
    </row>
    <row r="6374" spans="1:5" s="27" customFormat="1" ht="15">
      <c r="A6374" s="28"/>
      <c r="D6374"/>
      <c r="E6374"/>
    </row>
    <row r="6375" spans="1:5" s="27" customFormat="1" ht="15">
      <c r="A6375" s="28"/>
      <c r="D6375"/>
      <c r="E6375"/>
    </row>
    <row r="6376" spans="1:5" s="27" customFormat="1" ht="15">
      <c r="A6376" s="28"/>
      <c r="D6376"/>
      <c r="E6376"/>
    </row>
    <row r="6377" spans="1:5" s="27" customFormat="1" ht="15">
      <c r="A6377" s="28"/>
      <c r="D6377"/>
      <c r="E6377"/>
    </row>
    <row r="6378" spans="1:5" s="27" customFormat="1" ht="15">
      <c r="A6378" s="28"/>
      <c r="D6378"/>
      <c r="E6378"/>
    </row>
    <row r="6379" spans="1:5" s="27" customFormat="1" ht="15">
      <c r="A6379" s="28"/>
      <c r="D6379"/>
      <c r="E6379"/>
    </row>
    <row r="6380" spans="1:5" s="27" customFormat="1" ht="15">
      <c r="A6380" s="28"/>
      <c r="D6380"/>
      <c r="E6380"/>
    </row>
    <row r="6381" spans="1:5" s="27" customFormat="1" ht="15">
      <c r="A6381" s="28"/>
      <c r="D6381"/>
      <c r="E6381"/>
    </row>
    <row r="6382" spans="1:5" s="27" customFormat="1" ht="15">
      <c r="A6382" s="28"/>
      <c r="D6382"/>
      <c r="E6382"/>
    </row>
    <row r="6383" spans="1:5" s="27" customFormat="1" ht="15">
      <c r="A6383" s="28"/>
      <c r="D6383"/>
      <c r="E6383"/>
    </row>
    <row r="6384" spans="1:5" s="27" customFormat="1" ht="15">
      <c r="A6384" s="28"/>
      <c r="D6384"/>
      <c r="E6384"/>
    </row>
    <row r="6385" spans="1:5" s="27" customFormat="1" ht="15">
      <c r="A6385" s="28"/>
      <c r="D6385"/>
      <c r="E6385"/>
    </row>
    <row r="6386" spans="1:5" s="27" customFormat="1" ht="15">
      <c r="A6386" s="28"/>
      <c r="D6386"/>
      <c r="E6386"/>
    </row>
    <row r="6387" spans="1:5" s="27" customFormat="1" ht="15">
      <c r="A6387" s="28"/>
      <c r="D6387"/>
      <c r="E6387"/>
    </row>
    <row r="6388" spans="1:5" s="27" customFormat="1" ht="15">
      <c r="A6388" s="28"/>
      <c r="D6388"/>
      <c r="E6388"/>
    </row>
    <row r="6389" spans="1:5" s="27" customFormat="1" ht="15">
      <c r="A6389" s="28"/>
      <c r="D6389"/>
      <c r="E6389"/>
    </row>
    <row r="6390" spans="1:5" s="27" customFormat="1" ht="15">
      <c r="A6390" s="28"/>
      <c r="D6390"/>
      <c r="E6390"/>
    </row>
    <row r="6391" spans="1:5" s="27" customFormat="1" ht="15">
      <c r="A6391" s="28"/>
      <c r="D6391"/>
      <c r="E6391"/>
    </row>
    <row r="6392" spans="1:5" s="27" customFormat="1" ht="15">
      <c r="A6392" s="28"/>
      <c r="D6392"/>
      <c r="E6392"/>
    </row>
    <row r="6393" spans="1:5" s="27" customFormat="1" ht="15">
      <c r="A6393" s="28"/>
      <c r="D6393"/>
      <c r="E6393"/>
    </row>
    <row r="6394" spans="1:5" s="27" customFormat="1" ht="15">
      <c r="A6394" s="28"/>
      <c r="D6394"/>
      <c r="E6394"/>
    </row>
    <row r="6395" spans="1:5" s="27" customFormat="1" ht="15">
      <c r="A6395" s="28"/>
      <c r="D6395"/>
      <c r="E6395"/>
    </row>
    <row r="6396" spans="1:5" s="27" customFormat="1" ht="15">
      <c r="A6396" s="28"/>
      <c r="D6396"/>
      <c r="E6396"/>
    </row>
    <row r="6397" spans="1:5" s="27" customFormat="1" ht="15">
      <c r="A6397" s="28"/>
      <c r="D6397"/>
      <c r="E6397"/>
    </row>
    <row r="6398" spans="1:5" s="27" customFormat="1" ht="15">
      <c r="A6398" s="28"/>
      <c r="D6398"/>
      <c r="E6398"/>
    </row>
    <row r="6399" spans="1:5" s="27" customFormat="1" ht="15">
      <c r="A6399" s="28"/>
      <c r="D6399"/>
      <c r="E6399"/>
    </row>
    <row r="6400" spans="1:5" s="27" customFormat="1" ht="15">
      <c r="A6400" s="28"/>
      <c r="D6400"/>
      <c r="E6400"/>
    </row>
    <row r="6401" spans="1:5" s="27" customFormat="1" ht="15">
      <c r="A6401" s="28"/>
      <c r="D6401"/>
      <c r="E6401"/>
    </row>
    <row r="6402" spans="1:5" s="27" customFormat="1" ht="15">
      <c r="A6402" s="28"/>
      <c r="D6402"/>
      <c r="E6402"/>
    </row>
    <row r="6403" spans="1:5" s="27" customFormat="1" ht="15">
      <c r="A6403" s="28"/>
      <c r="D6403"/>
      <c r="E6403"/>
    </row>
    <row r="6404" spans="1:5" s="27" customFormat="1" ht="15">
      <c r="A6404" s="28"/>
      <c r="D6404"/>
      <c r="E6404"/>
    </row>
    <row r="6405" spans="1:5" s="27" customFormat="1" ht="15">
      <c r="A6405" s="28"/>
      <c r="D6405"/>
      <c r="E6405"/>
    </row>
    <row r="6406" spans="1:5" s="27" customFormat="1" ht="15">
      <c r="A6406" s="28"/>
      <c r="D6406"/>
      <c r="E6406"/>
    </row>
    <row r="6407" spans="1:5" s="27" customFormat="1" ht="15">
      <c r="A6407" s="28"/>
      <c r="D6407"/>
      <c r="E6407"/>
    </row>
    <row r="6408" spans="1:5" s="27" customFormat="1" ht="15">
      <c r="A6408" s="28"/>
      <c r="D6408"/>
      <c r="E6408"/>
    </row>
    <row r="6409" spans="1:5" s="27" customFormat="1" ht="15">
      <c r="A6409" s="28"/>
      <c r="D6409"/>
      <c r="E6409"/>
    </row>
    <row r="6410" spans="1:5" s="27" customFormat="1" ht="15">
      <c r="A6410" s="28"/>
      <c r="D6410"/>
      <c r="E6410"/>
    </row>
    <row r="6411" spans="1:5" s="27" customFormat="1" ht="15">
      <c r="A6411" s="28"/>
      <c r="D6411"/>
      <c r="E6411"/>
    </row>
    <row r="6412" spans="1:5" s="27" customFormat="1" ht="15">
      <c r="A6412" s="28"/>
      <c r="D6412"/>
      <c r="E6412"/>
    </row>
    <row r="6413" spans="1:5" s="27" customFormat="1" ht="15">
      <c r="A6413" s="28"/>
      <c r="D6413"/>
      <c r="E6413"/>
    </row>
    <row r="6414" spans="1:5" s="27" customFormat="1" ht="15">
      <c r="A6414" s="28"/>
      <c r="D6414"/>
      <c r="E6414"/>
    </row>
    <row r="6415" spans="1:5" s="27" customFormat="1" ht="15">
      <c r="A6415" s="28"/>
      <c r="D6415"/>
      <c r="E6415"/>
    </row>
    <row r="6416" spans="1:5" s="27" customFormat="1" ht="15">
      <c r="A6416" s="28"/>
      <c r="D6416"/>
      <c r="E6416"/>
    </row>
    <row r="6417" spans="1:5" s="27" customFormat="1" ht="15">
      <c r="A6417" s="28"/>
      <c r="D6417"/>
      <c r="E6417"/>
    </row>
    <row r="6418" spans="1:5" s="27" customFormat="1" ht="15">
      <c r="A6418" s="28"/>
      <c r="D6418"/>
      <c r="E6418"/>
    </row>
    <row r="6419" spans="1:5" s="27" customFormat="1" ht="15">
      <c r="A6419" s="28"/>
      <c r="D6419"/>
      <c r="E6419"/>
    </row>
    <row r="6420" spans="1:5" s="27" customFormat="1" ht="15">
      <c r="A6420" s="28"/>
      <c r="D6420"/>
      <c r="E6420"/>
    </row>
    <row r="6421" spans="1:5" s="27" customFormat="1" ht="15">
      <c r="A6421" s="28"/>
      <c r="D6421"/>
      <c r="E6421"/>
    </row>
    <row r="6422" spans="1:5" s="27" customFormat="1" ht="15">
      <c r="A6422" s="28"/>
      <c r="D6422"/>
      <c r="E6422"/>
    </row>
    <row r="6423" spans="1:5" s="27" customFormat="1" ht="15">
      <c r="A6423" s="28"/>
      <c r="D6423"/>
      <c r="E6423"/>
    </row>
    <row r="6424" spans="1:5" s="27" customFormat="1" ht="15">
      <c r="A6424" s="28"/>
      <c r="D6424"/>
      <c r="E6424"/>
    </row>
    <row r="6425" spans="1:5" s="27" customFormat="1" ht="15">
      <c r="A6425" s="28"/>
      <c r="D6425"/>
      <c r="E6425"/>
    </row>
    <row r="6426" spans="1:5" s="27" customFormat="1" ht="15">
      <c r="A6426" s="28"/>
      <c r="D6426"/>
      <c r="E6426"/>
    </row>
    <row r="6427" spans="1:5" s="27" customFormat="1" ht="15">
      <c r="A6427" s="28"/>
      <c r="D6427"/>
      <c r="E6427"/>
    </row>
    <row r="6428" spans="1:5" s="27" customFormat="1" ht="15">
      <c r="A6428" s="28"/>
      <c r="D6428"/>
      <c r="E6428"/>
    </row>
    <row r="6429" spans="1:5" s="27" customFormat="1" ht="15">
      <c r="A6429" s="28"/>
      <c r="D6429"/>
      <c r="E6429"/>
    </row>
    <row r="6430" spans="1:5" s="27" customFormat="1" ht="15">
      <c r="A6430" s="28"/>
      <c r="D6430"/>
      <c r="E6430"/>
    </row>
    <row r="6431" spans="1:5" s="27" customFormat="1" ht="15">
      <c r="A6431" s="28"/>
      <c r="D6431"/>
      <c r="E6431"/>
    </row>
    <row r="6432" spans="1:5" s="27" customFormat="1" ht="15">
      <c r="A6432" s="28"/>
      <c r="D6432"/>
      <c r="E6432"/>
    </row>
    <row r="6433" spans="1:5" s="27" customFormat="1" ht="15">
      <c r="A6433" s="28"/>
      <c r="D6433"/>
      <c r="E6433"/>
    </row>
    <row r="6434" spans="1:5" s="27" customFormat="1" ht="15">
      <c r="A6434" s="28"/>
      <c r="D6434"/>
      <c r="E6434"/>
    </row>
    <row r="6435" spans="1:5" s="27" customFormat="1" ht="15">
      <c r="A6435" s="28"/>
      <c r="D6435"/>
      <c r="E6435"/>
    </row>
    <row r="6436" spans="1:5" s="27" customFormat="1" ht="15">
      <c r="A6436" s="28"/>
      <c r="D6436"/>
      <c r="E6436"/>
    </row>
    <row r="6437" spans="1:5" s="27" customFormat="1" ht="15">
      <c r="A6437" s="28"/>
      <c r="D6437"/>
      <c r="E6437"/>
    </row>
    <row r="6438" spans="1:5" s="27" customFormat="1" ht="15">
      <c r="A6438" s="28"/>
      <c r="D6438"/>
      <c r="E6438"/>
    </row>
    <row r="6439" spans="1:5" s="27" customFormat="1" ht="15">
      <c r="A6439" s="28"/>
      <c r="D6439"/>
      <c r="E6439"/>
    </row>
    <row r="6440" spans="1:5" s="27" customFormat="1" ht="15">
      <c r="A6440" s="28"/>
      <c r="D6440"/>
      <c r="E6440"/>
    </row>
    <row r="6441" spans="1:5" s="27" customFormat="1" ht="15">
      <c r="A6441" s="28"/>
      <c r="D6441"/>
      <c r="E6441"/>
    </row>
    <row r="6442" spans="1:5" s="27" customFormat="1" ht="15">
      <c r="A6442" s="28"/>
      <c r="D6442"/>
      <c r="E6442"/>
    </row>
    <row r="6443" spans="1:5" s="27" customFormat="1" ht="15">
      <c r="A6443" s="28"/>
      <c r="D6443"/>
      <c r="E6443"/>
    </row>
    <row r="6444" spans="1:5" s="27" customFormat="1" ht="15">
      <c r="A6444" s="28"/>
      <c r="D6444"/>
      <c r="E6444"/>
    </row>
    <row r="6445" spans="1:5" s="27" customFormat="1" ht="15">
      <c r="A6445" s="28"/>
      <c r="D6445"/>
      <c r="E6445"/>
    </row>
    <row r="6446" spans="1:5" s="27" customFormat="1" ht="15">
      <c r="A6446" s="28"/>
      <c r="D6446"/>
      <c r="E6446"/>
    </row>
    <row r="6447" spans="1:5" s="27" customFormat="1" ht="15">
      <c r="A6447" s="28"/>
      <c r="D6447"/>
      <c r="E6447"/>
    </row>
    <row r="6448" spans="1:5" s="27" customFormat="1" ht="15">
      <c r="A6448" s="28"/>
      <c r="D6448"/>
      <c r="E6448"/>
    </row>
    <row r="6449" spans="1:5" s="27" customFormat="1" ht="15">
      <c r="A6449" s="28"/>
      <c r="D6449"/>
      <c r="E6449"/>
    </row>
    <row r="6450" spans="1:5" s="27" customFormat="1" ht="15">
      <c r="A6450" s="28"/>
      <c r="D6450"/>
      <c r="E6450"/>
    </row>
    <row r="6451" spans="1:5" s="27" customFormat="1" ht="15">
      <c r="A6451" s="28"/>
      <c r="D6451"/>
      <c r="E6451"/>
    </row>
    <row r="6452" spans="1:5" s="27" customFormat="1" ht="15">
      <c r="A6452" s="28"/>
      <c r="D6452"/>
      <c r="E6452"/>
    </row>
    <row r="6453" spans="1:5" s="27" customFormat="1" ht="15">
      <c r="A6453" s="28"/>
      <c r="D6453"/>
      <c r="E6453"/>
    </row>
    <row r="6454" spans="1:5" s="27" customFormat="1" ht="15">
      <c r="A6454" s="28"/>
      <c r="D6454"/>
      <c r="E6454"/>
    </row>
    <row r="6455" spans="1:5" s="27" customFormat="1" ht="15">
      <c r="A6455" s="28"/>
      <c r="D6455"/>
      <c r="E6455"/>
    </row>
    <row r="6456" spans="1:5" s="27" customFormat="1" ht="15">
      <c r="A6456" s="28"/>
      <c r="D6456"/>
      <c r="E6456"/>
    </row>
    <row r="6457" spans="1:5" s="27" customFormat="1" ht="15">
      <c r="A6457" s="28"/>
      <c r="D6457"/>
      <c r="E6457"/>
    </row>
    <row r="6458" spans="1:5" s="27" customFormat="1" ht="15">
      <c r="A6458" s="28"/>
      <c r="D6458"/>
      <c r="E6458"/>
    </row>
    <row r="6459" spans="1:5" s="27" customFormat="1" ht="15">
      <c r="A6459" s="28"/>
      <c r="D6459"/>
      <c r="E6459"/>
    </row>
    <row r="6460" spans="1:5" s="27" customFormat="1" ht="15">
      <c r="A6460" s="28"/>
      <c r="D6460"/>
      <c r="E6460"/>
    </row>
    <row r="6461" spans="1:5" s="27" customFormat="1" ht="15">
      <c r="A6461" s="28"/>
      <c r="D6461"/>
      <c r="E6461"/>
    </row>
    <row r="6462" spans="1:5" s="27" customFormat="1" ht="15">
      <c r="A6462" s="28"/>
      <c r="D6462"/>
      <c r="E6462"/>
    </row>
    <row r="6463" spans="1:5" s="27" customFormat="1" ht="15">
      <c r="A6463" s="28"/>
      <c r="D6463"/>
      <c r="E6463"/>
    </row>
    <row r="6464" spans="1:5" s="27" customFormat="1" ht="15">
      <c r="A6464" s="28"/>
      <c r="D6464"/>
      <c r="E6464"/>
    </row>
    <row r="6465" spans="1:5" s="27" customFormat="1" ht="15">
      <c r="A6465" s="28"/>
      <c r="D6465"/>
      <c r="E6465"/>
    </row>
    <row r="6466" spans="1:5" s="27" customFormat="1" ht="15">
      <c r="A6466" s="28"/>
      <c r="D6466"/>
      <c r="E6466"/>
    </row>
    <row r="6467" spans="1:5" s="27" customFormat="1" ht="15">
      <c r="A6467" s="28"/>
      <c r="D6467"/>
      <c r="E6467"/>
    </row>
    <row r="6468" spans="1:5" s="27" customFormat="1" ht="15">
      <c r="A6468" s="28"/>
      <c r="D6468"/>
      <c r="E6468"/>
    </row>
    <row r="6469" spans="1:5" s="27" customFormat="1" ht="15">
      <c r="A6469" s="28"/>
      <c r="D6469"/>
      <c r="E6469"/>
    </row>
    <row r="6470" spans="1:5" s="27" customFormat="1" ht="15">
      <c r="A6470" s="28"/>
      <c r="D6470"/>
      <c r="E6470"/>
    </row>
    <row r="6471" spans="1:5" s="27" customFormat="1" ht="15">
      <c r="A6471" s="28"/>
      <c r="D6471"/>
      <c r="E6471"/>
    </row>
    <row r="6472" spans="1:5" s="27" customFormat="1" ht="15">
      <c r="A6472" s="28"/>
      <c r="D6472"/>
      <c r="E6472"/>
    </row>
    <row r="6473" spans="1:5" s="27" customFormat="1" ht="15">
      <c r="A6473" s="28"/>
      <c r="D6473"/>
      <c r="E6473"/>
    </row>
    <row r="6474" spans="1:5" s="27" customFormat="1" ht="15">
      <c r="A6474" s="28"/>
      <c r="D6474"/>
      <c r="E6474"/>
    </row>
    <row r="6475" spans="1:5" s="27" customFormat="1" ht="15">
      <c r="A6475" s="28"/>
      <c r="D6475"/>
      <c r="E6475"/>
    </row>
    <row r="6476" spans="1:5" s="27" customFormat="1" ht="15">
      <c r="A6476" s="28"/>
      <c r="D6476"/>
      <c r="E6476"/>
    </row>
    <row r="6477" spans="1:5" s="27" customFormat="1" ht="15">
      <c r="A6477" s="28"/>
      <c r="D6477"/>
      <c r="E6477"/>
    </row>
    <row r="6478" spans="1:5" s="27" customFormat="1" ht="15">
      <c r="A6478" s="28"/>
      <c r="D6478"/>
      <c r="E6478"/>
    </row>
    <row r="6479" spans="1:5" s="27" customFormat="1" ht="15">
      <c r="A6479" s="28"/>
      <c r="D6479"/>
      <c r="E6479"/>
    </row>
    <row r="6480" spans="1:5" s="27" customFormat="1" ht="15">
      <c r="A6480" s="28"/>
      <c r="D6480"/>
      <c r="E6480"/>
    </row>
    <row r="6481" spans="1:5" s="27" customFormat="1" ht="15">
      <c r="A6481" s="28"/>
      <c r="D6481"/>
      <c r="E6481"/>
    </row>
    <row r="6482" spans="1:5" s="27" customFormat="1" ht="15">
      <c r="A6482" s="28"/>
      <c r="D6482"/>
      <c r="E6482"/>
    </row>
    <row r="6483" spans="1:5" s="27" customFormat="1" ht="15">
      <c r="A6483" s="28"/>
      <c r="D6483"/>
      <c r="E6483"/>
    </row>
    <row r="6484" spans="1:5" s="27" customFormat="1" ht="15">
      <c r="A6484" s="28"/>
      <c r="D6484"/>
      <c r="E6484"/>
    </row>
    <row r="6485" spans="1:5" s="27" customFormat="1" ht="15">
      <c r="A6485" s="28"/>
      <c r="D6485"/>
      <c r="E6485"/>
    </row>
    <row r="6486" spans="1:5" s="27" customFormat="1" ht="15">
      <c r="A6486" s="28"/>
      <c r="D6486"/>
      <c r="E6486"/>
    </row>
    <row r="6487" spans="1:5" s="27" customFormat="1" ht="15">
      <c r="A6487" s="28"/>
      <c r="D6487"/>
      <c r="E6487"/>
    </row>
    <row r="6488" spans="1:5" s="27" customFormat="1" ht="15">
      <c r="A6488" s="28"/>
      <c r="D6488"/>
      <c r="E6488"/>
    </row>
    <row r="6489" spans="1:5" s="27" customFormat="1" ht="15">
      <c r="A6489" s="28"/>
      <c r="D6489"/>
      <c r="E6489"/>
    </row>
    <row r="6490" spans="1:5" s="27" customFormat="1" ht="15">
      <c r="A6490" s="28"/>
      <c r="D6490"/>
      <c r="E6490"/>
    </row>
    <row r="6491" spans="1:5" s="27" customFormat="1" ht="15">
      <c r="A6491" s="28"/>
      <c r="D6491"/>
      <c r="E6491"/>
    </row>
    <row r="6492" spans="1:5" s="27" customFormat="1" ht="15">
      <c r="A6492" s="28"/>
      <c r="D6492"/>
      <c r="E6492"/>
    </row>
    <row r="6493" spans="1:5" s="27" customFormat="1" ht="15">
      <c r="A6493" s="28"/>
      <c r="D6493"/>
      <c r="E6493"/>
    </row>
    <row r="6494" spans="1:5" s="27" customFormat="1" ht="15">
      <c r="A6494" s="28"/>
      <c r="D6494"/>
      <c r="E6494"/>
    </row>
    <row r="6495" spans="1:5" s="27" customFormat="1" ht="15">
      <c r="A6495" s="28"/>
      <c r="D6495"/>
      <c r="E6495"/>
    </row>
    <row r="6496" spans="1:5" s="27" customFormat="1" ht="15">
      <c r="A6496" s="28"/>
      <c r="D6496"/>
      <c r="E6496"/>
    </row>
    <row r="6497" spans="1:5" s="27" customFormat="1" ht="15">
      <c r="A6497" s="28"/>
      <c r="D6497"/>
      <c r="E6497"/>
    </row>
    <row r="6498" spans="1:5" s="27" customFormat="1" ht="15">
      <c r="A6498" s="28"/>
      <c r="D6498"/>
      <c r="E6498"/>
    </row>
    <row r="6499" spans="1:5" s="27" customFormat="1" ht="15">
      <c r="A6499" s="28"/>
      <c r="D6499"/>
      <c r="E6499"/>
    </row>
    <row r="6500" spans="1:5" s="27" customFormat="1" ht="15">
      <c r="A6500" s="28"/>
      <c r="D6500"/>
      <c r="E6500"/>
    </row>
    <row r="6501" spans="1:5" s="27" customFormat="1" ht="15">
      <c r="A6501" s="28"/>
      <c r="D6501"/>
      <c r="E6501"/>
    </row>
    <row r="6502" spans="1:5" s="27" customFormat="1" ht="15">
      <c r="A6502" s="28"/>
      <c r="D6502"/>
      <c r="E6502"/>
    </row>
    <row r="6503" spans="1:5" s="27" customFormat="1" ht="15">
      <c r="A6503" s="28"/>
      <c r="D6503"/>
      <c r="E6503"/>
    </row>
    <row r="6504" spans="1:5" s="27" customFormat="1" ht="15">
      <c r="A6504" s="28"/>
      <c r="D6504"/>
      <c r="E6504"/>
    </row>
    <row r="6505" spans="1:5" s="27" customFormat="1" ht="15">
      <c r="A6505" s="28"/>
      <c r="D6505"/>
      <c r="E6505"/>
    </row>
    <row r="6506" spans="1:5" s="27" customFormat="1" ht="15">
      <c r="A6506" s="28"/>
      <c r="D6506"/>
      <c r="E6506"/>
    </row>
    <row r="6507" spans="1:5" s="27" customFormat="1" ht="15">
      <c r="A6507" s="28"/>
      <c r="D6507"/>
      <c r="E6507"/>
    </row>
    <row r="6508" spans="1:5" s="27" customFormat="1" ht="15">
      <c r="A6508" s="28"/>
      <c r="D6508"/>
      <c r="E6508"/>
    </row>
    <row r="6509" spans="1:5" s="27" customFormat="1" ht="15">
      <c r="A6509" s="28"/>
      <c r="D6509"/>
      <c r="E6509"/>
    </row>
    <row r="6510" spans="1:5" s="27" customFormat="1" ht="15">
      <c r="A6510" s="28"/>
      <c r="D6510"/>
      <c r="E6510"/>
    </row>
    <row r="6511" spans="1:5" s="27" customFormat="1" ht="15">
      <c r="A6511" s="28"/>
      <c r="D6511"/>
      <c r="E6511"/>
    </row>
    <row r="6512" spans="1:5" s="27" customFormat="1" ht="15">
      <c r="A6512" s="28"/>
      <c r="D6512"/>
      <c r="E6512"/>
    </row>
    <row r="6513" spans="1:5" s="27" customFormat="1" ht="15">
      <c r="A6513" s="28"/>
      <c r="D6513"/>
      <c r="E6513"/>
    </row>
    <row r="6514" spans="1:5" s="27" customFormat="1" ht="15">
      <c r="A6514" s="28"/>
      <c r="D6514"/>
      <c r="E6514"/>
    </row>
    <row r="6515" spans="1:5" s="27" customFormat="1" ht="15">
      <c r="A6515" s="28"/>
      <c r="D6515"/>
      <c r="E6515"/>
    </row>
    <row r="6516" spans="1:5" s="27" customFormat="1" ht="15">
      <c r="A6516" s="28"/>
      <c r="D6516"/>
      <c r="E6516"/>
    </row>
    <row r="6517" spans="1:5" s="27" customFormat="1" ht="15">
      <c r="A6517" s="28"/>
      <c r="D6517"/>
      <c r="E6517"/>
    </row>
    <row r="6518" spans="1:5" s="27" customFormat="1" ht="15">
      <c r="A6518" s="28"/>
      <c r="D6518"/>
      <c r="E6518"/>
    </row>
    <row r="6519" spans="1:5" s="27" customFormat="1" ht="15">
      <c r="A6519" s="28"/>
      <c r="D6519"/>
      <c r="E6519"/>
    </row>
    <row r="6520" spans="1:5" s="27" customFormat="1" ht="15">
      <c r="A6520" s="28"/>
      <c r="D6520"/>
      <c r="E6520"/>
    </row>
    <row r="6521" spans="1:5" s="27" customFormat="1" ht="15">
      <c r="A6521" s="28"/>
      <c r="D6521"/>
      <c r="E6521"/>
    </row>
    <row r="6522" spans="1:5" s="27" customFormat="1" ht="15">
      <c r="A6522" s="28"/>
      <c r="D6522"/>
      <c r="E6522"/>
    </row>
    <row r="6523" spans="1:5" s="27" customFormat="1" ht="15">
      <c r="A6523" s="28"/>
      <c r="D6523"/>
      <c r="E6523"/>
    </row>
    <row r="6524" spans="1:5" s="27" customFormat="1" ht="15">
      <c r="A6524" s="28"/>
      <c r="D6524"/>
      <c r="E6524"/>
    </row>
    <row r="6525" spans="1:5" s="27" customFormat="1" ht="15">
      <c r="A6525" s="28"/>
      <c r="D6525"/>
      <c r="E6525"/>
    </row>
    <row r="6526" spans="1:5" s="27" customFormat="1" ht="15">
      <c r="A6526" s="28"/>
      <c r="D6526"/>
      <c r="E6526"/>
    </row>
    <row r="6527" spans="1:5" s="27" customFormat="1" ht="15">
      <c r="A6527" s="28"/>
      <c r="D6527"/>
      <c r="E6527"/>
    </row>
    <row r="6528" spans="1:5" s="27" customFormat="1" ht="15">
      <c r="A6528" s="28"/>
      <c r="D6528"/>
      <c r="E6528"/>
    </row>
    <row r="6529" spans="1:5" s="27" customFormat="1" ht="15">
      <c r="A6529" s="28"/>
      <c r="D6529"/>
      <c r="E6529"/>
    </row>
    <row r="6530" spans="1:5" s="27" customFormat="1" ht="15">
      <c r="A6530" s="28"/>
      <c r="D6530"/>
      <c r="E6530"/>
    </row>
    <row r="6531" spans="1:5" s="27" customFormat="1" ht="15">
      <c r="A6531" s="28"/>
      <c r="D6531"/>
      <c r="E6531"/>
    </row>
    <row r="6532" spans="1:5" s="27" customFormat="1" ht="15">
      <c r="A6532" s="28"/>
      <c r="D6532"/>
      <c r="E6532"/>
    </row>
    <row r="6533" spans="1:5" s="27" customFormat="1" ht="15">
      <c r="A6533" s="28"/>
      <c r="D6533"/>
      <c r="E6533"/>
    </row>
    <row r="6534" spans="1:5" s="27" customFormat="1" ht="15">
      <c r="A6534" s="28"/>
      <c r="D6534"/>
      <c r="E6534"/>
    </row>
    <row r="6535" spans="1:5" s="27" customFormat="1" ht="15">
      <c r="A6535" s="28"/>
      <c r="D6535"/>
      <c r="E6535"/>
    </row>
    <row r="6536" spans="1:5" s="27" customFormat="1" ht="15">
      <c r="A6536" s="28"/>
      <c r="D6536"/>
      <c r="E6536"/>
    </row>
    <row r="6537" spans="1:5" s="27" customFormat="1" ht="15">
      <c r="A6537" s="28"/>
      <c r="D6537"/>
      <c r="E6537"/>
    </row>
    <row r="6538" spans="1:5" s="27" customFormat="1" ht="15">
      <c r="A6538" s="28"/>
      <c r="D6538"/>
      <c r="E6538"/>
    </row>
    <row r="6539" spans="1:5" s="27" customFormat="1" ht="15">
      <c r="A6539" s="28"/>
      <c r="D6539"/>
      <c r="E6539"/>
    </row>
    <row r="6540" spans="1:5" s="27" customFormat="1" ht="15">
      <c r="A6540" s="28"/>
      <c r="D6540"/>
      <c r="E6540"/>
    </row>
    <row r="6541" spans="1:5" s="27" customFormat="1" ht="15">
      <c r="A6541" s="28"/>
      <c r="D6541"/>
      <c r="E6541"/>
    </row>
    <row r="6542" spans="1:5" s="27" customFormat="1" ht="15">
      <c r="A6542" s="28"/>
      <c r="D6542"/>
      <c r="E6542"/>
    </row>
    <row r="6543" spans="1:5" s="27" customFormat="1" ht="15">
      <c r="A6543" s="28"/>
      <c r="D6543"/>
      <c r="E6543"/>
    </row>
    <row r="6544" spans="1:5" s="27" customFormat="1" ht="15">
      <c r="A6544" s="28"/>
      <c r="D6544"/>
      <c r="E6544"/>
    </row>
    <row r="6545" spans="1:5" s="27" customFormat="1" ht="15">
      <c r="A6545" s="28"/>
      <c r="D6545"/>
      <c r="E6545"/>
    </row>
    <row r="6546" spans="1:5" s="27" customFormat="1" ht="15">
      <c r="A6546" s="28"/>
      <c r="D6546"/>
      <c r="E6546"/>
    </row>
    <row r="6547" spans="1:5" s="27" customFormat="1" ht="15">
      <c r="A6547" s="28"/>
      <c r="D6547"/>
      <c r="E6547"/>
    </row>
    <row r="6548" spans="1:5" s="27" customFormat="1" ht="15">
      <c r="A6548" s="28"/>
      <c r="D6548"/>
      <c r="E6548"/>
    </row>
    <row r="6549" spans="1:5" s="27" customFormat="1" ht="15">
      <c r="A6549" s="28"/>
      <c r="D6549"/>
      <c r="E6549"/>
    </row>
    <row r="6550" spans="1:5" s="27" customFormat="1" ht="15">
      <c r="A6550" s="28"/>
      <c r="D6550"/>
      <c r="E6550"/>
    </row>
    <row r="6551" spans="1:5" s="27" customFormat="1" ht="15">
      <c r="A6551" s="28"/>
      <c r="D6551"/>
      <c r="E6551"/>
    </row>
    <row r="6552" spans="1:5" s="27" customFormat="1" ht="15">
      <c r="A6552" s="28"/>
      <c r="D6552"/>
      <c r="E6552"/>
    </row>
    <row r="6553" spans="1:5" s="27" customFormat="1" ht="15">
      <c r="A6553" s="28"/>
      <c r="D6553"/>
      <c r="E6553"/>
    </row>
    <row r="6554" spans="1:5" s="27" customFormat="1" ht="15">
      <c r="A6554" s="28"/>
      <c r="D6554"/>
      <c r="E6554"/>
    </row>
    <row r="6555" spans="1:5" s="27" customFormat="1" ht="15">
      <c r="A6555" s="28"/>
      <c r="D6555"/>
      <c r="E6555"/>
    </row>
    <row r="6556" spans="1:5" s="27" customFormat="1" ht="15">
      <c r="A6556" s="28"/>
      <c r="D6556"/>
      <c r="E6556"/>
    </row>
    <row r="6557" spans="1:5" s="27" customFormat="1" ht="15">
      <c r="A6557" s="28"/>
      <c r="D6557"/>
      <c r="E6557"/>
    </row>
    <row r="6558" spans="1:5" s="27" customFormat="1" ht="15">
      <c r="A6558" s="28"/>
      <c r="D6558"/>
      <c r="E6558"/>
    </row>
    <row r="6559" spans="1:5" s="27" customFormat="1" ht="15">
      <c r="A6559" s="28"/>
      <c r="D6559"/>
      <c r="E6559"/>
    </row>
    <row r="6560" spans="1:5" s="27" customFormat="1" ht="15">
      <c r="A6560" s="28"/>
      <c r="D6560"/>
      <c r="E6560"/>
    </row>
    <row r="6561" spans="1:5" s="27" customFormat="1" ht="15">
      <c r="A6561" s="28"/>
      <c r="D6561"/>
      <c r="E6561"/>
    </row>
    <row r="6562" spans="1:5" s="27" customFormat="1" ht="15">
      <c r="A6562" s="28"/>
      <c r="D6562"/>
      <c r="E6562"/>
    </row>
    <row r="6563" spans="1:5" s="27" customFormat="1" ht="15">
      <c r="A6563" s="28"/>
      <c r="D6563"/>
      <c r="E6563"/>
    </row>
    <row r="6564" spans="1:5" s="27" customFormat="1" ht="15">
      <c r="A6564" s="28"/>
      <c r="D6564"/>
      <c r="E6564"/>
    </row>
    <row r="6565" spans="1:5" s="27" customFormat="1" ht="15">
      <c r="A6565" s="28"/>
      <c r="D6565"/>
      <c r="E6565"/>
    </row>
    <row r="6566" spans="1:5" s="27" customFormat="1" ht="15">
      <c r="A6566" s="28"/>
      <c r="D6566"/>
      <c r="E6566"/>
    </row>
    <row r="6567" spans="1:5" s="27" customFormat="1" ht="15">
      <c r="A6567" s="28"/>
      <c r="D6567"/>
      <c r="E6567"/>
    </row>
    <row r="6568" spans="1:5" s="27" customFormat="1" ht="15">
      <c r="A6568" s="28"/>
      <c r="D6568"/>
      <c r="E6568"/>
    </row>
    <row r="6569" spans="1:5" s="27" customFormat="1" ht="15">
      <c r="A6569" s="28"/>
      <c r="D6569"/>
      <c r="E6569"/>
    </row>
    <row r="6570" spans="1:5" s="27" customFormat="1" ht="15">
      <c r="A6570" s="28"/>
      <c r="D6570"/>
      <c r="E6570"/>
    </row>
    <row r="6571" spans="1:5" s="27" customFormat="1" ht="15">
      <c r="A6571" s="28"/>
      <c r="D6571"/>
      <c r="E6571"/>
    </row>
    <row r="6572" spans="1:5" s="27" customFormat="1" ht="15">
      <c r="A6572" s="28"/>
      <c r="D6572"/>
      <c r="E6572"/>
    </row>
    <row r="6573" spans="1:5" s="27" customFormat="1" ht="15">
      <c r="A6573" s="28"/>
      <c r="D6573"/>
      <c r="E6573"/>
    </row>
    <row r="6574" spans="1:5" s="27" customFormat="1" ht="15">
      <c r="A6574" s="28"/>
      <c r="D6574"/>
      <c r="E6574"/>
    </row>
    <row r="6575" spans="1:5" s="27" customFormat="1" ht="15">
      <c r="A6575" s="28"/>
      <c r="D6575"/>
      <c r="E6575"/>
    </row>
    <row r="6576" spans="1:5" s="27" customFormat="1" ht="15">
      <c r="A6576" s="28"/>
      <c r="D6576"/>
      <c r="E6576"/>
    </row>
    <row r="6577" spans="1:5" s="27" customFormat="1" ht="15">
      <c r="A6577" s="28"/>
      <c r="D6577"/>
      <c r="E6577"/>
    </row>
    <row r="6578" spans="1:5" s="27" customFormat="1" ht="15">
      <c r="A6578" s="28"/>
      <c r="D6578"/>
      <c r="E6578"/>
    </row>
    <row r="6579" spans="1:5" s="27" customFormat="1" ht="15">
      <c r="A6579" s="28"/>
      <c r="D6579"/>
      <c r="E6579"/>
    </row>
    <row r="6580" spans="1:5" s="27" customFormat="1" ht="15">
      <c r="A6580" s="28"/>
      <c r="D6580"/>
      <c r="E6580"/>
    </row>
    <row r="6581" spans="1:5" s="27" customFormat="1" ht="15">
      <c r="A6581" s="28"/>
      <c r="D6581"/>
      <c r="E6581"/>
    </row>
    <row r="6582" spans="1:5" s="27" customFormat="1" ht="15">
      <c r="A6582" s="28"/>
      <c r="D6582"/>
      <c r="E6582"/>
    </row>
    <row r="6583" spans="1:5" s="27" customFormat="1" ht="15">
      <c r="A6583" s="28"/>
      <c r="D6583"/>
      <c r="E6583"/>
    </row>
    <row r="6584" spans="1:5" s="27" customFormat="1" ht="15">
      <c r="A6584" s="28"/>
      <c r="D6584"/>
      <c r="E6584"/>
    </row>
    <row r="6585" spans="1:5" s="27" customFormat="1" ht="15">
      <c r="A6585" s="28"/>
      <c r="D6585"/>
      <c r="E6585"/>
    </row>
    <row r="6586" spans="1:5" s="27" customFormat="1" ht="15">
      <c r="A6586" s="28"/>
      <c r="D6586"/>
      <c r="E6586"/>
    </row>
    <row r="6587" spans="1:5" s="27" customFormat="1" ht="15">
      <c r="A6587" s="28"/>
      <c r="D6587"/>
      <c r="E6587"/>
    </row>
    <row r="6588" spans="1:5" s="27" customFormat="1" ht="15">
      <c r="A6588" s="28"/>
      <c r="D6588"/>
      <c r="E6588"/>
    </row>
    <row r="6589" spans="1:5" s="27" customFormat="1" ht="15">
      <c r="A6589" s="28"/>
      <c r="D6589"/>
      <c r="E6589"/>
    </row>
    <row r="6590" spans="1:5" s="27" customFormat="1" ht="15">
      <c r="A6590" s="28"/>
      <c r="D6590"/>
      <c r="E6590"/>
    </row>
    <row r="6591" spans="1:5" s="27" customFormat="1" ht="15">
      <c r="A6591" s="28"/>
      <c r="D6591"/>
      <c r="E6591"/>
    </row>
    <row r="6592" spans="1:5" s="27" customFormat="1" ht="15">
      <c r="A6592" s="28"/>
      <c r="D6592"/>
      <c r="E6592"/>
    </row>
    <row r="6593" spans="1:5" s="27" customFormat="1" ht="15">
      <c r="A6593" s="28"/>
      <c r="D6593"/>
      <c r="E6593"/>
    </row>
    <row r="6594" spans="1:5" s="27" customFormat="1" ht="15">
      <c r="A6594" s="28"/>
      <c r="D6594"/>
      <c r="E6594"/>
    </row>
    <row r="6595" spans="1:5" s="27" customFormat="1" ht="15">
      <c r="A6595" s="28"/>
      <c r="D6595"/>
      <c r="E6595"/>
    </row>
    <row r="6596" spans="1:5" s="27" customFormat="1" ht="15">
      <c r="A6596" s="28"/>
      <c r="D6596"/>
      <c r="E6596"/>
    </row>
    <row r="6597" spans="1:5" s="27" customFormat="1" ht="15">
      <c r="A6597" s="28"/>
      <c r="D6597"/>
      <c r="E6597"/>
    </row>
    <row r="6598" spans="1:5" s="27" customFormat="1" ht="15">
      <c r="A6598" s="28"/>
      <c r="D6598"/>
      <c r="E6598"/>
    </row>
    <row r="6599" spans="1:5" s="27" customFormat="1" ht="15">
      <c r="A6599" s="28"/>
      <c r="D6599"/>
      <c r="E6599"/>
    </row>
    <row r="6600" spans="1:5" s="27" customFormat="1" ht="15">
      <c r="A6600" s="28"/>
      <c r="D6600"/>
      <c r="E6600"/>
    </row>
    <row r="6601" spans="1:5" s="27" customFormat="1" ht="15">
      <c r="A6601" s="28"/>
      <c r="D6601"/>
      <c r="E6601"/>
    </row>
    <row r="6602" spans="1:5" s="27" customFormat="1" ht="15">
      <c r="A6602" s="28"/>
      <c r="D6602"/>
      <c r="E6602"/>
    </row>
    <row r="6603" spans="1:5" s="27" customFormat="1" ht="15">
      <c r="A6603" s="28"/>
      <c r="D6603"/>
      <c r="E6603"/>
    </row>
    <row r="6604" spans="1:5" s="27" customFormat="1" ht="15">
      <c r="A6604" s="28"/>
      <c r="D6604"/>
      <c r="E6604"/>
    </row>
    <row r="6605" spans="1:5" s="27" customFormat="1" ht="15">
      <c r="A6605" s="28"/>
      <c r="D6605"/>
      <c r="E6605"/>
    </row>
    <row r="6606" spans="1:5" s="27" customFormat="1" ht="15">
      <c r="A6606" s="28"/>
      <c r="D6606"/>
      <c r="E6606"/>
    </row>
    <row r="6607" spans="1:5" s="27" customFormat="1" ht="15">
      <c r="A6607" s="28"/>
      <c r="D6607"/>
      <c r="E6607"/>
    </row>
    <row r="6608" spans="1:5" s="27" customFormat="1" ht="15">
      <c r="A6608" s="28"/>
      <c r="D6608"/>
      <c r="E6608"/>
    </row>
    <row r="6609" spans="1:5" s="27" customFormat="1" ht="15">
      <c r="A6609" s="28"/>
      <c r="D6609"/>
      <c r="E6609"/>
    </row>
    <row r="6610" spans="1:5" s="27" customFormat="1" ht="15">
      <c r="A6610" s="28"/>
      <c r="D6610"/>
      <c r="E6610"/>
    </row>
    <row r="6611" spans="1:5" s="27" customFormat="1" ht="15">
      <c r="A6611" s="28"/>
      <c r="D6611"/>
      <c r="E6611"/>
    </row>
    <row r="6612" spans="1:5" s="27" customFormat="1" ht="15">
      <c r="A6612" s="28"/>
      <c r="D6612"/>
      <c r="E6612"/>
    </row>
    <row r="6613" spans="1:5" s="27" customFormat="1" ht="15">
      <c r="A6613" s="28"/>
      <c r="D6613"/>
      <c r="E6613"/>
    </row>
    <row r="6614" spans="1:5" s="27" customFormat="1" ht="15">
      <c r="A6614" s="28"/>
      <c r="D6614"/>
      <c r="E6614"/>
    </row>
    <row r="6615" spans="1:5" s="27" customFormat="1" ht="15">
      <c r="A6615" s="28"/>
      <c r="D6615"/>
      <c r="E6615"/>
    </row>
    <row r="6616" spans="1:5" s="27" customFormat="1" ht="15">
      <c r="A6616" s="28"/>
      <c r="D6616"/>
      <c r="E6616"/>
    </row>
    <row r="6617" spans="1:5" s="27" customFormat="1" ht="15">
      <c r="A6617" s="28"/>
      <c r="D6617"/>
      <c r="E6617"/>
    </row>
    <row r="6618" spans="1:5" s="27" customFormat="1" ht="15">
      <c r="A6618" s="28"/>
      <c r="D6618"/>
      <c r="E6618"/>
    </row>
    <row r="6619" spans="1:5" s="27" customFormat="1" ht="15">
      <c r="A6619" s="28"/>
      <c r="D6619"/>
      <c r="E6619"/>
    </row>
    <row r="6620" spans="1:5" s="27" customFormat="1" ht="15">
      <c r="A6620" s="28"/>
      <c r="D6620"/>
      <c r="E6620"/>
    </row>
    <row r="6621" spans="1:5" s="27" customFormat="1" ht="15">
      <c r="A6621" s="28"/>
      <c r="D6621"/>
      <c r="E6621"/>
    </row>
    <row r="6622" spans="1:5" s="27" customFormat="1" ht="15">
      <c r="A6622" s="28"/>
      <c r="D6622"/>
      <c r="E6622"/>
    </row>
    <row r="6623" spans="1:5" s="27" customFormat="1" ht="15">
      <c r="A6623" s="28"/>
      <c r="D6623"/>
      <c r="E6623"/>
    </row>
    <row r="6624" spans="1:5" s="27" customFormat="1" ht="15">
      <c r="A6624" s="28"/>
      <c r="D6624"/>
      <c r="E6624"/>
    </row>
    <row r="6625" spans="1:5" s="27" customFormat="1" ht="15">
      <c r="A6625" s="28"/>
      <c r="D6625"/>
      <c r="E6625"/>
    </row>
    <row r="6626" spans="1:5" s="27" customFormat="1" ht="15">
      <c r="A6626" s="28"/>
      <c r="D6626"/>
      <c r="E6626"/>
    </row>
    <row r="6627" spans="1:5" s="27" customFormat="1" ht="15">
      <c r="A6627" s="28"/>
      <c r="D6627"/>
      <c r="E6627"/>
    </row>
    <row r="6628" spans="1:5" s="27" customFormat="1" ht="15">
      <c r="A6628" s="28"/>
      <c r="D6628"/>
      <c r="E6628"/>
    </row>
    <row r="6629" spans="1:5" s="27" customFormat="1" ht="15">
      <c r="A6629" s="28"/>
      <c r="D6629"/>
      <c r="E6629"/>
    </row>
    <row r="6630" spans="1:5" s="27" customFormat="1" ht="15">
      <c r="A6630" s="28"/>
      <c r="D6630"/>
      <c r="E6630"/>
    </row>
    <row r="6631" spans="1:5" s="27" customFormat="1" ht="15">
      <c r="A6631" s="28"/>
      <c r="D6631"/>
      <c r="E6631"/>
    </row>
    <row r="6632" spans="1:5" s="27" customFormat="1" ht="15">
      <c r="A6632" s="28"/>
      <c r="D6632"/>
      <c r="E6632"/>
    </row>
    <row r="6633" spans="1:5" s="27" customFormat="1" ht="15">
      <c r="A6633" s="28"/>
      <c r="D6633"/>
      <c r="E6633"/>
    </row>
    <row r="6634" spans="1:5" s="27" customFormat="1" ht="15">
      <c r="A6634" s="28"/>
      <c r="D6634"/>
      <c r="E6634"/>
    </row>
    <row r="6635" spans="1:5" s="27" customFormat="1" ht="15">
      <c r="A6635" s="28"/>
      <c r="D6635"/>
      <c r="E6635"/>
    </row>
    <row r="6636" spans="1:5" s="27" customFormat="1" ht="15">
      <c r="A6636" s="28"/>
      <c r="D6636"/>
      <c r="E6636"/>
    </row>
    <row r="6637" spans="1:5" s="27" customFormat="1" ht="15">
      <c r="A6637" s="28"/>
      <c r="D6637"/>
      <c r="E6637"/>
    </row>
    <row r="6638" spans="1:5" s="27" customFormat="1" ht="15">
      <c r="A6638" s="28"/>
      <c r="D6638"/>
      <c r="E6638"/>
    </row>
    <row r="6639" spans="1:5" s="27" customFormat="1" ht="15">
      <c r="A6639" s="28"/>
      <c r="D6639"/>
      <c r="E6639"/>
    </row>
    <row r="6640" spans="1:5" s="27" customFormat="1" ht="15">
      <c r="A6640" s="28"/>
      <c r="D6640"/>
      <c r="E6640"/>
    </row>
    <row r="6641" spans="1:5" s="27" customFormat="1" ht="15">
      <c r="A6641" s="28"/>
      <c r="D6641"/>
      <c r="E6641"/>
    </row>
    <row r="6642" spans="1:5" s="27" customFormat="1" ht="15">
      <c r="A6642" s="28"/>
      <c r="D6642"/>
      <c r="E6642"/>
    </row>
    <row r="6643" spans="1:5" s="27" customFormat="1" ht="15">
      <c r="A6643" s="28"/>
      <c r="D6643"/>
      <c r="E6643"/>
    </row>
    <row r="6644" spans="1:5" s="27" customFormat="1" ht="15">
      <c r="A6644" s="28"/>
      <c r="D6644"/>
      <c r="E6644"/>
    </row>
    <row r="6645" spans="1:5" s="27" customFormat="1" ht="15">
      <c r="A6645" s="28"/>
      <c r="D6645"/>
      <c r="E6645"/>
    </row>
    <row r="6646" spans="1:5" s="27" customFormat="1" ht="15">
      <c r="A6646" s="28"/>
      <c r="D6646"/>
      <c r="E6646"/>
    </row>
    <row r="6647" spans="1:5" s="27" customFormat="1" ht="15">
      <c r="A6647" s="28"/>
      <c r="D6647"/>
      <c r="E6647"/>
    </row>
    <row r="6648" spans="1:5" s="27" customFormat="1" ht="15">
      <c r="A6648" s="28"/>
      <c r="D6648"/>
      <c r="E6648"/>
    </row>
    <row r="6649" spans="1:5" s="27" customFormat="1" ht="15">
      <c r="A6649" s="28"/>
      <c r="D6649"/>
      <c r="E6649"/>
    </row>
    <row r="6650" spans="1:5" s="27" customFormat="1" ht="15">
      <c r="A6650" s="28"/>
      <c r="D6650"/>
      <c r="E6650"/>
    </row>
    <row r="6651" spans="1:5" s="27" customFormat="1" ht="15">
      <c r="A6651" s="28"/>
      <c r="D6651"/>
      <c r="E6651"/>
    </row>
    <row r="6652" spans="1:5" s="27" customFormat="1" ht="15">
      <c r="A6652" s="28"/>
      <c r="D6652"/>
      <c r="E6652"/>
    </row>
    <row r="6653" spans="1:5" s="27" customFormat="1" ht="15">
      <c r="A6653" s="28"/>
      <c r="D6653"/>
      <c r="E6653"/>
    </row>
    <row r="6654" spans="1:5" s="27" customFormat="1" ht="15">
      <c r="A6654" s="28"/>
      <c r="D6654"/>
      <c r="E6654"/>
    </row>
    <row r="6655" spans="1:5" s="27" customFormat="1" ht="15">
      <c r="A6655" s="28"/>
      <c r="D6655"/>
      <c r="E6655"/>
    </row>
    <row r="6656" spans="1:5" s="27" customFormat="1" ht="15">
      <c r="A6656" s="28"/>
      <c r="D6656"/>
      <c r="E6656"/>
    </row>
    <row r="6657" spans="1:5" s="27" customFormat="1" ht="15">
      <c r="A6657" s="28"/>
      <c r="D6657"/>
      <c r="E6657"/>
    </row>
    <row r="6658" spans="1:5" s="27" customFormat="1" ht="15">
      <c r="A6658" s="28"/>
      <c r="D6658"/>
      <c r="E6658"/>
    </row>
    <row r="6659" spans="1:5" s="27" customFormat="1" ht="15">
      <c r="A6659" s="28"/>
      <c r="D6659"/>
      <c r="E6659"/>
    </row>
    <row r="6660" spans="1:5" s="27" customFormat="1" ht="15">
      <c r="A6660" s="28"/>
      <c r="D6660"/>
      <c r="E6660"/>
    </row>
    <row r="6661" spans="1:5" s="27" customFormat="1" ht="15">
      <c r="A6661" s="28"/>
      <c r="D6661"/>
      <c r="E6661"/>
    </row>
    <row r="6662" spans="1:5" s="27" customFormat="1" ht="15">
      <c r="A6662" s="28"/>
      <c r="D6662"/>
      <c r="E6662"/>
    </row>
    <row r="6663" spans="1:5" s="27" customFormat="1" ht="15">
      <c r="A6663" s="28"/>
      <c r="D6663"/>
      <c r="E6663"/>
    </row>
    <row r="6664" spans="1:5" s="27" customFormat="1" ht="15">
      <c r="A6664" s="28"/>
      <c r="D6664"/>
      <c r="E6664"/>
    </row>
    <row r="6665" spans="1:5" s="27" customFormat="1" ht="15">
      <c r="A6665" s="28"/>
      <c r="D6665"/>
      <c r="E6665"/>
    </row>
    <row r="6666" spans="1:5" s="27" customFormat="1" ht="15">
      <c r="A6666" s="28"/>
      <c r="D6666"/>
      <c r="E6666"/>
    </row>
    <row r="6667" spans="1:5" s="27" customFormat="1" ht="15">
      <c r="A6667" s="28"/>
      <c r="D6667"/>
      <c r="E6667"/>
    </row>
    <row r="6668" spans="1:5" s="27" customFormat="1" ht="15">
      <c r="A6668" s="28"/>
      <c r="D6668"/>
      <c r="E6668"/>
    </row>
    <row r="6669" spans="1:5" s="27" customFormat="1" ht="15">
      <c r="A6669" s="28"/>
      <c r="D6669"/>
      <c r="E6669"/>
    </row>
    <row r="6670" spans="1:5" s="27" customFormat="1" ht="15">
      <c r="A6670" s="28"/>
      <c r="D6670"/>
      <c r="E6670"/>
    </row>
    <row r="6671" spans="1:5" s="27" customFormat="1" ht="15">
      <c r="A6671" s="28"/>
      <c r="D6671"/>
      <c r="E6671"/>
    </row>
    <row r="6672" spans="1:5" s="27" customFormat="1" ht="15">
      <c r="A6672" s="28"/>
      <c r="D6672"/>
      <c r="E6672"/>
    </row>
    <row r="6673" spans="1:5" s="27" customFormat="1" ht="15">
      <c r="A6673" s="28"/>
      <c r="D6673"/>
      <c r="E6673"/>
    </row>
    <row r="6674" spans="1:5" s="27" customFormat="1" ht="15">
      <c r="A6674" s="28"/>
      <c r="D6674"/>
      <c r="E6674"/>
    </row>
    <row r="6675" spans="1:5" s="27" customFormat="1" ht="15">
      <c r="A6675" s="28"/>
      <c r="D6675"/>
      <c r="E6675"/>
    </row>
    <row r="6676" spans="1:5" s="27" customFormat="1" ht="15">
      <c r="A6676" s="28"/>
      <c r="D6676"/>
      <c r="E6676"/>
    </row>
    <row r="6677" spans="1:5" s="27" customFormat="1" ht="15">
      <c r="A6677" s="28"/>
      <c r="D6677"/>
      <c r="E6677"/>
    </row>
    <row r="6678" spans="1:5" s="27" customFormat="1" ht="15">
      <c r="A6678" s="28"/>
      <c r="D6678"/>
      <c r="E6678"/>
    </row>
    <row r="6679" spans="1:5" s="27" customFormat="1" ht="15">
      <c r="A6679" s="28"/>
      <c r="D6679"/>
      <c r="E6679"/>
    </row>
    <row r="6680" spans="1:5" s="27" customFormat="1" ht="15">
      <c r="A6680" s="28"/>
      <c r="D6680"/>
      <c r="E6680"/>
    </row>
    <row r="6681" spans="1:5" s="27" customFormat="1" ht="15">
      <c r="A6681" s="28"/>
      <c r="D6681"/>
      <c r="E6681"/>
    </row>
    <row r="6682" spans="1:5" s="27" customFormat="1" ht="15">
      <c r="A6682" s="28"/>
      <c r="D6682"/>
      <c r="E6682"/>
    </row>
    <row r="6683" spans="1:5" s="27" customFormat="1" ht="15">
      <c r="A6683" s="28"/>
      <c r="D6683"/>
      <c r="E6683"/>
    </row>
    <row r="6684" spans="1:5" s="27" customFormat="1" ht="15">
      <c r="A6684" s="28"/>
      <c r="D6684"/>
      <c r="E6684"/>
    </row>
    <row r="6685" spans="1:5" s="27" customFormat="1" ht="15">
      <c r="A6685" s="28"/>
      <c r="D6685"/>
      <c r="E6685"/>
    </row>
    <row r="6686" spans="1:5" s="27" customFormat="1" ht="15">
      <c r="A6686" s="28"/>
      <c r="D6686"/>
      <c r="E6686"/>
    </row>
    <row r="6687" spans="1:5" s="27" customFormat="1" ht="15">
      <c r="A6687" s="28"/>
      <c r="D6687"/>
      <c r="E6687"/>
    </row>
    <row r="6688" spans="1:5" s="27" customFormat="1" ht="15">
      <c r="A6688" s="28"/>
      <c r="D6688"/>
      <c r="E6688"/>
    </row>
    <row r="6689" spans="1:5" s="27" customFormat="1" ht="15">
      <c r="A6689" s="28"/>
      <c r="D6689"/>
      <c r="E6689"/>
    </row>
    <row r="6690" spans="1:5" s="27" customFormat="1" ht="15">
      <c r="A6690" s="28"/>
      <c r="D6690"/>
      <c r="E6690"/>
    </row>
    <row r="6691" spans="1:5" s="27" customFormat="1" ht="15">
      <c r="A6691" s="28"/>
      <c r="D6691"/>
      <c r="E6691"/>
    </row>
    <row r="6692" spans="1:5" s="27" customFormat="1" ht="15">
      <c r="A6692" s="28"/>
      <c r="D6692"/>
      <c r="E6692"/>
    </row>
    <row r="6693" spans="1:5" s="27" customFormat="1" ht="15">
      <c r="A6693" s="28"/>
      <c r="D6693"/>
      <c r="E6693"/>
    </row>
    <row r="6694" spans="1:5" s="27" customFormat="1" ht="15">
      <c r="A6694" s="28"/>
      <c r="D6694"/>
      <c r="E6694"/>
    </row>
    <row r="6695" spans="1:5" s="27" customFormat="1" ht="15">
      <c r="A6695" s="28"/>
      <c r="D6695"/>
      <c r="E6695"/>
    </row>
    <row r="6696" spans="1:5" s="27" customFormat="1" ht="15">
      <c r="A6696" s="28"/>
      <c r="D6696"/>
      <c r="E6696"/>
    </row>
    <row r="6697" spans="1:5" s="27" customFormat="1" ht="15">
      <c r="A6697" s="28"/>
      <c r="D6697"/>
      <c r="E6697"/>
    </row>
    <row r="6698" spans="1:5" s="27" customFormat="1" ht="15">
      <c r="A6698" s="28"/>
      <c r="D6698"/>
      <c r="E6698"/>
    </row>
    <row r="6699" spans="1:5" s="27" customFormat="1" ht="15">
      <c r="A6699" s="28"/>
      <c r="D6699"/>
      <c r="E6699"/>
    </row>
    <row r="6700" spans="1:5" s="27" customFormat="1" ht="15">
      <c r="A6700" s="28"/>
      <c r="D6700"/>
      <c r="E6700"/>
    </row>
    <row r="6701" spans="1:5" s="27" customFormat="1" ht="15">
      <c r="A6701" s="28"/>
      <c r="D6701"/>
      <c r="E6701"/>
    </row>
    <row r="6702" spans="1:5" s="27" customFormat="1" ht="15">
      <c r="A6702" s="28"/>
      <c r="D6702"/>
      <c r="E6702"/>
    </row>
    <row r="6703" spans="1:5" s="27" customFormat="1" ht="15">
      <c r="A6703" s="28"/>
      <c r="D6703"/>
      <c r="E6703"/>
    </row>
    <row r="6704" spans="1:5" s="27" customFormat="1" ht="15">
      <c r="A6704" s="28"/>
      <c r="D6704"/>
      <c r="E6704"/>
    </row>
    <row r="6705" spans="1:5" s="27" customFormat="1" ht="15">
      <c r="A6705" s="28"/>
      <c r="D6705"/>
      <c r="E6705"/>
    </row>
    <row r="6706" spans="1:5" s="27" customFormat="1" ht="15">
      <c r="A6706" s="28"/>
      <c r="D6706"/>
      <c r="E6706"/>
    </row>
    <row r="6707" spans="1:5" s="27" customFormat="1" ht="15">
      <c r="A6707" s="28"/>
      <c r="D6707"/>
      <c r="E6707"/>
    </row>
    <row r="6708" spans="1:5" s="27" customFormat="1" ht="15">
      <c r="A6708" s="28"/>
      <c r="D6708"/>
      <c r="E6708"/>
    </row>
    <row r="6709" spans="1:5" s="27" customFormat="1" ht="15">
      <c r="A6709" s="28"/>
      <c r="D6709"/>
      <c r="E6709"/>
    </row>
    <row r="6710" spans="1:5" s="27" customFormat="1" ht="15">
      <c r="A6710" s="28"/>
      <c r="D6710"/>
      <c r="E6710"/>
    </row>
    <row r="6711" spans="1:5" s="27" customFormat="1" ht="15">
      <c r="A6711" s="28"/>
      <c r="D6711"/>
      <c r="E6711"/>
    </row>
    <row r="6712" spans="1:5" s="27" customFormat="1" ht="15">
      <c r="A6712" s="28"/>
      <c r="D6712"/>
      <c r="E6712"/>
    </row>
    <row r="6713" spans="1:5" s="27" customFormat="1" ht="15">
      <c r="A6713" s="28"/>
      <c r="D6713"/>
      <c r="E6713"/>
    </row>
    <row r="6714" spans="1:5" s="27" customFormat="1" ht="15">
      <c r="A6714" s="28"/>
      <c r="D6714"/>
      <c r="E6714"/>
    </row>
    <row r="6715" spans="1:5" s="27" customFormat="1" ht="15">
      <c r="A6715" s="28"/>
      <c r="D6715"/>
      <c r="E6715"/>
    </row>
    <row r="6716" spans="1:5" s="27" customFormat="1" ht="15">
      <c r="A6716" s="28"/>
      <c r="D6716"/>
      <c r="E6716"/>
    </row>
    <row r="6717" spans="1:5" s="27" customFormat="1" ht="15">
      <c r="A6717" s="28"/>
      <c r="D6717"/>
      <c r="E6717"/>
    </row>
    <row r="6718" spans="1:5" s="27" customFormat="1" ht="15">
      <c r="A6718" s="28"/>
      <c r="D6718"/>
      <c r="E6718"/>
    </row>
    <row r="6719" spans="1:5" s="27" customFormat="1" ht="15">
      <c r="A6719" s="28"/>
      <c r="D6719"/>
      <c r="E6719"/>
    </row>
    <row r="6720" spans="1:5" s="27" customFormat="1" ht="15">
      <c r="A6720" s="28"/>
      <c r="D6720"/>
      <c r="E6720"/>
    </row>
    <row r="6721" spans="1:5" s="27" customFormat="1" ht="15">
      <c r="A6721" s="28"/>
      <c r="D6721"/>
      <c r="E6721"/>
    </row>
    <row r="6722" spans="1:5" s="27" customFormat="1" ht="15">
      <c r="A6722" s="28"/>
      <c r="D6722"/>
      <c r="E6722"/>
    </row>
    <row r="6723" spans="1:5" s="27" customFormat="1" ht="15">
      <c r="A6723" s="28"/>
      <c r="D6723"/>
      <c r="E6723"/>
    </row>
    <row r="6724" spans="1:5" s="27" customFormat="1" ht="15">
      <c r="A6724" s="28"/>
      <c r="D6724"/>
      <c r="E6724"/>
    </row>
    <row r="6725" spans="1:5" s="27" customFormat="1" ht="15">
      <c r="A6725" s="28"/>
      <c r="D6725"/>
      <c r="E6725"/>
    </row>
    <row r="6726" spans="1:5" s="27" customFormat="1" ht="15">
      <c r="A6726" s="28"/>
      <c r="D6726"/>
      <c r="E6726"/>
    </row>
    <row r="6727" spans="1:5" s="27" customFormat="1" ht="15">
      <c r="A6727" s="28"/>
      <c r="D6727"/>
      <c r="E6727"/>
    </row>
    <row r="6728" spans="1:5" s="27" customFormat="1" ht="15">
      <c r="A6728" s="28"/>
      <c r="D6728"/>
      <c r="E6728"/>
    </row>
    <row r="6729" spans="1:5" s="27" customFormat="1" ht="15">
      <c r="A6729" s="28"/>
      <c r="D6729"/>
      <c r="E6729"/>
    </row>
    <row r="6730" spans="1:5" s="27" customFormat="1" ht="15">
      <c r="A6730" s="28"/>
      <c r="D6730"/>
      <c r="E6730"/>
    </row>
    <row r="6731" spans="1:5" s="27" customFormat="1" ht="15">
      <c r="A6731" s="28"/>
      <c r="D6731"/>
      <c r="E6731"/>
    </row>
    <row r="6732" spans="1:5" s="27" customFormat="1" ht="15">
      <c r="A6732" s="28"/>
      <c r="D6732"/>
      <c r="E6732"/>
    </row>
    <row r="6733" spans="1:5" s="27" customFormat="1" ht="15">
      <c r="A6733" s="28"/>
      <c r="D6733"/>
      <c r="E6733"/>
    </row>
    <row r="6734" spans="1:5" s="27" customFormat="1" ht="15">
      <c r="A6734" s="28"/>
      <c r="D6734"/>
      <c r="E6734"/>
    </row>
    <row r="6735" spans="1:5" s="27" customFormat="1" ht="15">
      <c r="A6735" s="28"/>
      <c r="D6735"/>
      <c r="E6735"/>
    </row>
    <row r="6736" spans="1:5" s="27" customFormat="1" ht="15">
      <c r="A6736" s="28"/>
      <c r="D6736"/>
      <c r="E6736"/>
    </row>
    <row r="6737" spans="1:5" s="27" customFormat="1" ht="15">
      <c r="A6737" s="28"/>
      <c r="D6737"/>
      <c r="E6737"/>
    </row>
    <row r="6738" spans="1:5" s="27" customFormat="1" ht="15">
      <c r="A6738" s="28"/>
      <c r="D6738"/>
      <c r="E6738"/>
    </row>
    <row r="6739" spans="1:5" s="27" customFormat="1" ht="15">
      <c r="A6739" s="28"/>
      <c r="D6739"/>
      <c r="E6739"/>
    </row>
    <row r="6740" spans="1:5" s="27" customFormat="1" ht="15">
      <c r="A6740" s="28"/>
      <c r="D6740"/>
      <c r="E6740"/>
    </row>
    <row r="6741" spans="1:5" s="27" customFormat="1" ht="15">
      <c r="A6741" s="28"/>
      <c r="D6741"/>
      <c r="E6741"/>
    </row>
    <row r="6742" spans="1:5" s="27" customFormat="1" ht="15">
      <c r="A6742" s="28"/>
      <c r="D6742"/>
      <c r="E6742"/>
    </row>
    <row r="6743" spans="1:5" s="27" customFormat="1" ht="15">
      <c r="A6743" s="28"/>
      <c r="D6743"/>
      <c r="E6743"/>
    </row>
    <row r="6744" spans="1:5" s="27" customFormat="1" ht="15">
      <c r="A6744" s="28"/>
      <c r="D6744"/>
      <c r="E6744"/>
    </row>
    <row r="6745" spans="1:5" s="27" customFormat="1" ht="15">
      <c r="A6745" s="28"/>
      <c r="D6745"/>
      <c r="E6745"/>
    </row>
    <row r="6746" spans="1:5" s="27" customFormat="1" ht="15">
      <c r="A6746" s="28"/>
      <c r="D6746"/>
      <c r="E6746"/>
    </row>
    <row r="6747" spans="1:5" s="27" customFormat="1" ht="15">
      <c r="A6747" s="28"/>
      <c r="D6747"/>
      <c r="E6747"/>
    </row>
    <row r="6748" spans="1:5" s="27" customFormat="1" ht="15">
      <c r="A6748" s="28"/>
      <c r="D6748"/>
      <c r="E6748"/>
    </row>
    <row r="6749" spans="1:5" s="27" customFormat="1" ht="15">
      <c r="A6749" s="28"/>
      <c r="D6749"/>
      <c r="E6749"/>
    </row>
    <row r="6750" spans="1:5" s="27" customFormat="1" ht="15">
      <c r="A6750" s="28"/>
      <c r="D6750"/>
      <c r="E6750"/>
    </row>
    <row r="6751" spans="1:5" s="27" customFormat="1" ht="15">
      <c r="A6751" s="28"/>
      <c r="D6751"/>
      <c r="E6751"/>
    </row>
    <row r="6752" spans="1:5" s="27" customFormat="1" ht="15">
      <c r="A6752" s="28"/>
      <c r="D6752"/>
      <c r="E6752"/>
    </row>
    <row r="6753" spans="1:5" s="27" customFormat="1" ht="15">
      <c r="A6753" s="28"/>
      <c r="D6753"/>
      <c r="E6753"/>
    </row>
    <row r="6754" spans="1:5" s="27" customFormat="1" ht="15">
      <c r="A6754" s="28"/>
      <c r="D6754"/>
      <c r="E6754"/>
    </row>
    <row r="6755" spans="1:5" s="27" customFormat="1" ht="15">
      <c r="A6755" s="28"/>
      <c r="D6755"/>
      <c r="E6755"/>
    </row>
    <row r="6756" spans="1:5" s="27" customFormat="1" ht="15">
      <c r="A6756" s="28"/>
      <c r="D6756"/>
      <c r="E6756"/>
    </row>
    <row r="6757" spans="1:5" s="27" customFormat="1" ht="15">
      <c r="A6757" s="28"/>
      <c r="D6757"/>
      <c r="E6757"/>
    </row>
    <row r="6758" spans="1:5" s="27" customFormat="1" ht="15">
      <c r="A6758" s="28"/>
      <c r="D6758"/>
      <c r="E6758"/>
    </row>
    <row r="6759" spans="1:5" s="27" customFormat="1" ht="15">
      <c r="A6759" s="28"/>
      <c r="D6759"/>
      <c r="E6759"/>
    </row>
    <row r="6760" spans="1:5" s="27" customFormat="1" ht="15">
      <c r="A6760" s="28"/>
      <c r="D6760"/>
      <c r="E6760"/>
    </row>
    <row r="6761" spans="1:5" s="27" customFormat="1" ht="15">
      <c r="A6761" s="28"/>
      <c r="D6761"/>
      <c r="E6761"/>
    </row>
    <row r="6762" spans="1:5" s="27" customFormat="1" ht="15">
      <c r="A6762" s="28"/>
      <c r="D6762"/>
      <c r="E6762"/>
    </row>
    <row r="6763" spans="1:5" s="27" customFormat="1" ht="15">
      <c r="A6763" s="28"/>
      <c r="D6763"/>
      <c r="E6763"/>
    </row>
    <row r="6764" spans="1:5" s="27" customFormat="1" ht="15">
      <c r="A6764" s="28"/>
      <c r="D6764"/>
      <c r="E6764"/>
    </row>
    <row r="6765" spans="1:5" s="27" customFormat="1" ht="15">
      <c r="A6765" s="28"/>
      <c r="D6765"/>
      <c r="E6765"/>
    </row>
    <row r="6766" spans="1:5" s="27" customFormat="1" ht="15">
      <c r="A6766" s="28"/>
      <c r="D6766"/>
      <c r="E6766"/>
    </row>
    <row r="6767" spans="1:5" s="27" customFormat="1" ht="15">
      <c r="A6767" s="28"/>
      <c r="D6767"/>
      <c r="E6767"/>
    </row>
    <row r="6768" spans="1:5" s="27" customFormat="1" ht="15">
      <c r="A6768" s="28"/>
      <c r="D6768"/>
      <c r="E6768"/>
    </row>
    <row r="6769" spans="1:5" s="27" customFormat="1" ht="15">
      <c r="A6769" s="28"/>
      <c r="D6769"/>
      <c r="E6769"/>
    </row>
    <row r="6770" spans="1:5" s="27" customFormat="1" ht="15">
      <c r="A6770" s="28"/>
      <c r="D6770"/>
      <c r="E6770"/>
    </row>
    <row r="6771" spans="1:5" s="27" customFormat="1" ht="15">
      <c r="A6771" s="28"/>
      <c r="D6771"/>
      <c r="E6771"/>
    </row>
    <row r="6772" spans="1:5" s="27" customFormat="1" ht="15">
      <c r="A6772" s="28"/>
      <c r="D6772"/>
      <c r="E6772"/>
    </row>
    <row r="6773" spans="1:5" s="27" customFormat="1" ht="15">
      <c r="A6773" s="28"/>
      <c r="D6773"/>
      <c r="E6773"/>
    </row>
    <row r="6774" spans="1:5" s="27" customFormat="1" ht="15">
      <c r="A6774" s="28"/>
      <c r="D6774"/>
      <c r="E6774"/>
    </row>
    <row r="6775" spans="1:5" s="27" customFormat="1" ht="15">
      <c r="A6775" s="28"/>
      <c r="D6775"/>
      <c r="E6775"/>
    </row>
    <row r="6776" spans="1:5" s="27" customFormat="1" ht="15">
      <c r="A6776" s="28"/>
      <c r="D6776"/>
      <c r="E6776"/>
    </row>
    <row r="6777" spans="1:5" s="27" customFormat="1" ht="15">
      <c r="A6777" s="28"/>
      <c r="D6777"/>
      <c r="E6777"/>
    </row>
    <row r="6778" spans="1:5" s="27" customFormat="1" ht="15">
      <c r="A6778" s="28"/>
      <c r="D6778"/>
      <c r="E6778"/>
    </row>
    <row r="6779" spans="1:5" s="27" customFormat="1" ht="15">
      <c r="A6779" s="28"/>
      <c r="D6779"/>
      <c r="E6779"/>
    </row>
    <row r="6780" spans="1:5" s="27" customFormat="1" ht="15">
      <c r="A6780" s="28"/>
      <c r="D6780"/>
      <c r="E6780"/>
    </row>
    <row r="6781" spans="1:5" s="27" customFormat="1" ht="15">
      <c r="A6781" s="28"/>
      <c r="D6781"/>
      <c r="E6781"/>
    </row>
    <row r="6782" spans="1:5" s="27" customFormat="1" ht="15">
      <c r="A6782" s="28"/>
      <c r="D6782"/>
      <c r="E6782"/>
    </row>
    <row r="6783" spans="1:5" s="27" customFormat="1" ht="15">
      <c r="A6783" s="28"/>
      <c r="D6783"/>
      <c r="E6783"/>
    </row>
    <row r="6784" spans="1:5" s="27" customFormat="1" ht="15">
      <c r="A6784" s="28"/>
      <c r="D6784"/>
      <c r="E6784"/>
    </row>
    <row r="6785" spans="1:5" s="27" customFormat="1" ht="15">
      <c r="A6785" s="28"/>
      <c r="D6785"/>
      <c r="E6785"/>
    </row>
    <row r="6786" spans="1:5" s="27" customFormat="1" ht="15">
      <c r="A6786" s="28"/>
      <c r="D6786"/>
      <c r="E6786"/>
    </row>
    <row r="6787" spans="1:5" s="27" customFormat="1" ht="15">
      <c r="A6787" s="28"/>
      <c r="D6787"/>
      <c r="E6787"/>
    </row>
    <row r="6788" spans="1:5" s="27" customFormat="1" ht="15">
      <c r="A6788" s="28"/>
      <c r="D6788"/>
      <c r="E6788"/>
    </row>
    <row r="6789" spans="1:5" s="27" customFormat="1" ht="15">
      <c r="A6789" s="28"/>
      <c r="D6789"/>
      <c r="E6789"/>
    </row>
    <row r="6790" spans="1:5" s="27" customFormat="1" ht="15">
      <c r="A6790" s="28"/>
      <c r="D6790"/>
      <c r="E6790"/>
    </row>
    <row r="6791" spans="1:5" s="27" customFormat="1" ht="15">
      <c r="A6791" s="28"/>
      <c r="D6791"/>
      <c r="E6791"/>
    </row>
    <row r="6792" spans="1:5" s="27" customFormat="1" ht="15">
      <c r="A6792" s="28"/>
      <c r="D6792"/>
      <c r="E6792"/>
    </row>
    <row r="6793" spans="1:5" s="27" customFormat="1" ht="15">
      <c r="A6793" s="28"/>
      <c r="D6793"/>
      <c r="E6793"/>
    </row>
    <row r="6794" spans="1:5" s="27" customFormat="1" ht="15">
      <c r="A6794" s="28"/>
      <c r="D6794"/>
      <c r="E6794"/>
    </row>
    <row r="6795" spans="1:5" s="27" customFormat="1" ht="15">
      <c r="A6795" s="28"/>
      <c r="D6795"/>
      <c r="E6795"/>
    </row>
    <row r="6796" spans="1:5" s="27" customFormat="1" ht="15">
      <c r="A6796" s="28"/>
      <c r="D6796"/>
      <c r="E6796"/>
    </row>
    <row r="6797" spans="1:5" s="27" customFormat="1" ht="15">
      <c r="A6797" s="28"/>
      <c r="D6797"/>
      <c r="E6797"/>
    </row>
    <row r="6798" spans="1:5" s="27" customFormat="1" ht="15">
      <c r="A6798" s="28"/>
      <c r="D6798"/>
      <c r="E6798"/>
    </row>
    <row r="6799" spans="1:5" s="27" customFormat="1" ht="15">
      <c r="A6799" s="28"/>
      <c r="D6799"/>
      <c r="E6799"/>
    </row>
    <row r="6800" spans="1:5" s="27" customFormat="1" ht="15">
      <c r="A6800" s="28"/>
      <c r="D6800"/>
      <c r="E6800"/>
    </row>
    <row r="6801" spans="1:5" s="27" customFormat="1" ht="15">
      <c r="A6801" s="28"/>
      <c r="D6801"/>
      <c r="E6801"/>
    </row>
    <row r="6802" spans="1:5" s="27" customFormat="1" ht="15">
      <c r="A6802" s="28"/>
      <c r="D6802"/>
      <c r="E6802"/>
    </row>
    <row r="6803" spans="1:5" s="27" customFormat="1" ht="15">
      <c r="A6803" s="28"/>
      <c r="D6803"/>
      <c r="E6803"/>
    </row>
    <row r="6804" spans="1:5" s="27" customFormat="1" ht="15">
      <c r="A6804" s="28"/>
      <c r="D6804"/>
      <c r="E6804"/>
    </row>
    <row r="6805" spans="1:5" s="27" customFormat="1" ht="15">
      <c r="A6805" s="28"/>
      <c r="D6805"/>
      <c r="E6805"/>
    </row>
    <row r="6806" spans="1:5" s="27" customFormat="1" ht="15">
      <c r="A6806" s="28"/>
      <c r="D6806"/>
      <c r="E6806"/>
    </row>
    <row r="6807" spans="1:5" s="27" customFormat="1" ht="15">
      <c r="A6807" s="28"/>
      <c r="D6807"/>
      <c r="E6807"/>
    </row>
    <row r="6808" spans="1:5" s="27" customFormat="1" ht="15">
      <c r="A6808" s="28"/>
      <c r="D6808"/>
      <c r="E6808"/>
    </row>
    <row r="6809" spans="1:5" s="27" customFormat="1" ht="15">
      <c r="A6809" s="28"/>
      <c r="D6809"/>
      <c r="E6809"/>
    </row>
    <row r="6810" spans="1:5" s="27" customFormat="1" ht="15">
      <c r="A6810" s="28"/>
      <c r="D6810"/>
      <c r="E6810"/>
    </row>
    <row r="6811" spans="1:5" s="27" customFormat="1" ht="15">
      <c r="A6811" s="28"/>
      <c r="D6811"/>
      <c r="E6811"/>
    </row>
    <row r="6812" spans="1:5" s="27" customFormat="1" ht="15">
      <c r="A6812" s="28"/>
      <c r="D6812"/>
      <c r="E6812"/>
    </row>
    <row r="6813" spans="1:5" s="27" customFormat="1" ht="15">
      <c r="A6813" s="28"/>
      <c r="D6813"/>
      <c r="E6813"/>
    </row>
    <row r="6814" spans="1:5" s="27" customFormat="1" ht="15">
      <c r="A6814" s="28"/>
      <c r="D6814"/>
      <c r="E6814"/>
    </row>
    <row r="6815" spans="1:5" s="27" customFormat="1" ht="15">
      <c r="A6815" s="28"/>
      <c r="D6815"/>
      <c r="E6815"/>
    </row>
    <row r="6816" spans="1:5" s="27" customFormat="1" ht="15">
      <c r="A6816" s="28"/>
      <c r="D6816"/>
      <c r="E6816"/>
    </row>
    <row r="6817" spans="1:5" s="27" customFormat="1" ht="15">
      <c r="A6817" s="28"/>
      <c r="D6817"/>
      <c r="E6817"/>
    </row>
    <row r="6818" spans="1:5" s="27" customFormat="1" ht="15">
      <c r="A6818" s="28"/>
      <c r="D6818"/>
      <c r="E6818"/>
    </row>
    <row r="6819" spans="1:5" s="27" customFormat="1" ht="15">
      <c r="A6819" s="28"/>
      <c r="D6819"/>
      <c r="E6819"/>
    </row>
    <row r="6820" spans="1:5" s="27" customFormat="1" ht="15">
      <c r="A6820" s="28"/>
      <c r="D6820"/>
      <c r="E6820"/>
    </row>
    <row r="6821" spans="1:5" s="27" customFormat="1" ht="15">
      <c r="A6821" s="28"/>
      <c r="D6821"/>
      <c r="E6821"/>
    </row>
    <row r="6822" spans="1:5" s="27" customFormat="1" ht="15">
      <c r="A6822" s="28"/>
      <c r="D6822"/>
      <c r="E6822"/>
    </row>
    <row r="6823" spans="1:5" s="27" customFormat="1" ht="15">
      <c r="A6823" s="28"/>
      <c r="D6823"/>
      <c r="E6823"/>
    </row>
    <row r="6824" spans="1:5" s="27" customFormat="1" ht="15">
      <c r="A6824" s="28"/>
      <c r="D6824"/>
      <c r="E6824"/>
    </row>
    <row r="6825" spans="1:5" s="27" customFormat="1" ht="15">
      <c r="A6825" s="28"/>
      <c r="D6825"/>
      <c r="E6825"/>
    </row>
    <row r="6826" spans="1:5" s="27" customFormat="1" ht="15">
      <c r="A6826" s="28"/>
      <c r="D6826"/>
      <c r="E6826"/>
    </row>
    <row r="6827" spans="1:5" s="27" customFormat="1" ht="15">
      <c r="A6827" s="28"/>
      <c r="D6827"/>
      <c r="E6827"/>
    </row>
    <row r="6828" spans="1:5" s="27" customFormat="1" ht="15">
      <c r="A6828" s="28"/>
      <c r="D6828"/>
      <c r="E6828"/>
    </row>
    <row r="6829" spans="1:5" s="27" customFormat="1" ht="15">
      <c r="A6829" s="28"/>
      <c r="D6829"/>
      <c r="E6829"/>
    </row>
    <row r="6830" spans="1:5" s="27" customFormat="1" ht="15">
      <c r="A6830" s="28"/>
      <c r="D6830"/>
      <c r="E6830"/>
    </row>
    <row r="6831" spans="1:5" s="27" customFormat="1" ht="15">
      <c r="A6831" s="28"/>
      <c r="D6831"/>
      <c r="E6831"/>
    </row>
    <row r="6832" spans="1:5" s="27" customFormat="1" ht="15">
      <c r="A6832" s="28"/>
      <c r="D6832"/>
      <c r="E6832"/>
    </row>
    <row r="6833" spans="1:5" s="27" customFormat="1" ht="15">
      <c r="A6833" s="28"/>
      <c r="D6833"/>
      <c r="E6833"/>
    </row>
    <row r="6834" spans="1:5" s="27" customFormat="1" ht="15">
      <c r="A6834" s="28"/>
      <c r="D6834"/>
      <c r="E6834"/>
    </row>
    <row r="6835" spans="1:5" s="27" customFormat="1" ht="15">
      <c r="A6835" s="28"/>
      <c r="D6835"/>
      <c r="E6835"/>
    </row>
    <row r="6836" spans="1:5" s="27" customFormat="1" ht="15">
      <c r="A6836" s="28"/>
      <c r="D6836"/>
      <c r="E6836"/>
    </row>
    <row r="6837" spans="1:5" s="27" customFormat="1" ht="15">
      <c r="A6837" s="28"/>
      <c r="D6837"/>
      <c r="E6837"/>
    </row>
    <row r="6838" spans="1:5" s="27" customFormat="1" ht="15">
      <c r="A6838" s="28"/>
      <c r="D6838"/>
      <c r="E6838"/>
    </row>
    <row r="6839" spans="1:5" s="27" customFormat="1" ht="15">
      <c r="A6839" s="28"/>
      <c r="D6839"/>
      <c r="E6839"/>
    </row>
    <row r="6840" spans="1:5" s="27" customFormat="1" ht="15">
      <c r="A6840" s="28"/>
      <c r="D6840"/>
      <c r="E6840"/>
    </row>
    <row r="6841" spans="1:5" s="27" customFormat="1" ht="15">
      <c r="A6841" s="28"/>
      <c r="D6841"/>
      <c r="E6841"/>
    </row>
    <row r="6842" spans="1:5" s="27" customFormat="1" ht="15">
      <c r="A6842" s="28"/>
      <c r="D6842"/>
      <c r="E6842"/>
    </row>
    <row r="6843" spans="1:5" s="27" customFormat="1" ht="15">
      <c r="A6843" s="28"/>
      <c r="D6843"/>
      <c r="E6843"/>
    </row>
    <row r="6844" spans="1:5" s="27" customFormat="1" ht="15">
      <c r="A6844" s="28"/>
      <c r="D6844"/>
      <c r="E6844"/>
    </row>
    <row r="6845" spans="1:5" s="27" customFormat="1" ht="15">
      <c r="A6845" s="28"/>
      <c r="D6845"/>
      <c r="E6845"/>
    </row>
    <row r="6846" spans="1:5" s="27" customFormat="1" ht="15">
      <c r="A6846" s="28"/>
      <c r="D6846"/>
      <c r="E6846"/>
    </row>
    <row r="6847" spans="1:5" s="27" customFormat="1" ht="15">
      <c r="A6847" s="28"/>
      <c r="D6847"/>
      <c r="E6847"/>
    </row>
    <row r="6848" spans="1:5" s="27" customFormat="1" ht="15">
      <c r="A6848" s="28"/>
      <c r="D6848"/>
      <c r="E6848"/>
    </row>
    <row r="6849" spans="1:5" s="27" customFormat="1" ht="15">
      <c r="A6849" s="28"/>
      <c r="D6849"/>
      <c r="E6849"/>
    </row>
    <row r="6850" spans="1:5" s="27" customFormat="1" ht="15">
      <c r="A6850" s="28"/>
      <c r="D6850"/>
      <c r="E6850"/>
    </row>
    <row r="6851" spans="1:5" s="27" customFormat="1" ht="15">
      <c r="A6851" s="28"/>
      <c r="D6851"/>
      <c r="E6851"/>
    </row>
    <row r="6852" spans="1:5" s="27" customFormat="1" ht="15">
      <c r="A6852" s="28"/>
      <c r="D6852"/>
      <c r="E6852"/>
    </row>
    <row r="6853" spans="1:5" s="27" customFormat="1" ht="15">
      <c r="A6853" s="28"/>
      <c r="D6853"/>
      <c r="E6853"/>
    </row>
    <row r="6854" spans="1:5" s="27" customFormat="1" ht="15">
      <c r="A6854" s="28"/>
      <c r="D6854"/>
      <c r="E6854"/>
    </row>
    <row r="6855" spans="1:5" s="27" customFormat="1" ht="15">
      <c r="A6855" s="28"/>
      <c r="D6855"/>
      <c r="E6855"/>
    </row>
    <row r="6856" spans="1:5" s="27" customFormat="1" ht="15">
      <c r="A6856" s="28"/>
      <c r="D6856"/>
      <c r="E6856"/>
    </row>
    <row r="6857" spans="1:5" s="27" customFormat="1" ht="15">
      <c r="A6857" s="28"/>
      <c r="D6857"/>
      <c r="E6857"/>
    </row>
    <row r="6858" spans="1:5" s="27" customFormat="1" ht="15">
      <c r="A6858" s="28"/>
      <c r="D6858"/>
      <c r="E6858"/>
    </row>
    <row r="6859" spans="1:5" s="27" customFormat="1" ht="15">
      <c r="A6859" s="28"/>
      <c r="D6859"/>
      <c r="E6859"/>
    </row>
    <row r="6860" spans="1:5" s="27" customFormat="1" ht="15">
      <c r="A6860" s="28"/>
      <c r="D6860"/>
      <c r="E6860"/>
    </row>
    <row r="6861" spans="1:5" s="27" customFormat="1" ht="15">
      <c r="A6861" s="28"/>
      <c r="D6861"/>
      <c r="E6861"/>
    </row>
    <row r="6862" spans="1:5" s="27" customFormat="1" ht="15">
      <c r="A6862" s="28"/>
      <c r="D6862"/>
      <c r="E6862"/>
    </row>
    <row r="6863" spans="1:5" s="27" customFormat="1" ht="15">
      <c r="A6863" s="28"/>
      <c r="D6863"/>
      <c r="E6863"/>
    </row>
    <row r="6864" spans="1:5" s="27" customFormat="1" ht="15">
      <c r="A6864" s="28"/>
      <c r="D6864"/>
      <c r="E6864"/>
    </row>
    <row r="6865" spans="1:5" s="27" customFormat="1" ht="15">
      <c r="A6865" s="28"/>
      <c r="D6865"/>
      <c r="E6865"/>
    </row>
    <row r="6866" spans="1:5" s="27" customFormat="1" ht="15">
      <c r="A6866" s="28"/>
      <c r="D6866"/>
      <c r="E6866"/>
    </row>
    <row r="6867" spans="1:5" s="27" customFormat="1" ht="15">
      <c r="A6867" s="28"/>
      <c r="D6867"/>
      <c r="E6867"/>
    </row>
    <row r="6868" spans="1:5" s="27" customFormat="1" ht="15">
      <c r="A6868" s="28"/>
      <c r="D6868"/>
      <c r="E6868"/>
    </row>
    <row r="6869" spans="1:5" s="27" customFormat="1" ht="15">
      <c r="A6869" s="28"/>
      <c r="D6869"/>
      <c r="E6869"/>
    </row>
    <row r="6870" spans="1:5" s="27" customFormat="1" ht="15">
      <c r="A6870" s="28"/>
      <c r="D6870"/>
      <c r="E6870"/>
    </row>
    <row r="6871" spans="1:5" s="27" customFormat="1" ht="15">
      <c r="A6871" s="28"/>
      <c r="D6871"/>
      <c r="E6871"/>
    </row>
    <row r="6872" spans="1:5" s="27" customFormat="1" ht="15">
      <c r="A6872" s="28"/>
      <c r="D6872"/>
      <c r="E6872"/>
    </row>
    <row r="6873" spans="1:5" s="27" customFormat="1" ht="15">
      <c r="A6873" s="28"/>
      <c r="D6873"/>
      <c r="E6873"/>
    </row>
    <row r="6874" spans="1:5" s="27" customFormat="1" ht="15">
      <c r="A6874" s="28"/>
      <c r="D6874"/>
      <c r="E6874"/>
    </row>
    <row r="6875" spans="1:5" s="27" customFormat="1" ht="15">
      <c r="A6875" s="28"/>
      <c r="D6875"/>
      <c r="E6875"/>
    </row>
    <row r="6876" spans="1:5" s="27" customFormat="1" ht="15">
      <c r="A6876" s="28"/>
      <c r="D6876"/>
      <c r="E6876"/>
    </row>
    <row r="6877" spans="1:5" s="27" customFormat="1" ht="15">
      <c r="A6877" s="28"/>
      <c r="D6877"/>
      <c r="E6877"/>
    </row>
    <row r="6878" spans="1:5" s="27" customFormat="1" ht="15">
      <c r="A6878" s="28"/>
      <c r="D6878"/>
      <c r="E6878"/>
    </row>
    <row r="6879" spans="1:5" s="27" customFormat="1" ht="15">
      <c r="A6879" s="28"/>
      <c r="D6879"/>
      <c r="E6879"/>
    </row>
    <row r="6880" spans="1:5" s="27" customFormat="1" ht="15">
      <c r="A6880" s="28"/>
      <c r="D6880"/>
      <c r="E6880"/>
    </row>
    <row r="6881" spans="1:5" s="27" customFormat="1" ht="15">
      <c r="A6881" s="28"/>
      <c r="D6881"/>
      <c r="E6881"/>
    </row>
    <row r="6882" spans="1:5" s="27" customFormat="1" ht="15">
      <c r="A6882" s="28"/>
      <c r="D6882"/>
      <c r="E6882"/>
    </row>
    <row r="6883" spans="1:5" s="27" customFormat="1" ht="15">
      <c r="A6883" s="28"/>
      <c r="D6883"/>
      <c r="E6883"/>
    </row>
    <row r="6884" spans="1:5" s="27" customFormat="1" ht="15">
      <c r="A6884" s="28"/>
      <c r="D6884"/>
      <c r="E6884"/>
    </row>
    <row r="6885" spans="1:5" s="27" customFormat="1" ht="15">
      <c r="A6885" s="28"/>
      <c r="D6885"/>
      <c r="E6885"/>
    </row>
    <row r="6886" spans="1:5" s="27" customFormat="1" ht="15">
      <c r="A6886" s="28"/>
      <c r="D6886"/>
      <c r="E6886"/>
    </row>
    <row r="6887" spans="1:5" s="27" customFormat="1" ht="15">
      <c r="A6887" s="28"/>
      <c r="D6887"/>
      <c r="E6887"/>
    </row>
    <row r="6888" spans="1:5" s="27" customFormat="1" ht="15">
      <c r="A6888" s="28"/>
      <c r="D6888"/>
      <c r="E6888"/>
    </row>
    <row r="6889" spans="1:5" s="27" customFormat="1" ht="15">
      <c r="A6889" s="28"/>
      <c r="D6889"/>
      <c r="E6889"/>
    </row>
    <row r="6890" spans="1:5" s="27" customFormat="1" ht="15">
      <c r="A6890" s="28"/>
      <c r="D6890"/>
      <c r="E6890"/>
    </row>
    <row r="6891" spans="1:5" s="27" customFormat="1" ht="15">
      <c r="A6891" s="28"/>
      <c r="D6891"/>
      <c r="E6891"/>
    </row>
    <row r="6892" spans="1:5" s="27" customFormat="1" ht="15">
      <c r="A6892" s="28"/>
      <c r="D6892"/>
      <c r="E6892"/>
    </row>
    <row r="6893" spans="1:5" s="27" customFormat="1" ht="15">
      <c r="A6893" s="28"/>
      <c r="D6893"/>
      <c r="E6893"/>
    </row>
    <row r="6894" spans="1:5" s="27" customFormat="1" ht="15">
      <c r="A6894" s="28"/>
      <c r="D6894"/>
      <c r="E6894"/>
    </row>
    <row r="6895" spans="1:5" s="27" customFormat="1" ht="15">
      <c r="A6895" s="28"/>
      <c r="D6895"/>
      <c r="E6895"/>
    </row>
    <row r="6896" spans="1:5" s="27" customFormat="1" ht="15">
      <c r="A6896" s="28"/>
      <c r="D6896"/>
      <c r="E6896"/>
    </row>
    <row r="6897" spans="1:5" s="27" customFormat="1" ht="15">
      <c r="A6897" s="28"/>
      <c r="D6897"/>
      <c r="E6897"/>
    </row>
    <row r="6898" spans="1:5" s="27" customFormat="1" ht="15">
      <c r="A6898" s="28"/>
      <c r="D6898"/>
      <c r="E6898"/>
    </row>
    <row r="6899" spans="1:5" s="27" customFormat="1" ht="15">
      <c r="A6899" s="28"/>
      <c r="D6899"/>
      <c r="E6899"/>
    </row>
    <row r="6900" spans="1:5" s="27" customFormat="1" ht="15">
      <c r="A6900" s="28"/>
      <c r="D6900"/>
      <c r="E6900"/>
    </row>
    <row r="6901" spans="1:5" s="27" customFormat="1" ht="15">
      <c r="A6901" s="28"/>
      <c r="D6901"/>
      <c r="E6901"/>
    </row>
    <row r="6902" spans="1:5" s="27" customFormat="1" ht="15">
      <c r="A6902" s="28"/>
      <c r="D6902"/>
      <c r="E6902"/>
    </row>
    <row r="6903" spans="1:5" s="27" customFormat="1" ht="15">
      <c r="A6903" s="28"/>
      <c r="D6903"/>
      <c r="E6903"/>
    </row>
    <row r="6904" spans="1:5" s="27" customFormat="1" ht="15">
      <c r="A6904" s="28"/>
      <c r="D6904"/>
      <c r="E6904"/>
    </row>
    <row r="6905" spans="1:5" s="27" customFormat="1" ht="15">
      <c r="A6905" s="28"/>
      <c r="D6905"/>
      <c r="E6905"/>
    </row>
    <row r="6906" spans="1:5" s="27" customFormat="1" ht="15">
      <c r="A6906" s="28"/>
      <c r="D6906"/>
      <c r="E6906"/>
    </row>
    <row r="6907" spans="1:5" s="27" customFormat="1" ht="15">
      <c r="A6907" s="28"/>
      <c r="D6907"/>
      <c r="E6907"/>
    </row>
    <row r="6908" spans="1:5" s="27" customFormat="1" ht="15">
      <c r="A6908" s="28"/>
      <c r="D6908"/>
      <c r="E6908"/>
    </row>
    <row r="6909" spans="1:5" s="27" customFormat="1" ht="15">
      <c r="A6909" s="28"/>
      <c r="D6909"/>
      <c r="E6909"/>
    </row>
    <row r="6910" spans="1:5" s="27" customFormat="1" ht="15">
      <c r="A6910" s="28"/>
      <c r="D6910"/>
      <c r="E6910"/>
    </row>
    <row r="6911" spans="1:5" s="27" customFormat="1" ht="15">
      <c r="A6911" s="28"/>
      <c r="D6911"/>
      <c r="E6911"/>
    </row>
    <row r="6912" spans="1:5" s="27" customFormat="1" ht="15">
      <c r="A6912" s="28"/>
      <c r="D6912"/>
      <c r="E6912"/>
    </row>
    <row r="6913" spans="1:5" s="27" customFormat="1" ht="15">
      <c r="A6913" s="28"/>
      <c r="D6913"/>
      <c r="E6913"/>
    </row>
    <row r="6914" spans="1:5" s="27" customFormat="1" ht="15">
      <c r="A6914" s="28"/>
      <c r="D6914"/>
      <c r="E6914"/>
    </row>
    <row r="6915" spans="1:5" s="27" customFormat="1" ht="15">
      <c r="A6915" s="28"/>
      <c r="D6915"/>
      <c r="E6915"/>
    </row>
    <row r="6916" spans="1:5" s="27" customFormat="1" ht="15">
      <c r="A6916" s="28"/>
      <c r="D6916"/>
      <c r="E6916"/>
    </row>
    <row r="6917" spans="1:5" s="27" customFormat="1" ht="15">
      <c r="A6917" s="28"/>
      <c r="D6917"/>
      <c r="E6917"/>
    </row>
    <row r="6918" spans="1:5" s="27" customFormat="1" ht="15">
      <c r="A6918" s="28"/>
      <c r="D6918"/>
      <c r="E6918"/>
    </row>
    <row r="6919" spans="1:5" s="27" customFormat="1" ht="15">
      <c r="A6919" s="28"/>
      <c r="D6919"/>
      <c r="E6919"/>
    </row>
    <row r="6920" spans="1:5" s="27" customFormat="1" ht="15">
      <c r="A6920" s="28"/>
      <c r="D6920"/>
      <c r="E6920"/>
    </row>
    <row r="6921" spans="1:5" s="27" customFormat="1" ht="15">
      <c r="A6921" s="28"/>
      <c r="D6921"/>
      <c r="E6921"/>
    </row>
    <row r="6922" spans="1:5" s="27" customFormat="1" ht="15">
      <c r="A6922" s="28"/>
      <c r="D6922"/>
      <c r="E6922"/>
    </row>
    <row r="6923" spans="1:5" s="27" customFormat="1" ht="15">
      <c r="A6923" s="28"/>
      <c r="D6923"/>
      <c r="E6923"/>
    </row>
    <row r="6924" spans="1:5" s="27" customFormat="1" ht="15">
      <c r="A6924" s="28"/>
      <c r="D6924"/>
      <c r="E6924"/>
    </row>
    <row r="6925" spans="1:5" s="27" customFormat="1" ht="15">
      <c r="A6925" s="28"/>
      <c r="D6925"/>
      <c r="E6925"/>
    </row>
    <row r="6926" spans="1:5" s="27" customFormat="1" ht="15">
      <c r="A6926" s="28"/>
      <c r="D6926"/>
      <c r="E6926"/>
    </row>
    <row r="6927" spans="1:5" s="27" customFormat="1" ht="15">
      <c r="A6927" s="28"/>
      <c r="D6927"/>
      <c r="E6927"/>
    </row>
    <row r="6928" spans="1:5" s="27" customFormat="1" ht="15">
      <c r="A6928" s="28"/>
      <c r="D6928"/>
      <c r="E6928"/>
    </row>
    <row r="6929" spans="1:5" s="27" customFormat="1" ht="15">
      <c r="A6929" s="28"/>
      <c r="D6929"/>
      <c r="E6929"/>
    </row>
    <row r="6930" spans="1:5" s="27" customFormat="1" ht="15">
      <c r="A6930" s="28"/>
      <c r="D6930"/>
      <c r="E6930"/>
    </row>
    <row r="6931" spans="1:5" s="27" customFormat="1" ht="15">
      <c r="A6931" s="28"/>
      <c r="D6931"/>
      <c r="E6931"/>
    </row>
    <row r="6932" spans="1:5" s="27" customFormat="1" ht="15">
      <c r="A6932" s="28"/>
      <c r="D6932"/>
      <c r="E6932"/>
    </row>
    <row r="6933" spans="1:5" s="27" customFormat="1" ht="15">
      <c r="A6933" s="28"/>
      <c r="D6933"/>
      <c r="E6933"/>
    </row>
    <row r="6934" spans="1:5" s="27" customFormat="1" ht="15">
      <c r="A6934" s="28"/>
      <c r="D6934"/>
      <c r="E6934"/>
    </row>
    <row r="6935" spans="1:5" s="27" customFormat="1" ht="15">
      <c r="A6935" s="28"/>
      <c r="D6935"/>
      <c r="E6935"/>
    </row>
    <row r="6936" spans="1:5" s="27" customFormat="1" ht="15">
      <c r="A6936" s="28"/>
      <c r="D6936"/>
      <c r="E6936"/>
    </row>
    <row r="6937" spans="1:5" s="27" customFormat="1" ht="15">
      <c r="A6937" s="28"/>
      <c r="D6937"/>
      <c r="E6937"/>
    </row>
    <row r="6938" spans="1:5" s="27" customFormat="1" ht="15">
      <c r="A6938" s="28"/>
      <c r="D6938"/>
      <c r="E6938"/>
    </row>
    <row r="6939" spans="1:5" s="27" customFormat="1" ht="15">
      <c r="A6939" s="28"/>
      <c r="D6939"/>
      <c r="E6939"/>
    </row>
    <row r="6940" spans="1:5" s="27" customFormat="1" ht="15">
      <c r="A6940" s="28"/>
      <c r="D6940"/>
      <c r="E6940"/>
    </row>
    <row r="6941" spans="1:5" s="27" customFormat="1" ht="15">
      <c r="A6941" s="28"/>
      <c r="D6941"/>
      <c r="E6941"/>
    </row>
    <row r="6942" spans="1:5" s="27" customFormat="1" ht="15">
      <c r="A6942" s="28"/>
      <c r="D6942"/>
      <c r="E6942"/>
    </row>
    <row r="6943" spans="1:5" s="27" customFormat="1" ht="15">
      <c r="A6943" s="28"/>
      <c r="D6943"/>
      <c r="E6943"/>
    </row>
    <row r="6944" spans="1:5" s="27" customFormat="1" ht="15">
      <c r="A6944" s="28"/>
      <c r="D6944"/>
      <c r="E6944"/>
    </row>
    <row r="6945" spans="1:5" s="27" customFormat="1" ht="15">
      <c r="A6945" s="28"/>
      <c r="D6945"/>
      <c r="E6945"/>
    </row>
    <row r="6946" spans="1:5" s="27" customFormat="1" ht="15">
      <c r="A6946" s="28"/>
      <c r="D6946"/>
      <c r="E6946"/>
    </row>
    <row r="6947" spans="1:5" s="27" customFormat="1" ht="15">
      <c r="A6947" s="28"/>
      <c r="D6947"/>
      <c r="E6947"/>
    </row>
    <row r="6948" spans="1:5" s="27" customFormat="1" ht="15">
      <c r="A6948" s="28"/>
      <c r="D6948"/>
      <c r="E6948"/>
    </row>
    <row r="6949" spans="1:5" s="27" customFormat="1" ht="15">
      <c r="A6949" s="28"/>
      <c r="D6949"/>
      <c r="E6949"/>
    </row>
    <row r="6950" spans="1:5" s="27" customFormat="1" ht="15">
      <c r="A6950" s="28"/>
      <c r="D6950"/>
      <c r="E6950"/>
    </row>
    <row r="6951" spans="1:5" s="27" customFormat="1" ht="15">
      <c r="A6951" s="28"/>
      <c r="D6951"/>
      <c r="E6951"/>
    </row>
    <row r="6952" spans="1:5" s="27" customFormat="1" ht="15">
      <c r="A6952" s="28"/>
      <c r="D6952"/>
      <c r="E6952"/>
    </row>
    <row r="6953" spans="1:5" s="27" customFormat="1" ht="15">
      <c r="A6953" s="28"/>
      <c r="D6953"/>
      <c r="E6953"/>
    </row>
    <row r="6954" spans="1:5" s="27" customFormat="1" ht="15">
      <c r="A6954" s="28"/>
      <c r="D6954"/>
      <c r="E6954"/>
    </row>
    <row r="6955" spans="1:5" s="27" customFormat="1" ht="15">
      <c r="A6955" s="28"/>
      <c r="D6955"/>
      <c r="E6955"/>
    </row>
    <row r="6956" spans="1:5" s="27" customFormat="1" ht="15">
      <c r="A6956" s="28"/>
      <c r="D6956"/>
      <c r="E6956"/>
    </row>
    <row r="6957" spans="1:5" s="27" customFormat="1" ht="15">
      <c r="A6957" s="28"/>
      <c r="D6957"/>
      <c r="E6957"/>
    </row>
    <row r="6958" spans="1:5" s="27" customFormat="1" ht="15">
      <c r="A6958" s="28"/>
      <c r="D6958"/>
      <c r="E6958"/>
    </row>
    <row r="6959" spans="1:5" s="27" customFormat="1" ht="15">
      <c r="A6959" s="28"/>
      <c r="D6959"/>
      <c r="E6959"/>
    </row>
    <row r="6960" spans="1:5" s="27" customFormat="1" ht="15">
      <c r="A6960" s="28"/>
      <c r="D6960"/>
      <c r="E6960"/>
    </row>
    <row r="6961" spans="1:5" s="27" customFormat="1" ht="15">
      <c r="A6961" s="28"/>
      <c r="D6961"/>
      <c r="E6961"/>
    </row>
    <row r="6962" spans="1:5" s="27" customFormat="1" ht="15">
      <c r="A6962" s="28"/>
      <c r="D6962"/>
      <c r="E6962"/>
    </row>
    <row r="6963" spans="1:5" s="27" customFormat="1" ht="15">
      <c r="A6963" s="28"/>
      <c r="D6963"/>
      <c r="E6963"/>
    </row>
    <row r="6964" spans="1:5" s="27" customFormat="1" ht="15">
      <c r="A6964" s="28"/>
      <c r="D6964"/>
      <c r="E6964"/>
    </row>
    <row r="6965" spans="1:5" s="27" customFormat="1" ht="15">
      <c r="A6965" s="28"/>
      <c r="D6965"/>
      <c r="E6965"/>
    </row>
    <row r="6966" spans="1:5" s="27" customFormat="1" ht="15">
      <c r="A6966" s="28"/>
      <c r="D6966"/>
      <c r="E6966"/>
    </row>
    <row r="6967" spans="1:5" s="27" customFormat="1" ht="15">
      <c r="A6967" s="28"/>
      <c r="D6967"/>
      <c r="E6967"/>
    </row>
    <row r="6968" spans="1:5" s="27" customFormat="1" ht="15">
      <c r="A6968" s="28"/>
      <c r="D6968"/>
      <c r="E6968"/>
    </row>
    <row r="6969" spans="1:5" s="27" customFormat="1" ht="15">
      <c r="A6969" s="28"/>
      <c r="D6969"/>
      <c r="E6969"/>
    </row>
    <row r="6970" spans="1:5" s="27" customFormat="1" ht="15">
      <c r="A6970" s="28"/>
      <c r="D6970"/>
      <c r="E6970"/>
    </row>
    <row r="6971" spans="1:5" s="27" customFormat="1" ht="15">
      <c r="A6971" s="28"/>
      <c r="D6971"/>
      <c r="E6971"/>
    </row>
    <row r="6972" spans="1:5" s="27" customFormat="1" ht="15">
      <c r="A6972" s="28"/>
      <c r="D6972"/>
      <c r="E6972"/>
    </row>
    <row r="6973" spans="1:5" s="27" customFormat="1" ht="15">
      <c r="A6973" s="28"/>
      <c r="D6973"/>
      <c r="E6973"/>
    </row>
    <row r="6974" spans="1:5" s="27" customFormat="1" ht="15">
      <c r="A6974" s="28"/>
      <c r="D6974"/>
      <c r="E6974"/>
    </row>
    <row r="6975" spans="1:5" s="27" customFormat="1" ht="15">
      <c r="A6975" s="28"/>
      <c r="D6975"/>
      <c r="E6975"/>
    </row>
    <row r="6976" spans="1:5" s="27" customFormat="1" ht="15">
      <c r="A6976" s="28"/>
      <c r="D6976"/>
      <c r="E6976"/>
    </row>
    <row r="6977" spans="1:5" s="27" customFormat="1" ht="15">
      <c r="A6977" s="28"/>
      <c r="D6977"/>
      <c r="E6977"/>
    </row>
    <row r="6978" spans="1:5" s="27" customFormat="1" ht="15">
      <c r="A6978" s="28"/>
      <c r="D6978"/>
      <c r="E6978"/>
    </row>
    <row r="6979" spans="1:5" s="27" customFormat="1" ht="15">
      <c r="A6979" s="28"/>
      <c r="D6979"/>
      <c r="E6979"/>
    </row>
    <row r="6980" spans="1:5" s="27" customFormat="1" ht="15">
      <c r="A6980" s="28"/>
      <c r="D6980"/>
      <c r="E6980"/>
    </row>
    <row r="6981" spans="1:5" s="27" customFormat="1" ht="15">
      <c r="A6981" s="28"/>
      <c r="D6981"/>
      <c r="E6981"/>
    </row>
    <row r="6982" spans="1:5" s="27" customFormat="1" ht="15">
      <c r="A6982" s="28"/>
      <c r="D6982"/>
      <c r="E6982"/>
    </row>
    <row r="6983" spans="1:5" s="27" customFormat="1" ht="15">
      <c r="A6983" s="28"/>
      <c r="D6983"/>
      <c r="E6983"/>
    </row>
    <row r="6984" spans="1:5" s="27" customFormat="1" ht="15">
      <c r="A6984" s="28"/>
      <c r="D6984"/>
      <c r="E6984"/>
    </row>
    <row r="6985" spans="1:5" s="27" customFormat="1" ht="15">
      <c r="A6985" s="28"/>
      <c r="D6985"/>
      <c r="E6985"/>
    </row>
    <row r="6986" spans="1:5" s="27" customFormat="1" ht="15">
      <c r="A6986" s="28"/>
      <c r="D6986"/>
      <c r="E6986"/>
    </row>
    <row r="6987" spans="1:5" s="27" customFormat="1" ht="15">
      <c r="A6987" s="28"/>
      <c r="D6987"/>
      <c r="E6987"/>
    </row>
    <row r="6988" spans="1:5" s="27" customFormat="1" ht="15">
      <c r="A6988" s="28"/>
      <c r="D6988"/>
      <c r="E6988"/>
    </row>
    <row r="6989" spans="1:5" s="27" customFormat="1" ht="15">
      <c r="A6989" s="28"/>
      <c r="D6989"/>
      <c r="E6989"/>
    </row>
    <row r="6990" spans="1:5" s="27" customFormat="1" ht="15">
      <c r="A6990" s="28"/>
      <c r="D6990"/>
      <c r="E6990"/>
    </row>
    <row r="6991" spans="1:5" s="27" customFormat="1" ht="15">
      <c r="A6991" s="28"/>
      <c r="D6991"/>
      <c r="E6991"/>
    </row>
    <row r="6992" spans="1:5" s="27" customFormat="1" ht="15">
      <c r="A6992" s="28"/>
      <c r="D6992"/>
      <c r="E6992"/>
    </row>
    <row r="6993" spans="1:5" s="27" customFormat="1" ht="15">
      <c r="A6993" s="28"/>
      <c r="D6993"/>
      <c r="E6993"/>
    </row>
    <row r="6994" spans="1:5" s="27" customFormat="1" ht="15">
      <c r="A6994" s="28"/>
      <c r="D6994"/>
      <c r="E6994"/>
    </row>
    <row r="6995" spans="1:5" s="27" customFormat="1" ht="15">
      <c r="A6995" s="28"/>
      <c r="D6995"/>
      <c r="E6995"/>
    </row>
    <row r="6996" spans="1:5" s="27" customFormat="1" ht="15">
      <c r="A6996" s="28"/>
      <c r="D6996"/>
      <c r="E6996"/>
    </row>
    <row r="6997" spans="1:5" s="27" customFormat="1" ht="15">
      <c r="A6997" s="28"/>
      <c r="D6997"/>
      <c r="E6997"/>
    </row>
    <row r="6998" spans="1:5" s="27" customFormat="1" ht="15">
      <c r="A6998" s="28"/>
      <c r="D6998"/>
      <c r="E6998"/>
    </row>
    <row r="6999" spans="1:5" s="27" customFormat="1" ht="15">
      <c r="A6999" s="28"/>
      <c r="D6999"/>
      <c r="E6999"/>
    </row>
    <row r="7000" spans="1:5" s="27" customFormat="1" ht="15">
      <c r="A7000" s="28"/>
      <c r="D7000"/>
      <c r="E7000"/>
    </row>
    <row r="7001" spans="1:5" s="27" customFormat="1" ht="15">
      <c r="A7001" s="28"/>
      <c r="D7001"/>
      <c r="E7001"/>
    </row>
    <row r="7002" spans="1:5" s="27" customFormat="1" ht="15">
      <c r="A7002" s="28"/>
      <c r="D7002"/>
      <c r="E7002"/>
    </row>
    <row r="7003" spans="1:5" s="27" customFormat="1" ht="15">
      <c r="A7003" s="28"/>
      <c r="D7003"/>
      <c r="E7003"/>
    </row>
    <row r="7004" spans="1:5" s="27" customFormat="1" ht="15">
      <c r="A7004" s="28"/>
      <c r="D7004"/>
      <c r="E7004"/>
    </row>
    <row r="7005" spans="1:5" s="27" customFormat="1" ht="15">
      <c r="A7005" s="28"/>
      <c r="D7005"/>
      <c r="E7005"/>
    </row>
    <row r="7006" spans="1:5" s="27" customFormat="1" ht="15">
      <c r="A7006" s="28"/>
      <c r="D7006"/>
      <c r="E7006"/>
    </row>
    <row r="7007" spans="1:5" s="27" customFormat="1" ht="15">
      <c r="A7007" s="28"/>
      <c r="D7007"/>
      <c r="E7007"/>
    </row>
    <row r="7008" spans="1:5" s="27" customFormat="1" ht="15">
      <c r="A7008" s="28"/>
      <c r="D7008"/>
      <c r="E7008"/>
    </row>
    <row r="7009" spans="1:5" s="27" customFormat="1" ht="15">
      <c r="A7009" s="28"/>
      <c r="D7009"/>
      <c r="E7009"/>
    </row>
    <row r="7010" spans="1:5" s="27" customFormat="1" ht="15">
      <c r="A7010" s="28"/>
      <c r="D7010"/>
      <c r="E7010"/>
    </row>
    <row r="7011" spans="1:5" s="27" customFormat="1" ht="15">
      <c r="A7011" s="28"/>
      <c r="D7011"/>
      <c r="E7011"/>
    </row>
    <row r="7012" spans="1:5" s="27" customFormat="1" ht="15">
      <c r="A7012" s="28"/>
      <c r="D7012"/>
      <c r="E7012"/>
    </row>
    <row r="7013" spans="1:5" s="27" customFormat="1" ht="15">
      <c r="A7013" s="28"/>
      <c r="D7013"/>
      <c r="E7013"/>
    </row>
    <row r="7014" spans="1:5" s="27" customFormat="1" ht="15">
      <c r="A7014" s="28"/>
      <c r="D7014"/>
      <c r="E7014"/>
    </row>
    <row r="7015" spans="1:5" s="27" customFormat="1" ht="15">
      <c r="A7015" s="28"/>
      <c r="D7015"/>
      <c r="E7015"/>
    </row>
    <row r="7016" spans="1:5" s="27" customFormat="1" ht="15">
      <c r="A7016" s="28"/>
      <c r="D7016"/>
      <c r="E7016"/>
    </row>
    <row r="7017" spans="1:5" s="27" customFormat="1" ht="15">
      <c r="A7017" s="28"/>
      <c r="D7017"/>
      <c r="E7017"/>
    </row>
    <row r="7018" spans="1:5" s="27" customFormat="1" ht="15">
      <c r="A7018" s="28"/>
      <c r="D7018"/>
      <c r="E7018"/>
    </row>
    <row r="7019" spans="1:5" s="27" customFormat="1" ht="15">
      <c r="A7019" s="28"/>
      <c r="D7019"/>
      <c r="E7019"/>
    </row>
    <row r="7020" spans="1:5" s="27" customFormat="1" ht="15">
      <c r="A7020" s="28"/>
      <c r="D7020"/>
      <c r="E7020"/>
    </row>
    <row r="7021" spans="1:5" s="27" customFormat="1" ht="15">
      <c r="A7021" s="28"/>
      <c r="D7021"/>
      <c r="E7021"/>
    </row>
    <row r="7022" spans="1:5" s="27" customFormat="1" ht="15">
      <c r="A7022" s="28"/>
      <c r="D7022"/>
      <c r="E7022"/>
    </row>
    <row r="7023" spans="1:5" s="27" customFormat="1" ht="15">
      <c r="A7023" s="28"/>
      <c r="D7023"/>
      <c r="E7023"/>
    </row>
    <row r="7024" spans="1:5" s="27" customFormat="1" ht="15">
      <c r="A7024" s="28"/>
      <c r="D7024"/>
      <c r="E7024"/>
    </row>
    <row r="7025" spans="1:5" s="27" customFormat="1" ht="15">
      <c r="A7025" s="28"/>
      <c r="D7025"/>
      <c r="E7025"/>
    </row>
    <row r="7026" spans="1:5" s="27" customFormat="1" ht="15">
      <c r="A7026" s="28"/>
      <c r="D7026"/>
      <c r="E7026"/>
    </row>
    <row r="7027" spans="1:5" s="27" customFormat="1" ht="15">
      <c r="A7027" s="28"/>
      <c r="D7027"/>
      <c r="E7027"/>
    </row>
    <row r="7028" spans="1:5" s="27" customFormat="1" ht="15">
      <c r="A7028" s="28"/>
      <c r="D7028"/>
      <c r="E7028"/>
    </row>
    <row r="7029" spans="1:5" s="27" customFormat="1" ht="15">
      <c r="A7029" s="28"/>
      <c r="D7029"/>
      <c r="E7029"/>
    </row>
    <row r="7030" spans="1:5" s="27" customFormat="1" ht="15">
      <c r="A7030" s="28"/>
      <c r="D7030"/>
      <c r="E7030"/>
    </row>
    <row r="7031" spans="1:5" s="27" customFormat="1" ht="15">
      <c r="A7031" s="28"/>
      <c r="D7031"/>
      <c r="E7031"/>
    </row>
    <row r="7032" spans="1:5" s="27" customFormat="1" ht="15">
      <c r="A7032" s="28"/>
      <c r="D7032"/>
      <c r="E7032"/>
    </row>
    <row r="7033" spans="1:5" s="27" customFormat="1" ht="15">
      <c r="A7033" s="28"/>
      <c r="D7033"/>
      <c r="E7033"/>
    </row>
    <row r="7034" spans="1:5" s="27" customFormat="1" ht="15">
      <c r="A7034" s="28"/>
      <c r="D7034"/>
      <c r="E7034"/>
    </row>
    <row r="7035" spans="1:5" s="27" customFormat="1" ht="15">
      <c r="A7035" s="28"/>
      <c r="D7035"/>
      <c r="E7035"/>
    </row>
    <row r="7036" spans="1:5" s="27" customFormat="1" ht="15">
      <c r="A7036" s="28"/>
      <c r="D7036"/>
      <c r="E7036"/>
    </row>
    <row r="7037" spans="1:5" s="27" customFormat="1" ht="15">
      <c r="A7037" s="28"/>
      <c r="D7037"/>
      <c r="E7037"/>
    </row>
    <row r="7038" spans="1:5" s="27" customFormat="1" ht="15">
      <c r="A7038" s="28"/>
      <c r="D7038"/>
      <c r="E7038"/>
    </row>
    <row r="7039" spans="1:5" s="27" customFormat="1" ht="15">
      <c r="A7039" s="28"/>
      <c r="D7039"/>
      <c r="E7039"/>
    </row>
    <row r="7040" spans="1:5" s="27" customFormat="1" ht="15">
      <c r="A7040" s="28"/>
      <c r="D7040"/>
      <c r="E7040"/>
    </row>
    <row r="7041" spans="1:5" s="27" customFormat="1" ht="15">
      <c r="A7041" s="28"/>
      <c r="D7041"/>
      <c r="E7041"/>
    </row>
    <row r="7042" spans="1:5" s="27" customFormat="1" ht="15">
      <c r="A7042" s="28"/>
      <c r="D7042"/>
      <c r="E7042"/>
    </row>
    <row r="7043" spans="1:5" s="27" customFormat="1" ht="15">
      <c r="A7043" s="28"/>
      <c r="D7043"/>
      <c r="E7043"/>
    </row>
    <row r="7044" spans="1:5" s="27" customFormat="1" ht="15">
      <c r="A7044" s="28"/>
      <c r="D7044"/>
      <c r="E7044"/>
    </row>
    <row r="7045" spans="1:5" s="27" customFormat="1" ht="15">
      <c r="A7045" s="28"/>
      <c r="D7045"/>
      <c r="E7045"/>
    </row>
    <row r="7046" spans="1:5" s="27" customFormat="1" ht="15">
      <c r="A7046" s="28"/>
      <c r="D7046"/>
      <c r="E7046"/>
    </row>
    <row r="7047" spans="1:5" s="27" customFormat="1" ht="15">
      <c r="A7047" s="28"/>
      <c r="D7047"/>
      <c r="E7047"/>
    </row>
    <row r="7048" spans="1:5" s="27" customFormat="1" ht="15">
      <c r="A7048" s="28"/>
      <c r="D7048"/>
      <c r="E7048"/>
    </row>
    <row r="7049" spans="1:5" s="27" customFormat="1" ht="15">
      <c r="A7049" s="28"/>
      <c r="D7049"/>
      <c r="E7049"/>
    </row>
    <row r="7050" spans="1:5" s="27" customFormat="1" ht="15">
      <c r="A7050" s="28"/>
      <c r="D7050"/>
      <c r="E7050"/>
    </row>
    <row r="7051" spans="1:5" s="27" customFormat="1" ht="15">
      <c r="A7051" s="28"/>
      <c r="D7051"/>
      <c r="E7051"/>
    </row>
    <row r="7052" spans="1:5" s="27" customFormat="1" ht="15">
      <c r="A7052" s="28"/>
      <c r="D7052"/>
      <c r="E7052"/>
    </row>
    <row r="7053" spans="1:5" s="27" customFormat="1" ht="15">
      <c r="A7053" s="28"/>
      <c r="D7053"/>
      <c r="E7053"/>
    </row>
    <row r="7054" spans="1:5" s="27" customFormat="1" ht="15">
      <c r="A7054" s="28"/>
      <c r="D7054"/>
      <c r="E7054"/>
    </row>
    <row r="7055" spans="1:5" s="27" customFormat="1" ht="15">
      <c r="A7055" s="28"/>
      <c r="D7055"/>
      <c r="E7055"/>
    </row>
    <row r="7056" spans="1:5" s="27" customFormat="1" ht="15">
      <c r="A7056" s="28"/>
      <c r="D7056"/>
      <c r="E7056"/>
    </row>
    <row r="7057" spans="1:5" s="27" customFormat="1" ht="15">
      <c r="A7057" s="28"/>
      <c r="D7057"/>
      <c r="E7057"/>
    </row>
    <row r="7058" spans="1:5" s="27" customFormat="1" ht="15">
      <c r="A7058" s="28"/>
      <c r="D7058"/>
      <c r="E7058"/>
    </row>
    <row r="7059" spans="1:5" s="27" customFormat="1" ht="15">
      <c r="A7059" s="28"/>
      <c r="D7059"/>
      <c r="E7059"/>
    </row>
    <row r="7060" spans="1:5" s="27" customFormat="1" ht="15">
      <c r="A7060" s="28"/>
      <c r="D7060"/>
      <c r="E7060"/>
    </row>
    <row r="7061" spans="1:5" s="27" customFormat="1" ht="15">
      <c r="A7061" s="28"/>
      <c r="D7061"/>
      <c r="E7061"/>
    </row>
    <row r="7062" spans="1:5" s="27" customFormat="1" ht="15">
      <c r="A7062" s="28"/>
      <c r="D7062"/>
      <c r="E7062"/>
    </row>
    <row r="7063" spans="1:5" s="27" customFormat="1" ht="15">
      <c r="A7063" s="28"/>
      <c r="D7063"/>
      <c r="E7063"/>
    </row>
    <row r="7064" spans="1:5" s="27" customFormat="1" ht="15">
      <c r="A7064" s="28"/>
      <c r="D7064"/>
      <c r="E7064"/>
    </row>
    <row r="7065" spans="1:5" s="27" customFormat="1" ht="15">
      <c r="A7065" s="28"/>
      <c r="D7065"/>
      <c r="E7065"/>
    </row>
    <row r="7066" spans="1:5" s="27" customFormat="1" ht="15">
      <c r="A7066" s="28"/>
      <c r="D7066"/>
      <c r="E7066"/>
    </row>
    <row r="7067" spans="1:5" s="27" customFormat="1" ht="15">
      <c r="A7067" s="28"/>
      <c r="D7067"/>
      <c r="E7067"/>
    </row>
    <row r="7068" spans="1:5" s="27" customFormat="1" ht="15">
      <c r="A7068" s="28"/>
      <c r="D7068"/>
      <c r="E7068"/>
    </row>
    <row r="7069" spans="1:5" s="27" customFormat="1" ht="15">
      <c r="A7069" s="28"/>
      <c r="D7069"/>
      <c r="E7069"/>
    </row>
    <row r="7070" spans="1:5" s="27" customFormat="1" ht="15">
      <c r="A7070" s="28"/>
      <c r="D7070"/>
      <c r="E7070"/>
    </row>
    <row r="7071" spans="1:5" s="27" customFormat="1" ht="15">
      <c r="A7071" s="28"/>
      <c r="D7071"/>
      <c r="E7071"/>
    </row>
    <row r="7072" spans="1:5" s="27" customFormat="1" ht="15">
      <c r="A7072" s="28"/>
      <c r="D7072"/>
      <c r="E7072"/>
    </row>
    <row r="7073" spans="1:5" s="27" customFormat="1" ht="15">
      <c r="A7073" s="28"/>
      <c r="D7073"/>
      <c r="E7073"/>
    </row>
    <row r="7074" spans="1:5" s="27" customFormat="1" ht="15">
      <c r="A7074" s="28"/>
      <c r="D7074"/>
      <c r="E7074"/>
    </row>
    <row r="7075" spans="1:5" s="27" customFormat="1" ht="15">
      <c r="A7075" s="28"/>
      <c r="D7075"/>
      <c r="E7075"/>
    </row>
    <row r="7076" spans="1:5" s="27" customFormat="1" ht="15">
      <c r="A7076" s="28"/>
      <c r="D7076"/>
      <c r="E7076"/>
    </row>
    <row r="7077" spans="1:5" s="27" customFormat="1" ht="15">
      <c r="A7077" s="28"/>
      <c r="D7077"/>
      <c r="E7077"/>
    </row>
    <row r="7078" spans="1:5" s="27" customFormat="1" ht="15">
      <c r="A7078" s="28"/>
      <c r="D7078"/>
      <c r="E7078"/>
    </row>
    <row r="7079" spans="1:5" s="27" customFormat="1" ht="15">
      <c r="A7079" s="28"/>
      <c r="D7079"/>
      <c r="E7079"/>
    </row>
    <row r="7080" spans="1:5" s="27" customFormat="1" ht="15">
      <c r="A7080" s="28"/>
      <c r="D7080"/>
      <c r="E7080"/>
    </row>
    <row r="7081" spans="1:5" s="27" customFormat="1" ht="15">
      <c r="A7081" s="28"/>
      <c r="D7081"/>
      <c r="E7081"/>
    </row>
    <row r="7082" spans="1:5" s="27" customFormat="1" ht="15">
      <c r="A7082" s="28"/>
      <c r="D7082"/>
      <c r="E7082"/>
    </row>
    <row r="7083" spans="1:5" s="27" customFormat="1" ht="15">
      <c r="A7083" s="28"/>
      <c r="D7083"/>
      <c r="E7083"/>
    </row>
    <row r="7084" spans="1:5" s="27" customFormat="1" ht="15">
      <c r="A7084" s="28"/>
      <c r="D7084"/>
      <c r="E7084"/>
    </row>
    <row r="7085" spans="1:5" s="27" customFormat="1" ht="15">
      <c r="A7085" s="28"/>
      <c r="D7085"/>
      <c r="E7085"/>
    </row>
    <row r="7086" spans="1:5" s="27" customFormat="1" ht="15">
      <c r="A7086" s="28"/>
      <c r="D7086"/>
      <c r="E7086"/>
    </row>
    <row r="7087" spans="1:5" s="27" customFormat="1" ht="15">
      <c r="A7087" s="28"/>
      <c r="D7087"/>
      <c r="E7087"/>
    </row>
    <row r="7088" spans="1:5" s="27" customFormat="1" ht="15">
      <c r="A7088" s="28"/>
      <c r="D7088"/>
      <c r="E7088"/>
    </row>
    <row r="7089" spans="1:5" s="27" customFormat="1" ht="15">
      <c r="A7089" s="28"/>
      <c r="D7089"/>
      <c r="E7089"/>
    </row>
    <row r="7090" spans="1:5" s="27" customFormat="1" ht="15">
      <c r="A7090" s="28"/>
      <c r="D7090"/>
      <c r="E7090"/>
    </row>
    <row r="7091" spans="1:5" s="27" customFormat="1" ht="15">
      <c r="A7091" s="28"/>
      <c r="D7091"/>
      <c r="E7091"/>
    </row>
    <row r="7092" spans="1:5" s="27" customFormat="1" ht="15">
      <c r="A7092" s="28"/>
      <c r="D7092"/>
      <c r="E7092"/>
    </row>
    <row r="7093" spans="1:5" s="27" customFormat="1" ht="15">
      <c r="A7093" s="28"/>
      <c r="D7093"/>
      <c r="E7093"/>
    </row>
    <row r="7094" spans="1:5" s="27" customFormat="1" ht="15">
      <c r="A7094" s="28"/>
      <c r="D7094"/>
      <c r="E7094"/>
    </row>
    <row r="7095" spans="1:5" s="27" customFormat="1" ht="15">
      <c r="A7095" s="28"/>
      <c r="D7095"/>
      <c r="E7095"/>
    </row>
    <row r="7096" spans="1:5" s="27" customFormat="1" ht="15">
      <c r="A7096" s="28"/>
      <c r="D7096"/>
      <c r="E7096"/>
    </row>
    <row r="7097" spans="1:5" s="27" customFormat="1" ht="15">
      <c r="A7097" s="28"/>
      <c r="D7097"/>
      <c r="E7097"/>
    </row>
    <row r="7098" spans="1:5" s="27" customFormat="1" ht="15">
      <c r="A7098" s="28"/>
      <c r="D7098"/>
      <c r="E7098"/>
    </row>
    <row r="7099" spans="1:5" s="27" customFormat="1" ht="15">
      <c r="A7099" s="28"/>
      <c r="D7099"/>
      <c r="E7099"/>
    </row>
    <row r="7100" spans="1:5" s="27" customFormat="1" ht="15">
      <c r="A7100" s="28"/>
      <c r="D7100"/>
      <c r="E7100"/>
    </row>
    <row r="7101" spans="1:5" s="27" customFormat="1" ht="15">
      <c r="A7101" s="28"/>
      <c r="D7101"/>
      <c r="E7101"/>
    </row>
    <row r="7102" spans="1:5" s="27" customFormat="1" ht="15">
      <c r="A7102" s="28"/>
      <c r="D7102"/>
      <c r="E7102"/>
    </row>
    <row r="7103" spans="1:5" s="27" customFormat="1" ht="15">
      <c r="A7103" s="28"/>
      <c r="D7103"/>
      <c r="E7103"/>
    </row>
    <row r="7104" spans="1:5" s="27" customFormat="1" ht="15">
      <c r="A7104" s="28"/>
      <c r="D7104"/>
      <c r="E7104"/>
    </row>
    <row r="7105" spans="1:5" s="27" customFormat="1" ht="15">
      <c r="A7105" s="28"/>
      <c r="D7105"/>
      <c r="E7105"/>
    </row>
    <row r="7106" spans="1:5" s="27" customFormat="1" ht="15">
      <c r="A7106" s="28"/>
      <c r="D7106"/>
      <c r="E7106"/>
    </row>
    <row r="7107" spans="1:5" s="27" customFormat="1" ht="15">
      <c r="A7107" s="28"/>
      <c r="D7107"/>
      <c r="E7107"/>
    </row>
    <row r="7108" spans="1:5" s="27" customFormat="1" ht="15">
      <c r="A7108" s="28"/>
      <c r="D7108"/>
      <c r="E7108"/>
    </row>
    <row r="7109" spans="1:5" s="27" customFormat="1" ht="15">
      <c r="A7109" s="28"/>
      <c r="D7109"/>
      <c r="E7109"/>
    </row>
    <row r="7110" spans="1:5" s="27" customFormat="1" ht="15">
      <c r="A7110" s="28"/>
      <c r="D7110"/>
      <c r="E7110"/>
    </row>
    <row r="7111" spans="1:5" s="27" customFormat="1" ht="15">
      <c r="A7111" s="28"/>
      <c r="D7111"/>
      <c r="E7111"/>
    </row>
    <row r="7112" spans="1:5" s="27" customFormat="1" ht="15">
      <c r="A7112" s="28"/>
      <c r="D7112"/>
      <c r="E7112"/>
    </row>
    <row r="7113" spans="1:5" s="27" customFormat="1" ht="15">
      <c r="A7113" s="28"/>
      <c r="D7113"/>
      <c r="E7113"/>
    </row>
    <row r="7114" spans="1:5" s="27" customFormat="1" ht="15">
      <c r="A7114" s="28"/>
      <c r="D7114"/>
      <c r="E7114"/>
    </row>
    <row r="7115" spans="1:5" s="27" customFormat="1" ht="15">
      <c r="A7115" s="28"/>
      <c r="D7115"/>
      <c r="E7115"/>
    </row>
    <row r="7116" spans="1:5" s="27" customFormat="1" ht="15">
      <c r="A7116" s="28"/>
      <c r="D7116"/>
      <c r="E7116"/>
    </row>
    <row r="7117" spans="1:5" s="27" customFormat="1" ht="15">
      <c r="A7117" s="28"/>
      <c r="D7117"/>
      <c r="E7117"/>
    </row>
    <row r="7118" spans="1:5" s="27" customFormat="1" ht="15">
      <c r="A7118" s="28"/>
      <c r="D7118"/>
      <c r="E7118"/>
    </row>
    <row r="7119" spans="1:5" s="27" customFormat="1" ht="15">
      <c r="A7119" s="28"/>
      <c r="D7119"/>
      <c r="E7119"/>
    </row>
    <row r="7120" spans="1:5" s="27" customFormat="1" ht="15">
      <c r="A7120" s="28"/>
      <c r="D7120"/>
      <c r="E7120"/>
    </row>
    <row r="7121" spans="1:5" s="27" customFormat="1" ht="15">
      <c r="A7121" s="28"/>
      <c r="D7121"/>
      <c r="E7121"/>
    </row>
    <row r="7122" spans="1:5" s="27" customFormat="1" ht="15">
      <c r="A7122" s="28"/>
      <c r="D7122"/>
      <c r="E7122"/>
    </row>
    <row r="7123" spans="1:5" s="27" customFormat="1" ht="15">
      <c r="A7123" s="28"/>
      <c r="D7123"/>
      <c r="E7123"/>
    </row>
    <row r="7124" spans="1:5" s="27" customFormat="1" ht="15">
      <c r="A7124" s="28"/>
      <c r="D7124"/>
      <c r="E7124"/>
    </row>
    <row r="7125" spans="1:5" s="27" customFormat="1" ht="15">
      <c r="A7125" s="28"/>
      <c r="D7125"/>
      <c r="E7125"/>
    </row>
    <row r="7126" spans="1:5" s="27" customFormat="1" ht="15">
      <c r="A7126" s="28"/>
      <c r="D7126"/>
      <c r="E7126"/>
    </row>
    <row r="7127" spans="1:5" s="27" customFormat="1" ht="15">
      <c r="A7127" s="28"/>
      <c r="D7127"/>
      <c r="E7127"/>
    </row>
    <row r="7128" spans="1:5" s="27" customFormat="1" ht="15">
      <c r="A7128" s="28"/>
      <c r="D7128"/>
      <c r="E7128"/>
    </row>
    <row r="7129" spans="1:5" s="27" customFormat="1" ht="15">
      <c r="A7129" s="28"/>
      <c r="D7129"/>
      <c r="E7129"/>
    </row>
    <row r="7130" spans="1:5" s="27" customFormat="1" ht="15">
      <c r="A7130" s="28"/>
      <c r="D7130"/>
      <c r="E7130"/>
    </row>
    <row r="7131" spans="1:5" s="27" customFormat="1" ht="15">
      <c r="A7131" s="28"/>
      <c r="D7131"/>
      <c r="E7131"/>
    </row>
    <row r="7132" spans="1:5" s="27" customFormat="1" ht="15">
      <c r="A7132" s="28"/>
      <c r="D7132"/>
      <c r="E7132"/>
    </row>
    <row r="7133" spans="1:5" s="27" customFormat="1" ht="15">
      <c r="A7133" s="28"/>
      <c r="D7133"/>
      <c r="E7133"/>
    </row>
    <row r="7134" spans="1:5" s="27" customFormat="1" ht="15">
      <c r="A7134" s="28"/>
      <c r="D7134"/>
      <c r="E7134"/>
    </row>
    <row r="7135" spans="1:5" s="27" customFormat="1" ht="15">
      <c r="A7135" s="28"/>
      <c r="D7135"/>
      <c r="E7135"/>
    </row>
    <row r="7136" spans="1:5" s="27" customFormat="1" ht="15">
      <c r="A7136" s="28"/>
      <c r="D7136"/>
      <c r="E7136"/>
    </row>
    <row r="7137" spans="1:5" s="27" customFormat="1" ht="15">
      <c r="A7137" s="28"/>
      <c r="D7137"/>
      <c r="E7137"/>
    </row>
    <row r="7138" spans="1:5" s="27" customFormat="1" ht="15">
      <c r="A7138" s="28"/>
      <c r="D7138"/>
      <c r="E7138"/>
    </row>
    <row r="7139" spans="1:5" s="27" customFormat="1" ht="15">
      <c r="A7139" s="28"/>
      <c r="D7139"/>
      <c r="E7139"/>
    </row>
    <row r="7140" spans="1:5" s="27" customFormat="1" ht="15">
      <c r="A7140" s="28"/>
      <c r="D7140"/>
      <c r="E7140"/>
    </row>
    <row r="7141" spans="1:5" s="27" customFormat="1" ht="15">
      <c r="A7141" s="28"/>
      <c r="D7141"/>
      <c r="E7141"/>
    </row>
    <row r="7142" spans="1:5" s="27" customFormat="1" ht="15">
      <c r="A7142" s="28"/>
      <c r="D7142"/>
      <c r="E7142"/>
    </row>
    <row r="7143" spans="1:5" s="27" customFormat="1" ht="15">
      <c r="A7143" s="28"/>
      <c r="D7143"/>
      <c r="E7143"/>
    </row>
    <row r="7144" spans="1:5" s="27" customFormat="1" ht="15">
      <c r="A7144" s="28"/>
      <c r="D7144"/>
      <c r="E7144"/>
    </row>
    <row r="7145" spans="1:5" s="27" customFormat="1" ht="15">
      <c r="A7145" s="28"/>
      <c r="D7145"/>
      <c r="E7145"/>
    </row>
    <row r="7146" spans="1:5" s="27" customFormat="1" ht="15">
      <c r="A7146" s="28"/>
      <c r="D7146"/>
      <c r="E7146"/>
    </row>
    <row r="7147" spans="1:5" s="27" customFormat="1" ht="15">
      <c r="A7147" s="28"/>
      <c r="D7147"/>
      <c r="E7147"/>
    </row>
    <row r="7148" spans="1:5" s="27" customFormat="1" ht="15">
      <c r="A7148" s="28"/>
      <c r="D7148"/>
      <c r="E7148"/>
    </row>
    <row r="7149" spans="1:5" s="27" customFormat="1" ht="15">
      <c r="A7149" s="28"/>
      <c r="D7149"/>
      <c r="E7149"/>
    </row>
    <row r="7150" spans="1:5" s="27" customFormat="1" ht="15">
      <c r="A7150" s="28"/>
      <c r="D7150"/>
      <c r="E7150"/>
    </row>
    <row r="7151" spans="1:5" s="27" customFormat="1" ht="15">
      <c r="A7151" s="28"/>
      <c r="D7151"/>
      <c r="E7151"/>
    </row>
    <row r="7152" spans="1:5" s="27" customFormat="1" ht="15">
      <c r="A7152" s="28"/>
      <c r="D7152"/>
      <c r="E7152"/>
    </row>
    <row r="7153" spans="1:5" s="27" customFormat="1" ht="15">
      <c r="A7153" s="28"/>
      <c r="D7153"/>
      <c r="E7153"/>
    </row>
    <row r="7154" spans="1:5" s="27" customFormat="1" ht="15">
      <c r="A7154" s="28"/>
      <c r="D7154"/>
      <c r="E7154"/>
    </row>
    <row r="7155" spans="1:5" s="27" customFormat="1" ht="15">
      <c r="A7155" s="28"/>
      <c r="D7155"/>
      <c r="E7155"/>
    </row>
    <row r="7156" spans="1:5" s="27" customFormat="1" ht="15">
      <c r="A7156" s="28"/>
      <c r="D7156"/>
      <c r="E7156"/>
    </row>
    <row r="7157" spans="1:5" s="27" customFormat="1" ht="15">
      <c r="A7157" s="28"/>
      <c r="D7157"/>
      <c r="E7157"/>
    </row>
    <row r="7158" spans="1:5" s="27" customFormat="1" ht="15">
      <c r="A7158" s="28"/>
      <c r="D7158"/>
      <c r="E7158"/>
    </row>
    <row r="7159" spans="1:5" s="27" customFormat="1" ht="15">
      <c r="A7159" s="28"/>
      <c r="D7159"/>
      <c r="E7159"/>
    </row>
    <row r="7160" spans="1:5" s="27" customFormat="1" ht="15">
      <c r="A7160" s="28"/>
      <c r="D7160"/>
      <c r="E7160"/>
    </row>
    <row r="7161" spans="1:5" s="27" customFormat="1" ht="15">
      <c r="A7161" s="28"/>
      <c r="D7161"/>
      <c r="E7161"/>
    </row>
    <row r="7162" spans="1:5" s="27" customFormat="1" ht="15">
      <c r="A7162" s="28"/>
      <c r="D7162"/>
      <c r="E7162"/>
    </row>
    <row r="7163" spans="1:5" s="27" customFormat="1" ht="15">
      <c r="A7163" s="28"/>
      <c r="D7163"/>
      <c r="E7163"/>
    </row>
    <row r="7164" spans="1:5" s="27" customFormat="1" ht="15">
      <c r="A7164" s="28"/>
      <c r="D7164"/>
      <c r="E7164"/>
    </row>
    <row r="7165" spans="1:5" s="27" customFormat="1" ht="15">
      <c r="A7165" s="28"/>
      <c r="D7165"/>
      <c r="E7165"/>
    </row>
    <row r="7166" spans="1:5" s="27" customFormat="1" ht="15">
      <c r="A7166" s="28"/>
      <c r="D7166"/>
      <c r="E7166"/>
    </row>
    <row r="7167" spans="1:5" s="27" customFormat="1" ht="15">
      <c r="A7167" s="28"/>
      <c r="D7167"/>
      <c r="E7167"/>
    </row>
    <row r="7168" spans="1:5" s="27" customFormat="1" ht="15">
      <c r="A7168" s="28"/>
      <c r="D7168"/>
      <c r="E7168"/>
    </row>
    <row r="7169" spans="1:5" s="27" customFormat="1" ht="15">
      <c r="A7169" s="28"/>
      <c r="D7169"/>
      <c r="E7169"/>
    </row>
    <row r="7170" spans="1:5" s="27" customFormat="1" ht="15">
      <c r="A7170" s="28"/>
      <c r="D7170"/>
      <c r="E7170"/>
    </row>
    <row r="7171" spans="1:5" s="27" customFormat="1" ht="15">
      <c r="A7171" s="28"/>
      <c r="D7171"/>
      <c r="E7171"/>
    </row>
    <row r="7172" spans="1:5" s="27" customFormat="1" ht="15">
      <c r="A7172" s="28"/>
      <c r="D7172"/>
      <c r="E7172"/>
    </row>
    <row r="7173" spans="1:5" s="27" customFormat="1" ht="15">
      <c r="A7173" s="28"/>
      <c r="D7173"/>
      <c r="E7173"/>
    </row>
    <row r="7174" spans="1:5" s="27" customFormat="1" ht="15">
      <c r="A7174" s="28"/>
      <c r="D7174"/>
      <c r="E7174"/>
    </row>
    <row r="7175" spans="1:5" s="27" customFormat="1" ht="15">
      <c r="A7175" s="28"/>
      <c r="D7175"/>
      <c r="E7175"/>
    </row>
    <row r="7176" spans="1:5" s="27" customFormat="1" ht="15">
      <c r="A7176" s="28"/>
      <c r="D7176"/>
      <c r="E7176"/>
    </row>
    <row r="7177" spans="1:5" s="27" customFormat="1" ht="15">
      <c r="A7177" s="28"/>
      <c r="D7177"/>
      <c r="E7177"/>
    </row>
    <row r="7178" spans="1:5" s="27" customFormat="1" ht="15">
      <c r="A7178" s="28"/>
      <c r="D7178"/>
      <c r="E7178"/>
    </row>
    <row r="7179" spans="1:5" s="27" customFormat="1" ht="15">
      <c r="A7179" s="28"/>
      <c r="D7179"/>
      <c r="E7179"/>
    </row>
    <row r="7180" spans="1:5" s="27" customFormat="1" ht="15">
      <c r="A7180" s="28"/>
      <c r="D7180"/>
      <c r="E7180"/>
    </row>
    <row r="7181" spans="1:5" s="27" customFormat="1" ht="15">
      <c r="A7181" s="28"/>
      <c r="D7181"/>
      <c r="E7181"/>
    </row>
    <row r="7182" spans="1:5" s="27" customFormat="1" ht="15">
      <c r="A7182" s="28"/>
      <c r="D7182"/>
      <c r="E7182"/>
    </row>
    <row r="7183" spans="1:5" s="27" customFormat="1" ht="15">
      <c r="A7183" s="28"/>
      <c r="D7183"/>
      <c r="E7183"/>
    </row>
    <row r="7184" spans="1:5" s="27" customFormat="1" ht="15">
      <c r="A7184" s="28"/>
      <c r="D7184"/>
      <c r="E7184"/>
    </row>
    <row r="7185" spans="1:5" s="27" customFormat="1" ht="15">
      <c r="A7185" s="28"/>
      <c r="D7185"/>
      <c r="E7185"/>
    </row>
    <row r="7186" spans="1:5" s="27" customFormat="1" ht="15">
      <c r="A7186" s="28"/>
      <c r="D7186"/>
      <c r="E7186"/>
    </row>
    <row r="7187" spans="1:5" s="27" customFormat="1" ht="15">
      <c r="A7187" s="28"/>
      <c r="D7187"/>
      <c r="E7187"/>
    </row>
    <row r="7188" spans="1:5" s="27" customFormat="1" ht="15">
      <c r="A7188" s="28"/>
      <c r="D7188"/>
      <c r="E7188"/>
    </row>
    <row r="7189" spans="1:5" s="27" customFormat="1" ht="15">
      <c r="A7189" s="28"/>
      <c r="D7189"/>
      <c r="E7189"/>
    </row>
    <row r="7190" spans="1:5" s="27" customFormat="1" ht="15">
      <c r="A7190" s="28"/>
      <c r="D7190"/>
      <c r="E7190"/>
    </row>
    <row r="7191" spans="1:5" s="27" customFormat="1" ht="15">
      <c r="A7191" s="28"/>
      <c r="D7191"/>
      <c r="E7191"/>
    </row>
    <row r="7192" spans="1:5" s="27" customFormat="1" ht="15">
      <c r="A7192" s="28"/>
      <c r="D7192"/>
      <c r="E7192"/>
    </row>
    <row r="7193" spans="1:5" s="27" customFormat="1" ht="15">
      <c r="A7193" s="28"/>
      <c r="D7193"/>
      <c r="E7193"/>
    </row>
    <row r="7194" spans="1:5" s="27" customFormat="1" ht="15">
      <c r="A7194" s="28"/>
      <c r="D7194"/>
      <c r="E7194"/>
    </row>
    <row r="7195" spans="1:5" s="27" customFormat="1" ht="15">
      <c r="A7195" s="28"/>
      <c r="D7195"/>
      <c r="E7195"/>
    </row>
    <row r="7196" spans="1:5" s="27" customFormat="1" ht="15">
      <c r="A7196" s="28"/>
      <c r="D7196"/>
      <c r="E7196"/>
    </row>
    <row r="7197" spans="1:5" s="27" customFormat="1" ht="15">
      <c r="A7197" s="28"/>
      <c r="D7197"/>
      <c r="E7197"/>
    </row>
    <row r="7198" spans="1:5" s="27" customFormat="1" ht="15">
      <c r="A7198" s="28"/>
      <c r="D7198"/>
      <c r="E7198"/>
    </row>
    <row r="7199" spans="1:5" s="27" customFormat="1" ht="15">
      <c r="A7199" s="28"/>
      <c r="D7199"/>
      <c r="E7199"/>
    </row>
    <row r="7200" spans="1:5" s="27" customFormat="1" ht="15">
      <c r="A7200" s="28"/>
      <c r="D7200"/>
      <c r="E7200"/>
    </row>
    <row r="7201" spans="1:5" s="27" customFormat="1" ht="15">
      <c r="A7201" s="28"/>
      <c r="D7201"/>
      <c r="E7201"/>
    </row>
    <row r="7202" spans="1:5" s="27" customFormat="1" ht="15">
      <c r="A7202" s="28"/>
      <c r="D7202"/>
      <c r="E7202"/>
    </row>
    <row r="7203" spans="1:5" s="27" customFormat="1" ht="15">
      <c r="A7203" s="28"/>
      <c r="D7203"/>
      <c r="E7203"/>
    </row>
    <row r="7204" spans="1:5" s="27" customFormat="1" ht="15">
      <c r="A7204" s="28"/>
      <c r="D7204"/>
      <c r="E7204"/>
    </row>
    <row r="7205" spans="1:5" s="27" customFormat="1" ht="15">
      <c r="A7205" s="28"/>
      <c r="D7205"/>
      <c r="E7205"/>
    </row>
    <row r="7206" spans="1:5" s="27" customFormat="1" ht="15">
      <c r="A7206" s="28"/>
      <c r="D7206"/>
      <c r="E7206"/>
    </row>
    <row r="7207" spans="1:5" s="27" customFormat="1" ht="15">
      <c r="A7207" s="28"/>
      <c r="D7207"/>
      <c r="E7207"/>
    </row>
    <row r="7208" spans="1:5" s="27" customFormat="1" ht="15">
      <c r="A7208" s="28"/>
      <c r="D7208"/>
      <c r="E7208"/>
    </row>
    <row r="7209" spans="1:5" s="27" customFormat="1" ht="15">
      <c r="A7209" s="28"/>
      <c r="D7209"/>
      <c r="E7209"/>
    </row>
    <row r="7210" spans="1:5" s="27" customFormat="1" ht="15">
      <c r="A7210" s="28"/>
      <c r="D7210"/>
      <c r="E7210"/>
    </row>
    <row r="7211" spans="1:5" s="27" customFormat="1" ht="15">
      <c r="A7211" s="28"/>
      <c r="D7211"/>
      <c r="E7211"/>
    </row>
    <row r="7212" spans="1:5" s="27" customFormat="1" ht="15">
      <c r="A7212" s="28"/>
      <c r="D7212"/>
      <c r="E7212"/>
    </row>
    <row r="7213" spans="1:5" s="27" customFormat="1" ht="15">
      <c r="A7213" s="28"/>
      <c r="D7213"/>
      <c r="E7213"/>
    </row>
    <row r="7214" spans="1:5" s="27" customFormat="1" ht="15">
      <c r="A7214" s="28"/>
      <c r="D7214"/>
      <c r="E7214"/>
    </row>
    <row r="7215" spans="1:5" s="27" customFormat="1" ht="15">
      <c r="A7215" s="28"/>
      <c r="D7215"/>
      <c r="E7215"/>
    </row>
    <row r="7216" spans="1:5" s="27" customFormat="1" ht="15">
      <c r="A7216" s="28"/>
      <c r="D7216"/>
      <c r="E7216"/>
    </row>
    <row r="7217" spans="1:5" s="27" customFormat="1" ht="15">
      <c r="A7217" s="28"/>
      <c r="D7217"/>
      <c r="E7217"/>
    </row>
    <row r="7218" spans="1:5" s="27" customFormat="1" ht="15">
      <c r="A7218" s="28"/>
      <c r="D7218"/>
      <c r="E7218"/>
    </row>
    <row r="7219" spans="1:5" s="27" customFormat="1" ht="15">
      <c r="A7219" s="28"/>
      <c r="D7219"/>
      <c r="E7219"/>
    </row>
    <row r="7220" spans="1:5" s="27" customFormat="1" ht="15">
      <c r="A7220" s="28"/>
      <c r="D7220"/>
      <c r="E7220"/>
    </row>
    <row r="7221" spans="1:5" s="27" customFormat="1" ht="15">
      <c r="A7221" s="28"/>
      <c r="D7221"/>
      <c r="E7221"/>
    </row>
    <row r="7222" spans="1:5" s="27" customFormat="1" ht="15">
      <c r="A7222" s="28"/>
      <c r="D7222"/>
      <c r="E7222"/>
    </row>
    <row r="7223" spans="1:5" s="27" customFormat="1" ht="15">
      <c r="A7223" s="28"/>
      <c r="D7223"/>
      <c r="E7223"/>
    </row>
    <row r="7224" spans="1:5" s="27" customFormat="1" ht="15">
      <c r="A7224" s="28"/>
      <c r="D7224"/>
      <c r="E7224"/>
    </row>
    <row r="7225" spans="1:5" s="27" customFormat="1" ht="15">
      <c r="A7225" s="28"/>
      <c r="D7225"/>
      <c r="E7225"/>
    </row>
    <row r="7226" spans="1:5" s="27" customFormat="1" ht="15">
      <c r="A7226" s="28"/>
      <c r="D7226"/>
      <c r="E7226"/>
    </row>
    <row r="7227" spans="1:5" s="27" customFormat="1" ht="15">
      <c r="A7227" s="28"/>
      <c r="D7227"/>
      <c r="E7227"/>
    </row>
    <row r="7228" spans="1:5" s="27" customFormat="1" ht="15">
      <c r="A7228" s="28"/>
      <c r="D7228"/>
      <c r="E7228"/>
    </row>
    <row r="7229" spans="1:5" s="27" customFormat="1" ht="15">
      <c r="A7229" s="28"/>
      <c r="D7229"/>
      <c r="E7229"/>
    </row>
    <row r="7230" spans="1:5" s="27" customFormat="1" ht="15">
      <c r="A7230" s="28"/>
      <c r="D7230"/>
      <c r="E7230"/>
    </row>
    <row r="7231" spans="1:5" s="27" customFormat="1" ht="15">
      <c r="A7231" s="28"/>
      <c r="D7231"/>
      <c r="E7231"/>
    </row>
    <row r="7232" spans="1:5" s="27" customFormat="1" ht="15">
      <c r="A7232" s="28"/>
      <c r="D7232"/>
      <c r="E7232"/>
    </row>
    <row r="7233" spans="1:5" s="27" customFormat="1" ht="15">
      <c r="A7233" s="28"/>
      <c r="D7233"/>
      <c r="E7233"/>
    </row>
    <row r="7234" spans="1:5" s="27" customFormat="1" ht="15">
      <c r="A7234" s="28"/>
      <c r="D7234"/>
      <c r="E7234"/>
    </row>
    <row r="7235" spans="1:5" s="27" customFormat="1" ht="15">
      <c r="A7235" s="28"/>
      <c r="D7235"/>
      <c r="E7235"/>
    </row>
    <row r="7236" spans="1:5" s="27" customFormat="1" ht="15">
      <c r="A7236" s="28"/>
      <c r="D7236"/>
      <c r="E7236"/>
    </row>
    <row r="7237" spans="1:5" s="27" customFormat="1" ht="15">
      <c r="A7237" s="28"/>
      <c r="D7237"/>
      <c r="E7237"/>
    </row>
    <row r="7238" spans="1:5" s="27" customFormat="1" ht="15">
      <c r="A7238" s="28"/>
      <c r="D7238"/>
      <c r="E7238"/>
    </row>
    <row r="7239" spans="1:5" s="27" customFormat="1" ht="15">
      <c r="A7239" s="28"/>
      <c r="D7239"/>
      <c r="E7239"/>
    </row>
    <row r="7240" spans="1:5" s="27" customFormat="1" ht="15">
      <c r="A7240" s="28"/>
      <c r="D7240"/>
      <c r="E7240"/>
    </row>
    <row r="7241" spans="1:5" s="27" customFormat="1" ht="15">
      <c r="A7241" s="28"/>
      <c r="D7241"/>
      <c r="E7241"/>
    </row>
    <row r="7242" spans="1:5" s="27" customFormat="1" ht="15">
      <c r="A7242" s="28"/>
      <c r="D7242"/>
      <c r="E7242"/>
    </row>
    <row r="7243" spans="1:5" s="27" customFormat="1" ht="15">
      <c r="A7243" s="28"/>
      <c r="D7243"/>
      <c r="E7243"/>
    </row>
    <row r="7244" spans="1:5" s="27" customFormat="1" ht="15">
      <c r="A7244" s="28"/>
      <c r="D7244"/>
      <c r="E7244"/>
    </row>
    <row r="7245" spans="1:5" s="27" customFormat="1" ht="15">
      <c r="A7245" s="28"/>
      <c r="D7245"/>
      <c r="E7245"/>
    </row>
    <row r="7246" spans="1:5" s="27" customFormat="1" ht="15">
      <c r="A7246" s="28"/>
      <c r="D7246"/>
      <c r="E7246"/>
    </row>
    <row r="7247" spans="1:5" s="27" customFormat="1" ht="15">
      <c r="A7247" s="28"/>
      <c r="D7247"/>
      <c r="E7247"/>
    </row>
    <row r="7248" spans="1:5" s="27" customFormat="1" ht="15">
      <c r="A7248" s="28"/>
      <c r="D7248"/>
      <c r="E7248"/>
    </row>
    <row r="7249" spans="1:5" s="27" customFormat="1" ht="15">
      <c r="A7249" s="28"/>
      <c r="D7249"/>
      <c r="E7249"/>
    </row>
    <row r="7250" spans="1:5" s="27" customFormat="1" ht="15">
      <c r="A7250" s="28"/>
      <c r="D7250"/>
      <c r="E7250"/>
    </row>
    <row r="7251" spans="1:5" s="27" customFormat="1" ht="15">
      <c r="A7251" s="28"/>
      <c r="D7251"/>
      <c r="E7251"/>
    </row>
    <row r="7252" spans="1:5" s="27" customFormat="1" ht="15">
      <c r="A7252" s="28"/>
      <c r="D7252"/>
      <c r="E7252"/>
    </row>
    <row r="7253" spans="1:5" s="27" customFormat="1" ht="15">
      <c r="A7253" s="28"/>
      <c r="D7253"/>
      <c r="E7253"/>
    </row>
    <row r="7254" spans="1:5" s="27" customFormat="1" ht="15">
      <c r="A7254" s="28"/>
      <c r="D7254"/>
      <c r="E7254"/>
    </row>
    <row r="7255" spans="1:5" s="27" customFormat="1" ht="15">
      <c r="A7255" s="28"/>
      <c r="D7255"/>
      <c r="E7255"/>
    </row>
    <row r="7256" spans="1:5" s="27" customFormat="1" ht="15">
      <c r="A7256" s="28"/>
      <c r="D7256"/>
      <c r="E7256"/>
    </row>
    <row r="7257" spans="1:5" s="27" customFormat="1" ht="15">
      <c r="A7257" s="28"/>
      <c r="D7257"/>
      <c r="E7257"/>
    </row>
    <row r="7258" spans="1:5" s="27" customFormat="1" ht="15">
      <c r="A7258" s="28"/>
      <c r="D7258"/>
      <c r="E7258"/>
    </row>
    <row r="7259" spans="1:5" s="27" customFormat="1" ht="15">
      <c r="A7259" s="28"/>
      <c r="D7259"/>
      <c r="E7259"/>
    </row>
    <row r="7260" spans="1:5" s="27" customFormat="1" ht="15">
      <c r="A7260" s="28"/>
      <c r="D7260"/>
      <c r="E7260"/>
    </row>
    <row r="7261" spans="1:5" s="27" customFormat="1" ht="15">
      <c r="A7261" s="28"/>
      <c r="D7261"/>
      <c r="E7261"/>
    </row>
    <row r="7262" spans="1:5" s="27" customFormat="1" ht="15">
      <c r="A7262" s="28"/>
      <c r="D7262"/>
      <c r="E7262"/>
    </row>
    <row r="7263" spans="1:5" s="27" customFormat="1" ht="15">
      <c r="A7263" s="28"/>
      <c r="D7263"/>
      <c r="E7263"/>
    </row>
    <row r="7264" spans="1:5" s="27" customFormat="1" ht="15">
      <c r="A7264" s="28"/>
      <c r="D7264"/>
      <c r="E7264"/>
    </row>
    <row r="7265" spans="1:5" s="27" customFormat="1" ht="15">
      <c r="A7265" s="28"/>
      <c r="D7265"/>
      <c r="E7265"/>
    </row>
    <row r="7266" spans="1:5" s="27" customFormat="1" ht="15">
      <c r="A7266" s="28"/>
      <c r="D7266"/>
      <c r="E7266"/>
    </row>
    <row r="7267" spans="1:5" s="27" customFormat="1" ht="15">
      <c r="A7267" s="28"/>
      <c r="D7267"/>
      <c r="E7267"/>
    </row>
    <row r="7268" spans="1:5" s="27" customFormat="1" ht="15">
      <c r="A7268" s="28"/>
      <c r="D7268"/>
      <c r="E7268"/>
    </row>
    <row r="7269" spans="1:5" s="27" customFormat="1" ht="15">
      <c r="A7269" s="28"/>
      <c r="D7269"/>
      <c r="E7269"/>
    </row>
    <row r="7270" spans="1:5" s="27" customFormat="1" ht="15">
      <c r="A7270" s="28"/>
      <c r="D7270"/>
      <c r="E7270"/>
    </row>
    <row r="7271" spans="1:5" s="27" customFormat="1" ht="15">
      <c r="A7271" s="28"/>
      <c r="D7271"/>
      <c r="E7271"/>
    </row>
    <row r="7272" spans="1:5" s="27" customFormat="1" ht="15">
      <c r="A7272" s="28"/>
      <c r="D7272"/>
      <c r="E7272"/>
    </row>
    <row r="7273" spans="1:5" s="27" customFormat="1" ht="15">
      <c r="A7273" s="28"/>
      <c r="D7273"/>
      <c r="E7273"/>
    </row>
    <row r="7274" spans="1:5" s="27" customFormat="1" ht="15">
      <c r="A7274" s="28"/>
      <c r="D7274"/>
      <c r="E7274"/>
    </row>
    <row r="7275" spans="1:5" s="27" customFormat="1" ht="15">
      <c r="A7275" s="28"/>
      <c r="D7275"/>
      <c r="E7275"/>
    </row>
    <row r="7276" spans="1:5" s="27" customFormat="1" ht="15">
      <c r="A7276" s="28"/>
      <c r="D7276"/>
      <c r="E7276"/>
    </row>
    <row r="7277" spans="1:5" s="27" customFormat="1" ht="15">
      <c r="A7277" s="28"/>
      <c r="D7277"/>
      <c r="E7277"/>
    </row>
    <row r="7278" spans="1:5" s="27" customFormat="1" ht="15">
      <c r="A7278" s="28"/>
      <c r="D7278"/>
      <c r="E7278"/>
    </row>
    <row r="7279" spans="1:5" s="27" customFormat="1" ht="15">
      <c r="A7279" s="28"/>
      <c r="D7279"/>
      <c r="E7279"/>
    </row>
    <row r="7280" spans="1:5" s="27" customFormat="1" ht="15">
      <c r="A7280" s="28"/>
      <c r="D7280"/>
      <c r="E7280"/>
    </row>
    <row r="7281" spans="1:5" s="27" customFormat="1" ht="15">
      <c r="A7281" s="28"/>
      <c r="D7281"/>
      <c r="E7281"/>
    </row>
    <row r="7282" spans="1:5" s="27" customFormat="1" ht="15">
      <c r="A7282" s="28"/>
      <c r="D7282"/>
      <c r="E7282"/>
    </row>
    <row r="7283" spans="1:5" s="27" customFormat="1" ht="15">
      <c r="A7283" s="28"/>
      <c r="D7283"/>
      <c r="E7283"/>
    </row>
    <row r="7284" spans="1:5" s="27" customFormat="1" ht="15">
      <c r="A7284" s="28"/>
      <c r="D7284"/>
      <c r="E7284"/>
    </row>
    <row r="7285" spans="1:5" s="27" customFormat="1" ht="15">
      <c r="A7285" s="28"/>
      <c r="D7285"/>
      <c r="E7285"/>
    </row>
    <row r="7286" spans="1:5" s="27" customFormat="1" ht="15">
      <c r="A7286" s="28"/>
      <c r="D7286"/>
      <c r="E7286"/>
    </row>
    <row r="7287" spans="1:5" s="27" customFormat="1" ht="15">
      <c r="A7287" s="28"/>
      <c r="D7287"/>
      <c r="E7287"/>
    </row>
    <row r="7288" spans="1:5" s="27" customFormat="1" ht="15">
      <c r="A7288" s="28"/>
      <c r="D7288"/>
      <c r="E7288"/>
    </row>
    <row r="7289" spans="1:5" s="27" customFormat="1" ht="15">
      <c r="A7289" s="28"/>
      <c r="D7289"/>
      <c r="E7289"/>
    </row>
    <row r="7290" spans="1:5" s="27" customFormat="1" ht="15">
      <c r="A7290" s="28"/>
      <c r="D7290"/>
      <c r="E7290"/>
    </row>
    <row r="7291" spans="1:5" s="27" customFormat="1" ht="15">
      <c r="A7291" s="28"/>
      <c r="D7291"/>
      <c r="E7291"/>
    </row>
    <row r="7292" spans="1:5" s="27" customFormat="1" ht="15">
      <c r="A7292" s="28"/>
      <c r="D7292"/>
      <c r="E7292"/>
    </row>
    <row r="7293" spans="1:5" s="27" customFormat="1" ht="15">
      <c r="A7293" s="28"/>
      <c r="D7293"/>
      <c r="E7293"/>
    </row>
    <row r="7294" spans="1:5" s="27" customFormat="1" ht="15">
      <c r="A7294" s="28"/>
      <c r="D7294"/>
      <c r="E7294"/>
    </row>
    <row r="7295" spans="1:5" s="27" customFormat="1" ht="15">
      <c r="A7295" s="28"/>
      <c r="D7295"/>
      <c r="E7295"/>
    </row>
    <row r="7296" spans="1:5" s="27" customFormat="1" ht="15">
      <c r="A7296" s="28"/>
      <c r="D7296"/>
      <c r="E7296"/>
    </row>
    <row r="7297" spans="1:5" s="27" customFormat="1" ht="15">
      <c r="A7297" s="28"/>
      <c r="D7297"/>
      <c r="E7297"/>
    </row>
    <row r="7298" spans="1:5" s="27" customFormat="1" ht="15">
      <c r="A7298" s="28"/>
      <c r="D7298"/>
      <c r="E7298"/>
    </row>
    <row r="7299" spans="1:5" s="27" customFormat="1" ht="15">
      <c r="A7299" s="28"/>
      <c r="D7299"/>
      <c r="E7299"/>
    </row>
    <row r="7300" spans="1:5" s="27" customFormat="1" ht="15">
      <c r="A7300" s="28"/>
      <c r="D7300"/>
      <c r="E7300"/>
    </row>
    <row r="7301" spans="1:5" s="27" customFormat="1" ht="15">
      <c r="A7301" s="28"/>
      <c r="D7301"/>
      <c r="E7301"/>
    </row>
    <row r="7302" spans="1:5" s="27" customFormat="1" ht="15">
      <c r="A7302" s="28"/>
      <c r="D7302"/>
      <c r="E7302"/>
    </row>
    <row r="7303" spans="1:5" s="27" customFormat="1" ht="15">
      <c r="A7303" s="28"/>
      <c r="D7303"/>
      <c r="E7303"/>
    </row>
    <row r="7304" spans="1:5" s="27" customFormat="1" ht="15">
      <c r="A7304" s="28"/>
      <c r="D7304"/>
      <c r="E7304"/>
    </row>
    <row r="7305" spans="1:5" s="27" customFormat="1" ht="15">
      <c r="A7305" s="28"/>
      <c r="D7305"/>
      <c r="E7305"/>
    </row>
    <row r="7306" spans="1:5" s="27" customFormat="1" ht="15">
      <c r="A7306" s="28"/>
      <c r="D7306"/>
      <c r="E7306"/>
    </row>
    <row r="7307" spans="1:5" s="27" customFormat="1" ht="15">
      <c r="A7307" s="28"/>
      <c r="D7307"/>
      <c r="E7307"/>
    </row>
    <row r="7308" spans="1:5" s="27" customFormat="1" ht="15">
      <c r="A7308" s="28"/>
      <c r="D7308"/>
      <c r="E7308"/>
    </row>
    <row r="7309" spans="1:5" s="27" customFormat="1" ht="15">
      <c r="A7309" s="28"/>
      <c r="D7309"/>
      <c r="E7309"/>
    </row>
    <row r="7310" spans="1:5" s="27" customFormat="1" ht="15">
      <c r="A7310" s="28"/>
      <c r="D7310"/>
      <c r="E7310"/>
    </row>
    <row r="7311" spans="1:5" s="27" customFormat="1" ht="15">
      <c r="A7311" s="28"/>
      <c r="D7311"/>
      <c r="E7311"/>
    </row>
    <row r="7312" spans="1:5" s="27" customFormat="1" ht="15">
      <c r="A7312" s="28"/>
      <c r="D7312"/>
      <c r="E7312"/>
    </row>
    <row r="7313" spans="1:5" s="27" customFormat="1" ht="15">
      <c r="A7313" s="28"/>
      <c r="D7313"/>
      <c r="E7313"/>
    </row>
    <row r="7314" spans="1:5" s="27" customFormat="1" ht="15">
      <c r="A7314" s="28"/>
      <c r="D7314"/>
      <c r="E7314"/>
    </row>
    <row r="7315" spans="1:5" s="27" customFormat="1" ht="15">
      <c r="A7315" s="28"/>
      <c r="D7315"/>
      <c r="E7315"/>
    </row>
    <row r="7316" spans="1:5" s="27" customFormat="1" ht="15">
      <c r="A7316" s="28"/>
      <c r="D7316"/>
      <c r="E7316"/>
    </row>
    <row r="7317" spans="1:5" s="27" customFormat="1" ht="15">
      <c r="A7317" s="28"/>
      <c r="D7317"/>
      <c r="E7317"/>
    </row>
    <row r="7318" spans="1:5" s="27" customFormat="1" ht="15">
      <c r="A7318" s="28"/>
      <c r="D7318"/>
      <c r="E7318"/>
    </row>
    <row r="7319" spans="1:5" s="27" customFormat="1" ht="15">
      <c r="A7319" s="28"/>
      <c r="D7319"/>
      <c r="E7319"/>
    </row>
    <row r="7320" spans="1:5" s="27" customFormat="1" ht="15">
      <c r="A7320" s="28"/>
      <c r="D7320"/>
      <c r="E7320"/>
    </row>
    <row r="7321" spans="1:5" s="27" customFormat="1" ht="15">
      <c r="A7321" s="28"/>
      <c r="D7321"/>
      <c r="E7321"/>
    </row>
    <row r="7322" spans="1:5" s="27" customFormat="1" ht="15">
      <c r="A7322" s="28"/>
      <c r="D7322"/>
      <c r="E7322"/>
    </row>
    <row r="7323" spans="1:5" s="27" customFormat="1" ht="15">
      <c r="A7323" s="28"/>
      <c r="D7323"/>
      <c r="E7323"/>
    </row>
    <row r="7324" spans="1:5" s="27" customFormat="1" ht="15">
      <c r="A7324" s="28"/>
      <c r="D7324"/>
      <c r="E7324"/>
    </row>
    <row r="7325" spans="1:5" s="27" customFormat="1" ht="15">
      <c r="A7325" s="28"/>
      <c r="D7325"/>
      <c r="E7325"/>
    </row>
    <row r="7326" spans="1:5" s="27" customFormat="1" ht="15">
      <c r="A7326" s="28"/>
      <c r="D7326"/>
      <c r="E7326"/>
    </row>
    <row r="7327" spans="1:5" s="27" customFormat="1" ht="15">
      <c r="A7327" s="28"/>
      <c r="D7327"/>
      <c r="E7327"/>
    </row>
    <row r="7328" spans="1:5" s="27" customFormat="1" ht="15">
      <c r="A7328" s="28"/>
      <c r="D7328"/>
      <c r="E7328"/>
    </row>
    <row r="7329" spans="1:5" s="27" customFormat="1" ht="15">
      <c r="A7329" s="28"/>
      <c r="D7329"/>
      <c r="E7329"/>
    </row>
    <row r="7330" spans="1:5" s="27" customFormat="1" ht="15">
      <c r="A7330" s="28"/>
      <c r="D7330"/>
      <c r="E7330"/>
    </row>
    <row r="7331" spans="1:5" s="27" customFormat="1" ht="15">
      <c r="A7331" s="28"/>
      <c r="D7331"/>
      <c r="E7331"/>
    </row>
    <row r="7332" spans="1:5" s="27" customFormat="1" ht="15">
      <c r="A7332" s="28"/>
      <c r="D7332"/>
      <c r="E7332"/>
    </row>
    <row r="7333" spans="1:5" s="27" customFormat="1" ht="15">
      <c r="A7333" s="28"/>
      <c r="D7333"/>
      <c r="E7333"/>
    </row>
    <row r="7334" spans="1:5" s="27" customFormat="1" ht="15">
      <c r="A7334" s="28"/>
      <c r="D7334"/>
      <c r="E7334"/>
    </row>
    <row r="7335" spans="1:5" s="27" customFormat="1" ht="15">
      <c r="A7335" s="28"/>
      <c r="D7335"/>
      <c r="E7335"/>
    </row>
    <row r="7336" spans="1:5" s="27" customFormat="1" ht="15">
      <c r="A7336" s="28"/>
      <c r="D7336"/>
      <c r="E7336"/>
    </row>
    <row r="7337" spans="1:5" s="27" customFormat="1" ht="15">
      <c r="A7337" s="28"/>
      <c r="D7337"/>
      <c r="E7337"/>
    </row>
    <row r="7338" spans="1:5" s="27" customFormat="1" ht="15">
      <c r="A7338" s="28"/>
      <c r="D7338"/>
      <c r="E7338"/>
    </row>
    <row r="7339" spans="1:5" s="27" customFormat="1" ht="15">
      <c r="A7339" s="28"/>
      <c r="D7339"/>
      <c r="E7339"/>
    </row>
    <row r="7340" spans="1:5" s="27" customFormat="1" ht="15">
      <c r="A7340" s="28"/>
      <c r="D7340"/>
      <c r="E7340"/>
    </row>
    <row r="7341" spans="1:5" s="27" customFormat="1" ht="15">
      <c r="A7341" s="28"/>
      <c r="D7341"/>
      <c r="E7341"/>
    </row>
    <row r="7342" spans="1:5" s="27" customFormat="1" ht="15">
      <c r="A7342" s="28"/>
      <c r="D7342"/>
      <c r="E7342"/>
    </row>
    <row r="7343" spans="1:5" s="27" customFormat="1" ht="15">
      <c r="A7343" s="28"/>
      <c r="D7343"/>
      <c r="E7343"/>
    </row>
    <row r="7344" spans="1:5" s="27" customFormat="1" ht="15">
      <c r="A7344" s="28"/>
      <c r="D7344"/>
      <c r="E7344"/>
    </row>
    <row r="7345" spans="1:5" s="27" customFormat="1" ht="15">
      <c r="A7345" s="28"/>
      <c r="D7345"/>
      <c r="E7345"/>
    </row>
    <row r="7346" spans="1:5" s="27" customFormat="1" ht="15">
      <c r="A7346" s="28"/>
      <c r="D7346"/>
      <c r="E7346"/>
    </row>
    <row r="7347" spans="1:5" s="27" customFormat="1" ht="15">
      <c r="A7347" s="28"/>
      <c r="D7347"/>
      <c r="E7347"/>
    </row>
    <row r="7348" spans="1:5" s="27" customFormat="1" ht="15">
      <c r="A7348" s="28"/>
      <c r="D7348"/>
      <c r="E7348"/>
    </row>
    <row r="7349" spans="1:5" s="27" customFormat="1" ht="15">
      <c r="A7349" s="28"/>
      <c r="D7349"/>
      <c r="E7349"/>
    </row>
    <row r="7350" spans="1:5" s="27" customFormat="1" ht="15">
      <c r="A7350" s="28"/>
      <c r="D7350"/>
      <c r="E7350"/>
    </row>
    <row r="7351" spans="1:5" s="27" customFormat="1" ht="15">
      <c r="A7351" s="28"/>
      <c r="D7351"/>
      <c r="E7351"/>
    </row>
    <row r="7352" spans="1:5" s="27" customFormat="1" ht="15">
      <c r="A7352" s="28"/>
      <c r="D7352"/>
      <c r="E7352"/>
    </row>
    <row r="7353" spans="1:5" s="27" customFormat="1" ht="15">
      <c r="A7353" s="28"/>
      <c r="D7353"/>
      <c r="E7353"/>
    </row>
    <row r="7354" spans="1:5" s="27" customFormat="1" ht="15">
      <c r="A7354" s="28"/>
      <c r="D7354"/>
      <c r="E7354"/>
    </row>
    <row r="7355" spans="1:5" s="27" customFormat="1" ht="15">
      <c r="A7355" s="28"/>
      <c r="D7355"/>
      <c r="E7355"/>
    </row>
    <row r="7356" spans="1:5" s="27" customFormat="1" ht="15">
      <c r="A7356" s="28"/>
      <c r="D7356"/>
      <c r="E7356"/>
    </row>
    <row r="7357" spans="1:5" s="27" customFormat="1" ht="15">
      <c r="A7357" s="28"/>
      <c r="D7357"/>
      <c r="E7357"/>
    </row>
    <row r="7358" spans="1:5" s="27" customFormat="1" ht="15">
      <c r="A7358" s="28"/>
      <c r="D7358"/>
      <c r="E7358"/>
    </row>
    <row r="7359" spans="1:5" s="27" customFormat="1" ht="15">
      <c r="A7359" s="28"/>
      <c r="D7359"/>
      <c r="E7359"/>
    </row>
    <row r="7360" spans="1:5" s="27" customFormat="1" ht="15">
      <c r="A7360" s="28"/>
      <c r="D7360"/>
      <c r="E7360"/>
    </row>
    <row r="7361" spans="1:5" s="27" customFormat="1" ht="15">
      <c r="A7361" s="28"/>
      <c r="D7361"/>
      <c r="E7361"/>
    </row>
    <row r="7362" spans="1:5" s="27" customFormat="1" ht="15">
      <c r="A7362" s="28"/>
      <c r="D7362"/>
      <c r="E7362"/>
    </row>
    <row r="7363" spans="1:5" s="27" customFormat="1" ht="15">
      <c r="A7363" s="28"/>
      <c r="D7363"/>
      <c r="E7363"/>
    </row>
    <row r="7364" spans="1:5" s="27" customFormat="1" ht="15">
      <c r="A7364" s="28"/>
      <c r="D7364"/>
      <c r="E7364"/>
    </row>
    <row r="7365" spans="1:5" s="27" customFormat="1" ht="15">
      <c r="A7365" s="28"/>
      <c r="D7365"/>
      <c r="E7365"/>
    </row>
    <row r="7366" spans="1:5" s="27" customFormat="1" ht="15">
      <c r="A7366" s="28"/>
      <c r="D7366"/>
      <c r="E7366"/>
    </row>
    <row r="7367" spans="1:5" s="27" customFormat="1" ht="15">
      <c r="A7367" s="28"/>
      <c r="D7367"/>
      <c r="E7367"/>
    </row>
    <row r="7368" spans="1:5" s="27" customFormat="1" ht="15">
      <c r="A7368" s="28"/>
      <c r="D7368"/>
      <c r="E7368"/>
    </row>
    <row r="7369" spans="1:5" s="27" customFormat="1" ht="15">
      <c r="A7369" s="28"/>
      <c r="D7369"/>
      <c r="E7369"/>
    </row>
    <row r="7370" spans="1:5" s="27" customFormat="1" ht="15">
      <c r="A7370" s="28"/>
      <c r="D7370"/>
      <c r="E7370"/>
    </row>
    <row r="7371" spans="1:5" s="27" customFormat="1" ht="15">
      <c r="A7371" s="28"/>
      <c r="D7371"/>
      <c r="E7371"/>
    </row>
    <row r="7372" spans="1:5" s="27" customFormat="1" ht="15">
      <c r="A7372" s="28"/>
      <c r="D7372"/>
      <c r="E7372"/>
    </row>
    <row r="7373" spans="1:5" s="27" customFormat="1" ht="15">
      <c r="A7373" s="28"/>
      <c r="D7373"/>
      <c r="E7373"/>
    </row>
    <row r="7374" spans="1:5" s="27" customFormat="1" ht="15">
      <c r="A7374" s="28"/>
      <c r="D7374"/>
      <c r="E7374"/>
    </row>
    <row r="7375" spans="1:5" s="27" customFormat="1" ht="15">
      <c r="A7375" s="28"/>
      <c r="D7375"/>
      <c r="E7375"/>
    </row>
    <row r="7376" spans="1:5" s="27" customFormat="1" ht="15">
      <c r="A7376" s="28"/>
      <c r="D7376"/>
      <c r="E7376"/>
    </row>
    <row r="7377" spans="1:5" s="27" customFormat="1" ht="15">
      <c r="A7377" s="28"/>
      <c r="D7377"/>
      <c r="E7377"/>
    </row>
    <row r="7378" spans="1:5" s="27" customFormat="1" ht="15">
      <c r="A7378" s="28"/>
      <c r="D7378"/>
      <c r="E7378"/>
    </row>
    <row r="7379" spans="1:5" s="27" customFormat="1" ht="15">
      <c r="A7379" s="28"/>
      <c r="D7379"/>
      <c r="E7379"/>
    </row>
    <row r="7380" spans="1:5" s="27" customFormat="1" ht="15">
      <c r="A7380" s="28"/>
      <c r="D7380"/>
      <c r="E7380"/>
    </row>
    <row r="7381" spans="1:5" s="27" customFormat="1" ht="15">
      <c r="A7381" s="28"/>
      <c r="D7381"/>
      <c r="E7381"/>
    </row>
    <row r="7382" spans="1:5" s="27" customFormat="1" ht="15">
      <c r="A7382" s="28"/>
      <c r="D7382"/>
      <c r="E7382"/>
    </row>
    <row r="7383" spans="1:5" s="27" customFormat="1" ht="15">
      <c r="A7383" s="28"/>
      <c r="D7383"/>
      <c r="E7383"/>
    </row>
    <row r="7384" spans="1:5" s="27" customFormat="1" ht="15">
      <c r="A7384" s="28"/>
      <c r="D7384"/>
      <c r="E7384"/>
    </row>
    <row r="7385" spans="1:5" s="27" customFormat="1" ht="15">
      <c r="A7385" s="28"/>
      <c r="D7385"/>
      <c r="E7385"/>
    </row>
    <row r="7386" spans="1:5" s="27" customFormat="1" ht="15">
      <c r="A7386" s="28"/>
      <c r="D7386"/>
      <c r="E7386"/>
    </row>
    <row r="7387" spans="1:5" s="27" customFormat="1" ht="15">
      <c r="A7387" s="28"/>
      <c r="D7387"/>
      <c r="E7387"/>
    </row>
    <row r="7388" spans="1:5" s="27" customFormat="1" ht="15">
      <c r="A7388" s="28"/>
      <c r="D7388"/>
      <c r="E7388"/>
    </row>
    <row r="7389" spans="1:5" s="27" customFormat="1" ht="15">
      <c r="A7389" s="28"/>
      <c r="D7389"/>
      <c r="E7389"/>
    </row>
    <row r="7390" spans="1:5" s="27" customFormat="1" ht="15">
      <c r="A7390" s="28"/>
      <c r="D7390"/>
      <c r="E7390"/>
    </row>
    <row r="7391" spans="1:5" s="27" customFormat="1" ht="15">
      <c r="A7391" s="28"/>
      <c r="D7391"/>
      <c r="E7391"/>
    </row>
    <row r="7392" spans="1:5" s="27" customFormat="1" ht="15">
      <c r="A7392" s="28"/>
      <c r="D7392"/>
      <c r="E7392"/>
    </row>
    <row r="7393" spans="1:5" s="27" customFormat="1" ht="15">
      <c r="A7393" s="28"/>
      <c r="D7393"/>
      <c r="E7393"/>
    </row>
    <row r="7394" spans="1:5" s="27" customFormat="1" ht="15">
      <c r="A7394" s="28"/>
      <c r="D7394"/>
      <c r="E7394"/>
    </row>
    <row r="7395" spans="1:5" s="27" customFormat="1" ht="15">
      <c r="A7395" s="28"/>
      <c r="D7395"/>
      <c r="E7395"/>
    </row>
    <row r="7396" spans="1:5" s="27" customFormat="1" ht="15">
      <c r="A7396" s="28"/>
      <c r="D7396"/>
      <c r="E7396"/>
    </row>
    <row r="7397" spans="1:5" s="27" customFormat="1" ht="15">
      <c r="A7397" s="28"/>
      <c r="D7397"/>
      <c r="E7397"/>
    </row>
    <row r="7398" spans="1:5" s="27" customFormat="1" ht="15">
      <c r="A7398" s="28"/>
      <c r="D7398"/>
      <c r="E7398"/>
    </row>
    <row r="7399" spans="1:5" s="27" customFormat="1" ht="15">
      <c r="A7399" s="28"/>
      <c r="D7399"/>
      <c r="E7399"/>
    </row>
    <row r="7400" spans="1:5" s="27" customFormat="1" ht="15">
      <c r="A7400" s="28"/>
      <c r="D7400"/>
      <c r="E7400"/>
    </row>
    <row r="7401" spans="1:5" s="27" customFormat="1" ht="15">
      <c r="A7401" s="28"/>
      <c r="D7401"/>
      <c r="E7401"/>
    </row>
    <row r="7402" spans="1:5" s="27" customFormat="1" ht="15">
      <c r="A7402" s="28"/>
      <c r="D7402"/>
      <c r="E7402"/>
    </row>
    <row r="7403" spans="1:5" s="27" customFormat="1" ht="15">
      <c r="A7403" s="28"/>
      <c r="D7403"/>
      <c r="E7403"/>
    </row>
    <row r="7404" spans="1:5" s="27" customFormat="1" ht="15">
      <c r="A7404" s="28"/>
      <c r="D7404"/>
      <c r="E7404"/>
    </row>
    <row r="7405" spans="1:5" s="27" customFormat="1" ht="15">
      <c r="A7405" s="28"/>
      <c r="D7405"/>
      <c r="E7405"/>
    </row>
    <row r="7406" spans="1:5" s="27" customFormat="1" ht="15">
      <c r="A7406" s="28"/>
      <c r="D7406"/>
      <c r="E7406"/>
    </row>
    <row r="7407" spans="1:5" s="27" customFormat="1" ht="15">
      <c r="A7407" s="28"/>
      <c r="D7407"/>
      <c r="E7407"/>
    </row>
    <row r="7408" spans="1:5" s="27" customFormat="1" ht="15">
      <c r="A7408" s="28"/>
      <c r="D7408"/>
      <c r="E7408"/>
    </row>
    <row r="7409" spans="1:5" s="27" customFormat="1" ht="15">
      <c r="A7409" s="28"/>
      <c r="D7409"/>
      <c r="E7409"/>
    </row>
    <row r="7410" spans="1:5" s="27" customFormat="1" ht="15">
      <c r="A7410" s="28"/>
      <c r="D7410"/>
      <c r="E7410"/>
    </row>
    <row r="7411" spans="1:5" s="27" customFormat="1" ht="15">
      <c r="A7411" s="28"/>
      <c r="D7411"/>
      <c r="E7411"/>
    </row>
    <row r="7412" spans="1:5" s="27" customFormat="1" ht="15">
      <c r="A7412" s="28"/>
      <c r="D7412"/>
      <c r="E7412"/>
    </row>
    <row r="7413" spans="1:5" s="27" customFormat="1" ht="15">
      <c r="A7413" s="28"/>
      <c r="D7413"/>
      <c r="E7413"/>
    </row>
    <row r="7414" spans="1:5" s="27" customFormat="1" ht="15">
      <c r="A7414" s="28"/>
      <c r="D7414"/>
      <c r="E7414"/>
    </row>
    <row r="7415" spans="1:5" s="27" customFormat="1" ht="15">
      <c r="A7415" s="28"/>
      <c r="D7415"/>
      <c r="E7415"/>
    </row>
    <row r="7416" spans="1:5" s="27" customFormat="1" ht="15">
      <c r="A7416" s="28"/>
      <c r="D7416"/>
      <c r="E7416"/>
    </row>
    <row r="7417" spans="1:5" s="27" customFormat="1" ht="15">
      <c r="A7417" s="28"/>
      <c r="D7417"/>
      <c r="E7417"/>
    </row>
    <row r="7418" spans="1:5" s="27" customFormat="1" ht="15">
      <c r="A7418" s="28"/>
      <c r="D7418"/>
      <c r="E7418"/>
    </row>
    <row r="7419" spans="1:5" s="27" customFormat="1" ht="15">
      <c r="A7419" s="28"/>
      <c r="D7419"/>
      <c r="E7419"/>
    </row>
    <row r="7420" spans="1:5" s="27" customFormat="1" ht="15">
      <c r="A7420" s="28"/>
      <c r="D7420"/>
      <c r="E7420"/>
    </row>
    <row r="7421" spans="1:5" s="27" customFormat="1" ht="15">
      <c r="A7421" s="28"/>
      <c r="D7421"/>
      <c r="E7421"/>
    </row>
    <row r="7422" spans="1:5" s="27" customFormat="1" ht="15">
      <c r="A7422" s="28"/>
      <c r="D7422"/>
      <c r="E7422"/>
    </row>
    <row r="7423" spans="1:5" s="27" customFormat="1" ht="15">
      <c r="A7423" s="28"/>
      <c r="D7423"/>
      <c r="E7423"/>
    </row>
    <row r="7424" spans="1:5" s="27" customFormat="1" ht="15">
      <c r="A7424" s="28"/>
      <c r="D7424"/>
      <c r="E7424"/>
    </row>
    <row r="7425" spans="1:5" s="27" customFormat="1" ht="15">
      <c r="A7425" s="28"/>
      <c r="D7425"/>
      <c r="E7425"/>
    </row>
    <row r="7426" spans="1:5" s="27" customFormat="1" ht="15">
      <c r="A7426" s="28"/>
      <c r="D7426"/>
      <c r="E7426"/>
    </row>
    <row r="7427" spans="1:5" s="27" customFormat="1" ht="15">
      <c r="A7427" s="28"/>
      <c r="D7427"/>
      <c r="E7427"/>
    </row>
    <row r="7428" spans="1:5" s="27" customFormat="1" ht="15">
      <c r="A7428" s="28"/>
      <c r="D7428"/>
      <c r="E7428"/>
    </row>
    <row r="7429" spans="1:5" s="27" customFormat="1" ht="15">
      <c r="A7429" s="28"/>
      <c r="D7429"/>
      <c r="E7429"/>
    </row>
    <row r="7430" spans="1:5" s="27" customFormat="1" ht="15">
      <c r="A7430" s="28"/>
      <c r="D7430"/>
      <c r="E7430"/>
    </row>
    <row r="7431" spans="1:5" s="27" customFormat="1" ht="15">
      <c r="A7431" s="28"/>
      <c r="D7431"/>
      <c r="E7431"/>
    </row>
    <row r="7432" spans="1:5" s="27" customFormat="1" ht="15">
      <c r="A7432" s="28"/>
      <c r="D7432"/>
      <c r="E7432"/>
    </row>
    <row r="7433" spans="1:5" s="27" customFormat="1" ht="15">
      <c r="A7433" s="28"/>
      <c r="D7433"/>
      <c r="E7433"/>
    </row>
    <row r="7434" spans="1:5" s="27" customFormat="1" ht="15">
      <c r="A7434" s="28"/>
      <c r="D7434"/>
      <c r="E7434"/>
    </row>
    <row r="7435" spans="1:5" s="27" customFormat="1" ht="15">
      <c r="A7435" s="28"/>
      <c r="D7435"/>
      <c r="E7435"/>
    </row>
    <row r="7436" spans="1:5" s="27" customFormat="1" ht="15">
      <c r="A7436" s="28"/>
      <c r="D7436"/>
      <c r="E7436"/>
    </row>
    <row r="7437" spans="1:5" s="27" customFormat="1" ht="15">
      <c r="A7437" s="28"/>
      <c r="D7437"/>
      <c r="E7437"/>
    </row>
    <row r="7438" spans="1:5" s="27" customFormat="1" ht="15">
      <c r="A7438" s="28"/>
      <c r="D7438"/>
      <c r="E7438"/>
    </row>
    <row r="7439" spans="1:5" s="27" customFormat="1" ht="15">
      <c r="A7439" s="28"/>
      <c r="D7439"/>
      <c r="E7439"/>
    </row>
    <row r="7440" spans="1:5" s="27" customFormat="1" ht="15">
      <c r="A7440" s="28"/>
      <c r="D7440"/>
      <c r="E7440"/>
    </row>
    <row r="7441" spans="1:5" s="27" customFormat="1" ht="15">
      <c r="A7441" s="28"/>
      <c r="D7441"/>
      <c r="E7441"/>
    </row>
    <row r="7442" spans="1:5" s="27" customFormat="1" ht="15">
      <c r="A7442" s="28"/>
      <c r="D7442"/>
      <c r="E7442"/>
    </row>
    <row r="7443" spans="1:5" s="27" customFormat="1" ht="15">
      <c r="A7443" s="28"/>
      <c r="D7443"/>
      <c r="E7443"/>
    </row>
    <row r="7444" spans="1:5" s="27" customFormat="1" ht="15">
      <c r="A7444" s="28"/>
      <c r="D7444"/>
      <c r="E7444"/>
    </row>
    <row r="7445" spans="1:5" s="27" customFormat="1" ht="15">
      <c r="A7445" s="28"/>
      <c r="D7445"/>
      <c r="E7445"/>
    </row>
    <row r="7446" spans="1:5" s="27" customFormat="1" ht="15">
      <c r="A7446" s="28"/>
      <c r="D7446"/>
      <c r="E7446"/>
    </row>
    <row r="7447" spans="1:5" s="27" customFormat="1" ht="15">
      <c r="A7447" s="28"/>
      <c r="D7447"/>
      <c r="E7447"/>
    </row>
    <row r="7448" spans="1:5" s="27" customFormat="1" ht="15">
      <c r="A7448" s="28"/>
      <c r="D7448"/>
      <c r="E7448"/>
    </row>
    <row r="7449" spans="1:5" s="27" customFormat="1" ht="15">
      <c r="A7449" s="28"/>
      <c r="D7449"/>
      <c r="E7449"/>
    </row>
    <row r="7450" spans="1:5" s="27" customFormat="1" ht="15">
      <c r="A7450" s="28"/>
      <c r="D7450"/>
      <c r="E7450"/>
    </row>
    <row r="7451" spans="1:5" s="27" customFormat="1" ht="15">
      <c r="A7451" s="28"/>
      <c r="D7451"/>
      <c r="E7451"/>
    </row>
    <row r="7452" spans="1:5" s="27" customFormat="1" ht="15">
      <c r="A7452" s="28"/>
      <c r="D7452"/>
      <c r="E7452"/>
    </row>
    <row r="7453" spans="1:5" s="27" customFormat="1" ht="15">
      <c r="A7453" s="28"/>
      <c r="D7453"/>
      <c r="E7453"/>
    </row>
    <row r="7454" spans="1:5" s="27" customFormat="1" ht="15">
      <c r="A7454" s="28"/>
      <c r="D7454"/>
      <c r="E7454"/>
    </row>
    <row r="7455" spans="1:5" s="27" customFormat="1" ht="15">
      <c r="A7455" s="28"/>
      <c r="D7455"/>
      <c r="E7455"/>
    </row>
    <row r="7456" spans="1:5" s="27" customFormat="1" ht="15">
      <c r="A7456" s="28"/>
      <c r="D7456"/>
      <c r="E7456"/>
    </row>
    <row r="7457" spans="1:5" s="27" customFormat="1" ht="15">
      <c r="A7457" s="28"/>
      <c r="D7457"/>
      <c r="E7457"/>
    </row>
    <row r="7458" spans="1:5" s="27" customFormat="1" ht="15">
      <c r="A7458" s="28"/>
      <c r="D7458"/>
      <c r="E7458"/>
    </row>
    <row r="7459" spans="1:5" s="27" customFormat="1" ht="15">
      <c r="A7459" s="28"/>
      <c r="D7459"/>
      <c r="E7459"/>
    </row>
    <row r="7460" spans="1:5" s="27" customFormat="1" ht="15">
      <c r="A7460" s="28"/>
      <c r="D7460"/>
      <c r="E7460"/>
    </row>
    <row r="7461" spans="1:5" s="27" customFormat="1" ht="15">
      <c r="A7461" s="28"/>
      <c r="D7461"/>
      <c r="E7461"/>
    </row>
    <row r="7462" spans="1:5" s="27" customFormat="1" ht="15">
      <c r="A7462" s="28"/>
      <c r="D7462"/>
      <c r="E7462"/>
    </row>
    <row r="7463" spans="1:5" s="27" customFormat="1" ht="15">
      <c r="A7463" s="28"/>
      <c r="D7463"/>
      <c r="E7463"/>
    </row>
    <row r="7464" spans="1:5" s="27" customFormat="1" ht="15">
      <c r="A7464" s="28"/>
      <c r="D7464"/>
      <c r="E7464"/>
    </row>
    <row r="7465" spans="1:5" s="27" customFormat="1" ht="15">
      <c r="A7465" s="28"/>
      <c r="D7465"/>
      <c r="E7465"/>
    </row>
    <row r="7466" spans="1:5" s="27" customFormat="1" ht="15">
      <c r="A7466" s="28"/>
      <c r="D7466"/>
      <c r="E7466"/>
    </row>
    <row r="7467" spans="1:5" s="27" customFormat="1" ht="15">
      <c r="A7467" s="28"/>
      <c r="D7467"/>
      <c r="E7467"/>
    </row>
    <row r="7468" spans="1:5" s="27" customFormat="1" ht="15">
      <c r="A7468" s="28"/>
      <c r="D7468"/>
      <c r="E7468"/>
    </row>
    <row r="7469" spans="1:5" s="27" customFormat="1" ht="15">
      <c r="A7469" s="28"/>
      <c r="D7469"/>
      <c r="E7469"/>
    </row>
    <row r="7470" spans="1:5" s="27" customFormat="1" ht="15">
      <c r="A7470" s="28"/>
      <c r="D7470"/>
      <c r="E7470"/>
    </row>
    <row r="7471" spans="1:5" s="27" customFormat="1" ht="15">
      <c r="A7471" s="28"/>
      <c r="D7471"/>
      <c r="E7471"/>
    </row>
    <row r="7472" spans="1:5" s="27" customFormat="1" ht="15">
      <c r="A7472" s="28"/>
      <c r="D7472"/>
      <c r="E7472"/>
    </row>
    <row r="7473" spans="1:5" s="27" customFormat="1" ht="15">
      <c r="A7473" s="28"/>
      <c r="D7473"/>
      <c r="E7473"/>
    </row>
    <row r="7474" spans="1:5" s="27" customFormat="1" ht="15">
      <c r="A7474" s="28"/>
      <c r="D7474"/>
      <c r="E7474"/>
    </row>
    <row r="7475" spans="1:5" s="27" customFormat="1" ht="15">
      <c r="A7475" s="28"/>
      <c r="D7475"/>
      <c r="E7475"/>
    </row>
    <row r="7476" spans="1:5" s="27" customFormat="1" ht="15">
      <c r="A7476" s="28"/>
      <c r="D7476"/>
      <c r="E7476"/>
    </row>
    <row r="7477" spans="1:5" s="27" customFormat="1" ht="15">
      <c r="A7477" s="28"/>
      <c r="D7477"/>
      <c r="E7477"/>
    </row>
    <row r="7478" spans="1:5" s="27" customFormat="1" ht="15">
      <c r="A7478" s="28"/>
      <c r="D7478"/>
      <c r="E7478"/>
    </row>
    <row r="7479" spans="1:5" s="27" customFormat="1" ht="15">
      <c r="A7479" s="28"/>
      <c r="D7479"/>
      <c r="E7479"/>
    </row>
    <row r="7480" spans="1:5" s="27" customFormat="1" ht="15">
      <c r="A7480" s="28"/>
      <c r="D7480"/>
      <c r="E7480"/>
    </row>
    <row r="7481" spans="1:5" s="27" customFormat="1" ht="15">
      <c r="A7481" s="28"/>
      <c r="D7481"/>
      <c r="E7481"/>
    </row>
    <row r="7482" spans="1:5" s="27" customFormat="1" ht="15">
      <c r="A7482" s="28"/>
      <c r="D7482"/>
      <c r="E7482"/>
    </row>
    <row r="7483" spans="1:5" s="27" customFormat="1" ht="15">
      <c r="A7483" s="28"/>
      <c r="D7483"/>
      <c r="E7483"/>
    </row>
    <row r="7484" spans="1:5" s="27" customFormat="1" ht="15">
      <c r="A7484" s="28"/>
      <c r="D7484"/>
      <c r="E7484"/>
    </row>
    <row r="7485" spans="1:5" s="27" customFormat="1" ht="15">
      <c r="A7485" s="28"/>
      <c r="D7485"/>
      <c r="E7485"/>
    </row>
    <row r="7486" spans="1:5" s="27" customFormat="1" ht="15">
      <c r="A7486" s="28"/>
      <c r="D7486"/>
      <c r="E7486"/>
    </row>
    <row r="7487" spans="1:5" s="27" customFormat="1" ht="15">
      <c r="A7487" s="28"/>
      <c r="D7487"/>
      <c r="E7487"/>
    </row>
    <row r="7488" spans="1:5" s="27" customFormat="1" ht="15">
      <c r="A7488" s="28"/>
      <c r="D7488"/>
      <c r="E7488"/>
    </row>
    <row r="7489" spans="1:5" s="27" customFormat="1" ht="15">
      <c r="A7489" s="28"/>
      <c r="D7489"/>
      <c r="E7489"/>
    </row>
    <row r="7490" spans="1:5" s="27" customFormat="1" ht="15">
      <c r="A7490" s="28"/>
      <c r="D7490"/>
      <c r="E7490"/>
    </row>
    <row r="7491" spans="1:5" s="27" customFormat="1" ht="15">
      <c r="A7491" s="28"/>
      <c r="D7491"/>
      <c r="E7491"/>
    </row>
    <row r="7492" spans="1:5" s="27" customFormat="1" ht="15">
      <c r="A7492" s="28"/>
      <c r="D7492"/>
      <c r="E7492"/>
    </row>
    <row r="7493" spans="1:5" s="27" customFormat="1" ht="15">
      <c r="A7493" s="28"/>
      <c r="D7493"/>
      <c r="E7493"/>
    </row>
    <row r="7494" spans="1:5" s="27" customFormat="1" ht="15">
      <c r="A7494" s="28"/>
      <c r="D7494"/>
      <c r="E7494"/>
    </row>
    <row r="7495" spans="1:5" s="27" customFormat="1" ht="15">
      <c r="A7495" s="28"/>
      <c r="D7495"/>
      <c r="E7495"/>
    </row>
    <row r="7496" spans="1:5" s="27" customFormat="1" ht="15">
      <c r="A7496" s="28"/>
      <c r="D7496"/>
      <c r="E7496"/>
    </row>
    <row r="7497" spans="1:5" s="27" customFormat="1" ht="15">
      <c r="A7497" s="28"/>
      <c r="D7497"/>
      <c r="E7497"/>
    </row>
    <row r="7498" spans="1:5" s="27" customFormat="1" ht="15">
      <c r="A7498" s="28"/>
      <c r="D7498"/>
      <c r="E7498"/>
    </row>
    <row r="7499" spans="1:5" s="27" customFormat="1" ht="15">
      <c r="A7499" s="28"/>
      <c r="D7499"/>
      <c r="E7499"/>
    </row>
    <row r="7500" spans="1:5" s="27" customFormat="1" ht="15">
      <c r="A7500" s="28"/>
      <c r="D7500"/>
      <c r="E7500"/>
    </row>
    <row r="7501" spans="1:5" s="27" customFormat="1" ht="15">
      <c r="A7501" s="28"/>
      <c r="D7501"/>
      <c r="E7501"/>
    </row>
    <row r="7502" spans="1:5" s="27" customFormat="1" ht="15">
      <c r="A7502" s="28"/>
      <c r="D7502"/>
      <c r="E7502"/>
    </row>
    <row r="7503" spans="1:5" s="27" customFormat="1" ht="15">
      <c r="A7503" s="28"/>
      <c r="D7503"/>
      <c r="E7503"/>
    </row>
    <row r="7504" spans="1:5" s="27" customFormat="1" ht="15">
      <c r="A7504" s="28"/>
      <c r="D7504"/>
      <c r="E7504"/>
    </row>
    <row r="7505" spans="1:5" s="27" customFormat="1" ht="15">
      <c r="A7505" s="28"/>
      <c r="D7505"/>
      <c r="E7505"/>
    </row>
    <row r="7506" spans="1:5" s="27" customFormat="1" ht="15">
      <c r="A7506" s="28"/>
      <c r="D7506"/>
      <c r="E7506"/>
    </row>
    <row r="7507" spans="1:5" s="27" customFormat="1" ht="15">
      <c r="A7507" s="28"/>
      <c r="D7507"/>
      <c r="E7507"/>
    </row>
    <row r="7508" spans="1:5" s="27" customFormat="1" ht="15">
      <c r="A7508" s="28"/>
      <c r="D7508"/>
      <c r="E7508"/>
    </row>
    <row r="7509" spans="1:5" s="27" customFormat="1" ht="15">
      <c r="A7509" s="28"/>
      <c r="D7509"/>
      <c r="E7509"/>
    </row>
    <row r="7510" spans="1:5" s="27" customFormat="1" ht="15">
      <c r="A7510" s="28"/>
      <c r="D7510"/>
      <c r="E7510"/>
    </row>
    <row r="7511" spans="1:5" s="27" customFormat="1" ht="15">
      <c r="A7511" s="28"/>
      <c r="D7511"/>
      <c r="E7511"/>
    </row>
    <row r="7512" spans="1:5" s="27" customFormat="1" ht="15">
      <c r="A7512" s="28"/>
      <c r="D7512"/>
      <c r="E7512"/>
    </row>
    <row r="7513" spans="1:5" s="27" customFormat="1" ht="15">
      <c r="A7513" s="28"/>
      <c r="D7513"/>
      <c r="E7513"/>
    </row>
    <row r="7514" spans="1:5" s="27" customFormat="1" ht="15">
      <c r="A7514" s="28"/>
      <c r="D7514"/>
      <c r="E7514"/>
    </row>
    <row r="7515" spans="1:5" s="27" customFormat="1" ht="15">
      <c r="A7515" s="28"/>
      <c r="D7515"/>
      <c r="E7515"/>
    </row>
    <row r="7516" spans="1:5" s="27" customFormat="1" ht="15">
      <c r="A7516" s="28"/>
      <c r="D7516"/>
      <c r="E7516"/>
    </row>
    <row r="7517" spans="1:5" s="27" customFormat="1" ht="15">
      <c r="A7517" s="28"/>
      <c r="D7517"/>
      <c r="E7517"/>
    </row>
    <row r="7518" spans="1:5" s="27" customFormat="1" ht="15">
      <c r="A7518" s="28"/>
      <c r="D7518"/>
      <c r="E7518"/>
    </row>
    <row r="7519" spans="1:5" s="27" customFormat="1" ht="15">
      <c r="A7519" s="28"/>
      <c r="D7519"/>
      <c r="E7519"/>
    </row>
    <row r="7520" spans="1:5" s="27" customFormat="1" ht="15">
      <c r="A7520" s="28"/>
      <c r="D7520"/>
      <c r="E7520"/>
    </row>
    <row r="7521" spans="1:5" s="27" customFormat="1" ht="15">
      <c r="A7521" s="28"/>
      <c r="D7521"/>
      <c r="E7521"/>
    </row>
    <row r="7522" spans="1:5" s="27" customFormat="1" ht="15">
      <c r="A7522" s="28"/>
      <c r="D7522"/>
      <c r="E7522"/>
    </row>
    <row r="7523" spans="1:5" s="27" customFormat="1" ht="15">
      <c r="A7523" s="28"/>
      <c r="D7523"/>
      <c r="E7523"/>
    </row>
    <row r="7524" spans="1:5" s="27" customFormat="1" ht="15">
      <c r="A7524" s="28"/>
      <c r="D7524"/>
      <c r="E7524"/>
    </row>
    <row r="7525" spans="1:5" s="27" customFormat="1" ht="15">
      <c r="A7525" s="28"/>
      <c r="D7525"/>
      <c r="E7525"/>
    </row>
    <row r="7526" spans="1:5" s="27" customFormat="1" ht="15">
      <c r="A7526" s="28"/>
      <c r="D7526"/>
      <c r="E7526"/>
    </row>
    <row r="7527" spans="1:5" s="27" customFormat="1" ht="15">
      <c r="A7527" s="28"/>
      <c r="D7527"/>
      <c r="E7527"/>
    </row>
    <row r="7528" spans="1:5" s="27" customFormat="1" ht="15">
      <c r="A7528" s="28"/>
      <c r="D7528"/>
      <c r="E7528"/>
    </row>
    <row r="7529" spans="1:5" s="27" customFormat="1" ht="15">
      <c r="A7529" s="28"/>
      <c r="D7529"/>
      <c r="E7529"/>
    </row>
    <row r="7530" spans="1:5" s="27" customFormat="1" ht="15">
      <c r="A7530" s="28"/>
      <c r="D7530"/>
      <c r="E7530"/>
    </row>
    <row r="7531" spans="1:5" s="27" customFormat="1" ht="15">
      <c r="A7531" s="28"/>
      <c r="D7531"/>
      <c r="E7531"/>
    </row>
    <row r="7532" spans="1:5" s="27" customFormat="1" ht="15">
      <c r="A7532" s="28"/>
      <c r="D7532"/>
      <c r="E7532"/>
    </row>
    <row r="7533" spans="1:5" s="27" customFormat="1" ht="15">
      <c r="A7533" s="28"/>
      <c r="D7533"/>
      <c r="E7533"/>
    </row>
    <row r="7534" spans="1:5" s="27" customFormat="1" ht="15">
      <c r="A7534" s="28"/>
      <c r="D7534"/>
      <c r="E7534"/>
    </row>
    <row r="7535" spans="1:5" s="27" customFormat="1" ht="15">
      <c r="A7535" s="28"/>
      <c r="D7535"/>
      <c r="E7535"/>
    </row>
    <row r="7536" spans="1:5" s="27" customFormat="1" ht="15">
      <c r="A7536" s="28"/>
      <c r="D7536"/>
      <c r="E7536"/>
    </row>
    <row r="7537" spans="1:5" s="27" customFormat="1" ht="15">
      <c r="A7537" s="28"/>
      <c r="D7537"/>
      <c r="E7537"/>
    </row>
    <row r="7538" spans="1:5" s="27" customFormat="1" ht="15">
      <c r="A7538" s="28"/>
      <c r="D7538"/>
      <c r="E7538"/>
    </row>
    <row r="7539" spans="1:5" s="27" customFormat="1" ht="15">
      <c r="A7539" s="28"/>
      <c r="D7539"/>
      <c r="E7539"/>
    </row>
    <row r="7540" spans="1:5" s="27" customFormat="1" ht="15">
      <c r="A7540" s="28"/>
      <c r="D7540"/>
      <c r="E7540"/>
    </row>
    <row r="7541" spans="1:5" s="27" customFormat="1" ht="15">
      <c r="A7541" s="28"/>
      <c r="D7541"/>
      <c r="E7541"/>
    </row>
    <row r="7542" spans="1:5" s="27" customFormat="1" ht="15">
      <c r="A7542" s="28"/>
      <c r="D7542"/>
      <c r="E7542"/>
    </row>
    <row r="7543" spans="1:5" s="27" customFormat="1" ht="15">
      <c r="A7543" s="28"/>
      <c r="D7543"/>
      <c r="E7543"/>
    </row>
    <row r="7544" spans="1:5" s="27" customFormat="1" ht="15">
      <c r="A7544" s="28"/>
      <c r="D7544"/>
      <c r="E7544"/>
    </row>
    <row r="7545" spans="1:5" s="27" customFormat="1" ht="15">
      <c r="A7545" s="28"/>
      <c r="D7545"/>
      <c r="E7545"/>
    </row>
    <row r="7546" spans="1:5" s="27" customFormat="1" ht="15">
      <c r="A7546" s="28"/>
      <c r="D7546"/>
      <c r="E7546"/>
    </row>
    <row r="7547" spans="1:5" s="27" customFormat="1" ht="15">
      <c r="A7547" s="28"/>
      <c r="D7547"/>
      <c r="E7547"/>
    </row>
    <row r="7548" spans="1:5" s="27" customFormat="1" ht="15">
      <c r="A7548" s="28"/>
      <c r="D7548"/>
      <c r="E7548"/>
    </row>
    <row r="7549" spans="1:5" s="27" customFormat="1" ht="15">
      <c r="A7549" s="28"/>
      <c r="D7549"/>
      <c r="E7549"/>
    </row>
    <row r="7550" spans="1:5" s="27" customFormat="1" ht="15">
      <c r="A7550" s="28"/>
      <c r="D7550"/>
      <c r="E7550"/>
    </row>
    <row r="7551" spans="1:5" s="27" customFormat="1" ht="15">
      <c r="A7551" s="28"/>
      <c r="D7551"/>
      <c r="E7551"/>
    </row>
    <row r="7552" spans="1:5" s="27" customFormat="1" ht="15">
      <c r="A7552" s="28"/>
      <c r="D7552"/>
      <c r="E7552"/>
    </row>
    <row r="7553" spans="1:5" s="27" customFormat="1" ht="15">
      <c r="A7553" s="28"/>
      <c r="D7553"/>
      <c r="E7553"/>
    </row>
    <row r="7554" spans="1:5" s="27" customFormat="1" ht="15">
      <c r="A7554" s="28"/>
      <c r="D7554"/>
      <c r="E7554"/>
    </row>
    <row r="7555" spans="1:5" s="27" customFormat="1" ht="15">
      <c r="A7555" s="28"/>
      <c r="D7555"/>
      <c r="E7555"/>
    </row>
    <row r="7556" spans="1:5" s="27" customFormat="1" ht="15">
      <c r="A7556" s="28"/>
      <c r="D7556"/>
      <c r="E7556"/>
    </row>
    <row r="7557" spans="1:5" s="27" customFormat="1" ht="15">
      <c r="A7557" s="28"/>
      <c r="D7557"/>
      <c r="E7557"/>
    </row>
    <row r="7558" spans="1:5" s="27" customFormat="1" ht="15">
      <c r="A7558" s="28"/>
      <c r="D7558"/>
      <c r="E7558"/>
    </row>
    <row r="7559" spans="1:5" s="27" customFormat="1" ht="15">
      <c r="A7559" s="28"/>
      <c r="D7559"/>
      <c r="E7559"/>
    </row>
    <row r="7560" spans="1:5" s="27" customFormat="1" ht="15">
      <c r="A7560" s="28"/>
      <c r="D7560"/>
      <c r="E7560"/>
    </row>
    <row r="7561" spans="1:5" s="27" customFormat="1" ht="15">
      <c r="A7561" s="28"/>
      <c r="D7561"/>
      <c r="E7561"/>
    </row>
    <row r="7562" spans="1:5" s="27" customFormat="1" ht="15">
      <c r="A7562" s="28"/>
      <c r="D7562"/>
      <c r="E7562"/>
    </row>
    <row r="7563" spans="1:5" s="27" customFormat="1" ht="15">
      <c r="A7563" s="28"/>
      <c r="D7563"/>
      <c r="E7563"/>
    </row>
    <row r="7564" spans="1:5" s="27" customFormat="1" ht="15">
      <c r="A7564" s="28"/>
      <c r="D7564"/>
      <c r="E7564"/>
    </row>
    <row r="7565" spans="1:5" s="27" customFormat="1" ht="15">
      <c r="A7565" s="28"/>
      <c r="D7565"/>
      <c r="E7565"/>
    </row>
    <row r="7566" spans="1:5" s="27" customFormat="1" ht="15">
      <c r="A7566" s="28"/>
      <c r="D7566"/>
      <c r="E7566"/>
    </row>
    <row r="7567" spans="1:5" s="27" customFormat="1" ht="15">
      <c r="A7567" s="28"/>
      <c r="D7567"/>
      <c r="E7567"/>
    </row>
    <row r="7568" spans="1:5" s="27" customFormat="1" ht="15">
      <c r="A7568" s="28"/>
      <c r="D7568"/>
      <c r="E7568"/>
    </row>
    <row r="7569" spans="1:5" s="27" customFormat="1" ht="15">
      <c r="A7569" s="28"/>
      <c r="D7569"/>
      <c r="E7569"/>
    </row>
    <row r="7570" spans="1:5" s="27" customFormat="1" ht="15">
      <c r="A7570" s="28"/>
      <c r="D7570"/>
      <c r="E7570"/>
    </row>
    <row r="7571" spans="1:5" s="27" customFormat="1" ht="15">
      <c r="A7571" s="28"/>
      <c r="D7571"/>
      <c r="E7571"/>
    </row>
    <row r="7572" spans="1:5" s="27" customFormat="1" ht="15">
      <c r="A7572" s="28"/>
      <c r="D7572"/>
      <c r="E7572"/>
    </row>
    <row r="7573" spans="1:5" s="27" customFormat="1" ht="15">
      <c r="A7573" s="28"/>
      <c r="D7573"/>
      <c r="E7573"/>
    </row>
    <row r="7574" spans="1:5" s="27" customFormat="1" ht="15">
      <c r="A7574" s="28"/>
      <c r="D7574"/>
      <c r="E7574"/>
    </row>
    <row r="7575" spans="1:5" s="27" customFormat="1" ht="15">
      <c r="A7575" s="28"/>
      <c r="D7575"/>
      <c r="E7575"/>
    </row>
    <row r="7576" spans="1:5" s="27" customFormat="1" ht="15">
      <c r="A7576" s="28"/>
      <c r="D7576"/>
      <c r="E7576"/>
    </row>
    <row r="7577" spans="1:5" s="27" customFormat="1" ht="15">
      <c r="A7577" s="28"/>
      <c r="D7577"/>
      <c r="E7577"/>
    </row>
    <row r="7578" spans="1:5" s="27" customFormat="1" ht="15">
      <c r="A7578" s="28"/>
      <c r="D7578"/>
      <c r="E7578"/>
    </row>
    <row r="7579" spans="1:5" s="27" customFormat="1" ht="15">
      <c r="A7579" s="28"/>
      <c r="D7579"/>
      <c r="E7579"/>
    </row>
    <row r="7580" spans="1:5" s="27" customFormat="1" ht="15">
      <c r="A7580" s="28"/>
      <c r="D7580"/>
      <c r="E7580"/>
    </row>
    <row r="7581" spans="1:5" s="27" customFormat="1" ht="15">
      <c r="A7581" s="28"/>
      <c r="D7581"/>
      <c r="E7581"/>
    </row>
    <row r="7582" spans="1:5" s="27" customFormat="1" ht="15">
      <c r="A7582" s="28"/>
      <c r="D7582"/>
      <c r="E7582"/>
    </row>
    <row r="7583" spans="1:5" s="27" customFormat="1" ht="15">
      <c r="A7583" s="28"/>
      <c r="D7583"/>
      <c r="E7583"/>
    </row>
    <row r="7584" spans="1:5" s="27" customFormat="1" ht="15">
      <c r="A7584" s="28"/>
      <c r="D7584"/>
      <c r="E7584"/>
    </row>
    <row r="7585" spans="1:5" s="27" customFormat="1" ht="15">
      <c r="A7585" s="28"/>
      <c r="D7585"/>
      <c r="E7585"/>
    </row>
    <row r="7586" spans="1:5" s="27" customFormat="1" ht="15">
      <c r="A7586" s="28"/>
      <c r="D7586"/>
      <c r="E7586"/>
    </row>
    <row r="7587" spans="1:5" s="27" customFormat="1" ht="15">
      <c r="A7587" s="28"/>
      <c r="D7587"/>
      <c r="E7587"/>
    </row>
    <row r="7588" spans="1:5" s="27" customFormat="1" ht="15">
      <c r="A7588" s="28"/>
      <c r="D7588"/>
      <c r="E7588"/>
    </row>
    <row r="7589" spans="1:5" s="27" customFormat="1" ht="15">
      <c r="A7589" s="28"/>
      <c r="D7589"/>
      <c r="E7589"/>
    </row>
    <row r="7590" spans="1:5" s="27" customFormat="1" ht="15">
      <c r="A7590" s="28"/>
      <c r="D7590"/>
      <c r="E7590"/>
    </row>
    <row r="7591" spans="1:5" s="27" customFormat="1" ht="15">
      <c r="A7591" s="28"/>
      <c r="D7591"/>
      <c r="E7591"/>
    </row>
    <row r="7592" spans="1:5" s="27" customFormat="1" ht="15">
      <c r="A7592" s="28"/>
      <c r="D7592"/>
      <c r="E7592"/>
    </row>
    <row r="7593" spans="1:5" s="27" customFormat="1" ht="15">
      <c r="A7593" s="28"/>
      <c r="D7593"/>
      <c r="E7593"/>
    </row>
    <row r="7594" spans="1:5" s="27" customFormat="1" ht="15">
      <c r="A7594" s="28"/>
      <c r="D7594"/>
      <c r="E7594"/>
    </row>
    <row r="7595" spans="1:5" s="27" customFormat="1" ht="15">
      <c r="A7595" s="28"/>
      <c r="D7595"/>
      <c r="E7595"/>
    </row>
    <row r="7596" spans="1:5" s="27" customFormat="1" ht="15">
      <c r="A7596" s="28"/>
      <c r="D7596"/>
      <c r="E7596"/>
    </row>
    <row r="7597" spans="1:5" s="27" customFormat="1" ht="15">
      <c r="A7597" s="28"/>
      <c r="D7597"/>
      <c r="E7597"/>
    </row>
    <row r="7598" spans="1:5" s="27" customFormat="1" ht="15">
      <c r="A7598" s="28"/>
      <c r="D7598"/>
      <c r="E7598"/>
    </row>
    <row r="7599" spans="1:5" s="27" customFormat="1" ht="15">
      <c r="A7599" s="28"/>
      <c r="D7599"/>
      <c r="E7599"/>
    </row>
    <row r="7600" spans="1:5" s="27" customFormat="1" ht="15">
      <c r="A7600" s="28"/>
      <c r="D7600"/>
      <c r="E7600"/>
    </row>
    <row r="7601" spans="1:5" s="27" customFormat="1" ht="15">
      <c r="A7601" s="28"/>
      <c r="D7601"/>
      <c r="E7601"/>
    </row>
    <row r="7602" spans="1:5" s="27" customFormat="1" ht="15">
      <c r="A7602" s="28"/>
      <c r="D7602"/>
      <c r="E7602"/>
    </row>
    <row r="7603" spans="1:5" s="27" customFormat="1" ht="15">
      <c r="A7603" s="28"/>
      <c r="D7603"/>
      <c r="E7603"/>
    </row>
    <row r="7604" spans="1:5" s="27" customFormat="1" ht="15">
      <c r="A7604" s="28"/>
      <c r="D7604"/>
      <c r="E7604"/>
    </row>
    <row r="7605" spans="1:5" s="27" customFormat="1" ht="15">
      <c r="A7605" s="28"/>
      <c r="D7605"/>
      <c r="E7605"/>
    </row>
    <row r="7606" spans="1:5" s="27" customFormat="1" ht="15">
      <c r="A7606" s="28"/>
      <c r="D7606"/>
      <c r="E7606"/>
    </row>
    <row r="7607" spans="1:5" s="27" customFormat="1" ht="15">
      <c r="A7607" s="28"/>
      <c r="D7607"/>
      <c r="E7607"/>
    </row>
    <row r="7608" spans="1:5" s="27" customFormat="1" ht="15">
      <c r="A7608" s="28"/>
      <c r="D7608"/>
      <c r="E7608"/>
    </row>
    <row r="7609" spans="1:5" s="27" customFormat="1" ht="15">
      <c r="A7609" s="28"/>
      <c r="D7609"/>
      <c r="E7609"/>
    </row>
    <row r="7610" spans="1:5" s="27" customFormat="1" ht="15">
      <c r="A7610" s="28"/>
      <c r="D7610"/>
      <c r="E7610"/>
    </row>
    <row r="7611" spans="1:5" s="27" customFormat="1" ht="15">
      <c r="A7611" s="28"/>
      <c r="D7611"/>
      <c r="E7611"/>
    </row>
    <row r="7612" spans="1:5" s="27" customFormat="1" ht="15">
      <c r="A7612" s="28"/>
      <c r="D7612"/>
      <c r="E7612"/>
    </row>
    <row r="7613" spans="1:5" s="27" customFormat="1" ht="15">
      <c r="A7613" s="28"/>
      <c r="D7613"/>
      <c r="E7613"/>
    </row>
    <row r="7614" spans="1:5" s="27" customFormat="1" ht="15">
      <c r="A7614" s="28"/>
      <c r="D7614"/>
      <c r="E7614"/>
    </row>
    <row r="7615" spans="1:5" s="27" customFormat="1" ht="15">
      <c r="A7615" s="28"/>
      <c r="D7615"/>
      <c r="E7615"/>
    </row>
    <row r="7616" spans="1:5" s="27" customFormat="1" ht="15">
      <c r="A7616" s="28"/>
      <c r="D7616"/>
      <c r="E7616"/>
    </row>
    <row r="7617" spans="1:5" s="27" customFormat="1" ht="15">
      <c r="A7617" s="28"/>
      <c r="D7617"/>
      <c r="E7617"/>
    </row>
    <row r="7618" spans="1:5" s="27" customFormat="1" ht="15">
      <c r="A7618" s="28"/>
      <c r="D7618"/>
      <c r="E7618"/>
    </row>
    <row r="7619" spans="1:5" s="27" customFormat="1" ht="15">
      <c r="A7619" s="28"/>
      <c r="D7619"/>
      <c r="E7619"/>
    </row>
    <row r="7620" spans="1:5" s="27" customFormat="1" ht="15">
      <c r="A7620" s="28"/>
      <c r="D7620"/>
      <c r="E7620"/>
    </row>
    <row r="7621" spans="1:5" s="27" customFormat="1" ht="15">
      <c r="A7621" s="28"/>
      <c r="D7621"/>
      <c r="E7621"/>
    </row>
    <row r="7622" spans="1:5" s="27" customFormat="1" ht="15">
      <c r="A7622" s="28"/>
      <c r="D7622"/>
      <c r="E7622"/>
    </row>
    <row r="7623" spans="1:5" s="27" customFormat="1" ht="15">
      <c r="A7623" s="28"/>
      <c r="D7623"/>
      <c r="E7623"/>
    </row>
    <row r="7624" spans="1:5" s="27" customFormat="1" ht="15">
      <c r="A7624" s="28"/>
      <c r="D7624"/>
      <c r="E7624"/>
    </row>
    <row r="7625" spans="1:5" s="27" customFormat="1" ht="15">
      <c r="A7625" s="28"/>
      <c r="D7625"/>
      <c r="E7625"/>
    </row>
    <row r="7626" spans="1:5" s="27" customFormat="1" ht="15">
      <c r="A7626" s="28"/>
      <c r="D7626"/>
      <c r="E7626"/>
    </row>
    <row r="7627" spans="1:5" s="27" customFormat="1" ht="15">
      <c r="A7627" s="28"/>
      <c r="D7627"/>
      <c r="E7627"/>
    </row>
    <row r="7628" spans="1:5" s="27" customFormat="1" ht="15">
      <c r="A7628" s="28"/>
      <c r="D7628"/>
      <c r="E7628"/>
    </row>
    <row r="7629" spans="1:5" s="27" customFormat="1" ht="15">
      <c r="A7629" s="28"/>
      <c r="D7629"/>
      <c r="E7629"/>
    </row>
    <row r="7630" spans="1:5" s="27" customFormat="1" ht="15">
      <c r="A7630" s="28"/>
      <c r="D7630"/>
      <c r="E7630"/>
    </row>
    <row r="7631" spans="1:5" s="27" customFormat="1" ht="15">
      <c r="A7631" s="28"/>
      <c r="D7631"/>
      <c r="E7631"/>
    </row>
    <row r="7632" spans="1:5" s="27" customFormat="1" ht="15">
      <c r="A7632" s="28"/>
      <c r="D7632"/>
      <c r="E7632"/>
    </row>
    <row r="7633" spans="1:5" s="27" customFormat="1" ht="15">
      <c r="A7633" s="28"/>
      <c r="D7633"/>
      <c r="E7633"/>
    </row>
    <row r="7634" spans="1:5" s="27" customFormat="1" ht="15">
      <c r="A7634" s="28"/>
      <c r="D7634"/>
      <c r="E7634"/>
    </row>
    <row r="7635" spans="1:5" s="27" customFormat="1" ht="15">
      <c r="A7635" s="28"/>
      <c r="D7635"/>
      <c r="E7635"/>
    </row>
    <row r="7636" spans="1:5" s="27" customFormat="1" ht="15">
      <c r="A7636" s="28"/>
      <c r="D7636"/>
      <c r="E7636"/>
    </row>
    <row r="7637" spans="1:5" s="27" customFormat="1" ht="15">
      <c r="A7637" s="28"/>
      <c r="D7637"/>
      <c r="E7637"/>
    </row>
    <row r="7638" spans="1:5" s="27" customFormat="1" ht="15">
      <c r="A7638" s="28"/>
      <c r="D7638"/>
      <c r="E7638"/>
    </row>
    <row r="7639" spans="1:5" s="27" customFormat="1" ht="15">
      <c r="A7639" s="28"/>
      <c r="D7639"/>
      <c r="E7639"/>
    </row>
    <row r="7640" spans="1:5" s="27" customFormat="1" ht="15">
      <c r="A7640" s="28"/>
      <c r="D7640"/>
      <c r="E7640"/>
    </row>
    <row r="7641" spans="1:5" s="27" customFormat="1" ht="15">
      <c r="A7641" s="28"/>
      <c r="D7641"/>
      <c r="E7641"/>
    </row>
    <row r="7642" spans="1:5" s="27" customFormat="1" ht="15">
      <c r="A7642" s="28"/>
      <c r="D7642"/>
      <c r="E7642"/>
    </row>
    <row r="7643" spans="1:5" s="27" customFormat="1" ht="15">
      <c r="A7643" s="28"/>
      <c r="D7643"/>
      <c r="E7643"/>
    </row>
    <row r="7644" spans="1:5" s="27" customFormat="1" ht="15">
      <c r="A7644" s="28"/>
      <c r="D7644"/>
      <c r="E7644"/>
    </row>
    <row r="7645" spans="1:5" s="27" customFormat="1" ht="15">
      <c r="A7645" s="28"/>
      <c r="D7645"/>
      <c r="E7645"/>
    </row>
    <row r="7646" spans="1:5" s="27" customFormat="1" ht="15">
      <c r="A7646" s="28"/>
      <c r="D7646"/>
      <c r="E7646"/>
    </row>
    <row r="7647" spans="1:5" s="27" customFormat="1" ht="15">
      <c r="A7647" s="28"/>
      <c r="D7647"/>
      <c r="E7647"/>
    </row>
    <row r="7648" spans="1:5" s="27" customFormat="1" ht="15">
      <c r="A7648" s="28"/>
      <c r="D7648"/>
      <c r="E7648"/>
    </row>
    <row r="7649" spans="1:5" s="27" customFormat="1" ht="15">
      <c r="A7649" s="28"/>
      <c r="D7649"/>
      <c r="E7649"/>
    </row>
    <row r="7650" spans="1:5" s="27" customFormat="1" ht="15">
      <c r="A7650" s="28"/>
      <c r="D7650"/>
      <c r="E7650"/>
    </row>
    <row r="7651" spans="1:5" s="27" customFormat="1" ht="15">
      <c r="A7651" s="28"/>
      <c r="D7651"/>
      <c r="E7651"/>
    </row>
    <row r="7652" spans="1:5" s="27" customFormat="1" ht="15">
      <c r="A7652" s="28"/>
      <c r="D7652"/>
      <c r="E7652"/>
    </row>
    <row r="7653" spans="1:5" s="27" customFormat="1" ht="15">
      <c r="A7653" s="28"/>
      <c r="D7653"/>
      <c r="E7653"/>
    </row>
    <row r="7654" spans="1:5" s="27" customFormat="1" ht="15">
      <c r="A7654" s="28"/>
      <c r="D7654"/>
      <c r="E7654"/>
    </row>
    <row r="7655" spans="1:5" s="27" customFormat="1" ht="15">
      <c r="A7655" s="28"/>
      <c r="D7655"/>
      <c r="E7655"/>
    </row>
    <row r="7656" spans="1:5" s="27" customFormat="1" ht="15">
      <c r="A7656" s="28"/>
      <c r="D7656"/>
      <c r="E7656"/>
    </row>
    <row r="7657" spans="1:5" s="27" customFormat="1" ht="15">
      <c r="A7657" s="28"/>
      <c r="D7657"/>
      <c r="E7657"/>
    </row>
    <row r="7658" spans="1:5" s="27" customFormat="1" ht="15">
      <c r="A7658" s="28"/>
      <c r="D7658"/>
      <c r="E7658"/>
    </row>
    <row r="7659" spans="1:5" s="27" customFormat="1" ht="15">
      <c r="A7659" s="28"/>
      <c r="D7659"/>
      <c r="E7659"/>
    </row>
    <row r="7660" spans="1:5" s="27" customFormat="1" ht="15">
      <c r="A7660" s="28"/>
      <c r="D7660"/>
      <c r="E7660"/>
    </row>
    <row r="7661" spans="1:5" s="27" customFormat="1" ht="15">
      <c r="A7661" s="28"/>
      <c r="D7661"/>
      <c r="E7661"/>
    </row>
    <row r="7662" spans="1:5" s="27" customFormat="1" ht="15">
      <c r="A7662" s="28"/>
      <c r="D7662"/>
      <c r="E7662"/>
    </row>
    <row r="7663" spans="1:5" s="27" customFormat="1" ht="15">
      <c r="A7663" s="28"/>
      <c r="D7663"/>
      <c r="E7663"/>
    </row>
    <row r="7664" spans="1:5" s="27" customFormat="1" ht="15">
      <c r="A7664" s="28"/>
      <c r="D7664"/>
      <c r="E7664"/>
    </row>
    <row r="7665" spans="1:5" s="27" customFormat="1" ht="15">
      <c r="A7665" s="28"/>
      <c r="D7665"/>
      <c r="E7665"/>
    </row>
    <row r="7666" spans="1:5" s="27" customFormat="1" ht="15">
      <c r="A7666" s="28"/>
      <c r="D7666"/>
      <c r="E7666"/>
    </row>
    <row r="7667" spans="1:5" s="27" customFormat="1" ht="15">
      <c r="A7667" s="28"/>
      <c r="D7667"/>
      <c r="E7667"/>
    </row>
    <row r="7668" spans="1:5" s="27" customFormat="1" ht="15">
      <c r="A7668" s="28"/>
      <c r="D7668"/>
      <c r="E7668"/>
    </row>
    <row r="7669" spans="1:5" s="27" customFormat="1" ht="15">
      <c r="A7669" s="28"/>
      <c r="D7669"/>
      <c r="E7669"/>
    </row>
    <row r="7670" spans="1:5" s="27" customFormat="1" ht="15">
      <c r="A7670" s="28"/>
      <c r="D7670"/>
      <c r="E7670"/>
    </row>
    <row r="7671" spans="1:5" s="27" customFormat="1" ht="15">
      <c r="A7671" s="28"/>
      <c r="D7671"/>
      <c r="E7671"/>
    </row>
    <row r="7672" spans="1:5" s="27" customFormat="1" ht="15">
      <c r="A7672" s="28"/>
      <c r="D7672"/>
      <c r="E7672"/>
    </row>
    <row r="7673" spans="1:5" s="27" customFormat="1" ht="15">
      <c r="A7673" s="28"/>
      <c r="D7673"/>
      <c r="E7673"/>
    </row>
    <row r="7674" spans="1:5" s="27" customFormat="1" ht="15">
      <c r="A7674" s="28"/>
      <c r="D7674"/>
      <c r="E7674"/>
    </row>
    <row r="7675" spans="1:5" s="27" customFormat="1" ht="15">
      <c r="A7675" s="28"/>
      <c r="D7675"/>
      <c r="E7675"/>
    </row>
    <row r="7676" spans="1:5" s="27" customFormat="1" ht="15">
      <c r="A7676" s="28"/>
      <c r="D7676"/>
      <c r="E7676"/>
    </row>
    <row r="7677" spans="1:5" s="27" customFormat="1" ht="15">
      <c r="A7677" s="28"/>
      <c r="D7677"/>
      <c r="E7677"/>
    </row>
    <row r="7678" spans="1:5" s="27" customFormat="1" ht="15">
      <c r="A7678" s="28"/>
      <c r="D7678"/>
      <c r="E7678"/>
    </row>
    <row r="7679" spans="1:5" s="27" customFormat="1" ht="15">
      <c r="A7679" s="28"/>
      <c r="D7679"/>
      <c r="E7679"/>
    </row>
    <row r="7680" spans="1:5" s="27" customFormat="1" ht="15">
      <c r="A7680" s="28"/>
      <c r="D7680"/>
      <c r="E7680"/>
    </row>
    <row r="7681" spans="1:5" s="27" customFormat="1" ht="15">
      <c r="A7681" s="28"/>
      <c r="D7681"/>
      <c r="E7681"/>
    </row>
    <row r="7682" spans="1:5" s="27" customFormat="1" ht="15">
      <c r="A7682" s="28"/>
      <c r="D7682"/>
      <c r="E7682"/>
    </row>
    <row r="7683" spans="1:5" s="27" customFormat="1" ht="15">
      <c r="A7683" s="28"/>
      <c r="D7683"/>
      <c r="E7683"/>
    </row>
    <row r="7684" spans="1:5" s="27" customFormat="1" ht="15">
      <c r="A7684" s="28"/>
      <c r="D7684"/>
      <c r="E7684"/>
    </row>
    <row r="7685" spans="1:5" s="27" customFormat="1" ht="15">
      <c r="A7685" s="28"/>
      <c r="D7685"/>
      <c r="E7685"/>
    </row>
    <row r="7686" spans="1:5" s="27" customFormat="1" ht="15">
      <c r="A7686" s="28"/>
      <c r="D7686"/>
      <c r="E7686"/>
    </row>
    <row r="7687" spans="1:5" s="27" customFormat="1" ht="15">
      <c r="A7687" s="28"/>
      <c r="D7687"/>
      <c r="E7687"/>
    </row>
    <row r="7688" spans="1:5" s="27" customFormat="1" ht="15">
      <c r="A7688" s="28"/>
      <c r="D7688"/>
      <c r="E7688"/>
    </row>
    <row r="7689" spans="1:5" s="27" customFormat="1" ht="15">
      <c r="A7689" s="28"/>
      <c r="D7689"/>
      <c r="E7689"/>
    </row>
    <row r="7690" spans="1:5" s="27" customFormat="1" ht="15">
      <c r="A7690" s="28"/>
      <c r="D7690"/>
      <c r="E7690"/>
    </row>
    <row r="7691" spans="1:5" s="27" customFormat="1" ht="15">
      <c r="A7691" s="28"/>
      <c r="D7691"/>
      <c r="E7691"/>
    </row>
    <row r="7692" spans="1:5" s="27" customFormat="1" ht="15">
      <c r="A7692" s="28"/>
      <c r="D7692"/>
      <c r="E7692"/>
    </row>
    <row r="7693" spans="1:5" s="27" customFormat="1" ht="15">
      <c r="A7693" s="28"/>
      <c r="D7693"/>
      <c r="E7693"/>
    </row>
    <row r="7694" spans="1:5" s="27" customFormat="1" ht="15">
      <c r="A7694" s="28"/>
      <c r="D7694"/>
      <c r="E7694"/>
    </row>
    <row r="7695" spans="1:5" s="27" customFormat="1" ht="15">
      <c r="A7695" s="28"/>
      <c r="D7695"/>
      <c r="E7695"/>
    </row>
    <row r="7696" spans="1:5" s="27" customFormat="1" ht="15">
      <c r="A7696" s="28"/>
      <c r="D7696"/>
      <c r="E7696"/>
    </row>
    <row r="7697" spans="1:5" s="27" customFormat="1" ht="15">
      <c r="A7697" s="28"/>
      <c r="D7697"/>
      <c r="E7697"/>
    </row>
    <row r="7698" spans="1:5" s="27" customFormat="1" ht="15">
      <c r="A7698" s="28"/>
      <c r="D7698"/>
      <c r="E7698"/>
    </row>
    <row r="7699" spans="1:5" s="27" customFormat="1" ht="15">
      <c r="A7699" s="28"/>
      <c r="D7699"/>
      <c r="E7699"/>
    </row>
    <row r="7700" spans="1:5" s="27" customFormat="1" ht="15">
      <c r="A7700" s="28"/>
      <c r="D7700"/>
      <c r="E7700"/>
    </row>
    <row r="7701" spans="1:5" s="27" customFormat="1" ht="15">
      <c r="A7701" s="28"/>
      <c r="D7701"/>
      <c r="E7701"/>
    </row>
    <row r="7702" spans="1:5" s="27" customFormat="1" ht="15">
      <c r="A7702" s="28"/>
      <c r="D7702"/>
      <c r="E7702"/>
    </row>
    <row r="7703" spans="1:5" s="27" customFormat="1" ht="15">
      <c r="A7703" s="28"/>
      <c r="D7703"/>
      <c r="E7703"/>
    </row>
    <row r="7704" spans="1:5" s="27" customFormat="1" ht="15">
      <c r="A7704" s="28"/>
      <c r="D7704"/>
      <c r="E7704"/>
    </row>
    <row r="7705" spans="1:5" s="27" customFormat="1" ht="15">
      <c r="A7705" s="28"/>
      <c r="D7705"/>
      <c r="E7705"/>
    </row>
    <row r="7706" spans="1:5" s="27" customFormat="1" ht="15">
      <c r="A7706" s="28"/>
      <c r="D7706"/>
      <c r="E7706"/>
    </row>
    <row r="7707" spans="1:5" s="27" customFormat="1" ht="15">
      <c r="A7707" s="28"/>
      <c r="D7707"/>
      <c r="E7707"/>
    </row>
    <row r="7708" spans="1:5" s="27" customFormat="1" ht="15">
      <c r="A7708" s="28"/>
      <c r="D7708"/>
      <c r="E7708"/>
    </row>
    <row r="7709" spans="1:5" s="27" customFormat="1" ht="15">
      <c r="A7709" s="28"/>
      <c r="D7709"/>
      <c r="E7709"/>
    </row>
    <row r="7710" spans="1:5" s="27" customFormat="1" ht="15">
      <c r="A7710" s="28"/>
      <c r="D7710"/>
      <c r="E7710"/>
    </row>
    <row r="7711" spans="1:5" s="27" customFormat="1" ht="15">
      <c r="A7711" s="28"/>
      <c r="D7711"/>
      <c r="E7711"/>
    </row>
    <row r="7712" spans="1:5" s="27" customFormat="1" ht="15">
      <c r="A7712" s="28"/>
      <c r="D7712"/>
      <c r="E7712"/>
    </row>
    <row r="7713" spans="1:5" s="27" customFormat="1" ht="15">
      <c r="A7713" s="28"/>
      <c r="D7713"/>
      <c r="E7713"/>
    </row>
    <row r="7714" spans="1:5" s="27" customFormat="1" ht="15">
      <c r="A7714" s="28"/>
      <c r="D7714"/>
      <c r="E7714"/>
    </row>
    <row r="7715" spans="1:5" s="27" customFormat="1" ht="15">
      <c r="A7715" s="28"/>
      <c r="D7715"/>
      <c r="E7715"/>
    </row>
    <row r="7716" spans="1:5" s="27" customFormat="1" ht="15">
      <c r="A7716" s="28"/>
      <c r="D7716"/>
      <c r="E7716"/>
    </row>
    <row r="7717" spans="1:5" s="27" customFormat="1" ht="15">
      <c r="A7717" s="28"/>
      <c r="D7717"/>
      <c r="E7717"/>
    </row>
    <row r="7718" spans="1:5" s="27" customFormat="1" ht="15">
      <c r="A7718" s="28"/>
      <c r="D7718"/>
      <c r="E7718"/>
    </row>
    <row r="7719" spans="1:5" s="27" customFormat="1" ht="15">
      <c r="A7719" s="28"/>
      <c r="D7719"/>
      <c r="E7719"/>
    </row>
    <row r="7720" spans="1:5" s="27" customFormat="1" ht="15">
      <c r="A7720" s="28"/>
      <c r="D7720"/>
      <c r="E7720"/>
    </row>
    <row r="7721" spans="1:5" s="27" customFormat="1" ht="15">
      <c r="A7721" s="28"/>
      <c r="D7721"/>
      <c r="E7721"/>
    </row>
    <row r="7722" spans="1:5" s="27" customFormat="1" ht="15">
      <c r="A7722" s="28"/>
      <c r="D7722"/>
      <c r="E7722"/>
    </row>
    <row r="7723" spans="1:5" s="27" customFormat="1" ht="15">
      <c r="A7723" s="28"/>
      <c r="D7723"/>
      <c r="E7723"/>
    </row>
    <row r="7724" spans="1:5" s="27" customFormat="1" ht="15">
      <c r="A7724" s="28"/>
      <c r="D7724"/>
      <c r="E7724"/>
    </row>
    <row r="7725" spans="1:5" s="27" customFormat="1" ht="15">
      <c r="A7725" s="28"/>
      <c r="D7725"/>
      <c r="E7725"/>
    </row>
    <row r="7726" spans="1:5" s="27" customFormat="1" ht="15">
      <c r="A7726" s="28"/>
      <c r="D7726"/>
      <c r="E7726"/>
    </row>
    <row r="7727" spans="1:5" s="27" customFormat="1" ht="15">
      <c r="A7727" s="28"/>
      <c r="D7727"/>
      <c r="E7727"/>
    </row>
    <row r="7728" spans="1:5" s="27" customFormat="1" ht="15">
      <c r="A7728" s="28"/>
      <c r="D7728"/>
      <c r="E7728"/>
    </row>
    <row r="7729" spans="1:5" s="27" customFormat="1" ht="15">
      <c r="A7729" s="28"/>
      <c r="D7729"/>
      <c r="E7729"/>
    </row>
    <row r="7730" spans="1:5" s="27" customFormat="1" ht="15">
      <c r="A7730" s="28"/>
      <c r="D7730"/>
      <c r="E7730"/>
    </row>
    <row r="7731" spans="1:5" s="27" customFormat="1" ht="15">
      <c r="A7731" s="28"/>
      <c r="D7731"/>
      <c r="E7731"/>
    </row>
    <row r="7732" spans="1:5" s="27" customFormat="1" ht="15">
      <c r="A7732" s="28"/>
      <c r="D7732"/>
      <c r="E7732"/>
    </row>
    <row r="7733" spans="1:5" s="27" customFormat="1" ht="15">
      <c r="A7733" s="28"/>
      <c r="D7733"/>
      <c r="E7733"/>
    </row>
    <row r="7734" spans="1:5" s="27" customFormat="1" ht="15">
      <c r="A7734" s="28"/>
      <c r="D7734"/>
      <c r="E7734"/>
    </row>
    <row r="7735" spans="1:5" s="27" customFormat="1" ht="15">
      <c r="A7735" s="28"/>
      <c r="D7735"/>
      <c r="E7735"/>
    </row>
    <row r="7736" spans="1:5" s="27" customFormat="1" ht="15">
      <c r="A7736" s="28"/>
      <c r="D7736"/>
      <c r="E7736"/>
    </row>
    <row r="7737" spans="1:5" s="27" customFormat="1" ht="15">
      <c r="A7737" s="28"/>
      <c r="D7737"/>
      <c r="E7737"/>
    </row>
    <row r="7738" spans="1:5" s="27" customFormat="1" ht="15">
      <c r="A7738" s="28"/>
      <c r="D7738"/>
      <c r="E7738"/>
    </row>
    <row r="7739" spans="1:5" s="27" customFormat="1" ht="15">
      <c r="A7739" s="28"/>
      <c r="D7739"/>
      <c r="E7739"/>
    </row>
    <row r="7740" spans="1:5" s="27" customFormat="1" ht="15">
      <c r="A7740" s="28"/>
      <c r="D7740"/>
      <c r="E7740"/>
    </row>
    <row r="7741" spans="1:5" s="27" customFormat="1" ht="15">
      <c r="A7741" s="28"/>
      <c r="D7741"/>
      <c r="E7741"/>
    </row>
    <row r="7742" spans="1:5" s="27" customFormat="1" ht="15">
      <c r="A7742" s="28"/>
      <c r="D7742"/>
      <c r="E7742"/>
    </row>
    <row r="7743" spans="1:5" s="27" customFormat="1" ht="15">
      <c r="A7743" s="28"/>
      <c r="D7743"/>
      <c r="E7743"/>
    </row>
    <row r="7744" spans="1:5" s="27" customFormat="1" ht="15">
      <c r="A7744" s="28"/>
      <c r="D7744"/>
      <c r="E7744"/>
    </row>
    <row r="7745" spans="1:5" s="27" customFormat="1" ht="15">
      <c r="A7745" s="28"/>
      <c r="D7745"/>
      <c r="E7745"/>
    </row>
    <row r="7746" spans="1:5" s="27" customFormat="1" ht="15">
      <c r="A7746" s="28"/>
      <c r="D7746"/>
      <c r="E7746"/>
    </row>
    <row r="7747" spans="1:5" s="27" customFormat="1" ht="15">
      <c r="A7747" s="28"/>
      <c r="D7747"/>
      <c r="E7747"/>
    </row>
    <row r="7748" spans="1:5" s="27" customFormat="1" ht="15">
      <c r="A7748" s="28"/>
      <c r="D7748"/>
      <c r="E7748"/>
    </row>
    <row r="7749" spans="1:5" s="27" customFormat="1" ht="15">
      <c r="A7749" s="28"/>
      <c r="D7749"/>
      <c r="E7749"/>
    </row>
    <row r="7750" spans="1:5" s="27" customFormat="1" ht="15">
      <c r="A7750" s="28"/>
      <c r="D7750"/>
      <c r="E7750"/>
    </row>
    <row r="7751" spans="1:5" s="27" customFormat="1" ht="15">
      <c r="A7751" s="28"/>
      <c r="D7751"/>
      <c r="E7751"/>
    </row>
    <row r="7752" spans="1:5" s="27" customFormat="1" ht="15">
      <c r="A7752" s="28"/>
      <c r="D7752"/>
      <c r="E7752"/>
    </row>
    <row r="7753" spans="1:5" s="27" customFormat="1" ht="15">
      <c r="A7753" s="28"/>
      <c r="D7753"/>
      <c r="E7753"/>
    </row>
    <row r="7754" spans="1:5" s="27" customFormat="1" ht="15">
      <c r="A7754" s="28"/>
      <c r="D7754"/>
      <c r="E7754"/>
    </row>
    <row r="7755" spans="1:5" s="27" customFormat="1" ht="15">
      <c r="A7755" s="28"/>
      <c r="D7755"/>
      <c r="E7755"/>
    </row>
    <row r="7756" spans="1:5" s="27" customFormat="1" ht="15">
      <c r="A7756" s="28"/>
      <c r="D7756"/>
      <c r="E7756"/>
    </row>
    <row r="7757" spans="1:5" s="27" customFormat="1" ht="15">
      <c r="A7757" s="28"/>
      <c r="D7757"/>
      <c r="E7757"/>
    </row>
    <row r="7758" spans="1:5" s="27" customFormat="1" ht="15">
      <c r="A7758" s="28"/>
      <c r="D7758"/>
      <c r="E7758"/>
    </row>
    <row r="7759" spans="1:5" s="27" customFormat="1" ht="15">
      <c r="A7759" s="28"/>
      <c r="D7759"/>
      <c r="E7759"/>
    </row>
    <row r="7760" spans="1:5" s="27" customFormat="1" ht="15">
      <c r="A7760" s="28"/>
      <c r="D7760"/>
      <c r="E7760"/>
    </row>
    <row r="7761" spans="1:5" s="27" customFormat="1" ht="15">
      <c r="A7761" s="28"/>
      <c r="D7761"/>
      <c r="E7761"/>
    </row>
    <row r="7762" spans="1:5" s="27" customFormat="1" ht="15">
      <c r="A7762" s="28"/>
      <c r="D7762"/>
      <c r="E7762"/>
    </row>
    <row r="7763" spans="1:5" s="27" customFormat="1" ht="15">
      <c r="A7763" s="28"/>
      <c r="D7763"/>
      <c r="E7763"/>
    </row>
    <row r="7764" spans="1:5" s="27" customFormat="1" ht="15">
      <c r="A7764" s="28"/>
      <c r="D7764"/>
      <c r="E7764"/>
    </row>
    <row r="7765" spans="1:5" s="27" customFormat="1" ht="15">
      <c r="A7765" s="28"/>
      <c r="D7765"/>
      <c r="E7765"/>
    </row>
    <row r="7766" spans="1:5" s="27" customFormat="1" ht="15">
      <c r="A7766" s="28"/>
      <c r="D7766"/>
      <c r="E7766"/>
    </row>
    <row r="7767" spans="1:5" s="27" customFormat="1" ht="15">
      <c r="A7767" s="28"/>
      <c r="D7767"/>
      <c r="E7767"/>
    </row>
    <row r="7768" spans="1:5" s="27" customFormat="1" ht="15">
      <c r="A7768" s="28"/>
      <c r="D7768"/>
      <c r="E7768"/>
    </row>
    <row r="7769" spans="1:5" s="27" customFormat="1" ht="15">
      <c r="A7769" s="28"/>
      <c r="D7769"/>
      <c r="E7769"/>
    </row>
    <row r="7770" spans="1:5" s="27" customFormat="1" ht="15">
      <c r="A7770" s="28"/>
      <c r="D7770"/>
      <c r="E7770"/>
    </row>
    <row r="7771" spans="1:5" s="27" customFormat="1" ht="15">
      <c r="A7771" s="28"/>
      <c r="D7771"/>
      <c r="E7771"/>
    </row>
    <row r="7772" spans="1:5" s="27" customFormat="1" ht="15">
      <c r="A7772" s="28"/>
      <c r="D7772"/>
      <c r="E7772"/>
    </row>
    <row r="7773" spans="1:5" s="27" customFormat="1" ht="15">
      <c r="A7773" s="28"/>
      <c r="D7773"/>
      <c r="E7773"/>
    </row>
    <row r="7774" spans="1:5" s="27" customFormat="1" ht="15">
      <c r="A7774" s="28"/>
      <c r="D7774"/>
      <c r="E7774"/>
    </row>
    <row r="7775" spans="1:5" s="27" customFormat="1" ht="15">
      <c r="A7775" s="28"/>
      <c r="D7775"/>
      <c r="E7775"/>
    </row>
    <row r="7776" spans="1:5" s="27" customFormat="1" ht="15">
      <c r="A7776" s="28"/>
      <c r="D7776"/>
      <c r="E7776"/>
    </row>
    <row r="7777" spans="1:5" s="27" customFormat="1" ht="15">
      <c r="A7777" s="28"/>
      <c r="D7777"/>
      <c r="E7777"/>
    </row>
    <row r="7778" spans="1:5" s="27" customFormat="1" ht="15">
      <c r="A7778" s="28"/>
      <c r="D7778"/>
      <c r="E7778"/>
    </row>
    <row r="7779" spans="1:5" s="27" customFormat="1" ht="15">
      <c r="A7779" s="28"/>
      <c r="D7779"/>
      <c r="E7779"/>
    </row>
    <row r="7780" spans="1:5" s="27" customFormat="1" ht="15">
      <c r="A7780" s="28"/>
      <c r="D7780"/>
      <c r="E7780"/>
    </row>
    <row r="7781" spans="1:5" s="27" customFormat="1" ht="15">
      <c r="A7781" s="28"/>
      <c r="D7781"/>
      <c r="E7781"/>
    </row>
    <row r="7782" spans="1:5" s="27" customFormat="1" ht="15">
      <c r="A7782" s="28"/>
      <c r="D7782"/>
      <c r="E7782"/>
    </row>
    <row r="7783" spans="1:5" s="27" customFormat="1" ht="15">
      <c r="A7783" s="28"/>
      <c r="D7783"/>
      <c r="E7783"/>
    </row>
    <row r="7784" spans="1:5" s="27" customFormat="1" ht="15">
      <c r="A7784" s="28"/>
      <c r="D7784"/>
      <c r="E7784"/>
    </row>
    <row r="7785" spans="1:5" s="27" customFormat="1" ht="15">
      <c r="A7785" s="28"/>
      <c r="D7785"/>
      <c r="E7785"/>
    </row>
    <row r="7786" spans="1:5" s="27" customFormat="1" ht="15">
      <c r="A7786" s="28"/>
      <c r="D7786"/>
      <c r="E7786"/>
    </row>
    <row r="7787" spans="1:5" s="27" customFormat="1" ht="15">
      <c r="A7787" s="28"/>
      <c r="D7787"/>
      <c r="E7787"/>
    </row>
    <row r="7788" spans="1:5" s="27" customFormat="1" ht="15">
      <c r="A7788" s="28"/>
      <c r="D7788"/>
      <c r="E7788"/>
    </row>
    <row r="7789" spans="1:5" s="27" customFormat="1" ht="15">
      <c r="A7789" s="28"/>
      <c r="D7789"/>
      <c r="E7789"/>
    </row>
    <row r="7790" spans="1:5" s="27" customFormat="1" ht="15">
      <c r="A7790" s="28"/>
      <c r="D7790"/>
      <c r="E7790"/>
    </row>
    <row r="7791" spans="1:5" s="27" customFormat="1" ht="15">
      <c r="A7791" s="28"/>
      <c r="D7791"/>
      <c r="E7791"/>
    </row>
    <row r="7792" spans="1:5" s="27" customFormat="1" ht="15">
      <c r="A7792" s="28"/>
      <c r="D7792"/>
      <c r="E7792"/>
    </row>
    <row r="7793" spans="1:5" s="27" customFormat="1" ht="15">
      <c r="A7793" s="28"/>
      <c r="D7793"/>
      <c r="E7793"/>
    </row>
    <row r="7794" spans="1:5" s="27" customFormat="1" ht="15">
      <c r="A7794" s="28"/>
      <c r="D7794"/>
      <c r="E7794"/>
    </row>
    <row r="7795" spans="1:5" s="27" customFormat="1" ht="15">
      <c r="A7795" s="28"/>
      <c r="D7795"/>
      <c r="E7795"/>
    </row>
    <row r="7796" spans="1:5" s="27" customFormat="1" ht="15">
      <c r="A7796" s="28"/>
      <c r="D7796"/>
      <c r="E7796"/>
    </row>
    <row r="7797" spans="1:5" s="27" customFormat="1" ht="15">
      <c r="A7797" s="28"/>
      <c r="D7797"/>
      <c r="E7797"/>
    </row>
    <row r="7798" spans="1:5" s="27" customFormat="1" ht="15">
      <c r="A7798" s="28"/>
      <c r="D7798"/>
      <c r="E7798"/>
    </row>
    <row r="7799" spans="1:5" s="27" customFormat="1" ht="15">
      <c r="A7799" s="28"/>
      <c r="D7799"/>
      <c r="E7799"/>
    </row>
    <row r="7800" spans="1:5" s="27" customFormat="1" ht="15">
      <c r="A7800" s="28"/>
      <c r="D7800"/>
      <c r="E7800"/>
    </row>
    <row r="7801" spans="1:5" s="27" customFormat="1" ht="15">
      <c r="A7801" s="28"/>
      <c r="D7801"/>
      <c r="E7801"/>
    </row>
    <row r="7802" spans="1:5" s="27" customFormat="1" ht="15">
      <c r="A7802" s="28"/>
      <c r="D7802"/>
      <c r="E7802"/>
    </row>
    <row r="7803" spans="1:5" s="27" customFormat="1" ht="15">
      <c r="A7803" s="28"/>
      <c r="D7803"/>
      <c r="E7803"/>
    </row>
    <row r="7804" spans="1:5" s="27" customFormat="1" ht="15">
      <c r="A7804" s="28"/>
      <c r="D7804"/>
      <c r="E7804"/>
    </row>
    <row r="7805" spans="1:5" s="27" customFormat="1" ht="15">
      <c r="A7805" s="28"/>
      <c r="D7805"/>
      <c r="E7805"/>
    </row>
    <row r="7806" spans="1:5" s="27" customFormat="1" ht="15">
      <c r="A7806" s="28"/>
      <c r="D7806"/>
      <c r="E7806"/>
    </row>
    <row r="7807" spans="1:5" s="27" customFormat="1" ht="15">
      <c r="A7807" s="28"/>
      <c r="D7807"/>
      <c r="E7807"/>
    </row>
    <row r="7808" spans="1:5" s="27" customFormat="1" ht="15">
      <c r="A7808" s="28"/>
      <c r="D7808"/>
      <c r="E7808"/>
    </row>
    <row r="7809" spans="1:5" s="27" customFormat="1" ht="15">
      <c r="A7809" s="28"/>
      <c r="D7809"/>
      <c r="E7809"/>
    </row>
    <row r="7810" spans="1:5" s="27" customFormat="1" ht="15">
      <c r="A7810" s="28"/>
      <c r="D7810"/>
      <c r="E7810"/>
    </row>
    <row r="7811" spans="1:5" s="27" customFormat="1" ht="15">
      <c r="A7811" s="28"/>
      <c r="D7811"/>
      <c r="E7811"/>
    </row>
    <row r="7812" spans="1:5" s="27" customFormat="1" ht="15">
      <c r="A7812" s="28"/>
      <c r="D7812"/>
      <c r="E7812"/>
    </row>
    <row r="7813" spans="1:5" s="27" customFormat="1" ht="15">
      <c r="A7813" s="28"/>
      <c r="D7813"/>
      <c r="E7813"/>
    </row>
    <row r="7814" spans="1:5" s="27" customFormat="1" ht="15">
      <c r="A7814" s="28"/>
      <c r="D7814"/>
      <c r="E7814"/>
    </row>
    <row r="7815" spans="1:5" s="27" customFormat="1" ht="15">
      <c r="A7815" s="28"/>
      <c r="D7815"/>
      <c r="E7815"/>
    </row>
    <row r="7816" spans="1:5" s="27" customFormat="1" ht="15">
      <c r="A7816" s="28"/>
      <c r="D7816"/>
      <c r="E7816"/>
    </row>
    <row r="7817" spans="1:5" s="27" customFormat="1" ht="15">
      <c r="A7817" s="28"/>
      <c r="D7817"/>
      <c r="E7817"/>
    </row>
    <row r="7818" spans="1:5" s="27" customFormat="1" ht="15">
      <c r="A7818" s="28"/>
      <c r="D7818"/>
      <c r="E7818"/>
    </row>
    <row r="7819" spans="1:5" s="27" customFormat="1" ht="15">
      <c r="A7819" s="28"/>
      <c r="D7819"/>
      <c r="E7819"/>
    </row>
    <row r="7820" spans="1:5" s="27" customFormat="1" ht="15">
      <c r="A7820" s="28"/>
      <c r="D7820"/>
      <c r="E7820"/>
    </row>
    <row r="7821" spans="1:5" s="27" customFormat="1" ht="15">
      <c r="A7821" s="28"/>
      <c r="D7821"/>
      <c r="E7821"/>
    </row>
    <row r="7822" spans="1:5" s="27" customFormat="1" ht="15">
      <c r="A7822" s="28"/>
      <c r="D7822"/>
      <c r="E7822"/>
    </row>
    <row r="7823" spans="1:5" s="27" customFormat="1" ht="15">
      <c r="A7823" s="28"/>
      <c r="D7823"/>
      <c r="E7823"/>
    </row>
    <row r="7824" spans="1:5" s="27" customFormat="1" ht="15">
      <c r="A7824" s="28"/>
      <c r="D7824"/>
      <c r="E7824"/>
    </row>
    <row r="7825" spans="1:5" s="27" customFormat="1" ht="15">
      <c r="A7825" s="28"/>
      <c r="D7825"/>
      <c r="E7825"/>
    </row>
    <row r="7826" spans="1:5" s="27" customFormat="1" ht="15">
      <c r="A7826" s="28"/>
      <c r="D7826"/>
      <c r="E7826"/>
    </row>
    <row r="7827" spans="1:5" s="27" customFormat="1" ht="15">
      <c r="A7827" s="28"/>
      <c r="D7827"/>
      <c r="E7827"/>
    </row>
    <row r="7828" spans="1:5" s="27" customFormat="1" ht="15">
      <c r="A7828" s="28"/>
      <c r="D7828"/>
      <c r="E7828"/>
    </row>
    <row r="7829" spans="1:5" s="27" customFormat="1" ht="15">
      <c r="A7829" s="28"/>
      <c r="D7829"/>
      <c r="E7829"/>
    </row>
    <row r="7830" spans="1:5" s="27" customFormat="1" ht="15">
      <c r="A7830" s="28"/>
      <c r="D7830"/>
      <c r="E7830"/>
    </row>
    <row r="7831" spans="1:5" s="27" customFormat="1" ht="15">
      <c r="A7831" s="28"/>
      <c r="D7831"/>
      <c r="E7831"/>
    </row>
    <row r="7832" spans="1:5" s="27" customFormat="1" ht="15">
      <c r="A7832" s="28"/>
      <c r="D7832"/>
      <c r="E7832"/>
    </row>
    <row r="7833" spans="1:5" s="27" customFormat="1" ht="15">
      <c r="A7833" s="28"/>
      <c r="D7833"/>
      <c r="E7833"/>
    </row>
    <row r="7834" spans="1:5" s="27" customFormat="1" ht="15">
      <c r="A7834" s="28"/>
      <c r="D7834"/>
      <c r="E7834"/>
    </row>
    <row r="7835" spans="1:5" s="27" customFormat="1" ht="15">
      <c r="A7835" s="28"/>
      <c r="D7835"/>
      <c r="E7835"/>
    </row>
    <row r="7836" spans="1:5" s="27" customFormat="1" ht="15">
      <c r="A7836" s="28"/>
      <c r="D7836"/>
      <c r="E7836"/>
    </row>
    <row r="7837" spans="1:5" s="27" customFormat="1" ht="15">
      <c r="A7837" s="28"/>
      <c r="D7837"/>
      <c r="E7837"/>
    </row>
    <row r="7838" spans="1:5" s="27" customFormat="1" ht="15">
      <c r="A7838" s="28"/>
      <c r="D7838"/>
      <c r="E7838"/>
    </row>
    <row r="7839" spans="1:5" s="27" customFormat="1" ht="15">
      <c r="A7839" s="28"/>
      <c r="D7839"/>
      <c r="E7839"/>
    </row>
    <row r="7840" spans="1:5" s="27" customFormat="1" ht="15">
      <c r="A7840" s="28"/>
      <c r="D7840"/>
      <c r="E7840"/>
    </row>
    <row r="7841" spans="1:5" s="27" customFormat="1" ht="15">
      <c r="A7841" s="28"/>
      <c r="D7841"/>
      <c r="E7841"/>
    </row>
    <row r="7842" spans="1:5" s="27" customFormat="1" ht="15">
      <c r="A7842" s="28"/>
      <c r="D7842"/>
      <c r="E7842"/>
    </row>
    <row r="7843" spans="1:5" s="27" customFormat="1" ht="15">
      <c r="A7843" s="28"/>
      <c r="D7843"/>
      <c r="E7843"/>
    </row>
    <row r="7844" spans="1:5" s="27" customFormat="1" ht="15">
      <c r="A7844" s="28"/>
      <c r="D7844"/>
      <c r="E7844"/>
    </row>
    <row r="7845" spans="1:5" s="27" customFormat="1" ht="15">
      <c r="A7845" s="28"/>
      <c r="D7845"/>
      <c r="E7845"/>
    </row>
    <row r="7846" spans="1:5" s="27" customFormat="1" ht="15">
      <c r="A7846" s="28"/>
      <c r="D7846"/>
      <c r="E7846"/>
    </row>
    <row r="7847" spans="1:5" s="27" customFormat="1" ht="15">
      <c r="A7847" s="28"/>
      <c r="D7847"/>
      <c r="E7847"/>
    </row>
    <row r="7848" spans="1:5" s="27" customFormat="1" ht="15">
      <c r="A7848" s="28"/>
      <c r="D7848"/>
      <c r="E7848"/>
    </row>
    <row r="7849" spans="1:5" s="27" customFormat="1" ht="15">
      <c r="A7849" s="28"/>
      <c r="D7849"/>
      <c r="E7849"/>
    </row>
    <row r="7850" spans="1:5" s="27" customFormat="1" ht="15">
      <c r="A7850" s="28"/>
      <c r="D7850"/>
      <c r="E7850"/>
    </row>
    <row r="7851" spans="1:5" s="27" customFormat="1" ht="15">
      <c r="A7851" s="28"/>
      <c r="D7851"/>
      <c r="E7851"/>
    </row>
    <row r="7852" spans="1:5" s="27" customFormat="1" ht="15">
      <c r="A7852" s="28"/>
      <c r="D7852"/>
      <c r="E7852"/>
    </row>
    <row r="7853" spans="1:5" s="27" customFormat="1" ht="15">
      <c r="A7853" s="28"/>
      <c r="D7853"/>
      <c r="E7853"/>
    </row>
    <row r="7854" spans="1:5" s="27" customFormat="1" ht="15">
      <c r="A7854" s="28"/>
      <c r="D7854"/>
      <c r="E7854"/>
    </row>
    <row r="7855" spans="1:5" s="27" customFormat="1" ht="15">
      <c r="A7855" s="28"/>
      <c r="D7855"/>
      <c r="E7855"/>
    </row>
    <row r="7856" spans="1:5" s="27" customFormat="1" ht="15">
      <c r="A7856" s="28"/>
      <c r="D7856"/>
      <c r="E7856"/>
    </row>
    <row r="7857" spans="1:5" s="27" customFormat="1" ht="15">
      <c r="A7857" s="28"/>
      <c r="D7857"/>
      <c r="E7857"/>
    </row>
    <row r="7858" spans="1:5" s="27" customFormat="1" ht="15">
      <c r="A7858" s="28"/>
      <c r="D7858"/>
      <c r="E7858"/>
    </row>
    <row r="7859" spans="1:5" s="27" customFormat="1" ht="15">
      <c r="A7859" s="28"/>
      <c r="D7859"/>
      <c r="E7859"/>
    </row>
    <row r="7860" spans="1:5" s="27" customFormat="1" ht="15">
      <c r="A7860" s="28"/>
      <c r="D7860"/>
      <c r="E7860"/>
    </row>
    <row r="7861" spans="1:5" s="27" customFormat="1" ht="15">
      <c r="A7861" s="28"/>
      <c r="D7861"/>
      <c r="E7861"/>
    </row>
    <row r="7862" spans="1:5" s="27" customFormat="1" ht="15">
      <c r="A7862" s="28"/>
      <c r="D7862"/>
      <c r="E7862"/>
    </row>
    <row r="7863" spans="1:5" s="27" customFormat="1" ht="15">
      <c r="A7863" s="28"/>
      <c r="D7863"/>
      <c r="E7863"/>
    </row>
    <row r="7864" spans="1:5" s="27" customFormat="1" ht="15">
      <c r="A7864" s="28"/>
      <c r="D7864"/>
      <c r="E7864"/>
    </row>
    <row r="7865" spans="1:5" s="27" customFormat="1" ht="15">
      <c r="A7865" s="28"/>
      <c r="D7865"/>
      <c r="E7865"/>
    </row>
    <row r="7866" spans="1:5" s="27" customFormat="1" ht="15">
      <c r="A7866" s="28"/>
      <c r="D7866"/>
      <c r="E7866"/>
    </row>
    <row r="7867" spans="1:5" s="27" customFormat="1" ht="15">
      <c r="A7867" s="28"/>
      <c r="D7867"/>
      <c r="E7867"/>
    </row>
    <row r="7868" spans="1:5" s="27" customFormat="1" ht="15">
      <c r="A7868" s="28"/>
      <c r="D7868"/>
      <c r="E7868"/>
    </row>
    <row r="7869" spans="1:5" s="27" customFormat="1" ht="15">
      <c r="A7869" s="28"/>
      <c r="D7869"/>
      <c r="E7869"/>
    </row>
    <row r="7870" spans="1:5" s="27" customFormat="1" ht="15">
      <c r="A7870" s="28"/>
      <c r="D7870"/>
      <c r="E7870"/>
    </row>
    <row r="7871" spans="1:5" s="27" customFormat="1" ht="15">
      <c r="A7871" s="28"/>
      <c r="D7871"/>
      <c r="E7871"/>
    </row>
    <row r="7872" spans="1:5" s="27" customFormat="1" ht="15">
      <c r="A7872" s="28"/>
      <c r="D7872"/>
      <c r="E7872"/>
    </row>
    <row r="7873" spans="1:5" s="27" customFormat="1" ht="15">
      <c r="A7873" s="28"/>
      <c r="D7873"/>
      <c r="E7873"/>
    </row>
    <row r="7874" spans="1:5" s="27" customFormat="1" ht="15">
      <c r="A7874" s="28"/>
      <c r="D7874"/>
      <c r="E7874"/>
    </row>
    <row r="7875" spans="1:5" s="27" customFormat="1" ht="15">
      <c r="A7875" s="28"/>
      <c r="D7875"/>
      <c r="E7875"/>
    </row>
    <row r="7876" spans="1:5" s="27" customFormat="1" ht="15">
      <c r="A7876" s="28"/>
      <c r="D7876"/>
      <c r="E7876"/>
    </row>
    <row r="7877" spans="1:5" s="27" customFormat="1" ht="15">
      <c r="A7877" s="28"/>
      <c r="D7877"/>
      <c r="E7877"/>
    </row>
    <row r="7878" spans="1:5" s="27" customFormat="1" ht="15">
      <c r="A7878" s="28"/>
      <c r="D7878"/>
      <c r="E7878"/>
    </row>
    <row r="7879" spans="1:5" s="27" customFormat="1" ht="15">
      <c r="A7879" s="28"/>
      <c r="D7879"/>
      <c r="E7879"/>
    </row>
    <row r="7880" spans="1:5" s="27" customFormat="1" ht="15">
      <c r="A7880" s="28"/>
      <c r="D7880"/>
      <c r="E7880"/>
    </row>
    <row r="7881" spans="1:5" s="27" customFormat="1" ht="15">
      <c r="A7881" s="28"/>
      <c r="D7881"/>
      <c r="E7881"/>
    </row>
    <row r="7882" spans="1:5" s="27" customFormat="1" ht="15">
      <c r="A7882" s="28"/>
      <c r="D7882"/>
      <c r="E7882"/>
    </row>
    <row r="7883" spans="1:5" s="27" customFormat="1" ht="15">
      <c r="A7883" s="28"/>
      <c r="D7883"/>
      <c r="E7883"/>
    </row>
    <row r="7884" spans="1:5" s="27" customFormat="1" ht="15">
      <c r="A7884" s="28"/>
      <c r="D7884"/>
      <c r="E7884"/>
    </row>
    <row r="7885" spans="1:5" s="27" customFormat="1" ht="15">
      <c r="A7885" s="28"/>
      <c r="D7885"/>
      <c r="E7885"/>
    </row>
    <row r="7886" spans="1:5" s="27" customFormat="1" ht="15">
      <c r="A7886" s="28"/>
      <c r="D7886"/>
      <c r="E7886"/>
    </row>
    <row r="7887" spans="1:5" s="27" customFormat="1" ht="15">
      <c r="A7887" s="28"/>
      <c r="D7887"/>
      <c r="E7887"/>
    </row>
    <row r="7888" spans="1:5" s="27" customFormat="1" ht="15">
      <c r="A7888" s="28"/>
      <c r="D7888"/>
      <c r="E7888"/>
    </row>
    <row r="7889" spans="1:5" s="27" customFormat="1" ht="15">
      <c r="A7889" s="28"/>
      <c r="D7889"/>
      <c r="E7889"/>
    </row>
    <row r="7890" spans="1:5" s="27" customFormat="1" ht="15">
      <c r="A7890" s="28"/>
      <c r="D7890"/>
      <c r="E7890"/>
    </row>
    <row r="7891" spans="1:5" s="27" customFormat="1" ht="15">
      <c r="A7891" s="28"/>
      <c r="D7891"/>
      <c r="E7891"/>
    </row>
    <row r="7892" spans="1:5" s="27" customFormat="1" ht="15">
      <c r="A7892" s="28"/>
      <c r="D7892"/>
      <c r="E7892"/>
    </row>
    <row r="7893" spans="1:5" s="27" customFormat="1" ht="15">
      <c r="A7893" s="28"/>
      <c r="D7893"/>
      <c r="E7893"/>
    </row>
    <row r="7894" spans="1:5" s="27" customFormat="1" ht="15">
      <c r="A7894" s="28"/>
      <c r="D7894"/>
      <c r="E7894"/>
    </row>
    <row r="7895" spans="1:5" s="27" customFormat="1" ht="15">
      <c r="A7895" s="28"/>
      <c r="D7895"/>
      <c r="E7895"/>
    </row>
    <row r="7896" spans="1:5" s="27" customFormat="1" ht="15">
      <c r="A7896" s="28"/>
      <c r="D7896"/>
      <c r="E7896"/>
    </row>
    <row r="7897" spans="1:5" s="27" customFormat="1" ht="15">
      <c r="A7897" s="28"/>
      <c r="D7897"/>
      <c r="E7897"/>
    </row>
    <row r="7898" spans="1:5" s="27" customFormat="1" ht="15">
      <c r="A7898" s="28"/>
      <c r="D7898"/>
      <c r="E7898"/>
    </row>
    <row r="7899" spans="1:5" s="27" customFormat="1" ht="15">
      <c r="A7899" s="28"/>
      <c r="D7899"/>
      <c r="E7899"/>
    </row>
    <row r="7900" spans="1:5" s="27" customFormat="1" ht="15">
      <c r="A7900" s="28"/>
      <c r="D7900"/>
      <c r="E7900"/>
    </row>
    <row r="7901" spans="1:5" s="27" customFormat="1" ht="15">
      <c r="A7901" s="28"/>
      <c r="D7901"/>
      <c r="E7901"/>
    </row>
    <row r="7902" spans="1:5" s="27" customFormat="1" ht="15">
      <c r="A7902" s="28"/>
      <c r="D7902"/>
      <c r="E7902"/>
    </row>
    <row r="7903" spans="1:5" s="27" customFormat="1" ht="15">
      <c r="A7903" s="28"/>
      <c r="D7903"/>
      <c r="E7903"/>
    </row>
    <row r="7904" spans="1:5" s="27" customFormat="1" ht="15">
      <c r="A7904" s="28"/>
      <c r="D7904"/>
      <c r="E7904"/>
    </row>
    <row r="7905" spans="1:5" s="27" customFormat="1" ht="15">
      <c r="A7905" s="28"/>
      <c r="D7905"/>
      <c r="E7905"/>
    </row>
    <row r="7906" spans="1:5" s="27" customFormat="1" ht="15">
      <c r="A7906" s="28"/>
      <c r="D7906"/>
      <c r="E7906"/>
    </row>
    <row r="7907" spans="1:5" s="27" customFormat="1" ht="15">
      <c r="A7907" s="28"/>
      <c r="D7907"/>
      <c r="E7907"/>
    </row>
    <row r="7908" spans="1:5" s="27" customFormat="1" ht="15">
      <c r="A7908" s="28"/>
      <c r="D7908"/>
      <c r="E7908"/>
    </row>
    <row r="7909" spans="1:5" s="27" customFormat="1" ht="15">
      <c r="A7909" s="28"/>
      <c r="D7909"/>
      <c r="E7909"/>
    </row>
    <row r="7910" spans="1:5" s="27" customFormat="1" ht="15">
      <c r="A7910" s="28"/>
      <c r="D7910"/>
      <c r="E7910"/>
    </row>
    <row r="7911" spans="1:5" s="27" customFormat="1" ht="15">
      <c r="A7911" s="28"/>
      <c r="D7911"/>
      <c r="E7911"/>
    </row>
    <row r="7912" spans="1:5" s="27" customFormat="1" ht="15">
      <c r="A7912" s="28"/>
      <c r="D7912"/>
      <c r="E7912"/>
    </row>
    <row r="7913" spans="1:5" s="27" customFormat="1" ht="15">
      <c r="A7913" s="28"/>
      <c r="D7913"/>
      <c r="E7913"/>
    </row>
    <row r="7914" spans="1:5" s="27" customFormat="1" ht="15">
      <c r="A7914" s="28"/>
      <c r="D7914"/>
      <c r="E7914"/>
    </row>
    <row r="7915" spans="1:5" s="27" customFormat="1" ht="15">
      <c r="A7915" s="28"/>
      <c r="D7915"/>
      <c r="E7915"/>
    </row>
    <row r="7916" spans="1:5" s="27" customFormat="1" ht="15">
      <c r="A7916" s="28"/>
      <c r="D7916"/>
      <c r="E7916"/>
    </row>
    <row r="7917" spans="1:5" s="27" customFormat="1" ht="15">
      <c r="A7917" s="28"/>
      <c r="D7917"/>
      <c r="E7917"/>
    </row>
    <row r="7918" spans="1:5" s="27" customFormat="1" ht="15">
      <c r="A7918" s="28"/>
      <c r="D7918"/>
      <c r="E7918"/>
    </row>
    <row r="7919" spans="1:5" s="27" customFormat="1" ht="15">
      <c r="A7919" s="28"/>
      <c r="D7919"/>
      <c r="E7919"/>
    </row>
    <row r="7920" spans="1:5" s="27" customFormat="1" ht="15">
      <c r="A7920" s="28"/>
      <c r="D7920"/>
      <c r="E7920"/>
    </row>
    <row r="7921" spans="1:5" s="27" customFormat="1" ht="15">
      <c r="A7921" s="28"/>
      <c r="D7921"/>
      <c r="E7921"/>
    </row>
    <row r="7922" spans="1:5" s="27" customFormat="1" ht="15">
      <c r="A7922" s="28"/>
      <c r="D7922"/>
      <c r="E7922"/>
    </row>
    <row r="7923" spans="1:5" s="27" customFormat="1" ht="15">
      <c r="A7923" s="28"/>
      <c r="D7923"/>
      <c r="E7923"/>
    </row>
    <row r="7924" spans="1:5" s="27" customFormat="1" ht="15">
      <c r="A7924" s="28"/>
      <c r="D7924"/>
      <c r="E7924"/>
    </row>
    <row r="7925" spans="1:5" s="27" customFormat="1" ht="15">
      <c r="A7925" s="28"/>
      <c r="D7925"/>
      <c r="E7925"/>
    </row>
    <row r="7926" spans="1:5" s="27" customFormat="1" ht="15">
      <c r="A7926" s="28"/>
      <c r="D7926"/>
      <c r="E7926"/>
    </row>
    <row r="7927" spans="1:5" s="27" customFormat="1" ht="15">
      <c r="A7927" s="28"/>
      <c r="D7927"/>
      <c r="E7927"/>
    </row>
    <row r="7928" spans="1:5" s="27" customFormat="1" ht="15">
      <c r="A7928" s="28"/>
      <c r="D7928"/>
      <c r="E7928"/>
    </row>
    <row r="7929" spans="1:5" s="27" customFormat="1" ht="15">
      <c r="A7929" s="28"/>
      <c r="D7929"/>
      <c r="E7929"/>
    </row>
    <row r="7930" spans="1:5" s="27" customFormat="1" ht="15">
      <c r="A7930" s="28"/>
      <c r="D7930"/>
      <c r="E7930"/>
    </row>
    <row r="7931" spans="1:5" s="27" customFormat="1" ht="15">
      <c r="A7931" s="28"/>
      <c r="D7931"/>
      <c r="E7931"/>
    </row>
    <row r="7932" spans="1:5" s="27" customFormat="1" ht="15">
      <c r="A7932" s="28"/>
      <c r="D7932"/>
      <c r="E7932"/>
    </row>
    <row r="7933" spans="1:5" s="27" customFormat="1" ht="15">
      <c r="A7933" s="28"/>
      <c r="D7933"/>
      <c r="E7933"/>
    </row>
    <row r="7934" spans="1:5" s="27" customFormat="1" ht="15">
      <c r="A7934" s="28"/>
      <c r="D7934"/>
      <c r="E7934"/>
    </row>
    <row r="7935" spans="1:5" s="27" customFormat="1" ht="15">
      <c r="A7935" s="28"/>
      <c r="D7935"/>
      <c r="E7935"/>
    </row>
    <row r="7936" spans="1:5" s="27" customFormat="1" ht="15">
      <c r="A7936" s="28"/>
      <c r="D7936"/>
      <c r="E7936"/>
    </row>
    <row r="7937" spans="1:5" s="27" customFormat="1" ht="15">
      <c r="A7937" s="28"/>
      <c r="D7937"/>
      <c r="E7937"/>
    </row>
    <row r="7938" spans="1:5" s="27" customFormat="1" ht="15">
      <c r="A7938" s="28"/>
      <c r="D7938"/>
      <c r="E7938"/>
    </row>
    <row r="7939" spans="1:5" s="27" customFormat="1" ht="15">
      <c r="A7939" s="28"/>
      <c r="D7939"/>
      <c r="E7939"/>
    </row>
    <row r="7940" spans="1:5" s="27" customFormat="1" ht="15">
      <c r="A7940" s="28"/>
      <c r="D7940"/>
      <c r="E7940"/>
    </row>
    <row r="7941" spans="1:5" s="27" customFormat="1" ht="15">
      <c r="A7941" s="28"/>
      <c r="D7941"/>
      <c r="E7941"/>
    </row>
    <row r="7942" spans="1:5" s="27" customFormat="1" ht="15">
      <c r="A7942" s="28"/>
      <c r="D7942"/>
      <c r="E7942"/>
    </row>
    <row r="7943" spans="1:5" s="27" customFormat="1" ht="15">
      <c r="A7943" s="28"/>
      <c r="D7943"/>
      <c r="E7943"/>
    </row>
    <row r="7944" spans="1:5" s="27" customFormat="1" ht="15">
      <c r="A7944" s="28"/>
      <c r="D7944"/>
      <c r="E7944"/>
    </row>
    <row r="7945" spans="1:5" s="27" customFormat="1" ht="15">
      <c r="A7945" s="28"/>
      <c r="D7945"/>
      <c r="E7945"/>
    </row>
    <row r="7946" spans="1:5" s="27" customFormat="1" ht="15">
      <c r="A7946" s="28"/>
      <c r="D7946"/>
      <c r="E7946"/>
    </row>
    <row r="7947" spans="1:5" s="27" customFormat="1" ht="15">
      <c r="A7947" s="28"/>
      <c r="D7947"/>
      <c r="E7947"/>
    </row>
    <row r="7948" spans="1:5" s="27" customFormat="1" ht="15">
      <c r="A7948" s="28"/>
      <c r="D7948"/>
      <c r="E7948"/>
    </row>
    <row r="7949" spans="1:5" s="27" customFormat="1" ht="15">
      <c r="A7949" s="28"/>
      <c r="D7949"/>
      <c r="E7949"/>
    </row>
    <row r="7950" spans="1:5" s="27" customFormat="1" ht="15">
      <c r="A7950" s="28"/>
      <c r="D7950"/>
      <c r="E7950"/>
    </row>
    <row r="7951" spans="1:5" s="27" customFormat="1" ht="15">
      <c r="A7951" s="28"/>
      <c r="D7951"/>
      <c r="E7951"/>
    </row>
    <row r="7952" spans="1:5" s="27" customFormat="1" ht="15">
      <c r="A7952" s="28"/>
      <c r="D7952"/>
      <c r="E7952"/>
    </row>
    <row r="7953" spans="1:5" s="27" customFormat="1" ht="15">
      <c r="A7953" s="28"/>
      <c r="D7953"/>
      <c r="E7953"/>
    </row>
    <row r="7954" spans="1:5" s="27" customFormat="1" ht="15">
      <c r="A7954" s="28"/>
      <c r="D7954"/>
      <c r="E7954"/>
    </row>
    <row r="7955" spans="1:5" s="27" customFormat="1" ht="15">
      <c r="A7955" s="28"/>
      <c r="D7955"/>
      <c r="E7955"/>
    </row>
    <row r="7956" spans="1:5" s="27" customFormat="1" ht="15">
      <c r="A7956" s="28"/>
      <c r="D7956"/>
      <c r="E7956"/>
    </row>
    <row r="7957" spans="1:5" s="27" customFormat="1" ht="15">
      <c r="A7957" s="28"/>
      <c r="D7957"/>
      <c r="E7957"/>
    </row>
    <row r="7958" spans="1:5" s="27" customFormat="1" ht="15">
      <c r="A7958" s="28"/>
      <c r="D7958"/>
      <c r="E7958"/>
    </row>
    <row r="7959" spans="1:5" s="27" customFormat="1" ht="15">
      <c r="A7959" s="28"/>
      <c r="D7959"/>
      <c r="E7959"/>
    </row>
    <row r="7960" spans="1:5" s="27" customFormat="1" ht="15">
      <c r="A7960" s="28"/>
      <c r="D7960"/>
      <c r="E7960"/>
    </row>
    <row r="7961" spans="1:5" s="27" customFormat="1" ht="15">
      <c r="A7961" s="28"/>
      <c r="D7961"/>
      <c r="E7961"/>
    </row>
    <row r="7962" spans="1:5" s="27" customFormat="1" ht="15">
      <c r="A7962" s="28"/>
      <c r="D7962"/>
      <c r="E7962"/>
    </row>
    <row r="7963" spans="1:5" s="27" customFormat="1" ht="15">
      <c r="A7963" s="28"/>
      <c r="D7963"/>
      <c r="E7963"/>
    </row>
    <row r="7964" spans="1:5" s="27" customFormat="1" ht="15">
      <c r="A7964" s="28"/>
      <c r="D7964"/>
      <c r="E7964"/>
    </row>
    <row r="7965" spans="1:5" s="27" customFormat="1" ht="15">
      <c r="A7965" s="28"/>
      <c r="D7965"/>
      <c r="E7965"/>
    </row>
    <row r="7966" spans="1:5" s="27" customFormat="1" ht="15">
      <c r="A7966" s="28"/>
      <c r="D7966"/>
      <c r="E7966"/>
    </row>
    <row r="7967" spans="1:5" s="27" customFormat="1" ht="15">
      <c r="A7967" s="28"/>
      <c r="D7967"/>
      <c r="E7967"/>
    </row>
    <row r="7968" spans="1:5" s="27" customFormat="1" ht="15">
      <c r="A7968" s="28"/>
      <c r="D7968"/>
      <c r="E7968"/>
    </row>
    <row r="7969" spans="1:5" s="27" customFormat="1" ht="15">
      <c r="A7969" s="28"/>
      <c r="D7969"/>
      <c r="E7969"/>
    </row>
    <row r="7970" spans="1:5" s="27" customFormat="1" ht="15">
      <c r="A7970" s="28"/>
      <c r="D7970"/>
      <c r="E7970"/>
    </row>
    <row r="7971" spans="1:5" s="27" customFormat="1" ht="15">
      <c r="A7971" s="28"/>
      <c r="D7971"/>
      <c r="E7971"/>
    </row>
    <row r="7972" spans="1:5" s="27" customFormat="1" ht="15">
      <c r="A7972" s="28"/>
      <c r="D7972"/>
      <c r="E7972"/>
    </row>
    <row r="7973" spans="1:5" s="27" customFormat="1" ht="15">
      <c r="A7973" s="28"/>
      <c r="D7973"/>
      <c r="E7973"/>
    </row>
    <row r="7974" spans="1:5" s="27" customFormat="1" ht="15">
      <c r="A7974" s="28"/>
      <c r="D7974"/>
      <c r="E7974"/>
    </row>
    <row r="7975" spans="1:5" s="27" customFormat="1" ht="15">
      <c r="A7975" s="28"/>
      <c r="D7975"/>
      <c r="E7975"/>
    </row>
    <row r="7976" spans="1:5" s="27" customFormat="1" ht="15">
      <c r="A7976" s="28"/>
      <c r="D7976"/>
      <c r="E7976"/>
    </row>
    <row r="7977" spans="1:5" s="27" customFormat="1" ht="15">
      <c r="A7977" s="28"/>
      <c r="D7977"/>
      <c r="E7977"/>
    </row>
    <row r="7978" spans="1:5" s="27" customFormat="1" ht="15">
      <c r="A7978" s="28"/>
      <c r="D7978"/>
      <c r="E7978"/>
    </row>
    <row r="7979" spans="1:5" s="27" customFormat="1" ht="15">
      <c r="A7979" s="28"/>
      <c r="D7979"/>
      <c r="E7979"/>
    </row>
    <row r="7980" spans="1:5" s="27" customFormat="1" ht="15">
      <c r="A7980" s="28"/>
      <c r="D7980"/>
      <c r="E7980"/>
    </row>
    <row r="7981" spans="1:5" s="27" customFormat="1" ht="15">
      <c r="A7981" s="28"/>
      <c r="D7981"/>
      <c r="E7981"/>
    </row>
    <row r="7982" spans="1:5" s="27" customFormat="1" ht="15">
      <c r="A7982" s="28"/>
      <c r="D7982"/>
      <c r="E7982"/>
    </row>
    <row r="7983" spans="1:5" s="27" customFormat="1" ht="15">
      <c r="A7983" s="28"/>
      <c r="D7983"/>
      <c r="E7983"/>
    </row>
    <row r="7984" spans="1:5" s="27" customFormat="1" ht="15">
      <c r="A7984" s="28"/>
      <c r="D7984"/>
      <c r="E7984"/>
    </row>
    <row r="7985" spans="1:5" s="27" customFormat="1" ht="15">
      <c r="A7985" s="28"/>
      <c r="D7985"/>
      <c r="E7985"/>
    </row>
    <row r="7986" spans="1:5" s="27" customFormat="1" ht="15">
      <c r="A7986" s="28"/>
      <c r="D7986"/>
      <c r="E7986"/>
    </row>
    <row r="7987" spans="1:5" s="27" customFormat="1" ht="15">
      <c r="A7987" s="28"/>
      <c r="D7987"/>
      <c r="E7987"/>
    </row>
    <row r="7988" spans="1:5" s="27" customFormat="1" ht="15">
      <c r="A7988" s="28"/>
      <c r="D7988"/>
      <c r="E7988"/>
    </row>
    <row r="7989" spans="1:5" s="27" customFormat="1" ht="15">
      <c r="A7989" s="28"/>
      <c r="D7989"/>
      <c r="E7989"/>
    </row>
    <row r="7990" spans="1:5" s="27" customFormat="1" ht="15">
      <c r="A7990" s="28"/>
      <c r="D7990"/>
      <c r="E7990"/>
    </row>
    <row r="7991" spans="1:5" s="27" customFormat="1" ht="15">
      <c r="A7991" s="28"/>
      <c r="D7991"/>
      <c r="E7991"/>
    </row>
    <row r="7992" spans="1:5" s="27" customFormat="1" ht="15">
      <c r="A7992" s="28"/>
      <c r="D7992"/>
      <c r="E7992"/>
    </row>
    <row r="7993" spans="1:5" s="27" customFormat="1" ht="15">
      <c r="A7993" s="28"/>
      <c r="D7993"/>
      <c r="E7993"/>
    </row>
    <row r="7994" spans="1:5" s="27" customFormat="1" ht="15">
      <c r="A7994" s="28"/>
      <c r="D7994"/>
      <c r="E7994"/>
    </row>
    <row r="7995" spans="1:5" s="27" customFormat="1" ht="15">
      <c r="A7995" s="28"/>
      <c r="D7995"/>
      <c r="E7995"/>
    </row>
    <row r="7996" spans="1:5" s="27" customFormat="1" ht="15">
      <c r="A7996" s="28"/>
      <c r="D7996"/>
      <c r="E7996"/>
    </row>
    <row r="7997" spans="1:5" s="27" customFormat="1" ht="15">
      <c r="A7997" s="28"/>
      <c r="D7997"/>
      <c r="E7997"/>
    </row>
    <row r="7998" spans="1:5" s="27" customFormat="1" ht="15">
      <c r="A7998" s="28"/>
      <c r="D7998"/>
      <c r="E7998"/>
    </row>
    <row r="7999" spans="1:5" s="27" customFormat="1" ht="15">
      <c r="A7999" s="28"/>
      <c r="D7999"/>
      <c r="E7999"/>
    </row>
    <row r="8000" spans="1:5" s="27" customFormat="1" ht="15">
      <c r="A8000" s="28"/>
      <c r="D8000"/>
      <c r="E8000"/>
    </row>
    <row r="8001" spans="1:5" s="27" customFormat="1" ht="15">
      <c r="A8001" s="28"/>
      <c r="D8001"/>
      <c r="E8001"/>
    </row>
    <row r="8002" spans="1:5" s="27" customFormat="1" ht="15">
      <c r="A8002" s="28"/>
      <c r="D8002"/>
      <c r="E8002"/>
    </row>
    <row r="8003" spans="1:5" s="27" customFormat="1" ht="15">
      <c r="A8003" s="28"/>
      <c r="D8003"/>
      <c r="E8003"/>
    </row>
    <row r="8004" spans="1:5" s="27" customFormat="1" ht="15">
      <c r="A8004" s="28"/>
      <c r="D8004"/>
      <c r="E8004"/>
    </row>
    <row r="8005" spans="1:5" s="27" customFormat="1" ht="15">
      <c r="A8005" s="28"/>
      <c r="D8005"/>
      <c r="E8005"/>
    </row>
    <row r="8006" spans="1:5" s="27" customFormat="1" ht="15">
      <c r="A8006" s="28"/>
      <c r="D8006"/>
      <c r="E8006"/>
    </row>
    <row r="8007" spans="1:5" s="27" customFormat="1" ht="15">
      <c r="A8007" s="28"/>
      <c r="D8007"/>
      <c r="E8007"/>
    </row>
    <row r="8008" spans="1:5" s="27" customFormat="1" ht="15">
      <c r="A8008" s="28"/>
      <c r="D8008"/>
      <c r="E8008"/>
    </row>
    <row r="8009" spans="1:5" s="27" customFormat="1" ht="15">
      <c r="A8009" s="28"/>
      <c r="D8009"/>
      <c r="E8009"/>
    </row>
    <row r="8010" spans="1:5" s="27" customFormat="1" ht="15">
      <c r="A8010" s="28"/>
      <c r="D8010"/>
      <c r="E8010"/>
    </row>
    <row r="8011" spans="1:5" s="27" customFormat="1" ht="15">
      <c r="A8011" s="28"/>
      <c r="D8011"/>
      <c r="E8011"/>
    </row>
    <row r="8012" spans="1:5" s="27" customFormat="1" ht="15">
      <c r="A8012" s="28"/>
      <c r="D8012"/>
      <c r="E8012"/>
    </row>
    <row r="8013" spans="1:5" s="27" customFormat="1" ht="15">
      <c r="A8013" s="28"/>
      <c r="D8013"/>
      <c r="E8013"/>
    </row>
    <row r="8014" spans="1:5" s="27" customFormat="1" ht="15">
      <c r="A8014" s="28"/>
      <c r="D8014"/>
      <c r="E8014"/>
    </row>
    <row r="8015" spans="1:5" s="27" customFormat="1" ht="15">
      <c r="A8015" s="28"/>
      <c r="D8015"/>
      <c r="E8015"/>
    </row>
    <row r="8016" spans="1:5" s="27" customFormat="1" ht="15">
      <c r="A8016" s="28"/>
      <c r="D8016"/>
      <c r="E8016"/>
    </row>
    <row r="8017" spans="1:5" s="27" customFormat="1" ht="15">
      <c r="A8017" s="28"/>
      <c r="D8017"/>
      <c r="E8017"/>
    </row>
    <row r="8018" spans="1:5" s="27" customFormat="1" ht="15">
      <c r="A8018" s="28"/>
      <c r="D8018"/>
      <c r="E8018"/>
    </row>
    <row r="8019" spans="1:5" s="27" customFormat="1" ht="15">
      <c r="A8019" s="28"/>
      <c r="D8019"/>
      <c r="E8019"/>
    </row>
    <row r="8020" spans="1:5" s="27" customFormat="1" ht="15">
      <c r="A8020" s="28"/>
      <c r="D8020"/>
      <c r="E8020"/>
    </row>
    <row r="8021" spans="1:5" s="27" customFormat="1" ht="15">
      <c r="A8021" s="28"/>
      <c r="D8021"/>
      <c r="E8021"/>
    </row>
    <row r="8022" spans="1:5" s="27" customFormat="1" ht="15">
      <c r="A8022" s="28"/>
      <c r="D8022"/>
      <c r="E8022"/>
    </row>
    <row r="8023" spans="1:5" s="27" customFormat="1" ht="15">
      <c r="A8023" s="28"/>
      <c r="D8023"/>
      <c r="E8023"/>
    </row>
    <row r="8024" spans="1:5" s="27" customFormat="1" ht="15">
      <c r="A8024" s="28"/>
      <c r="D8024"/>
      <c r="E8024"/>
    </row>
    <row r="8025" spans="1:5" s="27" customFormat="1" ht="15">
      <c r="A8025" s="28"/>
      <c r="D8025"/>
      <c r="E8025"/>
    </row>
    <row r="8026" spans="1:5" s="27" customFormat="1" ht="15">
      <c r="A8026" s="28"/>
      <c r="D8026"/>
      <c r="E8026"/>
    </row>
    <row r="8027" spans="1:5" s="27" customFormat="1" ht="15">
      <c r="A8027" s="28"/>
      <c r="D8027"/>
      <c r="E8027"/>
    </row>
    <row r="8028" spans="1:5" s="27" customFormat="1" ht="15">
      <c r="A8028" s="28"/>
      <c r="D8028"/>
      <c r="E8028"/>
    </row>
    <row r="8029" spans="1:5" s="27" customFormat="1" ht="15">
      <c r="A8029" s="28"/>
      <c r="D8029"/>
      <c r="E8029"/>
    </row>
    <row r="8030" spans="1:5" s="27" customFormat="1" ht="15">
      <c r="A8030" s="28"/>
      <c r="D8030"/>
      <c r="E8030"/>
    </row>
    <row r="8031" spans="1:5" s="27" customFormat="1" ht="15">
      <c r="A8031" s="28"/>
      <c r="D8031"/>
      <c r="E8031"/>
    </row>
    <row r="8032" spans="1:5" s="27" customFormat="1" ht="15">
      <c r="A8032" s="28"/>
      <c r="D8032"/>
      <c r="E8032"/>
    </row>
    <row r="8033" spans="1:5" s="27" customFormat="1" ht="15">
      <c r="A8033" s="28"/>
      <c r="D8033"/>
      <c r="E8033"/>
    </row>
    <row r="8034" spans="1:5" s="27" customFormat="1" ht="15">
      <c r="A8034" s="28"/>
      <c r="D8034"/>
      <c r="E8034"/>
    </row>
    <row r="8035" spans="1:5" s="27" customFormat="1" ht="15">
      <c r="A8035" s="28"/>
      <c r="D8035"/>
      <c r="E8035"/>
    </row>
    <row r="8036" spans="1:5" s="27" customFormat="1" ht="15">
      <c r="A8036" s="28"/>
      <c r="D8036"/>
      <c r="E8036"/>
    </row>
    <row r="8037" spans="1:5" s="27" customFormat="1" ht="15">
      <c r="A8037" s="28"/>
      <c r="D8037"/>
      <c r="E8037"/>
    </row>
    <row r="8038" spans="1:5" s="27" customFormat="1" ht="15">
      <c r="A8038" s="28"/>
      <c r="D8038"/>
      <c r="E8038"/>
    </row>
    <row r="8039" spans="1:5" s="27" customFormat="1" ht="15">
      <c r="A8039" s="28"/>
      <c r="D8039"/>
      <c r="E8039"/>
    </row>
    <row r="8040" spans="1:5" s="27" customFormat="1" ht="15">
      <c r="A8040" s="28"/>
      <c r="D8040"/>
      <c r="E8040"/>
    </row>
    <row r="8041" spans="1:5" s="27" customFormat="1" ht="15">
      <c r="A8041" s="28"/>
      <c r="D8041"/>
      <c r="E8041"/>
    </row>
    <row r="8042" spans="1:5" s="27" customFormat="1" ht="15">
      <c r="A8042" s="28"/>
      <c r="D8042"/>
      <c r="E8042"/>
    </row>
    <row r="8043" spans="1:5" s="27" customFormat="1" ht="15">
      <c r="A8043" s="28"/>
      <c r="D8043"/>
      <c r="E8043"/>
    </row>
    <row r="8044" spans="1:5" s="27" customFormat="1" ht="15">
      <c r="A8044" s="28"/>
      <c r="D8044"/>
      <c r="E8044"/>
    </row>
    <row r="8045" spans="1:5" s="27" customFormat="1" ht="15">
      <c r="A8045" s="28"/>
      <c r="D8045"/>
      <c r="E8045"/>
    </row>
    <row r="8046" spans="1:5" s="27" customFormat="1" ht="15">
      <c r="A8046" s="28"/>
      <c r="D8046"/>
      <c r="E8046"/>
    </row>
    <row r="8047" spans="1:5" s="27" customFormat="1" ht="15">
      <c r="A8047" s="28"/>
      <c r="D8047"/>
      <c r="E8047"/>
    </row>
    <row r="8048" spans="1:5" s="27" customFormat="1" ht="15">
      <c r="A8048" s="28"/>
      <c r="D8048"/>
      <c r="E8048"/>
    </row>
    <row r="8049" spans="1:5" s="27" customFormat="1" ht="15">
      <c r="A8049" s="28"/>
      <c r="D8049"/>
      <c r="E8049"/>
    </row>
    <row r="8050" spans="1:5" s="27" customFormat="1" ht="15">
      <c r="A8050" s="28"/>
      <c r="D8050"/>
      <c r="E8050"/>
    </row>
    <row r="8051" spans="1:5" s="27" customFormat="1" ht="15">
      <c r="A8051" s="28"/>
      <c r="D8051"/>
      <c r="E8051"/>
    </row>
    <row r="8052" spans="1:5" s="27" customFormat="1" ht="15">
      <c r="A8052" s="28"/>
      <c r="D8052"/>
      <c r="E8052"/>
    </row>
    <row r="8053" spans="1:5" s="27" customFormat="1" ht="15">
      <c r="A8053" s="28"/>
      <c r="D8053"/>
      <c r="E8053"/>
    </row>
    <row r="8054" spans="1:5" s="27" customFormat="1" ht="15">
      <c r="A8054" s="28"/>
      <c r="D8054"/>
      <c r="E8054"/>
    </row>
    <row r="8055" spans="1:5" s="27" customFormat="1" ht="15">
      <c r="A8055" s="28"/>
      <c r="D8055"/>
      <c r="E8055"/>
    </row>
    <row r="8056" spans="1:5" s="27" customFormat="1" ht="15">
      <c r="A8056" s="28"/>
      <c r="D8056"/>
      <c r="E8056"/>
    </row>
    <row r="8057" spans="1:5" s="27" customFormat="1" ht="15">
      <c r="A8057" s="28"/>
      <c r="D8057"/>
      <c r="E8057"/>
    </row>
    <row r="8058" spans="1:5" s="27" customFormat="1" ht="15">
      <c r="A8058" s="28"/>
      <c r="D8058"/>
      <c r="E8058"/>
    </row>
    <row r="8059" spans="1:5" s="27" customFormat="1" ht="15">
      <c r="A8059" s="28"/>
      <c r="D8059"/>
      <c r="E8059"/>
    </row>
    <row r="8060" spans="1:5" s="27" customFormat="1" ht="15">
      <c r="A8060" s="28"/>
      <c r="D8060"/>
      <c r="E8060"/>
    </row>
    <row r="8061" spans="1:5" s="27" customFormat="1" ht="15">
      <c r="A8061" s="28"/>
      <c r="D8061"/>
      <c r="E8061"/>
    </row>
    <row r="8062" spans="1:5" s="27" customFormat="1" ht="15">
      <c r="A8062" s="28"/>
      <c r="D8062"/>
      <c r="E8062"/>
    </row>
    <row r="8063" spans="1:5" s="27" customFormat="1" ht="15">
      <c r="A8063" s="28"/>
      <c r="D8063"/>
      <c r="E8063"/>
    </row>
    <row r="8064" spans="1:5" s="27" customFormat="1" ht="15">
      <c r="A8064" s="28"/>
      <c r="D8064"/>
      <c r="E8064"/>
    </row>
    <row r="8065" spans="1:5" s="27" customFormat="1" ht="15">
      <c r="A8065" s="28"/>
      <c r="D8065"/>
      <c r="E8065"/>
    </row>
    <row r="8066" spans="1:5" s="27" customFormat="1" ht="15">
      <c r="A8066" s="28"/>
      <c r="D8066"/>
      <c r="E8066"/>
    </row>
    <row r="8067" spans="1:5" s="27" customFormat="1" ht="15">
      <c r="A8067" s="28"/>
      <c r="D8067"/>
      <c r="E8067"/>
    </row>
    <row r="8068" spans="1:5" s="27" customFormat="1" ht="15">
      <c r="A8068" s="28"/>
      <c r="D8068"/>
      <c r="E8068"/>
    </row>
    <row r="8069" spans="1:5" s="27" customFormat="1" ht="15">
      <c r="A8069" s="28"/>
      <c r="D8069"/>
      <c r="E8069"/>
    </row>
    <row r="8070" spans="1:5" s="27" customFormat="1" ht="15">
      <c r="A8070" s="28"/>
      <c r="D8070"/>
      <c r="E8070"/>
    </row>
    <row r="8071" spans="1:5" s="27" customFormat="1" ht="15">
      <c r="A8071" s="28"/>
      <c r="D8071"/>
      <c r="E8071"/>
    </row>
    <row r="8072" spans="1:5" s="27" customFormat="1" ht="15">
      <c r="A8072" s="28"/>
      <c r="D8072"/>
      <c r="E8072"/>
    </row>
    <row r="8073" spans="1:5" s="27" customFormat="1" ht="15">
      <c r="A8073" s="28"/>
      <c r="D8073"/>
      <c r="E8073"/>
    </row>
    <row r="8074" spans="1:5" s="27" customFormat="1" ht="15">
      <c r="A8074" s="28"/>
      <c r="D8074"/>
      <c r="E8074"/>
    </row>
    <row r="8075" spans="1:5" s="27" customFormat="1" ht="15">
      <c r="A8075" s="28"/>
      <c r="D8075"/>
      <c r="E8075"/>
    </row>
    <row r="8076" spans="1:5" s="27" customFormat="1" ht="15">
      <c r="A8076" s="28"/>
      <c r="D8076"/>
      <c r="E8076"/>
    </row>
    <row r="8077" spans="1:5" s="27" customFormat="1" ht="15">
      <c r="A8077" s="28"/>
      <c r="D8077"/>
      <c r="E8077"/>
    </row>
    <row r="8078" spans="1:5" s="27" customFormat="1" ht="15">
      <c r="A8078" s="28"/>
      <c r="D8078"/>
      <c r="E8078"/>
    </row>
    <row r="8079" spans="1:5" s="27" customFormat="1" ht="15">
      <c r="A8079" s="28"/>
      <c r="D8079"/>
      <c r="E8079"/>
    </row>
    <row r="8080" spans="1:5" s="27" customFormat="1" ht="15">
      <c r="A8080" s="28"/>
      <c r="D8080"/>
      <c r="E8080"/>
    </row>
    <row r="8081" spans="1:5" s="27" customFormat="1" ht="15">
      <c r="A8081" s="28"/>
      <c r="D8081"/>
      <c r="E8081"/>
    </row>
    <row r="8082" spans="1:5" s="27" customFormat="1" ht="15">
      <c r="A8082" s="28"/>
      <c r="D8082"/>
      <c r="E8082"/>
    </row>
    <row r="8083" spans="1:5" s="27" customFormat="1" ht="15">
      <c r="A8083" s="28"/>
      <c r="D8083"/>
      <c r="E8083"/>
    </row>
    <row r="8084" spans="1:5" s="27" customFormat="1" ht="15">
      <c r="A8084" s="28"/>
      <c r="D8084"/>
      <c r="E8084"/>
    </row>
    <row r="8085" spans="1:5" s="27" customFormat="1" ht="15">
      <c r="A8085" s="28"/>
      <c r="D8085"/>
      <c r="E8085"/>
    </row>
    <row r="8086" spans="1:5" s="27" customFormat="1" ht="15">
      <c r="A8086" s="28"/>
      <c r="D8086"/>
      <c r="E8086"/>
    </row>
    <row r="8087" spans="1:5" s="27" customFormat="1" ht="15">
      <c r="A8087" s="28"/>
      <c r="D8087"/>
      <c r="E8087"/>
    </row>
    <row r="8088" spans="1:5" s="27" customFormat="1" ht="15">
      <c r="A8088" s="28"/>
      <c r="D8088"/>
      <c r="E8088"/>
    </row>
    <row r="8089" spans="1:5" s="27" customFormat="1" ht="15">
      <c r="A8089" s="28"/>
      <c r="D8089"/>
      <c r="E8089"/>
    </row>
    <row r="8090" spans="1:5" s="27" customFormat="1" ht="15">
      <c r="A8090" s="28"/>
      <c r="D8090"/>
      <c r="E8090"/>
    </row>
    <row r="8091" spans="1:5" s="27" customFormat="1" ht="15">
      <c r="A8091" s="28"/>
      <c r="D8091"/>
      <c r="E8091"/>
    </row>
    <row r="8092" spans="1:5" s="27" customFormat="1" ht="15">
      <c r="A8092" s="28"/>
      <c r="D8092"/>
      <c r="E8092"/>
    </row>
    <row r="8093" spans="1:5" s="27" customFormat="1" ht="15">
      <c r="A8093" s="28"/>
      <c r="D8093"/>
      <c r="E8093"/>
    </row>
    <row r="8094" spans="1:5" s="27" customFormat="1" ht="15">
      <c r="A8094" s="28"/>
      <c r="D8094"/>
      <c r="E8094"/>
    </row>
    <row r="8095" spans="1:5" s="27" customFormat="1" ht="15">
      <c r="A8095" s="28"/>
      <c r="D8095"/>
      <c r="E8095"/>
    </row>
    <row r="8096" spans="1:5" s="27" customFormat="1" ht="15">
      <c r="A8096" s="28"/>
      <c r="D8096"/>
      <c r="E8096"/>
    </row>
    <row r="8097" spans="1:5" s="27" customFormat="1" ht="15">
      <c r="A8097" s="28"/>
      <c r="D8097"/>
      <c r="E8097"/>
    </row>
    <row r="8098" spans="1:5" s="27" customFormat="1" ht="15">
      <c r="A8098" s="28"/>
      <c r="D8098"/>
      <c r="E8098"/>
    </row>
    <row r="8099" spans="1:5" s="27" customFormat="1" ht="15">
      <c r="A8099" s="28"/>
      <c r="D8099"/>
      <c r="E8099"/>
    </row>
    <row r="8100" spans="1:5" s="27" customFormat="1" ht="15">
      <c r="A8100" s="28"/>
      <c r="D8100"/>
      <c r="E8100"/>
    </row>
    <row r="8101" spans="1:5" s="27" customFormat="1" ht="15">
      <c r="A8101" s="28"/>
      <c r="D8101"/>
      <c r="E8101"/>
    </row>
    <row r="8102" spans="1:5" s="27" customFormat="1" ht="15">
      <c r="A8102" s="28"/>
      <c r="D8102"/>
      <c r="E8102"/>
    </row>
    <row r="8103" spans="1:5" s="27" customFormat="1" ht="15">
      <c r="A8103" s="28"/>
      <c r="D8103"/>
      <c r="E8103"/>
    </row>
    <row r="8104" spans="1:5" s="27" customFormat="1" ht="15">
      <c r="A8104" s="28"/>
      <c r="D8104"/>
      <c r="E8104"/>
    </row>
    <row r="8105" spans="1:5" s="27" customFormat="1" ht="15">
      <c r="A8105" s="28"/>
      <c r="D8105"/>
      <c r="E8105"/>
    </row>
    <row r="8106" spans="1:5" s="27" customFormat="1" ht="15">
      <c r="A8106" s="28"/>
      <c r="D8106"/>
      <c r="E8106"/>
    </row>
    <row r="8107" spans="1:5" s="27" customFormat="1" ht="15">
      <c r="A8107" s="28"/>
      <c r="D8107"/>
      <c r="E8107"/>
    </row>
    <row r="8108" spans="1:5" s="27" customFormat="1" ht="15">
      <c r="A8108" s="28"/>
      <c r="D8108"/>
      <c r="E8108"/>
    </row>
    <row r="8109" spans="1:5" s="27" customFormat="1" ht="15">
      <c r="A8109" s="28"/>
      <c r="D8109"/>
      <c r="E8109"/>
    </row>
    <row r="8110" spans="1:5" s="27" customFormat="1" ht="15">
      <c r="A8110" s="28"/>
      <c r="D8110"/>
      <c r="E8110"/>
    </row>
    <row r="8111" spans="1:5" s="27" customFormat="1" ht="15">
      <c r="A8111" s="28"/>
      <c r="D8111"/>
      <c r="E8111"/>
    </row>
    <row r="8112" spans="1:5" s="27" customFormat="1" ht="15">
      <c r="A8112" s="28"/>
      <c r="D8112"/>
      <c r="E8112"/>
    </row>
    <row r="8113" spans="1:5" s="27" customFormat="1" ht="15">
      <c r="A8113" s="28"/>
      <c r="D8113"/>
      <c r="E8113"/>
    </row>
    <row r="8114" spans="1:5" s="27" customFormat="1" ht="15">
      <c r="A8114" s="28"/>
      <c r="D8114"/>
      <c r="E8114"/>
    </row>
    <row r="8115" spans="1:5" s="27" customFormat="1" ht="15">
      <c r="A8115" s="28"/>
      <c r="D8115"/>
      <c r="E8115"/>
    </row>
    <row r="8116" spans="1:5" s="27" customFormat="1" ht="15">
      <c r="A8116" s="28"/>
      <c r="D8116"/>
      <c r="E8116"/>
    </row>
    <row r="8117" spans="1:5" s="27" customFormat="1" ht="15">
      <c r="A8117" s="28"/>
      <c r="D8117"/>
      <c r="E8117"/>
    </row>
    <row r="8118" spans="1:5" s="27" customFormat="1" ht="15">
      <c r="A8118" s="28"/>
      <c r="D8118"/>
      <c r="E8118"/>
    </row>
    <row r="8119" spans="1:5" s="27" customFormat="1" ht="15">
      <c r="A8119" s="28"/>
      <c r="D8119"/>
      <c r="E8119"/>
    </row>
    <row r="8120" spans="1:5" s="27" customFormat="1" ht="15">
      <c r="A8120" s="28"/>
      <c r="D8120"/>
      <c r="E8120"/>
    </row>
    <row r="8121" spans="1:5" s="27" customFormat="1" ht="15">
      <c r="A8121" s="28"/>
      <c r="D8121"/>
      <c r="E8121"/>
    </row>
    <row r="8122" spans="1:5" s="27" customFormat="1" ht="15">
      <c r="A8122" s="28"/>
      <c r="D8122"/>
      <c r="E8122"/>
    </row>
    <row r="8123" spans="1:5" s="27" customFormat="1" ht="15">
      <c r="A8123" s="28"/>
      <c r="D8123"/>
      <c r="E8123"/>
    </row>
    <row r="8124" spans="1:5" s="27" customFormat="1" ht="15">
      <c r="A8124" s="28"/>
      <c r="D8124"/>
      <c r="E8124"/>
    </row>
    <row r="8125" spans="1:5" s="27" customFormat="1" ht="15">
      <c r="A8125" s="28"/>
      <c r="D8125"/>
      <c r="E8125"/>
    </row>
    <row r="8126" spans="1:5" s="27" customFormat="1" ht="15">
      <c r="A8126" s="28"/>
      <c r="D8126"/>
      <c r="E8126"/>
    </row>
    <row r="8127" spans="1:5" s="27" customFormat="1" ht="15">
      <c r="A8127" s="28"/>
      <c r="D8127"/>
      <c r="E8127"/>
    </row>
    <row r="8128" spans="1:5" s="27" customFormat="1" ht="15">
      <c r="A8128" s="28"/>
      <c r="D8128"/>
      <c r="E8128"/>
    </row>
    <row r="8129" spans="1:5" s="27" customFormat="1" ht="15">
      <c r="A8129" s="28"/>
      <c r="D8129"/>
      <c r="E8129"/>
    </row>
    <row r="8130" spans="1:5" s="27" customFormat="1" ht="15">
      <c r="A8130" s="28"/>
      <c r="D8130"/>
      <c r="E8130"/>
    </row>
    <row r="8131" spans="1:5" s="27" customFormat="1" ht="15">
      <c r="A8131" s="28"/>
      <c r="D8131"/>
      <c r="E8131"/>
    </row>
    <row r="8132" spans="1:5" s="27" customFormat="1" ht="15">
      <c r="A8132" s="28"/>
      <c r="D8132"/>
      <c r="E8132"/>
    </row>
    <row r="8133" spans="1:5" s="27" customFormat="1" ht="15">
      <c r="A8133" s="28"/>
      <c r="D8133"/>
      <c r="E8133"/>
    </row>
    <row r="8134" spans="1:5" s="27" customFormat="1" ht="15">
      <c r="A8134" s="28"/>
      <c r="D8134"/>
      <c r="E8134"/>
    </row>
    <row r="8135" spans="1:5" s="27" customFormat="1" ht="15">
      <c r="A8135" s="28"/>
      <c r="D8135"/>
      <c r="E8135"/>
    </row>
    <row r="8136" spans="1:5" s="27" customFormat="1" ht="15">
      <c r="A8136" s="28"/>
      <c r="D8136"/>
      <c r="E8136"/>
    </row>
    <row r="8137" spans="1:5" s="27" customFormat="1" ht="15">
      <c r="A8137" s="28"/>
      <c r="D8137"/>
      <c r="E8137"/>
    </row>
    <row r="8138" spans="1:5" s="27" customFormat="1" ht="15">
      <c r="A8138" s="28"/>
      <c r="D8138"/>
      <c r="E8138"/>
    </row>
    <row r="8139" spans="1:5" s="27" customFormat="1" ht="15">
      <c r="A8139" s="28"/>
      <c r="D8139"/>
      <c r="E8139"/>
    </row>
    <row r="8140" spans="1:5" s="27" customFormat="1" ht="15">
      <c r="A8140" s="28"/>
      <c r="D8140"/>
      <c r="E8140"/>
    </row>
    <row r="8141" spans="1:5" s="27" customFormat="1" ht="15">
      <c r="A8141" s="28"/>
      <c r="D8141"/>
      <c r="E8141"/>
    </row>
    <row r="8142" spans="1:5" s="27" customFormat="1" ht="15">
      <c r="A8142" s="28"/>
      <c r="D8142"/>
      <c r="E8142"/>
    </row>
    <row r="8143" spans="1:5" s="27" customFormat="1" ht="15">
      <c r="A8143" s="28"/>
      <c r="D8143"/>
      <c r="E8143"/>
    </row>
    <row r="8144" spans="1:5" s="27" customFormat="1" ht="15">
      <c r="A8144" s="28"/>
      <c r="D8144"/>
      <c r="E8144"/>
    </row>
    <row r="8145" spans="1:5" s="27" customFormat="1" ht="15">
      <c r="A8145" s="28"/>
      <c r="D8145"/>
      <c r="E8145"/>
    </row>
    <row r="8146" spans="1:5" s="27" customFormat="1" ht="15">
      <c r="A8146" s="28"/>
      <c r="D8146"/>
      <c r="E8146"/>
    </row>
    <row r="8147" spans="1:5" s="27" customFormat="1" ht="15">
      <c r="A8147" s="28"/>
      <c r="D8147"/>
      <c r="E8147"/>
    </row>
    <row r="8148" spans="1:5" s="27" customFormat="1" ht="15">
      <c r="A8148" s="28"/>
      <c r="D8148"/>
      <c r="E8148"/>
    </row>
    <row r="8149" spans="1:5" s="27" customFormat="1" ht="15">
      <c r="A8149" s="28"/>
      <c r="D8149"/>
      <c r="E8149"/>
    </row>
    <row r="8150" spans="1:5" s="27" customFormat="1" ht="15">
      <c r="A8150" s="28"/>
      <c r="D8150"/>
      <c r="E8150"/>
    </row>
    <row r="8151" spans="1:5" s="27" customFormat="1" ht="15">
      <c r="A8151" s="28"/>
      <c r="D8151"/>
      <c r="E8151"/>
    </row>
    <row r="8152" spans="1:5" s="27" customFormat="1" ht="15">
      <c r="A8152" s="28"/>
      <c r="D8152"/>
      <c r="E8152"/>
    </row>
    <row r="8153" spans="1:5" s="27" customFormat="1" ht="15">
      <c r="A8153" s="28"/>
      <c r="D8153"/>
      <c r="E8153"/>
    </row>
    <row r="8154" spans="1:5" s="27" customFormat="1" ht="15">
      <c r="A8154" s="28"/>
      <c r="D8154"/>
      <c r="E8154"/>
    </row>
    <row r="8155" spans="1:5" s="27" customFormat="1" ht="15">
      <c r="A8155" s="28"/>
      <c r="D8155"/>
      <c r="E8155"/>
    </row>
    <row r="8156" spans="1:5" s="27" customFormat="1" ht="15">
      <c r="A8156" s="28"/>
      <c r="D8156"/>
      <c r="E8156"/>
    </row>
    <row r="8157" spans="1:5" s="27" customFormat="1" ht="15">
      <c r="A8157" s="28"/>
      <c r="D8157"/>
      <c r="E8157"/>
    </row>
    <row r="8158" spans="1:5" s="27" customFormat="1" ht="15">
      <c r="A8158" s="28"/>
      <c r="D8158"/>
      <c r="E8158"/>
    </row>
    <row r="8159" spans="1:5" s="27" customFormat="1" ht="15">
      <c r="A8159" s="28"/>
      <c r="D8159"/>
      <c r="E8159"/>
    </row>
    <row r="8160" spans="1:5" s="27" customFormat="1" ht="15">
      <c r="A8160" s="28"/>
      <c r="D8160"/>
      <c r="E8160"/>
    </row>
    <row r="8161" spans="1:5" s="27" customFormat="1" ht="15">
      <c r="A8161" s="28"/>
      <c r="D8161"/>
      <c r="E8161"/>
    </row>
    <row r="8162" spans="1:5" s="27" customFormat="1" ht="15">
      <c r="A8162" s="28"/>
      <c r="D8162"/>
      <c r="E8162"/>
    </row>
    <row r="8163" spans="1:5" s="27" customFormat="1" ht="15">
      <c r="A8163" s="28"/>
      <c r="D8163"/>
      <c r="E8163"/>
    </row>
    <row r="8164" spans="1:5" s="27" customFormat="1" ht="15">
      <c r="A8164" s="28"/>
      <c r="D8164"/>
      <c r="E8164"/>
    </row>
    <row r="8165" spans="1:5" s="27" customFormat="1" ht="15">
      <c r="A8165" s="28"/>
      <c r="D8165"/>
      <c r="E8165"/>
    </row>
    <row r="8166" spans="1:5" s="27" customFormat="1" ht="15">
      <c r="A8166" s="28"/>
      <c r="D8166"/>
      <c r="E8166"/>
    </row>
    <row r="8167" spans="1:5" s="27" customFormat="1" ht="15">
      <c r="A8167" s="28"/>
      <c r="D8167"/>
      <c r="E8167"/>
    </row>
    <row r="8168" spans="1:5" s="27" customFormat="1" ht="15">
      <c r="A8168" s="28"/>
      <c r="D8168"/>
      <c r="E8168"/>
    </row>
    <row r="8169" spans="1:5" s="27" customFormat="1" ht="15">
      <c r="A8169" s="28"/>
      <c r="D8169"/>
      <c r="E8169"/>
    </row>
    <row r="8170" spans="1:5" s="27" customFormat="1" ht="15">
      <c r="A8170" s="28"/>
      <c r="D8170"/>
      <c r="E8170"/>
    </row>
    <row r="8171" spans="1:5" s="27" customFormat="1" ht="15">
      <c r="A8171" s="28"/>
      <c r="D8171"/>
      <c r="E8171"/>
    </row>
    <row r="8172" spans="1:5" s="27" customFormat="1" ht="15">
      <c r="A8172" s="28"/>
      <c r="D8172"/>
      <c r="E8172"/>
    </row>
    <row r="8173" spans="1:5" s="27" customFormat="1" ht="15">
      <c r="A8173" s="28"/>
      <c r="D8173"/>
      <c r="E8173"/>
    </row>
    <row r="8174" spans="1:5" s="27" customFormat="1" ht="15">
      <c r="A8174" s="28"/>
      <c r="D8174"/>
      <c r="E8174"/>
    </row>
    <row r="8175" spans="1:5" s="27" customFormat="1" ht="15">
      <c r="A8175" s="28"/>
      <c r="D8175"/>
      <c r="E8175"/>
    </row>
    <row r="8176" spans="1:5" s="27" customFormat="1" ht="15">
      <c r="A8176" s="28"/>
      <c r="D8176"/>
      <c r="E8176"/>
    </row>
    <row r="8177" spans="1:5" s="27" customFormat="1" ht="15">
      <c r="A8177" s="28"/>
      <c r="D8177"/>
      <c r="E8177"/>
    </row>
    <row r="8178" spans="1:5" s="27" customFormat="1" ht="15">
      <c r="A8178" s="28"/>
      <c r="D8178"/>
      <c r="E8178"/>
    </row>
    <row r="8179" spans="1:5" s="27" customFormat="1" ht="15">
      <c r="A8179" s="28"/>
      <c r="D8179"/>
      <c r="E8179"/>
    </row>
    <row r="8180" spans="1:5" s="27" customFormat="1" ht="15">
      <c r="A8180" s="28"/>
      <c r="D8180"/>
      <c r="E8180"/>
    </row>
    <row r="8181" spans="1:5" s="27" customFormat="1" ht="15">
      <c r="A8181" s="28"/>
      <c r="D8181"/>
      <c r="E8181"/>
    </row>
    <row r="8182" spans="1:5" s="27" customFormat="1" ht="15">
      <c r="A8182" s="28"/>
      <c r="D8182"/>
      <c r="E8182"/>
    </row>
    <row r="8183" spans="1:5" s="27" customFormat="1" ht="15">
      <c r="A8183" s="28"/>
      <c r="D8183"/>
      <c r="E8183"/>
    </row>
    <row r="8184" spans="1:5" s="27" customFormat="1" ht="15">
      <c r="A8184" s="28"/>
      <c r="D8184"/>
      <c r="E8184"/>
    </row>
    <row r="8185" spans="1:5" s="27" customFormat="1" ht="15">
      <c r="A8185" s="28"/>
      <c r="D8185"/>
      <c r="E8185"/>
    </row>
    <row r="8186" spans="1:5" s="27" customFormat="1" ht="15">
      <c r="A8186" s="28"/>
      <c r="D8186"/>
      <c r="E8186"/>
    </row>
    <row r="8187" spans="1:5" s="27" customFormat="1" ht="15">
      <c r="A8187" s="28"/>
      <c r="D8187"/>
      <c r="E8187"/>
    </row>
    <row r="8188" spans="1:5" s="27" customFormat="1" ht="15">
      <c r="A8188" s="28"/>
      <c r="D8188"/>
      <c r="E8188"/>
    </row>
    <row r="8189" spans="1:5" s="27" customFormat="1" ht="15">
      <c r="A8189" s="28"/>
      <c r="D8189"/>
      <c r="E8189"/>
    </row>
    <row r="8190" spans="1:5" s="27" customFormat="1" ht="15">
      <c r="A8190" s="28"/>
      <c r="D8190"/>
      <c r="E8190"/>
    </row>
    <row r="8191" spans="1:5" s="27" customFormat="1" ht="15">
      <c r="A8191" s="28"/>
      <c r="D8191"/>
      <c r="E8191"/>
    </row>
    <row r="8192" spans="1:5" s="27" customFormat="1" ht="15">
      <c r="A8192" s="28"/>
      <c r="D8192"/>
      <c r="E8192"/>
    </row>
    <row r="8193" spans="1:5" s="27" customFormat="1" ht="15">
      <c r="A8193" s="28"/>
      <c r="D8193"/>
      <c r="E8193"/>
    </row>
    <row r="8194" spans="1:5" s="27" customFormat="1" ht="15">
      <c r="A8194" s="28"/>
      <c r="D8194"/>
      <c r="E8194"/>
    </row>
    <row r="8195" spans="1:5" s="27" customFormat="1" ht="15">
      <c r="A8195" s="28"/>
      <c r="D8195"/>
      <c r="E8195"/>
    </row>
    <row r="8196" spans="1:5" s="27" customFormat="1" ht="15">
      <c r="A8196" s="28"/>
      <c r="D8196"/>
      <c r="E8196"/>
    </row>
    <row r="8197" spans="1:5" s="27" customFormat="1" ht="15">
      <c r="A8197" s="28"/>
      <c r="D8197"/>
      <c r="E8197"/>
    </row>
    <row r="8198" spans="1:5" s="27" customFormat="1" ht="15">
      <c r="A8198" s="28"/>
      <c r="D8198"/>
      <c r="E8198"/>
    </row>
    <row r="8199" spans="1:5" s="27" customFormat="1" ht="15">
      <c r="A8199" s="28"/>
      <c r="D8199"/>
      <c r="E8199"/>
    </row>
    <row r="8200" spans="1:5" s="27" customFormat="1" ht="15">
      <c r="A8200" s="28"/>
      <c r="D8200"/>
      <c r="E8200"/>
    </row>
    <row r="8201" spans="1:5" s="27" customFormat="1" ht="15">
      <c r="A8201" s="28"/>
      <c r="D8201"/>
      <c r="E8201"/>
    </row>
    <row r="8202" spans="1:5" s="27" customFormat="1" ht="15">
      <c r="A8202" s="28"/>
      <c r="D8202"/>
      <c r="E8202"/>
    </row>
    <row r="8203" spans="1:5" s="27" customFormat="1" ht="15">
      <c r="A8203" s="28"/>
      <c r="D8203"/>
      <c r="E8203"/>
    </row>
    <row r="8204" spans="1:5" s="27" customFormat="1" ht="15">
      <c r="A8204" s="28"/>
      <c r="D8204"/>
      <c r="E8204"/>
    </row>
    <row r="8205" spans="1:5" s="27" customFormat="1" ht="15">
      <c r="A8205" s="28"/>
      <c r="D8205"/>
      <c r="E8205"/>
    </row>
    <row r="8206" spans="1:5" s="27" customFormat="1" ht="15">
      <c r="A8206" s="28"/>
      <c r="D8206"/>
      <c r="E8206"/>
    </row>
    <row r="8207" spans="1:5" s="27" customFormat="1" ht="15">
      <c r="A8207" s="28"/>
      <c r="D8207"/>
      <c r="E8207"/>
    </row>
    <row r="8208" spans="1:5" s="27" customFormat="1" ht="15">
      <c r="A8208" s="28"/>
      <c r="D8208"/>
      <c r="E8208"/>
    </row>
    <row r="8209" spans="1:5" s="27" customFormat="1" ht="15">
      <c r="A8209" s="28"/>
      <c r="D8209"/>
      <c r="E8209"/>
    </row>
    <row r="8210" spans="1:5" s="27" customFormat="1" ht="15">
      <c r="A8210" s="28"/>
      <c r="D8210"/>
      <c r="E8210"/>
    </row>
    <row r="8211" spans="1:5" s="27" customFormat="1" ht="15">
      <c r="A8211" s="28"/>
      <c r="D8211"/>
      <c r="E8211"/>
    </row>
    <row r="8212" spans="1:5" s="27" customFormat="1" ht="15">
      <c r="A8212" s="28"/>
      <c r="D8212"/>
      <c r="E8212"/>
    </row>
    <row r="8213" spans="1:5" s="27" customFormat="1" ht="15">
      <c r="A8213" s="28"/>
      <c r="D8213"/>
      <c r="E8213"/>
    </row>
    <row r="8214" spans="1:5" s="27" customFormat="1" ht="15">
      <c r="A8214" s="28"/>
      <c r="D8214"/>
      <c r="E8214"/>
    </row>
    <row r="8215" spans="1:5" s="27" customFormat="1" ht="15">
      <c r="A8215" s="28"/>
      <c r="D8215"/>
      <c r="E8215"/>
    </row>
    <row r="8216" spans="1:5" s="27" customFormat="1" ht="15">
      <c r="A8216" s="28"/>
      <c r="D8216"/>
      <c r="E8216"/>
    </row>
    <row r="8217" spans="1:5" s="27" customFormat="1" ht="15">
      <c r="A8217" s="28"/>
      <c r="D8217"/>
      <c r="E8217"/>
    </row>
    <row r="8218" spans="1:5" s="27" customFormat="1" ht="15">
      <c r="A8218" s="28"/>
      <c r="D8218"/>
      <c r="E8218"/>
    </row>
    <row r="8219" spans="1:5" s="27" customFormat="1" ht="15">
      <c r="A8219" s="28"/>
      <c r="D8219"/>
      <c r="E8219"/>
    </row>
    <row r="8220" spans="1:5" s="27" customFormat="1" ht="15">
      <c r="A8220" s="28"/>
      <c r="D8220"/>
      <c r="E8220"/>
    </row>
    <row r="8221" spans="1:5" s="27" customFormat="1" ht="15">
      <c r="A8221" s="28"/>
      <c r="D8221"/>
      <c r="E8221"/>
    </row>
    <row r="8222" spans="1:5" s="27" customFormat="1" ht="15">
      <c r="A8222" s="28"/>
      <c r="D8222"/>
      <c r="E8222"/>
    </row>
    <row r="8223" spans="1:5" s="27" customFormat="1" ht="15">
      <c r="A8223" s="28"/>
      <c r="D8223"/>
      <c r="E8223"/>
    </row>
    <row r="8224" spans="1:5" s="27" customFormat="1" ht="15">
      <c r="A8224" s="28"/>
      <c r="D8224"/>
      <c r="E8224"/>
    </row>
    <row r="8225" spans="1:5" s="27" customFormat="1" ht="15">
      <c r="A8225" s="28"/>
      <c r="D8225"/>
      <c r="E8225"/>
    </row>
    <row r="8226" spans="1:5" s="27" customFormat="1" ht="15">
      <c r="A8226" s="28"/>
      <c r="D8226"/>
      <c r="E8226"/>
    </row>
    <row r="8227" spans="1:5" s="27" customFormat="1" ht="15">
      <c r="A8227" s="28"/>
      <c r="D8227"/>
      <c r="E8227"/>
    </row>
    <row r="8228" spans="1:5" s="27" customFormat="1" ht="15">
      <c r="A8228" s="28"/>
      <c r="D8228"/>
      <c r="E8228"/>
    </row>
    <row r="8229" spans="1:5" s="27" customFormat="1" ht="15">
      <c r="A8229" s="28"/>
      <c r="D8229"/>
      <c r="E8229"/>
    </row>
    <row r="8230" spans="1:5" s="27" customFormat="1" ht="15">
      <c r="A8230" s="28"/>
      <c r="D8230"/>
      <c r="E8230"/>
    </row>
    <row r="8231" spans="1:5" s="27" customFormat="1" ht="15">
      <c r="A8231" s="28"/>
      <c r="D8231"/>
      <c r="E8231"/>
    </row>
    <row r="8232" spans="1:5" s="27" customFormat="1" ht="15">
      <c r="A8232" s="28"/>
      <c r="D8232"/>
      <c r="E8232"/>
    </row>
    <row r="8233" spans="1:5" s="27" customFormat="1" ht="15">
      <c r="A8233" s="28"/>
      <c r="D8233"/>
      <c r="E8233"/>
    </row>
    <row r="8234" spans="1:5" s="27" customFormat="1" ht="15">
      <c r="A8234" s="28"/>
      <c r="D8234"/>
      <c r="E8234"/>
    </row>
    <row r="8235" spans="1:5" s="27" customFormat="1" ht="15">
      <c r="A8235" s="28"/>
      <c r="D8235"/>
      <c r="E8235"/>
    </row>
    <row r="8236" spans="1:5" s="27" customFormat="1" ht="15">
      <c r="A8236" s="28"/>
      <c r="D8236"/>
      <c r="E8236"/>
    </row>
    <row r="8237" spans="1:5" s="27" customFormat="1" ht="15">
      <c r="A8237" s="28"/>
      <c r="D8237"/>
      <c r="E8237"/>
    </row>
    <row r="8238" spans="1:5" s="27" customFormat="1" ht="15">
      <c r="A8238" s="28"/>
      <c r="D8238"/>
      <c r="E8238"/>
    </row>
    <row r="8239" spans="1:5" s="27" customFormat="1" ht="15">
      <c r="A8239" s="28"/>
      <c r="D8239"/>
      <c r="E8239"/>
    </row>
    <row r="8240" spans="1:5" s="27" customFormat="1" ht="15">
      <c r="A8240" s="28"/>
      <c r="D8240"/>
      <c r="E8240"/>
    </row>
    <row r="8241" spans="1:5" s="27" customFormat="1" ht="15">
      <c r="A8241" s="28"/>
      <c r="D8241"/>
      <c r="E8241"/>
    </row>
    <row r="8242" spans="1:5" s="27" customFormat="1" ht="15">
      <c r="A8242" s="28"/>
      <c r="D8242"/>
      <c r="E8242"/>
    </row>
    <row r="8243" spans="1:5" s="27" customFormat="1" ht="15">
      <c r="A8243" s="28"/>
      <c r="D8243"/>
      <c r="E8243"/>
    </row>
    <row r="8244" spans="1:5" s="27" customFormat="1" ht="15">
      <c r="A8244" s="28"/>
      <c r="D8244"/>
      <c r="E8244"/>
    </row>
    <row r="8245" spans="1:5" s="27" customFormat="1" ht="15">
      <c r="A8245" s="28"/>
      <c r="D8245"/>
      <c r="E8245"/>
    </row>
    <row r="8246" spans="1:5" s="27" customFormat="1" ht="15">
      <c r="A8246" s="28"/>
      <c r="D8246"/>
      <c r="E8246"/>
    </row>
    <row r="8247" spans="1:5" s="27" customFormat="1" ht="15">
      <c r="A8247" s="28"/>
      <c r="D8247"/>
      <c r="E8247"/>
    </row>
    <row r="8248" spans="1:5" s="27" customFormat="1" ht="15">
      <c r="A8248" s="28"/>
      <c r="D8248"/>
      <c r="E8248"/>
    </row>
    <row r="8249" spans="1:5" s="27" customFormat="1" ht="15">
      <c r="A8249" s="28"/>
      <c r="D8249"/>
      <c r="E8249"/>
    </row>
    <row r="8250" spans="1:5" s="27" customFormat="1" ht="15">
      <c r="A8250" s="28"/>
      <c r="D8250"/>
      <c r="E8250"/>
    </row>
    <row r="8251" spans="1:5" s="27" customFormat="1" ht="15">
      <c r="A8251" s="28"/>
      <c r="D8251"/>
      <c r="E8251"/>
    </row>
    <row r="8252" spans="1:5" s="27" customFormat="1" ht="15">
      <c r="A8252" s="28"/>
      <c r="D8252"/>
      <c r="E8252"/>
    </row>
    <row r="8253" spans="1:5" s="27" customFormat="1" ht="15">
      <c r="A8253" s="28"/>
      <c r="D8253"/>
      <c r="E8253"/>
    </row>
    <row r="8254" spans="1:5" s="27" customFormat="1" ht="15">
      <c r="A8254" s="28"/>
      <c r="D8254"/>
      <c r="E8254"/>
    </row>
    <row r="8255" spans="1:5" s="27" customFormat="1" ht="15">
      <c r="A8255" s="28"/>
      <c r="D8255"/>
      <c r="E8255"/>
    </row>
    <row r="8256" spans="1:5" s="27" customFormat="1" ht="15">
      <c r="A8256" s="28"/>
      <c r="D8256"/>
      <c r="E8256"/>
    </row>
    <row r="8257" spans="1:5" s="27" customFormat="1" ht="15">
      <c r="A8257" s="28"/>
      <c r="D8257"/>
      <c r="E8257"/>
    </row>
    <row r="8258" spans="1:5" s="27" customFormat="1" ht="15">
      <c r="A8258" s="28"/>
      <c r="D8258"/>
      <c r="E8258"/>
    </row>
    <row r="8259" spans="1:5" s="27" customFormat="1" ht="15">
      <c r="A8259" s="28"/>
      <c r="D8259"/>
      <c r="E8259"/>
    </row>
    <row r="8260" spans="1:5" s="27" customFormat="1" ht="15">
      <c r="A8260" s="28"/>
      <c r="D8260"/>
      <c r="E8260"/>
    </row>
    <row r="8261" spans="1:5" s="27" customFormat="1" ht="15">
      <c r="A8261" s="28"/>
      <c r="D8261"/>
      <c r="E8261"/>
    </row>
    <row r="8262" spans="1:5" s="27" customFormat="1" ht="15">
      <c r="A8262" s="28"/>
      <c r="D8262"/>
      <c r="E8262"/>
    </row>
    <row r="8263" spans="1:5" s="27" customFormat="1" ht="15">
      <c r="A8263" s="28"/>
      <c r="D8263"/>
      <c r="E8263"/>
    </row>
    <row r="8264" spans="1:5" s="27" customFormat="1" ht="15">
      <c r="A8264" s="28"/>
      <c r="D8264"/>
      <c r="E8264"/>
    </row>
    <row r="8265" spans="1:5" s="27" customFormat="1" ht="15">
      <c r="A8265" s="28"/>
      <c r="D8265"/>
      <c r="E8265"/>
    </row>
    <row r="8266" spans="1:5" s="27" customFormat="1" ht="15">
      <c r="A8266" s="28"/>
      <c r="D8266"/>
      <c r="E8266"/>
    </row>
    <row r="8267" spans="1:5" s="27" customFormat="1" ht="15">
      <c r="A8267" s="28"/>
      <c r="D8267"/>
      <c r="E8267"/>
    </row>
    <row r="8268" spans="1:5" s="27" customFormat="1" ht="15">
      <c r="A8268" s="28"/>
      <c r="D8268"/>
      <c r="E8268"/>
    </row>
    <row r="8269" spans="1:5" s="27" customFormat="1" ht="15">
      <c r="A8269" s="28"/>
      <c r="D8269"/>
      <c r="E8269"/>
    </row>
    <row r="8270" spans="1:5" s="27" customFormat="1" ht="15">
      <c r="A8270" s="28"/>
      <c r="D8270"/>
      <c r="E8270"/>
    </row>
    <row r="8271" spans="1:5" s="27" customFormat="1" ht="15">
      <c r="A8271" s="28"/>
      <c r="D8271"/>
      <c r="E8271"/>
    </row>
    <row r="8272" spans="1:5" s="27" customFormat="1" ht="15">
      <c r="A8272" s="28"/>
      <c r="D8272"/>
      <c r="E8272"/>
    </row>
    <row r="8273" spans="1:5" s="27" customFormat="1" ht="15">
      <c r="A8273" s="28"/>
      <c r="D8273"/>
      <c r="E8273"/>
    </row>
    <row r="8274" spans="1:5" s="27" customFormat="1" ht="15">
      <c r="A8274" s="28"/>
      <c r="D8274"/>
      <c r="E8274"/>
    </row>
    <row r="8275" spans="1:5" s="27" customFormat="1" ht="15">
      <c r="A8275" s="28"/>
      <c r="D8275"/>
      <c r="E8275"/>
    </row>
    <row r="8276" spans="1:5" s="27" customFormat="1" ht="15">
      <c r="A8276" s="28"/>
      <c r="D8276"/>
      <c r="E8276"/>
    </row>
    <row r="8277" spans="1:5" s="27" customFormat="1" ht="15">
      <c r="A8277" s="28"/>
      <c r="D8277"/>
      <c r="E8277"/>
    </row>
    <row r="8278" spans="1:5" s="27" customFormat="1" ht="15">
      <c r="A8278" s="28"/>
      <c r="D8278"/>
      <c r="E8278"/>
    </row>
    <row r="8279" spans="1:5" s="27" customFormat="1" ht="15">
      <c r="A8279" s="28"/>
      <c r="D8279"/>
      <c r="E8279"/>
    </row>
    <row r="8280" spans="1:5" s="27" customFormat="1" ht="15">
      <c r="A8280" s="28"/>
      <c r="D8280"/>
      <c r="E8280"/>
    </row>
    <row r="8281" spans="1:5" s="27" customFormat="1" ht="15">
      <c r="A8281" s="28"/>
      <c r="D8281"/>
      <c r="E8281"/>
    </row>
    <row r="8282" spans="1:5" s="27" customFormat="1" ht="15">
      <c r="A8282" s="28"/>
      <c r="D8282"/>
      <c r="E8282"/>
    </row>
    <row r="8283" spans="1:5" s="27" customFormat="1" ht="15">
      <c r="A8283" s="28"/>
      <c r="D8283"/>
      <c r="E8283"/>
    </row>
    <row r="8284" spans="1:5" s="27" customFormat="1" ht="15">
      <c r="A8284" s="28"/>
      <c r="D8284"/>
      <c r="E8284"/>
    </row>
    <row r="8285" spans="1:5" s="27" customFormat="1" ht="15">
      <c r="A8285" s="28"/>
      <c r="D8285"/>
      <c r="E8285"/>
    </row>
    <row r="8286" spans="1:5" s="27" customFormat="1" ht="15">
      <c r="A8286" s="28"/>
      <c r="D8286"/>
      <c r="E8286"/>
    </row>
    <row r="8287" spans="1:5" s="27" customFormat="1" ht="15">
      <c r="A8287" s="28"/>
      <c r="D8287"/>
      <c r="E8287"/>
    </row>
    <row r="8288" spans="1:5" s="27" customFormat="1" ht="15">
      <c r="A8288" s="28"/>
      <c r="D8288"/>
      <c r="E8288"/>
    </row>
    <row r="8289" spans="1:5" s="27" customFormat="1" ht="15">
      <c r="A8289" s="28"/>
      <c r="D8289"/>
      <c r="E8289"/>
    </row>
    <row r="8290" spans="1:5" s="27" customFormat="1" ht="15">
      <c r="A8290" s="28"/>
      <c r="D8290"/>
      <c r="E8290"/>
    </row>
    <row r="8291" spans="1:5" s="27" customFormat="1" ht="15">
      <c r="A8291" s="28"/>
      <c r="D8291"/>
      <c r="E8291"/>
    </row>
    <row r="8292" spans="1:5" s="27" customFormat="1" ht="15">
      <c r="A8292" s="28"/>
      <c r="D8292"/>
      <c r="E8292"/>
    </row>
    <row r="8293" spans="1:5" s="27" customFormat="1" ht="15">
      <c r="A8293" s="28"/>
      <c r="D8293"/>
      <c r="E8293"/>
    </row>
    <row r="8294" spans="1:5" s="27" customFormat="1" ht="15">
      <c r="A8294" s="28"/>
      <c r="D8294"/>
      <c r="E8294"/>
    </row>
    <row r="8295" spans="1:5" s="27" customFormat="1" ht="15">
      <c r="A8295" s="28"/>
      <c r="D8295"/>
      <c r="E8295"/>
    </row>
    <row r="8296" spans="1:5" s="27" customFormat="1" ht="15">
      <c r="A8296" s="28"/>
      <c r="D8296"/>
      <c r="E8296"/>
    </row>
    <row r="8297" spans="1:5" s="27" customFormat="1" ht="15">
      <c r="A8297" s="28"/>
      <c r="D8297"/>
      <c r="E8297"/>
    </row>
    <row r="8298" spans="1:5" s="27" customFormat="1" ht="15">
      <c r="A8298" s="28"/>
      <c r="D8298"/>
      <c r="E8298"/>
    </row>
    <row r="8299" spans="1:5" s="27" customFormat="1" ht="15">
      <c r="A8299" s="28"/>
      <c r="D8299"/>
      <c r="E8299"/>
    </row>
    <row r="8300" spans="1:5" s="27" customFormat="1" ht="15">
      <c r="A8300" s="28"/>
      <c r="D8300"/>
      <c r="E8300"/>
    </row>
    <row r="8301" spans="1:5" s="27" customFormat="1" ht="15">
      <c r="A8301" s="28"/>
      <c r="D8301"/>
      <c r="E8301"/>
    </row>
    <row r="8302" spans="1:5" s="27" customFormat="1" ht="15">
      <c r="A8302" s="28"/>
      <c r="D8302"/>
      <c r="E8302"/>
    </row>
    <row r="8303" spans="1:5" s="27" customFormat="1" ht="15">
      <c r="A8303" s="28"/>
      <c r="D8303"/>
      <c r="E8303"/>
    </row>
    <row r="8304" spans="1:5" s="27" customFormat="1" ht="15">
      <c r="A8304" s="28"/>
      <c r="D8304"/>
      <c r="E8304"/>
    </row>
    <row r="8305" spans="1:5" s="27" customFormat="1" ht="15">
      <c r="A8305" s="28"/>
      <c r="D8305"/>
      <c r="E8305"/>
    </row>
    <row r="8306" spans="1:5" s="27" customFormat="1" ht="15">
      <c r="A8306" s="28"/>
      <c r="D8306"/>
      <c r="E8306"/>
    </row>
    <row r="8307" spans="1:5" s="27" customFormat="1" ht="15">
      <c r="A8307" s="28"/>
      <c r="D8307"/>
      <c r="E8307"/>
    </row>
    <row r="8308" spans="1:5" s="27" customFormat="1" ht="15">
      <c r="A8308" s="28"/>
      <c r="D8308"/>
      <c r="E8308"/>
    </row>
    <row r="8309" spans="1:5" s="27" customFormat="1" ht="15">
      <c r="A8309" s="28"/>
      <c r="D8309"/>
      <c r="E8309"/>
    </row>
    <row r="8310" spans="1:5" s="27" customFormat="1" ht="15">
      <c r="A8310" s="28"/>
      <c r="D8310"/>
      <c r="E8310"/>
    </row>
    <row r="8311" spans="1:5" s="27" customFormat="1" ht="15">
      <c r="A8311" s="28"/>
      <c r="D8311"/>
      <c r="E8311"/>
    </row>
    <row r="8312" spans="1:5" s="27" customFormat="1" ht="15">
      <c r="A8312" s="28"/>
      <c r="D8312"/>
      <c r="E8312"/>
    </row>
    <row r="8313" spans="1:5" s="27" customFormat="1" ht="15">
      <c r="A8313" s="28"/>
      <c r="D8313"/>
      <c r="E8313"/>
    </row>
    <row r="8314" spans="1:5" s="27" customFormat="1" ht="15">
      <c r="A8314" s="28"/>
      <c r="D8314"/>
      <c r="E8314"/>
    </row>
    <row r="8315" spans="1:5" s="27" customFormat="1" ht="15">
      <c r="A8315" s="28"/>
      <c r="D8315"/>
      <c r="E8315"/>
    </row>
    <row r="8316" spans="1:5" s="27" customFormat="1" ht="15">
      <c r="A8316" s="28"/>
      <c r="D8316"/>
      <c r="E8316"/>
    </row>
    <row r="8317" spans="1:5" s="27" customFormat="1" ht="15">
      <c r="A8317" s="28"/>
      <c r="D8317"/>
      <c r="E8317"/>
    </row>
    <row r="8318" spans="1:5" s="27" customFormat="1" ht="15">
      <c r="A8318" s="28"/>
      <c r="D8318"/>
      <c r="E8318"/>
    </row>
    <row r="8319" spans="1:5" s="27" customFormat="1" ht="15">
      <c r="A8319" s="28"/>
      <c r="D8319"/>
      <c r="E8319"/>
    </row>
    <row r="8320" spans="1:5" s="27" customFormat="1" ht="15">
      <c r="A8320" s="28"/>
      <c r="D8320"/>
      <c r="E8320"/>
    </row>
    <row r="8321" spans="1:5" s="27" customFormat="1" ht="15">
      <c r="A8321" s="28"/>
      <c r="D8321"/>
      <c r="E8321"/>
    </row>
    <row r="8322" spans="1:5" s="27" customFormat="1" ht="15">
      <c r="A8322" s="28"/>
      <c r="D8322"/>
      <c r="E8322"/>
    </row>
    <row r="8323" spans="1:5" s="27" customFormat="1" ht="15">
      <c r="A8323" s="28"/>
      <c r="D8323"/>
      <c r="E8323"/>
    </row>
    <row r="8324" spans="1:5" s="27" customFormat="1" ht="15">
      <c r="A8324" s="28"/>
      <c r="D8324"/>
      <c r="E8324"/>
    </row>
    <row r="8325" spans="1:5" s="27" customFormat="1" ht="15">
      <c r="A8325" s="28"/>
      <c r="D8325"/>
      <c r="E8325"/>
    </row>
    <row r="8326" spans="1:5" s="27" customFormat="1" ht="15">
      <c r="A8326" s="28"/>
      <c r="D8326"/>
      <c r="E8326"/>
    </row>
    <row r="8327" spans="1:5" s="27" customFormat="1" ht="15">
      <c r="A8327" s="28"/>
      <c r="D8327"/>
      <c r="E8327"/>
    </row>
    <row r="8328" spans="1:5" s="27" customFormat="1" ht="15">
      <c r="A8328" s="28"/>
      <c r="D8328"/>
      <c r="E8328"/>
    </row>
    <row r="8329" spans="1:5" s="27" customFormat="1" ht="15">
      <c r="A8329" s="28"/>
      <c r="D8329"/>
      <c r="E8329"/>
    </row>
    <row r="8330" spans="1:5" s="27" customFormat="1" ht="15">
      <c r="A8330" s="28"/>
      <c r="D8330"/>
      <c r="E8330"/>
    </row>
    <row r="8331" spans="1:5" s="27" customFormat="1" ht="15">
      <c r="A8331" s="28"/>
      <c r="D8331"/>
      <c r="E8331"/>
    </row>
    <row r="8332" spans="1:5" s="27" customFormat="1" ht="15">
      <c r="A8332" s="28"/>
      <c r="D8332"/>
      <c r="E8332"/>
    </row>
    <row r="8333" spans="1:5" s="27" customFormat="1" ht="15">
      <c r="A8333" s="28"/>
      <c r="D8333"/>
      <c r="E8333"/>
    </row>
    <row r="8334" spans="1:5" s="27" customFormat="1" ht="15">
      <c r="A8334" s="28"/>
      <c r="D8334"/>
      <c r="E8334"/>
    </row>
    <row r="8335" spans="1:5" s="27" customFormat="1" ht="15">
      <c r="A8335" s="28"/>
      <c r="D8335"/>
      <c r="E8335"/>
    </row>
    <row r="8336" spans="1:5" s="27" customFormat="1" ht="15">
      <c r="A8336" s="28"/>
      <c r="D8336"/>
      <c r="E8336"/>
    </row>
    <row r="8337" spans="1:5" s="27" customFormat="1" ht="15">
      <c r="A8337" s="28"/>
      <c r="D8337"/>
      <c r="E8337"/>
    </row>
    <row r="8338" spans="1:5" s="27" customFormat="1" ht="15">
      <c r="A8338" s="28"/>
      <c r="D8338"/>
      <c r="E8338"/>
    </row>
    <row r="8339" spans="1:5" s="27" customFormat="1" ht="15">
      <c r="A8339" s="28"/>
      <c r="D8339"/>
      <c r="E8339"/>
    </row>
    <row r="8340" spans="1:5" s="27" customFormat="1" ht="15">
      <c r="A8340" s="28"/>
      <c r="D8340"/>
      <c r="E8340"/>
    </row>
    <row r="8341" spans="1:5" s="27" customFormat="1" ht="15">
      <c r="A8341" s="28"/>
      <c r="D8341"/>
      <c r="E8341"/>
    </row>
    <row r="8342" spans="1:5" s="27" customFormat="1" ht="15">
      <c r="A8342" s="28"/>
      <c r="D8342"/>
      <c r="E8342"/>
    </row>
    <row r="8343" spans="1:5" s="27" customFormat="1" ht="15">
      <c r="A8343" s="28"/>
      <c r="D8343"/>
      <c r="E8343"/>
    </row>
    <row r="8344" spans="1:5" s="27" customFormat="1" ht="15">
      <c r="A8344" s="28"/>
      <c r="D8344"/>
      <c r="E8344"/>
    </row>
    <row r="8345" spans="1:5" s="27" customFormat="1" ht="15">
      <c r="A8345" s="28"/>
      <c r="D8345"/>
      <c r="E8345"/>
    </row>
    <row r="8346" spans="1:5" s="27" customFormat="1" ht="15">
      <c r="A8346" s="28"/>
      <c r="D8346"/>
      <c r="E8346"/>
    </row>
    <row r="8347" spans="1:5" s="27" customFormat="1" ht="15">
      <c r="A8347" s="28"/>
      <c r="D8347"/>
      <c r="E8347"/>
    </row>
    <row r="8348" spans="1:5" s="27" customFormat="1" ht="15">
      <c r="A8348" s="28"/>
      <c r="D8348"/>
      <c r="E8348"/>
    </row>
    <row r="8349" spans="1:5" s="27" customFormat="1" ht="15">
      <c r="A8349" s="28"/>
      <c r="D8349"/>
      <c r="E8349"/>
    </row>
    <row r="8350" spans="1:5" s="27" customFormat="1" ht="15">
      <c r="A8350" s="28"/>
      <c r="D8350"/>
      <c r="E8350"/>
    </row>
    <row r="8351" spans="1:5" s="27" customFormat="1" ht="15">
      <c r="A8351" s="28"/>
      <c r="D8351"/>
      <c r="E8351"/>
    </row>
    <row r="8352" spans="1:5" s="27" customFormat="1" ht="15">
      <c r="A8352" s="28"/>
      <c r="D8352"/>
      <c r="E8352"/>
    </row>
    <row r="8353" spans="1:5" s="27" customFormat="1" ht="15">
      <c r="A8353" s="28"/>
      <c r="D8353"/>
      <c r="E8353"/>
    </row>
    <row r="8354" spans="1:5" s="27" customFormat="1" ht="15">
      <c r="A8354" s="28"/>
      <c r="D8354"/>
      <c r="E8354"/>
    </row>
    <row r="8355" spans="1:5" s="27" customFormat="1" ht="15">
      <c r="A8355" s="28"/>
      <c r="D8355"/>
      <c r="E8355"/>
    </row>
    <row r="8356" spans="1:5" s="27" customFormat="1" ht="15">
      <c r="A8356" s="28"/>
      <c r="D8356"/>
      <c r="E8356"/>
    </row>
    <row r="8357" spans="1:5" s="27" customFormat="1" ht="15">
      <c r="A8357" s="28"/>
      <c r="D8357"/>
      <c r="E8357"/>
    </row>
    <row r="8358" spans="1:5" s="27" customFormat="1" ht="15">
      <c r="A8358" s="28"/>
      <c r="D8358"/>
      <c r="E8358"/>
    </row>
    <row r="8359" spans="1:5" s="27" customFormat="1" ht="15">
      <c r="A8359" s="28"/>
      <c r="D8359"/>
      <c r="E8359"/>
    </row>
    <row r="8360" spans="1:5" s="27" customFormat="1" ht="15">
      <c r="A8360" s="28"/>
      <c r="D8360"/>
      <c r="E8360"/>
    </row>
    <row r="8361" spans="1:5" s="27" customFormat="1" ht="15">
      <c r="A8361" s="28"/>
      <c r="D8361"/>
      <c r="E8361"/>
    </row>
    <row r="8362" spans="1:5" s="27" customFormat="1" ht="15">
      <c r="A8362" s="28"/>
      <c r="D8362"/>
      <c r="E8362"/>
    </row>
    <row r="8363" spans="1:5" s="27" customFormat="1" ht="15">
      <c r="A8363" s="28"/>
      <c r="D8363"/>
      <c r="E8363"/>
    </row>
    <row r="8364" spans="1:5" s="27" customFormat="1" ht="15">
      <c r="A8364" s="28"/>
      <c r="D8364"/>
      <c r="E8364"/>
    </row>
    <row r="8365" spans="1:5" s="27" customFormat="1" ht="15">
      <c r="A8365" s="28"/>
      <c r="D8365"/>
      <c r="E8365"/>
    </row>
    <row r="8366" spans="1:5" s="27" customFormat="1" ht="15">
      <c r="A8366" s="28"/>
      <c r="D8366"/>
      <c r="E8366"/>
    </row>
    <row r="8367" spans="1:5" s="27" customFormat="1" ht="15">
      <c r="A8367" s="28"/>
      <c r="D8367"/>
      <c r="E8367"/>
    </row>
    <row r="8368" spans="1:5" s="27" customFormat="1" ht="15">
      <c r="A8368" s="28"/>
      <c r="D8368"/>
      <c r="E8368"/>
    </row>
    <row r="8369" spans="1:5" s="27" customFormat="1" ht="15">
      <c r="A8369" s="28"/>
      <c r="D8369"/>
      <c r="E8369"/>
    </row>
    <row r="8370" spans="1:5" s="27" customFormat="1" ht="15">
      <c r="A8370" s="28"/>
      <c r="D8370"/>
      <c r="E8370"/>
    </row>
    <row r="8371" spans="1:5" s="27" customFormat="1" ht="15">
      <c r="A8371" s="28"/>
      <c r="D8371"/>
      <c r="E8371"/>
    </row>
    <row r="8372" spans="1:5" s="27" customFormat="1" ht="15">
      <c r="A8372" s="28"/>
      <c r="D8372"/>
      <c r="E8372"/>
    </row>
    <row r="8373" spans="1:5" s="27" customFormat="1" ht="15">
      <c r="A8373" s="28"/>
      <c r="D8373"/>
      <c r="E8373"/>
    </row>
    <row r="8374" spans="1:5" s="27" customFormat="1" ht="15">
      <c r="A8374" s="28"/>
      <c r="D8374"/>
      <c r="E8374"/>
    </row>
    <row r="8375" spans="1:5" s="27" customFormat="1" ht="15">
      <c r="A8375" s="28"/>
      <c r="D8375"/>
      <c r="E8375"/>
    </row>
    <row r="8376" spans="1:5" s="27" customFormat="1" ht="15">
      <c r="A8376" s="28"/>
      <c r="D8376"/>
      <c r="E8376"/>
    </row>
    <row r="8377" spans="1:5" s="27" customFormat="1" ht="15">
      <c r="A8377" s="28"/>
      <c r="D8377"/>
      <c r="E8377"/>
    </row>
    <row r="8378" spans="1:5" s="27" customFormat="1" ht="15">
      <c r="A8378" s="28"/>
      <c r="D8378"/>
      <c r="E8378"/>
    </row>
    <row r="8379" spans="1:5" s="27" customFormat="1" ht="15">
      <c r="A8379" s="28"/>
      <c r="D8379"/>
      <c r="E8379"/>
    </row>
    <row r="8380" spans="1:5" s="27" customFormat="1" ht="15">
      <c r="A8380" s="28"/>
      <c r="D8380"/>
      <c r="E8380"/>
    </row>
    <row r="8381" spans="1:5" s="27" customFormat="1" ht="15">
      <c r="A8381" s="28"/>
      <c r="D8381"/>
      <c r="E8381"/>
    </row>
    <row r="8382" spans="1:5" s="27" customFormat="1" ht="15">
      <c r="A8382" s="28"/>
      <c r="D8382"/>
      <c r="E8382"/>
    </row>
    <row r="8383" spans="1:5" s="27" customFormat="1" ht="15">
      <c r="A8383" s="28"/>
      <c r="D8383"/>
      <c r="E8383"/>
    </row>
    <row r="8384" spans="1:5" s="27" customFormat="1" ht="15">
      <c r="A8384" s="28"/>
      <c r="D8384"/>
      <c r="E8384"/>
    </row>
    <row r="8385" spans="1:5" s="27" customFormat="1" ht="15">
      <c r="A8385" s="28"/>
      <c r="D8385"/>
      <c r="E8385"/>
    </row>
    <row r="8386" spans="1:5" s="27" customFormat="1" ht="15">
      <c r="A8386" s="28"/>
      <c r="D8386"/>
      <c r="E8386"/>
    </row>
    <row r="8387" spans="1:5" s="27" customFormat="1" ht="15">
      <c r="A8387" s="28"/>
      <c r="D8387"/>
      <c r="E8387"/>
    </row>
    <row r="8388" spans="1:5" s="27" customFormat="1" ht="15">
      <c r="A8388" s="28"/>
      <c r="D8388"/>
      <c r="E8388"/>
    </row>
    <row r="8389" spans="1:5" s="27" customFormat="1" ht="15">
      <c r="A8389" s="28"/>
      <c r="D8389"/>
      <c r="E8389"/>
    </row>
    <row r="8390" spans="1:5" s="27" customFormat="1" ht="15">
      <c r="A8390" s="28"/>
      <c r="D8390"/>
      <c r="E8390"/>
    </row>
    <row r="8391" spans="1:5" s="27" customFormat="1" ht="15">
      <c r="A8391" s="28"/>
      <c r="D8391"/>
      <c r="E8391"/>
    </row>
    <row r="8392" spans="1:5" s="27" customFormat="1" ht="15">
      <c r="A8392" s="28"/>
      <c r="D8392"/>
      <c r="E8392"/>
    </row>
    <row r="8393" spans="1:5" s="27" customFormat="1" ht="15">
      <c r="A8393" s="28"/>
      <c r="D8393"/>
      <c r="E8393"/>
    </row>
    <row r="8394" spans="1:5" s="27" customFormat="1" ht="15">
      <c r="A8394" s="28"/>
      <c r="D8394"/>
      <c r="E8394"/>
    </row>
    <row r="8395" spans="1:5" s="27" customFormat="1" ht="15">
      <c r="A8395" s="28"/>
      <c r="D8395"/>
      <c r="E8395"/>
    </row>
    <row r="8396" spans="1:5" s="27" customFormat="1" ht="15">
      <c r="A8396" s="28"/>
      <c r="D8396"/>
      <c r="E8396"/>
    </row>
    <row r="8397" spans="1:5" s="27" customFormat="1" ht="15">
      <c r="A8397" s="28"/>
      <c r="D8397"/>
      <c r="E8397"/>
    </row>
    <row r="8398" spans="1:5" s="27" customFormat="1" ht="15">
      <c r="A8398" s="28"/>
      <c r="D8398"/>
      <c r="E8398"/>
    </row>
    <row r="8399" spans="1:5" s="27" customFormat="1" ht="15">
      <c r="A8399" s="28"/>
      <c r="D8399"/>
      <c r="E8399"/>
    </row>
    <row r="8400" spans="1:5" s="27" customFormat="1" ht="15">
      <c r="A8400" s="28"/>
      <c r="D8400"/>
      <c r="E8400"/>
    </row>
    <row r="8401" spans="1:5" s="27" customFormat="1" ht="15">
      <c r="A8401" s="28"/>
      <c r="D8401"/>
      <c r="E8401"/>
    </row>
    <row r="8402" spans="1:5" s="27" customFormat="1" ht="15">
      <c r="A8402" s="28"/>
      <c r="D8402"/>
      <c r="E8402"/>
    </row>
    <row r="8403" spans="1:5" s="27" customFormat="1" ht="15">
      <c r="A8403" s="28"/>
      <c r="D8403"/>
      <c r="E8403"/>
    </row>
    <row r="8404" spans="1:5" s="27" customFormat="1" ht="15">
      <c r="A8404" s="28"/>
      <c r="D8404"/>
      <c r="E8404"/>
    </row>
    <row r="8405" spans="1:5" s="27" customFormat="1" ht="15">
      <c r="A8405" s="28"/>
      <c r="D8405"/>
      <c r="E8405"/>
    </row>
    <row r="8406" spans="1:5" s="27" customFormat="1" ht="15">
      <c r="A8406" s="28"/>
      <c r="D8406"/>
      <c r="E8406"/>
    </row>
    <row r="8407" spans="1:5" s="27" customFormat="1" ht="15">
      <c r="A8407" s="28"/>
      <c r="D8407"/>
      <c r="E8407"/>
    </row>
    <row r="8408" spans="1:5" s="27" customFormat="1" ht="15">
      <c r="A8408" s="28"/>
      <c r="D8408"/>
      <c r="E8408"/>
    </row>
    <row r="8409" spans="1:5" s="27" customFormat="1" ht="15">
      <c r="A8409" s="28"/>
      <c r="D8409"/>
      <c r="E8409"/>
    </row>
    <row r="8410" spans="1:5" s="27" customFormat="1" ht="15">
      <c r="A8410" s="28"/>
      <c r="D8410"/>
      <c r="E8410"/>
    </row>
    <row r="8411" spans="1:5" s="27" customFormat="1" ht="15">
      <c r="A8411" s="28"/>
      <c r="D8411"/>
      <c r="E8411"/>
    </row>
    <row r="8412" spans="1:5" s="27" customFormat="1" ht="15">
      <c r="A8412" s="28"/>
      <c r="D8412"/>
      <c r="E8412"/>
    </row>
    <row r="8413" spans="1:5" s="27" customFormat="1" ht="15">
      <c r="A8413" s="28"/>
      <c r="D8413"/>
      <c r="E8413"/>
    </row>
    <row r="8414" spans="1:5" s="27" customFormat="1" ht="15">
      <c r="A8414" s="28"/>
      <c r="D8414"/>
      <c r="E8414"/>
    </row>
    <row r="8415" spans="1:5" s="27" customFormat="1" ht="15">
      <c r="A8415" s="28"/>
      <c r="D8415"/>
      <c r="E8415"/>
    </row>
    <row r="8416" spans="1:5" s="27" customFormat="1" ht="15">
      <c r="A8416" s="28"/>
      <c r="D8416"/>
      <c r="E8416"/>
    </row>
    <row r="8417" spans="1:5" s="27" customFormat="1" ht="15">
      <c r="A8417" s="28"/>
      <c r="D8417"/>
      <c r="E8417"/>
    </row>
    <row r="8418" spans="1:5" s="27" customFormat="1" ht="15">
      <c r="A8418" s="28"/>
      <c r="D8418"/>
      <c r="E8418"/>
    </row>
    <row r="8419" spans="1:5" s="27" customFormat="1" ht="15">
      <c r="A8419" s="28"/>
      <c r="D8419"/>
      <c r="E8419"/>
    </row>
    <row r="8420" spans="1:5" s="27" customFormat="1" ht="15">
      <c r="A8420" s="28"/>
      <c r="D8420"/>
      <c r="E8420"/>
    </row>
    <row r="8421" spans="1:5" s="27" customFormat="1" ht="15">
      <c r="A8421" s="28"/>
      <c r="D8421"/>
      <c r="E8421"/>
    </row>
    <row r="8422" spans="1:5" s="27" customFormat="1" ht="15">
      <c r="A8422" s="28"/>
      <c r="D8422"/>
      <c r="E8422"/>
    </row>
    <row r="8423" spans="1:5" s="27" customFormat="1" ht="15">
      <c r="A8423" s="28"/>
      <c r="D8423"/>
      <c r="E8423"/>
    </row>
    <row r="8424" spans="1:5" s="27" customFormat="1" ht="15">
      <c r="A8424" s="28"/>
      <c r="D8424"/>
      <c r="E8424"/>
    </row>
    <row r="8425" spans="1:5" s="27" customFormat="1" ht="15">
      <c r="A8425" s="28"/>
      <c r="D8425"/>
      <c r="E8425"/>
    </row>
    <row r="8426" spans="1:5" s="27" customFormat="1" ht="15">
      <c r="A8426" s="28"/>
      <c r="D8426"/>
      <c r="E8426"/>
    </row>
    <row r="8427" spans="1:5" s="27" customFormat="1" ht="15">
      <c r="A8427" s="28"/>
      <c r="D8427"/>
      <c r="E8427"/>
    </row>
    <row r="8428" spans="1:5" s="27" customFormat="1" ht="15">
      <c r="A8428" s="28"/>
      <c r="D8428"/>
      <c r="E8428"/>
    </row>
    <row r="8429" spans="1:5" s="27" customFormat="1" ht="15">
      <c r="A8429" s="28"/>
      <c r="D8429"/>
      <c r="E8429"/>
    </row>
    <row r="8430" spans="1:5" s="27" customFormat="1" ht="15">
      <c r="A8430" s="28"/>
      <c r="D8430"/>
      <c r="E8430"/>
    </row>
    <row r="8431" spans="1:5" s="27" customFormat="1" ht="15">
      <c r="A8431" s="28"/>
      <c r="D8431"/>
      <c r="E8431"/>
    </row>
    <row r="8432" spans="1:5" s="27" customFormat="1" ht="15">
      <c r="A8432" s="28"/>
      <c r="D8432"/>
      <c r="E8432"/>
    </row>
    <row r="8433" spans="1:5" s="27" customFormat="1" ht="15">
      <c r="A8433" s="28"/>
      <c r="D8433"/>
      <c r="E8433"/>
    </row>
    <row r="8434" spans="1:5" s="27" customFormat="1" ht="15">
      <c r="A8434" s="28"/>
      <c r="D8434"/>
      <c r="E8434"/>
    </row>
    <row r="8435" spans="1:5" s="27" customFormat="1" ht="15">
      <c r="A8435" s="28"/>
      <c r="D8435"/>
      <c r="E8435"/>
    </row>
    <row r="8436" spans="1:5" s="27" customFormat="1" ht="15">
      <c r="A8436" s="28"/>
      <c r="D8436"/>
      <c r="E8436"/>
    </row>
    <row r="8437" spans="1:5" s="27" customFormat="1" ht="15">
      <c r="A8437" s="28"/>
      <c r="D8437"/>
      <c r="E8437"/>
    </row>
    <row r="8438" spans="1:5" s="27" customFormat="1" ht="15">
      <c r="A8438" s="28"/>
      <c r="D8438"/>
      <c r="E8438"/>
    </row>
    <row r="8439" spans="1:5" s="27" customFormat="1" ht="15">
      <c r="A8439" s="28"/>
      <c r="D8439"/>
      <c r="E8439"/>
    </row>
    <row r="8440" spans="1:5" s="27" customFormat="1" ht="15">
      <c r="A8440" s="28"/>
      <c r="D8440"/>
      <c r="E8440"/>
    </row>
    <row r="8441" spans="1:5" s="27" customFormat="1" ht="15">
      <c r="A8441" s="28"/>
      <c r="D8441"/>
      <c r="E8441"/>
    </row>
    <row r="8442" spans="1:5" s="27" customFormat="1" ht="15">
      <c r="A8442" s="28"/>
      <c r="D8442"/>
      <c r="E8442"/>
    </row>
    <row r="8443" spans="1:5" s="27" customFormat="1" ht="15">
      <c r="A8443" s="28"/>
      <c r="D8443"/>
      <c r="E8443"/>
    </row>
    <row r="8444" spans="1:5" s="27" customFormat="1" ht="15">
      <c r="A8444" s="28"/>
      <c r="D8444"/>
      <c r="E8444"/>
    </row>
    <row r="8445" spans="1:5" s="27" customFormat="1" ht="15">
      <c r="A8445" s="28"/>
      <c r="D8445"/>
      <c r="E8445"/>
    </row>
    <row r="8446" spans="1:5" s="27" customFormat="1" ht="15">
      <c r="A8446" s="28"/>
      <c r="D8446"/>
      <c r="E8446"/>
    </row>
    <row r="8447" spans="1:5" s="27" customFormat="1" ht="15">
      <c r="A8447" s="28"/>
      <c r="D8447"/>
      <c r="E8447"/>
    </row>
    <row r="8448" spans="1:5" s="27" customFormat="1" ht="15">
      <c r="A8448" s="28"/>
      <c r="D8448"/>
      <c r="E8448"/>
    </row>
    <row r="8449" spans="1:5" s="27" customFormat="1" ht="15">
      <c r="A8449" s="28"/>
      <c r="D8449"/>
      <c r="E8449"/>
    </row>
    <row r="8450" spans="1:5" s="27" customFormat="1" ht="15">
      <c r="A8450" s="28"/>
      <c r="D8450"/>
      <c r="E8450"/>
    </row>
    <row r="8451" spans="1:5" s="27" customFormat="1" ht="15">
      <c r="A8451" s="28"/>
      <c r="D8451"/>
      <c r="E8451"/>
    </row>
    <row r="8452" spans="1:5" s="27" customFormat="1" ht="15">
      <c r="A8452" s="28"/>
      <c r="D8452"/>
      <c r="E8452"/>
    </row>
    <row r="8453" spans="1:5" s="27" customFormat="1" ht="15">
      <c r="A8453" s="28"/>
      <c r="D8453"/>
      <c r="E8453"/>
    </row>
    <row r="8454" spans="1:5" s="27" customFormat="1" ht="15">
      <c r="A8454" s="28"/>
      <c r="D8454"/>
      <c r="E8454"/>
    </row>
    <row r="8455" spans="1:5" s="27" customFormat="1" ht="15">
      <c r="A8455" s="28"/>
      <c r="D8455"/>
      <c r="E8455"/>
    </row>
    <row r="8456" spans="1:5" s="27" customFormat="1" ht="15">
      <c r="A8456" s="28"/>
      <c r="D8456"/>
      <c r="E8456"/>
    </row>
    <row r="8457" spans="1:5" s="27" customFormat="1" ht="15">
      <c r="A8457" s="28"/>
      <c r="D8457"/>
      <c r="E8457"/>
    </row>
    <row r="8458" spans="1:5" s="27" customFormat="1" ht="15">
      <c r="A8458" s="28"/>
      <c r="D8458"/>
      <c r="E8458"/>
    </row>
    <row r="8459" spans="1:5" s="27" customFormat="1" ht="15">
      <c r="A8459" s="28"/>
      <c r="D8459"/>
      <c r="E8459"/>
    </row>
    <row r="8460" spans="1:5" s="27" customFormat="1" ht="15">
      <c r="A8460" s="28"/>
      <c r="D8460"/>
      <c r="E8460"/>
    </row>
    <row r="8461" spans="1:5" s="27" customFormat="1" ht="15">
      <c r="A8461" s="28"/>
      <c r="D8461"/>
      <c r="E8461"/>
    </row>
    <row r="8462" spans="1:5" s="27" customFormat="1" ht="15">
      <c r="A8462" s="28"/>
      <c r="D8462"/>
      <c r="E8462"/>
    </row>
    <row r="8463" spans="1:5" s="27" customFormat="1" ht="15">
      <c r="A8463" s="28"/>
      <c r="D8463"/>
      <c r="E8463"/>
    </row>
    <row r="8464" spans="1:5" s="27" customFormat="1" ht="15">
      <c r="A8464" s="28"/>
      <c r="D8464"/>
      <c r="E8464"/>
    </row>
    <row r="8465" spans="1:5" s="27" customFormat="1" ht="15">
      <c r="A8465" s="28"/>
      <c r="D8465"/>
      <c r="E8465"/>
    </row>
    <row r="8466" spans="1:5" s="27" customFormat="1" ht="15">
      <c r="A8466" s="28"/>
      <c r="D8466"/>
      <c r="E8466"/>
    </row>
    <row r="8467" spans="1:5" s="27" customFormat="1" ht="15">
      <c r="A8467" s="28"/>
      <c r="D8467"/>
      <c r="E8467"/>
    </row>
    <row r="8468" spans="1:5" s="27" customFormat="1" ht="15">
      <c r="A8468" s="28"/>
      <c r="D8468"/>
      <c r="E8468"/>
    </row>
    <row r="8469" spans="1:5" s="27" customFormat="1" ht="15">
      <c r="A8469" s="28"/>
      <c r="D8469"/>
      <c r="E8469"/>
    </row>
    <row r="8470" spans="1:5" s="27" customFormat="1" ht="15">
      <c r="A8470" s="28"/>
      <c r="D8470"/>
      <c r="E8470"/>
    </row>
    <row r="8471" spans="1:5" s="27" customFormat="1" ht="15">
      <c r="A8471" s="28"/>
      <c r="D8471"/>
      <c r="E8471"/>
    </row>
    <row r="8472" spans="1:5" s="27" customFormat="1" ht="15">
      <c r="A8472" s="28"/>
      <c r="D8472"/>
      <c r="E8472"/>
    </row>
    <row r="8473" spans="1:5" s="27" customFormat="1" ht="15">
      <c r="A8473" s="28"/>
      <c r="D8473"/>
      <c r="E8473"/>
    </row>
    <row r="8474" spans="1:5" s="27" customFormat="1" ht="15">
      <c r="A8474" s="28"/>
      <c r="D8474"/>
      <c r="E8474"/>
    </row>
    <row r="8475" spans="1:5" s="27" customFormat="1" ht="15">
      <c r="A8475" s="28"/>
      <c r="D8475"/>
      <c r="E8475"/>
    </row>
    <row r="8476" spans="1:5" s="27" customFormat="1" ht="15">
      <c r="A8476" s="28"/>
      <c r="D8476"/>
      <c r="E8476"/>
    </row>
    <row r="8477" spans="1:5" s="27" customFormat="1" ht="15">
      <c r="A8477" s="28"/>
      <c r="D8477"/>
      <c r="E8477"/>
    </row>
    <row r="8478" spans="1:5" s="27" customFormat="1" ht="15">
      <c r="A8478" s="28"/>
      <c r="D8478"/>
      <c r="E8478"/>
    </row>
    <row r="8479" spans="1:5" s="27" customFormat="1" ht="15">
      <c r="A8479" s="28"/>
      <c r="D8479"/>
      <c r="E8479"/>
    </row>
    <row r="8480" spans="1:5" s="27" customFormat="1" ht="15">
      <c r="A8480" s="28"/>
      <c r="D8480"/>
      <c r="E8480"/>
    </row>
    <row r="8481" spans="1:5" s="27" customFormat="1" ht="15">
      <c r="A8481" s="28"/>
      <c r="D8481"/>
      <c r="E8481"/>
    </row>
    <row r="8482" spans="1:5" s="27" customFormat="1" ht="15">
      <c r="A8482" s="28"/>
      <c r="D8482"/>
      <c r="E8482"/>
    </row>
    <row r="8483" spans="1:5" s="27" customFormat="1" ht="15">
      <c r="A8483" s="28"/>
      <c r="D8483"/>
      <c r="E8483"/>
    </row>
    <row r="8484" spans="1:5" s="27" customFormat="1" ht="15">
      <c r="A8484" s="28"/>
      <c r="D8484"/>
      <c r="E8484"/>
    </row>
    <row r="8485" spans="1:5" s="27" customFormat="1" ht="15">
      <c r="A8485" s="28"/>
      <c r="D8485"/>
      <c r="E8485"/>
    </row>
    <row r="8486" spans="1:5" s="27" customFormat="1" ht="15">
      <c r="A8486" s="28"/>
      <c r="D8486"/>
      <c r="E8486"/>
    </row>
    <row r="8487" spans="1:5" s="27" customFormat="1" ht="15">
      <c r="A8487" s="28"/>
      <c r="D8487"/>
      <c r="E8487"/>
    </row>
    <row r="8488" spans="1:5" s="27" customFormat="1" ht="15">
      <c r="A8488" s="28"/>
      <c r="D8488"/>
      <c r="E8488"/>
    </row>
    <row r="8489" spans="1:5" s="27" customFormat="1" ht="15">
      <c r="A8489" s="28"/>
      <c r="D8489"/>
      <c r="E8489"/>
    </row>
    <row r="8490" spans="1:5" s="27" customFormat="1" ht="15">
      <c r="A8490" s="28"/>
      <c r="D8490"/>
      <c r="E8490"/>
    </row>
    <row r="8491" spans="1:5" s="27" customFormat="1" ht="15">
      <c r="A8491" s="28"/>
      <c r="D8491"/>
      <c r="E8491"/>
    </row>
    <row r="8492" spans="1:5" s="27" customFormat="1" ht="15">
      <c r="A8492" s="28"/>
      <c r="D8492"/>
      <c r="E8492"/>
    </row>
    <row r="8493" spans="1:5" s="27" customFormat="1" ht="15">
      <c r="A8493" s="28"/>
      <c r="D8493"/>
      <c r="E8493"/>
    </row>
    <row r="8494" spans="1:5" s="27" customFormat="1" ht="15">
      <c r="A8494" s="28"/>
      <c r="D8494"/>
      <c r="E8494"/>
    </row>
    <row r="8495" spans="1:5" s="27" customFormat="1" ht="15">
      <c r="A8495" s="28"/>
      <c r="D8495"/>
      <c r="E8495"/>
    </row>
    <row r="8496" spans="1:5" s="27" customFormat="1" ht="15">
      <c r="A8496" s="28"/>
      <c r="D8496"/>
      <c r="E8496"/>
    </row>
    <row r="8497" spans="1:5" s="27" customFormat="1" ht="15">
      <c r="A8497" s="28"/>
      <c r="D8497"/>
      <c r="E8497"/>
    </row>
    <row r="8498" spans="1:5" s="27" customFormat="1" ht="15">
      <c r="A8498" s="28"/>
      <c r="D8498"/>
      <c r="E8498"/>
    </row>
    <row r="8499" spans="1:5" s="27" customFormat="1" ht="15">
      <c r="A8499" s="28"/>
      <c r="D8499"/>
      <c r="E8499"/>
    </row>
    <row r="8500" spans="1:5" s="27" customFormat="1" ht="15">
      <c r="A8500" s="28"/>
      <c r="D8500"/>
      <c r="E8500"/>
    </row>
    <row r="8501" spans="1:5" s="27" customFormat="1" ht="15">
      <c r="A8501" s="28"/>
      <c r="D8501"/>
      <c r="E8501"/>
    </row>
    <row r="8502" spans="1:5" s="27" customFormat="1" ht="15">
      <c r="A8502" s="28"/>
      <c r="D8502"/>
      <c r="E8502"/>
    </row>
    <row r="8503" spans="1:5" s="27" customFormat="1" ht="15">
      <c r="A8503" s="28"/>
      <c r="D8503"/>
      <c r="E8503"/>
    </row>
    <row r="8504" spans="1:5" s="27" customFormat="1" ht="15">
      <c r="A8504" s="28"/>
      <c r="D8504"/>
      <c r="E8504"/>
    </row>
    <row r="8505" spans="1:5" s="27" customFormat="1" ht="15">
      <c r="A8505" s="28"/>
      <c r="D8505"/>
      <c r="E8505"/>
    </row>
    <row r="8506" spans="1:5" s="27" customFormat="1" ht="15">
      <c r="A8506" s="28"/>
      <c r="D8506"/>
      <c r="E8506"/>
    </row>
    <row r="8507" spans="1:5" s="27" customFormat="1" ht="15">
      <c r="A8507" s="28"/>
      <c r="D8507"/>
      <c r="E8507"/>
    </row>
    <row r="8508" spans="1:5" s="27" customFormat="1" ht="15">
      <c r="A8508" s="28"/>
      <c r="D8508"/>
      <c r="E8508"/>
    </row>
    <row r="8509" spans="1:5" s="27" customFormat="1" ht="15">
      <c r="A8509" s="28"/>
      <c r="D8509"/>
      <c r="E8509"/>
    </row>
    <row r="8510" spans="1:5" s="27" customFormat="1" ht="15">
      <c r="A8510" s="28"/>
      <c r="D8510"/>
      <c r="E8510"/>
    </row>
    <row r="8511" spans="1:5" s="27" customFormat="1" ht="15">
      <c r="A8511" s="28"/>
      <c r="D8511"/>
      <c r="E8511"/>
    </row>
    <row r="8512" spans="1:5" s="27" customFormat="1" ht="15">
      <c r="A8512" s="28"/>
      <c r="D8512"/>
      <c r="E8512"/>
    </row>
    <row r="8513" spans="1:5" s="27" customFormat="1" ht="15">
      <c r="A8513" s="28"/>
      <c r="D8513"/>
      <c r="E8513"/>
    </row>
    <row r="8514" spans="1:5" s="27" customFormat="1" ht="15">
      <c r="A8514" s="28"/>
      <c r="D8514"/>
      <c r="E8514"/>
    </row>
    <row r="8515" spans="1:5" s="27" customFormat="1" ht="15">
      <c r="A8515" s="28"/>
      <c r="D8515"/>
      <c r="E8515"/>
    </row>
    <row r="8516" spans="1:5" s="27" customFormat="1" ht="15">
      <c r="A8516" s="28"/>
      <c r="D8516"/>
      <c r="E8516"/>
    </row>
    <row r="8517" spans="1:5" s="27" customFormat="1" ht="15">
      <c r="A8517" s="28"/>
      <c r="D8517"/>
      <c r="E8517"/>
    </row>
    <row r="8518" spans="1:5" s="27" customFormat="1" ht="15">
      <c r="A8518" s="28"/>
      <c r="D8518"/>
      <c r="E8518"/>
    </row>
    <row r="8519" spans="1:5" s="27" customFormat="1" ht="15">
      <c r="A8519" s="28"/>
      <c r="D8519"/>
      <c r="E8519"/>
    </row>
    <row r="8520" spans="1:5" s="27" customFormat="1" ht="15">
      <c r="A8520" s="28"/>
      <c r="D8520"/>
      <c r="E8520"/>
    </row>
    <row r="8521" spans="1:5" s="27" customFormat="1" ht="15">
      <c r="A8521" s="28"/>
      <c r="D8521"/>
      <c r="E8521"/>
    </row>
    <row r="8522" spans="1:5" s="27" customFormat="1" ht="15">
      <c r="A8522" s="28"/>
      <c r="D8522"/>
      <c r="E8522"/>
    </row>
    <row r="8523" spans="1:5" s="27" customFormat="1" ht="15">
      <c r="A8523" s="28"/>
      <c r="D8523"/>
      <c r="E8523"/>
    </row>
    <row r="8524" spans="1:5" s="27" customFormat="1" ht="15">
      <c r="A8524" s="28"/>
      <c r="D8524"/>
      <c r="E8524"/>
    </row>
    <row r="8525" spans="1:5" s="27" customFormat="1" ht="15">
      <c r="A8525" s="28"/>
      <c r="D8525"/>
      <c r="E8525"/>
    </row>
    <row r="8526" spans="1:5" s="27" customFormat="1" ht="15">
      <c r="A8526" s="28"/>
      <c r="D8526"/>
      <c r="E8526"/>
    </row>
    <row r="8527" spans="1:5" s="27" customFormat="1" ht="15">
      <c r="A8527" s="28"/>
      <c r="D8527"/>
      <c r="E8527"/>
    </row>
    <row r="8528" spans="1:5" s="27" customFormat="1" ht="15">
      <c r="A8528" s="28"/>
      <c r="D8528"/>
      <c r="E8528"/>
    </row>
    <row r="8529" spans="1:5" s="27" customFormat="1" ht="15">
      <c r="A8529" s="28"/>
      <c r="D8529"/>
      <c r="E8529"/>
    </row>
    <row r="8530" spans="1:5" s="27" customFormat="1" ht="15">
      <c r="A8530" s="28"/>
      <c r="D8530"/>
      <c r="E8530"/>
    </row>
    <row r="8531" spans="1:5" s="27" customFormat="1" ht="15">
      <c r="A8531" s="28"/>
      <c r="D8531"/>
      <c r="E8531"/>
    </row>
    <row r="8532" spans="1:5" s="27" customFormat="1" ht="15">
      <c r="A8532" s="28"/>
      <c r="D8532"/>
      <c r="E8532"/>
    </row>
    <row r="8533" spans="1:5" s="27" customFormat="1" ht="15">
      <c r="A8533" s="28"/>
      <c r="D8533"/>
      <c r="E8533"/>
    </row>
    <row r="8534" spans="1:5" s="27" customFormat="1" ht="15">
      <c r="A8534" s="28"/>
      <c r="D8534"/>
      <c r="E8534"/>
    </row>
    <row r="8535" spans="1:5" s="27" customFormat="1" ht="15">
      <c r="A8535" s="28"/>
      <c r="D8535"/>
      <c r="E8535"/>
    </row>
    <row r="8536" spans="1:5" s="27" customFormat="1" ht="15">
      <c r="A8536" s="28"/>
      <c r="D8536"/>
      <c r="E8536"/>
    </row>
    <row r="8537" spans="1:5" s="27" customFormat="1" ht="15">
      <c r="A8537" s="28"/>
      <c r="D8537"/>
      <c r="E8537"/>
    </row>
    <row r="8538" spans="1:5" s="27" customFormat="1" ht="15">
      <c r="A8538" s="28"/>
      <c r="D8538"/>
      <c r="E8538"/>
    </row>
    <row r="8539" spans="1:5" s="27" customFormat="1" ht="15">
      <c r="A8539" s="28"/>
      <c r="D8539"/>
      <c r="E8539"/>
    </row>
    <row r="8540" spans="1:5" s="27" customFormat="1" ht="15">
      <c r="A8540" s="28"/>
      <c r="D8540"/>
      <c r="E8540"/>
    </row>
    <row r="8541" spans="1:5" s="27" customFormat="1" ht="15">
      <c r="A8541" s="28"/>
      <c r="D8541"/>
      <c r="E8541"/>
    </row>
    <row r="8542" spans="1:5" s="27" customFormat="1" ht="15">
      <c r="A8542" s="28"/>
      <c r="D8542"/>
      <c r="E8542"/>
    </row>
    <row r="8543" spans="1:5" s="27" customFormat="1" ht="15">
      <c r="A8543" s="28"/>
      <c r="D8543"/>
      <c r="E8543"/>
    </row>
    <row r="8544" spans="1:5" s="27" customFormat="1" ht="15">
      <c r="A8544" s="28"/>
      <c r="D8544"/>
      <c r="E8544"/>
    </row>
    <row r="8545" spans="1:5" s="27" customFormat="1" ht="15">
      <c r="A8545" s="28"/>
      <c r="D8545"/>
      <c r="E8545"/>
    </row>
    <row r="8546" spans="1:5" s="27" customFormat="1" ht="15">
      <c r="A8546" s="28"/>
      <c r="D8546"/>
      <c r="E8546"/>
    </row>
    <row r="8547" spans="1:5" s="27" customFormat="1" ht="15">
      <c r="A8547" s="28"/>
      <c r="D8547"/>
      <c r="E8547"/>
    </row>
    <row r="8548" spans="1:5" s="27" customFormat="1" ht="15">
      <c r="A8548" s="28"/>
      <c r="D8548"/>
      <c r="E8548"/>
    </row>
    <row r="8549" spans="1:5" s="27" customFormat="1" ht="15">
      <c r="A8549" s="28"/>
      <c r="D8549"/>
      <c r="E8549"/>
    </row>
    <row r="8550" spans="1:5" s="27" customFormat="1" ht="15">
      <c r="A8550" s="28"/>
      <c r="D8550"/>
      <c r="E8550"/>
    </row>
    <row r="8551" spans="1:5" s="27" customFormat="1" ht="15">
      <c r="A8551" s="28"/>
      <c r="D8551"/>
      <c r="E8551"/>
    </row>
    <row r="8552" spans="1:5" s="27" customFormat="1" ht="15">
      <c r="A8552" s="28"/>
      <c r="D8552"/>
      <c r="E8552"/>
    </row>
    <row r="8553" spans="1:5" s="27" customFormat="1" ht="15">
      <c r="A8553" s="28"/>
      <c r="D8553"/>
      <c r="E8553"/>
    </row>
    <row r="8554" spans="1:5" s="27" customFormat="1" ht="15">
      <c r="A8554" s="28"/>
      <c r="D8554"/>
      <c r="E8554"/>
    </row>
    <row r="8555" spans="1:5" s="27" customFormat="1" ht="15">
      <c r="A8555" s="28"/>
      <c r="D8555"/>
      <c r="E8555"/>
    </row>
    <row r="8556" spans="1:5" s="27" customFormat="1" ht="15">
      <c r="A8556" s="28"/>
      <c r="D8556"/>
      <c r="E8556"/>
    </row>
    <row r="8557" spans="1:5" s="27" customFormat="1" ht="15">
      <c r="A8557" s="28"/>
      <c r="D8557"/>
      <c r="E8557"/>
    </row>
    <row r="8558" spans="1:5" s="27" customFormat="1" ht="15">
      <c r="A8558" s="28"/>
      <c r="D8558"/>
      <c r="E8558"/>
    </row>
    <row r="8559" spans="1:5" s="27" customFormat="1" ht="15">
      <c r="A8559" s="28"/>
      <c r="D8559"/>
      <c r="E8559"/>
    </row>
    <row r="8560" spans="1:5" s="27" customFormat="1" ht="15">
      <c r="A8560" s="28"/>
      <c r="D8560"/>
      <c r="E8560"/>
    </row>
    <row r="8561" spans="1:5" s="27" customFormat="1" ht="15">
      <c r="A8561" s="28"/>
      <c r="D8561"/>
      <c r="E8561"/>
    </row>
    <row r="8562" spans="1:5" s="27" customFormat="1" ht="15">
      <c r="A8562" s="28"/>
      <c r="D8562"/>
      <c r="E8562"/>
    </row>
    <row r="8563" spans="1:5" s="27" customFormat="1" ht="15">
      <c r="A8563" s="28"/>
      <c r="D8563"/>
      <c r="E8563"/>
    </row>
    <row r="8564" spans="1:5" s="27" customFormat="1" ht="15">
      <c r="A8564" s="28"/>
      <c r="D8564"/>
      <c r="E8564"/>
    </row>
    <row r="8565" spans="1:5" s="27" customFormat="1" ht="15">
      <c r="A8565" s="28"/>
      <c r="D8565"/>
      <c r="E8565"/>
    </row>
    <row r="8566" spans="1:5" s="27" customFormat="1" ht="15">
      <c r="A8566" s="28"/>
      <c r="D8566"/>
      <c r="E8566"/>
    </row>
    <row r="8567" spans="1:5" s="27" customFormat="1" ht="15">
      <c r="A8567" s="28"/>
      <c r="D8567"/>
      <c r="E8567"/>
    </row>
    <row r="8568" spans="1:5" s="27" customFormat="1" ht="15">
      <c r="A8568" s="28"/>
      <c r="D8568"/>
      <c r="E8568"/>
    </row>
    <row r="8569" spans="1:5" s="27" customFormat="1" ht="15">
      <c r="A8569" s="28"/>
      <c r="D8569"/>
      <c r="E8569"/>
    </row>
    <row r="8570" spans="1:5" s="27" customFormat="1" ht="15">
      <c r="A8570" s="28"/>
      <c r="D8570"/>
      <c r="E8570"/>
    </row>
    <row r="8571" spans="1:5" s="27" customFormat="1" ht="15">
      <c r="A8571" s="28"/>
      <c r="D8571"/>
      <c r="E8571"/>
    </row>
    <row r="8572" spans="1:5" s="27" customFormat="1" ht="15">
      <c r="A8572" s="28"/>
      <c r="D8572"/>
      <c r="E8572"/>
    </row>
    <row r="8573" spans="1:5" s="27" customFormat="1" ht="15">
      <c r="A8573" s="28"/>
      <c r="D8573"/>
      <c r="E8573"/>
    </row>
    <row r="8574" spans="1:5" s="27" customFormat="1" ht="15">
      <c r="A8574" s="28"/>
      <c r="D8574"/>
      <c r="E8574"/>
    </row>
    <row r="8575" spans="1:5" s="27" customFormat="1" ht="15">
      <c r="A8575" s="28"/>
      <c r="D8575"/>
      <c r="E8575"/>
    </row>
    <row r="8576" spans="1:5" s="27" customFormat="1" ht="15">
      <c r="A8576" s="28"/>
      <c r="D8576"/>
      <c r="E8576"/>
    </row>
    <row r="8577" spans="1:5" s="27" customFormat="1" ht="15">
      <c r="A8577" s="28"/>
      <c r="D8577"/>
      <c r="E8577"/>
    </row>
    <row r="8578" spans="1:5" s="27" customFormat="1" ht="15">
      <c r="A8578" s="28"/>
      <c r="D8578"/>
      <c r="E8578"/>
    </row>
    <row r="8579" spans="1:5" s="27" customFormat="1" ht="15">
      <c r="A8579" s="28"/>
      <c r="D8579"/>
      <c r="E8579"/>
    </row>
    <row r="8580" spans="1:5" s="27" customFormat="1" ht="15">
      <c r="A8580" s="28"/>
      <c r="D8580"/>
      <c r="E8580"/>
    </row>
    <row r="8581" spans="1:5" s="27" customFormat="1" ht="15">
      <c r="A8581" s="28"/>
      <c r="D8581"/>
      <c r="E8581"/>
    </row>
    <row r="8582" spans="1:5" s="27" customFormat="1" ht="15">
      <c r="A8582" s="28"/>
      <c r="D8582"/>
      <c r="E8582"/>
    </row>
    <row r="8583" spans="1:5" s="27" customFormat="1" ht="15">
      <c r="A8583" s="28"/>
      <c r="D8583"/>
      <c r="E8583"/>
    </row>
    <row r="8584" spans="1:5" s="27" customFormat="1" ht="15">
      <c r="A8584" s="28"/>
      <c r="D8584"/>
      <c r="E8584"/>
    </row>
    <row r="8585" spans="1:5" s="27" customFormat="1" ht="15">
      <c r="A8585" s="28"/>
      <c r="D8585"/>
      <c r="E8585"/>
    </row>
    <row r="8586" spans="1:5" s="27" customFormat="1" ht="15">
      <c r="A8586" s="28"/>
      <c r="D8586"/>
      <c r="E8586"/>
    </row>
    <row r="8587" spans="1:5" s="27" customFormat="1" ht="15">
      <c r="A8587" s="28"/>
      <c r="D8587"/>
      <c r="E8587"/>
    </row>
    <row r="8588" spans="1:5" s="27" customFormat="1" ht="15">
      <c r="A8588" s="28"/>
      <c r="D8588"/>
      <c r="E8588"/>
    </row>
    <row r="8589" spans="1:5" s="27" customFormat="1" ht="15">
      <c r="A8589" s="28"/>
      <c r="D8589"/>
      <c r="E8589"/>
    </row>
    <row r="8590" spans="1:5" s="27" customFormat="1" ht="15">
      <c r="A8590" s="28"/>
      <c r="D8590"/>
      <c r="E8590"/>
    </row>
    <row r="8591" spans="1:5" s="27" customFormat="1" ht="15">
      <c r="A8591" s="28"/>
      <c r="D8591"/>
      <c r="E8591"/>
    </row>
    <row r="8592" spans="1:5" s="27" customFormat="1" ht="15">
      <c r="A8592" s="28"/>
      <c r="D8592"/>
      <c r="E8592"/>
    </row>
    <row r="8593" spans="1:5" s="27" customFormat="1" ht="15">
      <c r="A8593" s="28"/>
      <c r="D8593"/>
      <c r="E8593"/>
    </row>
    <row r="8594" spans="1:5" s="27" customFormat="1" ht="15">
      <c r="A8594" s="28"/>
      <c r="D8594"/>
      <c r="E8594"/>
    </row>
    <row r="8595" spans="1:5" s="27" customFormat="1" ht="15">
      <c r="A8595" s="28"/>
      <c r="D8595"/>
      <c r="E8595"/>
    </row>
    <row r="8596" spans="1:5" s="27" customFormat="1" ht="15">
      <c r="A8596" s="28"/>
      <c r="D8596"/>
      <c r="E8596"/>
    </row>
    <row r="8597" spans="1:5" s="27" customFormat="1" ht="15">
      <c r="A8597" s="28"/>
      <c r="D8597"/>
      <c r="E8597"/>
    </row>
    <row r="8598" spans="1:5" s="27" customFormat="1" ht="15">
      <c r="A8598" s="28"/>
      <c r="D8598"/>
      <c r="E8598"/>
    </row>
    <row r="8599" spans="1:5" s="27" customFormat="1" ht="15">
      <c r="A8599" s="28"/>
      <c r="D8599"/>
      <c r="E8599"/>
    </row>
    <row r="8600" spans="1:5" s="27" customFormat="1" ht="15">
      <c r="A8600" s="28"/>
      <c r="D8600"/>
      <c r="E8600"/>
    </row>
    <row r="8601" spans="1:5" s="27" customFormat="1" ht="15">
      <c r="A8601" s="28"/>
      <c r="D8601"/>
      <c r="E8601"/>
    </row>
    <row r="8602" spans="1:5" s="27" customFormat="1" ht="15">
      <c r="A8602" s="28"/>
      <c r="D8602"/>
      <c r="E8602"/>
    </row>
    <row r="8603" spans="1:5" s="27" customFormat="1" ht="15">
      <c r="A8603" s="28"/>
      <c r="D8603"/>
      <c r="E8603"/>
    </row>
    <row r="8604" spans="1:5" s="27" customFormat="1" ht="15">
      <c r="A8604" s="28"/>
      <c r="D8604"/>
      <c r="E8604"/>
    </row>
    <row r="8605" spans="1:5" s="27" customFormat="1" ht="15">
      <c r="A8605" s="28"/>
      <c r="D8605"/>
      <c r="E8605"/>
    </row>
    <row r="8606" spans="1:5" s="27" customFormat="1" ht="15">
      <c r="A8606" s="28"/>
      <c r="D8606"/>
      <c r="E8606"/>
    </row>
    <row r="8607" spans="1:5" s="27" customFormat="1" ht="15">
      <c r="A8607" s="28"/>
      <c r="D8607"/>
      <c r="E8607"/>
    </row>
    <row r="8608" spans="1:5" s="27" customFormat="1" ht="15">
      <c r="A8608" s="28"/>
      <c r="D8608"/>
      <c r="E8608"/>
    </row>
    <row r="8609" spans="1:5" s="27" customFormat="1" ht="15">
      <c r="A8609" s="28"/>
      <c r="D8609"/>
      <c r="E8609"/>
    </row>
    <row r="8610" spans="1:5" s="27" customFormat="1" ht="15">
      <c r="A8610" s="28"/>
      <c r="D8610"/>
      <c r="E8610"/>
    </row>
    <row r="8611" spans="1:5" s="27" customFormat="1" ht="15">
      <c r="A8611" s="28"/>
      <c r="D8611"/>
      <c r="E8611"/>
    </row>
    <row r="8612" spans="1:5" s="27" customFormat="1" ht="15">
      <c r="A8612" s="28"/>
      <c r="D8612"/>
      <c r="E8612"/>
    </row>
    <row r="8613" spans="1:5" s="27" customFormat="1" ht="15">
      <c r="A8613" s="28"/>
      <c r="D8613"/>
      <c r="E8613"/>
    </row>
    <row r="8614" spans="1:5" s="27" customFormat="1" ht="15">
      <c r="A8614" s="28"/>
      <c r="D8614"/>
      <c r="E8614"/>
    </row>
    <row r="8615" spans="1:5" s="27" customFormat="1" ht="15">
      <c r="A8615" s="28"/>
      <c r="D8615"/>
      <c r="E8615"/>
    </row>
    <row r="8616" spans="1:5" s="27" customFormat="1" ht="15">
      <c r="A8616" s="28"/>
      <c r="D8616"/>
      <c r="E8616"/>
    </row>
    <row r="8617" spans="1:5" s="27" customFormat="1" ht="15">
      <c r="A8617" s="28"/>
      <c r="D8617"/>
      <c r="E8617"/>
    </row>
    <row r="8618" spans="1:5" s="27" customFormat="1" ht="15">
      <c r="A8618" s="28"/>
      <c r="D8618"/>
      <c r="E8618"/>
    </row>
    <row r="8619" spans="1:5" s="27" customFormat="1" ht="15">
      <c r="A8619" s="28"/>
      <c r="D8619"/>
      <c r="E8619"/>
    </row>
    <row r="8620" spans="1:5" s="27" customFormat="1" ht="15">
      <c r="A8620" s="28"/>
      <c r="D8620"/>
      <c r="E8620"/>
    </row>
    <row r="8621" spans="1:5" s="27" customFormat="1" ht="15">
      <c r="A8621" s="28"/>
      <c r="D8621"/>
      <c r="E8621"/>
    </row>
    <row r="8622" spans="1:5" s="27" customFormat="1" ht="15">
      <c r="A8622" s="28"/>
      <c r="D8622"/>
      <c r="E8622"/>
    </row>
    <row r="8623" spans="1:5" s="27" customFormat="1" ht="15">
      <c r="A8623" s="28"/>
      <c r="D8623"/>
      <c r="E8623"/>
    </row>
    <row r="8624" spans="1:5" s="27" customFormat="1" ht="15">
      <c r="A8624" s="28"/>
      <c r="D8624"/>
      <c r="E8624"/>
    </row>
    <row r="8625" spans="1:5" s="27" customFormat="1" ht="15">
      <c r="A8625" s="28"/>
      <c r="D8625"/>
      <c r="E8625"/>
    </row>
    <row r="8626" spans="1:5" s="27" customFormat="1" ht="15">
      <c r="A8626" s="28"/>
      <c r="D8626"/>
      <c r="E8626"/>
    </row>
    <row r="8627" spans="1:5" s="27" customFormat="1" ht="15">
      <c r="A8627" s="28"/>
      <c r="D8627"/>
      <c r="E8627"/>
    </row>
    <row r="8628" spans="1:5" s="27" customFormat="1" ht="15">
      <c r="A8628" s="28"/>
      <c r="D8628"/>
      <c r="E8628"/>
    </row>
    <row r="8629" spans="1:5" s="27" customFormat="1" ht="15">
      <c r="A8629" s="28"/>
      <c r="D8629"/>
      <c r="E8629"/>
    </row>
    <row r="8630" spans="1:5" s="27" customFormat="1" ht="15">
      <c r="A8630" s="28"/>
      <c r="D8630"/>
      <c r="E8630"/>
    </row>
    <row r="8631" spans="1:5" s="27" customFormat="1" ht="15">
      <c r="A8631" s="28"/>
      <c r="D8631"/>
      <c r="E8631"/>
    </row>
    <row r="8632" spans="1:5" s="27" customFormat="1" ht="15">
      <c r="A8632" s="28"/>
      <c r="D8632"/>
      <c r="E8632"/>
    </row>
    <row r="8633" spans="1:5" s="27" customFormat="1" ht="15">
      <c r="A8633" s="28"/>
      <c r="D8633"/>
      <c r="E8633"/>
    </row>
    <row r="8634" spans="1:5" s="27" customFormat="1" ht="15">
      <c r="A8634" s="28"/>
      <c r="D8634"/>
      <c r="E8634"/>
    </row>
    <row r="8635" spans="1:5" s="27" customFormat="1" ht="15">
      <c r="A8635" s="28"/>
      <c r="D8635"/>
      <c r="E8635"/>
    </row>
    <row r="8636" spans="1:5" s="27" customFormat="1" ht="15">
      <c r="A8636" s="28"/>
      <c r="D8636"/>
      <c r="E8636"/>
    </row>
    <row r="8637" spans="1:5" s="27" customFormat="1" ht="15">
      <c r="A8637" s="28"/>
      <c r="D8637"/>
      <c r="E8637"/>
    </row>
    <row r="8638" spans="1:5" s="27" customFormat="1" ht="15">
      <c r="A8638" s="28"/>
      <c r="D8638"/>
      <c r="E8638"/>
    </row>
    <row r="8639" spans="1:5" s="27" customFormat="1" ht="15">
      <c r="A8639" s="28"/>
      <c r="D8639"/>
      <c r="E8639"/>
    </row>
    <row r="8640" spans="1:5" s="27" customFormat="1" ht="15">
      <c r="A8640" s="28"/>
      <c r="D8640"/>
      <c r="E8640"/>
    </row>
    <row r="8641" spans="1:5" s="27" customFormat="1" ht="15">
      <c r="A8641" s="28"/>
      <c r="D8641"/>
      <c r="E8641"/>
    </row>
    <row r="8642" spans="1:5" s="27" customFormat="1" ht="15">
      <c r="A8642" s="28"/>
      <c r="D8642"/>
      <c r="E8642"/>
    </row>
    <row r="8643" spans="1:5" s="27" customFormat="1" ht="15">
      <c r="A8643" s="28"/>
      <c r="D8643"/>
      <c r="E8643"/>
    </row>
    <row r="8644" spans="1:5" s="27" customFormat="1" ht="15">
      <c r="A8644" s="28"/>
      <c r="D8644"/>
      <c r="E8644"/>
    </row>
    <row r="8645" spans="1:5" s="27" customFormat="1" ht="15">
      <c r="A8645" s="28"/>
      <c r="D8645"/>
      <c r="E8645"/>
    </row>
    <row r="8646" spans="1:5" s="27" customFormat="1" ht="15">
      <c r="A8646" s="28"/>
      <c r="D8646"/>
      <c r="E8646"/>
    </row>
    <row r="8647" spans="1:5" s="27" customFormat="1" ht="15">
      <c r="A8647" s="28"/>
      <c r="D8647"/>
      <c r="E8647"/>
    </row>
    <row r="8648" spans="1:5" s="27" customFormat="1" ht="15">
      <c r="A8648" s="28"/>
      <c r="D8648"/>
      <c r="E8648"/>
    </row>
    <row r="8649" spans="1:5" s="27" customFormat="1" ht="15">
      <c r="A8649" s="28"/>
      <c r="D8649"/>
      <c r="E8649"/>
    </row>
    <row r="8650" spans="1:5" s="27" customFormat="1" ht="15">
      <c r="A8650" s="28"/>
      <c r="D8650"/>
      <c r="E8650"/>
    </row>
    <row r="8651" spans="1:5" s="27" customFormat="1" ht="15">
      <c r="A8651" s="28"/>
      <c r="D8651"/>
      <c r="E8651"/>
    </row>
    <row r="8652" spans="1:5" s="27" customFormat="1" ht="15">
      <c r="A8652" s="28"/>
      <c r="D8652"/>
      <c r="E8652"/>
    </row>
    <row r="8653" spans="1:5" s="27" customFormat="1" ht="15">
      <c r="A8653" s="28"/>
      <c r="D8653"/>
      <c r="E8653"/>
    </row>
    <row r="8654" spans="1:5" s="27" customFormat="1" ht="15">
      <c r="A8654" s="28"/>
      <c r="D8654"/>
      <c r="E8654"/>
    </row>
    <row r="8655" spans="1:5" s="27" customFormat="1" ht="15">
      <c r="A8655" s="28"/>
      <c r="D8655"/>
      <c r="E8655"/>
    </row>
    <row r="8656" spans="1:5" s="27" customFormat="1" ht="15">
      <c r="A8656" s="28"/>
      <c r="D8656"/>
      <c r="E8656"/>
    </row>
    <row r="8657" spans="1:5" s="27" customFormat="1" ht="15">
      <c r="A8657" s="28"/>
      <c r="D8657"/>
      <c r="E8657"/>
    </row>
    <row r="8658" spans="1:5" s="27" customFormat="1" ht="15">
      <c r="A8658" s="28"/>
      <c r="D8658"/>
      <c r="E8658"/>
    </row>
    <row r="8659" spans="1:5" s="27" customFormat="1" ht="15">
      <c r="A8659" s="28"/>
      <c r="D8659"/>
      <c r="E8659"/>
    </row>
    <row r="8660" spans="1:5" s="27" customFormat="1" ht="15">
      <c r="A8660" s="28"/>
      <c r="D8660"/>
      <c r="E8660"/>
    </row>
    <row r="8661" spans="1:5" s="27" customFormat="1" ht="15">
      <c r="A8661" s="28"/>
      <c r="D8661"/>
      <c r="E8661"/>
    </row>
    <row r="8662" spans="1:5" s="27" customFormat="1" ht="15">
      <c r="A8662" s="28"/>
      <c r="D8662"/>
      <c r="E8662"/>
    </row>
    <row r="8663" spans="1:5" s="27" customFormat="1" ht="15">
      <c r="A8663" s="28"/>
      <c r="D8663"/>
      <c r="E8663"/>
    </row>
    <row r="8664" spans="1:5" s="27" customFormat="1" ht="15">
      <c r="A8664" s="28"/>
      <c r="D8664"/>
      <c r="E8664"/>
    </row>
    <row r="8665" spans="1:5" s="27" customFormat="1" ht="15">
      <c r="A8665" s="28"/>
      <c r="D8665"/>
      <c r="E8665"/>
    </row>
    <row r="8666" spans="1:5" s="27" customFormat="1" ht="15">
      <c r="A8666" s="28"/>
      <c r="D8666"/>
      <c r="E8666"/>
    </row>
    <row r="8667" spans="1:5" s="27" customFormat="1" ht="15">
      <c r="A8667" s="28"/>
      <c r="D8667"/>
      <c r="E8667"/>
    </row>
    <row r="8668" spans="1:5" s="27" customFormat="1" ht="15">
      <c r="A8668" s="28"/>
      <c r="D8668"/>
      <c r="E8668"/>
    </row>
    <row r="8669" spans="1:5" s="27" customFormat="1" ht="15">
      <c r="A8669" s="28"/>
      <c r="D8669"/>
      <c r="E8669"/>
    </row>
    <row r="8670" spans="1:5" s="27" customFormat="1" ht="15">
      <c r="A8670" s="28"/>
      <c r="D8670"/>
      <c r="E8670"/>
    </row>
    <row r="8671" spans="1:5" s="27" customFormat="1" ht="15">
      <c r="A8671" s="28"/>
      <c r="D8671"/>
      <c r="E8671"/>
    </row>
    <row r="8672" spans="1:5" s="27" customFormat="1" ht="15">
      <c r="A8672" s="28"/>
      <c r="D8672"/>
      <c r="E8672"/>
    </row>
    <row r="8673" spans="1:5" s="27" customFormat="1" ht="15">
      <c r="A8673" s="28"/>
      <c r="D8673"/>
      <c r="E8673"/>
    </row>
    <row r="8674" spans="1:5" s="27" customFormat="1" ht="15">
      <c r="A8674" s="28"/>
      <c r="D8674"/>
      <c r="E8674"/>
    </row>
    <row r="8675" spans="1:5" s="27" customFormat="1" ht="15">
      <c r="A8675" s="28"/>
      <c r="D8675"/>
      <c r="E8675"/>
    </row>
    <row r="8676" spans="1:5" s="27" customFormat="1" ht="15">
      <c r="A8676" s="28"/>
      <c r="D8676"/>
      <c r="E8676"/>
    </row>
    <row r="8677" spans="1:5" s="27" customFormat="1" ht="15">
      <c r="A8677" s="28"/>
      <c r="D8677"/>
      <c r="E8677"/>
    </row>
    <row r="8678" spans="1:5" s="27" customFormat="1" ht="15">
      <c r="A8678" s="28"/>
      <c r="D8678"/>
      <c r="E8678"/>
    </row>
    <row r="8679" spans="1:5" s="27" customFormat="1" ht="15">
      <c r="A8679" s="28"/>
      <c r="D8679"/>
      <c r="E8679"/>
    </row>
    <row r="8680" spans="1:5" s="27" customFormat="1" ht="15">
      <c r="A8680" s="28"/>
      <c r="D8680"/>
      <c r="E8680"/>
    </row>
    <row r="8681" spans="1:5" s="27" customFormat="1" ht="15">
      <c r="A8681" s="28"/>
      <c r="D8681"/>
      <c r="E8681"/>
    </row>
    <row r="8682" spans="1:5" s="27" customFormat="1" ht="15">
      <c r="A8682" s="28"/>
      <c r="D8682"/>
      <c r="E8682"/>
    </row>
    <row r="8683" spans="1:5" s="27" customFormat="1" ht="15">
      <c r="A8683" s="28"/>
      <c r="D8683"/>
      <c r="E8683"/>
    </row>
    <row r="8684" spans="1:5" s="27" customFormat="1" ht="15">
      <c r="A8684" s="28"/>
      <c r="D8684"/>
      <c r="E8684"/>
    </row>
    <row r="8685" spans="1:5" s="27" customFormat="1" ht="15">
      <c r="A8685" s="28"/>
      <c r="D8685"/>
      <c r="E8685"/>
    </row>
    <row r="8686" spans="1:5" s="27" customFormat="1" ht="15">
      <c r="A8686" s="28"/>
      <c r="D8686"/>
      <c r="E8686"/>
    </row>
    <row r="8687" spans="1:5" s="27" customFormat="1" ht="15">
      <c r="A8687" s="28"/>
      <c r="D8687"/>
      <c r="E8687"/>
    </row>
    <row r="8688" spans="1:5" s="27" customFormat="1" ht="15">
      <c r="A8688" s="28"/>
      <c r="D8688"/>
      <c r="E8688"/>
    </row>
    <row r="8689" spans="1:5" s="27" customFormat="1" ht="15">
      <c r="A8689" s="28"/>
      <c r="D8689"/>
      <c r="E8689"/>
    </row>
    <row r="8690" spans="1:5" s="27" customFormat="1" ht="15">
      <c r="A8690" s="28"/>
      <c r="D8690"/>
      <c r="E8690"/>
    </row>
    <row r="8691" spans="1:5" s="27" customFormat="1" ht="15">
      <c r="A8691" s="28"/>
      <c r="D8691"/>
      <c r="E8691"/>
    </row>
    <row r="8692" spans="1:5" s="27" customFormat="1" ht="15">
      <c r="A8692" s="28"/>
      <c r="D8692"/>
      <c r="E8692"/>
    </row>
    <row r="8693" spans="1:5" s="27" customFormat="1" ht="15">
      <c r="A8693" s="28"/>
      <c r="D8693"/>
      <c r="E8693"/>
    </row>
    <row r="8694" spans="1:5" s="27" customFormat="1" ht="15">
      <c r="A8694" s="28"/>
      <c r="D8694"/>
      <c r="E8694"/>
    </row>
    <row r="8695" spans="1:5" s="27" customFormat="1" ht="15">
      <c r="A8695" s="28"/>
      <c r="D8695"/>
      <c r="E8695"/>
    </row>
    <row r="8696" spans="1:5" s="27" customFormat="1" ht="15">
      <c r="A8696" s="28"/>
      <c r="D8696"/>
      <c r="E8696"/>
    </row>
    <row r="8697" spans="1:5" s="27" customFormat="1" ht="15">
      <c r="A8697" s="28"/>
      <c r="D8697"/>
      <c r="E8697"/>
    </row>
    <row r="8698" spans="1:5" s="27" customFormat="1" ht="15">
      <c r="A8698" s="28"/>
      <c r="D8698"/>
      <c r="E8698"/>
    </row>
    <row r="8699" spans="1:5" s="27" customFormat="1" ht="15">
      <c r="A8699" s="28"/>
      <c r="D8699"/>
      <c r="E8699"/>
    </row>
    <row r="8700" spans="1:5" s="27" customFormat="1" ht="15">
      <c r="A8700" s="28"/>
      <c r="D8700"/>
      <c r="E8700"/>
    </row>
    <row r="8701" spans="1:5" s="27" customFormat="1" ht="15">
      <c r="A8701" s="28"/>
      <c r="D8701"/>
      <c r="E8701"/>
    </row>
    <row r="8702" spans="1:5" s="27" customFormat="1" ht="15">
      <c r="A8702" s="28"/>
      <c r="D8702"/>
      <c r="E8702"/>
    </row>
    <row r="8703" spans="1:5" s="27" customFormat="1" ht="15">
      <c r="A8703" s="28"/>
      <c r="D8703"/>
      <c r="E8703"/>
    </row>
    <row r="8704" spans="1:5" s="27" customFormat="1" ht="15">
      <c r="A8704" s="28"/>
      <c r="D8704"/>
      <c r="E8704"/>
    </row>
    <row r="8705" spans="1:5" s="27" customFormat="1" ht="15">
      <c r="A8705" s="28"/>
      <c r="D8705"/>
      <c r="E8705"/>
    </row>
    <row r="8706" spans="1:5" s="27" customFormat="1" ht="15">
      <c r="A8706" s="28"/>
      <c r="D8706"/>
      <c r="E8706"/>
    </row>
    <row r="8707" spans="1:5" s="27" customFormat="1" ht="15">
      <c r="A8707" s="28"/>
      <c r="D8707"/>
      <c r="E8707"/>
    </row>
    <row r="8708" spans="1:5" s="27" customFormat="1" ht="15">
      <c r="A8708" s="28"/>
      <c r="D8708"/>
      <c r="E8708"/>
    </row>
    <row r="8709" spans="1:5" s="27" customFormat="1" ht="15">
      <c r="A8709" s="28"/>
      <c r="D8709"/>
      <c r="E8709"/>
    </row>
    <row r="8710" spans="1:5" s="27" customFormat="1" ht="15">
      <c r="A8710" s="28"/>
      <c r="D8710"/>
      <c r="E8710"/>
    </row>
    <row r="8711" spans="1:5" s="27" customFormat="1" ht="15">
      <c r="A8711" s="28"/>
      <c r="D8711"/>
      <c r="E8711"/>
    </row>
    <row r="8712" spans="1:5" s="27" customFormat="1" ht="15">
      <c r="A8712" s="28"/>
      <c r="D8712"/>
      <c r="E8712"/>
    </row>
    <row r="8713" spans="1:5" s="27" customFormat="1" ht="15">
      <c r="A8713" s="28"/>
      <c r="D8713"/>
      <c r="E8713"/>
    </row>
    <row r="8714" spans="1:5" s="27" customFormat="1" ht="15">
      <c r="A8714" s="28"/>
      <c r="D8714"/>
      <c r="E8714"/>
    </row>
    <row r="8715" spans="1:5" s="27" customFormat="1" ht="15">
      <c r="A8715" s="28"/>
      <c r="D8715"/>
      <c r="E8715"/>
    </row>
    <row r="8716" spans="1:5" s="27" customFormat="1" ht="15">
      <c r="A8716" s="28"/>
      <c r="D8716"/>
      <c r="E8716"/>
    </row>
    <row r="8717" spans="1:5" s="27" customFormat="1" ht="15">
      <c r="A8717" s="28"/>
      <c r="D8717"/>
      <c r="E8717"/>
    </row>
    <row r="8718" spans="1:5" s="27" customFormat="1" ht="15">
      <c r="A8718" s="28"/>
      <c r="D8718"/>
      <c r="E8718"/>
    </row>
    <row r="8719" spans="1:5" s="27" customFormat="1" ht="15">
      <c r="A8719" s="28"/>
      <c r="D8719"/>
      <c r="E8719"/>
    </row>
    <row r="8720" spans="1:5" s="27" customFormat="1" ht="15">
      <c r="A8720" s="28"/>
      <c r="D8720"/>
      <c r="E8720"/>
    </row>
    <row r="8721" spans="1:5" s="27" customFormat="1" ht="15">
      <c r="A8721" s="28"/>
      <c r="D8721"/>
      <c r="E8721"/>
    </row>
    <row r="8722" spans="1:5" s="27" customFormat="1" ht="15">
      <c r="A8722" s="28"/>
      <c r="D8722"/>
      <c r="E8722"/>
    </row>
    <row r="8723" spans="1:5" s="27" customFormat="1" ht="15">
      <c r="A8723" s="28"/>
      <c r="D8723"/>
      <c r="E8723"/>
    </row>
    <row r="8724" spans="1:5" s="27" customFormat="1" ht="15">
      <c r="A8724" s="28"/>
      <c r="D8724"/>
      <c r="E8724"/>
    </row>
    <row r="8725" spans="1:5" s="27" customFormat="1" ht="15">
      <c r="A8725" s="28"/>
      <c r="D8725"/>
      <c r="E8725"/>
    </row>
    <row r="8726" spans="1:5" s="27" customFormat="1" ht="15">
      <c r="A8726" s="28"/>
      <c r="D8726"/>
      <c r="E8726"/>
    </row>
    <row r="8727" spans="1:5" s="27" customFormat="1" ht="15">
      <c r="A8727" s="28"/>
      <c r="D8727"/>
      <c r="E8727"/>
    </row>
    <row r="8728" spans="1:5" s="27" customFormat="1" ht="15">
      <c r="A8728" s="28"/>
      <c r="D8728"/>
      <c r="E8728"/>
    </row>
    <row r="8729" spans="1:5" s="27" customFormat="1" ht="15">
      <c r="A8729" s="28"/>
      <c r="D8729"/>
      <c r="E8729"/>
    </row>
    <row r="8730" spans="1:5" s="27" customFormat="1" ht="15">
      <c r="A8730" s="28"/>
      <c r="D8730"/>
      <c r="E8730"/>
    </row>
    <row r="8731" spans="1:5" s="27" customFormat="1" ht="15">
      <c r="A8731" s="28"/>
      <c r="D8731"/>
      <c r="E8731"/>
    </row>
    <row r="8732" spans="1:5" s="27" customFormat="1" ht="15">
      <c r="A8732" s="28"/>
      <c r="D8732"/>
      <c r="E8732"/>
    </row>
    <row r="8733" spans="1:5" s="27" customFormat="1" ht="15">
      <c r="A8733" s="28"/>
      <c r="D8733"/>
      <c r="E8733"/>
    </row>
    <row r="8734" spans="1:5" s="27" customFormat="1" ht="15">
      <c r="A8734" s="28"/>
      <c r="D8734"/>
      <c r="E8734"/>
    </row>
    <row r="8735" spans="1:5" s="27" customFormat="1" ht="15">
      <c r="A8735" s="28"/>
      <c r="D8735"/>
      <c r="E8735"/>
    </row>
    <row r="8736" spans="1:5" s="27" customFormat="1" ht="15">
      <c r="A8736" s="28"/>
      <c r="D8736"/>
      <c r="E8736"/>
    </row>
    <row r="8737" spans="1:5" s="27" customFormat="1" ht="15">
      <c r="A8737" s="28"/>
      <c r="D8737"/>
      <c r="E8737"/>
    </row>
    <row r="8738" spans="1:5" s="27" customFormat="1" ht="15">
      <c r="A8738" s="28"/>
      <c r="D8738"/>
      <c r="E8738"/>
    </row>
    <row r="8739" spans="1:5" s="27" customFormat="1" ht="15">
      <c r="A8739" s="28"/>
      <c r="D8739"/>
      <c r="E8739"/>
    </row>
    <row r="8740" spans="1:5" s="27" customFormat="1" ht="15">
      <c r="A8740" s="28"/>
      <c r="D8740"/>
      <c r="E8740"/>
    </row>
    <row r="8741" spans="1:5" s="27" customFormat="1" ht="15">
      <c r="A8741" s="28"/>
      <c r="D8741"/>
      <c r="E8741"/>
    </row>
    <row r="8742" spans="1:5" s="27" customFormat="1" ht="15">
      <c r="A8742" s="28"/>
      <c r="D8742"/>
      <c r="E8742"/>
    </row>
    <row r="8743" spans="1:5" s="27" customFormat="1" ht="15">
      <c r="A8743" s="28"/>
      <c r="D8743"/>
      <c r="E8743"/>
    </row>
    <row r="8744" spans="1:5" s="27" customFormat="1" ht="15">
      <c r="A8744" s="28"/>
      <c r="D8744"/>
      <c r="E8744"/>
    </row>
    <row r="8745" spans="1:5" s="27" customFormat="1" ht="15">
      <c r="A8745" s="28"/>
      <c r="D8745"/>
      <c r="E8745"/>
    </row>
    <row r="8746" spans="1:5" s="27" customFormat="1" ht="15">
      <c r="A8746" s="28"/>
      <c r="D8746"/>
      <c r="E8746"/>
    </row>
    <row r="8747" spans="1:5" s="27" customFormat="1" ht="15">
      <c r="A8747" s="28"/>
      <c r="D8747"/>
      <c r="E8747"/>
    </row>
    <row r="8748" spans="1:5" s="27" customFormat="1" ht="15">
      <c r="A8748" s="28"/>
      <c r="D8748"/>
      <c r="E8748"/>
    </row>
    <row r="8749" spans="1:5" s="27" customFormat="1" ht="15">
      <c r="A8749" s="28"/>
      <c r="D8749"/>
      <c r="E8749"/>
    </row>
    <row r="8750" spans="1:5" s="27" customFormat="1" ht="15">
      <c r="A8750" s="28"/>
      <c r="D8750"/>
      <c r="E8750"/>
    </row>
    <row r="8751" spans="1:5" s="27" customFormat="1" ht="15">
      <c r="A8751" s="28"/>
      <c r="D8751"/>
      <c r="E8751"/>
    </row>
    <row r="8752" spans="1:5" s="27" customFormat="1" ht="15">
      <c r="A8752" s="28"/>
      <c r="D8752"/>
      <c r="E8752"/>
    </row>
    <row r="8753" spans="1:5" s="27" customFormat="1" ht="15">
      <c r="A8753" s="28"/>
      <c r="D8753"/>
      <c r="E8753"/>
    </row>
    <row r="8754" spans="1:5" s="27" customFormat="1" ht="15">
      <c r="A8754" s="28"/>
      <c r="D8754"/>
      <c r="E8754"/>
    </row>
    <row r="8755" spans="1:5" s="27" customFormat="1" ht="15">
      <c r="A8755" s="28"/>
      <c r="D8755"/>
      <c r="E8755"/>
    </row>
    <row r="8756" spans="1:5" s="27" customFormat="1" ht="15">
      <c r="A8756" s="28"/>
      <c r="D8756"/>
      <c r="E8756"/>
    </row>
    <row r="8757" spans="1:5" s="27" customFormat="1" ht="15">
      <c r="A8757" s="28"/>
      <c r="D8757"/>
      <c r="E8757"/>
    </row>
    <row r="8758" spans="1:5" s="27" customFormat="1" ht="15">
      <c r="A8758" s="28"/>
      <c r="D8758"/>
      <c r="E8758"/>
    </row>
    <row r="8759" spans="1:5" s="27" customFormat="1" ht="15">
      <c r="A8759" s="28"/>
      <c r="D8759"/>
      <c r="E8759"/>
    </row>
    <row r="8760" spans="1:5" s="27" customFormat="1" ht="15">
      <c r="A8760" s="28"/>
      <c r="D8760"/>
      <c r="E8760"/>
    </row>
    <row r="8761" spans="1:5" s="27" customFormat="1" ht="15">
      <c r="A8761" s="28"/>
      <c r="D8761"/>
      <c r="E8761"/>
    </row>
    <row r="8762" spans="1:5" s="27" customFormat="1" ht="15">
      <c r="A8762" s="28"/>
      <c r="D8762"/>
      <c r="E8762"/>
    </row>
    <row r="8763" spans="1:5" s="27" customFormat="1" ht="15">
      <c r="A8763" s="28"/>
      <c r="D8763"/>
      <c r="E8763"/>
    </row>
    <row r="8764" spans="1:5" s="27" customFormat="1" ht="15">
      <c r="A8764" s="28"/>
      <c r="D8764"/>
      <c r="E8764"/>
    </row>
    <row r="8765" spans="1:5" s="27" customFormat="1" ht="15">
      <c r="A8765" s="28"/>
      <c r="D8765"/>
      <c r="E8765"/>
    </row>
    <row r="8766" spans="1:5" s="27" customFormat="1" ht="15">
      <c r="A8766" s="28"/>
      <c r="D8766"/>
      <c r="E8766"/>
    </row>
    <row r="8767" spans="1:5" s="27" customFormat="1" ht="15">
      <c r="A8767" s="28"/>
      <c r="D8767"/>
      <c r="E8767"/>
    </row>
    <row r="8768" spans="1:5" s="27" customFormat="1" ht="15">
      <c r="A8768" s="28"/>
      <c r="D8768"/>
      <c r="E8768"/>
    </row>
    <row r="8769" spans="1:5" s="27" customFormat="1" ht="15">
      <c r="A8769" s="28"/>
      <c r="D8769"/>
      <c r="E8769"/>
    </row>
    <row r="8770" spans="1:5" s="27" customFormat="1" ht="15">
      <c r="A8770" s="28"/>
      <c r="D8770"/>
      <c r="E8770"/>
    </row>
    <row r="8771" spans="1:5" s="27" customFormat="1" ht="15">
      <c r="A8771" s="28"/>
      <c r="D8771"/>
      <c r="E8771"/>
    </row>
    <row r="8772" spans="1:5" s="27" customFormat="1" ht="15">
      <c r="A8772" s="28"/>
      <c r="D8772"/>
      <c r="E8772"/>
    </row>
    <row r="8773" spans="1:5" s="27" customFormat="1" ht="15">
      <c r="A8773" s="28"/>
      <c r="D8773"/>
      <c r="E8773"/>
    </row>
    <row r="8774" spans="1:5" s="27" customFormat="1" ht="15">
      <c r="A8774" s="28"/>
      <c r="D8774"/>
      <c r="E8774"/>
    </row>
    <row r="8775" spans="1:5" s="27" customFormat="1" ht="15">
      <c r="A8775" s="28"/>
      <c r="D8775"/>
      <c r="E8775"/>
    </row>
    <row r="8776" spans="1:5" s="27" customFormat="1" ht="15">
      <c r="A8776" s="28"/>
      <c r="D8776"/>
      <c r="E8776"/>
    </row>
    <row r="8777" spans="1:5" s="27" customFormat="1" ht="15">
      <c r="A8777" s="28"/>
      <c r="D8777"/>
      <c r="E8777"/>
    </row>
    <row r="8778" spans="1:5" s="27" customFormat="1" ht="15">
      <c r="A8778" s="28"/>
      <c r="D8778"/>
      <c r="E8778"/>
    </row>
    <row r="8779" spans="1:5" s="27" customFormat="1" ht="15">
      <c r="A8779" s="28"/>
      <c r="D8779"/>
      <c r="E8779"/>
    </row>
    <row r="8780" spans="1:5" s="27" customFormat="1" ht="15">
      <c r="A8780" s="28"/>
      <c r="D8780"/>
      <c r="E8780"/>
    </row>
    <row r="8781" spans="1:5" s="27" customFormat="1" ht="15">
      <c r="A8781" s="28"/>
      <c r="D8781"/>
      <c r="E8781"/>
    </row>
    <row r="8782" spans="1:5" s="27" customFormat="1" ht="15">
      <c r="A8782" s="28"/>
      <c r="D8782"/>
      <c r="E8782"/>
    </row>
    <row r="8783" spans="1:5" s="27" customFormat="1" ht="15">
      <c r="A8783" s="28"/>
      <c r="D8783"/>
      <c r="E8783"/>
    </row>
    <row r="8784" spans="1:5" s="27" customFormat="1" ht="15">
      <c r="A8784" s="28"/>
      <c r="D8784"/>
      <c r="E8784"/>
    </row>
    <row r="8785" spans="1:5" s="27" customFormat="1" ht="15">
      <c r="A8785" s="28"/>
      <c r="D8785"/>
      <c r="E8785"/>
    </row>
    <row r="8786" spans="1:5" s="27" customFormat="1" ht="15">
      <c r="A8786" s="28"/>
      <c r="D8786"/>
      <c r="E8786"/>
    </row>
    <row r="8787" spans="1:5" s="27" customFormat="1" ht="15">
      <c r="A8787" s="28"/>
      <c r="D8787"/>
      <c r="E8787"/>
    </row>
    <row r="8788" spans="1:5" s="27" customFormat="1" ht="15">
      <c r="A8788" s="28"/>
      <c r="D8788"/>
      <c r="E8788"/>
    </row>
    <row r="8789" spans="1:5" s="27" customFormat="1" ht="15">
      <c r="A8789" s="28"/>
      <c r="D8789"/>
      <c r="E8789"/>
    </row>
    <row r="8790" spans="1:5" s="27" customFormat="1" ht="15">
      <c r="A8790" s="28"/>
      <c r="D8790"/>
      <c r="E8790"/>
    </row>
    <row r="8791" spans="1:5" s="27" customFormat="1" ht="15">
      <c r="A8791" s="28"/>
      <c r="D8791"/>
      <c r="E8791"/>
    </row>
    <row r="8792" spans="1:5" s="27" customFormat="1" ht="15">
      <c r="A8792" s="28"/>
      <c r="D8792"/>
      <c r="E8792"/>
    </row>
    <row r="8793" spans="1:5" s="27" customFormat="1" ht="15">
      <c r="A8793" s="28"/>
      <c r="D8793"/>
      <c r="E8793"/>
    </row>
    <row r="8794" spans="1:5" s="27" customFormat="1" ht="15">
      <c r="A8794" s="28"/>
      <c r="D8794"/>
      <c r="E8794"/>
    </row>
    <row r="8795" spans="1:5" s="27" customFormat="1" ht="15">
      <c r="A8795" s="28"/>
      <c r="D8795"/>
      <c r="E8795"/>
    </row>
    <row r="8796" spans="1:5" s="27" customFormat="1" ht="15">
      <c r="A8796" s="28"/>
      <c r="D8796"/>
      <c r="E8796"/>
    </row>
    <row r="8797" spans="1:5" s="27" customFormat="1" ht="15">
      <c r="A8797" s="28"/>
      <c r="D8797"/>
      <c r="E8797"/>
    </row>
    <row r="8798" spans="1:5" s="27" customFormat="1" ht="15">
      <c r="A8798" s="28"/>
      <c r="D8798"/>
      <c r="E8798"/>
    </row>
    <row r="8799" spans="1:5" s="27" customFormat="1" ht="15">
      <c r="A8799" s="28"/>
      <c r="D8799"/>
      <c r="E8799"/>
    </row>
    <row r="8800" spans="1:5" s="27" customFormat="1" ht="15">
      <c r="A8800" s="28"/>
      <c r="D8800"/>
      <c r="E8800"/>
    </row>
    <row r="8801" spans="1:5" s="27" customFormat="1" ht="15">
      <c r="A8801" s="28"/>
      <c r="D8801"/>
      <c r="E8801"/>
    </row>
    <row r="8802" spans="1:5" s="27" customFormat="1" ht="15">
      <c r="A8802" s="28"/>
      <c r="D8802"/>
      <c r="E8802"/>
    </row>
    <row r="8803" spans="1:5" s="27" customFormat="1" ht="15">
      <c r="A8803" s="28"/>
      <c r="D8803"/>
      <c r="E8803"/>
    </row>
    <row r="8804" spans="1:5" s="27" customFormat="1" ht="15">
      <c r="A8804" s="28"/>
      <c r="D8804"/>
      <c r="E8804"/>
    </row>
    <row r="8805" spans="1:5" s="27" customFormat="1" ht="15">
      <c r="A8805" s="28"/>
      <c r="D8805"/>
      <c r="E8805"/>
    </row>
    <row r="8806" spans="1:5" s="27" customFormat="1" ht="15">
      <c r="A8806" s="28"/>
      <c r="D8806"/>
      <c r="E8806"/>
    </row>
    <row r="8807" spans="1:5" s="27" customFormat="1" ht="15">
      <c r="A8807" s="28"/>
      <c r="D8807"/>
      <c r="E8807"/>
    </row>
    <row r="8808" spans="1:5" s="27" customFormat="1" ht="15">
      <c r="A8808" s="28"/>
      <c r="D8808"/>
      <c r="E8808"/>
    </row>
    <row r="8809" spans="1:5" s="27" customFormat="1" ht="15">
      <c r="A8809" s="28"/>
      <c r="D8809"/>
      <c r="E8809"/>
    </row>
    <row r="8810" spans="1:5" s="27" customFormat="1" ht="15">
      <c r="A8810" s="28"/>
      <c r="D8810"/>
      <c r="E8810"/>
    </row>
    <row r="8811" spans="1:5" s="27" customFormat="1" ht="15">
      <c r="A8811" s="28"/>
      <c r="D8811"/>
      <c r="E8811"/>
    </row>
    <row r="8812" spans="1:5" s="27" customFormat="1" ht="15">
      <c r="A8812" s="28"/>
      <c r="D8812"/>
      <c r="E8812"/>
    </row>
    <row r="8813" spans="1:5" s="27" customFormat="1" ht="15">
      <c r="A8813" s="28"/>
      <c r="D8813"/>
      <c r="E8813"/>
    </row>
    <row r="8814" spans="1:5" s="27" customFormat="1" ht="15">
      <c r="A8814" s="28"/>
      <c r="D8814"/>
      <c r="E8814"/>
    </row>
    <row r="8815" spans="1:5" s="27" customFormat="1" ht="15">
      <c r="A8815" s="28"/>
      <c r="D8815"/>
      <c r="E8815"/>
    </row>
    <row r="8816" spans="1:5" s="27" customFormat="1" ht="15">
      <c r="A8816" s="28"/>
      <c r="D8816"/>
      <c r="E8816"/>
    </row>
    <row r="8817" spans="1:5" s="27" customFormat="1" ht="15">
      <c r="A8817" s="28"/>
      <c r="D8817"/>
      <c r="E8817"/>
    </row>
    <row r="8818" spans="1:5" s="27" customFormat="1" ht="15">
      <c r="A8818" s="28"/>
      <c r="D8818"/>
      <c r="E8818"/>
    </row>
    <row r="8819" spans="1:5" s="27" customFormat="1" ht="15">
      <c r="A8819" s="28"/>
      <c r="D8819"/>
      <c r="E8819"/>
    </row>
    <row r="8820" spans="1:5" s="27" customFormat="1" ht="15">
      <c r="A8820" s="28"/>
      <c r="D8820"/>
      <c r="E8820"/>
    </row>
    <row r="8821" spans="1:5" s="27" customFormat="1" ht="15">
      <c r="A8821" s="28"/>
      <c r="D8821"/>
      <c r="E8821"/>
    </row>
    <row r="8822" spans="1:5" s="27" customFormat="1" ht="15">
      <c r="A8822" s="28"/>
      <c r="D8822"/>
      <c r="E8822"/>
    </row>
    <row r="8823" spans="1:5" s="27" customFormat="1" ht="15">
      <c r="A8823" s="28"/>
      <c r="D8823"/>
      <c r="E8823"/>
    </row>
    <row r="8824" spans="1:5" s="27" customFormat="1" ht="15">
      <c r="A8824" s="28"/>
      <c r="D8824"/>
      <c r="E8824"/>
    </row>
    <row r="8825" spans="1:5" s="27" customFormat="1" ht="15">
      <c r="A8825" s="28"/>
      <c r="D8825"/>
      <c r="E8825"/>
    </row>
    <row r="8826" spans="1:5" s="27" customFormat="1" ht="15">
      <c r="A8826" s="28"/>
      <c r="D8826"/>
      <c r="E8826"/>
    </row>
    <row r="8827" spans="1:5" s="27" customFormat="1" ht="15">
      <c r="A8827" s="28"/>
      <c r="D8827"/>
      <c r="E8827"/>
    </row>
    <row r="8828" spans="1:5" s="27" customFormat="1" ht="15">
      <c r="A8828" s="28"/>
      <c r="D8828"/>
      <c r="E8828"/>
    </row>
    <row r="8829" spans="1:5" s="27" customFormat="1" ht="15">
      <c r="A8829" s="28"/>
      <c r="D8829"/>
      <c r="E8829"/>
    </row>
    <row r="8830" spans="1:5" s="27" customFormat="1" ht="15">
      <c r="A8830" s="28"/>
      <c r="D8830"/>
      <c r="E8830"/>
    </row>
    <row r="8831" spans="1:5" s="27" customFormat="1" ht="15">
      <c r="A8831" s="28"/>
      <c r="D8831"/>
      <c r="E8831"/>
    </row>
    <row r="8832" spans="1:5" s="27" customFormat="1" ht="15">
      <c r="A8832" s="28"/>
      <c r="D8832"/>
      <c r="E8832"/>
    </row>
    <row r="8833" spans="1:5" s="27" customFormat="1" ht="15">
      <c r="A8833" s="28"/>
      <c r="D8833"/>
      <c r="E8833"/>
    </row>
    <row r="8834" spans="1:5" s="27" customFormat="1" ht="15">
      <c r="A8834" s="28"/>
      <c r="D8834"/>
      <c r="E8834"/>
    </row>
    <row r="8835" spans="1:5" s="27" customFormat="1" ht="15">
      <c r="A8835" s="28"/>
      <c r="D8835"/>
      <c r="E8835"/>
    </row>
    <row r="8836" spans="1:5" s="27" customFormat="1" ht="15">
      <c r="A8836" s="28"/>
      <c r="D8836"/>
      <c r="E8836"/>
    </row>
    <row r="8837" spans="1:5" s="27" customFormat="1" ht="15">
      <c r="A8837" s="28"/>
      <c r="D8837"/>
      <c r="E8837"/>
    </row>
    <row r="8838" spans="1:5" s="27" customFormat="1" ht="15">
      <c r="A8838" s="28"/>
      <c r="D8838"/>
      <c r="E8838"/>
    </row>
    <row r="8839" spans="1:5" s="27" customFormat="1" ht="15">
      <c r="A8839" s="28"/>
      <c r="D8839"/>
      <c r="E8839"/>
    </row>
    <row r="8840" spans="1:5" s="27" customFormat="1" ht="15">
      <c r="A8840" s="28"/>
      <c r="D8840"/>
      <c r="E8840"/>
    </row>
    <row r="8841" spans="1:5" s="27" customFormat="1" ht="15">
      <c r="A8841" s="28"/>
      <c r="D8841"/>
      <c r="E8841"/>
    </row>
    <row r="8842" spans="1:5" s="27" customFormat="1" ht="15">
      <c r="A8842" s="28"/>
      <c r="D8842"/>
      <c r="E8842"/>
    </row>
    <row r="8843" spans="1:5" s="27" customFormat="1" ht="15">
      <c r="A8843" s="28"/>
      <c r="D8843"/>
      <c r="E8843"/>
    </row>
    <row r="8844" spans="1:5" s="27" customFormat="1" ht="15">
      <c r="A8844" s="28"/>
      <c r="D8844"/>
      <c r="E8844"/>
    </row>
    <row r="8845" spans="1:5" s="27" customFormat="1" ht="15">
      <c r="A8845" s="28"/>
      <c r="D8845"/>
      <c r="E8845"/>
    </row>
    <row r="8846" spans="1:5" s="27" customFormat="1" ht="15">
      <c r="A8846" s="28"/>
      <c r="D8846"/>
      <c r="E8846"/>
    </row>
    <row r="8847" spans="1:5" s="27" customFormat="1" ht="15">
      <c r="A8847" s="28"/>
      <c r="D8847"/>
      <c r="E8847"/>
    </row>
    <row r="8848" spans="1:5" s="27" customFormat="1" ht="15">
      <c r="A8848" s="28"/>
      <c r="D8848"/>
      <c r="E8848"/>
    </row>
    <row r="8849" spans="1:5" s="27" customFormat="1" ht="15">
      <c r="A8849" s="28"/>
      <c r="D8849"/>
      <c r="E8849"/>
    </row>
    <row r="8850" spans="1:5" s="27" customFormat="1" ht="15">
      <c r="A8850" s="28"/>
      <c r="D8850"/>
      <c r="E8850"/>
    </row>
    <row r="8851" spans="1:5" s="27" customFormat="1" ht="15">
      <c r="A8851" s="28"/>
      <c r="D8851"/>
      <c r="E8851"/>
    </row>
    <row r="8852" spans="1:5" s="27" customFormat="1" ht="15">
      <c r="A8852" s="28"/>
      <c r="D8852"/>
      <c r="E8852"/>
    </row>
    <row r="8853" spans="1:5" s="27" customFormat="1" ht="15">
      <c r="A8853" s="28"/>
      <c r="D8853"/>
      <c r="E8853"/>
    </row>
    <row r="8854" spans="1:5" s="27" customFormat="1" ht="15">
      <c r="A8854" s="28"/>
      <c r="D8854"/>
      <c r="E8854"/>
    </row>
    <row r="8855" spans="1:5" s="27" customFormat="1" ht="15">
      <c r="A8855" s="28"/>
      <c r="D8855"/>
      <c r="E8855"/>
    </row>
    <row r="8856" spans="1:5" s="27" customFormat="1" ht="15">
      <c r="A8856" s="28"/>
      <c r="D8856"/>
      <c r="E8856"/>
    </row>
    <row r="8857" spans="1:5" s="27" customFormat="1" ht="15">
      <c r="A8857" s="28"/>
      <c r="D8857"/>
      <c r="E8857"/>
    </row>
    <row r="8858" spans="1:5" s="27" customFormat="1" ht="15">
      <c r="A8858" s="28"/>
      <c r="D8858"/>
      <c r="E8858"/>
    </row>
    <row r="8859" spans="1:5" s="27" customFormat="1" ht="15">
      <c r="A8859" s="28"/>
      <c r="D8859"/>
      <c r="E8859"/>
    </row>
    <row r="8860" spans="1:5" s="27" customFormat="1" ht="15">
      <c r="A8860" s="28"/>
      <c r="D8860"/>
      <c r="E8860"/>
    </row>
    <row r="8861" spans="1:5" s="27" customFormat="1" ht="15">
      <c r="A8861" s="28"/>
      <c r="D8861"/>
      <c r="E8861"/>
    </row>
    <row r="8862" spans="1:5" s="27" customFormat="1" ht="15">
      <c r="A8862" s="28"/>
      <c r="D8862"/>
      <c r="E8862"/>
    </row>
    <row r="8863" spans="1:5" s="27" customFormat="1" ht="15">
      <c r="A8863" s="28"/>
      <c r="D8863"/>
      <c r="E8863"/>
    </row>
    <row r="8864" spans="1:5" s="27" customFormat="1" ht="15">
      <c r="A8864" s="28"/>
      <c r="D8864"/>
      <c r="E8864"/>
    </row>
    <row r="8865" spans="1:5" s="27" customFormat="1" ht="15">
      <c r="A8865" s="28"/>
      <c r="D8865"/>
      <c r="E8865"/>
    </row>
    <row r="8866" spans="1:5" s="27" customFormat="1" ht="15">
      <c r="A8866" s="28"/>
      <c r="D8866"/>
      <c r="E8866"/>
    </row>
    <row r="8867" spans="1:5" s="27" customFormat="1" ht="15">
      <c r="A8867" s="28"/>
      <c r="D8867"/>
      <c r="E8867"/>
    </row>
    <row r="8868" spans="1:5" s="27" customFormat="1" ht="15">
      <c r="A8868" s="28"/>
      <c r="D8868"/>
      <c r="E8868"/>
    </row>
    <row r="8869" spans="1:5" s="27" customFormat="1" ht="15">
      <c r="A8869" s="28"/>
      <c r="D8869"/>
      <c r="E8869"/>
    </row>
    <row r="8870" spans="1:5" s="27" customFormat="1" ht="15">
      <c r="A8870" s="28"/>
      <c r="D8870"/>
      <c r="E8870"/>
    </row>
    <row r="8871" spans="1:5" s="27" customFormat="1" ht="15">
      <c r="A8871" s="28"/>
      <c r="D8871"/>
      <c r="E8871"/>
    </row>
    <row r="8872" spans="1:5" s="27" customFormat="1" ht="15">
      <c r="A8872" s="28"/>
      <c r="D8872"/>
      <c r="E8872"/>
    </row>
    <row r="8873" spans="1:5" s="27" customFormat="1" ht="15">
      <c r="A8873" s="28"/>
      <c r="D8873"/>
      <c r="E8873"/>
    </row>
    <row r="8874" spans="1:5" s="27" customFormat="1" ht="15">
      <c r="A8874" s="28"/>
      <c r="D8874"/>
      <c r="E8874"/>
    </row>
    <row r="8875" spans="1:5" s="27" customFormat="1" ht="15">
      <c r="A8875" s="28"/>
      <c r="D8875"/>
      <c r="E8875"/>
    </row>
    <row r="8876" spans="1:5" s="27" customFormat="1" ht="15">
      <c r="A8876" s="28"/>
      <c r="D8876"/>
      <c r="E8876"/>
    </row>
    <row r="8877" spans="1:5" s="27" customFormat="1" ht="15">
      <c r="A8877" s="28"/>
      <c r="D8877"/>
      <c r="E8877"/>
    </row>
    <row r="8878" spans="1:5" s="27" customFormat="1" ht="15">
      <c r="A8878" s="28"/>
      <c r="D8878"/>
      <c r="E8878"/>
    </row>
    <row r="8879" spans="1:5" s="27" customFormat="1" ht="15">
      <c r="A8879" s="28"/>
      <c r="D8879"/>
      <c r="E8879"/>
    </row>
    <row r="8880" spans="1:5" s="27" customFormat="1" ht="15">
      <c r="A8880" s="28"/>
      <c r="D8880"/>
      <c r="E8880"/>
    </row>
    <row r="8881" spans="1:5" s="27" customFormat="1" ht="15">
      <c r="A8881" s="28"/>
      <c r="D8881"/>
      <c r="E8881"/>
    </row>
    <row r="8882" spans="1:5" s="27" customFormat="1" ht="15">
      <c r="A8882" s="28"/>
      <c r="D8882"/>
      <c r="E8882"/>
    </row>
    <row r="8883" spans="1:5" s="27" customFormat="1" ht="15">
      <c r="A8883" s="28"/>
      <c r="D8883"/>
      <c r="E8883"/>
    </row>
    <row r="8884" spans="1:5" s="27" customFormat="1" ht="15">
      <c r="A8884" s="28"/>
      <c r="D8884"/>
      <c r="E8884"/>
    </row>
    <row r="8885" spans="1:5" s="27" customFormat="1" ht="15">
      <c r="A8885" s="28"/>
      <c r="D8885"/>
      <c r="E8885"/>
    </row>
    <row r="8886" spans="1:5" s="27" customFormat="1" ht="15">
      <c r="A8886" s="28"/>
      <c r="D8886"/>
      <c r="E8886"/>
    </row>
    <row r="8887" spans="1:5" s="27" customFormat="1" ht="15">
      <c r="A8887" s="28"/>
      <c r="D8887"/>
      <c r="E8887"/>
    </row>
    <row r="8888" spans="1:5" s="27" customFormat="1" ht="15">
      <c r="A8888" s="28"/>
      <c r="D8888"/>
      <c r="E8888"/>
    </row>
    <row r="8889" spans="1:5" s="27" customFormat="1" ht="15">
      <c r="A8889" s="28"/>
      <c r="D8889"/>
      <c r="E8889"/>
    </row>
    <row r="8890" spans="1:5" s="27" customFormat="1" ht="15">
      <c r="A8890" s="28"/>
      <c r="D8890"/>
      <c r="E8890"/>
    </row>
    <row r="8891" spans="1:5" s="27" customFormat="1" ht="15">
      <c r="A8891" s="28"/>
      <c r="D8891"/>
      <c r="E8891"/>
    </row>
    <row r="8892" spans="1:5" s="27" customFormat="1" ht="15">
      <c r="A8892" s="28"/>
      <c r="D8892"/>
      <c r="E8892"/>
    </row>
    <row r="8893" spans="1:5" s="27" customFormat="1" ht="15">
      <c r="A8893" s="28"/>
      <c r="D8893"/>
      <c r="E8893"/>
    </row>
    <row r="8894" spans="1:5" s="27" customFormat="1" ht="15">
      <c r="A8894" s="28"/>
      <c r="D8894"/>
      <c r="E8894"/>
    </row>
    <row r="8895" spans="1:5" s="27" customFormat="1" ht="15">
      <c r="A8895" s="28"/>
      <c r="D8895"/>
      <c r="E8895"/>
    </row>
    <row r="8896" spans="1:5" s="27" customFormat="1" ht="15">
      <c r="A8896" s="28"/>
      <c r="D8896"/>
      <c r="E8896"/>
    </row>
    <row r="8897" spans="1:5" s="27" customFormat="1" ht="15">
      <c r="A8897" s="28"/>
      <c r="D8897"/>
      <c r="E8897"/>
    </row>
    <row r="8898" spans="1:5" s="27" customFormat="1" ht="15">
      <c r="A8898" s="28"/>
      <c r="D8898"/>
      <c r="E8898"/>
    </row>
    <row r="8899" spans="1:5" s="27" customFormat="1" ht="15">
      <c r="A8899" s="28"/>
      <c r="D8899"/>
      <c r="E8899"/>
    </row>
    <row r="8900" spans="1:5" s="27" customFormat="1" ht="15">
      <c r="A8900" s="28"/>
      <c r="D8900"/>
      <c r="E8900"/>
    </row>
    <row r="8901" spans="1:5" s="27" customFormat="1" ht="15">
      <c r="A8901" s="28"/>
      <c r="D8901"/>
      <c r="E8901"/>
    </row>
    <row r="8902" spans="1:5" s="27" customFormat="1" ht="15">
      <c r="A8902" s="28"/>
      <c r="D8902"/>
      <c r="E8902"/>
    </row>
    <row r="8903" spans="1:5" s="27" customFormat="1" ht="15">
      <c r="A8903" s="28"/>
      <c r="D8903"/>
      <c r="E8903"/>
    </row>
    <row r="8904" spans="1:5" s="27" customFormat="1" ht="15">
      <c r="A8904" s="28"/>
      <c r="D8904"/>
      <c r="E8904"/>
    </row>
    <row r="8905" spans="1:5" s="27" customFormat="1" ht="15">
      <c r="A8905" s="28"/>
      <c r="D8905"/>
      <c r="E8905"/>
    </row>
    <row r="8906" spans="1:5" s="27" customFormat="1" ht="15">
      <c r="A8906" s="28"/>
      <c r="D8906"/>
      <c r="E8906"/>
    </row>
    <row r="8907" spans="1:5" s="27" customFormat="1" ht="15">
      <c r="A8907" s="28"/>
      <c r="D8907"/>
      <c r="E8907"/>
    </row>
    <row r="8908" spans="1:5" s="27" customFormat="1" ht="15">
      <c r="A8908" s="28"/>
      <c r="D8908"/>
      <c r="E8908"/>
    </row>
    <row r="8909" spans="1:5" s="27" customFormat="1" ht="15">
      <c r="A8909" s="28"/>
      <c r="D8909"/>
      <c r="E8909"/>
    </row>
    <row r="8910" spans="1:5" s="27" customFormat="1" ht="15">
      <c r="A8910" s="28"/>
      <c r="D8910"/>
      <c r="E8910"/>
    </row>
    <row r="8911" spans="1:5" s="27" customFormat="1" ht="15">
      <c r="A8911" s="28"/>
      <c r="D8911"/>
      <c r="E8911"/>
    </row>
    <row r="8912" spans="1:5" s="27" customFormat="1" ht="15">
      <c r="A8912" s="28"/>
      <c r="D8912"/>
      <c r="E8912"/>
    </row>
    <row r="8913" spans="1:5" s="27" customFormat="1" ht="15">
      <c r="A8913" s="28"/>
      <c r="D8913"/>
      <c r="E8913"/>
    </row>
    <row r="8914" spans="1:5" s="27" customFormat="1" ht="15">
      <c r="A8914" s="28"/>
      <c r="D8914"/>
      <c r="E8914"/>
    </row>
    <row r="8915" spans="1:5" s="27" customFormat="1" ht="15">
      <c r="A8915" s="28"/>
      <c r="D8915"/>
      <c r="E8915"/>
    </row>
    <row r="8916" spans="1:5" s="27" customFormat="1" ht="15">
      <c r="A8916" s="28"/>
      <c r="D8916"/>
      <c r="E8916"/>
    </row>
    <row r="8917" spans="1:5" s="27" customFormat="1" ht="15">
      <c r="A8917" s="28"/>
      <c r="D8917"/>
      <c r="E8917"/>
    </row>
    <row r="8918" spans="1:5" s="27" customFormat="1" ht="15">
      <c r="A8918" s="28"/>
      <c r="D8918"/>
      <c r="E8918"/>
    </row>
    <row r="8919" spans="1:5" s="27" customFormat="1" ht="15">
      <c r="A8919" s="28"/>
      <c r="D8919"/>
      <c r="E8919"/>
    </row>
    <row r="8920" spans="1:5" s="27" customFormat="1" ht="15">
      <c r="A8920" s="28"/>
      <c r="D8920"/>
      <c r="E8920"/>
    </row>
    <row r="8921" spans="1:5" s="27" customFormat="1" ht="15">
      <c r="A8921" s="28"/>
      <c r="D8921"/>
      <c r="E8921"/>
    </row>
    <row r="8922" spans="1:5" s="27" customFormat="1" ht="15">
      <c r="A8922" s="28"/>
      <c r="D8922"/>
      <c r="E8922"/>
    </row>
    <row r="8923" spans="1:5" s="27" customFormat="1" ht="15">
      <c r="A8923" s="28"/>
      <c r="D8923"/>
      <c r="E8923"/>
    </row>
    <row r="8924" spans="1:5" s="27" customFormat="1" ht="15">
      <c r="A8924" s="28"/>
      <c r="D8924"/>
      <c r="E8924"/>
    </row>
    <row r="8925" spans="1:5" s="27" customFormat="1" ht="15">
      <c r="A8925" s="28"/>
      <c r="D8925"/>
      <c r="E8925"/>
    </row>
    <row r="8926" spans="1:5" s="27" customFormat="1" ht="15">
      <c r="A8926" s="28"/>
      <c r="D8926"/>
      <c r="E8926"/>
    </row>
    <row r="8927" spans="1:5" s="27" customFormat="1" ht="15">
      <c r="A8927" s="28"/>
      <c r="D8927"/>
      <c r="E8927"/>
    </row>
    <row r="8928" spans="1:5" s="27" customFormat="1" ht="15">
      <c r="A8928" s="28"/>
      <c r="D8928"/>
      <c r="E8928"/>
    </row>
    <row r="8929" spans="1:5" s="27" customFormat="1" ht="15">
      <c r="A8929" s="28"/>
      <c r="D8929"/>
      <c r="E8929"/>
    </row>
    <row r="8930" spans="1:5" s="27" customFormat="1" ht="15">
      <c r="A8930" s="28"/>
      <c r="D8930"/>
      <c r="E8930"/>
    </row>
    <row r="8931" spans="1:5" s="27" customFormat="1" ht="15">
      <c r="A8931" s="28"/>
      <c r="D8931"/>
      <c r="E8931"/>
    </row>
    <row r="8932" spans="1:5" s="27" customFormat="1" ht="15">
      <c r="A8932" s="28"/>
      <c r="D8932"/>
      <c r="E8932"/>
    </row>
    <row r="8933" spans="1:5" s="27" customFormat="1" ht="15">
      <c r="A8933" s="28"/>
      <c r="D8933"/>
      <c r="E8933"/>
    </row>
    <row r="8934" spans="1:5" s="27" customFormat="1" ht="15">
      <c r="A8934" s="28"/>
      <c r="D8934"/>
      <c r="E8934"/>
    </row>
    <row r="8935" spans="1:5" s="27" customFormat="1" ht="15">
      <c r="A8935" s="28"/>
      <c r="D8935"/>
      <c r="E8935"/>
    </row>
    <row r="8936" spans="1:5" s="27" customFormat="1" ht="15">
      <c r="A8936" s="28"/>
      <c r="D8936"/>
      <c r="E8936"/>
    </row>
    <row r="8937" spans="1:5" s="27" customFormat="1" ht="15">
      <c r="A8937" s="28"/>
      <c r="D8937"/>
      <c r="E8937"/>
    </row>
    <row r="8938" spans="1:5" s="27" customFormat="1" ht="15">
      <c r="A8938" s="28"/>
      <c r="D8938"/>
      <c r="E8938"/>
    </row>
    <row r="8939" spans="1:5" s="27" customFormat="1" ht="15">
      <c r="A8939" s="28"/>
      <c r="D8939"/>
      <c r="E8939"/>
    </row>
    <row r="8940" spans="1:5" s="27" customFormat="1" ht="15">
      <c r="A8940" s="28"/>
      <c r="D8940"/>
      <c r="E8940"/>
    </row>
    <row r="8941" spans="1:5" s="27" customFormat="1" ht="15">
      <c r="A8941" s="28"/>
      <c r="D8941"/>
      <c r="E8941"/>
    </row>
    <row r="8942" spans="1:5" s="27" customFormat="1" ht="15">
      <c r="A8942" s="28"/>
      <c r="D8942"/>
      <c r="E8942"/>
    </row>
    <row r="8943" spans="1:5" s="27" customFormat="1" ht="15">
      <c r="A8943" s="28"/>
      <c r="D8943"/>
      <c r="E8943"/>
    </row>
    <row r="8944" spans="1:5" s="27" customFormat="1" ht="15">
      <c r="A8944" s="28"/>
      <c r="D8944"/>
      <c r="E8944"/>
    </row>
    <row r="8945" spans="1:5" s="27" customFormat="1" ht="15">
      <c r="A8945" s="28"/>
      <c r="D8945"/>
      <c r="E8945"/>
    </row>
    <row r="8946" spans="1:5" s="27" customFormat="1" ht="15">
      <c r="A8946" s="28"/>
      <c r="D8946"/>
      <c r="E8946"/>
    </row>
    <row r="8947" spans="1:5" s="27" customFormat="1" ht="15">
      <c r="A8947" s="28"/>
      <c r="D8947"/>
      <c r="E8947"/>
    </row>
    <row r="8948" spans="1:5" s="27" customFormat="1" ht="15">
      <c r="A8948" s="28"/>
      <c r="D8948"/>
      <c r="E8948"/>
    </row>
    <row r="8949" spans="1:5" s="27" customFormat="1" ht="15">
      <c r="A8949" s="28"/>
      <c r="D8949"/>
      <c r="E8949"/>
    </row>
    <row r="8950" spans="1:5" s="27" customFormat="1" ht="15">
      <c r="A8950" s="28"/>
      <c r="D8950"/>
      <c r="E8950"/>
    </row>
    <row r="8951" spans="1:5" s="27" customFormat="1" ht="15">
      <c r="A8951" s="28"/>
      <c r="D8951"/>
      <c r="E8951"/>
    </row>
    <row r="8952" spans="1:5" s="27" customFormat="1" ht="15">
      <c r="A8952" s="28"/>
      <c r="D8952"/>
      <c r="E8952"/>
    </row>
    <row r="8953" spans="1:5" s="27" customFormat="1" ht="15">
      <c r="A8953" s="28"/>
      <c r="D8953"/>
      <c r="E8953"/>
    </row>
    <row r="8954" spans="1:5" s="27" customFormat="1" ht="15">
      <c r="A8954" s="28"/>
      <c r="D8954"/>
      <c r="E8954"/>
    </row>
    <row r="8955" spans="1:5" s="27" customFormat="1" ht="15">
      <c r="A8955" s="28"/>
      <c r="D8955"/>
      <c r="E8955"/>
    </row>
    <row r="8956" spans="1:5" s="27" customFormat="1" ht="15">
      <c r="A8956" s="28"/>
      <c r="D8956"/>
      <c r="E8956"/>
    </row>
    <row r="8957" spans="1:5" s="27" customFormat="1" ht="15">
      <c r="A8957" s="28"/>
      <c r="D8957"/>
      <c r="E8957"/>
    </row>
    <row r="8958" spans="1:5" s="27" customFormat="1" ht="15">
      <c r="A8958" s="28"/>
      <c r="D8958"/>
      <c r="E8958"/>
    </row>
    <row r="8959" spans="1:5" s="27" customFormat="1" ht="15">
      <c r="A8959" s="28"/>
      <c r="D8959"/>
      <c r="E8959"/>
    </row>
    <row r="8960" spans="1:5" s="27" customFormat="1" ht="15">
      <c r="A8960" s="28"/>
      <c r="D8960"/>
      <c r="E8960"/>
    </row>
    <row r="8961" spans="1:5" s="27" customFormat="1" ht="15">
      <c r="A8961" s="28"/>
      <c r="D8961"/>
      <c r="E8961"/>
    </row>
    <row r="8962" spans="1:5" s="27" customFormat="1" ht="15">
      <c r="A8962" s="28"/>
      <c r="D8962"/>
      <c r="E8962"/>
    </row>
    <row r="8963" spans="1:5" s="27" customFormat="1" ht="15">
      <c r="A8963" s="28"/>
      <c r="D8963"/>
      <c r="E8963"/>
    </row>
    <row r="8964" spans="1:5" s="27" customFormat="1" ht="15">
      <c r="A8964" s="28"/>
      <c r="D8964"/>
      <c r="E8964"/>
    </row>
    <row r="8965" spans="1:5" s="27" customFormat="1" ht="15">
      <c r="A8965" s="28"/>
      <c r="D8965"/>
      <c r="E8965"/>
    </row>
    <row r="8966" spans="1:5" s="27" customFormat="1" ht="15">
      <c r="A8966" s="28"/>
      <c r="D8966"/>
      <c r="E8966"/>
    </row>
    <row r="8967" spans="1:5" s="27" customFormat="1" ht="15">
      <c r="A8967" s="28"/>
      <c r="D8967"/>
      <c r="E8967"/>
    </row>
    <row r="8968" spans="1:5" s="27" customFormat="1" ht="15">
      <c r="A8968" s="28"/>
      <c r="D8968"/>
      <c r="E8968"/>
    </row>
    <row r="8969" spans="1:5" s="27" customFormat="1" ht="15">
      <c r="A8969" s="28"/>
      <c r="D8969"/>
      <c r="E8969"/>
    </row>
    <row r="8970" spans="1:5" s="27" customFormat="1" ht="15">
      <c r="A8970" s="28"/>
      <c r="D8970"/>
      <c r="E8970"/>
    </row>
    <row r="8971" spans="1:5" s="27" customFormat="1" ht="15">
      <c r="A8971" s="28"/>
      <c r="D8971"/>
      <c r="E8971"/>
    </row>
    <row r="8972" spans="1:5" s="27" customFormat="1" ht="15">
      <c r="A8972" s="28"/>
      <c r="D8972"/>
      <c r="E8972"/>
    </row>
    <row r="8973" spans="1:5" s="27" customFormat="1" ht="15">
      <c r="A8973" s="28"/>
      <c r="D8973"/>
      <c r="E8973"/>
    </row>
    <row r="8974" spans="1:5" s="27" customFormat="1" ht="15">
      <c r="A8974" s="28"/>
      <c r="D8974"/>
      <c r="E8974"/>
    </row>
    <row r="8975" spans="1:5" s="27" customFormat="1" ht="15">
      <c r="A8975" s="28"/>
      <c r="D8975"/>
      <c r="E8975"/>
    </row>
    <row r="8976" spans="1:5" s="27" customFormat="1" ht="15">
      <c r="A8976" s="28"/>
      <c r="D8976"/>
      <c r="E8976"/>
    </row>
    <row r="8977" spans="1:5" s="27" customFormat="1" ht="15">
      <c r="A8977" s="28"/>
      <c r="D8977"/>
      <c r="E8977"/>
    </row>
    <row r="8978" spans="1:5" s="27" customFormat="1" ht="15">
      <c r="A8978" s="28"/>
      <c r="D8978"/>
      <c r="E8978"/>
    </row>
    <row r="8979" spans="1:5" s="27" customFormat="1" ht="15">
      <c r="A8979" s="28"/>
      <c r="D8979"/>
      <c r="E8979"/>
    </row>
    <row r="8980" spans="1:5" s="27" customFormat="1" ht="15">
      <c r="A8980" s="28"/>
      <c r="D8980"/>
      <c r="E8980"/>
    </row>
    <row r="8981" spans="1:5" s="27" customFormat="1" ht="15">
      <c r="A8981" s="28"/>
      <c r="D8981"/>
      <c r="E8981"/>
    </row>
    <row r="8982" spans="1:5" s="27" customFormat="1" ht="15">
      <c r="A8982" s="28"/>
      <c r="D8982"/>
      <c r="E8982"/>
    </row>
    <row r="8983" spans="1:5" s="27" customFormat="1" ht="15">
      <c r="A8983" s="28"/>
      <c r="D8983"/>
      <c r="E8983"/>
    </row>
    <row r="8984" spans="1:5" s="27" customFormat="1" ht="15">
      <c r="A8984" s="28"/>
      <c r="D8984"/>
      <c r="E8984"/>
    </row>
    <row r="8985" spans="1:5" s="27" customFormat="1" ht="15">
      <c r="A8985" s="28"/>
      <c r="D8985"/>
      <c r="E8985"/>
    </row>
    <row r="8986" spans="1:5" s="27" customFormat="1" ht="15">
      <c r="A8986" s="28"/>
      <c r="D8986"/>
      <c r="E8986"/>
    </row>
    <row r="8987" spans="1:5" s="27" customFormat="1" ht="15">
      <c r="A8987" s="28"/>
      <c r="D8987"/>
      <c r="E8987"/>
    </row>
    <row r="8988" spans="1:5" s="27" customFormat="1" ht="15">
      <c r="A8988" s="28"/>
      <c r="D8988"/>
      <c r="E8988"/>
    </row>
    <row r="8989" spans="1:5" s="27" customFormat="1" ht="15">
      <c r="A8989" s="28"/>
      <c r="D8989"/>
      <c r="E8989"/>
    </row>
    <row r="8990" spans="1:5" s="27" customFormat="1" ht="15">
      <c r="A8990" s="28"/>
      <c r="D8990"/>
      <c r="E8990"/>
    </row>
    <row r="8991" spans="1:5" s="27" customFormat="1" ht="15">
      <c r="A8991" s="28"/>
      <c r="D8991"/>
      <c r="E8991"/>
    </row>
    <row r="8992" spans="1:5" s="27" customFormat="1" ht="15">
      <c r="A8992" s="28"/>
      <c r="D8992"/>
      <c r="E8992"/>
    </row>
    <row r="8993" spans="1:5" s="27" customFormat="1" ht="15">
      <c r="A8993" s="28"/>
      <c r="D8993"/>
      <c r="E8993"/>
    </row>
    <row r="8994" spans="1:5" s="27" customFormat="1" ht="15">
      <c r="A8994" s="28"/>
      <c r="D8994"/>
      <c r="E8994"/>
    </row>
    <row r="8995" spans="1:5" s="27" customFormat="1" ht="15">
      <c r="A8995" s="28"/>
      <c r="D8995"/>
      <c r="E8995"/>
    </row>
    <row r="8996" spans="1:5" s="27" customFormat="1" ht="15">
      <c r="A8996" s="28"/>
      <c r="D8996"/>
      <c r="E8996"/>
    </row>
    <row r="8997" spans="1:5" s="27" customFormat="1" ht="15">
      <c r="A8997" s="28"/>
      <c r="D8997"/>
      <c r="E8997"/>
    </row>
    <row r="8998" spans="1:5" s="27" customFormat="1" ht="15">
      <c r="A8998" s="28"/>
      <c r="D8998"/>
      <c r="E8998"/>
    </row>
    <row r="8999" spans="1:5" s="27" customFormat="1" ht="15">
      <c r="A8999" s="28"/>
      <c r="D8999"/>
      <c r="E8999"/>
    </row>
    <row r="9000" spans="1:5" s="27" customFormat="1" ht="15">
      <c r="A9000" s="28"/>
      <c r="D9000"/>
      <c r="E9000"/>
    </row>
    <row r="9001" spans="1:5" s="27" customFormat="1" ht="15">
      <c r="A9001" s="28"/>
      <c r="D9001"/>
      <c r="E9001"/>
    </row>
    <row r="9002" spans="1:5" s="27" customFormat="1" ht="15">
      <c r="A9002" s="28"/>
      <c r="D9002"/>
      <c r="E9002"/>
    </row>
    <row r="9003" spans="1:5" s="27" customFormat="1" ht="15">
      <c r="A9003" s="28"/>
      <c r="D9003"/>
      <c r="E9003"/>
    </row>
    <row r="9004" spans="1:5" s="27" customFormat="1" ht="15">
      <c r="A9004" s="28"/>
      <c r="D9004"/>
      <c r="E9004"/>
    </row>
    <row r="9005" spans="1:5" s="27" customFormat="1" ht="15">
      <c r="A9005" s="28"/>
      <c r="D9005"/>
      <c r="E9005"/>
    </row>
    <row r="9006" spans="1:5" s="27" customFormat="1" ht="15">
      <c r="A9006" s="28"/>
      <c r="D9006"/>
      <c r="E9006"/>
    </row>
    <row r="9007" spans="1:5" s="27" customFormat="1" ht="15">
      <c r="A9007" s="28"/>
      <c r="D9007"/>
      <c r="E9007"/>
    </row>
    <row r="9008" spans="1:5" s="27" customFormat="1" ht="15">
      <c r="A9008" s="28"/>
      <c r="D9008"/>
      <c r="E9008"/>
    </row>
    <row r="9009" spans="1:5" s="27" customFormat="1" ht="15">
      <c r="A9009" s="28"/>
      <c r="D9009"/>
      <c r="E9009"/>
    </row>
    <row r="9010" spans="1:5" s="27" customFormat="1" ht="15">
      <c r="A9010" s="28"/>
      <c r="D9010"/>
      <c r="E9010"/>
    </row>
    <row r="9011" spans="1:5" s="27" customFormat="1" ht="15">
      <c r="A9011" s="28"/>
      <c r="D9011"/>
      <c r="E9011"/>
    </row>
    <row r="9012" spans="1:5" s="27" customFormat="1" ht="15">
      <c r="A9012" s="28"/>
      <c r="D9012"/>
      <c r="E9012"/>
    </row>
    <row r="9013" spans="1:5" s="27" customFormat="1" ht="15">
      <c r="A9013" s="28"/>
      <c r="D9013"/>
      <c r="E9013"/>
    </row>
    <row r="9014" spans="1:5" s="27" customFormat="1" ht="15">
      <c r="A9014" s="28"/>
      <c r="D9014"/>
      <c r="E9014"/>
    </row>
    <row r="9015" spans="1:5" s="27" customFormat="1" ht="15">
      <c r="A9015" s="28"/>
      <c r="D9015"/>
      <c r="E9015"/>
    </row>
    <row r="9016" spans="1:5" s="27" customFormat="1" ht="15">
      <c r="A9016" s="28"/>
      <c r="D9016"/>
      <c r="E9016"/>
    </row>
    <row r="9017" spans="1:5" s="27" customFormat="1" ht="15">
      <c r="A9017" s="28"/>
      <c r="D9017"/>
      <c r="E9017"/>
    </row>
    <row r="9018" spans="1:5" s="27" customFormat="1" ht="15">
      <c r="A9018" s="28"/>
      <c r="D9018"/>
      <c r="E9018"/>
    </row>
    <row r="9019" spans="1:5" s="27" customFormat="1" ht="15">
      <c r="A9019" s="28"/>
      <c r="D9019"/>
      <c r="E9019"/>
    </row>
    <row r="9020" spans="1:5" s="27" customFormat="1" ht="15">
      <c r="A9020" s="28"/>
      <c r="D9020"/>
      <c r="E9020"/>
    </row>
    <row r="9021" spans="1:5" s="27" customFormat="1" ht="15">
      <c r="A9021" s="28"/>
      <c r="D9021"/>
      <c r="E9021"/>
    </row>
    <row r="9022" spans="1:5" s="27" customFormat="1" ht="15">
      <c r="A9022" s="28"/>
      <c r="D9022"/>
      <c r="E9022"/>
    </row>
    <row r="9023" spans="1:5" s="27" customFormat="1" ht="15">
      <c r="A9023" s="28"/>
      <c r="D9023"/>
      <c r="E9023"/>
    </row>
    <row r="9024" spans="1:5" s="27" customFormat="1" ht="15">
      <c r="A9024" s="28"/>
      <c r="D9024"/>
      <c r="E9024"/>
    </row>
    <row r="9025" spans="1:5" s="27" customFormat="1" ht="15">
      <c r="A9025" s="28"/>
      <c r="D9025"/>
      <c r="E9025"/>
    </row>
    <row r="9026" spans="1:5" s="27" customFormat="1" ht="15">
      <c r="A9026" s="28"/>
      <c r="D9026"/>
      <c r="E9026"/>
    </row>
    <row r="9027" spans="1:5" s="27" customFormat="1" ht="15">
      <c r="A9027" s="28"/>
      <c r="D9027"/>
      <c r="E9027"/>
    </row>
    <row r="9028" spans="1:5" s="27" customFormat="1" ht="15">
      <c r="A9028" s="28"/>
      <c r="D9028"/>
      <c r="E9028"/>
    </row>
    <row r="9029" spans="1:5" s="27" customFormat="1" ht="15">
      <c r="A9029" s="28"/>
      <c r="D9029"/>
      <c r="E9029"/>
    </row>
    <row r="9030" spans="1:5" s="27" customFormat="1" ht="15">
      <c r="A9030" s="28"/>
      <c r="D9030"/>
      <c r="E9030"/>
    </row>
    <row r="9031" spans="1:5" s="27" customFormat="1" ht="15">
      <c r="A9031" s="28"/>
      <c r="D9031"/>
      <c r="E9031"/>
    </row>
    <row r="9032" spans="1:5" s="27" customFormat="1" ht="15">
      <c r="A9032" s="28"/>
      <c r="D9032"/>
      <c r="E9032"/>
    </row>
    <row r="9033" spans="1:5" s="27" customFormat="1" ht="15">
      <c r="A9033" s="28"/>
      <c r="D9033"/>
      <c r="E9033"/>
    </row>
    <row r="9034" spans="1:5" s="27" customFormat="1" ht="15">
      <c r="A9034" s="28"/>
      <c r="D9034"/>
      <c r="E9034"/>
    </row>
    <row r="9035" spans="1:5" s="27" customFormat="1" ht="15">
      <c r="A9035" s="28"/>
      <c r="D9035"/>
      <c r="E9035"/>
    </row>
    <row r="9036" spans="1:5" s="27" customFormat="1" ht="15">
      <c r="A9036" s="28"/>
      <c r="D9036"/>
      <c r="E9036"/>
    </row>
    <row r="9037" spans="1:5" s="27" customFormat="1" ht="15">
      <c r="A9037" s="28"/>
      <c r="D9037"/>
      <c r="E9037"/>
    </row>
    <row r="9038" spans="1:5" s="27" customFormat="1" ht="15">
      <c r="A9038" s="28"/>
      <c r="D9038"/>
      <c r="E9038"/>
    </row>
    <row r="9039" spans="1:5" s="27" customFormat="1" ht="15">
      <c r="A9039" s="28"/>
      <c r="D9039"/>
      <c r="E9039"/>
    </row>
    <row r="9040" spans="1:5" s="27" customFormat="1" ht="15">
      <c r="A9040" s="28"/>
      <c r="D9040"/>
      <c r="E9040"/>
    </row>
    <row r="9041" spans="1:5" s="27" customFormat="1" ht="15">
      <c r="A9041" s="28"/>
      <c r="D9041"/>
      <c r="E9041"/>
    </row>
    <row r="9042" spans="1:5" s="27" customFormat="1" ht="15">
      <c r="A9042" s="28"/>
      <c r="D9042"/>
      <c r="E9042"/>
    </row>
    <row r="9043" spans="1:5" s="27" customFormat="1" ht="15">
      <c r="A9043" s="28"/>
      <c r="D9043"/>
      <c r="E9043"/>
    </row>
    <row r="9044" spans="1:5" s="27" customFormat="1" ht="15">
      <c r="A9044" s="28"/>
      <c r="D9044"/>
      <c r="E9044"/>
    </row>
    <row r="9045" spans="1:5" s="27" customFormat="1" ht="15">
      <c r="A9045" s="28"/>
      <c r="D9045"/>
      <c r="E9045"/>
    </row>
    <row r="9046" spans="1:5" s="27" customFormat="1" ht="15">
      <c r="A9046" s="28"/>
      <c r="D9046"/>
      <c r="E9046"/>
    </row>
    <row r="9047" spans="1:5" s="27" customFormat="1" ht="15">
      <c r="A9047" s="28"/>
      <c r="D9047"/>
      <c r="E9047"/>
    </row>
    <row r="9048" spans="1:5" s="27" customFormat="1" ht="15">
      <c r="A9048" s="28"/>
      <c r="D9048"/>
      <c r="E9048"/>
    </row>
    <row r="9049" spans="1:5" s="27" customFormat="1" ht="15">
      <c r="A9049" s="28"/>
      <c r="D9049"/>
      <c r="E9049"/>
    </row>
    <row r="9050" spans="1:5" s="27" customFormat="1" ht="15">
      <c r="A9050" s="28"/>
      <c r="D9050"/>
      <c r="E9050"/>
    </row>
    <row r="9051" spans="1:5" s="27" customFormat="1" ht="15">
      <c r="A9051" s="28"/>
      <c r="D9051"/>
      <c r="E9051"/>
    </row>
    <row r="9052" spans="1:5" s="27" customFormat="1" ht="15">
      <c r="A9052" s="28"/>
      <c r="D9052"/>
      <c r="E9052"/>
    </row>
    <row r="9053" spans="1:5" s="27" customFormat="1" ht="15">
      <c r="A9053" s="28"/>
      <c r="D9053"/>
      <c r="E9053"/>
    </row>
    <row r="9054" spans="1:5" s="27" customFormat="1" ht="15">
      <c r="A9054" s="28"/>
      <c r="D9054"/>
      <c r="E9054"/>
    </row>
    <row r="9055" spans="1:5" s="27" customFormat="1" ht="15">
      <c r="A9055" s="28"/>
      <c r="D9055"/>
      <c r="E9055"/>
    </row>
    <row r="9056" spans="1:5" s="27" customFormat="1" ht="15">
      <c r="A9056" s="28"/>
      <c r="D9056"/>
      <c r="E9056"/>
    </row>
    <row r="9057" spans="1:5" s="27" customFormat="1" ht="15">
      <c r="A9057" s="28"/>
      <c r="D9057"/>
      <c r="E9057"/>
    </row>
    <row r="9058" spans="1:5" s="27" customFormat="1" ht="15">
      <c r="A9058" s="28"/>
      <c r="D9058"/>
      <c r="E9058"/>
    </row>
    <row r="9059" spans="1:5" s="27" customFormat="1" ht="15">
      <c r="A9059" s="28"/>
      <c r="D9059"/>
      <c r="E9059"/>
    </row>
    <row r="9060" spans="1:5" s="27" customFormat="1" ht="15">
      <c r="A9060" s="28"/>
      <c r="D9060"/>
      <c r="E9060"/>
    </row>
    <row r="9061" spans="1:5" s="27" customFormat="1" ht="15">
      <c r="A9061" s="28"/>
      <c r="D9061"/>
      <c r="E9061"/>
    </row>
    <row r="9062" spans="1:5" s="27" customFormat="1" ht="15">
      <c r="A9062" s="28"/>
      <c r="D9062"/>
      <c r="E9062"/>
    </row>
    <row r="9063" spans="1:5" s="27" customFormat="1" ht="15">
      <c r="A9063" s="28"/>
      <c r="D9063"/>
      <c r="E9063"/>
    </row>
    <row r="9064" spans="1:5" s="27" customFormat="1" ht="15">
      <c r="A9064" s="28"/>
      <c r="D9064"/>
      <c r="E9064"/>
    </row>
    <row r="9065" spans="1:5" s="27" customFormat="1" ht="15">
      <c r="A9065" s="28"/>
      <c r="D9065"/>
      <c r="E9065"/>
    </row>
    <row r="9066" spans="1:5" s="27" customFormat="1" ht="15">
      <c r="A9066" s="28"/>
      <c r="D9066"/>
      <c r="E9066"/>
    </row>
    <row r="9067" spans="1:5" s="27" customFormat="1" ht="15">
      <c r="A9067" s="28"/>
      <c r="D9067"/>
      <c r="E9067"/>
    </row>
    <row r="9068" spans="1:5" s="27" customFormat="1" ht="15">
      <c r="A9068" s="28"/>
      <c r="D9068"/>
      <c r="E9068"/>
    </row>
    <row r="9069" spans="1:5" s="27" customFormat="1" ht="15">
      <c r="A9069" s="28"/>
      <c r="D9069"/>
      <c r="E9069"/>
    </row>
    <row r="9070" spans="1:5" s="27" customFormat="1" ht="15">
      <c r="A9070" s="28"/>
      <c r="D9070"/>
      <c r="E9070"/>
    </row>
    <row r="9071" spans="1:5" s="27" customFormat="1" ht="15">
      <c r="A9071" s="28"/>
      <c r="D9071"/>
      <c r="E9071"/>
    </row>
    <row r="9072" spans="1:5" s="27" customFormat="1" ht="15">
      <c r="A9072" s="28"/>
      <c r="D9072"/>
      <c r="E9072"/>
    </row>
    <row r="9073" spans="1:5" s="27" customFormat="1" ht="15">
      <c r="A9073" s="28"/>
      <c r="D9073"/>
      <c r="E9073"/>
    </row>
    <row r="9074" spans="1:5" s="27" customFormat="1" ht="15">
      <c r="A9074" s="28"/>
      <c r="D9074"/>
      <c r="E9074"/>
    </row>
    <row r="9075" spans="1:5" s="27" customFormat="1" ht="15">
      <c r="A9075" s="28"/>
      <c r="D9075"/>
      <c r="E9075"/>
    </row>
    <row r="9076" spans="1:5" s="27" customFormat="1" ht="15">
      <c r="A9076" s="28"/>
      <c r="D9076"/>
      <c r="E9076"/>
    </row>
    <row r="9077" spans="1:5" s="27" customFormat="1" ht="15">
      <c r="A9077" s="28"/>
      <c r="D9077"/>
      <c r="E9077"/>
    </row>
    <row r="9078" spans="1:5" s="27" customFormat="1" ht="15">
      <c r="A9078" s="28"/>
      <c r="D9078"/>
      <c r="E9078"/>
    </row>
    <row r="9079" spans="1:5" s="27" customFormat="1" ht="15">
      <c r="A9079" s="28"/>
      <c r="D9079"/>
      <c r="E9079"/>
    </row>
    <row r="9080" spans="1:5" s="27" customFormat="1" ht="15">
      <c r="A9080" s="28"/>
      <c r="D9080"/>
      <c r="E9080"/>
    </row>
    <row r="9081" spans="1:5" s="27" customFormat="1" ht="15">
      <c r="A9081" s="28"/>
      <c r="D9081"/>
      <c r="E9081"/>
    </row>
    <row r="9082" spans="1:5" s="27" customFormat="1" ht="15">
      <c r="A9082" s="28"/>
      <c r="D9082"/>
      <c r="E9082"/>
    </row>
    <row r="9083" spans="1:5" s="27" customFormat="1" ht="15">
      <c r="A9083" s="28"/>
      <c r="D9083"/>
      <c r="E9083"/>
    </row>
    <row r="9084" spans="1:5" s="27" customFormat="1" ht="15">
      <c r="A9084" s="28"/>
      <c r="D9084"/>
      <c r="E9084"/>
    </row>
    <row r="9085" spans="1:5" s="27" customFormat="1" ht="15">
      <c r="A9085" s="28"/>
      <c r="D9085"/>
      <c r="E9085"/>
    </row>
    <row r="9086" spans="1:5" s="27" customFormat="1" ht="15">
      <c r="A9086" s="28"/>
      <c r="D9086"/>
      <c r="E9086"/>
    </row>
    <row r="9087" spans="1:5" s="27" customFormat="1" ht="15">
      <c r="A9087" s="28"/>
      <c r="D9087"/>
      <c r="E9087"/>
    </row>
    <row r="9088" spans="1:5" s="27" customFormat="1" ht="15">
      <c r="A9088" s="28"/>
      <c r="D9088"/>
      <c r="E9088"/>
    </row>
    <row r="9089" spans="1:5" s="27" customFormat="1" ht="15">
      <c r="A9089" s="28"/>
      <c r="D9089"/>
      <c r="E9089"/>
    </row>
    <row r="9090" spans="1:5" s="27" customFormat="1" ht="15">
      <c r="A9090" s="28"/>
      <c r="D9090"/>
      <c r="E9090"/>
    </row>
    <row r="9091" spans="1:5" s="27" customFormat="1" ht="15">
      <c r="A9091" s="28"/>
      <c r="D9091"/>
      <c r="E9091"/>
    </row>
    <row r="9092" spans="1:5" s="27" customFormat="1" ht="15">
      <c r="A9092" s="28"/>
      <c r="D9092"/>
      <c r="E9092"/>
    </row>
    <row r="9093" spans="1:5" s="27" customFormat="1" ht="15">
      <c r="A9093" s="28"/>
      <c r="D9093"/>
      <c r="E9093"/>
    </row>
    <row r="9094" spans="1:5" s="27" customFormat="1" ht="15">
      <c r="A9094" s="28"/>
      <c r="D9094"/>
      <c r="E9094"/>
    </row>
    <row r="9095" spans="1:5" s="27" customFormat="1" ht="15">
      <c r="A9095" s="28"/>
      <c r="D9095"/>
      <c r="E9095"/>
    </row>
    <row r="9096" spans="1:5" s="27" customFormat="1" ht="15">
      <c r="A9096" s="28"/>
      <c r="D9096"/>
      <c r="E9096"/>
    </row>
    <row r="9097" spans="1:5" s="27" customFormat="1" ht="15">
      <c r="A9097" s="28"/>
      <c r="D9097"/>
      <c r="E9097"/>
    </row>
    <row r="9098" spans="1:5" s="27" customFormat="1" ht="15">
      <c r="A9098" s="28"/>
      <c r="D9098"/>
      <c r="E9098"/>
    </row>
    <row r="9099" spans="1:5" s="27" customFormat="1" ht="15">
      <c r="A9099" s="28"/>
      <c r="D9099"/>
      <c r="E9099"/>
    </row>
    <row r="9100" spans="1:5" s="27" customFormat="1" ht="15">
      <c r="A9100" s="28"/>
      <c r="D9100"/>
      <c r="E9100"/>
    </row>
    <row r="9101" spans="1:5" s="27" customFormat="1" ht="15">
      <c r="A9101" s="28"/>
      <c r="D9101"/>
      <c r="E9101"/>
    </row>
    <row r="9102" spans="1:5" s="27" customFormat="1" ht="15">
      <c r="A9102" s="28"/>
      <c r="D9102"/>
      <c r="E9102"/>
    </row>
    <row r="9103" spans="1:5" s="27" customFormat="1" ht="15">
      <c r="A9103" s="28"/>
      <c r="D9103"/>
      <c r="E9103"/>
    </row>
    <row r="9104" spans="1:5" s="27" customFormat="1" ht="15">
      <c r="A9104" s="28"/>
      <c r="D9104"/>
      <c r="E9104"/>
    </row>
    <row r="9105" spans="1:5" s="27" customFormat="1" ht="15">
      <c r="A9105" s="28"/>
      <c r="D9105"/>
      <c r="E9105"/>
    </row>
    <row r="9106" spans="1:5" s="27" customFormat="1" ht="15">
      <c r="A9106" s="28"/>
      <c r="D9106"/>
      <c r="E9106"/>
    </row>
    <row r="9107" spans="1:5" s="27" customFormat="1" ht="15">
      <c r="A9107" s="28"/>
      <c r="D9107"/>
      <c r="E9107"/>
    </row>
    <row r="9108" spans="1:5" s="27" customFormat="1" ht="15">
      <c r="A9108" s="28"/>
      <c r="D9108"/>
      <c r="E9108"/>
    </row>
    <row r="9109" spans="1:5" s="27" customFormat="1" ht="15">
      <c r="A9109" s="28"/>
      <c r="D9109"/>
      <c r="E9109"/>
    </row>
    <row r="9110" spans="1:5" s="27" customFormat="1" ht="15">
      <c r="A9110" s="28"/>
      <c r="D9110"/>
      <c r="E9110"/>
    </row>
    <row r="9111" spans="1:5" s="27" customFormat="1" ht="15">
      <c r="A9111" s="28"/>
      <c r="D9111"/>
      <c r="E9111"/>
    </row>
    <row r="9112" spans="1:5" s="27" customFormat="1" ht="15">
      <c r="A9112" s="28"/>
      <c r="D9112"/>
      <c r="E9112"/>
    </row>
    <row r="9113" spans="1:5" s="27" customFormat="1" ht="15">
      <c r="A9113" s="28"/>
      <c r="D9113"/>
      <c r="E9113"/>
    </row>
    <row r="9114" spans="1:5" s="27" customFormat="1" ht="15">
      <c r="A9114" s="28"/>
      <c r="D9114"/>
      <c r="E9114"/>
    </row>
    <row r="9115" spans="1:5" s="27" customFormat="1" ht="15">
      <c r="A9115" s="28"/>
      <c r="D9115"/>
      <c r="E9115"/>
    </row>
    <row r="9116" spans="1:5" s="27" customFormat="1" ht="15">
      <c r="A9116" s="28"/>
      <c r="D9116"/>
      <c r="E9116"/>
    </row>
    <row r="9117" spans="1:5" s="27" customFormat="1" ht="15">
      <c r="A9117" s="28"/>
      <c r="D9117"/>
      <c r="E9117"/>
    </row>
    <row r="9118" spans="1:5" s="27" customFormat="1" ht="15">
      <c r="A9118" s="28"/>
      <c r="D9118"/>
      <c r="E9118"/>
    </row>
    <row r="9119" spans="1:5" s="27" customFormat="1" ht="15">
      <c r="A9119" s="28"/>
      <c r="D9119"/>
      <c r="E9119"/>
    </row>
    <row r="9120" spans="1:5" s="27" customFormat="1" ht="15">
      <c r="A9120" s="28"/>
      <c r="D9120"/>
      <c r="E9120"/>
    </row>
    <row r="9121" spans="1:5" s="27" customFormat="1" ht="15">
      <c r="A9121" s="28"/>
      <c r="D9121"/>
      <c r="E9121"/>
    </row>
    <row r="9122" spans="1:5" s="27" customFormat="1" ht="15">
      <c r="A9122" s="28"/>
      <c r="D9122"/>
      <c r="E9122"/>
    </row>
    <row r="9123" spans="1:5" s="27" customFormat="1" ht="15">
      <c r="A9123" s="28"/>
      <c r="D9123"/>
      <c r="E9123"/>
    </row>
    <row r="9124" spans="1:5" s="27" customFormat="1" ht="15">
      <c r="A9124" s="28"/>
      <c r="D9124"/>
      <c r="E9124"/>
    </row>
    <row r="9125" spans="1:5" s="27" customFormat="1" ht="15">
      <c r="A9125" s="28"/>
      <c r="D9125"/>
      <c r="E9125"/>
    </row>
    <row r="9126" spans="1:5" s="27" customFormat="1" ht="15">
      <c r="A9126" s="28"/>
      <c r="D9126"/>
      <c r="E9126"/>
    </row>
    <row r="9127" spans="1:5" s="27" customFormat="1" ht="15">
      <c r="A9127" s="28"/>
      <c r="D9127"/>
      <c r="E9127"/>
    </row>
    <row r="9128" spans="1:5" s="27" customFormat="1" ht="15">
      <c r="A9128" s="28"/>
      <c r="D9128"/>
      <c r="E9128"/>
    </row>
    <row r="9129" spans="1:5" s="27" customFormat="1" ht="15">
      <c r="A9129" s="28"/>
      <c r="D9129"/>
      <c r="E9129"/>
    </row>
    <row r="9130" spans="1:5" s="27" customFormat="1" ht="15">
      <c r="A9130" s="28"/>
      <c r="D9130"/>
      <c r="E9130"/>
    </row>
    <row r="9131" spans="1:5" s="27" customFormat="1" ht="15">
      <c r="A9131" s="28"/>
      <c r="D9131"/>
      <c r="E9131"/>
    </row>
    <row r="9132" spans="1:5" s="27" customFormat="1" ht="15">
      <c r="A9132" s="28"/>
      <c r="D9132"/>
      <c r="E9132"/>
    </row>
    <row r="9133" spans="1:5" s="27" customFormat="1" ht="15">
      <c r="A9133" s="28"/>
      <c r="D9133"/>
      <c r="E9133"/>
    </row>
    <row r="9134" spans="1:5" s="27" customFormat="1" ht="15">
      <c r="A9134" s="28"/>
      <c r="D9134"/>
      <c r="E9134"/>
    </row>
    <row r="9135" spans="1:5" s="27" customFormat="1" ht="15">
      <c r="A9135" s="28"/>
      <c r="D9135"/>
      <c r="E9135"/>
    </row>
    <row r="9136" spans="1:5" s="27" customFormat="1" ht="15">
      <c r="A9136" s="28"/>
      <c r="D9136"/>
      <c r="E9136"/>
    </row>
    <row r="9137" spans="1:5" s="27" customFormat="1" ht="15">
      <c r="A9137" s="28"/>
      <c r="D9137"/>
      <c r="E9137"/>
    </row>
    <row r="9138" spans="1:5" s="27" customFormat="1" ht="15">
      <c r="A9138" s="28"/>
      <c r="D9138"/>
      <c r="E9138"/>
    </row>
    <row r="9139" spans="1:5" s="27" customFormat="1" ht="15">
      <c r="A9139" s="28"/>
      <c r="D9139"/>
      <c r="E9139"/>
    </row>
    <row r="9140" spans="1:5" s="27" customFormat="1" ht="15">
      <c r="A9140" s="28"/>
      <c r="D9140"/>
      <c r="E9140"/>
    </row>
    <row r="9141" spans="1:5" s="27" customFormat="1" ht="15">
      <c r="A9141" s="28"/>
      <c r="D9141"/>
      <c r="E9141"/>
    </row>
    <row r="9142" spans="1:5" s="27" customFormat="1" ht="15">
      <c r="A9142" s="28"/>
      <c r="D9142"/>
      <c r="E9142"/>
    </row>
    <row r="9143" spans="1:5" s="27" customFormat="1" ht="15">
      <c r="A9143" s="28"/>
      <c r="D9143"/>
      <c r="E9143"/>
    </row>
    <row r="9144" spans="1:5" s="27" customFormat="1" ht="15">
      <c r="A9144" s="28"/>
      <c r="D9144"/>
      <c r="E9144"/>
    </row>
    <row r="9145" spans="1:5" s="27" customFormat="1" ht="15">
      <c r="A9145" s="28"/>
      <c r="D9145"/>
      <c r="E9145"/>
    </row>
    <row r="9146" spans="1:5" s="27" customFormat="1" ht="15">
      <c r="A9146" s="28"/>
      <c r="D9146"/>
      <c r="E9146"/>
    </row>
    <row r="9147" spans="1:5" s="27" customFormat="1" ht="15">
      <c r="A9147" s="28"/>
      <c r="D9147"/>
      <c r="E9147"/>
    </row>
    <row r="9148" spans="1:5" s="27" customFormat="1" ht="15">
      <c r="A9148" s="28"/>
      <c r="D9148"/>
      <c r="E9148"/>
    </row>
    <row r="9149" spans="1:5" s="27" customFormat="1" ht="15">
      <c r="A9149" s="28"/>
      <c r="D9149"/>
      <c r="E9149"/>
    </row>
    <row r="9150" spans="1:5" s="27" customFormat="1" ht="15">
      <c r="A9150" s="28"/>
      <c r="D9150"/>
      <c r="E9150"/>
    </row>
    <row r="9151" spans="1:5" s="27" customFormat="1" ht="15">
      <c r="A9151" s="28"/>
      <c r="D9151"/>
      <c r="E9151"/>
    </row>
    <row r="9152" spans="1:5" s="27" customFormat="1" ht="15">
      <c r="A9152" s="28"/>
      <c r="D9152"/>
      <c r="E9152"/>
    </row>
    <row r="9153" spans="1:5" s="27" customFormat="1" ht="15">
      <c r="A9153" s="28"/>
      <c r="D9153"/>
      <c r="E9153"/>
    </row>
    <row r="9154" spans="1:5" s="27" customFormat="1" ht="15">
      <c r="A9154" s="28"/>
      <c r="D9154"/>
      <c r="E9154"/>
    </row>
    <row r="9155" spans="1:5" s="27" customFormat="1" ht="15">
      <c r="A9155" s="28"/>
      <c r="D9155"/>
      <c r="E9155"/>
    </row>
    <row r="9156" spans="1:5" s="27" customFormat="1" ht="15">
      <c r="A9156" s="28"/>
      <c r="D9156"/>
      <c r="E9156"/>
    </row>
    <row r="9157" spans="1:5" s="27" customFormat="1" ht="15">
      <c r="A9157" s="28"/>
      <c r="D9157"/>
      <c r="E9157"/>
    </row>
    <row r="9158" spans="1:5" s="27" customFormat="1" ht="15">
      <c r="A9158" s="28"/>
      <c r="D9158"/>
      <c r="E9158"/>
    </row>
    <row r="9159" spans="1:5" s="27" customFormat="1" ht="15">
      <c r="A9159" s="28"/>
      <c r="D9159"/>
      <c r="E9159"/>
    </row>
    <row r="9160" spans="1:5" s="27" customFormat="1" ht="15">
      <c r="A9160" s="28"/>
      <c r="D9160"/>
      <c r="E9160"/>
    </row>
    <row r="9161" spans="1:5" s="27" customFormat="1" ht="15">
      <c r="A9161" s="28"/>
      <c r="D9161"/>
      <c r="E9161"/>
    </row>
    <row r="9162" spans="1:5" s="27" customFormat="1" ht="15">
      <c r="A9162" s="28"/>
      <c r="D9162"/>
      <c r="E9162"/>
    </row>
    <row r="9163" spans="1:5" s="27" customFormat="1" ht="15">
      <c r="A9163" s="28"/>
      <c r="D9163"/>
      <c r="E9163"/>
    </row>
    <row r="9164" spans="1:5" s="27" customFormat="1" ht="15">
      <c r="A9164" s="28"/>
      <c r="D9164"/>
      <c r="E9164"/>
    </row>
    <row r="9165" spans="1:5" s="27" customFormat="1" ht="15">
      <c r="A9165" s="28"/>
      <c r="D9165"/>
      <c r="E9165"/>
    </row>
    <row r="9166" spans="1:5" s="27" customFormat="1" ht="15">
      <c r="A9166" s="28"/>
      <c r="D9166"/>
      <c r="E9166"/>
    </row>
    <row r="9167" spans="1:5" s="27" customFormat="1" ht="15">
      <c r="A9167" s="28"/>
      <c r="D9167"/>
      <c r="E9167"/>
    </row>
    <row r="9168" spans="1:5" s="27" customFormat="1" ht="15">
      <c r="A9168" s="28"/>
      <c r="D9168"/>
      <c r="E9168"/>
    </row>
    <row r="9169" spans="1:5" s="27" customFormat="1" ht="15">
      <c r="A9169" s="28"/>
      <c r="D9169"/>
      <c r="E9169"/>
    </row>
    <row r="9170" spans="1:5" s="27" customFormat="1" ht="15">
      <c r="A9170" s="28"/>
      <c r="D9170"/>
      <c r="E9170"/>
    </row>
    <row r="9171" spans="1:5" s="27" customFormat="1" ht="15">
      <c r="A9171" s="28"/>
      <c r="D9171"/>
      <c r="E9171"/>
    </row>
    <row r="9172" spans="1:5" s="27" customFormat="1" ht="15">
      <c r="A9172" s="28"/>
      <c r="D9172"/>
      <c r="E9172"/>
    </row>
    <row r="9173" spans="1:5" s="27" customFormat="1" ht="15">
      <c r="A9173" s="28"/>
      <c r="D9173"/>
      <c r="E9173"/>
    </row>
    <row r="9174" spans="1:5" s="27" customFormat="1" ht="15">
      <c r="A9174" s="28"/>
      <c r="D9174"/>
      <c r="E9174"/>
    </row>
    <row r="9175" spans="1:5" s="27" customFormat="1" ht="15">
      <c r="A9175" s="28"/>
      <c r="D9175"/>
      <c r="E9175"/>
    </row>
    <row r="9176" spans="1:5" s="27" customFormat="1" ht="15">
      <c r="A9176" s="28"/>
      <c r="D9176"/>
      <c r="E9176"/>
    </row>
    <row r="9177" spans="1:5" s="27" customFormat="1" ht="15">
      <c r="A9177" s="28"/>
      <c r="D9177"/>
      <c r="E9177"/>
    </row>
    <row r="9178" spans="1:5" s="27" customFormat="1" ht="15">
      <c r="A9178" s="28"/>
      <c r="D9178"/>
      <c r="E9178"/>
    </row>
    <row r="9179" spans="1:5" s="27" customFormat="1" ht="15">
      <c r="A9179" s="28"/>
      <c r="D9179"/>
      <c r="E9179"/>
    </row>
    <row r="9180" spans="1:5" s="27" customFormat="1" ht="15">
      <c r="A9180" s="28"/>
      <c r="D9180"/>
      <c r="E9180"/>
    </row>
    <row r="9181" spans="1:5" s="27" customFormat="1" ht="15">
      <c r="A9181" s="28"/>
      <c r="D9181"/>
      <c r="E9181"/>
    </row>
    <row r="9182" spans="1:5" s="27" customFormat="1" ht="15">
      <c r="A9182" s="28"/>
      <c r="D9182"/>
      <c r="E9182"/>
    </row>
    <row r="9183" spans="1:5" s="27" customFormat="1" ht="15">
      <c r="A9183" s="28"/>
      <c r="D9183"/>
      <c r="E9183"/>
    </row>
    <row r="9184" spans="1:5" s="27" customFormat="1" ht="15">
      <c r="A9184" s="28"/>
      <c r="D9184"/>
      <c r="E9184"/>
    </row>
    <row r="9185" spans="1:5" s="27" customFormat="1" ht="15">
      <c r="A9185" s="28"/>
      <c r="D9185"/>
      <c r="E9185"/>
    </row>
    <row r="9186" spans="1:5" s="27" customFormat="1" ht="15">
      <c r="A9186" s="28"/>
      <c r="D9186"/>
      <c r="E9186"/>
    </row>
    <row r="9187" spans="1:5" s="27" customFormat="1" ht="15">
      <c r="A9187" s="28"/>
      <c r="D9187"/>
      <c r="E9187"/>
    </row>
    <row r="9188" spans="1:5" s="27" customFormat="1" ht="15">
      <c r="A9188" s="28"/>
      <c r="D9188"/>
      <c r="E9188"/>
    </row>
    <row r="9189" spans="1:5" s="27" customFormat="1" ht="15">
      <c r="A9189" s="28"/>
      <c r="D9189"/>
      <c r="E9189"/>
    </row>
    <row r="9190" spans="1:5" s="27" customFormat="1" ht="15">
      <c r="A9190" s="28"/>
      <c r="D9190"/>
      <c r="E9190"/>
    </row>
    <row r="9191" spans="1:5" s="27" customFormat="1" ht="15">
      <c r="A9191" s="28"/>
      <c r="D9191"/>
      <c r="E9191"/>
    </row>
    <row r="9192" spans="1:5" s="27" customFormat="1" ht="15">
      <c r="A9192" s="28"/>
      <c r="D9192"/>
      <c r="E9192"/>
    </row>
    <row r="9193" spans="1:5" s="27" customFormat="1" ht="15">
      <c r="A9193" s="28"/>
      <c r="D9193"/>
      <c r="E9193"/>
    </row>
    <row r="9194" spans="1:5" s="27" customFormat="1" ht="15">
      <c r="A9194" s="28"/>
      <c r="D9194"/>
      <c r="E9194"/>
    </row>
    <row r="9195" spans="1:5" s="27" customFormat="1" ht="15">
      <c r="A9195" s="28"/>
      <c r="D9195"/>
      <c r="E9195"/>
    </row>
    <row r="9196" spans="1:5" s="27" customFormat="1" ht="15">
      <c r="A9196" s="28"/>
      <c r="D9196"/>
      <c r="E9196"/>
    </row>
    <row r="9197" spans="1:5" s="27" customFormat="1" ht="15">
      <c r="A9197" s="28"/>
      <c r="D9197"/>
      <c r="E9197"/>
    </row>
    <row r="9198" spans="1:5" s="27" customFormat="1" ht="15">
      <c r="A9198" s="28"/>
      <c r="D9198"/>
      <c r="E9198"/>
    </row>
    <row r="9199" spans="1:5" s="27" customFormat="1" ht="15">
      <c r="A9199" s="28"/>
      <c r="D9199"/>
      <c r="E9199"/>
    </row>
    <row r="9200" spans="1:5" s="27" customFormat="1" ht="15">
      <c r="A9200" s="28"/>
      <c r="D9200"/>
      <c r="E9200"/>
    </row>
    <row r="9201" spans="1:5" s="27" customFormat="1" ht="15">
      <c r="A9201" s="28"/>
      <c r="D9201"/>
      <c r="E9201"/>
    </row>
    <row r="9202" spans="1:5" s="27" customFormat="1" ht="15">
      <c r="A9202" s="28"/>
      <c r="D9202"/>
      <c r="E9202"/>
    </row>
    <row r="9203" spans="1:5" s="27" customFormat="1" ht="15">
      <c r="A9203" s="28"/>
      <c r="D9203"/>
      <c r="E9203"/>
    </row>
    <row r="9204" spans="1:5" s="27" customFormat="1" ht="15">
      <c r="A9204" s="28"/>
      <c r="D9204"/>
      <c r="E9204"/>
    </row>
    <row r="9205" spans="1:5" s="27" customFormat="1" ht="15">
      <c r="A9205" s="28"/>
      <c r="D9205"/>
      <c r="E9205"/>
    </row>
    <row r="9206" spans="1:5" s="27" customFormat="1" ht="15">
      <c r="A9206" s="28"/>
      <c r="D9206"/>
      <c r="E9206"/>
    </row>
    <row r="9207" spans="1:5" s="27" customFormat="1" ht="15">
      <c r="A9207" s="28"/>
      <c r="D9207"/>
      <c r="E9207"/>
    </row>
    <row r="9208" spans="1:5" s="27" customFormat="1" ht="15">
      <c r="A9208" s="28"/>
      <c r="D9208"/>
      <c r="E9208"/>
    </row>
    <row r="9209" spans="1:5" s="27" customFormat="1" ht="15">
      <c r="A9209" s="28"/>
      <c r="D9209"/>
      <c r="E9209"/>
    </row>
    <row r="9210" spans="1:5" s="27" customFormat="1" ht="15">
      <c r="A9210" s="28"/>
      <c r="D9210"/>
      <c r="E9210"/>
    </row>
    <row r="9211" spans="1:5" s="27" customFormat="1" ht="15">
      <c r="A9211" s="28"/>
      <c r="D9211"/>
      <c r="E9211"/>
    </row>
    <row r="9212" spans="1:5" s="27" customFormat="1" ht="15">
      <c r="A9212" s="28"/>
      <c r="D9212"/>
      <c r="E9212"/>
    </row>
    <row r="9213" spans="1:5" s="27" customFormat="1" ht="15">
      <c r="A9213" s="28"/>
      <c r="D9213"/>
      <c r="E9213"/>
    </row>
    <row r="9214" spans="1:5" s="27" customFormat="1" ht="15">
      <c r="A9214" s="28"/>
      <c r="D9214"/>
      <c r="E9214"/>
    </row>
    <row r="9215" spans="1:5" s="27" customFormat="1" ht="15">
      <c r="A9215" s="28"/>
      <c r="D9215"/>
      <c r="E9215"/>
    </row>
    <row r="9216" spans="1:5" s="27" customFormat="1" ht="15">
      <c r="A9216" s="28"/>
      <c r="D9216"/>
      <c r="E9216"/>
    </row>
    <row r="9217" spans="1:5" s="27" customFormat="1" ht="15">
      <c r="A9217" s="28"/>
      <c r="D9217"/>
      <c r="E9217"/>
    </row>
    <row r="9218" spans="1:5" s="27" customFormat="1" ht="15">
      <c r="A9218" s="28"/>
      <c r="D9218"/>
      <c r="E9218"/>
    </row>
    <row r="9219" spans="1:5" s="27" customFormat="1" ht="15">
      <c r="A9219" s="28"/>
      <c r="D9219"/>
      <c r="E9219"/>
    </row>
    <row r="9220" spans="1:5" s="27" customFormat="1" ht="15">
      <c r="A9220" s="28"/>
      <c r="D9220"/>
      <c r="E9220"/>
    </row>
    <row r="9221" spans="1:5" s="27" customFormat="1" ht="15">
      <c r="A9221" s="28"/>
      <c r="D9221"/>
      <c r="E9221"/>
    </row>
    <row r="9222" spans="1:5" s="27" customFormat="1" ht="15">
      <c r="A9222" s="28"/>
      <c r="D9222"/>
      <c r="E9222"/>
    </row>
    <row r="9223" spans="1:5" s="27" customFormat="1" ht="15">
      <c r="A9223" s="28"/>
      <c r="D9223"/>
      <c r="E9223"/>
    </row>
    <row r="9224" spans="1:5" s="27" customFormat="1" ht="15">
      <c r="A9224" s="28"/>
      <c r="D9224"/>
      <c r="E9224"/>
    </row>
    <row r="9225" spans="1:5" s="27" customFormat="1" ht="15">
      <c r="A9225" s="28"/>
      <c r="D9225"/>
      <c r="E9225"/>
    </row>
    <row r="9226" spans="1:5" s="27" customFormat="1" ht="15">
      <c r="A9226" s="28"/>
      <c r="D9226"/>
      <c r="E9226"/>
    </row>
    <row r="9227" spans="1:5" s="27" customFormat="1" ht="15">
      <c r="A9227" s="28"/>
      <c r="D9227"/>
      <c r="E9227"/>
    </row>
    <row r="9228" spans="1:5" s="27" customFormat="1" ht="15">
      <c r="A9228" s="28"/>
      <c r="D9228"/>
      <c r="E9228"/>
    </row>
    <row r="9229" spans="1:5" s="27" customFormat="1" ht="15">
      <c r="A9229" s="28"/>
      <c r="D9229"/>
      <c r="E9229"/>
    </row>
    <row r="9230" spans="1:5" s="27" customFormat="1" ht="15">
      <c r="A9230" s="28"/>
      <c r="D9230"/>
      <c r="E9230"/>
    </row>
    <row r="9231" spans="1:5" s="27" customFormat="1" ht="15">
      <c r="A9231" s="28"/>
      <c r="D9231"/>
      <c r="E9231"/>
    </row>
    <row r="9232" spans="1:5" s="27" customFormat="1" ht="15">
      <c r="A9232" s="28"/>
      <c r="D9232"/>
      <c r="E9232"/>
    </row>
    <row r="9233" spans="1:5" s="27" customFormat="1" ht="15">
      <c r="A9233" s="28"/>
      <c r="D9233"/>
      <c r="E9233"/>
    </row>
    <row r="9234" spans="1:5" s="27" customFormat="1" ht="15">
      <c r="A9234" s="28"/>
      <c r="D9234"/>
      <c r="E9234"/>
    </row>
    <row r="9235" spans="1:5" s="27" customFormat="1" ht="15">
      <c r="A9235" s="28"/>
      <c r="D9235"/>
      <c r="E9235"/>
    </row>
    <row r="9236" spans="1:5" s="27" customFormat="1" ht="15">
      <c r="A9236" s="28"/>
      <c r="D9236"/>
      <c r="E9236"/>
    </row>
    <row r="9237" spans="1:5" s="27" customFormat="1" ht="15">
      <c r="A9237" s="28"/>
      <c r="D9237"/>
      <c r="E9237"/>
    </row>
    <row r="9238" spans="1:5" s="27" customFormat="1" ht="15">
      <c r="A9238" s="28"/>
      <c r="D9238"/>
      <c r="E9238"/>
    </row>
    <row r="9239" spans="1:5" s="27" customFormat="1" ht="15">
      <c r="A9239" s="28"/>
      <c r="D9239"/>
      <c r="E9239"/>
    </row>
    <row r="9240" spans="1:5" s="27" customFormat="1" ht="15">
      <c r="A9240" s="28"/>
      <c r="D9240"/>
      <c r="E9240"/>
    </row>
    <row r="9241" spans="1:5" s="27" customFormat="1" ht="15">
      <c r="A9241" s="28"/>
      <c r="D9241"/>
      <c r="E9241"/>
    </row>
    <row r="9242" spans="1:5" s="27" customFormat="1" ht="15">
      <c r="A9242" s="28"/>
      <c r="D9242"/>
      <c r="E9242"/>
    </row>
    <row r="9243" spans="1:5" s="27" customFormat="1" ht="15">
      <c r="A9243" s="28"/>
      <c r="D9243"/>
      <c r="E9243"/>
    </row>
    <row r="9244" spans="1:5" s="27" customFormat="1" ht="15">
      <c r="A9244" s="28"/>
      <c r="D9244"/>
      <c r="E9244"/>
    </row>
    <row r="9245" spans="1:5" s="27" customFormat="1" ht="15">
      <c r="A9245" s="28"/>
      <c r="D9245"/>
      <c r="E9245"/>
    </row>
    <row r="9246" spans="1:5" s="27" customFormat="1" ht="15">
      <c r="A9246" s="28"/>
      <c r="D9246"/>
      <c r="E9246"/>
    </row>
    <row r="9247" spans="1:5" s="27" customFormat="1" ht="15">
      <c r="A9247" s="28"/>
      <c r="D9247"/>
      <c r="E9247"/>
    </row>
    <row r="9248" spans="1:5" s="27" customFormat="1" ht="15">
      <c r="A9248" s="28"/>
      <c r="D9248"/>
      <c r="E9248"/>
    </row>
    <row r="9249" spans="1:5" s="27" customFormat="1" ht="15">
      <c r="A9249" s="28"/>
      <c r="D9249"/>
      <c r="E9249"/>
    </row>
    <row r="9250" spans="1:5" s="27" customFormat="1" ht="15">
      <c r="A9250" s="28"/>
      <c r="D9250"/>
      <c r="E9250"/>
    </row>
    <row r="9251" spans="1:5" s="27" customFormat="1" ht="15">
      <c r="A9251" s="28"/>
      <c r="D9251"/>
      <c r="E9251"/>
    </row>
    <row r="9252" spans="1:5" s="27" customFormat="1" ht="15">
      <c r="A9252" s="28"/>
      <c r="D9252"/>
      <c r="E9252"/>
    </row>
    <row r="9253" spans="1:5" s="27" customFormat="1" ht="15">
      <c r="A9253" s="28"/>
      <c r="D9253"/>
      <c r="E9253"/>
    </row>
    <row r="9254" spans="1:5" s="27" customFormat="1" ht="15">
      <c r="A9254" s="28"/>
      <c r="D9254"/>
      <c r="E9254"/>
    </row>
    <row r="9255" spans="1:5" s="27" customFormat="1" ht="15">
      <c r="A9255" s="28"/>
      <c r="D9255"/>
      <c r="E9255"/>
    </row>
    <row r="9256" spans="1:5" s="27" customFormat="1" ht="15">
      <c r="A9256" s="28"/>
      <c r="D9256"/>
      <c r="E9256"/>
    </row>
    <row r="9257" spans="1:5" s="27" customFormat="1" ht="15">
      <c r="A9257" s="28"/>
      <c r="D9257"/>
      <c r="E9257"/>
    </row>
    <row r="9258" spans="1:5" s="27" customFormat="1" ht="15">
      <c r="A9258" s="28"/>
      <c r="D9258"/>
      <c r="E9258"/>
    </row>
    <row r="9259" spans="1:5" s="27" customFormat="1" ht="15">
      <c r="A9259" s="28"/>
      <c r="D9259"/>
      <c r="E9259"/>
    </row>
    <row r="9260" spans="1:5" s="27" customFormat="1" ht="15">
      <c r="A9260" s="28"/>
      <c r="D9260"/>
      <c r="E9260"/>
    </row>
    <row r="9261" spans="1:5" s="27" customFormat="1" ht="15">
      <c r="A9261" s="28"/>
      <c r="D9261"/>
      <c r="E9261"/>
    </row>
    <row r="9262" spans="1:5" s="27" customFormat="1" ht="15">
      <c r="A9262" s="28"/>
      <c r="D9262"/>
      <c r="E9262"/>
    </row>
    <row r="9263" spans="1:5" s="27" customFormat="1" ht="15">
      <c r="A9263" s="28"/>
      <c r="D9263"/>
      <c r="E9263"/>
    </row>
    <row r="9264" spans="1:5" s="27" customFormat="1" ht="15">
      <c r="A9264" s="28"/>
      <c r="D9264"/>
      <c r="E9264"/>
    </row>
    <row r="9265" spans="1:5" s="27" customFormat="1" ht="15">
      <c r="A9265" s="28"/>
      <c r="D9265"/>
      <c r="E9265"/>
    </row>
    <row r="9266" spans="1:5" s="27" customFormat="1" ht="15">
      <c r="A9266" s="28"/>
      <c r="D9266"/>
      <c r="E9266"/>
    </row>
    <row r="9267" spans="1:5" s="27" customFormat="1" ht="15">
      <c r="A9267" s="28"/>
      <c r="D9267"/>
      <c r="E9267"/>
    </row>
    <row r="9268" spans="1:5" s="27" customFormat="1" ht="15">
      <c r="A9268" s="28"/>
      <c r="D9268"/>
      <c r="E9268"/>
    </row>
    <row r="9269" spans="1:5" s="27" customFormat="1" ht="15">
      <c r="A9269" s="28"/>
      <c r="D9269"/>
      <c r="E9269"/>
    </row>
    <row r="9270" spans="1:5" s="27" customFormat="1" ht="15">
      <c r="A9270" s="28"/>
      <c r="D9270"/>
      <c r="E9270"/>
    </row>
    <row r="9271" spans="1:5" s="27" customFormat="1" ht="15">
      <c r="A9271" s="28"/>
      <c r="D9271"/>
      <c r="E9271"/>
    </row>
    <row r="9272" spans="1:5" s="27" customFormat="1" ht="15">
      <c r="A9272" s="28"/>
      <c r="D9272"/>
      <c r="E9272"/>
    </row>
    <row r="9273" spans="1:5" s="27" customFormat="1" ht="15">
      <c r="A9273" s="28"/>
      <c r="D9273"/>
      <c r="E9273"/>
    </row>
    <row r="9274" spans="1:5" s="27" customFormat="1" ht="15">
      <c r="A9274" s="28"/>
      <c r="D9274"/>
      <c r="E9274"/>
    </row>
    <row r="9275" spans="1:5" s="27" customFormat="1" ht="15">
      <c r="A9275" s="28"/>
      <c r="D9275"/>
      <c r="E9275"/>
    </row>
    <row r="9276" spans="1:5" s="27" customFormat="1" ht="15">
      <c r="A9276" s="28"/>
      <c r="D9276"/>
      <c r="E9276"/>
    </row>
    <row r="9277" spans="1:5" s="27" customFormat="1" ht="15">
      <c r="A9277" s="28"/>
      <c r="D9277"/>
      <c r="E9277"/>
    </row>
    <row r="9278" spans="1:5" s="27" customFormat="1" ht="15">
      <c r="A9278" s="28"/>
      <c r="D9278"/>
      <c r="E9278"/>
    </row>
    <row r="9279" spans="1:5" s="27" customFormat="1" ht="15">
      <c r="A9279" s="28"/>
      <c r="D9279"/>
      <c r="E9279"/>
    </row>
    <row r="9280" spans="1:5" s="27" customFormat="1" ht="15">
      <c r="A9280" s="28"/>
      <c r="D9280"/>
      <c r="E9280"/>
    </row>
    <row r="9281" spans="1:5" s="27" customFormat="1" ht="15">
      <c r="A9281" s="28"/>
      <c r="D9281"/>
      <c r="E9281"/>
    </row>
    <row r="9282" spans="1:5" s="27" customFormat="1" ht="15">
      <c r="A9282" s="28"/>
      <c r="D9282"/>
      <c r="E9282"/>
    </row>
    <row r="9283" spans="1:5" s="27" customFormat="1" ht="15">
      <c r="A9283" s="28"/>
      <c r="D9283"/>
      <c r="E9283"/>
    </row>
    <row r="9284" spans="1:5" s="27" customFormat="1" ht="15">
      <c r="A9284" s="28"/>
      <c r="D9284"/>
      <c r="E9284"/>
    </row>
    <row r="9285" spans="1:5" s="27" customFormat="1" ht="15">
      <c r="A9285" s="28"/>
      <c r="D9285"/>
      <c r="E9285"/>
    </row>
    <row r="9286" spans="1:5" s="27" customFormat="1" ht="15">
      <c r="A9286" s="28"/>
      <c r="D9286"/>
      <c r="E9286"/>
    </row>
    <row r="9287" spans="1:5" s="27" customFormat="1" ht="15">
      <c r="A9287" s="28"/>
      <c r="D9287"/>
      <c r="E9287"/>
    </row>
    <row r="9288" spans="1:5" s="27" customFormat="1" ht="15">
      <c r="A9288" s="28"/>
      <c r="D9288"/>
      <c r="E9288"/>
    </row>
    <row r="9289" spans="1:5" s="27" customFormat="1" ht="15">
      <c r="A9289" s="28"/>
      <c r="D9289"/>
      <c r="E9289"/>
    </row>
    <row r="9290" spans="1:5" s="27" customFormat="1" ht="15">
      <c r="A9290" s="28"/>
      <c r="D9290"/>
      <c r="E9290"/>
    </row>
    <row r="9291" spans="1:5" s="27" customFormat="1" ht="15">
      <c r="A9291" s="28"/>
      <c r="D9291"/>
      <c r="E9291"/>
    </row>
    <row r="9292" spans="1:5" s="27" customFormat="1" ht="15">
      <c r="A9292" s="28"/>
      <c r="D9292"/>
      <c r="E9292"/>
    </row>
    <row r="9293" spans="1:5" s="27" customFormat="1" ht="15">
      <c r="A9293" s="28"/>
      <c r="D9293"/>
      <c r="E9293"/>
    </row>
    <row r="9294" spans="1:5" s="27" customFormat="1" ht="15">
      <c r="A9294" s="28"/>
      <c r="D9294"/>
      <c r="E9294"/>
    </row>
    <row r="9295" spans="1:5" s="27" customFormat="1" ht="15">
      <c r="A9295" s="28"/>
      <c r="D9295"/>
      <c r="E9295"/>
    </row>
    <row r="9296" spans="1:5" s="27" customFormat="1" ht="15">
      <c r="A9296" s="28"/>
      <c r="D9296"/>
      <c r="E9296"/>
    </row>
    <row r="9297" spans="1:5" s="27" customFormat="1" ht="15">
      <c r="A9297" s="28"/>
      <c r="D9297"/>
      <c r="E9297"/>
    </row>
    <row r="9298" spans="1:5" s="27" customFormat="1" ht="15">
      <c r="A9298" s="28"/>
      <c r="D9298"/>
      <c r="E9298"/>
    </row>
    <row r="9299" spans="1:5" s="27" customFormat="1" ht="15">
      <c r="A9299" s="28"/>
      <c r="D9299"/>
      <c r="E9299"/>
    </row>
    <row r="9300" spans="1:5" s="27" customFormat="1" ht="15">
      <c r="A9300" s="28"/>
      <c r="D9300"/>
      <c r="E9300"/>
    </row>
    <row r="9301" spans="1:5" s="27" customFormat="1" ht="15">
      <c r="A9301" s="28"/>
      <c r="D9301"/>
      <c r="E9301"/>
    </row>
    <row r="9302" spans="1:5" s="27" customFormat="1" ht="15">
      <c r="A9302" s="28"/>
      <c r="D9302"/>
      <c r="E9302"/>
    </row>
    <row r="9303" spans="1:5" s="27" customFormat="1" ht="15">
      <c r="A9303" s="28"/>
      <c r="D9303"/>
      <c r="E9303"/>
    </row>
    <row r="9304" spans="1:5" s="27" customFormat="1" ht="15">
      <c r="A9304" s="28"/>
      <c r="D9304"/>
      <c r="E9304"/>
    </row>
    <row r="9305" spans="1:5" s="27" customFormat="1" ht="15">
      <c r="A9305" s="28"/>
      <c r="D9305"/>
      <c r="E9305"/>
    </row>
    <row r="9306" spans="1:5" s="27" customFormat="1" ht="15">
      <c r="A9306" s="28"/>
      <c r="D9306"/>
      <c r="E9306"/>
    </row>
    <row r="9307" spans="1:5" s="27" customFormat="1" ht="15">
      <c r="A9307" s="28"/>
      <c r="D9307"/>
      <c r="E9307"/>
    </row>
    <row r="9308" spans="1:5" s="27" customFormat="1" ht="15">
      <c r="A9308" s="28"/>
      <c r="D9308"/>
      <c r="E9308"/>
    </row>
    <row r="9309" spans="1:5" s="27" customFormat="1" ht="15">
      <c r="A9309" s="28"/>
      <c r="D9309"/>
      <c r="E9309"/>
    </row>
    <row r="9310" spans="1:5" s="27" customFormat="1" ht="15">
      <c r="A9310" s="28"/>
      <c r="D9310"/>
      <c r="E9310"/>
    </row>
    <row r="9311" spans="1:5" s="27" customFormat="1" ht="15">
      <c r="A9311" s="28"/>
      <c r="D9311"/>
      <c r="E9311"/>
    </row>
    <row r="9312" spans="1:5" s="27" customFormat="1" ht="15">
      <c r="A9312" s="28"/>
      <c r="D9312"/>
      <c r="E9312"/>
    </row>
    <row r="9313" spans="1:5" s="27" customFormat="1" ht="15">
      <c r="A9313" s="28"/>
      <c r="D9313"/>
      <c r="E9313"/>
    </row>
    <row r="9314" spans="1:5" s="27" customFormat="1" ht="15">
      <c r="A9314" s="28"/>
      <c r="D9314"/>
      <c r="E9314"/>
    </row>
    <row r="9315" spans="1:5" s="27" customFormat="1" ht="15">
      <c r="A9315" s="28"/>
      <c r="D9315"/>
      <c r="E9315"/>
    </row>
    <row r="9316" spans="1:5" s="27" customFormat="1" ht="15">
      <c r="A9316" s="28"/>
      <c r="D9316"/>
      <c r="E9316"/>
    </row>
    <row r="9317" spans="1:5" s="27" customFormat="1" ht="15">
      <c r="A9317" s="28"/>
      <c r="D9317"/>
      <c r="E9317"/>
    </row>
    <row r="9318" spans="1:5" s="27" customFormat="1" ht="15">
      <c r="A9318" s="28"/>
      <c r="D9318"/>
      <c r="E9318"/>
    </row>
    <row r="9319" spans="1:5" s="27" customFormat="1" ht="15">
      <c r="A9319" s="28"/>
      <c r="D9319"/>
      <c r="E9319"/>
    </row>
    <row r="9320" spans="1:5" s="27" customFormat="1" ht="15">
      <c r="A9320" s="28"/>
      <c r="D9320"/>
      <c r="E9320"/>
    </row>
    <row r="9321" spans="1:5" s="27" customFormat="1" ht="15">
      <c r="A9321" s="28"/>
      <c r="D9321"/>
      <c r="E9321"/>
    </row>
    <row r="9322" spans="1:5" s="27" customFormat="1" ht="15">
      <c r="A9322" s="28"/>
      <c r="D9322"/>
      <c r="E9322"/>
    </row>
    <row r="9323" spans="1:5" s="27" customFormat="1" ht="15">
      <c r="A9323" s="28"/>
      <c r="D9323"/>
      <c r="E9323"/>
    </row>
    <row r="9324" spans="1:5" s="27" customFormat="1" ht="15">
      <c r="A9324" s="28"/>
      <c r="D9324"/>
      <c r="E9324"/>
    </row>
    <row r="9325" spans="1:5" s="27" customFormat="1" ht="15">
      <c r="A9325" s="28"/>
      <c r="D9325"/>
      <c r="E9325"/>
    </row>
    <row r="9326" spans="1:5" s="27" customFormat="1" ht="15">
      <c r="A9326" s="28"/>
      <c r="D9326"/>
      <c r="E9326"/>
    </row>
    <row r="9327" spans="1:5" s="27" customFormat="1" ht="15">
      <c r="A9327" s="28"/>
      <c r="D9327"/>
      <c r="E9327"/>
    </row>
    <row r="9328" spans="1:5" s="27" customFormat="1" ht="15">
      <c r="A9328" s="28"/>
      <c r="D9328"/>
      <c r="E9328"/>
    </row>
    <row r="9329" spans="1:5" s="27" customFormat="1" ht="15">
      <c r="A9329" s="28"/>
      <c r="D9329"/>
      <c r="E9329"/>
    </row>
    <row r="9330" spans="1:5" s="27" customFormat="1" ht="15">
      <c r="A9330" s="28"/>
      <c r="D9330"/>
      <c r="E9330"/>
    </row>
    <row r="9331" spans="1:5" s="27" customFormat="1" ht="15">
      <c r="A9331" s="28"/>
      <c r="D9331"/>
      <c r="E9331"/>
    </row>
    <row r="9332" spans="1:5" s="27" customFormat="1" ht="15">
      <c r="A9332" s="28"/>
      <c r="D9332"/>
      <c r="E9332"/>
    </row>
    <row r="9333" spans="1:5" s="27" customFormat="1" ht="15">
      <c r="A9333" s="28"/>
      <c r="D9333"/>
      <c r="E9333"/>
    </row>
    <row r="9334" spans="1:5" s="27" customFormat="1" ht="15">
      <c r="A9334" s="28"/>
      <c r="D9334"/>
      <c r="E9334"/>
    </row>
    <row r="9335" spans="1:5" s="27" customFormat="1" ht="15">
      <c r="A9335" s="28"/>
      <c r="D9335"/>
      <c r="E9335"/>
    </row>
    <row r="9336" spans="1:5" s="27" customFormat="1" ht="15">
      <c r="A9336" s="28"/>
      <c r="D9336"/>
      <c r="E9336"/>
    </row>
    <row r="9337" spans="1:5" s="27" customFormat="1" ht="15">
      <c r="A9337" s="28"/>
      <c r="D9337"/>
      <c r="E9337"/>
    </row>
    <row r="9338" spans="1:5" s="27" customFormat="1" ht="15">
      <c r="A9338" s="28"/>
      <c r="D9338"/>
      <c r="E9338"/>
    </row>
    <row r="9339" spans="1:5" s="27" customFormat="1" ht="15">
      <c r="A9339" s="28"/>
      <c r="D9339"/>
      <c r="E9339"/>
    </row>
    <row r="9340" spans="1:5" s="27" customFormat="1" ht="15">
      <c r="A9340" s="28"/>
      <c r="D9340"/>
      <c r="E9340"/>
    </row>
    <row r="9341" spans="1:5" s="27" customFormat="1" ht="15">
      <c r="A9341" s="28"/>
      <c r="D9341"/>
      <c r="E9341"/>
    </row>
    <row r="9342" spans="1:5" s="27" customFormat="1" ht="15">
      <c r="A9342" s="28"/>
      <c r="D9342"/>
      <c r="E9342"/>
    </row>
    <row r="9343" spans="1:5" s="27" customFormat="1" ht="15">
      <c r="A9343" s="28"/>
      <c r="D9343"/>
      <c r="E9343"/>
    </row>
    <row r="9344" spans="1:5" s="27" customFormat="1" ht="15">
      <c r="A9344" s="28"/>
      <c r="D9344"/>
      <c r="E9344"/>
    </row>
    <row r="9345" spans="1:5" s="27" customFormat="1" ht="15">
      <c r="A9345" s="28"/>
      <c r="D9345"/>
      <c r="E9345"/>
    </row>
    <row r="9346" spans="1:5" s="27" customFormat="1" ht="15">
      <c r="A9346" s="28"/>
      <c r="D9346"/>
      <c r="E9346"/>
    </row>
    <row r="9347" spans="1:5" s="27" customFormat="1" ht="15">
      <c r="A9347" s="28"/>
      <c r="D9347"/>
      <c r="E9347"/>
    </row>
    <row r="9348" spans="1:5" s="27" customFormat="1" ht="15">
      <c r="A9348" s="28"/>
      <c r="D9348"/>
      <c r="E9348"/>
    </row>
    <row r="9349" spans="1:5" s="27" customFormat="1" ht="15">
      <c r="A9349" s="28"/>
      <c r="D9349"/>
      <c r="E9349"/>
    </row>
    <row r="9350" spans="1:5" s="27" customFormat="1" ht="15">
      <c r="A9350" s="28"/>
      <c r="D9350"/>
      <c r="E9350"/>
    </row>
    <row r="9351" spans="1:5" s="27" customFormat="1" ht="15">
      <c r="A9351" s="28"/>
      <c r="D9351"/>
      <c r="E9351"/>
    </row>
    <row r="9352" spans="1:5" s="27" customFormat="1" ht="15">
      <c r="A9352" s="28"/>
      <c r="D9352"/>
      <c r="E9352"/>
    </row>
    <row r="9353" spans="1:5" s="27" customFormat="1" ht="15">
      <c r="A9353" s="28"/>
      <c r="D9353"/>
      <c r="E9353"/>
    </row>
    <row r="9354" spans="1:5" s="27" customFormat="1" ht="15">
      <c r="A9354" s="28"/>
      <c r="D9354"/>
      <c r="E9354"/>
    </row>
    <row r="9355" spans="1:5" s="27" customFormat="1" ht="15">
      <c r="A9355" s="28"/>
      <c r="D9355"/>
      <c r="E9355"/>
    </row>
    <row r="9356" spans="1:5" s="27" customFormat="1" ht="15">
      <c r="A9356" s="28"/>
      <c r="D9356"/>
      <c r="E9356"/>
    </row>
    <row r="9357" spans="1:5" s="27" customFormat="1" ht="15">
      <c r="A9357" s="28"/>
      <c r="D9357"/>
      <c r="E9357"/>
    </row>
    <row r="9358" spans="1:5" s="27" customFormat="1" ht="15">
      <c r="A9358" s="28"/>
      <c r="D9358"/>
      <c r="E9358"/>
    </row>
    <row r="9359" spans="1:5" s="27" customFormat="1" ht="15">
      <c r="A9359" s="28"/>
      <c r="D9359"/>
      <c r="E9359"/>
    </row>
    <row r="9360" spans="1:5" s="27" customFormat="1" ht="15">
      <c r="A9360" s="28"/>
      <c r="D9360"/>
      <c r="E9360"/>
    </row>
    <row r="9361" spans="1:5" s="27" customFormat="1" ht="15">
      <c r="A9361" s="28"/>
      <c r="D9361"/>
      <c r="E9361"/>
    </row>
    <row r="9362" spans="1:5" s="27" customFormat="1" ht="15">
      <c r="A9362" s="28"/>
      <c r="D9362"/>
      <c r="E9362"/>
    </row>
    <row r="9363" spans="1:5" s="27" customFormat="1" ht="15">
      <c r="A9363" s="28"/>
      <c r="D9363"/>
      <c r="E9363"/>
    </row>
    <row r="9364" spans="1:5" s="27" customFormat="1" ht="15">
      <c r="A9364" s="28"/>
      <c r="D9364"/>
      <c r="E9364"/>
    </row>
    <row r="9365" spans="1:5" s="27" customFormat="1" ht="15">
      <c r="A9365" s="28"/>
      <c r="D9365"/>
      <c r="E9365"/>
    </row>
    <row r="9366" spans="1:5" s="27" customFormat="1" ht="15">
      <c r="A9366" s="28"/>
      <c r="D9366"/>
      <c r="E9366"/>
    </row>
    <row r="9367" spans="1:5" s="27" customFormat="1" ht="15">
      <c r="A9367" s="28"/>
      <c r="D9367"/>
      <c r="E9367"/>
    </row>
    <row r="9368" spans="1:5" s="27" customFormat="1" ht="15">
      <c r="A9368" s="28"/>
      <c r="D9368"/>
      <c r="E9368"/>
    </row>
    <row r="9369" spans="1:5" s="27" customFormat="1" ht="15">
      <c r="A9369" s="28"/>
      <c r="D9369"/>
      <c r="E9369"/>
    </row>
    <row r="9370" spans="1:5" s="27" customFormat="1" ht="15">
      <c r="A9370" s="28"/>
      <c r="D9370"/>
      <c r="E9370"/>
    </row>
    <row r="9371" spans="1:5" s="27" customFormat="1" ht="15">
      <c r="A9371" s="28"/>
      <c r="D9371"/>
      <c r="E9371"/>
    </row>
    <row r="9372" spans="1:5" s="27" customFormat="1" ht="15">
      <c r="A9372" s="28"/>
      <c r="D9372"/>
      <c r="E9372"/>
    </row>
    <row r="9373" spans="1:5" s="27" customFormat="1" ht="15">
      <c r="A9373" s="28"/>
      <c r="D9373"/>
      <c r="E9373"/>
    </row>
    <row r="9374" spans="1:5" s="27" customFormat="1" ht="15">
      <c r="A9374" s="28"/>
      <c r="D9374"/>
      <c r="E9374"/>
    </row>
    <row r="9375" spans="1:5" s="27" customFormat="1" ht="15">
      <c r="A9375" s="28"/>
      <c r="D9375"/>
      <c r="E9375"/>
    </row>
    <row r="9376" spans="1:5" s="27" customFormat="1" ht="15">
      <c r="A9376" s="28"/>
      <c r="D9376"/>
      <c r="E9376"/>
    </row>
    <row r="9377" spans="1:5" s="27" customFormat="1" ht="15">
      <c r="A9377" s="28"/>
      <c r="D9377"/>
      <c r="E9377"/>
    </row>
    <row r="9378" spans="1:5" s="27" customFormat="1" ht="15">
      <c r="A9378" s="28"/>
      <c r="D9378"/>
      <c r="E9378"/>
    </row>
    <row r="9379" spans="1:5" s="27" customFormat="1" ht="15">
      <c r="A9379" s="28"/>
      <c r="D9379"/>
      <c r="E9379"/>
    </row>
    <row r="9380" spans="1:5" s="27" customFormat="1" ht="15">
      <c r="A9380" s="28"/>
      <c r="D9380"/>
      <c r="E9380"/>
    </row>
    <row r="9381" spans="1:5" s="27" customFormat="1" ht="15">
      <c r="A9381" s="28"/>
      <c r="D9381"/>
      <c r="E9381"/>
    </row>
    <row r="9382" spans="1:5" s="27" customFormat="1" ht="15">
      <c r="A9382" s="28"/>
      <c r="D9382"/>
      <c r="E9382"/>
    </row>
    <row r="9383" spans="1:5" s="27" customFormat="1" ht="15">
      <c r="A9383" s="28"/>
      <c r="D9383"/>
      <c r="E9383"/>
    </row>
    <row r="9384" spans="1:5" s="27" customFormat="1" ht="15">
      <c r="A9384" s="28"/>
      <c r="D9384"/>
      <c r="E9384"/>
    </row>
    <row r="9385" spans="1:5" s="27" customFormat="1" ht="15">
      <c r="A9385" s="28"/>
      <c r="D9385"/>
      <c r="E9385"/>
    </row>
    <row r="9386" spans="1:5" s="27" customFormat="1" ht="15">
      <c r="A9386" s="28"/>
      <c r="D9386"/>
      <c r="E9386"/>
    </row>
    <row r="9387" spans="1:5" s="27" customFormat="1" ht="15">
      <c r="A9387" s="28"/>
      <c r="D9387"/>
      <c r="E9387"/>
    </row>
    <row r="9388" spans="1:5" s="27" customFormat="1" ht="15">
      <c r="A9388" s="28"/>
      <c r="D9388"/>
      <c r="E9388"/>
    </row>
    <row r="9389" spans="1:5" s="27" customFormat="1" ht="15">
      <c r="A9389" s="28"/>
      <c r="D9389"/>
      <c r="E9389"/>
    </row>
    <row r="9390" spans="1:5" s="27" customFormat="1" ht="15">
      <c r="A9390" s="28"/>
      <c r="D9390"/>
      <c r="E9390"/>
    </row>
    <row r="9391" spans="1:5" s="27" customFormat="1" ht="15">
      <c r="A9391" s="28"/>
      <c r="D9391"/>
      <c r="E9391"/>
    </row>
    <row r="9392" spans="1:5" s="27" customFormat="1" ht="15">
      <c r="A9392" s="28"/>
      <c r="D9392"/>
      <c r="E9392"/>
    </row>
    <row r="9393" spans="1:5" s="27" customFormat="1" ht="15">
      <c r="A9393" s="28"/>
      <c r="D9393"/>
      <c r="E9393"/>
    </row>
    <row r="9394" spans="1:5" s="27" customFormat="1" ht="15">
      <c r="A9394" s="28"/>
      <c r="D9394"/>
      <c r="E9394"/>
    </row>
    <row r="9395" spans="1:5" s="27" customFormat="1" ht="15">
      <c r="A9395" s="28"/>
      <c r="D9395"/>
      <c r="E9395"/>
    </row>
    <row r="9396" spans="1:5" s="27" customFormat="1" ht="15">
      <c r="A9396" s="28"/>
      <c r="D9396"/>
      <c r="E9396"/>
    </row>
    <row r="9397" spans="1:5" s="27" customFormat="1" ht="15">
      <c r="A9397" s="28"/>
      <c r="D9397"/>
      <c r="E9397"/>
    </row>
    <row r="9398" spans="1:5" s="27" customFormat="1" ht="15">
      <c r="A9398" s="28"/>
      <c r="D9398"/>
      <c r="E9398"/>
    </row>
    <row r="9399" spans="1:5" s="27" customFormat="1" ht="15">
      <c r="A9399" s="28"/>
      <c r="D9399"/>
      <c r="E9399"/>
    </row>
    <row r="9400" spans="1:5" s="27" customFormat="1" ht="15">
      <c r="A9400" s="28"/>
      <c r="D9400"/>
      <c r="E9400"/>
    </row>
    <row r="9401" spans="1:5" s="27" customFormat="1" ht="15">
      <c r="A9401" s="28"/>
      <c r="D9401"/>
      <c r="E9401"/>
    </row>
    <row r="9402" spans="1:5" s="27" customFormat="1" ht="15">
      <c r="A9402" s="28"/>
      <c r="D9402"/>
      <c r="E9402"/>
    </row>
    <row r="9403" spans="1:5" s="27" customFormat="1" ht="15">
      <c r="A9403" s="28"/>
      <c r="D9403"/>
      <c r="E9403"/>
    </row>
    <row r="9404" spans="1:5" s="27" customFormat="1" ht="15">
      <c r="A9404" s="28"/>
      <c r="D9404"/>
      <c r="E9404"/>
    </row>
    <row r="9405" spans="1:5" s="27" customFormat="1" ht="15">
      <c r="A9405" s="28"/>
      <c r="D9405"/>
      <c r="E9405"/>
    </row>
    <row r="9406" spans="1:5" s="27" customFormat="1" ht="15">
      <c r="A9406" s="28"/>
      <c r="D9406"/>
      <c r="E9406"/>
    </row>
    <row r="9407" spans="1:5" s="27" customFormat="1" ht="15">
      <c r="A9407" s="28"/>
      <c r="D9407"/>
      <c r="E9407"/>
    </row>
    <row r="9408" spans="1:5" s="27" customFormat="1" ht="15">
      <c r="A9408" s="28"/>
      <c r="D9408"/>
      <c r="E9408"/>
    </row>
    <row r="9409" spans="1:5" s="27" customFormat="1" ht="15">
      <c r="A9409" s="28"/>
      <c r="D9409"/>
      <c r="E9409"/>
    </row>
    <row r="9410" spans="1:5" s="27" customFormat="1" ht="15">
      <c r="A9410" s="28"/>
      <c r="D9410"/>
      <c r="E9410"/>
    </row>
    <row r="9411" spans="1:5" s="27" customFormat="1" ht="15">
      <c r="A9411" s="28"/>
      <c r="D9411"/>
      <c r="E9411"/>
    </row>
    <row r="9412" spans="1:5" s="27" customFormat="1" ht="15">
      <c r="A9412" s="28"/>
      <c r="D9412"/>
      <c r="E9412"/>
    </row>
    <row r="9413" spans="1:5" s="27" customFormat="1" ht="15">
      <c r="A9413" s="28"/>
      <c r="D9413"/>
      <c r="E9413"/>
    </row>
    <row r="9414" spans="1:5" s="27" customFormat="1" ht="15">
      <c r="A9414" s="28"/>
      <c r="D9414"/>
      <c r="E9414"/>
    </row>
    <row r="9415" spans="1:5" s="27" customFormat="1" ht="15">
      <c r="A9415" s="28"/>
      <c r="D9415"/>
      <c r="E9415"/>
    </row>
    <row r="9416" spans="1:5" s="27" customFormat="1" ht="15">
      <c r="A9416" s="28"/>
      <c r="D9416"/>
      <c r="E9416"/>
    </row>
    <row r="9417" spans="1:5" s="27" customFormat="1" ht="15">
      <c r="A9417" s="28"/>
      <c r="D9417"/>
      <c r="E9417"/>
    </row>
    <row r="9418" spans="1:5" s="27" customFormat="1" ht="15">
      <c r="A9418" s="28"/>
      <c r="D9418"/>
      <c r="E9418"/>
    </row>
    <row r="9419" spans="1:5" s="27" customFormat="1" ht="15">
      <c r="A9419" s="28"/>
      <c r="D9419"/>
      <c r="E9419"/>
    </row>
    <row r="9420" spans="1:5" s="27" customFormat="1" ht="15">
      <c r="A9420" s="28"/>
      <c r="D9420"/>
      <c r="E9420"/>
    </row>
    <row r="9421" spans="1:5" s="27" customFormat="1" ht="15">
      <c r="A9421" s="28"/>
      <c r="D9421"/>
      <c r="E9421"/>
    </row>
    <row r="9422" spans="1:5" s="27" customFormat="1" ht="15">
      <c r="A9422" s="28"/>
      <c r="D9422"/>
      <c r="E9422"/>
    </row>
    <row r="9423" spans="1:5" s="27" customFormat="1" ht="15">
      <c r="A9423" s="28"/>
      <c r="D9423"/>
      <c r="E9423"/>
    </row>
    <row r="9424" spans="1:5" s="27" customFormat="1" ht="15">
      <c r="A9424" s="28"/>
      <c r="D9424"/>
      <c r="E9424"/>
    </row>
    <row r="9425" spans="1:5" s="27" customFormat="1" ht="15">
      <c r="A9425" s="28"/>
      <c r="D9425"/>
      <c r="E9425"/>
    </row>
    <row r="9426" spans="1:5" s="27" customFormat="1" ht="15">
      <c r="A9426" s="28"/>
      <c r="D9426"/>
      <c r="E9426"/>
    </row>
    <row r="9427" spans="1:5" s="27" customFormat="1" ht="15">
      <c r="A9427" s="28"/>
      <c r="D9427"/>
      <c r="E9427"/>
    </row>
    <row r="9428" spans="1:5" s="27" customFormat="1" ht="15">
      <c r="A9428" s="28"/>
      <c r="D9428"/>
      <c r="E9428"/>
    </row>
    <row r="9429" spans="1:5" s="27" customFormat="1" ht="15">
      <c r="A9429" s="28"/>
      <c r="D9429"/>
      <c r="E9429"/>
    </row>
    <row r="9430" spans="1:5" s="27" customFormat="1" ht="15">
      <c r="A9430" s="28"/>
      <c r="D9430"/>
      <c r="E9430"/>
    </row>
    <row r="9431" spans="1:5" s="27" customFormat="1" ht="15">
      <c r="A9431" s="28"/>
      <c r="D9431"/>
      <c r="E9431"/>
    </row>
    <row r="9432" spans="1:5" s="27" customFormat="1" ht="15">
      <c r="A9432" s="28"/>
      <c r="D9432"/>
      <c r="E9432"/>
    </row>
    <row r="9433" spans="1:5" s="27" customFormat="1" ht="15">
      <c r="A9433" s="28"/>
      <c r="D9433"/>
      <c r="E9433"/>
    </row>
    <row r="9434" spans="1:5" s="27" customFormat="1" ht="15">
      <c r="A9434" s="28"/>
      <c r="D9434"/>
      <c r="E9434"/>
    </row>
    <row r="9435" spans="1:5" s="27" customFormat="1" ht="15">
      <c r="A9435" s="28"/>
      <c r="D9435"/>
      <c r="E9435"/>
    </row>
    <row r="9436" spans="1:5" s="27" customFormat="1" ht="15">
      <c r="A9436" s="28"/>
      <c r="D9436"/>
      <c r="E9436"/>
    </row>
    <row r="9437" spans="1:5" s="27" customFormat="1" ht="15">
      <c r="A9437" s="28"/>
      <c r="D9437"/>
      <c r="E9437"/>
    </row>
    <row r="9438" spans="1:5" s="27" customFormat="1" ht="15">
      <c r="A9438" s="28"/>
      <c r="D9438"/>
      <c r="E9438"/>
    </row>
    <row r="9439" spans="1:5" s="27" customFormat="1" ht="15">
      <c r="A9439" s="28"/>
      <c r="D9439"/>
      <c r="E9439"/>
    </row>
    <row r="9440" spans="1:5" s="27" customFormat="1" ht="15">
      <c r="A9440" s="28"/>
      <c r="D9440"/>
      <c r="E9440"/>
    </row>
    <row r="9441" spans="1:5" s="27" customFormat="1" ht="15">
      <c r="A9441" s="28"/>
      <c r="D9441"/>
      <c r="E9441"/>
    </row>
    <row r="9442" spans="1:5" s="27" customFormat="1" ht="15">
      <c r="A9442" s="28"/>
      <c r="D9442"/>
      <c r="E9442"/>
    </row>
    <row r="9443" spans="1:5" s="27" customFormat="1" ht="15">
      <c r="A9443" s="28"/>
      <c r="D9443"/>
      <c r="E9443"/>
    </row>
    <row r="9444" spans="1:5" s="27" customFormat="1" ht="15">
      <c r="A9444" s="28"/>
      <c r="D9444"/>
      <c r="E9444"/>
    </row>
    <row r="9445" spans="1:5" s="27" customFormat="1" ht="15">
      <c r="A9445" s="28"/>
      <c r="D9445"/>
      <c r="E9445"/>
    </row>
    <row r="9446" spans="1:5" s="27" customFormat="1" ht="15">
      <c r="A9446" s="28"/>
      <c r="D9446"/>
      <c r="E9446"/>
    </row>
    <row r="9447" spans="1:5" s="27" customFormat="1" ht="15">
      <c r="A9447" s="28"/>
      <c r="D9447"/>
      <c r="E9447"/>
    </row>
    <row r="9448" spans="1:5" s="27" customFormat="1" ht="15">
      <c r="A9448" s="28"/>
      <c r="D9448"/>
      <c r="E9448"/>
    </row>
    <row r="9449" spans="1:5" s="27" customFormat="1" ht="15">
      <c r="A9449" s="28"/>
      <c r="D9449"/>
      <c r="E9449"/>
    </row>
    <row r="9450" spans="1:5" s="27" customFormat="1" ht="15">
      <c r="A9450" s="28"/>
      <c r="D9450"/>
      <c r="E9450"/>
    </row>
    <row r="9451" spans="1:5" s="27" customFormat="1" ht="15">
      <c r="A9451" s="28"/>
      <c r="D9451"/>
      <c r="E9451"/>
    </row>
    <row r="9452" spans="1:5" s="27" customFormat="1" ht="15">
      <c r="A9452" s="28"/>
      <c r="D9452"/>
      <c r="E9452"/>
    </row>
    <row r="9453" spans="1:5" s="27" customFormat="1" ht="15">
      <c r="A9453" s="28"/>
      <c r="D9453"/>
      <c r="E9453"/>
    </row>
    <row r="9454" spans="1:5" s="27" customFormat="1" ht="15">
      <c r="A9454" s="28"/>
      <c r="D9454"/>
      <c r="E9454"/>
    </row>
    <row r="9455" spans="1:5" s="27" customFormat="1" ht="15">
      <c r="A9455" s="28"/>
      <c r="D9455"/>
      <c r="E9455"/>
    </row>
    <row r="9456" spans="1:5" s="27" customFormat="1" ht="15">
      <c r="A9456" s="28"/>
      <c r="D9456"/>
      <c r="E9456"/>
    </row>
    <row r="9457" spans="1:5" s="27" customFormat="1" ht="15">
      <c r="A9457" s="28"/>
      <c r="D9457"/>
      <c r="E9457"/>
    </row>
    <row r="9458" spans="1:5" s="27" customFormat="1" ht="15">
      <c r="A9458" s="28"/>
      <c r="D9458"/>
      <c r="E9458"/>
    </row>
    <row r="9459" spans="1:5" s="27" customFormat="1" ht="15">
      <c r="A9459" s="28"/>
      <c r="D9459"/>
      <c r="E9459"/>
    </row>
    <row r="9460" spans="1:5" s="27" customFormat="1" ht="15">
      <c r="A9460" s="28"/>
      <c r="D9460"/>
      <c r="E9460"/>
    </row>
    <row r="9461" spans="1:5" s="27" customFormat="1" ht="15">
      <c r="A9461" s="28"/>
      <c r="D9461"/>
      <c r="E9461"/>
    </row>
    <row r="9462" spans="1:5" s="27" customFormat="1" ht="15">
      <c r="A9462" s="28"/>
      <c r="D9462"/>
      <c r="E9462"/>
    </row>
    <row r="9463" spans="1:5" s="27" customFormat="1" ht="15">
      <c r="A9463" s="28"/>
      <c r="D9463"/>
      <c r="E9463"/>
    </row>
    <row r="9464" spans="1:5" s="27" customFormat="1" ht="15">
      <c r="A9464" s="28"/>
      <c r="D9464"/>
      <c r="E9464"/>
    </row>
    <row r="9465" spans="1:5" s="27" customFormat="1" ht="15">
      <c r="A9465" s="28"/>
      <c r="D9465"/>
      <c r="E9465"/>
    </row>
    <row r="9466" spans="1:5" s="27" customFormat="1" ht="15">
      <c r="A9466" s="28"/>
      <c r="D9466"/>
      <c r="E9466"/>
    </row>
    <row r="9467" spans="1:5" s="27" customFormat="1" ht="15">
      <c r="A9467" s="28"/>
      <c r="D9467"/>
      <c r="E9467"/>
    </row>
    <row r="9468" spans="1:5" s="27" customFormat="1" ht="15">
      <c r="A9468" s="28"/>
      <c r="D9468"/>
      <c r="E9468"/>
    </row>
    <row r="9469" spans="1:5" s="27" customFormat="1" ht="15">
      <c r="A9469" s="28"/>
      <c r="D9469"/>
      <c r="E9469"/>
    </row>
    <row r="9470" spans="1:5" s="27" customFormat="1" ht="15">
      <c r="A9470" s="28"/>
      <c r="D9470"/>
      <c r="E9470"/>
    </row>
    <row r="9471" spans="1:5" s="27" customFormat="1" ht="15">
      <c r="A9471" s="28"/>
      <c r="D9471"/>
      <c r="E9471"/>
    </row>
    <row r="9472" spans="1:5" s="27" customFormat="1" ht="15">
      <c r="A9472" s="28"/>
      <c r="D9472"/>
      <c r="E9472"/>
    </row>
    <row r="9473" spans="1:5" s="27" customFormat="1" ht="15">
      <c r="A9473" s="28"/>
      <c r="D9473"/>
      <c r="E9473"/>
    </row>
    <row r="9474" spans="1:5" s="27" customFormat="1" ht="15">
      <c r="A9474" s="28"/>
      <c r="D9474"/>
      <c r="E9474"/>
    </row>
    <row r="9475" spans="1:5" s="27" customFormat="1" ht="15">
      <c r="A9475" s="28"/>
      <c r="D9475"/>
      <c r="E9475"/>
    </row>
    <row r="9476" spans="1:5" s="27" customFormat="1" ht="15">
      <c r="A9476" s="28"/>
      <c r="D9476"/>
      <c r="E9476"/>
    </row>
    <row r="9477" spans="1:5" s="27" customFormat="1" ht="15">
      <c r="A9477" s="28"/>
      <c r="D9477"/>
      <c r="E9477"/>
    </row>
    <row r="9478" spans="1:5" s="27" customFormat="1" ht="15">
      <c r="A9478" s="28"/>
      <c r="D9478"/>
      <c r="E9478"/>
    </row>
    <row r="9479" spans="1:5" s="27" customFormat="1" ht="15">
      <c r="A9479" s="28"/>
      <c r="D9479"/>
      <c r="E9479"/>
    </row>
    <row r="9480" spans="1:5" s="27" customFormat="1" ht="15">
      <c r="A9480" s="28"/>
      <c r="D9480"/>
      <c r="E9480"/>
    </row>
    <row r="9481" spans="1:5" s="27" customFormat="1" ht="15">
      <c r="A9481" s="28"/>
      <c r="D9481"/>
      <c r="E9481"/>
    </row>
    <row r="9482" spans="1:5" s="27" customFormat="1" ht="15">
      <c r="A9482" s="28"/>
      <c r="D9482"/>
      <c r="E9482"/>
    </row>
    <row r="9483" spans="1:5" s="27" customFormat="1" ht="15">
      <c r="A9483" s="28"/>
      <c r="D9483"/>
      <c r="E9483"/>
    </row>
    <row r="9484" spans="1:5" s="27" customFormat="1" ht="15">
      <c r="A9484" s="28"/>
      <c r="D9484"/>
      <c r="E9484"/>
    </row>
    <row r="9485" spans="1:5" s="27" customFormat="1" ht="15">
      <c r="A9485" s="28"/>
      <c r="D9485"/>
      <c r="E9485"/>
    </row>
    <row r="9486" spans="1:5" s="27" customFormat="1" ht="15">
      <c r="A9486" s="28"/>
      <c r="D9486"/>
      <c r="E9486"/>
    </row>
    <row r="9487" spans="1:5" s="27" customFormat="1" ht="15">
      <c r="A9487" s="28"/>
      <c r="D9487"/>
      <c r="E9487"/>
    </row>
    <row r="9488" spans="1:5" s="27" customFormat="1" ht="15">
      <c r="A9488" s="28"/>
      <c r="D9488"/>
      <c r="E9488"/>
    </row>
    <row r="9489" spans="1:5" s="27" customFormat="1" ht="15">
      <c r="A9489" s="28"/>
      <c r="D9489"/>
      <c r="E9489"/>
    </row>
    <row r="9490" spans="1:5" s="27" customFormat="1" ht="15">
      <c r="A9490" s="28"/>
      <c r="D9490"/>
      <c r="E9490"/>
    </row>
    <row r="9491" spans="1:5" s="27" customFormat="1" ht="15">
      <c r="A9491" s="28"/>
      <c r="D9491"/>
      <c r="E9491"/>
    </row>
    <row r="9492" spans="1:5" s="27" customFormat="1" ht="15">
      <c r="A9492" s="28"/>
      <c r="D9492"/>
      <c r="E9492"/>
    </row>
    <row r="9493" spans="1:5" s="27" customFormat="1" ht="15">
      <c r="A9493" s="28"/>
      <c r="D9493"/>
      <c r="E9493"/>
    </row>
    <row r="9494" spans="1:5" s="27" customFormat="1" ht="15">
      <c r="A9494" s="28"/>
      <c r="D9494"/>
      <c r="E9494"/>
    </row>
    <row r="9495" spans="1:5" s="27" customFormat="1" ht="15">
      <c r="A9495" s="28"/>
      <c r="D9495"/>
      <c r="E9495"/>
    </row>
    <row r="9496" spans="1:5" s="27" customFormat="1" ht="15">
      <c r="A9496" s="28"/>
      <c r="D9496"/>
      <c r="E9496"/>
    </row>
    <row r="9497" spans="1:5" s="27" customFormat="1" ht="15">
      <c r="A9497" s="28"/>
      <c r="D9497"/>
      <c r="E9497"/>
    </row>
    <row r="9498" spans="1:5" s="27" customFormat="1" ht="15">
      <c r="A9498" s="28"/>
      <c r="D9498"/>
      <c r="E9498"/>
    </row>
    <row r="9499" spans="1:5" s="27" customFormat="1" ht="15">
      <c r="A9499" s="28"/>
      <c r="D9499"/>
      <c r="E9499"/>
    </row>
    <row r="9500" spans="1:5" s="27" customFormat="1" ht="15">
      <c r="A9500" s="28"/>
      <c r="D9500"/>
      <c r="E9500"/>
    </row>
    <row r="9501" spans="1:5" s="27" customFormat="1" ht="15">
      <c r="A9501" s="28"/>
      <c r="D9501"/>
      <c r="E9501"/>
    </row>
    <row r="9502" spans="1:5" s="27" customFormat="1" ht="15">
      <c r="A9502" s="28"/>
      <c r="D9502"/>
      <c r="E9502"/>
    </row>
    <row r="9503" spans="1:5" s="27" customFormat="1" ht="15">
      <c r="A9503" s="28"/>
      <c r="D9503"/>
      <c r="E9503"/>
    </row>
    <row r="9504" spans="1:5" s="27" customFormat="1" ht="15">
      <c r="A9504" s="28"/>
      <c r="D9504"/>
      <c r="E9504"/>
    </row>
    <row r="9505" spans="1:5" s="27" customFormat="1" ht="15">
      <c r="A9505" s="28"/>
      <c r="D9505"/>
      <c r="E9505"/>
    </row>
    <row r="9506" spans="1:5" s="27" customFormat="1" ht="15">
      <c r="A9506" s="28"/>
      <c r="D9506"/>
      <c r="E9506"/>
    </row>
    <row r="9507" spans="1:5" s="27" customFormat="1" ht="15">
      <c r="A9507" s="28"/>
      <c r="D9507"/>
      <c r="E9507"/>
    </row>
    <row r="9508" spans="1:5" s="27" customFormat="1" ht="15">
      <c r="A9508" s="28"/>
      <c r="D9508"/>
      <c r="E9508"/>
    </row>
    <row r="9509" spans="1:5" s="27" customFormat="1" ht="15">
      <c r="A9509" s="28"/>
      <c r="D9509"/>
      <c r="E9509"/>
    </row>
    <row r="9510" spans="1:5" s="27" customFormat="1" ht="15">
      <c r="A9510" s="28"/>
      <c r="D9510"/>
      <c r="E9510"/>
    </row>
    <row r="9511" spans="1:5" s="27" customFormat="1" ht="15">
      <c r="A9511" s="28"/>
      <c r="D9511"/>
      <c r="E9511"/>
    </row>
    <row r="9512" spans="1:5" s="27" customFormat="1" ht="15">
      <c r="A9512" s="28"/>
      <c r="D9512"/>
      <c r="E9512"/>
    </row>
    <row r="9513" spans="1:5" s="27" customFormat="1" ht="15">
      <c r="A9513" s="28"/>
      <c r="D9513"/>
      <c r="E9513"/>
    </row>
    <row r="9514" spans="1:5" s="27" customFormat="1" ht="15">
      <c r="A9514" s="28"/>
      <c r="D9514"/>
      <c r="E9514"/>
    </row>
    <row r="9515" spans="1:5" s="27" customFormat="1" ht="15">
      <c r="A9515" s="28"/>
      <c r="D9515"/>
      <c r="E9515"/>
    </row>
    <row r="9516" spans="1:5" s="27" customFormat="1" ht="15">
      <c r="A9516" s="28"/>
      <c r="D9516"/>
      <c r="E9516"/>
    </row>
    <row r="9517" spans="1:5" s="27" customFormat="1" ht="15">
      <c r="A9517" s="28"/>
      <c r="D9517"/>
      <c r="E9517"/>
    </row>
    <row r="9518" spans="1:5" s="27" customFormat="1" ht="15">
      <c r="A9518" s="28"/>
      <c r="D9518"/>
      <c r="E9518"/>
    </row>
    <row r="9519" spans="1:5" s="27" customFormat="1" ht="15">
      <c r="A9519" s="28"/>
      <c r="D9519"/>
      <c r="E9519"/>
    </row>
    <row r="9520" spans="1:5" s="27" customFormat="1" ht="15">
      <c r="A9520" s="28"/>
      <c r="D9520"/>
      <c r="E9520"/>
    </row>
    <row r="9521" spans="1:5" s="27" customFormat="1" ht="15">
      <c r="A9521" s="28"/>
      <c r="D9521"/>
      <c r="E9521"/>
    </row>
    <row r="9522" spans="1:5" s="27" customFormat="1" ht="15">
      <c r="A9522" s="28"/>
      <c r="D9522"/>
      <c r="E9522"/>
    </row>
    <row r="9523" spans="1:5" s="27" customFormat="1" ht="15">
      <c r="A9523" s="28"/>
      <c r="D9523"/>
      <c r="E9523"/>
    </row>
    <row r="9524" spans="1:5" s="27" customFormat="1" ht="15">
      <c r="A9524" s="28"/>
      <c r="D9524"/>
      <c r="E9524"/>
    </row>
    <row r="9525" spans="1:5" s="27" customFormat="1" ht="15">
      <c r="A9525" s="28"/>
      <c r="D9525"/>
      <c r="E9525"/>
    </row>
    <row r="9526" spans="1:5" s="27" customFormat="1" ht="15">
      <c r="A9526" s="28"/>
      <c r="D9526"/>
      <c r="E9526"/>
    </row>
    <row r="9527" spans="1:5" s="27" customFormat="1" ht="15">
      <c r="A9527" s="28"/>
      <c r="D9527"/>
      <c r="E9527"/>
    </row>
    <row r="9528" spans="1:5" s="27" customFormat="1" ht="15">
      <c r="A9528" s="28"/>
      <c r="D9528"/>
      <c r="E9528"/>
    </row>
    <row r="9529" spans="1:5" s="27" customFormat="1" ht="15">
      <c r="A9529" s="28"/>
      <c r="D9529"/>
      <c r="E9529"/>
    </row>
    <row r="9530" spans="1:5" s="27" customFormat="1" ht="15">
      <c r="A9530" s="28"/>
      <c r="D9530"/>
      <c r="E9530"/>
    </row>
    <row r="9531" spans="1:5" s="27" customFormat="1" ht="15">
      <c r="A9531" s="28"/>
      <c r="D9531"/>
      <c r="E9531"/>
    </row>
    <row r="9532" spans="1:5" s="27" customFormat="1" ht="15">
      <c r="A9532" s="28"/>
      <c r="D9532"/>
      <c r="E9532"/>
    </row>
    <row r="9533" spans="1:5" s="27" customFormat="1" ht="15">
      <c r="A9533" s="28"/>
      <c r="D9533"/>
      <c r="E9533"/>
    </row>
    <row r="9534" spans="1:5" s="27" customFormat="1" ht="15">
      <c r="A9534" s="28"/>
      <c r="D9534"/>
      <c r="E9534"/>
    </row>
    <row r="9535" spans="1:5" s="27" customFormat="1" ht="15">
      <c r="A9535" s="28"/>
      <c r="D9535"/>
      <c r="E9535"/>
    </row>
    <row r="9536" spans="1:5" s="27" customFormat="1" ht="15">
      <c r="A9536" s="28"/>
      <c r="D9536"/>
      <c r="E9536"/>
    </row>
    <row r="9537" spans="1:5" s="27" customFormat="1" ht="15">
      <c r="A9537" s="28"/>
      <c r="D9537"/>
      <c r="E9537"/>
    </row>
    <row r="9538" spans="1:5" s="27" customFormat="1" ht="15">
      <c r="A9538" s="28"/>
      <c r="D9538"/>
      <c r="E9538"/>
    </row>
    <row r="9539" spans="1:5" s="27" customFormat="1" ht="15">
      <c r="A9539" s="28"/>
      <c r="D9539"/>
      <c r="E9539"/>
    </row>
    <row r="9540" spans="1:5" s="27" customFormat="1" ht="15">
      <c r="A9540" s="28"/>
      <c r="D9540"/>
      <c r="E9540"/>
    </row>
    <row r="9541" spans="1:5" s="27" customFormat="1" ht="15">
      <c r="A9541" s="28"/>
      <c r="D9541"/>
      <c r="E9541"/>
    </row>
    <row r="9542" spans="1:5" s="27" customFormat="1" ht="15">
      <c r="A9542" s="28"/>
      <c r="D9542"/>
      <c r="E9542"/>
    </row>
    <row r="9543" spans="1:5" s="27" customFormat="1" ht="15">
      <c r="A9543" s="28"/>
      <c r="D9543"/>
      <c r="E9543"/>
    </row>
    <row r="9544" spans="1:5" s="27" customFormat="1" ht="15">
      <c r="A9544" s="28"/>
      <c r="D9544"/>
      <c r="E9544"/>
    </row>
    <row r="9545" spans="1:5" s="27" customFormat="1" ht="15">
      <c r="A9545" s="28"/>
      <c r="D9545"/>
      <c r="E9545"/>
    </row>
    <row r="9546" spans="1:5" s="27" customFormat="1" ht="15">
      <c r="A9546" s="28"/>
      <c r="D9546"/>
      <c r="E9546"/>
    </row>
    <row r="9547" spans="1:5" s="27" customFormat="1" ht="15">
      <c r="A9547" s="28"/>
      <c r="D9547"/>
      <c r="E9547"/>
    </row>
    <row r="9548" spans="1:5" s="27" customFormat="1" ht="15">
      <c r="A9548" s="28"/>
      <c r="D9548"/>
      <c r="E9548"/>
    </row>
    <row r="9549" spans="1:5" s="27" customFormat="1" ht="15">
      <c r="A9549" s="28"/>
      <c r="D9549"/>
      <c r="E9549"/>
    </row>
    <row r="9550" spans="1:5" s="27" customFormat="1" ht="15">
      <c r="A9550" s="28"/>
      <c r="D9550"/>
      <c r="E9550"/>
    </row>
    <row r="9551" spans="1:5" s="27" customFormat="1" ht="15">
      <c r="A9551" s="28"/>
      <c r="D9551"/>
      <c r="E9551"/>
    </row>
    <row r="9552" spans="1:5" s="27" customFormat="1" ht="15">
      <c r="A9552" s="28"/>
      <c r="D9552"/>
      <c r="E9552"/>
    </row>
    <row r="9553" spans="1:5" s="27" customFormat="1" ht="15">
      <c r="A9553" s="28"/>
      <c r="D9553"/>
      <c r="E9553"/>
    </row>
    <row r="9554" spans="1:5" s="27" customFormat="1" ht="15">
      <c r="A9554" s="28"/>
      <c r="D9554"/>
      <c r="E9554"/>
    </row>
    <row r="9555" spans="1:5" s="27" customFormat="1" ht="15">
      <c r="A9555" s="28"/>
      <c r="D9555"/>
      <c r="E9555"/>
    </row>
    <row r="9556" spans="1:5" s="27" customFormat="1" ht="15">
      <c r="A9556" s="28"/>
      <c r="D9556"/>
      <c r="E9556"/>
    </row>
    <row r="9557" spans="1:5" s="27" customFormat="1" ht="15">
      <c r="A9557" s="28"/>
      <c r="D9557"/>
      <c r="E9557"/>
    </row>
    <row r="9558" spans="1:5" s="27" customFormat="1" ht="15">
      <c r="A9558" s="28"/>
      <c r="D9558"/>
      <c r="E9558"/>
    </row>
    <row r="9559" spans="1:5" s="27" customFormat="1" ht="15">
      <c r="A9559" s="28"/>
      <c r="D9559"/>
      <c r="E9559"/>
    </row>
    <row r="9560" spans="1:5" s="27" customFormat="1" ht="15">
      <c r="A9560" s="28"/>
      <c r="D9560"/>
      <c r="E9560"/>
    </row>
    <row r="9561" spans="1:5" s="27" customFormat="1" ht="15">
      <c r="A9561" s="28"/>
      <c r="D9561"/>
      <c r="E9561"/>
    </row>
    <row r="9562" spans="1:5" s="27" customFormat="1" ht="15">
      <c r="A9562" s="28"/>
      <c r="D9562"/>
      <c r="E9562"/>
    </row>
    <row r="9563" spans="1:5" s="27" customFormat="1" ht="15">
      <c r="A9563" s="28"/>
      <c r="D9563"/>
      <c r="E9563"/>
    </row>
    <row r="9564" spans="1:5" s="27" customFormat="1" ht="15">
      <c r="A9564" s="28"/>
      <c r="D9564"/>
      <c r="E9564"/>
    </row>
    <row r="9565" spans="1:5" s="27" customFormat="1" ht="15">
      <c r="A9565" s="28"/>
      <c r="D9565"/>
      <c r="E9565"/>
    </row>
    <row r="9566" spans="1:5" s="27" customFormat="1" ht="15">
      <c r="A9566" s="28"/>
      <c r="D9566"/>
      <c r="E9566"/>
    </row>
    <row r="9567" spans="1:5" s="27" customFormat="1" ht="15">
      <c r="A9567" s="28"/>
      <c r="D9567"/>
      <c r="E9567"/>
    </row>
    <row r="9568" spans="1:5" s="27" customFormat="1" ht="15">
      <c r="A9568" s="28"/>
      <c r="D9568"/>
      <c r="E9568"/>
    </row>
    <row r="9569" spans="1:5" s="27" customFormat="1" ht="15">
      <c r="A9569" s="28"/>
      <c r="D9569"/>
      <c r="E9569"/>
    </row>
    <row r="9570" spans="1:5" s="27" customFormat="1" ht="15">
      <c r="A9570" s="28"/>
      <c r="D9570"/>
      <c r="E9570"/>
    </row>
    <row r="9571" spans="1:5" s="27" customFormat="1" ht="15">
      <c r="A9571" s="28"/>
      <c r="D9571"/>
      <c r="E9571"/>
    </row>
    <row r="9572" spans="1:5" s="27" customFormat="1" ht="15">
      <c r="A9572" s="28"/>
      <c r="D9572"/>
      <c r="E9572"/>
    </row>
    <row r="9573" spans="1:5" s="27" customFormat="1" ht="15">
      <c r="A9573" s="28"/>
      <c r="D9573"/>
      <c r="E9573"/>
    </row>
    <row r="9574" spans="1:5" s="27" customFormat="1" ht="15">
      <c r="A9574" s="28"/>
      <c r="D9574"/>
      <c r="E9574"/>
    </row>
    <row r="9575" spans="1:5" s="27" customFormat="1" ht="15">
      <c r="A9575" s="28"/>
      <c r="D9575"/>
      <c r="E9575"/>
    </row>
    <row r="9576" spans="1:5" s="27" customFormat="1" ht="15">
      <c r="A9576" s="28"/>
      <c r="D9576"/>
      <c r="E9576"/>
    </row>
    <row r="9577" spans="1:5" s="27" customFormat="1" ht="15">
      <c r="A9577" s="28"/>
      <c r="D9577"/>
      <c r="E9577"/>
    </row>
    <row r="9578" spans="1:5" s="27" customFormat="1" ht="15">
      <c r="A9578" s="28"/>
      <c r="D9578"/>
      <c r="E9578"/>
    </row>
    <row r="9579" spans="1:5" s="27" customFormat="1" ht="15">
      <c r="A9579" s="28"/>
      <c r="D9579"/>
      <c r="E9579"/>
    </row>
    <row r="9580" spans="1:5" s="27" customFormat="1" ht="15">
      <c r="A9580" s="28"/>
      <c r="D9580"/>
      <c r="E9580"/>
    </row>
    <row r="9581" spans="1:5" s="27" customFormat="1" ht="15">
      <c r="A9581" s="28"/>
      <c r="D9581"/>
      <c r="E9581"/>
    </row>
    <row r="9582" spans="1:5" s="27" customFormat="1" ht="15">
      <c r="A9582" s="28"/>
      <c r="D9582"/>
      <c r="E9582"/>
    </row>
    <row r="9583" spans="1:5" s="27" customFormat="1" ht="15">
      <c r="A9583" s="28"/>
      <c r="D9583"/>
      <c r="E9583"/>
    </row>
    <row r="9584" spans="1:5" s="27" customFormat="1" ht="15">
      <c r="A9584" s="28"/>
      <c r="D9584"/>
      <c r="E9584"/>
    </row>
    <row r="9585" spans="1:5" s="27" customFormat="1" ht="15">
      <c r="A9585" s="28"/>
      <c r="D9585"/>
      <c r="E9585"/>
    </row>
    <row r="9586" spans="1:5" s="27" customFormat="1" ht="15">
      <c r="A9586" s="28"/>
      <c r="D9586"/>
      <c r="E9586"/>
    </row>
    <row r="9587" spans="1:5" s="27" customFormat="1" ht="15">
      <c r="A9587" s="28"/>
      <c r="D9587"/>
      <c r="E9587"/>
    </row>
    <row r="9588" spans="1:5" s="27" customFormat="1" ht="15">
      <c r="A9588" s="28"/>
      <c r="D9588"/>
      <c r="E9588"/>
    </row>
    <row r="9589" spans="1:5" s="27" customFormat="1" ht="15">
      <c r="A9589" s="28"/>
      <c r="D9589"/>
      <c r="E9589"/>
    </row>
    <row r="9590" spans="1:5" s="27" customFormat="1" ht="15">
      <c r="A9590" s="28"/>
      <c r="D9590"/>
      <c r="E9590"/>
    </row>
    <row r="9591" spans="1:5" s="27" customFormat="1" ht="15">
      <c r="A9591" s="28"/>
      <c r="D9591"/>
      <c r="E9591"/>
    </row>
    <row r="9592" spans="1:5" s="27" customFormat="1" ht="15">
      <c r="A9592" s="28"/>
      <c r="D9592"/>
      <c r="E9592"/>
    </row>
    <row r="9593" spans="1:5" s="27" customFormat="1" ht="15">
      <c r="A9593" s="28"/>
      <c r="D9593"/>
      <c r="E9593"/>
    </row>
    <row r="9594" spans="1:5" s="27" customFormat="1" ht="15">
      <c r="A9594" s="28"/>
      <c r="D9594"/>
      <c r="E9594"/>
    </row>
    <row r="9595" spans="1:5" s="27" customFormat="1" ht="15">
      <c r="A9595" s="28"/>
      <c r="D9595"/>
      <c r="E9595"/>
    </row>
    <row r="9596" spans="1:5" s="27" customFormat="1" ht="15">
      <c r="A9596" s="28"/>
      <c r="D9596"/>
      <c r="E9596"/>
    </row>
    <row r="9597" spans="1:5" s="27" customFormat="1" ht="15">
      <c r="A9597" s="28"/>
      <c r="D9597"/>
      <c r="E9597"/>
    </row>
    <row r="9598" spans="1:5" s="27" customFormat="1" ht="15">
      <c r="A9598" s="28"/>
      <c r="D9598"/>
      <c r="E9598"/>
    </row>
    <row r="9599" spans="1:5" s="27" customFormat="1" ht="15">
      <c r="A9599" s="28"/>
      <c r="D9599"/>
      <c r="E9599"/>
    </row>
    <row r="9600" spans="1:5" s="27" customFormat="1" ht="15">
      <c r="A9600" s="28"/>
      <c r="D9600"/>
      <c r="E9600"/>
    </row>
    <row r="9601" spans="1:5" s="27" customFormat="1" ht="15">
      <c r="A9601" s="28"/>
      <c r="D9601"/>
      <c r="E9601"/>
    </row>
    <row r="9602" spans="1:5" s="27" customFormat="1" ht="15">
      <c r="A9602" s="28"/>
      <c r="D9602"/>
      <c r="E9602"/>
    </row>
    <row r="9603" spans="1:5" s="27" customFormat="1" ht="15">
      <c r="A9603" s="28"/>
      <c r="D9603"/>
      <c r="E9603"/>
    </row>
    <row r="9604" spans="1:5" s="27" customFormat="1" ht="15">
      <c r="A9604" s="28"/>
      <c r="D9604"/>
      <c r="E9604"/>
    </row>
    <row r="9605" spans="1:5" s="27" customFormat="1" ht="15">
      <c r="A9605" s="28"/>
      <c r="D9605"/>
      <c r="E9605"/>
    </row>
    <row r="9606" spans="1:5" s="27" customFormat="1" ht="15">
      <c r="A9606" s="28"/>
      <c r="D9606"/>
      <c r="E9606"/>
    </row>
    <row r="9607" spans="1:5" s="27" customFormat="1" ht="15">
      <c r="A9607" s="28"/>
      <c r="D9607"/>
      <c r="E9607"/>
    </row>
    <row r="9608" spans="1:5" s="27" customFormat="1" ht="15">
      <c r="A9608" s="28"/>
      <c r="D9608"/>
      <c r="E9608"/>
    </row>
    <row r="9609" spans="1:5" s="27" customFormat="1" ht="15">
      <c r="A9609" s="28"/>
      <c r="D9609"/>
      <c r="E9609"/>
    </row>
    <row r="9610" spans="1:5" s="27" customFormat="1" ht="15">
      <c r="A9610" s="28"/>
      <c r="D9610"/>
      <c r="E9610"/>
    </row>
    <row r="9611" spans="1:5" s="27" customFormat="1" ht="15">
      <c r="A9611" s="28"/>
      <c r="D9611"/>
      <c r="E9611"/>
    </row>
    <row r="9612" spans="1:5" s="27" customFormat="1" ht="15">
      <c r="A9612" s="28"/>
      <c r="D9612"/>
      <c r="E9612"/>
    </row>
    <row r="9613" spans="1:5" s="27" customFormat="1" ht="15">
      <c r="A9613" s="28"/>
      <c r="D9613"/>
      <c r="E9613"/>
    </row>
    <row r="9614" spans="1:5" s="27" customFormat="1" ht="15">
      <c r="A9614" s="28"/>
      <c r="D9614"/>
      <c r="E9614"/>
    </row>
    <row r="9615" spans="1:5" s="27" customFormat="1" ht="15">
      <c r="A9615" s="28"/>
      <c r="D9615"/>
      <c r="E9615"/>
    </row>
    <row r="9616" spans="1:5" s="27" customFormat="1" ht="15">
      <c r="A9616" s="28"/>
      <c r="D9616"/>
      <c r="E9616"/>
    </row>
    <row r="9617" spans="1:5" s="27" customFormat="1" ht="15">
      <c r="A9617" s="28"/>
      <c r="D9617"/>
      <c r="E9617"/>
    </row>
    <row r="9618" spans="1:5" s="27" customFormat="1" ht="15">
      <c r="A9618" s="28"/>
      <c r="D9618"/>
      <c r="E9618"/>
    </row>
    <row r="9619" spans="1:5" s="27" customFormat="1" ht="15">
      <c r="A9619" s="28"/>
      <c r="D9619"/>
      <c r="E9619"/>
    </row>
    <row r="9620" spans="1:5" s="27" customFormat="1" ht="15">
      <c r="A9620" s="28"/>
      <c r="D9620"/>
      <c r="E9620"/>
    </row>
    <row r="9621" spans="1:5" s="27" customFormat="1" ht="15">
      <c r="A9621" s="28"/>
      <c r="D9621"/>
      <c r="E9621"/>
    </row>
    <row r="9622" spans="1:5" s="27" customFormat="1" ht="15">
      <c r="A9622" s="28"/>
      <c r="D9622"/>
      <c r="E9622"/>
    </row>
    <row r="9623" spans="1:5" s="27" customFormat="1" ht="15">
      <c r="A9623" s="28"/>
      <c r="D9623"/>
      <c r="E9623"/>
    </row>
    <row r="9624" spans="1:5" s="27" customFormat="1" ht="15">
      <c r="A9624" s="28"/>
      <c r="D9624"/>
      <c r="E9624"/>
    </row>
    <row r="9625" spans="1:5" s="27" customFormat="1" ht="15">
      <c r="A9625" s="28"/>
      <c r="D9625"/>
      <c r="E9625"/>
    </row>
    <row r="9626" spans="1:5" s="27" customFormat="1" ht="15">
      <c r="A9626" s="28"/>
      <c r="D9626"/>
      <c r="E9626"/>
    </row>
    <row r="9627" spans="1:5" s="27" customFormat="1" ht="15">
      <c r="A9627" s="28"/>
      <c r="D9627"/>
      <c r="E9627"/>
    </row>
    <row r="9628" spans="1:5" s="27" customFormat="1" ht="15">
      <c r="A9628" s="28"/>
      <c r="D9628"/>
      <c r="E9628"/>
    </row>
    <row r="9629" spans="1:5" s="27" customFormat="1" ht="15">
      <c r="A9629" s="28"/>
      <c r="D9629"/>
      <c r="E9629"/>
    </row>
    <row r="9630" spans="1:5" s="27" customFormat="1" ht="15">
      <c r="A9630" s="28"/>
      <c r="D9630"/>
      <c r="E9630"/>
    </row>
    <row r="9631" spans="1:5" s="27" customFormat="1" ht="15">
      <c r="A9631" s="28"/>
      <c r="D9631"/>
      <c r="E9631"/>
    </row>
    <row r="9632" spans="1:5" s="27" customFormat="1" ht="15">
      <c r="A9632" s="28"/>
      <c r="D9632"/>
      <c r="E9632"/>
    </row>
    <row r="9633" spans="1:5" s="27" customFormat="1" ht="15">
      <c r="A9633" s="28"/>
      <c r="D9633"/>
      <c r="E9633"/>
    </row>
    <row r="9634" spans="1:5" s="27" customFormat="1" ht="15">
      <c r="A9634" s="28"/>
      <c r="D9634"/>
      <c r="E9634"/>
    </row>
    <row r="9635" spans="1:5" s="27" customFormat="1" ht="15">
      <c r="A9635" s="28"/>
      <c r="D9635"/>
      <c r="E9635"/>
    </row>
    <row r="9636" spans="1:5" s="27" customFormat="1" ht="15">
      <c r="A9636" s="28"/>
      <c r="D9636"/>
      <c r="E9636"/>
    </row>
    <row r="9637" spans="1:5" s="27" customFormat="1" ht="15">
      <c r="A9637" s="28"/>
      <c r="D9637"/>
      <c r="E9637"/>
    </row>
    <row r="9638" spans="1:5" s="27" customFormat="1" ht="15">
      <c r="A9638" s="28"/>
      <c r="D9638"/>
      <c r="E9638"/>
    </row>
    <row r="9639" spans="1:5" s="27" customFormat="1" ht="15">
      <c r="A9639" s="28"/>
      <c r="D9639"/>
      <c r="E9639"/>
    </row>
    <row r="9640" spans="1:5" s="27" customFormat="1" ht="15">
      <c r="A9640" s="28"/>
      <c r="D9640"/>
      <c r="E9640"/>
    </row>
    <row r="9641" spans="1:5" s="27" customFormat="1" ht="15">
      <c r="A9641" s="28"/>
      <c r="D9641"/>
      <c r="E9641"/>
    </row>
    <row r="9642" spans="1:5" s="27" customFormat="1" ht="15">
      <c r="A9642" s="28"/>
      <c r="D9642"/>
      <c r="E9642"/>
    </row>
    <row r="9643" spans="1:5" s="27" customFormat="1" ht="15">
      <c r="A9643" s="28"/>
      <c r="D9643"/>
      <c r="E9643"/>
    </row>
    <row r="9644" spans="1:5" s="27" customFormat="1" ht="15">
      <c r="A9644" s="28"/>
      <c r="D9644"/>
      <c r="E9644"/>
    </row>
    <row r="9645" spans="1:5" s="27" customFormat="1" ht="15">
      <c r="A9645" s="28"/>
      <c r="D9645"/>
      <c r="E9645"/>
    </row>
    <row r="9646" spans="1:5" s="27" customFormat="1" ht="15">
      <c r="A9646" s="28"/>
      <c r="D9646"/>
      <c r="E9646"/>
    </row>
    <row r="9647" spans="1:5" s="27" customFormat="1" ht="15">
      <c r="A9647" s="28"/>
      <c r="D9647"/>
      <c r="E9647"/>
    </row>
    <row r="9648" spans="1:5" s="27" customFormat="1" ht="15">
      <c r="A9648" s="28"/>
      <c r="D9648"/>
      <c r="E9648"/>
    </row>
    <row r="9649" spans="1:5" s="27" customFormat="1" ht="15">
      <c r="A9649" s="28"/>
      <c r="D9649"/>
      <c r="E9649"/>
    </row>
    <row r="9650" spans="1:5" s="27" customFormat="1" ht="15">
      <c r="A9650" s="28"/>
      <c r="D9650"/>
      <c r="E9650"/>
    </row>
    <row r="9651" spans="1:5" s="27" customFormat="1" ht="15">
      <c r="A9651" s="28"/>
      <c r="D9651"/>
      <c r="E9651"/>
    </row>
    <row r="9652" spans="1:5" s="27" customFormat="1" ht="15">
      <c r="A9652" s="28"/>
      <c r="D9652"/>
      <c r="E9652"/>
    </row>
    <row r="9653" spans="1:5" s="27" customFormat="1" ht="15">
      <c r="A9653" s="28"/>
      <c r="D9653"/>
      <c r="E9653"/>
    </row>
    <row r="9654" spans="1:5" s="27" customFormat="1" ht="15">
      <c r="A9654" s="28"/>
      <c r="D9654"/>
      <c r="E9654"/>
    </row>
    <row r="9655" spans="1:5" s="27" customFormat="1" ht="15">
      <c r="A9655" s="28"/>
      <c r="D9655"/>
      <c r="E9655"/>
    </row>
    <row r="9656" spans="1:5" s="27" customFormat="1" ht="15">
      <c r="A9656" s="28"/>
      <c r="D9656"/>
      <c r="E9656"/>
    </row>
    <row r="9657" spans="1:5" s="27" customFormat="1" ht="15">
      <c r="A9657" s="28"/>
      <c r="D9657"/>
      <c r="E9657"/>
    </row>
    <row r="9658" spans="1:5" s="27" customFormat="1" ht="15">
      <c r="A9658" s="28"/>
      <c r="D9658"/>
      <c r="E9658"/>
    </row>
    <row r="9659" spans="1:5" s="27" customFormat="1" ht="15">
      <c r="A9659" s="28"/>
      <c r="D9659"/>
      <c r="E9659"/>
    </row>
    <row r="9660" spans="1:5" s="27" customFormat="1" ht="15">
      <c r="A9660" s="28"/>
      <c r="D9660"/>
      <c r="E9660"/>
    </row>
    <row r="9661" spans="1:5" s="27" customFormat="1" ht="15">
      <c r="A9661" s="28"/>
      <c r="D9661"/>
      <c r="E9661"/>
    </row>
    <row r="9662" spans="1:5" s="27" customFormat="1" ht="15">
      <c r="A9662" s="28"/>
      <c r="D9662"/>
      <c r="E9662"/>
    </row>
    <row r="9663" spans="1:5" s="27" customFormat="1" ht="15">
      <c r="A9663" s="28"/>
      <c r="D9663"/>
      <c r="E9663"/>
    </row>
    <row r="9664" spans="1:5" s="27" customFormat="1" ht="15">
      <c r="A9664" s="28"/>
      <c r="D9664"/>
      <c r="E9664"/>
    </row>
    <row r="9665" spans="1:5" s="27" customFormat="1" ht="15">
      <c r="A9665" s="28"/>
      <c r="D9665"/>
      <c r="E9665"/>
    </row>
    <row r="9666" spans="1:5" s="27" customFormat="1" ht="15">
      <c r="A9666" s="28"/>
      <c r="D9666"/>
      <c r="E9666"/>
    </row>
    <row r="9667" spans="1:5" s="27" customFormat="1" ht="15">
      <c r="A9667" s="28"/>
      <c r="D9667"/>
      <c r="E9667"/>
    </row>
    <row r="9668" spans="1:5" s="27" customFormat="1" ht="15">
      <c r="A9668" s="28"/>
      <c r="D9668"/>
      <c r="E9668"/>
    </row>
    <row r="9669" spans="1:5" s="27" customFormat="1" ht="15">
      <c r="A9669" s="28"/>
      <c r="D9669"/>
      <c r="E9669"/>
    </row>
    <row r="9670" spans="1:5" s="27" customFormat="1" ht="15">
      <c r="A9670" s="28"/>
      <c r="D9670"/>
      <c r="E9670"/>
    </row>
    <row r="9671" spans="1:5" s="27" customFormat="1" ht="15">
      <c r="A9671" s="28"/>
      <c r="D9671"/>
      <c r="E9671"/>
    </row>
    <row r="9672" spans="1:5" s="27" customFormat="1" ht="15">
      <c r="A9672" s="28"/>
      <c r="D9672"/>
      <c r="E9672"/>
    </row>
    <row r="9673" spans="1:5" s="27" customFormat="1" ht="15">
      <c r="A9673" s="28"/>
      <c r="D9673"/>
      <c r="E9673"/>
    </row>
    <row r="9674" spans="1:5" s="27" customFormat="1" ht="15">
      <c r="A9674" s="28"/>
      <c r="D9674"/>
      <c r="E9674"/>
    </row>
    <row r="9675" spans="1:5" s="27" customFormat="1" ht="15">
      <c r="A9675" s="28"/>
      <c r="D9675"/>
      <c r="E9675"/>
    </row>
    <row r="9676" spans="1:5" s="27" customFormat="1" ht="15">
      <c r="A9676" s="28"/>
      <c r="D9676"/>
      <c r="E9676"/>
    </row>
    <row r="9677" spans="1:5" s="27" customFormat="1" ht="15">
      <c r="A9677" s="28"/>
      <c r="D9677"/>
      <c r="E9677"/>
    </row>
    <row r="9678" spans="1:5" s="27" customFormat="1" ht="15">
      <c r="A9678" s="28"/>
      <c r="D9678"/>
      <c r="E9678"/>
    </row>
    <row r="9679" spans="1:5" s="27" customFormat="1" ht="15">
      <c r="A9679" s="28"/>
      <c r="D9679"/>
      <c r="E9679"/>
    </row>
    <row r="9680" spans="1:5" s="27" customFormat="1" ht="15">
      <c r="A9680" s="28"/>
      <c r="D9680"/>
      <c r="E9680"/>
    </row>
    <row r="9681" spans="1:5" s="27" customFormat="1" ht="15">
      <c r="A9681" s="28"/>
      <c r="D9681"/>
      <c r="E9681"/>
    </row>
    <row r="9682" spans="1:5" s="27" customFormat="1" ht="15">
      <c r="A9682" s="28"/>
      <c r="D9682"/>
      <c r="E9682"/>
    </row>
    <row r="9683" spans="1:5" s="27" customFormat="1" ht="15">
      <c r="A9683" s="28"/>
      <c r="D9683"/>
      <c r="E9683"/>
    </row>
    <row r="9684" spans="1:5" s="27" customFormat="1" ht="15">
      <c r="A9684" s="28"/>
      <c r="D9684"/>
      <c r="E9684"/>
    </row>
    <row r="9685" spans="1:5" s="27" customFormat="1" ht="15">
      <c r="A9685" s="28"/>
      <c r="D9685"/>
      <c r="E9685"/>
    </row>
    <row r="9686" spans="1:5" s="27" customFormat="1" ht="15">
      <c r="A9686" s="28"/>
      <c r="D9686"/>
      <c r="E9686"/>
    </row>
    <row r="9687" spans="1:5" s="27" customFormat="1" ht="15">
      <c r="A9687" s="28"/>
      <c r="D9687"/>
      <c r="E9687"/>
    </row>
    <row r="9688" spans="1:5" s="27" customFormat="1" ht="15">
      <c r="A9688" s="28"/>
      <c r="D9688"/>
      <c r="E9688"/>
    </row>
    <row r="9689" spans="1:5" s="27" customFormat="1" ht="15">
      <c r="A9689" s="28"/>
      <c r="D9689"/>
      <c r="E9689"/>
    </row>
    <row r="9690" spans="1:5" s="27" customFormat="1" ht="15">
      <c r="A9690" s="28"/>
      <c r="D9690"/>
      <c r="E9690"/>
    </row>
    <row r="9691" spans="1:5" s="27" customFormat="1" ht="15">
      <c r="A9691" s="28"/>
      <c r="D9691"/>
      <c r="E9691"/>
    </row>
    <row r="9692" spans="1:5" s="27" customFormat="1" ht="15">
      <c r="A9692" s="28"/>
      <c r="D9692"/>
      <c r="E9692"/>
    </row>
    <row r="9693" spans="1:5" s="27" customFormat="1" ht="15">
      <c r="A9693" s="28"/>
      <c r="D9693"/>
      <c r="E9693"/>
    </row>
    <row r="9694" spans="1:5" s="27" customFormat="1" ht="15">
      <c r="A9694" s="28"/>
      <c r="D9694"/>
      <c r="E9694"/>
    </row>
    <row r="9695" spans="1:5" s="27" customFormat="1" ht="15">
      <c r="A9695" s="28"/>
      <c r="D9695"/>
      <c r="E9695"/>
    </row>
    <row r="9696" spans="1:5" s="27" customFormat="1" ht="15">
      <c r="A9696" s="28"/>
      <c r="D9696"/>
      <c r="E9696"/>
    </row>
    <row r="9697" spans="1:5" s="27" customFormat="1" ht="15">
      <c r="A9697" s="28"/>
      <c r="D9697"/>
      <c r="E9697"/>
    </row>
    <row r="9698" spans="1:5" s="27" customFormat="1" ht="15">
      <c r="A9698" s="28"/>
      <c r="D9698"/>
      <c r="E9698"/>
    </row>
    <row r="9699" spans="1:5" s="27" customFormat="1" ht="15">
      <c r="A9699" s="28"/>
      <c r="D9699"/>
      <c r="E9699"/>
    </row>
    <row r="9700" spans="1:5" s="27" customFormat="1" ht="15">
      <c r="A9700" s="28"/>
      <c r="D9700"/>
      <c r="E9700"/>
    </row>
    <row r="9701" spans="1:5" s="27" customFormat="1" ht="15">
      <c r="A9701" s="28"/>
      <c r="D9701"/>
      <c r="E9701"/>
    </row>
    <row r="9702" spans="1:5" s="27" customFormat="1" ht="15">
      <c r="A9702" s="28"/>
      <c r="D9702"/>
      <c r="E9702"/>
    </row>
    <row r="9703" spans="1:5" s="27" customFormat="1" ht="15">
      <c r="A9703" s="28"/>
      <c r="D9703"/>
      <c r="E9703"/>
    </row>
    <row r="9704" spans="1:5" s="27" customFormat="1" ht="15">
      <c r="A9704" s="28"/>
      <c r="D9704"/>
      <c r="E9704"/>
    </row>
    <row r="9705" spans="1:5" s="27" customFormat="1" ht="15">
      <c r="A9705" s="28"/>
      <c r="D9705"/>
      <c r="E9705"/>
    </row>
    <row r="9706" spans="1:5" s="27" customFormat="1" ht="15">
      <c r="A9706" s="28"/>
      <c r="D9706"/>
      <c r="E9706"/>
    </row>
    <row r="9707" spans="1:5" s="27" customFormat="1" ht="15">
      <c r="A9707" s="28"/>
      <c r="D9707"/>
      <c r="E9707"/>
    </row>
    <row r="9708" spans="1:5" s="27" customFormat="1" ht="15">
      <c r="A9708" s="28"/>
      <c r="D9708"/>
      <c r="E9708"/>
    </row>
    <row r="9709" spans="1:5" s="27" customFormat="1" ht="15">
      <c r="A9709" s="28"/>
      <c r="D9709"/>
      <c r="E9709"/>
    </row>
    <row r="9710" spans="1:5" s="27" customFormat="1" ht="15">
      <c r="A9710" s="28"/>
      <c r="D9710"/>
      <c r="E9710"/>
    </row>
    <row r="9711" spans="1:5" s="27" customFormat="1" ht="15">
      <c r="A9711" s="28"/>
      <c r="D9711"/>
      <c r="E9711"/>
    </row>
    <row r="9712" spans="1:5" s="27" customFormat="1" ht="15">
      <c r="A9712" s="28"/>
      <c r="D9712"/>
      <c r="E9712"/>
    </row>
    <row r="9713" spans="1:5" s="27" customFormat="1" ht="15">
      <c r="A9713" s="28"/>
      <c r="D9713"/>
      <c r="E9713"/>
    </row>
    <row r="9714" spans="1:5" s="27" customFormat="1" ht="15">
      <c r="A9714" s="28"/>
      <c r="D9714"/>
      <c r="E9714"/>
    </row>
    <row r="9715" spans="1:5" s="27" customFormat="1" ht="15">
      <c r="A9715" s="28"/>
      <c r="D9715"/>
      <c r="E9715"/>
    </row>
    <row r="9716" spans="1:5" s="27" customFormat="1" ht="15">
      <c r="A9716" s="28"/>
      <c r="D9716"/>
      <c r="E9716"/>
    </row>
    <row r="9717" spans="1:5" s="27" customFormat="1" ht="15">
      <c r="A9717" s="28"/>
      <c r="D9717"/>
      <c r="E9717"/>
    </row>
    <row r="9718" spans="1:5" s="27" customFormat="1" ht="15">
      <c r="A9718" s="28"/>
      <c r="D9718"/>
      <c r="E9718"/>
    </row>
    <row r="9719" spans="1:5" s="27" customFormat="1" ht="15">
      <c r="A9719" s="28"/>
      <c r="D9719"/>
      <c r="E9719"/>
    </row>
    <row r="9720" spans="1:5" s="27" customFormat="1" ht="15">
      <c r="A9720" s="28"/>
      <c r="D9720"/>
      <c r="E9720"/>
    </row>
    <row r="9721" spans="1:5" s="27" customFormat="1" ht="15">
      <c r="A9721" s="28"/>
      <c r="D9721"/>
      <c r="E9721"/>
    </row>
    <row r="9722" spans="1:5" s="27" customFormat="1" ht="15">
      <c r="A9722" s="28"/>
      <c r="D9722"/>
      <c r="E9722"/>
    </row>
    <row r="9723" spans="1:5" s="27" customFormat="1" ht="15">
      <c r="A9723" s="28"/>
      <c r="D9723"/>
      <c r="E9723"/>
    </row>
    <row r="9724" spans="1:5" s="27" customFormat="1" ht="15">
      <c r="A9724" s="28"/>
      <c r="D9724"/>
      <c r="E9724"/>
    </row>
    <row r="9725" spans="1:5" s="27" customFormat="1" ht="15">
      <c r="A9725" s="28"/>
      <c r="D9725"/>
      <c r="E9725"/>
    </row>
    <row r="9726" spans="1:5" s="27" customFormat="1" ht="15">
      <c r="A9726" s="28"/>
      <c r="D9726"/>
      <c r="E9726"/>
    </row>
    <row r="9727" spans="1:5" s="27" customFormat="1" ht="15">
      <c r="A9727" s="28"/>
      <c r="D9727"/>
      <c r="E9727"/>
    </row>
    <row r="9728" spans="1:5" s="27" customFormat="1" ht="15">
      <c r="A9728" s="28"/>
      <c r="D9728"/>
      <c r="E9728"/>
    </row>
    <row r="9729" spans="1:5" s="27" customFormat="1" ht="15">
      <c r="A9729" s="28"/>
      <c r="D9729"/>
      <c r="E9729"/>
    </row>
    <row r="9730" spans="1:5" s="27" customFormat="1" ht="15">
      <c r="A9730" s="28"/>
      <c r="D9730"/>
      <c r="E9730"/>
    </row>
    <row r="9731" spans="1:5" s="27" customFormat="1" ht="15">
      <c r="A9731" s="28"/>
      <c r="D9731"/>
      <c r="E9731"/>
    </row>
    <row r="9732" spans="1:5" s="27" customFormat="1" ht="15">
      <c r="A9732" s="28"/>
      <c r="D9732"/>
      <c r="E9732"/>
    </row>
    <row r="9733" spans="1:5" s="27" customFormat="1" ht="15">
      <c r="A9733" s="28"/>
      <c r="D9733"/>
      <c r="E9733"/>
    </row>
    <row r="9734" spans="1:5" s="27" customFormat="1" ht="15">
      <c r="A9734" s="28"/>
      <c r="D9734"/>
      <c r="E9734"/>
    </row>
    <row r="9735" spans="1:5" s="27" customFormat="1" ht="15">
      <c r="A9735" s="28"/>
      <c r="D9735"/>
      <c r="E9735"/>
    </row>
    <row r="9736" spans="1:5" s="27" customFormat="1" ht="15">
      <c r="A9736" s="28"/>
      <c r="D9736"/>
      <c r="E9736"/>
    </row>
    <row r="9737" spans="1:5" s="27" customFormat="1" ht="15">
      <c r="A9737" s="28"/>
      <c r="D9737"/>
      <c r="E9737"/>
    </row>
    <row r="9738" spans="1:5" s="27" customFormat="1" ht="15">
      <c r="A9738" s="28"/>
      <c r="D9738"/>
      <c r="E9738"/>
    </row>
    <row r="9739" spans="1:5" s="27" customFormat="1" ht="15">
      <c r="A9739" s="28"/>
      <c r="D9739"/>
      <c r="E9739"/>
    </row>
    <row r="9740" spans="1:5" s="27" customFormat="1" ht="15">
      <c r="A9740" s="28"/>
      <c r="D9740"/>
      <c r="E9740"/>
    </row>
    <row r="9741" spans="1:5" s="27" customFormat="1" ht="15">
      <c r="A9741" s="28"/>
      <c r="D9741"/>
      <c r="E9741"/>
    </row>
    <row r="9742" spans="1:5" s="27" customFormat="1" ht="15">
      <c r="A9742" s="28"/>
      <c r="D9742"/>
      <c r="E9742"/>
    </row>
    <row r="9743" spans="1:5" s="27" customFormat="1" ht="15">
      <c r="A9743" s="28"/>
      <c r="D9743"/>
      <c r="E9743"/>
    </row>
    <row r="9744" spans="1:5" s="27" customFormat="1" ht="15">
      <c r="A9744" s="28"/>
      <c r="D9744"/>
      <c r="E9744"/>
    </row>
    <row r="9745" spans="1:5" s="27" customFormat="1" ht="15">
      <c r="A9745" s="28"/>
      <c r="D9745"/>
      <c r="E9745"/>
    </row>
    <row r="9746" spans="1:5" s="27" customFormat="1" ht="15">
      <c r="A9746" s="28"/>
      <c r="D9746"/>
      <c r="E9746"/>
    </row>
    <row r="9747" spans="1:5" s="27" customFormat="1" ht="15">
      <c r="A9747" s="28"/>
      <c r="D9747"/>
      <c r="E9747"/>
    </row>
    <row r="9748" spans="1:5" s="27" customFormat="1" ht="15">
      <c r="A9748" s="28"/>
      <c r="D9748"/>
      <c r="E9748"/>
    </row>
    <row r="9749" spans="1:5" s="27" customFormat="1" ht="15">
      <c r="A9749" s="28"/>
      <c r="D9749"/>
      <c r="E9749"/>
    </row>
    <row r="9750" spans="1:5" s="27" customFormat="1" ht="15">
      <c r="A9750" s="28"/>
      <c r="D9750"/>
      <c r="E9750"/>
    </row>
    <row r="9751" spans="1:5" s="27" customFormat="1" ht="15">
      <c r="A9751" s="28"/>
      <c r="D9751"/>
      <c r="E9751"/>
    </row>
    <row r="9752" spans="1:5" s="27" customFormat="1" ht="15">
      <c r="A9752" s="28"/>
      <c r="D9752"/>
      <c r="E9752"/>
    </row>
    <row r="9753" spans="1:5" s="27" customFormat="1" ht="15">
      <c r="A9753" s="28"/>
      <c r="D9753"/>
      <c r="E9753"/>
    </row>
    <row r="9754" spans="1:5" s="27" customFormat="1" ht="15">
      <c r="A9754" s="28"/>
      <c r="D9754"/>
      <c r="E9754"/>
    </row>
    <row r="9755" spans="1:5" s="27" customFormat="1" ht="15">
      <c r="A9755" s="28"/>
      <c r="D9755"/>
      <c r="E9755"/>
    </row>
    <row r="9756" spans="1:5" s="27" customFormat="1" ht="15">
      <c r="A9756" s="28"/>
      <c r="D9756"/>
      <c r="E9756"/>
    </row>
    <row r="9757" spans="1:5" s="27" customFormat="1" ht="15">
      <c r="A9757" s="28"/>
      <c r="D9757"/>
      <c r="E9757"/>
    </row>
    <row r="9758" spans="1:5" s="27" customFormat="1" ht="15">
      <c r="A9758" s="28"/>
      <c r="D9758"/>
      <c r="E9758"/>
    </row>
    <row r="9759" spans="1:5" s="27" customFormat="1" ht="15">
      <c r="A9759" s="28"/>
      <c r="D9759"/>
      <c r="E9759"/>
    </row>
    <row r="9760" spans="1:5" s="27" customFormat="1" ht="15">
      <c r="A9760" s="28"/>
      <c r="D9760"/>
      <c r="E9760"/>
    </row>
    <row r="9761" spans="1:5" s="27" customFormat="1" ht="15">
      <c r="A9761" s="28"/>
      <c r="D9761"/>
      <c r="E9761"/>
    </row>
    <row r="9762" spans="1:5" s="27" customFormat="1" ht="15">
      <c r="A9762" s="28"/>
      <c r="D9762"/>
      <c r="E9762"/>
    </row>
    <row r="9763" spans="1:5" s="27" customFormat="1" ht="15">
      <c r="A9763" s="28"/>
      <c r="D9763"/>
      <c r="E9763"/>
    </row>
    <row r="9764" spans="1:5" s="27" customFormat="1" ht="15">
      <c r="A9764" s="28"/>
      <c r="D9764"/>
      <c r="E9764"/>
    </row>
    <row r="9765" spans="1:5" s="27" customFormat="1" ht="15">
      <c r="A9765" s="28"/>
      <c r="D9765"/>
      <c r="E9765"/>
    </row>
    <row r="9766" spans="1:5" s="27" customFormat="1" ht="15">
      <c r="A9766" s="28"/>
      <c r="D9766"/>
      <c r="E9766"/>
    </row>
    <row r="9767" spans="1:5" s="27" customFormat="1" ht="15">
      <c r="A9767" s="28"/>
      <c r="D9767"/>
      <c r="E9767"/>
    </row>
    <row r="9768" spans="1:5" s="27" customFormat="1" ht="15">
      <c r="A9768" s="28"/>
      <c r="D9768"/>
      <c r="E9768"/>
    </row>
    <row r="9769" spans="1:5" s="27" customFormat="1" ht="15">
      <c r="A9769" s="28"/>
      <c r="D9769"/>
      <c r="E9769"/>
    </row>
    <row r="9770" spans="1:5" s="27" customFormat="1" ht="15">
      <c r="A9770" s="28"/>
      <c r="D9770"/>
      <c r="E9770"/>
    </row>
    <row r="9771" spans="1:5" s="27" customFormat="1" ht="15">
      <c r="A9771" s="28"/>
      <c r="D9771"/>
      <c r="E9771"/>
    </row>
    <row r="9772" spans="1:5" s="27" customFormat="1" ht="15">
      <c r="A9772" s="28"/>
      <c r="D9772"/>
      <c r="E9772"/>
    </row>
    <row r="9773" spans="1:5" s="27" customFormat="1" ht="15">
      <c r="A9773" s="28"/>
      <c r="D9773"/>
      <c r="E9773"/>
    </row>
    <row r="9774" spans="1:5" s="27" customFormat="1" ht="15">
      <c r="A9774" s="28"/>
      <c r="D9774"/>
      <c r="E9774"/>
    </row>
    <row r="9775" spans="1:5" s="27" customFormat="1" ht="15">
      <c r="A9775" s="28"/>
      <c r="D9775"/>
      <c r="E9775"/>
    </row>
    <row r="9776" spans="1:5" s="27" customFormat="1" ht="15">
      <c r="A9776" s="28"/>
      <c r="D9776"/>
      <c r="E9776"/>
    </row>
    <row r="9777" spans="1:5" s="27" customFormat="1" ht="15">
      <c r="A9777" s="28"/>
      <c r="D9777"/>
      <c r="E9777"/>
    </row>
    <row r="9778" spans="1:5" s="27" customFormat="1" ht="15">
      <c r="A9778" s="28"/>
      <c r="D9778"/>
      <c r="E9778"/>
    </row>
    <row r="9779" spans="1:5" s="27" customFormat="1" ht="15">
      <c r="A9779" s="28"/>
      <c r="D9779"/>
      <c r="E9779"/>
    </row>
    <row r="9780" spans="1:5" s="27" customFormat="1" ht="15">
      <c r="A9780" s="28"/>
      <c r="D9780"/>
      <c r="E9780"/>
    </row>
    <row r="9781" spans="1:5" s="27" customFormat="1" ht="15">
      <c r="A9781" s="28"/>
      <c r="D9781"/>
      <c r="E9781"/>
    </row>
    <row r="9782" spans="1:5" s="27" customFormat="1" ht="15">
      <c r="A9782" s="28"/>
      <c r="D9782"/>
      <c r="E9782"/>
    </row>
    <row r="9783" spans="1:5" s="27" customFormat="1" ht="15">
      <c r="A9783" s="28"/>
      <c r="D9783"/>
      <c r="E9783"/>
    </row>
    <row r="9784" spans="1:5" s="27" customFormat="1" ht="15">
      <c r="A9784" s="28"/>
      <c r="D9784"/>
      <c r="E9784"/>
    </row>
    <row r="9785" spans="1:5" s="27" customFormat="1" ht="15">
      <c r="A9785" s="28"/>
      <c r="D9785"/>
      <c r="E9785"/>
    </row>
    <row r="9786" spans="1:5" s="27" customFormat="1" ht="15">
      <c r="A9786" s="28"/>
      <c r="D9786"/>
      <c r="E9786"/>
    </row>
    <row r="9787" spans="1:5" s="27" customFormat="1" ht="15">
      <c r="A9787" s="28"/>
      <c r="D9787"/>
      <c r="E9787"/>
    </row>
    <row r="9788" spans="1:5" s="27" customFormat="1" ht="15">
      <c r="A9788" s="28"/>
      <c r="D9788"/>
      <c r="E9788"/>
    </row>
    <row r="9789" spans="1:5" s="27" customFormat="1" ht="15">
      <c r="A9789" s="28"/>
      <c r="D9789"/>
      <c r="E9789"/>
    </row>
    <row r="9790" spans="1:5" s="27" customFormat="1" ht="15">
      <c r="A9790" s="28"/>
      <c r="D9790"/>
      <c r="E9790"/>
    </row>
    <row r="9791" spans="1:5" s="27" customFormat="1" ht="15">
      <c r="A9791" s="28"/>
      <c r="D9791"/>
      <c r="E9791"/>
    </row>
    <row r="9792" spans="1:5" s="27" customFormat="1" ht="15">
      <c r="A9792" s="28"/>
      <c r="D9792"/>
      <c r="E9792"/>
    </row>
    <row r="9793" spans="1:5" s="27" customFormat="1" ht="15">
      <c r="A9793" s="28"/>
      <c r="D9793"/>
      <c r="E9793"/>
    </row>
    <row r="9794" spans="1:5" s="27" customFormat="1" ht="15">
      <c r="A9794" s="28"/>
      <c r="D9794"/>
      <c r="E9794"/>
    </row>
    <row r="9795" spans="1:5" s="27" customFormat="1" ht="15">
      <c r="A9795" s="28"/>
      <c r="D9795"/>
      <c r="E9795"/>
    </row>
    <row r="9796" spans="1:5" s="27" customFormat="1" ht="15">
      <c r="A9796" s="28"/>
      <c r="D9796"/>
      <c r="E9796"/>
    </row>
    <row r="9797" spans="1:5" s="27" customFormat="1" ht="15">
      <c r="A9797" s="28"/>
      <c r="D9797"/>
      <c r="E9797"/>
    </row>
    <row r="9798" spans="1:5" s="27" customFormat="1" ht="15">
      <c r="A9798" s="28"/>
      <c r="D9798"/>
      <c r="E9798"/>
    </row>
    <row r="9799" spans="1:5" s="27" customFormat="1" ht="15">
      <c r="A9799" s="28"/>
      <c r="D9799"/>
      <c r="E9799"/>
    </row>
    <row r="9800" spans="1:5" s="27" customFormat="1" ht="15">
      <c r="A9800" s="28"/>
      <c r="D9800"/>
      <c r="E9800"/>
    </row>
    <row r="9801" spans="1:5" s="27" customFormat="1" ht="15">
      <c r="A9801" s="28"/>
      <c r="D9801"/>
      <c r="E9801"/>
    </row>
    <row r="9802" spans="1:5" s="27" customFormat="1" ht="15">
      <c r="A9802" s="28"/>
      <c r="D9802"/>
      <c r="E9802"/>
    </row>
    <row r="9803" spans="1:5" s="27" customFormat="1" ht="15">
      <c r="A9803" s="28"/>
      <c r="D9803"/>
      <c r="E9803"/>
    </row>
    <row r="9804" spans="1:5" s="27" customFormat="1" ht="15">
      <c r="A9804" s="28"/>
      <c r="D9804"/>
      <c r="E9804"/>
    </row>
    <row r="9805" spans="1:5" s="27" customFormat="1" ht="15">
      <c r="A9805" s="28"/>
      <c r="D9805"/>
      <c r="E9805"/>
    </row>
    <row r="9806" spans="1:5" s="27" customFormat="1" ht="15">
      <c r="A9806" s="28"/>
      <c r="D9806"/>
      <c r="E9806"/>
    </row>
    <row r="9807" spans="1:5" s="27" customFormat="1" ht="15">
      <c r="A9807" s="28"/>
      <c r="D9807"/>
      <c r="E9807"/>
    </row>
    <row r="9808" spans="1:5" s="27" customFormat="1" ht="15">
      <c r="A9808" s="28"/>
      <c r="D9808"/>
      <c r="E9808"/>
    </row>
    <row r="9809" spans="1:5" s="27" customFormat="1" ht="15">
      <c r="A9809" s="28"/>
      <c r="D9809"/>
      <c r="E9809"/>
    </row>
    <row r="9810" spans="1:5" s="27" customFormat="1" ht="15">
      <c r="A9810" s="28"/>
      <c r="D9810"/>
      <c r="E9810"/>
    </row>
    <row r="9811" spans="1:5" s="27" customFormat="1" ht="15">
      <c r="A9811" s="28"/>
      <c r="D9811"/>
      <c r="E9811"/>
    </row>
    <row r="9812" spans="1:5" s="27" customFormat="1" ht="15">
      <c r="A9812" s="28"/>
      <c r="D9812"/>
      <c r="E9812"/>
    </row>
    <row r="9813" spans="1:5" s="27" customFormat="1" ht="15">
      <c r="A9813" s="28"/>
      <c r="D9813"/>
      <c r="E9813"/>
    </row>
    <row r="9814" spans="1:5" s="27" customFormat="1" ht="15">
      <c r="A9814" s="28"/>
      <c r="D9814"/>
      <c r="E9814"/>
    </row>
    <row r="9815" spans="1:5" s="27" customFormat="1" ht="15">
      <c r="A9815" s="28"/>
      <c r="D9815"/>
      <c r="E9815"/>
    </row>
    <row r="9816" spans="1:5" s="27" customFormat="1" ht="15">
      <c r="A9816" s="28"/>
      <c r="D9816"/>
      <c r="E9816"/>
    </row>
    <row r="9817" spans="1:5" s="27" customFormat="1" ht="15">
      <c r="A9817" s="28"/>
      <c r="D9817"/>
      <c r="E9817"/>
    </row>
    <row r="9818" spans="1:5" s="27" customFormat="1" ht="15">
      <c r="A9818" s="28"/>
      <c r="D9818"/>
      <c r="E9818"/>
    </row>
    <row r="9819" spans="1:5" s="27" customFormat="1" ht="15">
      <c r="A9819" s="28"/>
      <c r="D9819"/>
      <c r="E9819"/>
    </row>
    <row r="9820" spans="1:5" s="27" customFormat="1" ht="15">
      <c r="A9820" s="28"/>
      <c r="D9820"/>
      <c r="E9820"/>
    </row>
    <row r="9821" spans="1:5" s="27" customFormat="1" ht="15">
      <c r="A9821" s="28"/>
      <c r="D9821"/>
      <c r="E9821"/>
    </row>
    <row r="9822" spans="1:5" s="27" customFormat="1" ht="15">
      <c r="A9822" s="28"/>
      <c r="D9822"/>
      <c r="E9822"/>
    </row>
    <row r="9823" spans="1:5" s="27" customFormat="1" ht="15">
      <c r="A9823" s="28"/>
      <c r="D9823"/>
      <c r="E9823"/>
    </row>
    <row r="9824" spans="1:5" s="27" customFormat="1" ht="15">
      <c r="A9824" s="28"/>
      <c r="D9824"/>
      <c r="E9824"/>
    </row>
    <row r="9825" spans="1:5" s="27" customFormat="1" ht="15">
      <c r="A9825" s="28"/>
      <c r="D9825"/>
      <c r="E9825"/>
    </row>
    <row r="9826" spans="1:5" s="27" customFormat="1" ht="15">
      <c r="A9826" s="28"/>
      <c r="D9826"/>
      <c r="E9826"/>
    </row>
    <row r="9827" spans="1:5" s="27" customFormat="1" ht="15">
      <c r="A9827" s="28"/>
      <c r="D9827"/>
      <c r="E9827"/>
    </row>
    <row r="9828" spans="1:5" s="27" customFormat="1" ht="15">
      <c r="A9828" s="28"/>
      <c r="D9828"/>
      <c r="E9828"/>
    </row>
    <row r="9829" spans="1:5" s="27" customFormat="1" ht="15">
      <c r="A9829" s="28"/>
      <c r="D9829"/>
      <c r="E9829"/>
    </row>
    <row r="9830" spans="1:5" s="27" customFormat="1" ht="15">
      <c r="A9830" s="28"/>
      <c r="D9830"/>
      <c r="E9830"/>
    </row>
    <row r="9831" spans="1:5" s="27" customFormat="1" ht="15">
      <c r="A9831" s="28"/>
      <c r="D9831"/>
      <c r="E9831"/>
    </row>
    <row r="9832" spans="1:5" s="27" customFormat="1" ht="15">
      <c r="A9832" s="28"/>
      <c r="D9832"/>
      <c r="E9832"/>
    </row>
    <row r="9833" spans="1:5" s="27" customFormat="1" ht="15">
      <c r="A9833" s="28"/>
      <c r="D9833"/>
      <c r="E9833"/>
    </row>
    <row r="9834" spans="1:5" s="27" customFormat="1" ht="15">
      <c r="A9834" s="28"/>
      <c r="D9834"/>
      <c r="E9834"/>
    </row>
    <row r="9835" spans="1:5" s="27" customFormat="1" ht="15">
      <c r="A9835" s="28"/>
      <c r="D9835"/>
      <c r="E9835"/>
    </row>
    <row r="9836" spans="1:5" s="27" customFormat="1" ht="15">
      <c r="A9836" s="28"/>
      <c r="D9836"/>
      <c r="E9836"/>
    </row>
    <row r="9837" spans="1:5" s="27" customFormat="1" ht="15">
      <c r="A9837" s="28"/>
      <c r="D9837"/>
      <c r="E9837"/>
    </row>
    <row r="9838" spans="1:5" s="27" customFormat="1" ht="15">
      <c r="A9838" s="28"/>
      <c r="D9838"/>
      <c r="E9838"/>
    </row>
    <row r="9839" spans="1:5" s="27" customFormat="1" ht="15">
      <c r="A9839" s="28"/>
      <c r="D9839"/>
      <c r="E9839"/>
    </row>
    <row r="9840" spans="1:5" s="27" customFormat="1" ht="15">
      <c r="A9840" s="28"/>
      <c r="D9840"/>
      <c r="E9840"/>
    </row>
    <row r="9841" spans="1:5" s="27" customFormat="1" ht="15">
      <c r="A9841" s="28"/>
      <c r="D9841"/>
      <c r="E9841"/>
    </row>
    <row r="9842" spans="1:5" s="27" customFormat="1" ht="15">
      <c r="A9842" s="28"/>
      <c r="D9842"/>
      <c r="E9842"/>
    </row>
    <row r="9843" spans="1:5" s="27" customFormat="1" ht="15">
      <c r="A9843" s="28"/>
      <c r="D9843"/>
      <c r="E9843"/>
    </row>
    <row r="9844" spans="1:5" s="27" customFormat="1" ht="15">
      <c r="A9844" s="28"/>
      <c r="D9844"/>
      <c r="E9844"/>
    </row>
    <row r="9845" spans="1:5" s="27" customFormat="1" ht="15">
      <c r="A9845" s="28"/>
      <c r="D9845"/>
      <c r="E9845"/>
    </row>
    <row r="9846" spans="1:5" s="27" customFormat="1" ht="15">
      <c r="A9846" s="28"/>
      <c r="D9846"/>
      <c r="E9846"/>
    </row>
    <row r="9847" spans="1:5" s="27" customFormat="1" ht="15">
      <c r="A9847" s="28"/>
      <c r="D9847"/>
      <c r="E9847"/>
    </row>
    <row r="9848" spans="1:5" s="27" customFormat="1" ht="15">
      <c r="A9848" s="28"/>
      <c r="D9848"/>
      <c r="E9848"/>
    </row>
    <row r="9849" spans="1:5" s="27" customFormat="1" ht="15">
      <c r="A9849" s="28"/>
      <c r="D9849"/>
      <c r="E9849"/>
    </row>
    <row r="9850" spans="1:5" s="27" customFormat="1" ht="15">
      <c r="A9850" s="28"/>
      <c r="D9850"/>
      <c r="E9850"/>
    </row>
    <row r="9851" spans="1:5" s="27" customFormat="1" ht="15">
      <c r="A9851" s="28"/>
      <c r="D9851"/>
      <c r="E9851"/>
    </row>
    <row r="9852" spans="1:5" s="27" customFormat="1" ht="15">
      <c r="A9852" s="28"/>
      <c r="D9852"/>
      <c r="E9852"/>
    </row>
    <row r="9853" spans="1:5" s="27" customFormat="1" ht="15">
      <c r="A9853" s="28"/>
      <c r="D9853"/>
      <c r="E9853"/>
    </row>
    <row r="9854" spans="1:5" s="27" customFormat="1" ht="15">
      <c r="A9854" s="28"/>
      <c r="D9854"/>
      <c r="E9854"/>
    </row>
    <row r="9855" spans="1:5" s="27" customFormat="1" ht="15">
      <c r="A9855" s="28"/>
      <c r="D9855"/>
      <c r="E9855"/>
    </row>
    <row r="9856" spans="1:5" s="27" customFormat="1" ht="15">
      <c r="A9856" s="28"/>
      <c r="D9856"/>
      <c r="E9856"/>
    </row>
    <row r="9857" spans="1:5" s="27" customFormat="1" ht="15">
      <c r="A9857" s="28"/>
      <c r="D9857"/>
      <c r="E9857"/>
    </row>
    <row r="9858" spans="1:5" s="27" customFormat="1" ht="15">
      <c r="A9858" s="28"/>
      <c r="D9858"/>
      <c r="E9858"/>
    </row>
    <row r="9859" spans="1:5" s="27" customFormat="1" ht="15">
      <c r="A9859" s="28"/>
      <c r="D9859"/>
      <c r="E9859"/>
    </row>
    <row r="9860" spans="1:5" s="27" customFormat="1" ht="15">
      <c r="A9860" s="28"/>
      <c r="D9860"/>
      <c r="E9860"/>
    </row>
    <row r="9861" spans="1:5" s="27" customFormat="1" ht="15">
      <c r="A9861" s="28"/>
      <c r="D9861"/>
      <c r="E9861"/>
    </row>
    <row r="9862" spans="1:5" s="27" customFormat="1" ht="15">
      <c r="A9862" s="28"/>
      <c r="D9862"/>
      <c r="E9862"/>
    </row>
    <row r="9863" spans="1:5" s="27" customFormat="1" ht="15">
      <c r="A9863" s="28"/>
      <c r="D9863"/>
      <c r="E9863"/>
    </row>
    <row r="9864" spans="1:5" s="27" customFormat="1" ht="15">
      <c r="A9864" s="28"/>
      <c r="D9864"/>
      <c r="E9864"/>
    </row>
    <row r="9865" spans="1:5" s="27" customFormat="1" ht="15">
      <c r="A9865" s="28"/>
      <c r="D9865"/>
      <c r="E9865"/>
    </row>
    <row r="9866" spans="1:5" s="27" customFormat="1" ht="15">
      <c r="A9866" s="28"/>
      <c r="D9866"/>
      <c r="E9866"/>
    </row>
    <row r="9867" spans="1:5" s="27" customFormat="1" ht="15">
      <c r="A9867" s="28"/>
      <c r="D9867"/>
      <c r="E9867"/>
    </row>
    <row r="9868" spans="1:5" s="27" customFormat="1" ht="15">
      <c r="A9868" s="28"/>
      <c r="D9868"/>
      <c r="E9868"/>
    </row>
    <row r="9869" spans="1:5" s="27" customFormat="1" ht="15">
      <c r="A9869" s="28"/>
      <c r="D9869"/>
      <c r="E9869"/>
    </row>
    <row r="9870" spans="1:5" s="27" customFormat="1" ht="15">
      <c r="A9870" s="28"/>
      <c r="D9870"/>
      <c r="E9870"/>
    </row>
    <row r="9871" spans="1:5" s="27" customFormat="1" ht="15">
      <c r="A9871" s="28"/>
      <c r="D9871"/>
      <c r="E9871"/>
    </row>
    <row r="9872" spans="1:5" s="27" customFormat="1" ht="15">
      <c r="A9872" s="28"/>
      <c r="D9872"/>
      <c r="E9872"/>
    </row>
    <row r="9873" spans="1:5" s="27" customFormat="1" ht="15">
      <c r="A9873" s="28"/>
      <c r="D9873"/>
      <c r="E9873"/>
    </row>
    <row r="9874" spans="1:5" s="27" customFormat="1" ht="15">
      <c r="A9874" s="28"/>
      <c r="D9874"/>
      <c r="E9874"/>
    </row>
    <row r="9875" spans="1:5" s="27" customFormat="1" ht="15">
      <c r="A9875" s="28"/>
      <c r="D9875"/>
      <c r="E9875"/>
    </row>
    <row r="9876" spans="1:5" s="27" customFormat="1" ht="15">
      <c r="A9876" s="28"/>
      <c r="D9876"/>
      <c r="E9876"/>
    </row>
    <row r="9877" spans="1:5" s="27" customFormat="1" ht="15">
      <c r="A9877" s="28"/>
      <c r="D9877"/>
      <c r="E9877"/>
    </row>
    <row r="9878" spans="1:5" s="27" customFormat="1" ht="15">
      <c r="A9878" s="28"/>
      <c r="D9878"/>
      <c r="E9878"/>
    </row>
    <row r="9879" spans="1:5" s="27" customFormat="1" ht="15">
      <c r="A9879" s="28"/>
      <c r="D9879"/>
      <c r="E9879"/>
    </row>
    <row r="9880" spans="1:5" s="27" customFormat="1" ht="15">
      <c r="A9880" s="28"/>
      <c r="D9880"/>
      <c r="E9880"/>
    </row>
    <row r="9881" spans="1:5" s="27" customFormat="1" ht="15">
      <c r="A9881" s="28"/>
      <c r="D9881"/>
      <c r="E9881"/>
    </row>
    <row r="9882" spans="1:5" s="27" customFormat="1" ht="15">
      <c r="A9882" s="28"/>
      <c r="D9882"/>
      <c r="E9882"/>
    </row>
    <row r="9883" spans="1:5" s="27" customFormat="1" ht="15">
      <c r="A9883" s="28"/>
      <c r="D9883"/>
      <c r="E9883"/>
    </row>
    <row r="9884" spans="1:5" s="27" customFormat="1" ht="15">
      <c r="A9884" s="28"/>
      <c r="D9884"/>
      <c r="E9884"/>
    </row>
    <row r="9885" spans="1:5" s="27" customFormat="1" ht="15">
      <c r="A9885" s="28"/>
      <c r="D9885"/>
      <c r="E9885"/>
    </row>
    <row r="9886" spans="1:5" s="27" customFormat="1" ht="15">
      <c r="A9886" s="28"/>
      <c r="D9886"/>
      <c r="E9886"/>
    </row>
    <row r="9887" spans="1:5" s="27" customFormat="1" ht="15">
      <c r="A9887" s="28"/>
      <c r="D9887"/>
      <c r="E9887"/>
    </row>
    <row r="9888" spans="1:5" s="27" customFormat="1" ht="15">
      <c r="A9888" s="28"/>
      <c r="D9888"/>
      <c r="E9888"/>
    </row>
    <row r="9889" spans="1:5" s="27" customFormat="1" ht="15">
      <c r="A9889" s="28"/>
      <c r="D9889"/>
      <c r="E9889"/>
    </row>
    <row r="9890" spans="1:5" s="27" customFormat="1" ht="15">
      <c r="A9890" s="28"/>
      <c r="D9890"/>
      <c r="E9890"/>
    </row>
    <row r="9891" spans="1:5" s="27" customFormat="1" ht="15">
      <c r="A9891" s="28"/>
      <c r="D9891"/>
      <c r="E9891"/>
    </row>
    <row r="9892" spans="1:5" s="27" customFormat="1" ht="15">
      <c r="A9892" s="28"/>
      <c r="D9892"/>
      <c r="E9892"/>
    </row>
    <row r="9893" spans="1:5" s="27" customFormat="1" ht="15">
      <c r="A9893" s="28"/>
      <c r="D9893"/>
      <c r="E9893"/>
    </row>
    <row r="9894" spans="1:5" s="27" customFormat="1" ht="15">
      <c r="A9894" s="28"/>
      <c r="D9894"/>
      <c r="E9894"/>
    </row>
    <row r="9895" spans="1:5" s="27" customFormat="1" ht="15">
      <c r="A9895" s="28"/>
      <c r="D9895"/>
      <c r="E9895"/>
    </row>
    <row r="9896" spans="1:5" s="27" customFormat="1" ht="15">
      <c r="A9896" s="28"/>
      <c r="D9896"/>
      <c r="E9896"/>
    </row>
    <row r="9897" spans="1:5" s="27" customFormat="1" ht="15">
      <c r="A9897" s="28"/>
      <c r="D9897"/>
      <c r="E9897"/>
    </row>
    <row r="9898" spans="1:5" s="27" customFormat="1" ht="15">
      <c r="A9898" s="28"/>
      <c r="D9898"/>
      <c r="E9898"/>
    </row>
    <row r="9899" spans="1:5" s="27" customFormat="1" ht="15">
      <c r="A9899" s="28"/>
      <c r="D9899"/>
      <c r="E9899"/>
    </row>
    <row r="9900" spans="1:5" s="27" customFormat="1" ht="15">
      <c r="A9900" s="28"/>
      <c r="D9900"/>
      <c r="E9900"/>
    </row>
    <row r="9901" spans="1:5" s="27" customFormat="1" ht="15">
      <c r="A9901" s="28"/>
      <c r="D9901"/>
      <c r="E9901"/>
    </row>
    <row r="9902" spans="1:5" s="27" customFormat="1" ht="15">
      <c r="A9902" s="28"/>
      <c r="D9902"/>
      <c r="E9902"/>
    </row>
    <row r="9903" spans="1:5" s="27" customFormat="1" ht="15">
      <c r="A9903" s="28"/>
      <c r="D9903"/>
      <c r="E9903"/>
    </row>
    <row r="9904" spans="1:5" s="27" customFormat="1" ht="15">
      <c r="A9904" s="28"/>
      <c r="D9904"/>
      <c r="E9904"/>
    </row>
    <row r="9905" spans="1:5" s="27" customFormat="1" ht="15">
      <c r="A9905" s="28"/>
      <c r="D9905"/>
      <c r="E9905"/>
    </row>
    <row r="9906" spans="1:5" s="27" customFormat="1" ht="15">
      <c r="A9906" s="28"/>
      <c r="D9906"/>
      <c r="E9906"/>
    </row>
    <row r="9907" spans="1:5" s="27" customFormat="1" ht="15">
      <c r="A9907" s="28"/>
      <c r="D9907"/>
      <c r="E9907"/>
    </row>
    <row r="9908" spans="1:5" s="27" customFormat="1" ht="15">
      <c r="A9908" s="28"/>
      <c r="D9908"/>
      <c r="E9908"/>
    </row>
    <row r="9909" spans="1:5" s="27" customFormat="1" ht="15">
      <c r="A9909" s="28"/>
      <c r="D9909"/>
      <c r="E9909"/>
    </row>
    <row r="9910" spans="1:5" s="27" customFormat="1" ht="15">
      <c r="A9910" s="28"/>
      <c r="D9910"/>
      <c r="E9910"/>
    </row>
    <row r="9911" spans="1:5" s="27" customFormat="1" ht="15">
      <c r="A9911" s="28"/>
      <c r="D9911"/>
      <c r="E9911"/>
    </row>
    <row r="9912" spans="1:5" s="27" customFormat="1" ht="15">
      <c r="A9912" s="28"/>
      <c r="D9912"/>
      <c r="E9912"/>
    </row>
    <row r="9913" spans="1:5" s="27" customFormat="1" ht="15">
      <c r="A9913" s="28"/>
      <c r="D9913"/>
      <c r="E9913"/>
    </row>
    <row r="9914" spans="1:5" s="27" customFormat="1" ht="15">
      <c r="A9914" s="28"/>
      <c r="D9914"/>
      <c r="E9914"/>
    </row>
    <row r="9915" spans="1:5" s="27" customFormat="1" ht="15">
      <c r="A9915" s="28"/>
      <c r="D9915"/>
      <c r="E9915"/>
    </row>
    <row r="9916" spans="1:5" s="27" customFormat="1" ht="15">
      <c r="A9916" s="28"/>
      <c r="D9916"/>
      <c r="E9916"/>
    </row>
    <row r="9917" spans="1:5" s="27" customFormat="1" ht="15">
      <c r="A9917" s="28"/>
      <c r="D9917"/>
      <c r="E9917"/>
    </row>
    <row r="9918" spans="1:5" s="27" customFormat="1" ht="15">
      <c r="A9918" s="28"/>
      <c r="D9918"/>
      <c r="E9918"/>
    </row>
    <row r="9919" spans="1:5" s="27" customFormat="1" ht="15">
      <c r="A9919" s="28"/>
      <c r="D9919"/>
      <c r="E9919"/>
    </row>
    <row r="9920" spans="1:5" s="27" customFormat="1" ht="15">
      <c r="A9920" s="28"/>
      <c r="D9920"/>
      <c r="E9920"/>
    </row>
    <row r="9921" spans="1:5" s="27" customFormat="1" ht="15">
      <c r="A9921" s="28"/>
      <c r="D9921"/>
      <c r="E9921"/>
    </row>
    <row r="9922" spans="1:5" s="27" customFormat="1" ht="15">
      <c r="A9922" s="28"/>
      <c r="D9922"/>
      <c r="E9922"/>
    </row>
    <row r="9923" spans="1:5" s="27" customFormat="1" ht="15">
      <c r="A9923" s="28"/>
      <c r="D9923"/>
      <c r="E9923"/>
    </row>
    <row r="9924" spans="1:5" s="27" customFormat="1" ht="15">
      <c r="A9924" s="28"/>
      <c r="D9924"/>
      <c r="E9924"/>
    </row>
    <row r="9925" spans="1:5" s="27" customFormat="1" ht="15">
      <c r="A9925" s="28"/>
      <c r="D9925"/>
      <c r="E9925"/>
    </row>
    <row r="9926" spans="1:5" s="27" customFormat="1" ht="15">
      <c r="A9926" s="28"/>
      <c r="D9926"/>
      <c r="E9926"/>
    </row>
    <row r="9927" spans="1:5" s="27" customFormat="1" ht="15">
      <c r="A9927" s="28"/>
      <c r="D9927"/>
      <c r="E9927"/>
    </row>
    <row r="9928" spans="1:5" s="27" customFormat="1" ht="15">
      <c r="A9928" s="28"/>
      <c r="D9928"/>
      <c r="E9928"/>
    </row>
    <row r="9929" spans="1:5" s="27" customFormat="1" ht="15">
      <c r="A9929" s="28"/>
      <c r="D9929"/>
      <c r="E9929"/>
    </row>
    <row r="9930" spans="1:5" s="27" customFormat="1" ht="15">
      <c r="A9930" s="28"/>
      <c r="D9930"/>
      <c r="E9930"/>
    </row>
    <row r="9931" spans="1:5" s="27" customFormat="1" ht="15">
      <c r="A9931" s="28"/>
      <c r="D9931"/>
      <c r="E9931"/>
    </row>
    <row r="9932" spans="1:5" s="27" customFormat="1" ht="15">
      <c r="A9932" s="28"/>
      <c r="D9932"/>
      <c r="E9932"/>
    </row>
    <row r="9933" spans="1:5" s="27" customFormat="1" ht="15">
      <c r="A9933" s="28"/>
      <c r="D9933"/>
      <c r="E9933"/>
    </row>
    <row r="9934" spans="1:5" s="27" customFormat="1" ht="15">
      <c r="A9934" s="28"/>
      <c r="D9934"/>
      <c r="E9934"/>
    </row>
    <row r="9935" spans="1:5" s="27" customFormat="1" ht="15">
      <c r="A9935" s="28"/>
      <c r="D9935"/>
      <c r="E9935"/>
    </row>
    <row r="9936" spans="1:5" s="27" customFormat="1" ht="15">
      <c r="A9936" s="28"/>
      <c r="D9936"/>
      <c r="E9936"/>
    </row>
    <row r="9937" spans="1:5" s="27" customFormat="1" ht="15">
      <c r="A9937" s="28"/>
      <c r="D9937"/>
      <c r="E9937"/>
    </row>
    <row r="9938" spans="1:5" s="27" customFormat="1" ht="15">
      <c r="A9938" s="28"/>
      <c r="D9938"/>
      <c r="E9938"/>
    </row>
    <row r="9939" spans="1:5" s="27" customFormat="1" ht="15">
      <c r="A9939" s="28"/>
      <c r="D9939"/>
      <c r="E9939"/>
    </row>
    <row r="9940" spans="1:5" s="27" customFormat="1" ht="15">
      <c r="A9940" s="28"/>
      <c r="D9940"/>
      <c r="E9940"/>
    </row>
    <row r="9941" spans="1:5" s="27" customFormat="1" ht="15">
      <c r="A9941" s="28"/>
      <c r="D9941"/>
      <c r="E9941"/>
    </row>
    <row r="9942" spans="1:5" s="27" customFormat="1" ht="15">
      <c r="A9942" s="28"/>
      <c r="D9942"/>
      <c r="E9942"/>
    </row>
    <row r="9943" spans="1:5" s="27" customFormat="1" ht="15">
      <c r="A9943" s="28"/>
      <c r="D9943"/>
      <c r="E9943"/>
    </row>
    <row r="9944" spans="1:5" s="27" customFormat="1" ht="15">
      <c r="A9944" s="28"/>
      <c r="D9944"/>
      <c r="E9944"/>
    </row>
    <row r="9945" spans="1:5" s="27" customFormat="1" ht="15">
      <c r="A9945" s="28"/>
      <c r="D9945"/>
      <c r="E9945"/>
    </row>
    <row r="9946" spans="1:5" s="27" customFormat="1" ht="15">
      <c r="A9946" s="28"/>
      <c r="D9946"/>
      <c r="E9946"/>
    </row>
    <row r="9947" spans="1:5" s="27" customFormat="1" ht="15">
      <c r="A9947" s="28"/>
      <c r="D9947"/>
      <c r="E9947"/>
    </row>
    <row r="9948" spans="1:5" s="27" customFormat="1" ht="15">
      <c r="A9948" s="28"/>
      <c r="D9948"/>
      <c r="E9948"/>
    </row>
    <row r="9949" spans="1:5" s="27" customFormat="1" ht="15">
      <c r="A9949" s="28"/>
      <c r="D9949"/>
      <c r="E9949"/>
    </row>
    <row r="9950" spans="1:5" s="27" customFormat="1" ht="15">
      <c r="A9950" s="28"/>
      <c r="D9950"/>
      <c r="E9950"/>
    </row>
    <row r="9951" spans="1:5" s="27" customFormat="1" ht="15">
      <c r="A9951" s="28"/>
      <c r="D9951"/>
      <c r="E9951"/>
    </row>
    <row r="9952" spans="1:5" s="27" customFormat="1" ht="15">
      <c r="A9952" s="28"/>
      <c r="D9952"/>
      <c r="E9952"/>
    </row>
    <row r="9953" spans="1:5" s="27" customFormat="1" ht="15">
      <c r="A9953" s="28"/>
      <c r="D9953"/>
      <c r="E9953"/>
    </row>
    <row r="9954" spans="1:5" s="27" customFormat="1" ht="15">
      <c r="A9954" s="28"/>
      <c r="D9954"/>
      <c r="E9954"/>
    </row>
    <row r="9955" spans="1:5" s="27" customFormat="1" ht="15">
      <c r="A9955" s="28"/>
      <c r="D9955"/>
      <c r="E9955"/>
    </row>
    <row r="9956" spans="1:5" s="27" customFormat="1" ht="15">
      <c r="A9956" s="28"/>
      <c r="D9956"/>
      <c r="E9956"/>
    </row>
    <row r="9957" spans="1:5" s="27" customFormat="1" ht="15">
      <c r="A9957" s="28"/>
      <c r="D9957"/>
      <c r="E9957"/>
    </row>
    <row r="9958" spans="1:5" s="27" customFormat="1" ht="15">
      <c r="A9958" s="28"/>
      <c r="D9958"/>
      <c r="E9958"/>
    </row>
    <row r="9959" spans="1:5" s="27" customFormat="1" ht="15">
      <c r="A9959" s="28"/>
      <c r="D9959"/>
      <c r="E9959"/>
    </row>
    <row r="9960" spans="1:5" s="27" customFormat="1" ht="15">
      <c r="A9960" s="28"/>
      <c r="D9960"/>
      <c r="E9960"/>
    </row>
    <row r="9961" spans="1:5" s="27" customFormat="1" ht="15">
      <c r="A9961" s="28"/>
      <c r="D9961"/>
      <c r="E9961"/>
    </row>
    <row r="9962" spans="1:5" s="27" customFormat="1" ht="15">
      <c r="A9962" s="28"/>
      <c r="D9962"/>
      <c r="E9962"/>
    </row>
    <row r="9963" spans="1:5" s="27" customFormat="1" ht="15">
      <c r="A9963" s="28"/>
      <c r="D9963"/>
      <c r="E9963"/>
    </row>
    <row r="9964" spans="1:5" s="27" customFormat="1" ht="15">
      <c r="A9964" s="28"/>
      <c r="D9964"/>
      <c r="E9964"/>
    </row>
    <row r="9965" spans="1:5" s="27" customFormat="1" ht="15">
      <c r="A9965" s="28"/>
      <c r="D9965"/>
      <c r="E9965"/>
    </row>
    <row r="9966" spans="1:5" s="27" customFormat="1" ht="15">
      <c r="A9966" s="28"/>
      <c r="D9966"/>
      <c r="E9966"/>
    </row>
    <row r="9967" spans="1:5" s="27" customFormat="1" ht="15">
      <c r="A9967" s="28"/>
      <c r="D9967"/>
      <c r="E9967"/>
    </row>
    <row r="9968" spans="1:5" s="27" customFormat="1" ht="15">
      <c r="A9968" s="28"/>
      <c r="D9968"/>
      <c r="E9968"/>
    </row>
    <row r="9969" spans="1:5" s="27" customFormat="1" ht="15">
      <c r="A9969" s="28"/>
      <c r="D9969"/>
      <c r="E9969"/>
    </row>
    <row r="9970" spans="1:5" s="27" customFormat="1" ht="15">
      <c r="A9970" s="28"/>
      <c r="D9970"/>
      <c r="E9970"/>
    </row>
    <row r="9971" spans="1:5" s="27" customFormat="1" ht="15">
      <c r="A9971" s="28"/>
      <c r="D9971"/>
      <c r="E9971"/>
    </row>
    <row r="9972" spans="1:5" s="27" customFormat="1" ht="15">
      <c r="A9972" s="28"/>
      <c r="D9972"/>
      <c r="E9972"/>
    </row>
    <row r="9973" spans="1:5" s="27" customFormat="1" ht="15">
      <c r="A9973" s="28"/>
      <c r="D9973"/>
      <c r="E9973"/>
    </row>
    <row r="9974" spans="1:5" s="27" customFormat="1" ht="15">
      <c r="A9974" s="28"/>
      <c r="D9974"/>
      <c r="E9974"/>
    </row>
    <row r="9975" spans="1:5" s="27" customFormat="1" ht="15">
      <c r="A9975" s="28"/>
      <c r="D9975"/>
      <c r="E9975"/>
    </row>
    <row r="9976" spans="1:5" s="27" customFormat="1" ht="15">
      <c r="A9976" s="28"/>
      <c r="D9976"/>
      <c r="E9976"/>
    </row>
    <row r="9977" spans="1:5" s="27" customFormat="1" ht="15">
      <c r="A9977" s="28"/>
      <c r="D9977"/>
      <c r="E9977"/>
    </row>
    <row r="9978" spans="1:5" s="27" customFormat="1" ht="15">
      <c r="A9978" s="28"/>
      <c r="D9978"/>
      <c r="E9978"/>
    </row>
    <row r="9979" spans="1:5" s="27" customFormat="1" ht="15">
      <c r="A9979" s="28"/>
      <c r="D9979"/>
      <c r="E9979"/>
    </row>
    <row r="9980" spans="1:5" s="27" customFormat="1" ht="15">
      <c r="A9980" s="28"/>
      <c r="D9980"/>
      <c r="E9980"/>
    </row>
    <row r="9981" spans="1:5" s="27" customFormat="1" ht="15">
      <c r="A9981" s="28"/>
      <c r="D9981"/>
      <c r="E9981"/>
    </row>
    <row r="9982" spans="1:5" s="27" customFormat="1" ht="15">
      <c r="A9982" s="28"/>
      <c r="D9982"/>
      <c r="E9982"/>
    </row>
    <row r="9983" spans="1:5" s="27" customFormat="1" ht="15">
      <c r="A9983" s="28"/>
      <c r="D9983"/>
      <c r="E9983"/>
    </row>
    <row r="9984" spans="1:5" s="27" customFormat="1" ht="15">
      <c r="A9984" s="28"/>
      <c r="D9984"/>
      <c r="E9984"/>
    </row>
    <row r="9985" spans="1:5" s="27" customFormat="1" ht="15">
      <c r="A9985" s="28"/>
      <c r="D9985"/>
      <c r="E9985"/>
    </row>
    <row r="9986" spans="1:5" s="27" customFormat="1" ht="15">
      <c r="A9986" s="28"/>
      <c r="D9986"/>
      <c r="E9986"/>
    </row>
    <row r="9987" spans="1:5" s="27" customFormat="1" ht="15">
      <c r="A9987" s="28"/>
      <c r="D9987"/>
      <c r="E9987"/>
    </row>
    <row r="9988" spans="1:5" s="27" customFormat="1" ht="15">
      <c r="A9988" s="28"/>
      <c r="D9988"/>
      <c r="E9988"/>
    </row>
    <row r="9989" spans="1:5" s="27" customFormat="1" ht="15">
      <c r="A9989" s="28"/>
      <c r="D9989"/>
      <c r="E9989"/>
    </row>
    <row r="9990" spans="1:5" s="27" customFormat="1" ht="15">
      <c r="A9990" s="28"/>
      <c r="D9990"/>
      <c r="E9990"/>
    </row>
    <row r="9991" spans="1:5" s="27" customFormat="1" ht="15">
      <c r="A9991" s="28"/>
      <c r="D9991"/>
      <c r="E9991"/>
    </row>
    <row r="9992" spans="1:5" s="27" customFormat="1" ht="15">
      <c r="A9992" s="28"/>
      <c r="D9992"/>
      <c r="E9992"/>
    </row>
    <row r="9993" spans="1:5" s="27" customFormat="1" ht="15">
      <c r="A9993" s="28"/>
      <c r="D9993"/>
      <c r="E9993"/>
    </row>
    <row r="9994" spans="1:5" s="27" customFormat="1" ht="15">
      <c r="A9994" s="28"/>
      <c r="D9994"/>
      <c r="E9994"/>
    </row>
    <row r="9995" spans="1:5" s="27" customFormat="1" ht="15">
      <c r="A9995" s="28"/>
      <c r="D9995"/>
      <c r="E9995"/>
    </row>
    <row r="9996" spans="1:5" s="27" customFormat="1" ht="15">
      <c r="A9996" s="28"/>
      <c r="D9996"/>
      <c r="E9996"/>
    </row>
    <row r="9997" spans="1:5" s="27" customFormat="1" ht="15">
      <c r="A9997" s="28"/>
      <c r="D9997"/>
      <c r="E9997"/>
    </row>
    <row r="9998" spans="1:5" s="27" customFormat="1" ht="15">
      <c r="A9998" s="28"/>
      <c r="D9998"/>
      <c r="E9998"/>
    </row>
    <row r="9999" spans="1:5" s="27" customFormat="1" ht="15">
      <c r="A9999" s="28"/>
      <c r="D9999"/>
      <c r="E9999"/>
    </row>
    <row r="10000" spans="1:5" s="27" customFormat="1" ht="15">
      <c r="A10000" s="28"/>
      <c r="D10000"/>
      <c r="E10000"/>
    </row>
    <row r="10001" spans="1:5" s="27" customFormat="1" ht="15">
      <c r="A10001" s="28"/>
      <c r="D10001"/>
      <c r="E10001"/>
    </row>
    <row r="10002" spans="1:5" s="27" customFormat="1" ht="15">
      <c r="A10002" s="28"/>
      <c r="D10002"/>
      <c r="E10002"/>
    </row>
    <row r="10003" spans="1:5" s="27" customFormat="1" ht="15">
      <c r="A10003" s="28"/>
      <c r="D10003"/>
      <c r="E10003"/>
    </row>
    <row r="10004" spans="1:5" s="27" customFormat="1" ht="15">
      <c r="A10004" s="28"/>
      <c r="D10004"/>
      <c r="E10004"/>
    </row>
    <row r="10005" spans="1:5" s="27" customFormat="1" ht="15">
      <c r="A10005" s="28"/>
      <c r="D10005"/>
      <c r="E10005"/>
    </row>
    <row r="10006" spans="1:5" s="27" customFormat="1" ht="15">
      <c r="A10006" s="28"/>
      <c r="D10006"/>
      <c r="E10006"/>
    </row>
    <row r="10007" spans="1:5" s="27" customFormat="1" ht="15">
      <c r="A10007" s="28"/>
      <c r="D10007"/>
      <c r="E10007"/>
    </row>
    <row r="10008" spans="1:5" s="27" customFormat="1" ht="15">
      <c r="A10008" s="28"/>
      <c r="D10008"/>
      <c r="E10008"/>
    </row>
    <row r="10009" spans="1:5" s="27" customFormat="1" ht="15">
      <c r="A10009" s="28"/>
      <c r="D10009"/>
      <c r="E10009"/>
    </row>
    <row r="10010" spans="1:5" s="27" customFormat="1" ht="15">
      <c r="A10010" s="28"/>
      <c r="D10010"/>
      <c r="E10010"/>
    </row>
    <row r="10011" spans="1:5" s="27" customFormat="1" ht="15">
      <c r="A10011" s="28"/>
      <c r="D10011"/>
      <c r="E10011"/>
    </row>
    <row r="10012" spans="1:5" s="27" customFormat="1" ht="15">
      <c r="A10012" s="28"/>
      <c r="D10012"/>
      <c r="E10012"/>
    </row>
    <row r="10013" spans="1:5" s="27" customFormat="1" ht="15">
      <c r="A10013" s="28"/>
      <c r="D10013"/>
      <c r="E10013"/>
    </row>
    <row r="10014" spans="1:5" s="27" customFormat="1" ht="15">
      <c r="A10014" s="28"/>
      <c r="D10014"/>
      <c r="E10014"/>
    </row>
    <row r="10015" spans="1:5" s="27" customFormat="1" ht="15">
      <c r="A10015" s="28"/>
      <c r="D10015"/>
      <c r="E10015"/>
    </row>
    <row r="10016" spans="1:5" s="27" customFormat="1" ht="15">
      <c r="A10016" s="28"/>
      <c r="D10016"/>
      <c r="E10016"/>
    </row>
    <row r="10017" spans="1:5" s="27" customFormat="1" ht="15">
      <c r="A10017" s="28"/>
      <c r="D10017"/>
      <c r="E10017"/>
    </row>
    <row r="10018" spans="1:5" s="27" customFormat="1" ht="15">
      <c r="A10018" s="28"/>
      <c r="D10018"/>
      <c r="E10018"/>
    </row>
    <row r="10019" spans="1:5" s="27" customFormat="1" ht="15">
      <c r="A10019" s="28"/>
      <c r="D10019"/>
      <c r="E10019"/>
    </row>
    <row r="10020" spans="1:5" s="27" customFormat="1" ht="15">
      <c r="A10020" s="28"/>
      <c r="D10020"/>
      <c r="E10020"/>
    </row>
    <row r="10021" spans="1:5" s="27" customFormat="1" ht="15">
      <c r="A10021" s="28"/>
      <c r="D10021"/>
      <c r="E10021"/>
    </row>
    <row r="10022" spans="1:5" s="27" customFormat="1" ht="15">
      <c r="A10022" s="28"/>
      <c r="D10022"/>
      <c r="E10022"/>
    </row>
    <row r="10023" spans="1:5" s="27" customFormat="1" ht="15">
      <c r="A10023" s="28"/>
      <c r="D10023"/>
      <c r="E10023"/>
    </row>
    <row r="10024" spans="1:5" s="27" customFormat="1" ht="15">
      <c r="A10024" s="28"/>
      <c r="D10024"/>
      <c r="E10024"/>
    </row>
    <row r="10025" spans="1:5" s="27" customFormat="1" ht="15">
      <c r="A10025" s="28"/>
      <c r="D10025"/>
      <c r="E10025"/>
    </row>
    <row r="10026" spans="1:5" s="27" customFormat="1" ht="15">
      <c r="A10026" s="28"/>
      <c r="D10026"/>
      <c r="E10026"/>
    </row>
    <row r="10027" spans="1:5" s="27" customFormat="1" ht="15">
      <c r="A10027" s="28"/>
      <c r="D10027"/>
      <c r="E10027"/>
    </row>
    <row r="10028" spans="1:5" s="27" customFormat="1" ht="15">
      <c r="A10028" s="28"/>
      <c r="D10028"/>
      <c r="E10028"/>
    </row>
    <row r="10029" spans="1:5" s="27" customFormat="1" ht="15">
      <c r="A10029" s="28"/>
      <c r="D10029"/>
      <c r="E10029"/>
    </row>
    <row r="10030" spans="1:5" s="27" customFormat="1" ht="15">
      <c r="A10030" s="28"/>
      <c r="D10030"/>
      <c r="E10030"/>
    </row>
    <row r="10031" spans="1:5" s="27" customFormat="1" ht="15">
      <c r="A10031" s="28"/>
      <c r="D10031"/>
      <c r="E10031"/>
    </row>
    <row r="10032" spans="1:5" s="27" customFormat="1" ht="15">
      <c r="A10032" s="28"/>
      <c r="D10032"/>
      <c r="E10032"/>
    </row>
    <row r="10033" spans="1:5" s="27" customFormat="1" ht="15">
      <c r="A10033" s="28"/>
      <c r="D10033"/>
      <c r="E10033"/>
    </row>
    <row r="10034" spans="1:5" s="27" customFormat="1" ht="15">
      <c r="A10034" s="28"/>
      <c r="D10034"/>
      <c r="E10034"/>
    </row>
    <row r="10035" spans="1:5" s="27" customFormat="1" ht="15">
      <c r="A10035" s="28"/>
      <c r="D10035"/>
      <c r="E10035"/>
    </row>
    <row r="10036" spans="1:5" s="27" customFormat="1" ht="15">
      <c r="A10036" s="28"/>
      <c r="D10036"/>
      <c r="E10036"/>
    </row>
    <row r="10037" spans="1:5" s="27" customFormat="1" ht="15">
      <c r="A10037" s="28"/>
      <c r="D10037"/>
      <c r="E10037"/>
    </row>
    <row r="10038" spans="1:5" s="27" customFormat="1" ht="15">
      <c r="A10038" s="28"/>
      <c r="D10038"/>
      <c r="E10038"/>
    </row>
    <row r="10039" spans="1:5" s="27" customFormat="1" ht="15">
      <c r="A10039" s="28"/>
      <c r="D10039"/>
      <c r="E10039"/>
    </row>
    <row r="10040" spans="1:5" s="27" customFormat="1" ht="15">
      <c r="A10040" s="28"/>
      <c r="D10040"/>
      <c r="E10040"/>
    </row>
    <row r="10041" spans="1:5" s="27" customFormat="1" ht="15">
      <c r="A10041" s="28"/>
      <c r="D10041"/>
      <c r="E10041"/>
    </row>
    <row r="10042" spans="1:5" s="27" customFormat="1" ht="15">
      <c r="A10042" s="28"/>
      <c r="D10042"/>
      <c r="E10042"/>
    </row>
    <row r="10043" spans="1:5" s="27" customFormat="1" ht="15">
      <c r="A10043" s="28"/>
      <c r="D10043"/>
      <c r="E10043"/>
    </row>
    <row r="10044" spans="1:5" s="27" customFormat="1" ht="15">
      <c r="A10044" s="28"/>
      <c r="D10044"/>
      <c r="E10044"/>
    </row>
    <row r="10045" spans="1:5" s="27" customFormat="1" ht="15">
      <c r="A10045" s="28"/>
      <c r="D10045"/>
      <c r="E10045"/>
    </row>
    <row r="10046" spans="1:5" s="27" customFormat="1" ht="15">
      <c r="A10046" s="28"/>
      <c r="D10046"/>
      <c r="E10046"/>
    </row>
    <row r="10047" spans="1:5" s="27" customFormat="1" ht="15">
      <c r="A10047" s="28"/>
      <c r="D10047"/>
      <c r="E10047"/>
    </row>
    <row r="10048" spans="1:5" s="27" customFormat="1" ht="15">
      <c r="A10048" s="28"/>
      <c r="D10048"/>
      <c r="E10048"/>
    </row>
    <row r="10049" spans="1:5" s="27" customFormat="1" ht="15">
      <c r="A10049" s="28"/>
      <c r="D10049"/>
      <c r="E10049"/>
    </row>
    <row r="10050" spans="1:5" s="27" customFormat="1" ht="15">
      <c r="A10050" s="28"/>
      <c r="D10050"/>
      <c r="E10050"/>
    </row>
    <row r="10051" spans="1:5" s="27" customFormat="1" ht="15">
      <c r="A10051" s="28"/>
      <c r="D10051"/>
      <c r="E10051"/>
    </row>
    <row r="10052" spans="1:5" s="27" customFormat="1" ht="15">
      <c r="A10052" s="28"/>
      <c r="D10052"/>
      <c r="E10052"/>
    </row>
    <row r="10053" spans="1:5" s="27" customFormat="1" ht="15">
      <c r="A10053" s="28"/>
      <c r="D10053"/>
      <c r="E10053"/>
    </row>
    <row r="10054" spans="1:5" s="27" customFormat="1" ht="15">
      <c r="A10054" s="28"/>
      <c r="D10054"/>
      <c r="E10054"/>
    </row>
    <row r="10055" spans="1:5" s="27" customFormat="1" ht="15">
      <c r="A10055" s="28"/>
      <c r="D10055"/>
      <c r="E10055"/>
    </row>
    <row r="10056" spans="1:5" s="27" customFormat="1" ht="15">
      <c r="A10056" s="28"/>
      <c r="D10056"/>
      <c r="E10056"/>
    </row>
    <row r="10057" spans="1:5" s="27" customFormat="1" ht="15">
      <c r="A10057" s="28"/>
      <c r="D10057"/>
      <c r="E10057"/>
    </row>
    <row r="10058" spans="1:5" s="27" customFormat="1" ht="15">
      <c r="A10058" s="28"/>
      <c r="D10058"/>
      <c r="E10058"/>
    </row>
    <row r="10059" spans="1:5" s="27" customFormat="1" ht="15">
      <c r="A10059" s="28"/>
      <c r="D10059"/>
      <c r="E10059"/>
    </row>
    <row r="10060" spans="1:5" s="27" customFormat="1" ht="15">
      <c r="A10060" s="28"/>
      <c r="D10060"/>
      <c r="E10060"/>
    </row>
    <row r="10061" spans="1:5" s="27" customFormat="1" ht="15">
      <c r="A10061" s="28"/>
      <c r="D10061"/>
      <c r="E10061"/>
    </row>
    <row r="10062" spans="1:5" s="27" customFormat="1" ht="15">
      <c r="A10062" s="28"/>
      <c r="D10062"/>
      <c r="E10062"/>
    </row>
    <row r="10063" spans="1:5" s="27" customFormat="1" ht="15">
      <c r="A10063" s="28"/>
      <c r="D10063"/>
      <c r="E10063"/>
    </row>
    <row r="10064" spans="1:5" s="27" customFormat="1" ht="15">
      <c r="A10064" s="28"/>
      <c r="D10064"/>
      <c r="E10064"/>
    </row>
    <row r="10065" spans="1:5" s="27" customFormat="1" ht="15">
      <c r="A10065" s="28"/>
      <c r="D10065"/>
      <c r="E10065"/>
    </row>
    <row r="10066" spans="1:5" s="27" customFormat="1" ht="15">
      <c r="A10066" s="28"/>
      <c r="D10066"/>
      <c r="E10066"/>
    </row>
    <row r="10067" spans="1:5" s="27" customFormat="1" ht="15">
      <c r="A10067" s="28"/>
      <c r="D10067"/>
      <c r="E10067"/>
    </row>
    <row r="10068" spans="1:5" s="27" customFormat="1" ht="15">
      <c r="A10068" s="28"/>
      <c r="D10068"/>
      <c r="E10068"/>
    </row>
    <row r="10069" spans="1:5" s="27" customFormat="1" ht="15">
      <c r="A10069" s="28"/>
      <c r="D10069"/>
      <c r="E10069"/>
    </row>
    <row r="10070" spans="1:5" s="27" customFormat="1" ht="15">
      <c r="A10070" s="28"/>
      <c r="D10070"/>
      <c r="E10070"/>
    </row>
    <row r="10071" spans="1:5" s="27" customFormat="1" ht="15">
      <c r="A10071" s="28"/>
      <c r="D10071"/>
      <c r="E10071"/>
    </row>
    <row r="10072" spans="1:5" s="27" customFormat="1" ht="15">
      <c r="A10072" s="28"/>
      <c r="D10072"/>
      <c r="E10072"/>
    </row>
    <row r="10073" spans="1:5" s="27" customFormat="1" ht="15">
      <c r="A10073" s="28"/>
      <c r="D10073"/>
      <c r="E10073"/>
    </row>
    <row r="10074" spans="1:5" s="27" customFormat="1" ht="15">
      <c r="A10074" s="28"/>
      <c r="D10074"/>
      <c r="E10074"/>
    </row>
    <row r="10075" spans="1:5" s="27" customFormat="1" ht="15">
      <c r="A10075" s="28"/>
      <c r="D10075"/>
      <c r="E10075"/>
    </row>
    <row r="10076" spans="1:5" s="27" customFormat="1" ht="15">
      <c r="A10076" s="28"/>
      <c r="D10076"/>
      <c r="E10076"/>
    </row>
    <row r="10077" spans="1:5" s="27" customFormat="1" ht="15">
      <c r="A10077" s="28"/>
      <c r="D10077"/>
      <c r="E10077"/>
    </row>
    <row r="10078" spans="1:5" s="27" customFormat="1" ht="15">
      <c r="A10078" s="28"/>
      <c r="D10078"/>
      <c r="E10078"/>
    </row>
    <row r="10079" spans="1:5" s="27" customFormat="1" ht="15">
      <c r="A10079" s="28"/>
      <c r="D10079"/>
      <c r="E10079"/>
    </row>
    <row r="10080" spans="1:5" s="27" customFormat="1" ht="15">
      <c r="A10080" s="28"/>
      <c r="D10080"/>
      <c r="E10080"/>
    </row>
    <row r="10081" spans="1:5" s="27" customFormat="1" ht="15">
      <c r="A10081" s="28"/>
      <c r="D10081"/>
      <c r="E10081"/>
    </row>
    <row r="10082" spans="1:5" s="27" customFormat="1" ht="15">
      <c r="A10082" s="28"/>
      <c r="D10082"/>
      <c r="E10082"/>
    </row>
    <row r="10083" spans="1:5" s="27" customFormat="1" ht="15">
      <c r="A10083" s="28"/>
      <c r="D10083"/>
      <c r="E10083"/>
    </row>
    <row r="10084" spans="1:5" s="27" customFormat="1" ht="15">
      <c r="A10084" s="28"/>
      <c r="D10084"/>
      <c r="E10084"/>
    </row>
    <row r="10085" spans="1:5" s="27" customFormat="1" ht="15">
      <c r="A10085" s="28"/>
      <c r="D10085"/>
      <c r="E10085"/>
    </row>
    <row r="10086" spans="1:5" s="27" customFormat="1" ht="15">
      <c r="A10086" s="28"/>
      <c r="D10086"/>
      <c r="E10086"/>
    </row>
    <row r="10087" spans="1:5" s="27" customFormat="1" ht="15">
      <c r="A10087" s="28"/>
      <c r="D10087"/>
      <c r="E10087"/>
    </row>
    <row r="10088" spans="1:5" s="27" customFormat="1" ht="15">
      <c r="A10088" s="28"/>
      <c r="D10088"/>
      <c r="E10088"/>
    </row>
    <row r="10089" spans="1:5" s="27" customFormat="1" ht="15">
      <c r="A10089" s="28"/>
      <c r="D10089"/>
      <c r="E10089"/>
    </row>
    <row r="10090" spans="1:5" s="27" customFormat="1" ht="15">
      <c r="A10090" s="28"/>
      <c r="D10090"/>
      <c r="E10090"/>
    </row>
    <row r="10091" spans="1:5" s="27" customFormat="1" ht="15">
      <c r="A10091" s="28"/>
      <c r="D10091"/>
      <c r="E10091"/>
    </row>
    <row r="10092" spans="1:5" s="27" customFormat="1" ht="15">
      <c r="A10092" s="28"/>
      <c r="D10092"/>
      <c r="E10092"/>
    </row>
    <row r="10093" spans="1:5" s="27" customFormat="1" ht="15">
      <c r="A10093" s="28"/>
      <c r="D10093"/>
      <c r="E10093"/>
    </row>
    <row r="10094" spans="1:5" s="27" customFormat="1" ht="15">
      <c r="A10094" s="28"/>
      <c r="D10094"/>
      <c r="E10094"/>
    </row>
    <row r="10095" spans="1:5" s="27" customFormat="1" ht="15">
      <c r="A10095" s="28"/>
      <c r="D10095"/>
      <c r="E10095"/>
    </row>
    <row r="10096" spans="1:5" s="27" customFormat="1" ht="15">
      <c r="A10096" s="28"/>
      <c r="D10096"/>
      <c r="E10096"/>
    </row>
    <row r="10097" spans="1:5" s="27" customFormat="1" ht="15">
      <c r="A10097" s="28"/>
      <c r="D10097"/>
      <c r="E10097"/>
    </row>
    <row r="10098" spans="1:5" s="27" customFormat="1" ht="15">
      <c r="A10098" s="28"/>
      <c r="D10098"/>
      <c r="E10098"/>
    </row>
    <row r="10099" spans="1:5" s="27" customFormat="1" ht="15">
      <c r="A10099" s="28"/>
      <c r="D10099"/>
      <c r="E10099"/>
    </row>
    <row r="10100" spans="1:5" s="27" customFormat="1" ht="15">
      <c r="A10100" s="28"/>
      <c r="D10100"/>
      <c r="E10100"/>
    </row>
    <row r="10101" spans="1:5" s="27" customFormat="1" ht="15">
      <c r="A10101" s="28"/>
      <c r="D10101"/>
      <c r="E10101"/>
    </row>
    <row r="10102" spans="1:5" s="27" customFormat="1" ht="15">
      <c r="A10102" s="28"/>
      <c r="D10102"/>
      <c r="E10102"/>
    </row>
    <row r="10103" spans="1:5" s="27" customFormat="1" ht="15">
      <c r="A10103" s="28"/>
      <c r="D10103"/>
      <c r="E10103"/>
    </row>
    <row r="10104" spans="1:5" s="27" customFormat="1" ht="15">
      <c r="A10104" s="28"/>
      <c r="D10104"/>
      <c r="E10104"/>
    </row>
    <row r="10105" spans="1:5" s="27" customFormat="1" ht="15">
      <c r="A10105" s="28"/>
      <c r="D10105"/>
      <c r="E10105"/>
    </row>
    <row r="10106" spans="1:5" s="27" customFormat="1" ht="15">
      <c r="A10106" s="28"/>
      <c r="D10106"/>
      <c r="E10106"/>
    </row>
    <row r="10107" spans="1:5" s="27" customFormat="1" ht="15">
      <c r="A10107" s="28"/>
      <c r="D10107"/>
      <c r="E10107"/>
    </row>
    <row r="10108" spans="1:5" s="27" customFormat="1" ht="15">
      <c r="A10108" s="28"/>
      <c r="D10108"/>
      <c r="E10108"/>
    </row>
    <row r="10109" spans="1:5" s="27" customFormat="1" ht="15">
      <c r="A10109" s="28"/>
      <c r="D10109"/>
      <c r="E10109"/>
    </row>
    <row r="10110" spans="1:5" s="27" customFormat="1" ht="15">
      <c r="A10110" s="28"/>
      <c r="D10110"/>
      <c r="E10110"/>
    </row>
    <row r="10111" spans="1:5" s="27" customFormat="1" ht="15">
      <c r="A10111" s="28"/>
      <c r="D10111"/>
      <c r="E10111"/>
    </row>
    <row r="10112" spans="1:5" s="27" customFormat="1" ht="15">
      <c r="A10112" s="28"/>
      <c r="D10112"/>
      <c r="E10112"/>
    </row>
    <row r="10113" spans="1:5" s="27" customFormat="1" ht="15">
      <c r="A10113" s="28"/>
      <c r="D10113"/>
      <c r="E10113"/>
    </row>
    <row r="10114" spans="1:5" s="27" customFormat="1" ht="15">
      <c r="A10114" s="28"/>
      <c r="D10114"/>
      <c r="E10114"/>
    </row>
    <row r="10115" spans="1:5" s="27" customFormat="1" ht="15">
      <c r="A10115" s="28"/>
      <c r="D10115"/>
      <c r="E10115"/>
    </row>
    <row r="10116" spans="1:5" s="27" customFormat="1" ht="15">
      <c r="A10116" s="28"/>
      <c r="D10116"/>
      <c r="E10116"/>
    </row>
    <row r="10117" spans="1:5" s="27" customFormat="1" ht="15">
      <c r="A10117" s="28"/>
      <c r="D10117"/>
      <c r="E10117"/>
    </row>
    <row r="10118" spans="1:5" s="27" customFormat="1" ht="15">
      <c r="A10118" s="28"/>
      <c r="D10118"/>
      <c r="E10118"/>
    </row>
    <row r="10119" spans="1:5" s="27" customFormat="1" ht="15">
      <c r="A10119" s="28"/>
      <c r="D10119"/>
      <c r="E10119"/>
    </row>
    <row r="10120" spans="1:5" s="27" customFormat="1" ht="15">
      <c r="A10120" s="28"/>
      <c r="D10120"/>
      <c r="E10120"/>
    </row>
    <row r="10121" spans="1:5" s="27" customFormat="1" ht="15">
      <c r="A10121" s="28"/>
      <c r="D10121"/>
      <c r="E10121"/>
    </row>
    <row r="10122" spans="1:5" s="27" customFormat="1" ht="15">
      <c r="A10122" s="28"/>
      <c r="D10122"/>
      <c r="E10122"/>
    </row>
    <row r="10123" spans="1:5" s="27" customFormat="1" ht="15">
      <c r="A10123" s="28"/>
      <c r="D10123"/>
      <c r="E10123"/>
    </row>
    <row r="10124" spans="1:5" s="27" customFormat="1" ht="15">
      <c r="A10124" s="28"/>
      <c r="D10124"/>
      <c r="E10124"/>
    </row>
    <row r="10125" spans="1:5" s="27" customFormat="1" ht="15">
      <c r="A10125" s="28"/>
      <c r="D10125"/>
      <c r="E10125"/>
    </row>
    <row r="10126" spans="1:5" s="27" customFormat="1" ht="15">
      <c r="A10126" s="28"/>
      <c r="D10126"/>
      <c r="E10126"/>
    </row>
    <row r="10127" spans="1:5" s="27" customFormat="1" ht="15">
      <c r="A10127" s="28"/>
      <c r="D10127"/>
      <c r="E10127"/>
    </row>
    <row r="10128" spans="1:5" s="27" customFormat="1" ht="15">
      <c r="A10128" s="28"/>
      <c r="D10128"/>
      <c r="E10128"/>
    </row>
    <row r="10129" spans="1:5" s="27" customFormat="1" ht="15">
      <c r="A10129" s="28"/>
      <c r="D10129"/>
      <c r="E10129"/>
    </row>
    <row r="10130" spans="1:5" s="27" customFormat="1" ht="15">
      <c r="A10130" s="28"/>
      <c r="D10130"/>
      <c r="E10130"/>
    </row>
    <row r="10131" spans="1:5" s="27" customFormat="1" ht="15">
      <c r="A10131" s="28"/>
      <c r="D10131"/>
      <c r="E10131"/>
    </row>
    <row r="10132" spans="1:5" s="27" customFormat="1" ht="15">
      <c r="A10132" s="28"/>
      <c r="D10132"/>
      <c r="E10132"/>
    </row>
    <row r="10133" spans="1:5" s="27" customFormat="1" ht="15">
      <c r="A10133" s="28"/>
      <c r="D10133"/>
      <c r="E10133"/>
    </row>
    <row r="10134" spans="1:5" s="27" customFormat="1" ht="15">
      <c r="A10134" s="28"/>
      <c r="D10134"/>
      <c r="E10134"/>
    </row>
    <row r="10135" spans="1:5" s="27" customFormat="1" ht="15">
      <c r="A10135" s="28"/>
      <c r="D10135"/>
      <c r="E10135"/>
    </row>
    <row r="10136" spans="1:5" s="27" customFormat="1" ht="15">
      <c r="A10136" s="28"/>
      <c r="D10136"/>
      <c r="E10136"/>
    </row>
    <row r="10137" spans="1:5" s="27" customFormat="1" ht="15">
      <c r="A10137" s="28"/>
      <c r="D10137"/>
      <c r="E10137"/>
    </row>
    <row r="10138" spans="1:5" s="27" customFormat="1" ht="15">
      <c r="A10138" s="28"/>
      <c r="D10138"/>
      <c r="E10138"/>
    </row>
    <row r="10139" spans="1:5" s="27" customFormat="1" ht="15">
      <c r="A10139" s="28"/>
      <c r="D10139"/>
      <c r="E10139"/>
    </row>
    <row r="10140" spans="1:5" s="27" customFormat="1" ht="15">
      <c r="A10140" s="28"/>
      <c r="D10140"/>
      <c r="E10140"/>
    </row>
    <row r="10141" spans="1:5" s="27" customFormat="1" ht="15">
      <c r="A10141" s="28"/>
      <c r="D10141"/>
      <c r="E10141"/>
    </row>
    <row r="10142" spans="1:5" s="27" customFormat="1" ht="15">
      <c r="A10142" s="28"/>
      <c r="D10142"/>
      <c r="E10142"/>
    </row>
    <row r="10143" spans="1:5" s="27" customFormat="1" ht="15">
      <c r="A10143" s="28"/>
      <c r="D10143"/>
      <c r="E10143"/>
    </row>
    <row r="10144" spans="1:5" s="27" customFormat="1" ht="15">
      <c r="A10144" s="28"/>
      <c r="D10144"/>
      <c r="E10144"/>
    </row>
    <row r="10145" spans="1:5" s="27" customFormat="1" ht="15">
      <c r="A10145" s="28"/>
      <c r="D10145"/>
      <c r="E10145"/>
    </row>
    <row r="10146" spans="1:5" s="27" customFormat="1" ht="15">
      <c r="A10146" s="28"/>
      <c r="D10146"/>
      <c r="E10146"/>
    </row>
    <row r="10147" spans="1:5" s="27" customFormat="1" ht="15">
      <c r="A10147" s="28"/>
      <c r="D10147"/>
      <c r="E10147"/>
    </row>
    <row r="10148" spans="1:5" s="27" customFormat="1" ht="15">
      <c r="A10148" s="28"/>
      <c r="D10148"/>
      <c r="E10148"/>
    </row>
    <row r="10149" spans="1:5" s="27" customFormat="1" ht="15">
      <c r="A10149" s="28"/>
      <c r="D10149"/>
      <c r="E10149"/>
    </row>
    <row r="10150" spans="1:5" s="27" customFormat="1" ht="15">
      <c r="A10150" s="28"/>
      <c r="D10150"/>
      <c r="E10150"/>
    </row>
    <row r="10151" spans="1:5" s="27" customFormat="1" ht="15">
      <c r="A10151" s="28"/>
      <c r="D10151"/>
      <c r="E10151"/>
    </row>
    <row r="10152" spans="1:5" s="27" customFormat="1" ht="15">
      <c r="A10152" s="28"/>
      <c r="D10152"/>
      <c r="E10152"/>
    </row>
    <row r="10153" spans="1:5" s="27" customFormat="1" ht="15">
      <c r="A10153" s="28"/>
      <c r="D10153"/>
      <c r="E10153"/>
    </row>
    <row r="10154" spans="1:5" s="27" customFormat="1" ht="15">
      <c r="A10154" s="28"/>
      <c r="D10154"/>
      <c r="E10154"/>
    </row>
    <row r="10155" spans="1:5" s="27" customFormat="1" ht="15">
      <c r="A10155" s="28"/>
      <c r="D10155"/>
      <c r="E10155"/>
    </row>
    <row r="10156" spans="1:5" s="27" customFormat="1" ht="15">
      <c r="A10156" s="28"/>
      <c r="D10156"/>
      <c r="E10156"/>
    </row>
    <row r="10157" spans="1:5" s="27" customFormat="1" ht="15">
      <c r="A10157" s="28"/>
      <c r="D10157"/>
      <c r="E10157"/>
    </row>
    <row r="10158" spans="1:5" s="27" customFormat="1" ht="15">
      <c r="A10158" s="28"/>
      <c r="D10158"/>
      <c r="E10158"/>
    </row>
    <row r="10159" spans="1:5" s="27" customFormat="1" ht="15">
      <c r="A10159" s="28"/>
      <c r="D10159"/>
      <c r="E10159"/>
    </row>
    <row r="10160" spans="1:5" s="27" customFormat="1" ht="15">
      <c r="A10160" s="28"/>
      <c r="D10160"/>
      <c r="E10160"/>
    </row>
    <row r="10161" spans="1:5" s="27" customFormat="1" ht="15">
      <c r="A10161" s="28"/>
      <c r="D10161"/>
      <c r="E10161"/>
    </row>
    <row r="10162" spans="1:5" s="27" customFormat="1" ht="15">
      <c r="A10162" s="28"/>
      <c r="D10162"/>
      <c r="E10162"/>
    </row>
    <row r="10163" spans="1:5" s="27" customFormat="1" ht="15">
      <c r="A10163" s="28"/>
      <c r="D10163"/>
      <c r="E10163"/>
    </row>
    <row r="10164" spans="1:5" s="27" customFormat="1" ht="15">
      <c r="A10164" s="28"/>
      <c r="D10164"/>
      <c r="E10164"/>
    </row>
    <row r="10165" spans="1:5" s="27" customFormat="1" ht="15">
      <c r="A10165" s="28"/>
      <c r="D10165"/>
      <c r="E10165"/>
    </row>
    <row r="10166" spans="1:5" s="27" customFormat="1" ht="15">
      <c r="A10166" s="28"/>
      <c r="D10166"/>
      <c r="E10166"/>
    </row>
    <row r="10167" spans="1:5" s="27" customFormat="1" ht="15">
      <c r="A10167" s="28"/>
      <c r="D10167"/>
      <c r="E10167"/>
    </row>
    <row r="10168" spans="1:5" s="27" customFormat="1" ht="15">
      <c r="A10168" s="28"/>
      <c r="D10168"/>
      <c r="E10168"/>
    </row>
    <row r="10169" spans="1:5" s="27" customFormat="1" ht="15">
      <c r="A10169" s="28"/>
      <c r="D10169"/>
      <c r="E10169"/>
    </row>
    <row r="10170" spans="1:5" s="27" customFormat="1" ht="15">
      <c r="A10170" s="28"/>
      <c r="D10170"/>
      <c r="E10170"/>
    </row>
    <row r="10171" spans="1:5" s="27" customFormat="1" ht="15">
      <c r="A10171" s="28"/>
      <c r="D10171"/>
      <c r="E10171"/>
    </row>
    <row r="10172" spans="1:5" s="27" customFormat="1" ht="15">
      <c r="A10172" s="28"/>
      <c r="D10172"/>
      <c r="E10172"/>
    </row>
    <row r="10173" spans="1:5" s="27" customFormat="1" ht="15">
      <c r="A10173" s="28"/>
      <c r="D10173"/>
      <c r="E10173"/>
    </row>
    <row r="10174" spans="1:5" s="27" customFormat="1" ht="15">
      <c r="A10174" s="28"/>
      <c r="D10174"/>
      <c r="E10174"/>
    </row>
    <row r="10175" spans="1:5" s="27" customFormat="1" ht="15">
      <c r="A10175" s="28"/>
      <c r="D10175"/>
      <c r="E10175"/>
    </row>
    <row r="10176" spans="1:5" s="27" customFormat="1" ht="15">
      <c r="A10176" s="28"/>
      <c r="D10176"/>
      <c r="E10176"/>
    </row>
    <row r="10177" spans="1:5" s="27" customFormat="1" ht="15">
      <c r="A10177" s="28"/>
      <c r="D10177"/>
      <c r="E10177"/>
    </row>
    <row r="10178" spans="1:5" s="27" customFormat="1" ht="15">
      <c r="A10178" s="28"/>
      <c r="D10178"/>
      <c r="E10178"/>
    </row>
    <row r="10179" spans="1:5" s="27" customFormat="1" ht="15">
      <c r="A10179" s="28"/>
      <c r="D10179"/>
      <c r="E10179"/>
    </row>
    <row r="10180" spans="1:5" s="27" customFormat="1" ht="15">
      <c r="A10180" s="28"/>
      <c r="D10180"/>
      <c r="E10180"/>
    </row>
    <row r="10181" spans="1:5" s="27" customFormat="1" ht="15">
      <c r="A10181" s="28"/>
      <c r="D10181"/>
      <c r="E10181"/>
    </row>
    <row r="10182" spans="1:5" s="27" customFormat="1" ht="15">
      <c r="A10182" s="28"/>
      <c r="D10182"/>
      <c r="E10182"/>
    </row>
    <row r="10183" spans="1:5" s="27" customFormat="1" ht="15">
      <c r="A10183" s="28"/>
      <c r="D10183"/>
      <c r="E10183"/>
    </row>
    <row r="10184" spans="1:5" s="27" customFormat="1" ht="15">
      <c r="A10184" s="28"/>
      <c r="D10184"/>
      <c r="E10184"/>
    </row>
    <row r="10185" spans="1:5" s="27" customFormat="1" ht="15">
      <c r="A10185" s="28"/>
      <c r="D10185"/>
      <c r="E10185"/>
    </row>
    <row r="10186" spans="1:5" s="27" customFormat="1" ht="15">
      <c r="A10186" s="28"/>
      <c r="D10186"/>
      <c r="E10186"/>
    </row>
    <row r="10187" spans="1:5" s="27" customFormat="1" ht="15">
      <c r="A10187" s="28"/>
      <c r="D10187"/>
      <c r="E10187"/>
    </row>
    <row r="10188" spans="1:5" s="27" customFormat="1" ht="15">
      <c r="A10188" s="28"/>
      <c r="D10188"/>
      <c r="E10188"/>
    </row>
    <row r="10189" spans="1:5" s="27" customFormat="1" ht="15">
      <c r="A10189" s="28"/>
      <c r="D10189"/>
      <c r="E10189"/>
    </row>
    <row r="10190" spans="1:5" s="27" customFormat="1" ht="15">
      <c r="A10190" s="28"/>
      <c r="D10190"/>
      <c r="E10190"/>
    </row>
    <row r="10191" spans="1:5" s="27" customFormat="1" ht="15">
      <c r="A10191" s="28"/>
      <c r="D10191"/>
      <c r="E10191"/>
    </row>
    <row r="10192" spans="1:5" s="27" customFormat="1" ht="15">
      <c r="A10192" s="28"/>
      <c r="D10192"/>
      <c r="E10192"/>
    </row>
    <row r="10193" spans="1:5" s="27" customFormat="1" ht="15">
      <c r="A10193" s="28"/>
      <c r="D10193"/>
      <c r="E10193"/>
    </row>
    <row r="10194" spans="1:5" s="27" customFormat="1" ht="15">
      <c r="A10194" s="28"/>
      <c r="D10194"/>
      <c r="E10194"/>
    </row>
    <row r="10195" spans="1:5" s="27" customFormat="1" ht="15">
      <c r="A10195" s="28"/>
      <c r="D10195"/>
      <c r="E10195"/>
    </row>
    <row r="10196" spans="1:5" s="27" customFormat="1" ht="15">
      <c r="A10196" s="28"/>
      <c r="D10196"/>
      <c r="E10196"/>
    </row>
    <row r="10197" spans="1:5" s="27" customFormat="1" ht="15">
      <c r="A10197" s="28"/>
      <c r="D10197"/>
      <c r="E10197"/>
    </row>
    <row r="10198" spans="1:5" s="27" customFormat="1" ht="15">
      <c r="A10198" s="28"/>
      <c r="D10198"/>
      <c r="E10198"/>
    </row>
    <row r="10199" spans="1:5" s="27" customFormat="1" ht="15">
      <c r="A10199" s="28"/>
      <c r="D10199"/>
      <c r="E10199"/>
    </row>
    <row r="10200" spans="1:5" s="27" customFormat="1" ht="15">
      <c r="A10200" s="28"/>
      <c r="D10200"/>
      <c r="E10200"/>
    </row>
    <row r="10201" spans="1:5" s="27" customFormat="1" ht="15">
      <c r="A10201" s="28"/>
      <c r="D10201"/>
      <c r="E10201"/>
    </row>
    <row r="10202" spans="1:5" s="27" customFormat="1" ht="15">
      <c r="A10202" s="28"/>
      <c r="D10202"/>
      <c r="E10202"/>
    </row>
    <row r="10203" spans="1:5" s="27" customFormat="1" ht="15">
      <c r="A10203" s="28"/>
      <c r="D10203"/>
      <c r="E10203"/>
    </row>
    <row r="10204" spans="1:5" s="27" customFormat="1" ht="15">
      <c r="A10204" s="28"/>
      <c r="D10204"/>
      <c r="E10204"/>
    </row>
    <row r="10205" spans="1:5" s="27" customFormat="1" ht="15">
      <c r="A10205" s="28"/>
      <c r="D10205"/>
      <c r="E10205"/>
    </row>
    <row r="10206" spans="1:5" s="27" customFormat="1" ht="15">
      <c r="A10206" s="28"/>
      <c r="D10206"/>
      <c r="E10206"/>
    </row>
    <row r="10207" spans="1:5" s="27" customFormat="1" ht="15">
      <c r="A10207" s="28"/>
      <c r="D10207"/>
      <c r="E10207"/>
    </row>
    <row r="10208" spans="1:5" s="27" customFormat="1" ht="15">
      <c r="A10208" s="28"/>
      <c r="D10208"/>
      <c r="E10208"/>
    </row>
    <row r="10209" spans="1:5" s="27" customFormat="1" ht="15">
      <c r="A10209" s="28"/>
      <c r="D10209"/>
      <c r="E10209"/>
    </row>
    <row r="10210" spans="1:5" s="27" customFormat="1" ht="15">
      <c r="A10210" s="28"/>
      <c r="D10210"/>
      <c r="E10210"/>
    </row>
    <row r="10211" spans="1:5" s="27" customFormat="1" ht="15">
      <c r="A10211" s="28"/>
      <c r="D10211"/>
      <c r="E10211"/>
    </row>
    <row r="10212" spans="1:5" s="27" customFormat="1" ht="15">
      <c r="A10212" s="28"/>
      <c r="D10212"/>
      <c r="E10212"/>
    </row>
    <row r="10213" spans="1:5" s="27" customFormat="1" ht="15">
      <c r="A10213" s="28"/>
      <c r="D10213"/>
      <c r="E10213"/>
    </row>
    <row r="10214" spans="1:5" s="27" customFormat="1" ht="15">
      <c r="A10214" s="28"/>
      <c r="D10214"/>
      <c r="E10214"/>
    </row>
    <row r="10215" spans="1:5" s="27" customFormat="1" ht="15">
      <c r="A10215" s="28"/>
      <c r="D10215"/>
      <c r="E10215"/>
    </row>
    <row r="10216" spans="1:5" s="27" customFormat="1" ht="15">
      <c r="A10216" s="28"/>
      <c r="D10216"/>
      <c r="E10216"/>
    </row>
    <row r="10217" spans="1:5" s="27" customFormat="1" ht="15">
      <c r="A10217" s="28"/>
      <c r="D10217"/>
      <c r="E10217"/>
    </row>
    <row r="10218" spans="1:5" s="27" customFormat="1" ht="15">
      <c r="A10218" s="28"/>
      <c r="D10218"/>
      <c r="E10218"/>
    </row>
    <row r="10219" spans="1:5" s="27" customFormat="1" ht="15">
      <c r="A10219" s="28"/>
      <c r="D10219"/>
      <c r="E10219"/>
    </row>
    <row r="10220" spans="1:5" s="27" customFormat="1" ht="15">
      <c r="A10220" s="28"/>
      <c r="D10220"/>
      <c r="E10220"/>
    </row>
    <row r="10221" spans="1:5" s="27" customFormat="1" ht="15">
      <c r="A10221" s="28"/>
      <c r="D10221"/>
      <c r="E10221"/>
    </row>
    <row r="10222" spans="1:5" s="27" customFormat="1" ht="15">
      <c r="A10222" s="28"/>
      <c r="D10222"/>
      <c r="E10222"/>
    </row>
    <row r="10223" spans="1:5" s="27" customFormat="1" ht="15">
      <c r="A10223" s="28"/>
      <c r="D10223"/>
      <c r="E10223"/>
    </row>
    <row r="10224" spans="1:5" s="27" customFormat="1" ht="15">
      <c r="A10224" s="28"/>
      <c r="D10224"/>
      <c r="E10224"/>
    </row>
    <row r="10225" spans="1:5" s="27" customFormat="1" ht="15">
      <c r="A10225" s="28"/>
      <c r="D10225"/>
      <c r="E10225"/>
    </row>
    <row r="10226" spans="1:5" s="27" customFormat="1" ht="15">
      <c r="A10226" s="28"/>
      <c r="D10226"/>
      <c r="E10226"/>
    </row>
    <row r="10227" spans="1:5" s="27" customFormat="1" ht="15">
      <c r="A10227" s="28"/>
      <c r="D10227"/>
      <c r="E10227"/>
    </row>
    <row r="10228" spans="1:5" s="27" customFormat="1" ht="15">
      <c r="A10228" s="28"/>
      <c r="D10228"/>
      <c r="E10228"/>
    </row>
    <row r="10229" spans="1:5" s="27" customFormat="1" ht="15">
      <c r="A10229" s="28"/>
      <c r="D10229"/>
      <c r="E10229"/>
    </row>
    <row r="10230" spans="1:5" s="27" customFormat="1" ht="15">
      <c r="A10230" s="28"/>
      <c r="D10230"/>
      <c r="E10230"/>
    </row>
    <row r="10231" spans="1:5" s="27" customFormat="1" ht="15">
      <c r="A10231" s="28"/>
      <c r="D10231"/>
      <c r="E10231"/>
    </row>
    <row r="10232" spans="1:5" s="27" customFormat="1" ht="15">
      <c r="A10232" s="28"/>
      <c r="D10232"/>
      <c r="E10232"/>
    </row>
    <row r="10233" spans="1:5" s="27" customFormat="1" ht="15">
      <c r="A10233" s="28"/>
      <c r="D10233"/>
      <c r="E10233"/>
    </row>
    <row r="10234" spans="1:5" s="27" customFormat="1" ht="15">
      <c r="A10234" s="28"/>
      <c r="D10234"/>
      <c r="E10234"/>
    </row>
    <row r="10235" spans="1:5" s="27" customFormat="1" ht="15">
      <c r="A10235" s="28"/>
      <c r="D10235"/>
      <c r="E10235"/>
    </row>
    <row r="10236" spans="1:5" s="27" customFormat="1" ht="15">
      <c r="A10236" s="28"/>
      <c r="D10236"/>
      <c r="E10236"/>
    </row>
    <row r="10237" spans="1:5" s="27" customFormat="1" ht="15">
      <c r="A10237" s="28"/>
      <c r="D10237"/>
      <c r="E10237"/>
    </row>
    <row r="10238" spans="1:5" s="27" customFormat="1" ht="15">
      <c r="A10238" s="28"/>
      <c r="D10238"/>
      <c r="E10238"/>
    </row>
    <row r="10239" spans="1:5" s="27" customFormat="1" ht="15">
      <c r="A10239" s="28"/>
      <c r="D10239"/>
      <c r="E10239"/>
    </row>
    <row r="10240" spans="1:5" s="27" customFormat="1" ht="15">
      <c r="A10240" s="28"/>
      <c r="D10240"/>
      <c r="E10240"/>
    </row>
    <row r="10241" spans="1:5" s="27" customFormat="1" ht="15">
      <c r="A10241" s="28"/>
      <c r="D10241"/>
      <c r="E10241"/>
    </row>
    <row r="10242" spans="1:5" s="27" customFormat="1" ht="15">
      <c r="A10242" s="28"/>
      <c r="D10242"/>
      <c r="E10242"/>
    </row>
    <row r="10243" spans="1:5" s="27" customFormat="1" ht="15">
      <c r="A10243" s="28"/>
      <c r="D10243"/>
      <c r="E10243"/>
    </row>
    <row r="10244" spans="1:5" s="27" customFormat="1" ht="15">
      <c r="A10244" s="28"/>
      <c r="D10244"/>
      <c r="E10244"/>
    </row>
    <row r="10245" spans="1:5" s="27" customFormat="1" ht="15">
      <c r="A10245" s="28"/>
      <c r="D10245"/>
      <c r="E10245"/>
    </row>
    <row r="10246" spans="1:5" s="27" customFormat="1" ht="15">
      <c r="A10246" s="28"/>
      <c r="D10246"/>
      <c r="E10246"/>
    </row>
    <row r="10247" spans="1:5" s="27" customFormat="1" ht="15">
      <c r="A10247" s="28"/>
      <c r="D10247"/>
      <c r="E10247"/>
    </row>
    <row r="10248" spans="1:5" s="27" customFormat="1" ht="15">
      <c r="A10248" s="28"/>
      <c r="D10248"/>
      <c r="E10248"/>
    </row>
    <row r="10249" spans="1:5" s="27" customFormat="1" ht="15">
      <c r="A10249" s="28"/>
      <c r="D10249"/>
      <c r="E10249"/>
    </row>
    <row r="10250" spans="1:5" s="27" customFormat="1" ht="15">
      <c r="A10250" s="28"/>
      <c r="D10250"/>
      <c r="E10250"/>
    </row>
    <row r="10251" spans="1:5" s="27" customFormat="1" ht="15">
      <c r="A10251" s="28"/>
      <c r="D10251"/>
      <c r="E10251"/>
    </row>
    <row r="10252" spans="1:5" s="27" customFormat="1" ht="15">
      <c r="A10252" s="28"/>
      <c r="D10252"/>
      <c r="E10252"/>
    </row>
    <row r="10253" spans="1:5" s="27" customFormat="1" ht="15">
      <c r="A10253" s="28"/>
      <c r="D10253"/>
      <c r="E10253"/>
    </row>
    <row r="10254" spans="1:5" s="27" customFormat="1" ht="15">
      <c r="A10254" s="28"/>
      <c r="D10254"/>
      <c r="E10254"/>
    </row>
    <row r="10255" spans="1:5" s="27" customFormat="1" ht="15">
      <c r="A10255" s="28"/>
      <c r="D10255"/>
      <c r="E10255"/>
    </row>
    <row r="10256" spans="1:5" s="27" customFormat="1" ht="15">
      <c r="A10256" s="28"/>
      <c r="D10256"/>
      <c r="E10256"/>
    </row>
    <row r="10257" spans="1:5" s="27" customFormat="1" ht="15">
      <c r="A10257" s="28"/>
      <c r="D10257"/>
      <c r="E10257"/>
    </row>
    <row r="10258" spans="1:5" s="27" customFormat="1" ht="15">
      <c r="A10258" s="28"/>
      <c r="D10258"/>
      <c r="E10258"/>
    </row>
    <row r="10259" spans="1:5" s="27" customFormat="1" ht="15">
      <c r="A10259" s="28"/>
      <c r="D10259"/>
      <c r="E10259"/>
    </row>
    <row r="10260" spans="1:5" s="27" customFormat="1" ht="15">
      <c r="A10260" s="28"/>
      <c r="D10260"/>
      <c r="E10260"/>
    </row>
    <row r="10261" spans="1:5" s="27" customFormat="1" ht="15">
      <c r="A10261" s="28"/>
      <c r="D10261"/>
      <c r="E10261"/>
    </row>
    <row r="10262" spans="1:5" s="27" customFormat="1" ht="15">
      <c r="A10262" s="28"/>
      <c r="D10262"/>
      <c r="E10262"/>
    </row>
    <row r="10263" spans="1:5" s="27" customFormat="1" ht="15">
      <c r="A10263" s="28"/>
      <c r="D10263"/>
      <c r="E10263"/>
    </row>
    <row r="10264" spans="1:5" s="27" customFormat="1" ht="15">
      <c r="A10264" s="28"/>
      <c r="D10264"/>
      <c r="E10264"/>
    </row>
    <row r="10265" spans="1:5" s="27" customFormat="1" ht="15">
      <c r="A10265" s="28"/>
      <c r="D10265"/>
      <c r="E10265"/>
    </row>
    <row r="10266" spans="1:5" s="27" customFormat="1" ht="15">
      <c r="A10266" s="28"/>
      <c r="D10266"/>
      <c r="E10266"/>
    </row>
    <row r="10267" spans="1:5" s="27" customFormat="1" ht="15">
      <c r="A10267" s="28"/>
      <c r="D10267"/>
      <c r="E10267"/>
    </row>
    <row r="10268" spans="1:5" s="27" customFormat="1" ht="15">
      <c r="A10268" s="28"/>
      <c r="D10268"/>
      <c r="E10268"/>
    </row>
    <row r="10269" spans="1:5" s="27" customFormat="1" ht="15">
      <c r="A10269" s="28"/>
      <c r="D10269"/>
      <c r="E10269"/>
    </row>
    <row r="10270" spans="1:5" s="27" customFormat="1" ht="15">
      <c r="A10270" s="28"/>
      <c r="D10270"/>
      <c r="E10270"/>
    </row>
    <row r="10271" spans="1:5" s="27" customFormat="1" ht="15">
      <c r="A10271" s="28"/>
      <c r="D10271"/>
      <c r="E10271"/>
    </row>
    <row r="10272" spans="1:5" s="27" customFormat="1" ht="15">
      <c r="A10272" s="28"/>
      <c r="D10272"/>
      <c r="E10272"/>
    </row>
    <row r="10273" spans="1:5" s="27" customFormat="1" ht="15">
      <c r="A10273" s="28"/>
      <c r="D10273"/>
      <c r="E10273"/>
    </row>
    <row r="10274" spans="1:5" s="27" customFormat="1" ht="15">
      <c r="A10274" s="28"/>
      <c r="D10274"/>
      <c r="E10274"/>
    </row>
    <row r="10275" spans="1:5" s="27" customFormat="1" ht="15">
      <c r="A10275" s="28"/>
      <c r="D10275"/>
      <c r="E10275"/>
    </row>
    <row r="10276" spans="1:5" s="27" customFormat="1" ht="15">
      <c r="A10276" s="28"/>
      <c r="D10276"/>
      <c r="E10276"/>
    </row>
    <row r="10277" spans="1:5" s="27" customFormat="1" ht="15">
      <c r="A10277" s="28"/>
      <c r="D10277"/>
      <c r="E10277"/>
    </row>
    <row r="10278" spans="1:5" s="27" customFormat="1" ht="15">
      <c r="A10278" s="28"/>
      <c r="D10278"/>
      <c r="E10278"/>
    </row>
    <row r="10279" spans="1:5" s="27" customFormat="1" ht="15">
      <c r="A10279" s="28"/>
      <c r="D10279"/>
      <c r="E10279"/>
    </row>
    <row r="10280" spans="1:5" s="27" customFormat="1" ht="15">
      <c r="A10280" s="28"/>
      <c r="D10280"/>
      <c r="E10280"/>
    </row>
    <row r="10281" spans="1:5" s="27" customFormat="1" ht="15">
      <c r="A10281" s="28"/>
      <c r="D10281"/>
      <c r="E10281"/>
    </row>
    <row r="10282" spans="1:5" s="27" customFormat="1" ht="15">
      <c r="A10282" s="28"/>
      <c r="D10282"/>
      <c r="E10282"/>
    </row>
    <row r="10283" spans="1:5" s="27" customFormat="1" ht="15">
      <c r="A10283" s="28"/>
      <c r="D10283"/>
      <c r="E10283"/>
    </row>
    <row r="10284" spans="1:5" s="27" customFormat="1" ht="15">
      <c r="A10284" s="28"/>
      <c r="D10284"/>
      <c r="E10284"/>
    </row>
    <row r="10285" spans="1:5" s="27" customFormat="1" ht="15">
      <c r="A10285" s="28"/>
      <c r="D10285"/>
      <c r="E10285"/>
    </row>
    <row r="10286" spans="1:5" s="27" customFormat="1" ht="15">
      <c r="A10286" s="28"/>
      <c r="D10286"/>
      <c r="E10286"/>
    </row>
    <row r="10287" spans="1:5" s="27" customFormat="1" ht="15">
      <c r="A10287" s="28"/>
      <c r="D10287"/>
      <c r="E10287"/>
    </row>
    <row r="10288" spans="1:5" s="27" customFormat="1" ht="15">
      <c r="A10288" s="28"/>
      <c r="D10288"/>
      <c r="E10288"/>
    </row>
    <row r="10289" spans="1:5" s="27" customFormat="1" ht="15">
      <c r="A10289" s="28"/>
      <c r="D10289"/>
      <c r="E10289"/>
    </row>
    <row r="10290" spans="1:5" s="27" customFormat="1" ht="15">
      <c r="A10290" s="28"/>
      <c r="D10290"/>
      <c r="E10290"/>
    </row>
    <row r="10291" spans="1:5" s="27" customFormat="1" ht="15">
      <c r="A10291" s="28"/>
      <c r="D10291"/>
      <c r="E10291"/>
    </row>
    <row r="10292" spans="1:5" s="27" customFormat="1" ht="15">
      <c r="A10292" s="28"/>
      <c r="D10292"/>
      <c r="E10292"/>
    </row>
    <row r="10293" spans="1:5" s="27" customFormat="1" ht="15">
      <c r="A10293" s="28"/>
      <c r="D10293"/>
      <c r="E10293"/>
    </row>
    <row r="10294" spans="1:5" s="27" customFormat="1" ht="15">
      <c r="A10294" s="28"/>
      <c r="D10294"/>
      <c r="E10294"/>
    </row>
    <row r="10295" spans="1:5" s="27" customFormat="1" ht="15">
      <c r="A10295" s="28"/>
      <c r="D10295"/>
      <c r="E10295"/>
    </row>
    <row r="10296" spans="1:5" s="27" customFormat="1" ht="15">
      <c r="A10296" s="28"/>
      <c r="D10296"/>
      <c r="E10296"/>
    </row>
    <row r="10297" spans="1:5" s="27" customFormat="1" ht="15">
      <c r="A10297" s="28"/>
      <c r="D10297"/>
      <c r="E10297"/>
    </row>
    <row r="10298" spans="1:5" s="27" customFormat="1" ht="15">
      <c r="A10298" s="28"/>
      <c r="D10298"/>
      <c r="E10298"/>
    </row>
    <row r="10299" spans="1:5" s="27" customFormat="1" ht="15">
      <c r="A10299" s="28"/>
      <c r="D10299"/>
      <c r="E10299"/>
    </row>
    <row r="10300" spans="1:5" s="27" customFormat="1" ht="15">
      <c r="A10300" s="28"/>
      <c r="D10300"/>
      <c r="E10300"/>
    </row>
    <row r="10301" spans="1:5" s="27" customFormat="1" ht="15">
      <c r="A10301" s="28"/>
      <c r="D10301"/>
      <c r="E10301"/>
    </row>
    <row r="10302" spans="1:5" s="27" customFormat="1" ht="15">
      <c r="A10302" s="28"/>
      <c r="D10302"/>
      <c r="E10302"/>
    </row>
    <row r="10303" spans="1:5" s="27" customFormat="1" ht="15">
      <c r="A10303" s="28"/>
      <c r="D10303"/>
      <c r="E10303"/>
    </row>
    <row r="10304" spans="1:5" s="27" customFormat="1" ht="15">
      <c r="A10304" s="28"/>
      <c r="D10304"/>
      <c r="E10304"/>
    </row>
    <row r="10305" spans="1:5" s="27" customFormat="1" ht="15">
      <c r="A10305" s="28"/>
      <c r="D10305"/>
      <c r="E10305"/>
    </row>
    <row r="10306" spans="1:5" s="27" customFormat="1" ht="15">
      <c r="A10306" s="28"/>
      <c r="D10306"/>
      <c r="E10306"/>
    </row>
    <row r="10307" spans="1:5" s="27" customFormat="1" ht="15">
      <c r="A10307" s="28"/>
      <c r="D10307"/>
      <c r="E10307"/>
    </row>
    <row r="10308" spans="1:5" s="27" customFormat="1" ht="15">
      <c r="A10308" s="28"/>
      <c r="D10308"/>
      <c r="E10308"/>
    </row>
    <row r="10309" spans="1:5" s="27" customFormat="1" ht="15">
      <c r="A10309" s="28"/>
      <c r="D10309"/>
      <c r="E10309"/>
    </row>
    <row r="10310" spans="1:5" s="27" customFormat="1" ht="15">
      <c r="A10310" s="28"/>
      <c r="D10310"/>
      <c r="E10310"/>
    </row>
    <row r="10311" spans="1:5" s="27" customFormat="1" ht="15">
      <c r="A10311" s="28"/>
      <c r="D10311"/>
      <c r="E10311"/>
    </row>
    <row r="10312" spans="1:5" s="27" customFormat="1" ht="15">
      <c r="A10312" s="28"/>
      <c r="D10312"/>
      <c r="E10312"/>
    </row>
    <row r="10313" spans="1:5" s="27" customFormat="1" ht="15">
      <c r="A10313" s="28"/>
      <c r="D10313"/>
      <c r="E10313"/>
    </row>
    <row r="10314" spans="1:5" s="27" customFormat="1" ht="15">
      <c r="A10314" s="28"/>
      <c r="D10314"/>
      <c r="E10314"/>
    </row>
    <row r="10315" spans="1:5" s="27" customFormat="1" ht="15">
      <c r="A10315" s="28"/>
      <c r="D10315"/>
      <c r="E10315"/>
    </row>
    <row r="10316" spans="1:5" s="27" customFormat="1" ht="15">
      <c r="A10316" s="28"/>
      <c r="D10316"/>
      <c r="E10316"/>
    </row>
    <row r="10317" spans="1:5" s="27" customFormat="1" ht="15">
      <c r="A10317" s="28"/>
      <c r="D10317"/>
      <c r="E10317"/>
    </row>
    <row r="10318" spans="1:5" s="27" customFormat="1" ht="15">
      <c r="A10318" s="28"/>
      <c r="D10318"/>
      <c r="E10318"/>
    </row>
    <row r="10319" spans="1:5" s="27" customFormat="1" ht="15">
      <c r="A10319" s="28"/>
      <c r="D10319"/>
      <c r="E10319"/>
    </row>
    <row r="10320" spans="1:5" s="27" customFormat="1" ht="15">
      <c r="A10320" s="28"/>
      <c r="D10320"/>
      <c r="E10320"/>
    </row>
    <row r="10321" spans="1:5" s="27" customFormat="1" ht="15">
      <c r="A10321" s="28"/>
      <c r="D10321"/>
      <c r="E10321"/>
    </row>
    <row r="10322" spans="1:5" s="27" customFormat="1" ht="15">
      <c r="A10322" s="28"/>
      <c r="D10322"/>
      <c r="E10322"/>
    </row>
    <row r="10323" spans="1:5" s="27" customFormat="1" ht="15">
      <c r="A10323" s="28"/>
      <c r="D10323"/>
      <c r="E10323"/>
    </row>
    <row r="10324" spans="1:5" s="27" customFormat="1" ht="15">
      <c r="A10324" s="28"/>
      <c r="D10324"/>
      <c r="E10324"/>
    </row>
    <row r="10325" spans="1:5" s="27" customFormat="1" ht="15">
      <c r="A10325" s="28"/>
      <c r="D10325"/>
      <c r="E10325"/>
    </row>
    <row r="10326" spans="1:5" s="27" customFormat="1" ht="15">
      <c r="A10326" s="28"/>
      <c r="D10326"/>
      <c r="E10326"/>
    </row>
    <row r="10327" spans="1:5" s="27" customFormat="1" ht="15">
      <c r="A10327" s="28"/>
      <c r="D10327"/>
      <c r="E10327"/>
    </row>
    <row r="10328" spans="1:5" s="27" customFormat="1" ht="15">
      <c r="A10328" s="28"/>
      <c r="D10328"/>
      <c r="E10328"/>
    </row>
    <row r="10329" spans="1:5" s="27" customFormat="1" ht="15">
      <c r="A10329" s="28"/>
      <c r="D10329"/>
      <c r="E10329"/>
    </row>
    <row r="10330" spans="1:5" s="27" customFormat="1" ht="15">
      <c r="A10330" s="28"/>
      <c r="D10330"/>
      <c r="E10330"/>
    </row>
    <row r="10331" spans="1:5" s="27" customFormat="1" ht="15">
      <c r="A10331" s="28"/>
      <c r="D10331"/>
      <c r="E10331"/>
    </row>
    <row r="10332" spans="1:5" s="27" customFormat="1" ht="15">
      <c r="A10332" s="28"/>
      <c r="D10332"/>
      <c r="E10332"/>
    </row>
    <row r="10333" spans="1:5" s="27" customFormat="1" ht="15">
      <c r="A10333" s="28"/>
      <c r="D10333"/>
      <c r="E10333"/>
    </row>
    <row r="10334" spans="1:5" s="27" customFormat="1" ht="15">
      <c r="A10334" s="28"/>
      <c r="D10334"/>
      <c r="E10334"/>
    </row>
    <row r="10335" spans="1:5" s="27" customFormat="1" ht="15">
      <c r="A10335" s="28"/>
      <c r="D10335"/>
      <c r="E10335"/>
    </row>
    <row r="10336" spans="1:5" s="27" customFormat="1" ht="15">
      <c r="A10336" s="28"/>
      <c r="D10336"/>
      <c r="E10336"/>
    </row>
    <row r="10337" spans="1:5" s="27" customFormat="1" ht="15">
      <c r="A10337" s="28"/>
      <c r="D10337"/>
      <c r="E10337"/>
    </row>
    <row r="10338" spans="1:5" s="27" customFormat="1" ht="15">
      <c r="A10338" s="28"/>
      <c r="D10338"/>
      <c r="E10338"/>
    </row>
    <row r="10339" spans="1:5" s="27" customFormat="1" ht="15">
      <c r="A10339" s="28"/>
      <c r="D10339"/>
      <c r="E10339"/>
    </row>
    <row r="10340" spans="1:5" s="27" customFormat="1" ht="15">
      <c r="A10340" s="28"/>
      <c r="D10340"/>
      <c r="E10340"/>
    </row>
    <row r="10341" spans="1:5" s="27" customFormat="1" ht="15">
      <c r="A10341" s="28"/>
      <c r="D10341"/>
      <c r="E10341"/>
    </row>
    <row r="10342" spans="1:5" s="27" customFormat="1" ht="15">
      <c r="A10342" s="28"/>
      <c r="D10342"/>
      <c r="E10342"/>
    </row>
    <row r="10343" spans="1:5" s="27" customFormat="1" ht="15">
      <c r="A10343" s="28"/>
      <c r="D10343"/>
      <c r="E10343"/>
    </row>
    <row r="10344" spans="1:5" s="27" customFormat="1" ht="15">
      <c r="A10344" s="28"/>
      <c r="D10344"/>
      <c r="E10344"/>
    </row>
    <row r="10345" spans="1:5" s="27" customFormat="1" ht="15">
      <c r="A10345" s="28"/>
      <c r="D10345"/>
      <c r="E10345"/>
    </row>
    <row r="10346" spans="1:5" s="27" customFormat="1" ht="15">
      <c r="A10346" s="28"/>
      <c r="D10346"/>
      <c r="E10346"/>
    </row>
    <row r="10347" spans="1:5" s="27" customFormat="1" ht="15">
      <c r="A10347" s="28"/>
      <c r="D10347"/>
      <c r="E10347"/>
    </row>
    <row r="10348" spans="1:5" s="27" customFormat="1" ht="15">
      <c r="A10348" s="28"/>
      <c r="D10348"/>
      <c r="E10348"/>
    </row>
    <row r="10349" spans="1:5" s="27" customFormat="1" ht="15">
      <c r="A10349" s="28"/>
      <c r="D10349"/>
      <c r="E10349"/>
    </row>
    <row r="10350" spans="1:5" s="27" customFormat="1" ht="15">
      <c r="A10350" s="28"/>
      <c r="D10350"/>
      <c r="E10350"/>
    </row>
    <row r="10351" spans="1:5" s="27" customFormat="1" ht="15">
      <c r="A10351" s="28"/>
      <c r="D10351"/>
      <c r="E10351"/>
    </row>
    <row r="10352" spans="1:5" s="27" customFormat="1" ht="15">
      <c r="A10352" s="28"/>
      <c r="D10352"/>
      <c r="E10352"/>
    </row>
    <row r="10353" spans="1:5" s="27" customFormat="1" ht="15">
      <c r="A10353" s="28"/>
      <c r="D10353"/>
      <c r="E10353"/>
    </row>
    <row r="10354" spans="1:5" s="27" customFormat="1" ht="15">
      <c r="A10354" s="28"/>
      <c r="D10354"/>
      <c r="E10354"/>
    </row>
    <row r="10355" spans="1:5" s="27" customFormat="1" ht="15">
      <c r="A10355" s="28"/>
      <c r="D10355"/>
      <c r="E10355"/>
    </row>
    <row r="10356" spans="1:5" s="27" customFormat="1" ht="15">
      <c r="A10356" s="28"/>
      <c r="D10356"/>
      <c r="E10356"/>
    </row>
    <row r="10357" spans="1:5" s="27" customFormat="1" ht="15">
      <c r="A10357" s="28"/>
      <c r="D10357"/>
      <c r="E10357"/>
    </row>
    <row r="10358" spans="1:5" s="27" customFormat="1" ht="15">
      <c r="A10358" s="28"/>
      <c r="D10358"/>
      <c r="E10358"/>
    </row>
    <row r="10359" spans="1:5" s="27" customFormat="1" ht="15">
      <c r="A10359" s="28"/>
      <c r="D10359"/>
      <c r="E10359"/>
    </row>
    <row r="10360" spans="1:5" s="27" customFormat="1" ht="15">
      <c r="A10360" s="28"/>
      <c r="D10360"/>
      <c r="E10360"/>
    </row>
    <row r="10361" spans="1:5" s="27" customFormat="1" ht="15">
      <c r="A10361" s="28"/>
      <c r="D10361"/>
      <c r="E10361"/>
    </row>
    <row r="10362" spans="1:5" s="27" customFormat="1" ht="15">
      <c r="A10362" s="28"/>
      <c r="D10362"/>
      <c r="E10362"/>
    </row>
    <row r="10363" spans="1:5" s="27" customFormat="1" ht="15">
      <c r="A10363" s="28"/>
      <c r="D10363"/>
      <c r="E10363"/>
    </row>
    <row r="10364" spans="1:5" s="27" customFormat="1" ht="15">
      <c r="A10364" s="28"/>
      <c r="D10364"/>
      <c r="E10364"/>
    </row>
    <row r="10365" spans="1:5" s="27" customFormat="1" ht="15">
      <c r="A10365" s="28"/>
      <c r="D10365"/>
      <c r="E10365"/>
    </row>
    <row r="10366" spans="1:5" s="27" customFormat="1" ht="15">
      <c r="A10366" s="28"/>
      <c r="D10366"/>
      <c r="E10366"/>
    </row>
    <row r="10367" spans="1:5" s="27" customFormat="1" ht="15">
      <c r="A10367" s="28"/>
      <c r="D10367"/>
      <c r="E10367"/>
    </row>
    <row r="10368" spans="1:5" s="27" customFormat="1" ht="15">
      <c r="A10368" s="28"/>
      <c r="D10368"/>
      <c r="E10368"/>
    </row>
    <row r="10369" spans="1:5" s="27" customFormat="1" ht="15">
      <c r="A10369" s="28"/>
      <c r="D10369"/>
      <c r="E10369"/>
    </row>
    <row r="10370" spans="1:5" s="27" customFormat="1" ht="15">
      <c r="A10370" s="28"/>
      <c r="D10370"/>
      <c r="E10370"/>
    </row>
    <row r="10371" spans="1:5" s="27" customFormat="1" ht="15">
      <c r="A10371" s="28"/>
      <c r="D10371"/>
      <c r="E10371"/>
    </row>
    <row r="10372" spans="1:5" s="27" customFormat="1" ht="15">
      <c r="A10372" s="28"/>
      <c r="D10372"/>
      <c r="E10372"/>
    </row>
    <row r="10373" spans="1:5" s="27" customFormat="1" ht="15">
      <c r="A10373" s="28"/>
      <c r="D10373"/>
      <c r="E10373"/>
    </row>
    <row r="10374" spans="1:5" s="27" customFormat="1" ht="15">
      <c r="A10374" s="28"/>
      <c r="D10374"/>
      <c r="E10374"/>
    </row>
    <row r="10375" spans="1:5" s="27" customFormat="1" ht="15">
      <c r="A10375" s="28"/>
      <c r="D10375"/>
      <c r="E10375"/>
    </row>
    <row r="10376" spans="1:5" s="27" customFormat="1" ht="15">
      <c r="A10376" s="28"/>
      <c r="D10376"/>
      <c r="E10376"/>
    </row>
    <row r="10377" spans="1:5" s="27" customFormat="1" ht="15">
      <c r="A10377" s="28"/>
      <c r="D10377"/>
      <c r="E10377"/>
    </row>
    <row r="10378" spans="1:5" s="27" customFormat="1" ht="15">
      <c r="A10378" s="28"/>
      <c r="D10378"/>
      <c r="E10378"/>
    </row>
    <row r="10379" spans="1:5" s="27" customFormat="1" ht="15">
      <c r="A10379" s="28"/>
      <c r="D10379"/>
      <c r="E10379"/>
    </row>
    <row r="10380" spans="1:5" s="27" customFormat="1" ht="15">
      <c r="A10380" s="28"/>
      <c r="D10380"/>
      <c r="E10380"/>
    </row>
    <row r="10381" spans="1:5" s="27" customFormat="1" ht="15">
      <c r="A10381" s="28"/>
      <c r="D10381"/>
      <c r="E10381"/>
    </row>
    <row r="10382" spans="1:5" s="27" customFormat="1" ht="15">
      <c r="A10382" s="28"/>
      <c r="D10382"/>
      <c r="E10382"/>
    </row>
    <row r="10383" spans="1:5" s="27" customFormat="1" ht="15">
      <c r="A10383" s="28"/>
      <c r="D10383"/>
      <c r="E10383"/>
    </row>
    <row r="10384" spans="1:5" s="27" customFormat="1" ht="15">
      <c r="A10384" s="28"/>
      <c r="D10384"/>
      <c r="E10384"/>
    </row>
    <row r="10385" spans="1:5" s="27" customFormat="1" ht="15">
      <c r="A10385" s="28"/>
      <c r="D10385"/>
      <c r="E10385"/>
    </row>
    <row r="10386" spans="1:5" s="27" customFormat="1" ht="15">
      <c r="A10386" s="28"/>
      <c r="D10386"/>
      <c r="E10386"/>
    </row>
    <row r="10387" spans="1:5" s="27" customFormat="1" ht="15">
      <c r="A10387" s="28"/>
      <c r="D10387"/>
      <c r="E10387"/>
    </row>
    <row r="10388" spans="1:5" s="27" customFormat="1" ht="15">
      <c r="A10388" s="28"/>
      <c r="D10388"/>
      <c r="E10388"/>
    </row>
    <row r="10389" spans="1:5" s="27" customFormat="1" ht="15">
      <c r="A10389" s="28"/>
      <c r="D10389"/>
      <c r="E10389"/>
    </row>
    <row r="10390" spans="1:5" s="27" customFormat="1" ht="15">
      <c r="A10390" s="28"/>
      <c r="D10390"/>
      <c r="E10390"/>
    </row>
    <row r="10391" spans="1:5" s="27" customFormat="1" ht="15">
      <c r="A10391" s="28"/>
      <c r="D10391"/>
      <c r="E10391"/>
    </row>
    <row r="10392" spans="1:5" s="27" customFormat="1" ht="15">
      <c r="A10392" s="28"/>
      <c r="D10392"/>
      <c r="E10392"/>
    </row>
    <row r="10393" spans="1:5" s="27" customFormat="1" ht="15">
      <c r="A10393" s="28"/>
      <c r="D10393"/>
      <c r="E10393"/>
    </row>
    <row r="10394" spans="1:5" s="27" customFormat="1" ht="15">
      <c r="A10394" s="28"/>
      <c r="D10394"/>
      <c r="E10394"/>
    </row>
    <row r="10395" spans="1:5" s="27" customFormat="1" ht="15">
      <c r="A10395" s="28"/>
      <c r="D10395"/>
      <c r="E10395"/>
    </row>
    <row r="10396" spans="1:5" s="27" customFormat="1" ht="15">
      <c r="A10396" s="28"/>
      <c r="D10396"/>
      <c r="E10396"/>
    </row>
    <row r="10397" spans="1:5" s="27" customFormat="1" ht="15">
      <c r="A10397" s="28"/>
      <c r="D10397"/>
      <c r="E10397"/>
    </row>
    <row r="10398" spans="1:5" s="27" customFormat="1" ht="15">
      <c r="A10398" s="28"/>
      <c r="D10398"/>
      <c r="E10398"/>
    </row>
    <row r="10399" spans="1:5" s="27" customFormat="1" ht="15">
      <c r="A10399" s="28"/>
      <c r="D10399"/>
      <c r="E10399"/>
    </row>
    <row r="10400" spans="1:5" s="27" customFormat="1" ht="15">
      <c r="A10400" s="28"/>
      <c r="D10400"/>
      <c r="E10400"/>
    </row>
    <row r="10401" spans="1:5" s="27" customFormat="1" ht="15">
      <c r="A10401" s="28"/>
      <c r="D10401"/>
      <c r="E10401"/>
    </row>
    <row r="10402" spans="1:5" s="27" customFormat="1" ht="15">
      <c r="A10402" s="28"/>
      <c r="D10402"/>
      <c r="E10402"/>
    </row>
    <row r="10403" spans="1:5" s="27" customFormat="1" ht="15">
      <c r="A10403" s="28"/>
      <c r="D10403"/>
      <c r="E10403"/>
    </row>
    <row r="10404" spans="1:5" s="27" customFormat="1" ht="15">
      <c r="A10404" s="28"/>
      <c r="D10404"/>
      <c r="E10404"/>
    </row>
    <row r="10405" spans="1:5" s="27" customFormat="1" ht="15">
      <c r="A10405" s="28"/>
      <c r="D10405"/>
      <c r="E10405"/>
    </row>
    <row r="10406" spans="1:5" s="27" customFormat="1" ht="15">
      <c r="A10406" s="28"/>
      <c r="D10406"/>
      <c r="E10406"/>
    </row>
    <row r="10407" spans="1:5" s="27" customFormat="1" ht="15">
      <c r="A10407" s="28"/>
      <c r="D10407"/>
      <c r="E10407"/>
    </row>
    <row r="10408" spans="1:5" s="27" customFormat="1" ht="15">
      <c r="A10408" s="28"/>
      <c r="D10408"/>
      <c r="E10408"/>
    </row>
    <row r="10409" spans="1:5" s="27" customFormat="1" ht="15">
      <c r="A10409" s="28"/>
      <c r="D10409"/>
      <c r="E10409"/>
    </row>
    <row r="10410" spans="1:5" s="27" customFormat="1" ht="15">
      <c r="A10410" s="28"/>
      <c r="D10410"/>
      <c r="E10410"/>
    </row>
    <row r="10411" spans="1:5" s="27" customFormat="1" ht="15">
      <c r="A10411" s="28"/>
      <c r="D10411"/>
      <c r="E10411"/>
    </row>
    <row r="10412" spans="1:5" s="27" customFormat="1" ht="15">
      <c r="A10412" s="28"/>
      <c r="D10412"/>
      <c r="E10412"/>
    </row>
    <row r="10413" spans="1:5" s="27" customFormat="1" ht="15">
      <c r="A10413" s="28"/>
      <c r="D10413"/>
      <c r="E10413"/>
    </row>
    <row r="10414" spans="1:5" s="27" customFormat="1" ht="15">
      <c r="A10414" s="28"/>
      <c r="D10414"/>
      <c r="E10414"/>
    </row>
    <row r="10415" spans="1:5" s="27" customFormat="1" ht="15">
      <c r="A10415" s="28"/>
      <c r="D10415"/>
      <c r="E10415"/>
    </row>
    <row r="10416" spans="1:5" s="27" customFormat="1" ht="15">
      <c r="A10416" s="28"/>
      <c r="D10416"/>
      <c r="E10416"/>
    </row>
    <row r="10417" spans="1:5" s="27" customFormat="1" ht="15">
      <c r="A10417" s="28"/>
      <c r="D10417"/>
      <c r="E10417"/>
    </row>
    <row r="10418" spans="1:5" s="27" customFormat="1" ht="15">
      <c r="A10418" s="28"/>
      <c r="D10418"/>
      <c r="E10418"/>
    </row>
    <row r="10419" spans="1:5" s="27" customFormat="1" ht="15">
      <c r="A10419" s="28"/>
      <c r="D10419"/>
      <c r="E10419"/>
    </row>
    <row r="10420" spans="1:5" s="27" customFormat="1" ht="15">
      <c r="A10420" s="28"/>
      <c r="D10420"/>
      <c r="E10420"/>
    </row>
    <row r="10421" spans="1:5" s="27" customFormat="1" ht="15">
      <c r="A10421" s="28"/>
      <c r="D10421"/>
      <c r="E10421"/>
    </row>
    <row r="10422" spans="1:5" s="27" customFormat="1" ht="15">
      <c r="A10422" s="28"/>
      <c r="D10422"/>
      <c r="E10422"/>
    </row>
    <row r="10423" spans="1:5" s="27" customFormat="1" ht="15">
      <c r="A10423" s="28"/>
      <c r="D10423"/>
      <c r="E10423"/>
    </row>
    <row r="10424" spans="1:5" s="27" customFormat="1" ht="15">
      <c r="A10424" s="28"/>
      <c r="D10424"/>
      <c r="E10424"/>
    </row>
    <row r="10425" spans="1:5" s="27" customFormat="1" ht="15">
      <c r="A10425" s="28"/>
      <c r="D10425"/>
      <c r="E10425"/>
    </row>
    <row r="10426" spans="1:5" s="27" customFormat="1" ht="15">
      <c r="A10426" s="28"/>
      <c r="D10426"/>
      <c r="E10426"/>
    </row>
    <row r="10427" spans="1:5" s="27" customFormat="1" ht="15">
      <c r="A10427" s="28"/>
      <c r="D10427"/>
      <c r="E10427"/>
    </row>
    <row r="10428" spans="1:5" s="27" customFormat="1" ht="15">
      <c r="A10428" s="28"/>
      <c r="D10428"/>
      <c r="E10428"/>
    </row>
    <row r="10429" spans="1:5" s="27" customFormat="1" ht="15">
      <c r="A10429" s="28"/>
      <c r="D10429"/>
      <c r="E10429"/>
    </row>
    <row r="10430" spans="1:5" s="27" customFormat="1" ht="15">
      <c r="A10430" s="28"/>
      <c r="D10430"/>
      <c r="E10430"/>
    </row>
    <row r="10431" spans="1:5" s="27" customFormat="1" ht="15">
      <c r="A10431" s="28"/>
      <c r="D10431"/>
      <c r="E10431"/>
    </row>
    <row r="10432" spans="1:5" s="27" customFormat="1" ht="15">
      <c r="A10432" s="28"/>
      <c r="D10432"/>
      <c r="E10432"/>
    </row>
    <row r="10433" spans="1:5" s="27" customFormat="1" ht="15">
      <c r="A10433" s="28"/>
      <c r="D10433"/>
      <c r="E10433"/>
    </row>
    <row r="10434" spans="1:5" s="27" customFormat="1" ht="15">
      <c r="A10434" s="28"/>
      <c r="D10434"/>
      <c r="E10434"/>
    </row>
    <row r="10435" spans="1:5" s="27" customFormat="1" ht="15">
      <c r="A10435" s="28"/>
      <c r="D10435"/>
      <c r="E10435"/>
    </row>
    <row r="10436" spans="1:5" s="27" customFormat="1" ht="15">
      <c r="A10436" s="28"/>
      <c r="D10436"/>
      <c r="E10436"/>
    </row>
    <row r="10437" spans="1:5" s="27" customFormat="1" ht="15">
      <c r="A10437" s="28"/>
      <c r="D10437"/>
      <c r="E10437"/>
    </row>
    <row r="10438" spans="1:5" s="27" customFormat="1" ht="15">
      <c r="A10438" s="28"/>
      <c r="D10438"/>
      <c r="E10438"/>
    </row>
    <row r="10439" spans="1:5" s="27" customFormat="1" ht="15">
      <c r="A10439" s="28"/>
      <c r="D10439"/>
      <c r="E10439"/>
    </row>
    <row r="10440" spans="1:5" s="27" customFormat="1" ht="15">
      <c r="A10440" s="28"/>
      <c r="D10440"/>
      <c r="E10440"/>
    </row>
    <row r="10441" spans="1:5" s="27" customFormat="1" ht="15">
      <c r="A10441" s="28"/>
      <c r="D10441"/>
      <c r="E10441"/>
    </row>
    <row r="10442" spans="1:5" s="27" customFormat="1" ht="15">
      <c r="A10442" s="28"/>
      <c r="D10442"/>
      <c r="E10442"/>
    </row>
    <row r="10443" spans="1:5" s="27" customFormat="1" ht="15">
      <c r="A10443" s="28"/>
      <c r="D10443"/>
      <c r="E10443"/>
    </row>
    <row r="10444" spans="1:5" s="27" customFormat="1" ht="15">
      <c r="A10444" s="28"/>
      <c r="D10444"/>
      <c r="E10444"/>
    </row>
    <row r="10445" spans="1:5" s="27" customFormat="1" ht="15">
      <c r="A10445" s="28"/>
      <c r="D10445"/>
      <c r="E10445"/>
    </row>
    <row r="10446" spans="1:5" s="27" customFormat="1" ht="15">
      <c r="A10446" s="28"/>
      <c r="D10446"/>
      <c r="E10446"/>
    </row>
    <row r="10447" spans="1:5" s="27" customFormat="1" ht="15">
      <c r="A10447" s="28"/>
      <c r="D10447"/>
      <c r="E10447"/>
    </row>
    <row r="10448" spans="1:5" s="27" customFormat="1" ht="15">
      <c r="A10448" s="28"/>
      <c r="D10448"/>
      <c r="E10448"/>
    </row>
    <row r="10449" spans="1:5" s="27" customFormat="1" ht="15">
      <c r="A10449" s="28"/>
      <c r="D10449"/>
      <c r="E10449"/>
    </row>
    <row r="10450" spans="1:5" s="27" customFormat="1" ht="15">
      <c r="A10450" s="28"/>
      <c r="D10450"/>
      <c r="E10450"/>
    </row>
    <row r="10451" spans="1:5" s="27" customFormat="1" ht="15">
      <c r="A10451" s="28"/>
      <c r="D10451"/>
      <c r="E10451"/>
    </row>
    <row r="10452" spans="1:5" s="27" customFormat="1" ht="15">
      <c r="A10452" s="28"/>
      <c r="D10452"/>
      <c r="E10452"/>
    </row>
    <row r="10453" spans="1:5" s="27" customFormat="1" ht="15">
      <c r="A10453" s="28"/>
      <c r="D10453"/>
      <c r="E10453"/>
    </row>
    <row r="10454" spans="1:5" s="27" customFormat="1" ht="15">
      <c r="A10454" s="28"/>
      <c r="D10454"/>
      <c r="E10454"/>
    </row>
    <row r="10455" spans="1:5" s="27" customFormat="1" ht="15">
      <c r="A10455" s="28"/>
      <c r="D10455"/>
      <c r="E10455"/>
    </row>
    <row r="10456" spans="1:5" s="27" customFormat="1" ht="15">
      <c r="A10456" s="28"/>
      <c r="D10456"/>
      <c r="E10456"/>
    </row>
    <row r="10457" spans="1:5" s="27" customFormat="1" ht="15">
      <c r="A10457" s="28"/>
      <c r="D10457"/>
      <c r="E10457"/>
    </row>
    <row r="10458" spans="1:5" s="27" customFormat="1" ht="15">
      <c r="A10458" s="28"/>
      <c r="D10458"/>
      <c r="E10458"/>
    </row>
    <row r="10459" spans="1:5" s="27" customFormat="1" ht="15">
      <c r="A10459" s="28"/>
      <c r="D10459"/>
      <c r="E10459"/>
    </row>
    <row r="10460" spans="1:5" s="27" customFormat="1" ht="15">
      <c r="A10460" s="28"/>
      <c r="D10460"/>
      <c r="E10460"/>
    </row>
    <row r="10461" spans="1:5" s="27" customFormat="1" ht="15">
      <c r="A10461" s="28"/>
      <c r="D10461"/>
      <c r="E10461"/>
    </row>
    <row r="10462" spans="1:5" s="27" customFormat="1" ht="15">
      <c r="A10462" s="28"/>
      <c r="D10462"/>
      <c r="E10462"/>
    </row>
    <row r="10463" spans="1:5" s="27" customFormat="1" ht="15">
      <c r="A10463" s="28"/>
      <c r="D10463"/>
      <c r="E10463"/>
    </row>
    <row r="10464" spans="1:5" s="27" customFormat="1" ht="15">
      <c r="A10464" s="28"/>
      <c r="D10464"/>
      <c r="E10464"/>
    </row>
    <row r="10465" spans="1:5" s="27" customFormat="1" ht="15">
      <c r="A10465" s="28"/>
      <c r="D10465"/>
      <c r="E10465"/>
    </row>
    <row r="10466" spans="1:5" s="27" customFormat="1" ht="15">
      <c r="A10466" s="28"/>
      <c r="D10466"/>
      <c r="E10466"/>
    </row>
    <row r="10467" spans="1:5" s="27" customFormat="1" ht="15">
      <c r="A10467" s="28"/>
      <c r="D10467"/>
      <c r="E10467"/>
    </row>
    <row r="10468" spans="1:5" s="27" customFormat="1" ht="15">
      <c r="A10468" s="28"/>
      <c r="D10468"/>
      <c r="E10468"/>
    </row>
    <row r="10469" spans="1:5" s="27" customFormat="1" ht="15">
      <c r="A10469" s="28"/>
      <c r="D10469"/>
      <c r="E10469"/>
    </row>
    <row r="10470" spans="1:5" s="27" customFormat="1" ht="15">
      <c r="A10470" s="28"/>
      <c r="D10470"/>
      <c r="E10470"/>
    </row>
    <row r="10471" spans="1:5" s="27" customFormat="1" ht="15">
      <c r="A10471" s="28"/>
      <c r="D10471"/>
      <c r="E10471"/>
    </row>
    <row r="10472" spans="1:5" s="27" customFormat="1" ht="15">
      <c r="A10472" s="28"/>
      <c r="D10472"/>
      <c r="E10472"/>
    </row>
    <row r="10473" spans="1:5" s="27" customFormat="1" ht="15">
      <c r="A10473" s="28"/>
      <c r="D10473"/>
      <c r="E10473"/>
    </row>
    <row r="10474" spans="1:5" s="27" customFormat="1" ht="15">
      <c r="A10474" s="28"/>
      <c r="D10474"/>
      <c r="E10474"/>
    </row>
    <row r="10475" spans="1:5" s="27" customFormat="1" ht="15">
      <c r="A10475" s="28"/>
      <c r="D10475"/>
      <c r="E10475"/>
    </row>
    <row r="10476" spans="1:5" s="27" customFormat="1" ht="15">
      <c r="A10476" s="28"/>
      <c r="D10476"/>
      <c r="E10476"/>
    </row>
    <row r="10477" spans="1:5" s="27" customFormat="1" ht="15">
      <c r="A10477" s="28"/>
      <c r="D10477"/>
      <c r="E10477"/>
    </row>
    <row r="10478" spans="1:5" s="27" customFormat="1" ht="15">
      <c r="A10478" s="28"/>
      <c r="D10478"/>
      <c r="E10478"/>
    </row>
    <row r="10479" spans="1:5" s="27" customFormat="1" ht="15">
      <c r="A10479" s="28"/>
      <c r="D10479"/>
      <c r="E10479"/>
    </row>
    <row r="10480" spans="1:5" s="27" customFormat="1" ht="15">
      <c r="A10480" s="28"/>
      <c r="D10480"/>
      <c r="E10480"/>
    </row>
    <row r="10481" spans="1:5" s="27" customFormat="1" ht="15">
      <c r="A10481" s="28"/>
      <c r="D10481"/>
      <c r="E10481"/>
    </row>
    <row r="10482" spans="1:5" s="27" customFormat="1" ht="15">
      <c r="A10482" s="28"/>
      <c r="D10482"/>
      <c r="E10482"/>
    </row>
    <row r="10483" spans="1:5" s="27" customFormat="1" ht="15">
      <c r="A10483" s="28"/>
      <c r="D10483"/>
      <c r="E10483"/>
    </row>
    <row r="10484" spans="1:5" s="27" customFormat="1" ht="15">
      <c r="A10484" s="28"/>
      <c r="D10484"/>
      <c r="E10484"/>
    </row>
    <row r="10485" spans="1:5" s="27" customFormat="1" ht="15">
      <c r="A10485" s="28"/>
      <c r="D10485"/>
      <c r="E10485"/>
    </row>
    <row r="10486" spans="1:5" s="27" customFormat="1" ht="15">
      <c r="A10486" s="28"/>
      <c r="D10486"/>
      <c r="E10486"/>
    </row>
    <row r="10487" spans="1:5" s="27" customFormat="1" ht="15">
      <c r="A10487" s="28"/>
      <c r="D10487"/>
      <c r="E10487"/>
    </row>
    <row r="10488" spans="1:5" s="27" customFormat="1" ht="15">
      <c r="A10488" s="28"/>
      <c r="D10488"/>
      <c r="E10488"/>
    </row>
    <row r="10489" spans="1:5" s="27" customFormat="1" ht="15">
      <c r="A10489" s="28"/>
      <c r="D10489"/>
      <c r="E10489"/>
    </row>
    <row r="10490" spans="1:5" s="27" customFormat="1" ht="15">
      <c r="A10490" s="28"/>
      <c r="D10490"/>
      <c r="E10490"/>
    </row>
    <row r="10491" spans="1:5" s="27" customFormat="1" ht="15">
      <c r="A10491" s="28"/>
      <c r="D10491"/>
      <c r="E10491"/>
    </row>
    <row r="10492" spans="1:5" s="27" customFormat="1" ht="15">
      <c r="A10492" s="28"/>
      <c r="D10492"/>
      <c r="E10492"/>
    </row>
    <row r="10493" spans="1:5" s="27" customFormat="1" ht="15">
      <c r="A10493" s="28"/>
      <c r="D10493"/>
      <c r="E10493"/>
    </row>
    <row r="10494" spans="1:5" s="27" customFormat="1" ht="15">
      <c r="A10494" s="28"/>
      <c r="D10494"/>
      <c r="E10494"/>
    </row>
    <row r="10495" spans="1:5" s="27" customFormat="1" ht="15">
      <c r="A10495" s="28"/>
      <c r="D10495"/>
      <c r="E10495"/>
    </row>
    <row r="10496" spans="1:5" s="27" customFormat="1" ht="15">
      <c r="A10496" s="28"/>
      <c r="D10496"/>
      <c r="E10496"/>
    </row>
    <row r="10497" spans="1:5" s="27" customFormat="1" ht="15">
      <c r="A10497" s="28"/>
      <c r="D10497"/>
      <c r="E10497"/>
    </row>
    <row r="10498" spans="1:5" s="27" customFormat="1" ht="15">
      <c r="A10498" s="28"/>
      <c r="D10498"/>
      <c r="E10498"/>
    </row>
    <row r="10499" spans="1:5" s="27" customFormat="1" ht="15">
      <c r="A10499" s="28"/>
      <c r="D10499"/>
      <c r="E10499"/>
    </row>
    <row r="10500" spans="1:5" s="27" customFormat="1" ht="15">
      <c r="A10500" s="28"/>
      <c r="D10500"/>
      <c r="E10500"/>
    </row>
    <row r="10501" spans="1:5" s="27" customFormat="1" ht="15">
      <c r="A10501" s="28"/>
      <c r="D10501"/>
      <c r="E10501"/>
    </row>
    <row r="10502" spans="1:5" s="27" customFormat="1" ht="15">
      <c r="A10502" s="28"/>
      <c r="D10502"/>
      <c r="E10502"/>
    </row>
    <row r="10503" spans="1:5" s="27" customFormat="1" ht="15">
      <c r="A10503" s="28"/>
      <c r="D10503"/>
      <c r="E10503"/>
    </row>
    <row r="10504" spans="1:5" s="27" customFormat="1" ht="15">
      <c r="A10504" s="28"/>
      <c r="D10504"/>
      <c r="E10504"/>
    </row>
    <row r="10505" spans="1:5" s="27" customFormat="1" ht="15">
      <c r="A10505" s="28"/>
      <c r="D10505"/>
      <c r="E10505"/>
    </row>
    <row r="10506" spans="1:5" s="27" customFormat="1" ht="15">
      <c r="A10506" s="28"/>
      <c r="D10506"/>
      <c r="E10506"/>
    </row>
    <row r="10507" spans="1:5" s="27" customFormat="1" ht="15">
      <c r="A10507" s="28"/>
      <c r="D10507"/>
      <c r="E10507"/>
    </row>
    <row r="10508" spans="1:5" s="27" customFormat="1" ht="15">
      <c r="A10508" s="28"/>
      <c r="D10508"/>
      <c r="E10508"/>
    </row>
    <row r="10509" spans="1:5" s="27" customFormat="1" ht="15">
      <c r="A10509" s="28"/>
      <c r="D10509"/>
      <c r="E10509"/>
    </row>
    <row r="10510" spans="1:5" s="27" customFormat="1" ht="15">
      <c r="A10510" s="28"/>
      <c r="D10510"/>
      <c r="E10510"/>
    </row>
    <row r="10511" spans="1:5" s="27" customFormat="1" ht="15">
      <c r="A10511" s="28"/>
      <c r="D10511"/>
      <c r="E10511"/>
    </row>
    <row r="10512" spans="1:5" s="27" customFormat="1" ht="15">
      <c r="A10512" s="28"/>
      <c r="D10512"/>
      <c r="E10512"/>
    </row>
    <row r="10513" spans="1:5" s="27" customFormat="1" ht="15">
      <c r="A10513" s="28"/>
      <c r="D10513"/>
      <c r="E10513"/>
    </row>
    <row r="10514" spans="1:5" s="27" customFormat="1" ht="15">
      <c r="A10514" s="28"/>
      <c r="D10514"/>
      <c r="E10514"/>
    </row>
    <row r="10515" spans="1:5" s="27" customFormat="1" ht="15">
      <c r="A10515" s="28"/>
      <c r="D10515"/>
      <c r="E10515"/>
    </row>
    <row r="10516" spans="1:5" s="27" customFormat="1" ht="15">
      <c r="A10516" s="28"/>
      <c r="D10516"/>
      <c r="E10516"/>
    </row>
    <row r="10517" spans="1:5" s="27" customFormat="1" ht="15">
      <c r="A10517" s="28"/>
      <c r="D10517"/>
      <c r="E10517"/>
    </row>
    <row r="10518" spans="1:5" s="27" customFormat="1" ht="15">
      <c r="A10518" s="28"/>
      <c r="D10518"/>
      <c r="E10518"/>
    </row>
    <row r="10519" spans="1:5" s="27" customFormat="1" ht="15">
      <c r="A10519" s="28"/>
      <c r="D10519"/>
      <c r="E10519"/>
    </row>
    <row r="10520" spans="1:5" s="27" customFormat="1" ht="15">
      <c r="A10520" s="28"/>
      <c r="D10520"/>
      <c r="E10520"/>
    </row>
    <row r="10521" spans="1:5" s="27" customFormat="1" ht="15">
      <c r="A10521" s="28"/>
      <c r="D10521"/>
      <c r="E10521"/>
    </row>
    <row r="10522" spans="1:5" s="27" customFormat="1" ht="15">
      <c r="A10522" s="28"/>
      <c r="D10522"/>
      <c r="E10522"/>
    </row>
    <row r="10523" spans="1:5" s="27" customFormat="1" ht="15">
      <c r="A10523" s="28"/>
      <c r="D10523"/>
      <c r="E10523"/>
    </row>
    <row r="10524" spans="1:5" s="27" customFormat="1" ht="15">
      <c r="A10524" s="28"/>
      <c r="D10524"/>
      <c r="E10524"/>
    </row>
    <row r="10525" spans="1:5" s="27" customFormat="1" ht="15">
      <c r="A10525" s="28"/>
      <c r="D10525"/>
      <c r="E10525"/>
    </row>
    <row r="10526" spans="1:5" s="27" customFormat="1" ht="15">
      <c r="A10526" s="28"/>
      <c r="D10526"/>
      <c r="E10526"/>
    </row>
    <row r="10527" spans="1:5" s="27" customFormat="1" ht="15">
      <c r="A10527" s="28"/>
      <c r="D10527"/>
      <c r="E10527"/>
    </row>
    <row r="10528" spans="1:5" s="27" customFormat="1" ht="15">
      <c r="A10528" s="28"/>
      <c r="D10528"/>
      <c r="E10528"/>
    </row>
    <row r="10529" spans="1:5" s="27" customFormat="1" ht="15">
      <c r="A10529" s="28"/>
      <c r="D10529"/>
      <c r="E10529"/>
    </row>
    <row r="10530" spans="1:5" s="27" customFormat="1" ht="15">
      <c r="A10530" s="28"/>
      <c r="D10530"/>
      <c r="E10530"/>
    </row>
    <row r="10531" spans="1:5" s="27" customFormat="1" ht="15">
      <c r="A10531" s="28"/>
      <c r="D10531"/>
      <c r="E10531"/>
    </row>
    <row r="10532" spans="1:5" s="27" customFormat="1" ht="15">
      <c r="A10532" s="28"/>
      <c r="D10532"/>
      <c r="E10532"/>
    </row>
    <row r="10533" spans="1:5" s="27" customFormat="1" ht="15">
      <c r="A10533" s="28"/>
      <c r="D10533"/>
      <c r="E10533"/>
    </row>
    <row r="10534" spans="1:5" s="27" customFormat="1" ht="15">
      <c r="A10534" s="28"/>
      <c r="D10534"/>
      <c r="E10534"/>
    </row>
    <row r="10535" spans="1:5" s="27" customFormat="1" ht="15">
      <c r="A10535" s="28"/>
      <c r="D10535"/>
      <c r="E10535"/>
    </row>
    <row r="10536" spans="1:5" s="27" customFormat="1" ht="15">
      <c r="A10536" s="28"/>
      <c r="D10536"/>
      <c r="E10536"/>
    </row>
    <row r="10537" spans="1:5" s="27" customFormat="1" ht="15">
      <c r="A10537" s="28"/>
      <c r="D10537"/>
      <c r="E10537"/>
    </row>
    <row r="10538" spans="1:5" s="27" customFormat="1" ht="15">
      <c r="A10538" s="28"/>
      <c r="D10538"/>
      <c r="E10538"/>
    </row>
    <row r="10539" spans="1:5" s="27" customFormat="1" ht="15">
      <c r="A10539" s="28"/>
      <c r="D10539"/>
      <c r="E10539"/>
    </row>
    <row r="10540" spans="1:5" s="27" customFormat="1" ht="15">
      <c r="A10540" s="28"/>
      <c r="D10540"/>
      <c r="E10540"/>
    </row>
    <row r="10541" spans="1:5" s="27" customFormat="1" ht="15">
      <c r="A10541" s="28"/>
      <c r="D10541"/>
      <c r="E10541"/>
    </row>
    <row r="10542" spans="1:5" s="27" customFormat="1" ht="15">
      <c r="A10542" s="28"/>
      <c r="D10542"/>
      <c r="E10542"/>
    </row>
    <row r="10543" spans="1:5" s="27" customFormat="1" ht="15">
      <c r="A10543" s="28"/>
      <c r="D10543"/>
      <c r="E10543"/>
    </row>
    <row r="10544" spans="1:5" s="27" customFormat="1" ht="15">
      <c r="A10544" s="28"/>
      <c r="D10544"/>
      <c r="E10544"/>
    </row>
    <row r="10545" spans="1:5" s="27" customFormat="1" ht="15">
      <c r="A10545" s="28"/>
      <c r="D10545"/>
      <c r="E10545"/>
    </row>
    <row r="10546" spans="1:5" s="27" customFormat="1" ht="15">
      <c r="A10546" s="28"/>
      <c r="D10546"/>
      <c r="E10546"/>
    </row>
    <row r="10547" spans="1:5" s="27" customFormat="1" ht="15">
      <c r="A10547" s="28"/>
      <c r="D10547"/>
      <c r="E10547"/>
    </row>
    <row r="10548" spans="1:5" s="27" customFormat="1" ht="15">
      <c r="A10548" s="28"/>
      <c r="D10548"/>
      <c r="E10548"/>
    </row>
    <row r="10549" spans="1:5" s="27" customFormat="1" ht="15">
      <c r="A10549" s="28"/>
      <c r="D10549"/>
      <c r="E10549"/>
    </row>
    <row r="10550" spans="1:5" s="27" customFormat="1" ht="15">
      <c r="A10550" s="28"/>
      <c r="D10550"/>
      <c r="E10550"/>
    </row>
    <row r="10551" spans="1:5" s="27" customFormat="1" ht="15">
      <c r="A10551" s="28"/>
      <c r="D10551"/>
      <c r="E10551"/>
    </row>
    <row r="10552" spans="1:5" s="27" customFormat="1" ht="15">
      <c r="A10552" s="28"/>
      <c r="D10552"/>
      <c r="E10552"/>
    </row>
    <row r="10553" spans="1:5" s="27" customFormat="1" ht="15">
      <c r="A10553" s="28"/>
      <c r="D10553"/>
      <c r="E10553"/>
    </row>
    <row r="10554" spans="1:5" s="27" customFormat="1" ht="15">
      <c r="A10554" s="28"/>
      <c r="D10554"/>
      <c r="E10554"/>
    </row>
    <row r="10555" spans="1:5" s="27" customFormat="1" ht="15">
      <c r="A10555" s="28"/>
      <c r="D10555"/>
      <c r="E10555"/>
    </row>
    <row r="10556" spans="1:5" s="27" customFormat="1" ht="15">
      <c r="A10556" s="28"/>
      <c r="D10556"/>
      <c r="E10556"/>
    </row>
    <row r="10557" spans="1:5" s="27" customFormat="1" ht="15">
      <c r="A10557" s="28"/>
      <c r="D10557"/>
      <c r="E10557"/>
    </row>
    <row r="10558" spans="1:5" s="27" customFormat="1" ht="15">
      <c r="A10558" s="28"/>
      <c r="D10558"/>
      <c r="E10558"/>
    </row>
    <row r="10559" spans="1:5" s="27" customFormat="1" ht="15">
      <c r="A10559" s="28"/>
      <c r="D10559"/>
      <c r="E10559"/>
    </row>
    <row r="10560" spans="1:5" s="27" customFormat="1" ht="15">
      <c r="A10560" s="28"/>
      <c r="D10560"/>
      <c r="E10560"/>
    </row>
    <row r="10561" spans="1:5" s="27" customFormat="1" ht="15">
      <c r="A10561" s="28"/>
      <c r="D10561"/>
      <c r="E10561"/>
    </row>
    <row r="10562" spans="1:5" s="27" customFormat="1" ht="15">
      <c r="A10562" s="28"/>
      <c r="D10562"/>
      <c r="E10562"/>
    </row>
    <row r="10563" spans="1:5" s="27" customFormat="1" ht="15">
      <c r="A10563" s="28"/>
      <c r="D10563"/>
      <c r="E10563"/>
    </row>
    <row r="10564" spans="1:5" s="27" customFormat="1" ht="15">
      <c r="A10564" s="28"/>
      <c r="D10564"/>
      <c r="E10564"/>
    </row>
    <row r="10565" spans="1:5" s="27" customFormat="1" ht="15">
      <c r="A10565" s="28"/>
      <c r="D10565"/>
      <c r="E10565"/>
    </row>
    <row r="10566" spans="1:5" s="27" customFormat="1" ht="15">
      <c r="A10566" s="28"/>
      <c r="D10566"/>
      <c r="E10566"/>
    </row>
    <row r="10567" spans="1:5" s="27" customFormat="1" ht="15">
      <c r="A10567" s="28"/>
      <c r="D10567"/>
      <c r="E10567"/>
    </row>
    <row r="10568" spans="1:5" s="27" customFormat="1" ht="15">
      <c r="A10568" s="28"/>
      <c r="D10568"/>
      <c r="E10568"/>
    </row>
    <row r="10569" spans="1:5" s="27" customFormat="1" ht="15">
      <c r="A10569" s="28"/>
      <c r="D10569"/>
      <c r="E10569"/>
    </row>
    <row r="10570" spans="1:5" s="27" customFormat="1" ht="15">
      <c r="A10570" s="28"/>
      <c r="D10570"/>
      <c r="E10570"/>
    </row>
    <row r="10571" spans="1:5" s="27" customFormat="1" ht="15">
      <c r="A10571" s="28"/>
      <c r="D10571"/>
      <c r="E10571"/>
    </row>
    <row r="10572" spans="1:5" s="27" customFormat="1" ht="15">
      <c r="A10572" s="28"/>
      <c r="D10572"/>
      <c r="E10572"/>
    </row>
    <row r="10573" spans="1:5" s="27" customFormat="1" ht="15">
      <c r="A10573" s="28"/>
      <c r="D10573"/>
      <c r="E10573"/>
    </row>
    <row r="10574" spans="1:5" s="27" customFormat="1" ht="15">
      <c r="A10574" s="28"/>
      <c r="D10574"/>
      <c r="E10574"/>
    </row>
    <row r="10575" spans="1:5" s="27" customFormat="1" ht="15">
      <c r="A10575" s="28"/>
      <c r="D10575"/>
      <c r="E10575"/>
    </row>
    <row r="10576" spans="1:5" s="27" customFormat="1" ht="15">
      <c r="A10576" s="28"/>
      <c r="D10576"/>
      <c r="E10576"/>
    </row>
    <row r="10577" spans="1:5" s="27" customFormat="1" ht="15">
      <c r="A10577" s="28"/>
      <c r="D10577"/>
      <c r="E10577"/>
    </row>
    <row r="10578" spans="1:5" s="27" customFormat="1" ht="15">
      <c r="A10578" s="28"/>
      <c r="D10578"/>
      <c r="E10578"/>
    </row>
    <row r="10579" spans="1:5" s="27" customFormat="1" ht="15">
      <c r="A10579" s="28"/>
      <c r="D10579"/>
      <c r="E10579"/>
    </row>
    <row r="10580" spans="1:5" s="27" customFormat="1" ht="15">
      <c r="A10580" s="28"/>
      <c r="D10580"/>
      <c r="E10580"/>
    </row>
    <row r="10581" spans="1:5" s="27" customFormat="1" ht="15">
      <c r="A10581" s="28"/>
      <c r="D10581"/>
      <c r="E10581"/>
    </row>
    <row r="10582" spans="1:5" s="27" customFormat="1" ht="15">
      <c r="A10582" s="28"/>
      <c r="D10582"/>
      <c r="E10582"/>
    </row>
    <row r="10583" spans="1:5" s="27" customFormat="1" ht="15">
      <c r="A10583" s="28"/>
      <c r="D10583"/>
      <c r="E10583"/>
    </row>
    <row r="10584" spans="1:5" s="27" customFormat="1" ht="15">
      <c r="A10584" s="28"/>
      <c r="D10584"/>
      <c r="E10584"/>
    </row>
    <row r="10585" spans="1:5" s="27" customFormat="1" ht="15">
      <c r="A10585" s="28"/>
      <c r="D10585"/>
      <c r="E10585"/>
    </row>
    <row r="10586" spans="1:5" s="27" customFormat="1" ht="15">
      <c r="A10586" s="28"/>
      <c r="D10586"/>
      <c r="E10586"/>
    </row>
    <row r="10587" spans="1:5" s="27" customFormat="1" ht="15">
      <c r="A10587" s="28"/>
      <c r="D10587"/>
      <c r="E10587"/>
    </row>
    <row r="10588" spans="1:5" s="27" customFormat="1" ht="15">
      <c r="A10588" s="28"/>
      <c r="D10588"/>
      <c r="E10588"/>
    </row>
    <row r="10589" spans="1:5" s="27" customFormat="1" ht="15">
      <c r="A10589" s="28"/>
      <c r="D10589"/>
      <c r="E10589"/>
    </row>
    <row r="10590" spans="1:5" s="27" customFormat="1" ht="15">
      <c r="A10590" s="28"/>
      <c r="D10590"/>
      <c r="E10590"/>
    </row>
    <row r="10591" spans="1:5" s="27" customFormat="1" ht="15">
      <c r="A10591" s="28"/>
      <c r="D10591"/>
      <c r="E10591"/>
    </row>
    <row r="10592" spans="1:5" s="27" customFormat="1" ht="15">
      <c r="A10592" s="28"/>
      <c r="D10592"/>
      <c r="E10592"/>
    </row>
    <row r="10593" spans="1:5" s="27" customFormat="1" ht="15">
      <c r="A10593" s="28"/>
      <c r="D10593"/>
      <c r="E10593"/>
    </row>
    <row r="10594" spans="1:5" s="27" customFormat="1" ht="15">
      <c r="A10594" s="28"/>
      <c r="D10594"/>
      <c r="E10594"/>
    </row>
    <row r="10595" spans="1:5" s="27" customFormat="1" ht="15">
      <c r="A10595" s="28"/>
      <c r="D10595"/>
      <c r="E10595"/>
    </row>
    <row r="10596" spans="1:5" s="27" customFormat="1" ht="15">
      <c r="A10596" s="28"/>
      <c r="D10596"/>
      <c r="E10596"/>
    </row>
    <row r="10597" spans="1:5" s="27" customFormat="1" ht="15">
      <c r="A10597" s="28"/>
      <c r="D10597"/>
      <c r="E10597"/>
    </row>
    <row r="10598" spans="1:5" s="27" customFormat="1" ht="15">
      <c r="A10598" s="28"/>
      <c r="D10598"/>
      <c r="E10598"/>
    </row>
    <row r="10599" spans="1:5" s="27" customFormat="1" ht="15">
      <c r="A10599" s="28"/>
      <c r="D10599"/>
      <c r="E10599"/>
    </row>
    <row r="10600" spans="1:5" s="27" customFormat="1" ht="15">
      <c r="A10600" s="28"/>
      <c r="D10600"/>
      <c r="E10600"/>
    </row>
    <row r="10601" spans="1:5" s="27" customFormat="1" ht="15">
      <c r="A10601" s="28"/>
      <c r="D10601"/>
      <c r="E10601"/>
    </row>
    <row r="10602" spans="1:5" s="27" customFormat="1" ht="15">
      <c r="A10602" s="28"/>
      <c r="D10602"/>
      <c r="E10602"/>
    </row>
    <row r="10603" spans="1:5" s="27" customFormat="1" ht="15">
      <c r="A10603" s="28"/>
      <c r="D10603"/>
      <c r="E10603"/>
    </row>
    <row r="10604" spans="1:5" s="27" customFormat="1" ht="15">
      <c r="A10604" s="28"/>
      <c r="D10604"/>
      <c r="E10604"/>
    </row>
    <row r="10605" spans="1:5" s="27" customFormat="1" ht="15">
      <c r="A10605" s="28"/>
      <c r="D10605"/>
      <c r="E10605"/>
    </row>
    <row r="10606" spans="1:5" s="27" customFormat="1" ht="15">
      <c r="A10606" s="28"/>
      <c r="D10606"/>
      <c r="E10606"/>
    </row>
    <row r="10607" spans="1:5" s="27" customFormat="1" ht="15">
      <c r="A10607" s="28"/>
      <c r="D10607"/>
      <c r="E10607"/>
    </row>
    <row r="10608" spans="1:5" s="27" customFormat="1" ht="15">
      <c r="A10608" s="28"/>
      <c r="D10608"/>
      <c r="E10608"/>
    </row>
    <row r="10609" spans="1:5" s="27" customFormat="1" ht="15">
      <c r="A10609" s="28"/>
      <c r="D10609"/>
      <c r="E10609"/>
    </row>
    <row r="10610" spans="1:5" s="27" customFormat="1" ht="15">
      <c r="A10610" s="28"/>
      <c r="D10610"/>
      <c r="E10610"/>
    </row>
    <row r="10611" spans="1:5" s="27" customFormat="1" ht="15">
      <c r="A10611" s="28"/>
      <c r="D10611"/>
      <c r="E10611"/>
    </row>
    <row r="10612" spans="1:5" s="27" customFormat="1" ht="15">
      <c r="A10612" s="28"/>
      <c r="D10612"/>
      <c r="E10612"/>
    </row>
    <row r="10613" spans="1:5" s="27" customFormat="1" ht="15">
      <c r="A10613" s="28"/>
      <c r="D10613"/>
      <c r="E10613"/>
    </row>
    <row r="10614" spans="1:5" s="27" customFormat="1" ht="15">
      <c r="A10614" s="28"/>
      <c r="D10614"/>
      <c r="E10614"/>
    </row>
    <row r="10615" spans="1:5" s="27" customFormat="1" ht="15">
      <c r="A10615" s="28"/>
      <c r="D10615"/>
      <c r="E10615"/>
    </row>
    <row r="10616" spans="1:5" s="27" customFormat="1" ht="15">
      <c r="A10616" s="28"/>
      <c r="D10616"/>
      <c r="E10616"/>
    </row>
    <row r="10617" spans="1:5" s="27" customFormat="1" ht="15">
      <c r="A10617" s="28"/>
      <c r="D10617"/>
      <c r="E10617"/>
    </row>
    <row r="10618" spans="1:5" s="27" customFormat="1" ht="15">
      <c r="A10618" s="28"/>
      <c r="D10618"/>
      <c r="E10618"/>
    </row>
    <row r="10619" spans="1:5" s="27" customFormat="1" ht="15">
      <c r="A10619" s="28"/>
      <c r="D10619"/>
      <c r="E10619"/>
    </row>
    <row r="10620" spans="1:5" s="27" customFormat="1" ht="15">
      <c r="A10620" s="28"/>
      <c r="D10620"/>
      <c r="E10620"/>
    </row>
    <row r="10621" spans="1:5" s="27" customFormat="1" ht="15">
      <c r="A10621" s="28"/>
      <c r="D10621"/>
      <c r="E10621"/>
    </row>
    <row r="10622" spans="1:5" s="27" customFormat="1" ht="15">
      <c r="A10622" s="28"/>
      <c r="D10622"/>
      <c r="E10622"/>
    </row>
    <row r="10623" spans="1:5" s="27" customFormat="1" ht="15">
      <c r="A10623" s="28"/>
      <c r="D10623"/>
      <c r="E10623"/>
    </row>
    <row r="10624" spans="1:5" s="27" customFormat="1" ht="15">
      <c r="A10624" s="28"/>
      <c r="D10624"/>
      <c r="E10624"/>
    </row>
    <row r="10625" spans="1:5" s="27" customFormat="1" ht="15">
      <c r="A10625" s="28"/>
      <c r="D10625"/>
      <c r="E10625"/>
    </row>
    <row r="10626" spans="1:5" s="27" customFormat="1" ht="15">
      <c r="A10626" s="28"/>
      <c r="D10626"/>
      <c r="E10626"/>
    </row>
    <row r="10627" spans="1:5" s="27" customFormat="1" ht="15">
      <c r="A10627" s="28"/>
      <c r="D10627"/>
      <c r="E10627"/>
    </row>
    <row r="10628" spans="1:5" s="27" customFormat="1" ht="15">
      <c r="A10628" s="28"/>
      <c r="D10628"/>
      <c r="E10628"/>
    </row>
    <row r="10629" spans="1:5" s="27" customFormat="1" ht="15">
      <c r="A10629" s="28"/>
      <c r="D10629"/>
      <c r="E10629"/>
    </row>
    <row r="10630" spans="1:5" s="27" customFormat="1" ht="15">
      <c r="A10630" s="28"/>
      <c r="D10630"/>
      <c r="E10630"/>
    </row>
    <row r="10631" spans="1:5" s="27" customFormat="1" ht="15">
      <c r="A10631" s="28"/>
      <c r="D10631"/>
      <c r="E10631"/>
    </row>
    <row r="10632" spans="1:5" s="27" customFormat="1" ht="15">
      <c r="A10632" s="28"/>
      <c r="D10632"/>
      <c r="E10632"/>
    </row>
    <row r="10633" spans="1:5" s="27" customFormat="1" ht="15">
      <c r="A10633" s="28"/>
      <c r="D10633"/>
      <c r="E10633"/>
    </row>
    <row r="10634" spans="1:5" s="27" customFormat="1" ht="15">
      <c r="A10634" s="28"/>
      <c r="D10634"/>
      <c r="E10634"/>
    </row>
    <row r="10635" spans="1:5" s="27" customFormat="1" ht="15">
      <c r="A10635" s="28"/>
      <c r="D10635"/>
      <c r="E10635"/>
    </row>
    <row r="10636" spans="1:5" s="27" customFormat="1" ht="15">
      <c r="A10636" s="28"/>
      <c r="D10636"/>
      <c r="E10636"/>
    </row>
    <row r="10637" spans="1:5" s="27" customFormat="1" ht="15">
      <c r="A10637" s="28"/>
      <c r="D10637"/>
      <c r="E10637"/>
    </row>
    <row r="10638" spans="1:5" s="27" customFormat="1" ht="15">
      <c r="A10638" s="28"/>
      <c r="D10638"/>
      <c r="E10638"/>
    </row>
    <row r="10639" spans="1:5" s="27" customFormat="1" ht="15">
      <c r="A10639" s="28"/>
      <c r="D10639"/>
      <c r="E10639"/>
    </row>
    <row r="10640" spans="1:5" s="27" customFormat="1" ht="15">
      <c r="A10640" s="28"/>
      <c r="D10640"/>
      <c r="E10640"/>
    </row>
    <row r="10641" spans="1:5" s="27" customFormat="1" ht="15">
      <c r="A10641" s="28"/>
      <c r="D10641"/>
      <c r="E10641"/>
    </row>
    <row r="10642" spans="1:5" s="27" customFormat="1" ht="15">
      <c r="A10642" s="28"/>
      <c r="D10642"/>
      <c r="E10642"/>
    </row>
    <row r="10643" spans="1:5" s="27" customFormat="1" ht="15">
      <c r="A10643" s="28"/>
      <c r="D10643"/>
      <c r="E10643"/>
    </row>
    <row r="10644" spans="1:5" s="27" customFormat="1" ht="15">
      <c r="A10644" s="28"/>
      <c r="D10644"/>
      <c r="E10644"/>
    </row>
    <row r="10645" spans="1:5" s="27" customFormat="1" ht="15">
      <c r="A10645" s="28"/>
      <c r="D10645"/>
      <c r="E10645"/>
    </row>
    <row r="10646" spans="1:5" s="27" customFormat="1" ht="15">
      <c r="A10646" s="28"/>
      <c r="D10646"/>
      <c r="E10646"/>
    </row>
    <row r="10647" spans="1:5" s="27" customFormat="1" ht="15">
      <c r="A10647" s="28"/>
      <c r="D10647"/>
      <c r="E10647"/>
    </row>
    <row r="10648" spans="1:5" s="27" customFormat="1" ht="15">
      <c r="A10648" s="28"/>
      <c r="D10648"/>
      <c r="E10648"/>
    </row>
    <row r="10649" spans="1:5" s="27" customFormat="1" ht="15">
      <c r="A10649" s="28"/>
      <c r="D10649"/>
      <c r="E10649"/>
    </row>
    <row r="10650" spans="1:5" s="27" customFormat="1" ht="15">
      <c r="A10650" s="28"/>
      <c r="D10650"/>
      <c r="E10650"/>
    </row>
    <row r="10651" spans="1:5" s="27" customFormat="1" ht="15">
      <c r="A10651" s="28"/>
      <c r="D10651"/>
      <c r="E10651"/>
    </row>
    <row r="10652" spans="1:5" s="27" customFormat="1" ht="15">
      <c r="A10652" s="28"/>
      <c r="D10652"/>
      <c r="E10652"/>
    </row>
    <row r="10653" spans="1:5" s="27" customFormat="1" ht="15">
      <c r="A10653" s="28"/>
      <c r="D10653"/>
      <c r="E10653"/>
    </row>
    <row r="10654" spans="1:5" s="27" customFormat="1" ht="15">
      <c r="A10654" s="28"/>
      <c r="D10654"/>
      <c r="E10654"/>
    </row>
    <row r="10655" spans="1:5" s="27" customFormat="1" ht="15">
      <c r="A10655" s="28"/>
      <c r="D10655"/>
      <c r="E10655"/>
    </row>
    <row r="10656" spans="1:5" s="27" customFormat="1" ht="15">
      <c r="A10656" s="28"/>
      <c r="D10656"/>
      <c r="E10656"/>
    </row>
    <row r="10657" spans="1:5" s="27" customFormat="1" ht="15">
      <c r="A10657" s="28"/>
      <c r="D10657"/>
      <c r="E10657"/>
    </row>
    <row r="10658" spans="1:5" s="27" customFormat="1" ht="15">
      <c r="A10658" s="28"/>
      <c r="D10658"/>
      <c r="E10658"/>
    </row>
    <row r="10659" spans="1:5" s="27" customFormat="1" ht="15">
      <c r="A10659" s="28"/>
      <c r="D10659"/>
      <c r="E10659"/>
    </row>
    <row r="10660" spans="1:5" s="27" customFormat="1" ht="15">
      <c r="A10660" s="28"/>
      <c r="D10660"/>
      <c r="E10660"/>
    </row>
    <row r="10661" spans="1:5" s="27" customFormat="1" ht="15">
      <c r="A10661" s="28"/>
      <c r="D10661"/>
      <c r="E10661"/>
    </row>
    <row r="10662" spans="1:5" s="27" customFormat="1" ht="15">
      <c r="A10662" s="28"/>
      <c r="D10662"/>
      <c r="E10662"/>
    </row>
    <row r="10663" spans="1:5" s="27" customFormat="1" ht="15">
      <c r="A10663" s="28"/>
      <c r="D10663"/>
      <c r="E10663"/>
    </row>
    <row r="10664" spans="1:5" s="27" customFormat="1" ht="15">
      <c r="A10664" s="28"/>
      <c r="D10664"/>
      <c r="E10664"/>
    </row>
    <row r="10665" spans="1:5" s="27" customFormat="1" ht="15">
      <c r="A10665" s="28"/>
      <c r="D10665"/>
      <c r="E10665"/>
    </row>
    <row r="10666" spans="1:5" s="27" customFormat="1" ht="15">
      <c r="A10666" s="28"/>
      <c r="D10666"/>
      <c r="E10666"/>
    </row>
    <row r="10667" spans="1:5" s="27" customFormat="1" ht="15">
      <c r="A10667" s="28"/>
      <c r="D10667"/>
      <c r="E10667"/>
    </row>
    <row r="10668" spans="1:5" s="27" customFormat="1" ht="15">
      <c r="A10668" s="28"/>
      <c r="D10668"/>
      <c r="E10668"/>
    </row>
    <row r="10669" spans="1:5" s="27" customFormat="1" ht="15">
      <c r="A10669" s="28"/>
      <c r="D10669"/>
      <c r="E10669"/>
    </row>
    <row r="10670" spans="1:5" s="27" customFormat="1" ht="15">
      <c r="A10670" s="28"/>
      <c r="D10670"/>
      <c r="E10670"/>
    </row>
    <row r="10671" spans="1:5" s="27" customFormat="1" ht="15">
      <c r="A10671" s="28"/>
      <c r="D10671"/>
      <c r="E10671"/>
    </row>
    <row r="10672" spans="1:5" s="27" customFormat="1" ht="15">
      <c r="A10672" s="28"/>
      <c r="D10672"/>
      <c r="E10672"/>
    </row>
    <row r="10673" spans="1:5" s="27" customFormat="1" ht="15">
      <c r="A10673" s="28"/>
      <c r="D10673"/>
      <c r="E10673"/>
    </row>
    <row r="10674" spans="1:5" s="27" customFormat="1" ht="15">
      <c r="A10674" s="28"/>
      <c r="D10674"/>
      <c r="E10674"/>
    </row>
    <row r="10675" spans="1:5" s="27" customFormat="1" ht="15">
      <c r="A10675" s="28"/>
      <c r="D10675"/>
      <c r="E10675"/>
    </row>
    <row r="10676" spans="1:5" s="27" customFormat="1" ht="15">
      <c r="A10676" s="28"/>
      <c r="D10676"/>
      <c r="E10676"/>
    </row>
    <row r="10677" spans="1:5" s="27" customFormat="1" ht="15">
      <c r="A10677" s="28"/>
      <c r="D10677"/>
      <c r="E10677"/>
    </row>
    <row r="10678" spans="1:5" s="27" customFormat="1" ht="15">
      <c r="A10678" s="28"/>
      <c r="D10678"/>
      <c r="E10678"/>
    </row>
    <row r="10679" spans="1:5" s="27" customFormat="1" ht="15">
      <c r="A10679" s="28"/>
      <c r="D10679"/>
      <c r="E10679"/>
    </row>
    <row r="10680" spans="1:5" s="27" customFormat="1" ht="15">
      <c r="A10680" s="28"/>
      <c r="D10680"/>
      <c r="E10680"/>
    </row>
    <row r="10681" spans="1:5" s="27" customFormat="1" ht="15">
      <c r="A10681" s="28"/>
      <c r="D10681"/>
      <c r="E10681"/>
    </row>
    <row r="10682" spans="1:5" s="27" customFormat="1" ht="15">
      <c r="A10682" s="28"/>
      <c r="D10682"/>
      <c r="E10682"/>
    </row>
    <row r="10683" spans="1:5" s="27" customFormat="1" ht="15">
      <c r="A10683" s="28"/>
      <c r="D10683"/>
      <c r="E10683"/>
    </row>
    <row r="10684" spans="1:5" s="27" customFormat="1" ht="15">
      <c r="A10684" s="28"/>
      <c r="D10684"/>
      <c r="E10684"/>
    </row>
    <row r="10685" spans="1:5" s="27" customFormat="1" ht="15">
      <c r="A10685" s="28"/>
      <c r="D10685"/>
      <c r="E10685"/>
    </row>
    <row r="10686" spans="1:5" s="27" customFormat="1" ht="15">
      <c r="A10686" s="28"/>
      <c r="D10686"/>
      <c r="E10686"/>
    </row>
    <row r="10687" spans="1:5" s="27" customFormat="1" ht="15">
      <c r="A10687" s="28"/>
      <c r="D10687"/>
      <c r="E10687"/>
    </row>
    <row r="10688" spans="1:5" s="27" customFormat="1" ht="15">
      <c r="A10688" s="28"/>
      <c r="D10688"/>
      <c r="E10688"/>
    </row>
    <row r="10689" spans="1:5" s="27" customFormat="1" ht="15">
      <c r="A10689" s="28"/>
      <c r="D10689"/>
      <c r="E10689"/>
    </row>
    <row r="10690" spans="1:5" s="27" customFormat="1" ht="15">
      <c r="A10690" s="28"/>
      <c r="D10690"/>
      <c r="E10690"/>
    </row>
    <row r="10691" spans="1:5" s="27" customFormat="1" ht="15">
      <c r="A10691" s="28"/>
      <c r="D10691"/>
      <c r="E10691"/>
    </row>
    <row r="10692" spans="1:5" s="27" customFormat="1" ht="15">
      <c r="A10692" s="28"/>
      <c r="D10692"/>
      <c r="E10692"/>
    </row>
    <row r="10693" spans="1:5" s="27" customFormat="1" ht="15">
      <c r="A10693" s="28"/>
      <c r="D10693"/>
      <c r="E10693"/>
    </row>
    <row r="10694" spans="1:5" s="27" customFormat="1" ht="15">
      <c r="A10694" s="28"/>
      <c r="D10694"/>
      <c r="E10694"/>
    </row>
    <row r="10695" spans="1:5" s="27" customFormat="1" ht="15">
      <c r="A10695" s="28"/>
      <c r="D10695"/>
      <c r="E10695"/>
    </row>
    <row r="10696" spans="1:5" s="27" customFormat="1" ht="15">
      <c r="A10696" s="28"/>
      <c r="D10696"/>
      <c r="E10696"/>
    </row>
    <row r="10697" spans="1:5" s="27" customFormat="1" ht="15">
      <c r="A10697" s="28"/>
      <c r="D10697"/>
      <c r="E10697"/>
    </row>
    <row r="10698" spans="1:5" s="27" customFormat="1" ht="15">
      <c r="A10698" s="28"/>
      <c r="D10698"/>
      <c r="E10698"/>
    </row>
    <row r="10699" spans="1:5" s="27" customFormat="1" ht="15">
      <c r="A10699" s="28"/>
      <c r="D10699"/>
      <c r="E10699"/>
    </row>
    <row r="10700" spans="1:5" s="27" customFormat="1" ht="15">
      <c r="A10700" s="28"/>
      <c r="D10700"/>
      <c r="E10700"/>
    </row>
    <row r="10701" spans="1:5" s="27" customFormat="1" ht="15">
      <c r="A10701" s="28"/>
      <c r="D10701"/>
      <c r="E10701"/>
    </row>
    <row r="10702" spans="1:5" s="27" customFormat="1" ht="15">
      <c r="A10702" s="28"/>
      <c r="D10702"/>
      <c r="E10702"/>
    </row>
    <row r="10703" spans="1:5" s="27" customFormat="1" ht="15">
      <c r="A10703" s="28"/>
      <c r="D10703"/>
      <c r="E10703"/>
    </row>
    <row r="10704" spans="1:5" s="27" customFormat="1" ht="15">
      <c r="A10704" s="28"/>
      <c r="D10704"/>
      <c r="E10704"/>
    </row>
    <row r="10705" spans="1:5" s="27" customFormat="1" ht="15">
      <c r="A10705" s="28"/>
      <c r="D10705"/>
      <c r="E10705"/>
    </row>
    <row r="10706" spans="1:5" s="27" customFormat="1" ht="15">
      <c r="A10706" s="28"/>
      <c r="D10706"/>
      <c r="E10706"/>
    </row>
    <row r="10707" spans="1:5" s="27" customFormat="1" ht="15">
      <c r="A10707" s="28"/>
      <c r="D10707"/>
      <c r="E10707"/>
    </row>
    <row r="10708" spans="1:5" s="27" customFormat="1" ht="15">
      <c r="A10708" s="28"/>
      <c r="D10708"/>
      <c r="E10708"/>
    </row>
    <row r="10709" spans="1:5" s="27" customFormat="1" ht="15">
      <c r="A10709" s="28"/>
      <c r="D10709"/>
      <c r="E10709"/>
    </row>
    <row r="10710" spans="1:5" s="27" customFormat="1" ht="15">
      <c r="A10710" s="28"/>
      <c r="D10710"/>
      <c r="E10710"/>
    </row>
    <row r="10711" spans="1:5" s="27" customFormat="1" ht="15">
      <c r="A10711" s="28"/>
      <c r="D10711"/>
      <c r="E10711"/>
    </row>
    <row r="10712" spans="1:5" s="27" customFormat="1" ht="15">
      <c r="A10712" s="28"/>
      <c r="D10712"/>
      <c r="E10712"/>
    </row>
    <row r="10713" spans="1:5" s="27" customFormat="1" ht="15">
      <c r="A10713" s="28"/>
      <c r="D10713"/>
      <c r="E10713"/>
    </row>
    <row r="10714" spans="1:5" s="27" customFormat="1" ht="15">
      <c r="A10714" s="28"/>
      <c r="D10714"/>
      <c r="E10714"/>
    </row>
    <row r="10715" spans="1:5" s="27" customFormat="1" ht="15">
      <c r="A10715" s="28"/>
      <c r="D10715"/>
      <c r="E10715"/>
    </row>
    <row r="10716" spans="1:5" s="27" customFormat="1" ht="15">
      <c r="A10716" s="28"/>
      <c r="D10716"/>
      <c r="E10716"/>
    </row>
    <row r="10717" spans="1:5" s="27" customFormat="1" ht="15">
      <c r="A10717" s="28"/>
      <c r="D10717"/>
      <c r="E10717"/>
    </row>
    <row r="10718" spans="1:5" s="27" customFormat="1" ht="15">
      <c r="A10718" s="28"/>
      <c r="D10718"/>
      <c r="E10718"/>
    </row>
    <row r="10719" spans="1:5" s="27" customFormat="1" ht="15">
      <c r="A10719" s="28"/>
      <c r="D10719"/>
      <c r="E10719"/>
    </row>
    <row r="10720" spans="1:5" s="27" customFormat="1" ht="15">
      <c r="A10720" s="28"/>
      <c r="D10720"/>
      <c r="E10720"/>
    </row>
    <row r="10721" spans="1:5" s="27" customFormat="1" ht="15">
      <c r="A10721" s="28"/>
      <c r="D10721"/>
      <c r="E10721"/>
    </row>
    <row r="10722" spans="1:5" s="27" customFormat="1" ht="15">
      <c r="A10722" s="28"/>
      <c r="D10722"/>
      <c r="E10722"/>
    </row>
    <row r="10723" spans="1:5" s="27" customFormat="1" ht="15">
      <c r="A10723" s="28"/>
      <c r="D10723"/>
      <c r="E10723"/>
    </row>
    <row r="10724" spans="1:5" s="27" customFormat="1" ht="15">
      <c r="A10724" s="28"/>
      <c r="D10724"/>
      <c r="E10724"/>
    </row>
    <row r="10725" spans="1:5" s="27" customFormat="1" ht="15">
      <c r="A10725" s="28"/>
      <c r="D10725"/>
      <c r="E10725"/>
    </row>
    <row r="10726" spans="1:5" s="27" customFormat="1" ht="15">
      <c r="A10726" s="28"/>
      <c r="D10726"/>
      <c r="E10726"/>
    </row>
    <row r="10727" spans="1:5" s="27" customFormat="1" ht="15">
      <c r="A10727" s="28"/>
      <c r="D10727"/>
      <c r="E10727"/>
    </row>
    <row r="10728" spans="1:5" s="27" customFormat="1" ht="15">
      <c r="A10728" s="28"/>
      <c r="D10728"/>
      <c r="E10728"/>
    </row>
    <row r="10729" spans="1:5" s="27" customFormat="1" ht="15">
      <c r="A10729" s="28"/>
      <c r="D10729"/>
      <c r="E10729"/>
    </row>
    <row r="10730" spans="1:5" s="27" customFormat="1" ht="15">
      <c r="A10730" s="28"/>
      <c r="D10730"/>
      <c r="E10730"/>
    </row>
    <row r="10731" spans="1:5" s="27" customFormat="1" ht="15">
      <c r="A10731" s="28"/>
      <c r="D10731"/>
      <c r="E10731"/>
    </row>
    <row r="10732" spans="1:5" s="27" customFormat="1" ht="15">
      <c r="A10732" s="28"/>
      <c r="D10732"/>
      <c r="E10732"/>
    </row>
    <row r="10733" spans="1:5" s="27" customFormat="1" ht="15">
      <c r="A10733" s="28"/>
      <c r="D10733"/>
      <c r="E10733"/>
    </row>
    <row r="10734" spans="1:5" s="27" customFormat="1" ht="15">
      <c r="A10734" s="28"/>
      <c r="D10734"/>
      <c r="E10734"/>
    </row>
    <row r="10735" spans="1:5" s="27" customFormat="1" ht="15">
      <c r="A10735" s="28"/>
      <c r="D10735"/>
      <c r="E10735"/>
    </row>
    <row r="10736" spans="1:5" s="27" customFormat="1" ht="15">
      <c r="A10736" s="28"/>
      <c r="D10736"/>
      <c r="E10736"/>
    </row>
    <row r="10737" spans="1:5" s="27" customFormat="1" ht="15">
      <c r="A10737" s="28"/>
      <c r="D10737"/>
      <c r="E10737"/>
    </row>
    <row r="10738" spans="1:5" s="27" customFormat="1" ht="15">
      <c r="A10738" s="28"/>
      <c r="D10738"/>
      <c r="E10738"/>
    </row>
    <row r="10739" spans="1:5" s="27" customFormat="1" ht="15">
      <c r="A10739" s="28"/>
      <c r="D10739"/>
      <c r="E10739"/>
    </row>
    <row r="10740" spans="1:5" s="27" customFormat="1" ht="15">
      <c r="A10740" s="28"/>
      <c r="D10740"/>
      <c r="E10740"/>
    </row>
    <row r="10741" spans="1:5" s="27" customFormat="1" ht="15">
      <c r="A10741" s="28"/>
      <c r="D10741"/>
      <c r="E10741"/>
    </row>
    <row r="10742" spans="1:5" s="27" customFormat="1" ht="15">
      <c r="A10742" s="28"/>
      <c r="D10742"/>
      <c r="E10742"/>
    </row>
    <row r="10743" spans="1:5" s="27" customFormat="1" ht="15">
      <c r="A10743" s="28"/>
      <c r="D10743"/>
      <c r="E10743"/>
    </row>
    <row r="10744" spans="1:5" s="27" customFormat="1" ht="15">
      <c r="A10744" s="28"/>
      <c r="D10744"/>
      <c r="E10744"/>
    </row>
    <row r="10745" spans="1:5" s="27" customFormat="1" ht="15">
      <c r="A10745" s="28"/>
      <c r="D10745"/>
      <c r="E10745"/>
    </row>
    <row r="10746" spans="1:5" s="27" customFormat="1" ht="15">
      <c r="A10746" s="28"/>
      <c r="D10746"/>
      <c r="E10746"/>
    </row>
    <row r="10747" spans="1:5" s="27" customFormat="1" ht="15">
      <c r="A10747" s="28"/>
      <c r="D10747"/>
      <c r="E10747"/>
    </row>
    <row r="10748" spans="1:5" s="27" customFormat="1" ht="15">
      <c r="A10748" s="28"/>
      <c r="D10748"/>
      <c r="E10748"/>
    </row>
    <row r="10749" spans="1:5" s="27" customFormat="1" ht="15">
      <c r="A10749" s="28"/>
      <c r="D10749"/>
      <c r="E10749"/>
    </row>
    <row r="10750" spans="1:5" s="27" customFormat="1" ht="15">
      <c r="A10750" s="28"/>
      <c r="D10750"/>
      <c r="E10750"/>
    </row>
    <row r="10751" spans="1:5" s="27" customFormat="1" ht="15">
      <c r="A10751" s="28"/>
      <c r="D10751"/>
      <c r="E10751"/>
    </row>
    <row r="10752" spans="1:5" s="27" customFormat="1" ht="15">
      <c r="A10752" s="28"/>
      <c r="D10752"/>
      <c r="E10752"/>
    </row>
    <row r="10753" spans="1:5" s="27" customFormat="1" ht="15">
      <c r="A10753" s="28"/>
      <c r="D10753"/>
      <c r="E10753"/>
    </row>
    <row r="10754" spans="1:5" s="27" customFormat="1" ht="15">
      <c r="A10754" s="28"/>
      <c r="D10754"/>
      <c r="E10754"/>
    </row>
    <row r="10755" spans="1:5" s="27" customFormat="1" ht="15">
      <c r="A10755" s="28"/>
      <c r="D10755"/>
      <c r="E10755"/>
    </row>
    <row r="10756" spans="1:5" s="27" customFormat="1" ht="15">
      <c r="A10756" s="28"/>
      <c r="D10756"/>
      <c r="E10756"/>
    </row>
    <row r="10757" spans="1:5" s="27" customFormat="1" ht="15">
      <c r="A10757" s="28"/>
      <c r="D10757"/>
      <c r="E10757"/>
    </row>
    <row r="10758" spans="1:5" s="27" customFormat="1" ht="15">
      <c r="A10758" s="28"/>
      <c r="D10758"/>
      <c r="E10758"/>
    </row>
    <row r="10759" spans="1:5" s="27" customFormat="1" ht="15">
      <c r="A10759" s="28"/>
      <c r="D10759"/>
      <c r="E10759"/>
    </row>
    <row r="10760" spans="1:5" s="27" customFormat="1" ht="15">
      <c r="A10760" s="28"/>
      <c r="D10760"/>
      <c r="E10760"/>
    </row>
    <row r="10761" spans="1:5" s="27" customFormat="1" ht="15">
      <c r="A10761" s="28"/>
      <c r="D10761"/>
      <c r="E10761"/>
    </row>
    <row r="10762" spans="1:5" s="27" customFormat="1" ht="15">
      <c r="A10762" s="28"/>
      <c r="D10762"/>
      <c r="E10762"/>
    </row>
    <row r="10763" spans="1:5" s="27" customFormat="1" ht="15">
      <c r="A10763" s="28"/>
      <c r="D10763"/>
      <c r="E10763"/>
    </row>
    <row r="10764" spans="1:5" s="27" customFormat="1" ht="15">
      <c r="A10764" s="28"/>
      <c r="D10764"/>
      <c r="E10764"/>
    </row>
    <row r="10765" spans="1:5" s="27" customFormat="1" ht="15">
      <c r="A10765" s="28"/>
      <c r="D10765"/>
      <c r="E10765"/>
    </row>
    <row r="10766" spans="1:5" s="27" customFormat="1" ht="15">
      <c r="A10766" s="28"/>
      <c r="D10766"/>
      <c r="E10766"/>
    </row>
    <row r="10767" spans="1:5" s="27" customFormat="1" ht="15">
      <c r="A10767" s="28"/>
      <c r="D10767"/>
      <c r="E10767"/>
    </row>
    <row r="10768" spans="1:5" s="27" customFormat="1" ht="15">
      <c r="A10768" s="28"/>
      <c r="D10768"/>
      <c r="E10768"/>
    </row>
    <row r="10769" spans="1:5" s="27" customFormat="1" ht="15">
      <c r="A10769" s="28"/>
      <c r="D10769"/>
      <c r="E10769"/>
    </row>
    <row r="10770" spans="1:5" s="27" customFormat="1" ht="15">
      <c r="A10770" s="28"/>
      <c r="D10770"/>
      <c r="E10770"/>
    </row>
    <row r="10771" spans="1:5" s="27" customFormat="1" ht="15">
      <c r="A10771" s="28"/>
      <c r="D10771"/>
      <c r="E10771"/>
    </row>
    <row r="10772" spans="1:5" s="27" customFormat="1" ht="15">
      <c r="A10772" s="28"/>
      <c r="D10772"/>
      <c r="E10772"/>
    </row>
    <row r="10773" spans="1:5" s="27" customFormat="1" ht="15">
      <c r="A10773" s="28"/>
      <c r="D10773"/>
      <c r="E10773"/>
    </row>
    <row r="10774" spans="1:5" s="27" customFormat="1" ht="15">
      <c r="A10774" s="28"/>
      <c r="D10774"/>
      <c r="E10774"/>
    </row>
    <row r="10775" spans="1:5" s="27" customFormat="1" ht="15">
      <c r="A10775" s="28"/>
      <c r="D10775"/>
      <c r="E10775"/>
    </row>
    <row r="10776" spans="1:5" s="27" customFormat="1" ht="15">
      <c r="A10776" s="28"/>
      <c r="D10776"/>
      <c r="E10776"/>
    </row>
    <row r="10777" spans="1:5" s="27" customFormat="1" ht="15">
      <c r="A10777" s="28"/>
      <c r="D10777"/>
      <c r="E10777"/>
    </row>
    <row r="10778" spans="1:5" s="27" customFormat="1" ht="15">
      <c r="A10778" s="28"/>
      <c r="D10778"/>
      <c r="E10778"/>
    </row>
    <row r="10779" spans="1:5" s="27" customFormat="1" ht="15">
      <c r="A10779" s="28"/>
      <c r="D10779"/>
      <c r="E10779"/>
    </row>
    <row r="10780" spans="1:5" s="27" customFormat="1" ht="15">
      <c r="A10780" s="28"/>
      <c r="D10780"/>
      <c r="E10780"/>
    </row>
    <row r="10781" spans="1:5" s="27" customFormat="1" ht="15">
      <c r="A10781" s="28"/>
      <c r="D10781"/>
      <c r="E10781"/>
    </row>
    <row r="10782" spans="1:5" s="27" customFormat="1" ht="15">
      <c r="A10782" s="28"/>
      <c r="D10782"/>
      <c r="E10782"/>
    </row>
    <row r="10783" spans="1:5" s="27" customFormat="1" ht="15">
      <c r="A10783" s="28"/>
      <c r="D10783"/>
      <c r="E10783"/>
    </row>
    <row r="10784" spans="1:5" s="27" customFormat="1" ht="15">
      <c r="A10784" s="28"/>
      <c r="D10784"/>
      <c r="E10784"/>
    </row>
    <row r="10785" spans="1:5" s="27" customFormat="1" ht="15">
      <c r="A10785" s="28"/>
      <c r="D10785"/>
      <c r="E10785"/>
    </row>
    <row r="10786" spans="1:5" s="27" customFormat="1" ht="15">
      <c r="A10786" s="28"/>
      <c r="D10786"/>
      <c r="E10786"/>
    </row>
    <row r="10787" spans="1:5" s="27" customFormat="1" ht="15">
      <c r="A10787" s="28"/>
      <c r="D10787"/>
      <c r="E10787"/>
    </row>
    <row r="10788" spans="1:5" s="27" customFormat="1" ht="15">
      <c r="A10788" s="28"/>
      <c r="D10788"/>
      <c r="E10788"/>
    </row>
    <row r="10789" spans="1:5" s="27" customFormat="1" ht="15">
      <c r="A10789" s="28"/>
      <c r="D10789"/>
      <c r="E10789"/>
    </row>
    <row r="10790" spans="1:5" s="27" customFormat="1" ht="15">
      <c r="A10790" s="28"/>
      <c r="D10790"/>
      <c r="E10790"/>
    </row>
    <row r="10791" spans="1:5" s="27" customFormat="1" ht="15">
      <c r="A10791" s="28"/>
      <c r="D10791"/>
      <c r="E10791"/>
    </row>
    <row r="10792" spans="1:5" s="27" customFormat="1" ht="15">
      <c r="A10792" s="28"/>
      <c r="D10792"/>
      <c r="E10792"/>
    </row>
    <row r="10793" spans="1:5" s="27" customFormat="1" ht="15">
      <c r="A10793" s="28"/>
      <c r="D10793"/>
      <c r="E10793"/>
    </row>
    <row r="10794" spans="1:5" s="27" customFormat="1" ht="15">
      <c r="A10794" s="28"/>
      <c r="D10794"/>
      <c r="E10794"/>
    </row>
    <row r="10795" spans="1:5" s="27" customFormat="1" ht="15">
      <c r="A10795" s="28"/>
      <c r="D10795"/>
      <c r="E10795"/>
    </row>
    <row r="10796" spans="1:5" s="27" customFormat="1" ht="15">
      <c r="A10796" s="28"/>
      <c r="D10796"/>
      <c r="E10796"/>
    </row>
    <row r="10797" spans="1:5" s="27" customFormat="1" ht="15">
      <c r="A10797" s="28"/>
      <c r="D10797"/>
      <c r="E10797"/>
    </row>
    <row r="10798" spans="1:5" s="27" customFormat="1" ht="15">
      <c r="A10798" s="28"/>
      <c r="D10798"/>
      <c r="E10798"/>
    </row>
    <row r="10799" spans="1:5" s="27" customFormat="1" ht="15">
      <c r="A10799" s="28"/>
      <c r="D10799"/>
      <c r="E10799"/>
    </row>
    <row r="10800" spans="1:5" s="27" customFormat="1" ht="15">
      <c r="A10800" s="28"/>
      <c r="D10800"/>
      <c r="E10800"/>
    </row>
    <row r="10801" spans="1:5" s="27" customFormat="1" ht="15">
      <c r="A10801" s="28"/>
      <c r="D10801"/>
      <c r="E10801"/>
    </row>
    <row r="10802" spans="1:5" s="27" customFormat="1" ht="15">
      <c r="A10802" s="28"/>
      <c r="D10802"/>
      <c r="E10802"/>
    </row>
    <row r="10803" spans="1:5" s="27" customFormat="1" ht="15">
      <c r="A10803" s="28"/>
      <c r="D10803"/>
      <c r="E10803"/>
    </row>
    <row r="10804" spans="1:5" s="27" customFormat="1" ht="15">
      <c r="A10804" s="28"/>
      <c r="D10804"/>
      <c r="E10804"/>
    </row>
    <row r="10805" spans="1:5" s="27" customFormat="1" ht="15">
      <c r="A10805" s="28"/>
      <c r="D10805"/>
      <c r="E10805"/>
    </row>
    <row r="10806" spans="1:5" s="27" customFormat="1" ht="15">
      <c r="A10806" s="28"/>
      <c r="D10806"/>
      <c r="E10806"/>
    </row>
    <row r="10807" spans="1:5" s="27" customFormat="1" ht="15">
      <c r="A10807" s="28"/>
      <c r="D10807"/>
      <c r="E10807"/>
    </row>
    <row r="10808" spans="1:5" s="27" customFormat="1" ht="15">
      <c r="A10808" s="28"/>
      <c r="D10808"/>
      <c r="E10808"/>
    </row>
    <row r="10809" spans="1:5" s="27" customFormat="1" ht="15">
      <c r="A10809" s="28"/>
      <c r="D10809"/>
      <c r="E10809"/>
    </row>
    <row r="10810" spans="1:5" s="27" customFormat="1" ht="15">
      <c r="A10810" s="28"/>
      <c r="D10810"/>
      <c r="E10810"/>
    </row>
    <row r="10811" spans="1:5" s="27" customFormat="1" ht="15">
      <c r="A10811" s="28"/>
      <c r="D10811"/>
      <c r="E10811"/>
    </row>
    <row r="10812" spans="1:5" s="27" customFormat="1" ht="15">
      <c r="A10812" s="28"/>
      <c r="D10812"/>
      <c r="E10812"/>
    </row>
    <row r="10813" spans="1:5" s="27" customFormat="1" ht="15">
      <c r="A10813" s="28"/>
      <c r="D10813"/>
      <c r="E10813"/>
    </row>
    <row r="10814" spans="1:5" s="27" customFormat="1" ht="15">
      <c r="A10814" s="28"/>
      <c r="D10814"/>
      <c r="E10814"/>
    </row>
    <row r="10815" spans="1:5" s="27" customFormat="1" ht="15">
      <c r="A10815" s="28"/>
      <c r="D10815"/>
      <c r="E10815"/>
    </row>
    <row r="10816" spans="1:5" s="27" customFormat="1" ht="15">
      <c r="A10816" s="28"/>
      <c r="D10816"/>
      <c r="E10816"/>
    </row>
    <row r="10817" spans="1:5" s="27" customFormat="1" ht="15">
      <c r="A10817" s="28"/>
      <c r="D10817"/>
      <c r="E10817"/>
    </row>
    <row r="10818" spans="1:5" s="27" customFormat="1" ht="15">
      <c r="A10818" s="28"/>
      <c r="D10818"/>
      <c r="E10818"/>
    </row>
    <row r="10819" spans="1:5" s="27" customFormat="1" ht="15">
      <c r="A10819" s="28"/>
      <c r="D10819"/>
      <c r="E10819"/>
    </row>
    <row r="10820" spans="1:5" s="27" customFormat="1" ht="15">
      <c r="A10820" s="28"/>
      <c r="D10820"/>
      <c r="E10820"/>
    </row>
    <row r="10821" spans="1:5" s="27" customFormat="1" ht="15">
      <c r="A10821" s="28"/>
      <c r="D10821"/>
      <c r="E10821"/>
    </row>
    <row r="10822" spans="1:5" s="27" customFormat="1" ht="15">
      <c r="A10822" s="28"/>
      <c r="D10822"/>
      <c r="E10822"/>
    </row>
    <row r="10823" spans="1:5" s="27" customFormat="1" ht="15">
      <c r="A10823" s="28"/>
      <c r="D10823"/>
      <c r="E10823"/>
    </row>
    <row r="10824" spans="1:5" s="27" customFormat="1" ht="15">
      <c r="A10824" s="28"/>
      <c r="D10824"/>
      <c r="E10824"/>
    </row>
    <row r="10825" spans="1:5" s="27" customFormat="1" ht="15">
      <c r="A10825" s="28"/>
      <c r="D10825"/>
      <c r="E10825"/>
    </row>
    <row r="10826" spans="1:5" s="27" customFormat="1" ht="15">
      <c r="A10826" s="28"/>
      <c r="D10826"/>
      <c r="E10826"/>
    </row>
    <row r="10827" spans="1:5" s="27" customFormat="1" ht="15">
      <c r="A10827" s="28"/>
      <c r="D10827"/>
      <c r="E10827"/>
    </row>
    <row r="10828" spans="1:5" s="27" customFormat="1" ht="15">
      <c r="A10828" s="28"/>
      <c r="D10828"/>
      <c r="E10828"/>
    </row>
    <row r="10829" spans="1:5" s="27" customFormat="1" ht="15">
      <c r="A10829" s="28"/>
      <c r="D10829"/>
      <c r="E10829"/>
    </row>
    <row r="10830" spans="1:5" s="27" customFormat="1" ht="15">
      <c r="A10830" s="28"/>
      <c r="D10830"/>
      <c r="E10830"/>
    </row>
    <row r="10831" spans="1:5" s="27" customFormat="1" ht="15">
      <c r="A10831" s="28"/>
      <c r="D10831"/>
      <c r="E10831"/>
    </row>
    <row r="10832" spans="1:5" s="27" customFormat="1" ht="15">
      <c r="A10832" s="28"/>
      <c r="D10832"/>
      <c r="E10832"/>
    </row>
    <row r="10833" spans="1:5" s="27" customFormat="1" ht="15">
      <c r="A10833" s="28"/>
      <c r="D10833"/>
      <c r="E10833"/>
    </row>
    <row r="10834" spans="1:5" s="27" customFormat="1" ht="15">
      <c r="A10834" s="28"/>
      <c r="D10834"/>
      <c r="E10834"/>
    </row>
    <row r="10835" spans="1:5" s="27" customFormat="1" ht="15">
      <c r="A10835" s="28"/>
      <c r="D10835"/>
      <c r="E10835"/>
    </row>
    <row r="10836" spans="1:5" s="27" customFormat="1" ht="15">
      <c r="A10836" s="28"/>
      <c r="D10836"/>
      <c r="E10836"/>
    </row>
    <row r="10837" spans="1:5" s="27" customFormat="1" ht="15">
      <c r="A10837" s="28"/>
      <c r="D10837"/>
      <c r="E10837"/>
    </row>
    <row r="10838" spans="1:5" s="27" customFormat="1" ht="15">
      <c r="A10838" s="28"/>
      <c r="D10838"/>
      <c r="E10838"/>
    </row>
    <row r="10839" spans="1:5" s="27" customFormat="1" ht="15">
      <c r="A10839" s="28"/>
      <c r="D10839"/>
      <c r="E10839"/>
    </row>
    <row r="10840" spans="1:5" s="27" customFormat="1" ht="15">
      <c r="A10840" s="28"/>
      <c r="D10840"/>
      <c r="E10840"/>
    </row>
    <row r="10841" spans="1:5" s="27" customFormat="1" ht="15">
      <c r="A10841" s="28"/>
      <c r="D10841"/>
      <c r="E10841"/>
    </row>
    <row r="10842" spans="1:5" s="27" customFormat="1" ht="15">
      <c r="A10842" s="28"/>
      <c r="D10842"/>
      <c r="E10842"/>
    </row>
    <row r="10843" spans="1:5" s="27" customFormat="1" ht="15">
      <c r="A10843" s="28"/>
      <c r="D10843"/>
      <c r="E10843"/>
    </row>
    <row r="10844" spans="1:5" s="27" customFormat="1" ht="15">
      <c r="A10844" s="28"/>
      <c r="D10844"/>
      <c r="E10844"/>
    </row>
    <row r="10845" spans="1:5" s="27" customFormat="1" ht="15">
      <c r="A10845" s="28"/>
      <c r="D10845"/>
      <c r="E10845"/>
    </row>
    <row r="10846" spans="1:5" s="27" customFormat="1" ht="15">
      <c r="A10846" s="28"/>
      <c r="D10846"/>
      <c r="E10846"/>
    </row>
    <row r="10847" spans="1:5" s="27" customFormat="1" ht="15">
      <c r="A10847" s="28"/>
      <c r="D10847"/>
      <c r="E10847"/>
    </row>
    <row r="10848" spans="1:5" s="27" customFormat="1" ht="15">
      <c r="A10848" s="28"/>
      <c r="D10848"/>
      <c r="E10848"/>
    </row>
    <row r="10849" spans="1:5" s="27" customFormat="1" ht="15">
      <c r="A10849" s="28"/>
      <c r="D10849"/>
      <c r="E10849"/>
    </row>
    <row r="10850" spans="1:5" s="27" customFormat="1" ht="15">
      <c r="A10850" s="28"/>
      <c r="D10850"/>
      <c r="E10850"/>
    </row>
    <row r="10851" spans="1:5" s="27" customFormat="1" ht="15">
      <c r="A10851" s="28"/>
      <c r="D10851"/>
      <c r="E10851"/>
    </row>
    <row r="10852" spans="1:5" s="27" customFormat="1" ht="15">
      <c r="A10852" s="28"/>
      <c r="D10852"/>
      <c r="E10852"/>
    </row>
    <row r="10853" spans="1:5" s="27" customFormat="1" ht="15">
      <c r="A10853" s="28"/>
      <c r="D10853"/>
      <c r="E10853"/>
    </row>
    <row r="10854" spans="1:5" s="27" customFormat="1" ht="15">
      <c r="A10854" s="28"/>
      <c r="D10854"/>
      <c r="E10854"/>
    </row>
    <row r="10855" spans="1:5" s="27" customFormat="1" ht="15">
      <c r="A10855" s="28"/>
      <c r="D10855"/>
      <c r="E10855"/>
    </row>
    <row r="10856" spans="1:5" s="27" customFormat="1" ht="15">
      <c r="A10856" s="28"/>
      <c r="D10856"/>
      <c r="E10856"/>
    </row>
    <row r="10857" spans="1:5" s="27" customFormat="1" ht="15">
      <c r="A10857" s="28"/>
      <c r="D10857"/>
      <c r="E10857"/>
    </row>
    <row r="10858" spans="1:5" s="27" customFormat="1" ht="15">
      <c r="A10858" s="28"/>
      <c r="D10858"/>
      <c r="E10858"/>
    </row>
    <row r="10859" spans="1:5" s="27" customFormat="1" ht="15">
      <c r="A10859" s="28"/>
      <c r="D10859"/>
      <c r="E10859"/>
    </row>
    <row r="10860" spans="1:5" s="27" customFormat="1" ht="15">
      <c r="A10860" s="28"/>
      <c r="D10860"/>
      <c r="E10860"/>
    </row>
    <row r="10861" spans="1:5" s="27" customFormat="1" ht="15">
      <c r="A10861" s="28"/>
      <c r="D10861"/>
      <c r="E10861"/>
    </row>
    <row r="10862" spans="1:5" s="27" customFormat="1" ht="15">
      <c r="A10862" s="28"/>
      <c r="D10862"/>
      <c r="E10862"/>
    </row>
    <row r="10863" spans="1:5" s="27" customFormat="1" ht="15">
      <c r="A10863" s="28"/>
      <c r="D10863"/>
      <c r="E10863"/>
    </row>
    <row r="10864" spans="1:5" s="27" customFormat="1" ht="15">
      <c r="A10864" s="28"/>
      <c r="D10864"/>
      <c r="E10864"/>
    </row>
    <row r="10865" spans="1:5" s="27" customFormat="1" ht="15">
      <c r="A10865" s="28"/>
      <c r="D10865"/>
      <c r="E10865"/>
    </row>
    <row r="10866" spans="1:5" s="27" customFormat="1" ht="15">
      <c r="A10866" s="28"/>
      <c r="D10866"/>
      <c r="E10866"/>
    </row>
    <row r="10867" spans="1:5" s="27" customFormat="1" ht="15">
      <c r="A10867" s="28"/>
      <c r="D10867"/>
      <c r="E10867"/>
    </row>
    <row r="10868" spans="1:5" s="27" customFormat="1" ht="15">
      <c r="A10868" s="28"/>
      <c r="D10868"/>
      <c r="E10868"/>
    </row>
    <row r="10869" spans="1:5" s="27" customFormat="1" ht="15">
      <c r="A10869" s="28"/>
      <c r="D10869"/>
      <c r="E10869"/>
    </row>
    <row r="10870" spans="1:5" s="27" customFormat="1" ht="15">
      <c r="A10870" s="28"/>
      <c r="D10870"/>
      <c r="E10870"/>
    </row>
    <row r="10871" spans="1:5" s="27" customFormat="1" ht="15">
      <c r="A10871" s="28"/>
      <c r="D10871"/>
      <c r="E10871"/>
    </row>
    <row r="10872" spans="1:5" s="27" customFormat="1" ht="15">
      <c r="A10872" s="28"/>
      <c r="D10872"/>
      <c r="E10872"/>
    </row>
    <row r="10873" spans="1:5" s="27" customFormat="1" ht="15">
      <c r="A10873" s="28"/>
      <c r="D10873"/>
      <c r="E10873"/>
    </row>
    <row r="10874" spans="1:5" s="27" customFormat="1" ht="15">
      <c r="A10874" s="28"/>
      <c r="D10874"/>
      <c r="E10874"/>
    </row>
    <row r="10875" spans="1:5" s="27" customFormat="1" ht="15">
      <c r="A10875" s="28"/>
      <c r="D10875"/>
      <c r="E10875"/>
    </row>
    <row r="10876" spans="1:5" s="27" customFormat="1" ht="15">
      <c r="A10876" s="28"/>
      <c r="D10876"/>
      <c r="E10876"/>
    </row>
    <row r="10877" spans="1:5" s="27" customFormat="1" ht="15">
      <c r="A10877" s="28"/>
      <c r="D10877"/>
      <c r="E10877"/>
    </row>
    <row r="10878" spans="1:5" s="27" customFormat="1" ht="15">
      <c r="A10878" s="28"/>
      <c r="D10878"/>
      <c r="E10878"/>
    </row>
    <row r="10879" spans="1:5" s="27" customFormat="1" ht="15">
      <c r="A10879" s="28"/>
      <c r="D10879"/>
      <c r="E10879"/>
    </row>
    <row r="10880" spans="1:5" s="27" customFormat="1" ht="15">
      <c r="A10880" s="28"/>
      <c r="D10880"/>
      <c r="E10880"/>
    </row>
    <row r="10881" spans="1:5" s="27" customFormat="1" ht="15">
      <c r="A10881" s="28"/>
      <c r="D10881"/>
      <c r="E10881"/>
    </row>
    <row r="10882" spans="1:5" s="27" customFormat="1" ht="15">
      <c r="A10882" s="28"/>
      <c r="D10882"/>
      <c r="E10882"/>
    </row>
    <row r="10883" spans="1:5" s="27" customFormat="1" ht="15">
      <c r="A10883" s="28"/>
      <c r="D10883"/>
      <c r="E10883"/>
    </row>
    <row r="10884" spans="1:5" s="27" customFormat="1" ht="15">
      <c r="A10884" s="28"/>
      <c r="D10884"/>
      <c r="E10884"/>
    </row>
    <row r="10885" spans="1:5" s="27" customFormat="1" ht="15">
      <c r="A10885" s="28"/>
      <c r="D10885"/>
      <c r="E10885"/>
    </row>
    <row r="10886" spans="1:5" s="27" customFormat="1" ht="15">
      <c r="A10886" s="28"/>
      <c r="D10886"/>
      <c r="E10886"/>
    </row>
    <row r="10887" spans="1:5" s="27" customFormat="1" ht="15">
      <c r="A10887" s="28"/>
      <c r="D10887"/>
      <c r="E10887"/>
    </row>
    <row r="10888" spans="1:5" s="27" customFormat="1" ht="15">
      <c r="A10888" s="28"/>
      <c r="D10888"/>
      <c r="E10888"/>
    </row>
    <row r="10889" spans="1:5" s="27" customFormat="1" ht="15">
      <c r="A10889" s="28"/>
      <c r="D10889"/>
      <c r="E10889"/>
    </row>
    <row r="10890" spans="1:5" s="27" customFormat="1" ht="15">
      <c r="A10890" s="28"/>
      <c r="D10890"/>
      <c r="E10890"/>
    </row>
    <row r="10891" spans="1:5" s="27" customFormat="1" ht="15">
      <c r="A10891" s="28"/>
      <c r="D10891"/>
      <c r="E10891"/>
    </row>
    <row r="10892" spans="1:5" s="27" customFormat="1" ht="15">
      <c r="A10892" s="28"/>
      <c r="D10892"/>
      <c r="E10892"/>
    </row>
    <row r="10893" spans="1:5" s="27" customFormat="1" ht="15">
      <c r="A10893" s="28"/>
      <c r="D10893"/>
      <c r="E10893"/>
    </row>
    <row r="10894" spans="1:5" s="27" customFormat="1" ht="15">
      <c r="A10894" s="28"/>
      <c r="D10894"/>
      <c r="E10894"/>
    </row>
    <row r="10895" spans="1:5" s="27" customFormat="1" ht="15">
      <c r="A10895" s="28"/>
      <c r="D10895"/>
      <c r="E10895"/>
    </row>
    <row r="10896" spans="1:5" s="27" customFormat="1" ht="15">
      <c r="A10896" s="28"/>
      <c r="D10896"/>
      <c r="E10896"/>
    </row>
    <row r="10897" spans="1:5" s="27" customFormat="1" ht="15">
      <c r="A10897" s="28"/>
      <c r="D10897"/>
      <c r="E10897"/>
    </row>
    <row r="10898" spans="1:5" s="27" customFormat="1" ht="15">
      <c r="A10898" s="28"/>
      <c r="D10898"/>
      <c r="E10898"/>
    </row>
    <row r="10899" spans="1:5" s="27" customFormat="1" ht="15">
      <c r="A10899" s="28"/>
      <c r="D10899"/>
      <c r="E10899"/>
    </row>
    <row r="10900" spans="1:5" s="27" customFormat="1" ht="15">
      <c r="A10900" s="28"/>
      <c r="D10900"/>
      <c r="E10900"/>
    </row>
    <row r="10901" spans="1:5" s="27" customFormat="1" ht="15">
      <c r="A10901" s="28"/>
      <c r="D10901"/>
      <c r="E10901"/>
    </row>
    <row r="10902" spans="1:5" s="27" customFormat="1" ht="15">
      <c r="A10902" s="28"/>
      <c r="D10902"/>
      <c r="E10902"/>
    </row>
    <row r="10903" spans="1:5" s="27" customFormat="1" ht="15">
      <c r="A10903" s="28"/>
      <c r="D10903"/>
      <c r="E10903"/>
    </row>
    <row r="10904" spans="1:5" s="27" customFormat="1" ht="15">
      <c r="A10904" s="28"/>
      <c r="D10904"/>
      <c r="E10904"/>
    </row>
    <row r="10905" spans="1:5" s="27" customFormat="1" ht="15">
      <c r="A10905" s="28"/>
      <c r="D10905"/>
      <c r="E10905"/>
    </row>
    <row r="10906" spans="1:5" s="27" customFormat="1" ht="15">
      <c r="A10906" s="28"/>
      <c r="D10906"/>
      <c r="E10906"/>
    </row>
    <row r="10907" spans="1:5" s="27" customFormat="1" ht="15">
      <c r="A10907" s="28"/>
      <c r="D10907"/>
      <c r="E10907"/>
    </row>
    <row r="10908" spans="1:5" s="27" customFormat="1" ht="15">
      <c r="A10908" s="28"/>
      <c r="D10908"/>
      <c r="E10908"/>
    </row>
    <row r="10909" spans="1:5" s="27" customFormat="1" ht="15">
      <c r="A10909" s="28"/>
      <c r="D10909"/>
      <c r="E10909"/>
    </row>
    <row r="10910" spans="1:5" s="27" customFormat="1" ht="15">
      <c r="A10910" s="28"/>
      <c r="D10910"/>
      <c r="E10910"/>
    </row>
    <row r="10911" spans="1:5" s="27" customFormat="1" ht="15">
      <c r="A10911" s="28"/>
      <c r="D10911"/>
      <c r="E10911"/>
    </row>
    <row r="10912" spans="1:5" s="27" customFormat="1" ht="15">
      <c r="A10912" s="28"/>
      <c r="D10912"/>
      <c r="E10912"/>
    </row>
    <row r="10913" spans="1:5" s="27" customFormat="1" ht="15">
      <c r="A10913" s="28"/>
      <c r="D10913"/>
      <c r="E10913"/>
    </row>
    <row r="10914" spans="1:5" s="27" customFormat="1" ht="15">
      <c r="A10914" s="28"/>
      <c r="D10914"/>
      <c r="E10914"/>
    </row>
    <row r="10915" spans="1:5" s="27" customFormat="1" ht="15">
      <c r="A10915" s="28"/>
      <c r="D10915"/>
      <c r="E10915"/>
    </row>
    <row r="10916" spans="1:5" s="27" customFormat="1" ht="15">
      <c r="A10916" s="28"/>
      <c r="D10916"/>
      <c r="E10916"/>
    </row>
    <row r="10917" spans="1:5" s="27" customFormat="1" ht="15">
      <c r="A10917" s="28"/>
      <c r="D10917"/>
      <c r="E10917"/>
    </row>
    <row r="10918" spans="1:5" s="27" customFormat="1" ht="15">
      <c r="A10918" s="28"/>
      <c r="D10918"/>
      <c r="E10918"/>
    </row>
    <row r="10919" spans="1:5" s="27" customFormat="1" ht="15">
      <c r="A10919" s="28"/>
      <c r="D10919"/>
      <c r="E10919"/>
    </row>
    <row r="10920" spans="1:5" s="27" customFormat="1" ht="15">
      <c r="A10920" s="28"/>
      <c r="D10920"/>
      <c r="E10920"/>
    </row>
    <row r="10921" spans="1:5" s="27" customFormat="1" ht="15">
      <c r="A10921" s="28"/>
      <c r="D10921"/>
      <c r="E10921"/>
    </row>
    <row r="10922" spans="1:5" s="27" customFormat="1" ht="15">
      <c r="A10922" s="28"/>
      <c r="D10922"/>
      <c r="E10922"/>
    </row>
    <row r="10923" spans="1:5" s="27" customFormat="1" ht="15">
      <c r="A10923" s="28"/>
      <c r="D10923"/>
      <c r="E10923"/>
    </row>
    <row r="10924" spans="1:5" s="27" customFormat="1" ht="15">
      <c r="A10924" s="28"/>
      <c r="D10924"/>
      <c r="E10924"/>
    </row>
    <row r="10925" spans="1:5" s="27" customFormat="1" ht="15">
      <c r="A10925" s="28"/>
      <c r="D10925"/>
      <c r="E10925"/>
    </row>
    <row r="10926" spans="1:5" s="27" customFormat="1" ht="15">
      <c r="A10926" s="28"/>
      <c r="D10926"/>
      <c r="E10926"/>
    </row>
    <row r="10927" spans="1:5" s="27" customFormat="1" ht="15">
      <c r="A10927" s="28"/>
      <c r="D10927"/>
      <c r="E10927"/>
    </row>
    <row r="10928" spans="1:5" s="27" customFormat="1" ht="15">
      <c r="A10928" s="28"/>
      <c r="D10928"/>
      <c r="E10928"/>
    </row>
    <row r="10929" spans="1:5" s="27" customFormat="1" ht="15">
      <c r="A10929" s="28"/>
      <c r="D10929"/>
      <c r="E10929"/>
    </row>
    <row r="10930" spans="1:5" s="27" customFormat="1" ht="15">
      <c r="A10930" s="28"/>
      <c r="D10930"/>
      <c r="E10930"/>
    </row>
    <row r="10931" spans="1:5" s="27" customFormat="1" ht="15">
      <c r="A10931" s="28"/>
      <c r="D10931"/>
      <c r="E10931"/>
    </row>
    <row r="10932" spans="1:5" s="27" customFormat="1" ht="15">
      <c r="A10932" s="28"/>
      <c r="D10932"/>
      <c r="E10932"/>
    </row>
    <row r="10933" spans="1:5" s="27" customFormat="1" ht="15">
      <c r="A10933" s="28"/>
      <c r="D10933"/>
      <c r="E10933"/>
    </row>
    <row r="10934" spans="1:5" s="27" customFormat="1" ht="15">
      <c r="A10934" s="28"/>
      <c r="D10934"/>
      <c r="E10934"/>
    </row>
    <row r="10935" spans="1:5" s="27" customFormat="1" ht="15">
      <c r="A10935" s="28"/>
      <c r="D10935"/>
      <c r="E10935"/>
    </row>
    <row r="10936" spans="1:5" s="27" customFormat="1" ht="15">
      <c r="A10936" s="28"/>
      <c r="D10936"/>
      <c r="E10936"/>
    </row>
    <row r="10937" spans="1:5" s="27" customFormat="1" ht="15">
      <c r="A10937" s="28"/>
      <c r="D10937"/>
      <c r="E10937"/>
    </row>
    <row r="10938" spans="1:5" s="27" customFormat="1" ht="15">
      <c r="A10938" s="28"/>
      <c r="D10938"/>
      <c r="E10938"/>
    </row>
    <row r="10939" spans="1:5" s="27" customFormat="1" ht="15">
      <c r="A10939" s="28"/>
      <c r="D10939"/>
      <c r="E10939"/>
    </row>
    <row r="10940" spans="1:5" s="27" customFormat="1" ht="15">
      <c r="A10940" s="28"/>
      <c r="D10940"/>
      <c r="E10940"/>
    </row>
    <row r="10941" spans="1:5" s="27" customFormat="1" ht="15">
      <c r="A10941" s="28"/>
      <c r="D10941"/>
      <c r="E10941"/>
    </row>
    <row r="10942" spans="1:5" s="27" customFormat="1" ht="15">
      <c r="A10942" s="28"/>
      <c r="D10942"/>
      <c r="E10942"/>
    </row>
    <row r="10943" spans="1:5" s="27" customFormat="1" ht="15">
      <c r="A10943" s="28"/>
      <c r="D10943"/>
      <c r="E10943"/>
    </row>
    <row r="10944" spans="1:5" s="27" customFormat="1" ht="15">
      <c r="A10944" s="28"/>
      <c r="D10944"/>
      <c r="E10944"/>
    </row>
    <row r="10945" spans="1:5" s="27" customFormat="1" ht="15">
      <c r="A10945" s="28"/>
      <c r="D10945"/>
      <c r="E10945"/>
    </row>
    <row r="10946" spans="1:5" s="27" customFormat="1" ht="15">
      <c r="A10946" s="28"/>
      <c r="D10946"/>
      <c r="E10946"/>
    </row>
    <row r="10947" spans="1:5" s="27" customFormat="1" ht="15">
      <c r="A10947" s="28"/>
      <c r="D10947"/>
      <c r="E10947"/>
    </row>
    <row r="10948" spans="1:5" s="27" customFormat="1" ht="15">
      <c r="A10948" s="28"/>
      <c r="D10948"/>
      <c r="E10948"/>
    </row>
    <row r="10949" spans="1:5" s="27" customFormat="1" ht="15">
      <c r="A10949" s="28"/>
      <c r="D10949"/>
      <c r="E10949"/>
    </row>
    <row r="10950" spans="1:5" s="27" customFormat="1" ht="15">
      <c r="A10950" s="28"/>
      <c r="D10950"/>
      <c r="E10950"/>
    </row>
    <row r="10951" spans="1:5" s="27" customFormat="1" ht="15">
      <c r="A10951" s="28"/>
      <c r="D10951"/>
      <c r="E10951"/>
    </row>
    <row r="10952" spans="1:5" s="27" customFormat="1" ht="15">
      <c r="A10952" s="28"/>
      <c r="D10952"/>
      <c r="E10952"/>
    </row>
    <row r="10953" spans="1:5" s="27" customFormat="1" ht="15">
      <c r="A10953" s="28"/>
      <c r="D10953"/>
      <c r="E10953"/>
    </row>
    <row r="10954" spans="1:5" s="27" customFormat="1" ht="15">
      <c r="A10954" s="28"/>
      <c r="D10954"/>
      <c r="E10954"/>
    </row>
    <row r="10955" spans="1:5" s="27" customFormat="1" ht="15">
      <c r="A10955" s="28"/>
      <c r="D10955"/>
      <c r="E10955"/>
    </row>
    <row r="10956" spans="1:5" s="27" customFormat="1" ht="15">
      <c r="A10956" s="28"/>
      <c r="D10956"/>
      <c r="E10956"/>
    </row>
    <row r="10957" spans="1:5" s="27" customFormat="1" ht="15">
      <c r="A10957" s="28"/>
      <c r="D10957"/>
      <c r="E10957"/>
    </row>
    <row r="10958" spans="1:5" s="27" customFormat="1" ht="15">
      <c r="A10958" s="28"/>
      <c r="D10958"/>
      <c r="E10958"/>
    </row>
    <row r="10959" spans="1:5" s="27" customFormat="1" ht="15">
      <c r="A10959" s="28"/>
      <c r="D10959"/>
      <c r="E10959"/>
    </row>
    <row r="10960" spans="1:5" s="27" customFormat="1" ht="15">
      <c r="A10960" s="28"/>
      <c r="D10960"/>
      <c r="E10960"/>
    </row>
    <row r="10961" spans="1:5" s="27" customFormat="1" ht="15">
      <c r="A10961" s="28"/>
      <c r="D10961"/>
      <c r="E10961"/>
    </row>
    <row r="10962" spans="1:5" s="27" customFormat="1" ht="15">
      <c r="A10962" s="28"/>
      <c r="D10962"/>
      <c r="E10962"/>
    </row>
    <row r="10963" spans="1:5" s="27" customFormat="1" ht="15">
      <c r="A10963" s="28"/>
      <c r="D10963"/>
      <c r="E10963"/>
    </row>
    <row r="10964" spans="1:5" s="27" customFormat="1" ht="15">
      <c r="A10964" s="28"/>
      <c r="D10964"/>
      <c r="E10964"/>
    </row>
    <row r="10965" spans="1:5" s="27" customFormat="1" ht="15">
      <c r="A10965" s="28"/>
      <c r="D10965"/>
      <c r="E10965"/>
    </row>
    <row r="10966" spans="1:5" s="27" customFormat="1" ht="15">
      <c r="A10966" s="28"/>
      <c r="D10966"/>
      <c r="E10966"/>
    </row>
    <row r="10967" spans="1:5" s="27" customFormat="1" ht="15">
      <c r="A10967" s="28"/>
      <c r="D10967"/>
      <c r="E10967"/>
    </row>
    <row r="10968" spans="1:5" s="27" customFormat="1" ht="15">
      <c r="A10968" s="28"/>
      <c r="D10968"/>
      <c r="E10968"/>
    </row>
    <row r="10969" spans="1:5" s="27" customFormat="1" ht="15">
      <c r="A10969" s="28"/>
      <c r="D10969"/>
      <c r="E10969"/>
    </row>
    <row r="10970" spans="1:5" s="27" customFormat="1" ht="15">
      <c r="A10970" s="28"/>
      <c r="D10970"/>
      <c r="E10970"/>
    </row>
    <row r="10971" spans="1:5" s="27" customFormat="1" ht="15">
      <c r="A10971" s="28"/>
      <c r="D10971"/>
      <c r="E10971"/>
    </row>
    <row r="10972" spans="1:5" s="27" customFormat="1" ht="15">
      <c r="A10972" s="28"/>
      <c r="D10972"/>
      <c r="E10972"/>
    </row>
    <row r="10973" spans="1:5" s="27" customFormat="1" ht="15">
      <c r="A10973" s="28"/>
      <c r="D10973"/>
      <c r="E10973"/>
    </row>
    <row r="10974" spans="1:5" s="27" customFormat="1" ht="15">
      <c r="A10974" s="28"/>
      <c r="D10974"/>
      <c r="E10974"/>
    </row>
    <row r="10975" spans="1:5" s="27" customFormat="1" ht="15">
      <c r="A10975" s="28"/>
      <c r="D10975"/>
      <c r="E10975"/>
    </row>
    <row r="10976" spans="1:5" s="27" customFormat="1" ht="15">
      <c r="A10976" s="28"/>
      <c r="D10976"/>
      <c r="E10976"/>
    </row>
    <row r="10977" spans="1:5" s="27" customFormat="1" ht="15">
      <c r="A10977" s="28"/>
      <c r="D10977"/>
      <c r="E10977"/>
    </row>
    <row r="10978" spans="1:5" s="27" customFormat="1" ht="15">
      <c r="A10978" s="28"/>
      <c r="D10978"/>
      <c r="E10978"/>
    </row>
    <row r="10979" spans="1:5" s="27" customFormat="1" ht="15">
      <c r="A10979" s="28"/>
      <c r="D10979"/>
      <c r="E10979"/>
    </row>
    <row r="10980" spans="1:5" s="27" customFormat="1" ht="15">
      <c r="A10980" s="28"/>
      <c r="D10980"/>
      <c r="E10980"/>
    </row>
    <row r="10981" spans="1:5" s="27" customFormat="1" ht="15">
      <c r="A10981" s="28"/>
      <c r="D10981"/>
      <c r="E10981"/>
    </row>
    <row r="10982" spans="1:5" s="27" customFormat="1" ht="15">
      <c r="A10982" s="28"/>
      <c r="D10982"/>
      <c r="E10982"/>
    </row>
    <row r="10983" spans="1:5" s="27" customFormat="1" ht="15">
      <c r="A10983" s="28"/>
      <c r="D10983"/>
      <c r="E10983"/>
    </row>
    <row r="10984" spans="1:5" s="27" customFormat="1" ht="15">
      <c r="A10984" s="28"/>
      <c r="D10984"/>
      <c r="E10984"/>
    </row>
    <row r="10985" spans="1:5" s="27" customFormat="1" ht="15">
      <c r="A10985" s="28"/>
      <c r="D10985"/>
      <c r="E10985"/>
    </row>
    <row r="10986" spans="1:5" s="27" customFormat="1" ht="15">
      <c r="A10986" s="28"/>
      <c r="D10986"/>
      <c r="E10986"/>
    </row>
    <row r="10987" spans="1:5" s="27" customFormat="1" ht="15">
      <c r="A10987" s="28"/>
      <c r="D10987"/>
      <c r="E10987"/>
    </row>
    <row r="10988" spans="1:5" s="27" customFormat="1" ht="15">
      <c r="A10988" s="28"/>
      <c r="D10988"/>
      <c r="E10988"/>
    </row>
    <row r="10989" spans="1:5" s="27" customFormat="1" ht="15">
      <c r="A10989" s="28"/>
      <c r="D10989"/>
      <c r="E10989"/>
    </row>
    <row r="10990" spans="1:5" s="27" customFormat="1" ht="15">
      <c r="A10990" s="28"/>
      <c r="D10990"/>
      <c r="E10990"/>
    </row>
    <row r="10991" spans="1:5" s="27" customFormat="1" ht="15">
      <c r="A10991" s="28"/>
      <c r="D10991"/>
      <c r="E10991"/>
    </row>
    <row r="10992" spans="1:5" s="27" customFormat="1" ht="15">
      <c r="A10992" s="28"/>
      <c r="D10992"/>
      <c r="E10992"/>
    </row>
    <row r="10993" spans="1:5" s="27" customFormat="1" ht="15">
      <c r="A10993" s="28"/>
      <c r="D10993"/>
      <c r="E10993"/>
    </row>
    <row r="10994" spans="1:5" s="27" customFormat="1" ht="15">
      <c r="A10994" s="28"/>
      <c r="D10994"/>
      <c r="E10994"/>
    </row>
    <row r="10995" spans="1:5" s="27" customFormat="1" ht="15">
      <c r="A10995" s="28"/>
      <c r="D10995"/>
      <c r="E10995"/>
    </row>
    <row r="10996" spans="1:5" s="27" customFormat="1" ht="15">
      <c r="A10996" s="28"/>
      <c r="D10996"/>
      <c r="E10996"/>
    </row>
    <row r="10997" spans="1:5" s="27" customFormat="1" ht="15">
      <c r="A10997" s="28"/>
      <c r="D10997"/>
      <c r="E10997"/>
    </row>
    <row r="10998" spans="1:5" s="27" customFormat="1" ht="15">
      <c r="A10998" s="28"/>
      <c r="D10998"/>
      <c r="E10998"/>
    </row>
    <row r="10999" spans="1:5" s="27" customFormat="1" ht="15">
      <c r="A10999" s="28"/>
      <c r="D10999"/>
      <c r="E10999"/>
    </row>
    <row r="11000" spans="1:5" s="27" customFormat="1" ht="15">
      <c r="A11000" s="28"/>
      <c r="D11000"/>
      <c r="E11000"/>
    </row>
    <row r="11001" spans="1:5" s="27" customFormat="1" ht="15">
      <c r="A11001" s="28"/>
      <c r="D11001"/>
      <c r="E11001"/>
    </row>
    <row r="11002" spans="1:5" s="27" customFormat="1" ht="15">
      <c r="A11002" s="28"/>
      <c r="D11002"/>
      <c r="E11002"/>
    </row>
    <row r="11003" spans="1:5" s="27" customFormat="1" ht="15">
      <c r="A11003" s="28"/>
      <c r="D11003"/>
      <c r="E11003"/>
    </row>
    <row r="11004" spans="1:5" s="27" customFormat="1" ht="15">
      <c r="A11004" s="28"/>
      <c r="D11004"/>
      <c r="E11004"/>
    </row>
    <row r="11005" spans="1:5" s="27" customFormat="1" ht="15">
      <c r="A11005" s="28"/>
      <c r="D11005"/>
      <c r="E11005"/>
    </row>
    <row r="11006" spans="1:5" s="27" customFormat="1" ht="15">
      <c r="A11006" s="28"/>
      <c r="D11006"/>
      <c r="E11006"/>
    </row>
    <row r="11007" spans="1:5" s="27" customFormat="1" ht="15">
      <c r="A11007" s="28"/>
      <c r="D11007"/>
      <c r="E11007"/>
    </row>
    <row r="11008" spans="1:5" s="27" customFormat="1" ht="15">
      <c r="A11008" s="28"/>
      <c r="D11008"/>
      <c r="E11008"/>
    </row>
    <row r="11009" spans="1:5" s="27" customFormat="1" ht="15">
      <c r="A11009" s="28"/>
      <c r="D11009"/>
      <c r="E11009"/>
    </row>
    <row r="11010" spans="1:5" s="27" customFormat="1" ht="15">
      <c r="A11010" s="28"/>
      <c r="D11010"/>
      <c r="E11010"/>
    </row>
    <row r="11011" spans="1:5" s="27" customFormat="1" ht="15">
      <c r="A11011" s="28"/>
      <c r="D11011"/>
      <c r="E11011"/>
    </row>
    <row r="11012" spans="1:5" s="27" customFormat="1" ht="15">
      <c r="A11012" s="28"/>
      <c r="D11012"/>
      <c r="E11012"/>
    </row>
    <row r="11013" spans="1:5" s="27" customFormat="1" ht="15">
      <c r="A11013" s="28"/>
      <c r="D11013"/>
      <c r="E11013"/>
    </row>
    <row r="11014" spans="1:5" s="27" customFormat="1" ht="15">
      <c r="A11014" s="28"/>
      <c r="D11014"/>
      <c r="E11014"/>
    </row>
    <row r="11015" spans="1:5" s="27" customFormat="1" ht="15">
      <c r="A11015" s="28"/>
      <c r="D11015"/>
      <c r="E11015"/>
    </row>
    <row r="11016" spans="1:5" s="27" customFormat="1" ht="15">
      <c r="A11016" s="28"/>
      <c r="D11016"/>
      <c r="E11016"/>
    </row>
    <row r="11017" spans="1:5" s="27" customFormat="1" ht="15">
      <c r="A11017" s="28"/>
      <c r="D11017"/>
      <c r="E11017"/>
    </row>
    <row r="11018" spans="1:5" s="27" customFormat="1" ht="15">
      <c r="A11018" s="28"/>
      <c r="D11018"/>
      <c r="E11018"/>
    </row>
    <row r="11019" spans="1:5" s="27" customFormat="1" ht="15">
      <c r="A11019" s="28"/>
      <c r="D11019"/>
      <c r="E11019"/>
    </row>
    <row r="11020" spans="1:5" s="27" customFormat="1" ht="15">
      <c r="A11020" s="28"/>
      <c r="D11020"/>
      <c r="E11020"/>
    </row>
    <row r="11021" spans="1:5" s="27" customFormat="1" ht="15">
      <c r="A11021" s="28"/>
      <c r="D11021"/>
      <c r="E11021"/>
    </row>
    <row r="11022" spans="1:5" s="27" customFormat="1" ht="15">
      <c r="A11022" s="28"/>
      <c r="D11022"/>
      <c r="E11022"/>
    </row>
    <row r="11023" spans="1:5" s="27" customFormat="1" ht="15">
      <c r="A11023" s="28"/>
      <c r="D11023"/>
      <c r="E11023"/>
    </row>
    <row r="11024" spans="1:5" s="27" customFormat="1" ht="15">
      <c r="A11024" s="28"/>
      <c r="D11024"/>
      <c r="E11024"/>
    </row>
    <row r="11025" spans="1:5" s="27" customFormat="1" ht="15">
      <c r="A11025" s="28"/>
      <c r="D11025"/>
      <c r="E11025"/>
    </row>
    <row r="11026" spans="1:5" s="27" customFormat="1" ht="15">
      <c r="A11026" s="28"/>
      <c r="D11026"/>
      <c r="E11026"/>
    </row>
    <row r="11027" spans="1:5" s="27" customFormat="1" ht="15">
      <c r="A11027" s="28"/>
      <c r="D11027"/>
      <c r="E11027"/>
    </row>
    <row r="11028" spans="1:5" s="27" customFormat="1" ht="15">
      <c r="A11028" s="28"/>
      <c r="D11028"/>
      <c r="E11028"/>
    </row>
    <row r="11029" spans="1:5" s="27" customFormat="1" ht="15">
      <c r="A11029" s="28"/>
      <c r="D11029"/>
      <c r="E11029"/>
    </row>
    <row r="11030" spans="1:5" s="27" customFormat="1" ht="15">
      <c r="A11030" s="28"/>
      <c r="D11030"/>
      <c r="E11030"/>
    </row>
    <row r="11031" spans="1:5" s="27" customFormat="1" ht="15">
      <c r="A11031" s="28"/>
      <c r="D11031"/>
      <c r="E11031"/>
    </row>
    <row r="11032" spans="1:5" s="27" customFormat="1" ht="15">
      <c r="A11032" s="28"/>
      <c r="D11032"/>
      <c r="E11032"/>
    </row>
    <row r="11033" spans="1:5" s="27" customFormat="1" ht="15">
      <c r="A11033" s="28"/>
      <c r="D11033"/>
      <c r="E11033"/>
    </row>
    <row r="11034" spans="1:5" s="27" customFormat="1" ht="15">
      <c r="A11034" s="28"/>
      <c r="D11034"/>
      <c r="E11034"/>
    </row>
    <row r="11035" spans="1:5" s="27" customFormat="1" ht="15">
      <c r="A11035" s="28"/>
      <c r="D11035"/>
      <c r="E11035"/>
    </row>
    <row r="11036" spans="1:5" s="27" customFormat="1" ht="15">
      <c r="A11036" s="28"/>
      <c r="D11036"/>
      <c r="E11036"/>
    </row>
    <row r="11037" spans="1:5" s="27" customFormat="1" ht="15">
      <c r="A11037" s="28"/>
      <c r="D11037"/>
      <c r="E11037"/>
    </row>
    <row r="11038" spans="1:5" s="27" customFormat="1" ht="15">
      <c r="A11038" s="28"/>
      <c r="D11038"/>
      <c r="E11038"/>
    </row>
    <row r="11039" spans="1:5" s="27" customFormat="1" ht="15">
      <c r="A11039" s="28"/>
      <c r="D11039"/>
      <c r="E11039"/>
    </row>
    <row r="11040" spans="1:5" s="27" customFormat="1" ht="15">
      <c r="A11040" s="28"/>
      <c r="D11040"/>
      <c r="E11040"/>
    </row>
    <row r="11041" spans="1:5" s="27" customFormat="1" ht="15">
      <c r="A11041" s="28"/>
      <c r="D11041"/>
      <c r="E11041"/>
    </row>
    <row r="11042" spans="1:5" s="27" customFormat="1" ht="15">
      <c r="A11042" s="28"/>
      <c r="D11042"/>
      <c r="E11042"/>
    </row>
    <row r="11043" spans="1:5" s="27" customFormat="1" ht="15">
      <c r="A11043" s="28"/>
      <c r="D11043"/>
      <c r="E11043"/>
    </row>
    <row r="11044" spans="1:5" s="27" customFormat="1" ht="15">
      <c r="A11044" s="28"/>
      <c r="D11044"/>
      <c r="E11044"/>
    </row>
    <row r="11045" spans="1:5" s="27" customFormat="1" ht="15">
      <c r="A11045" s="28"/>
      <c r="D11045"/>
      <c r="E11045"/>
    </row>
    <row r="11046" spans="1:5" s="27" customFormat="1" ht="15">
      <c r="A11046" s="28"/>
      <c r="D11046"/>
      <c r="E11046"/>
    </row>
    <row r="11047" spans="1:5" s="27" customFormat="1" ht="15">
      <c r="A11047" s="28"/>
      <c r="D11047"/>
      <c r="E11047"/>
    </row>
    <row r="11048" spans="1:5" s="27" customFormat="1" ht="15">
      <c r="A11048" s="28"/>
      <c r="D11048"/>
      <c r="E11048"/>
    </row>
    <row r="11049" spans="1:5" s="27" customFormat="1" ht="15">
      <c r="A11049" s="28"/>
      <c r="D11049"/>
      <c r="E11049"/>
    </row>
    <row r="11050" spans="1:5" s="27" customFormat="1" ht="15">
      <c r="A11050" s="28"/>
      <c r="D11050"/>
      <c r="E11050"/>
    </row>
    <row r="11051" spans="1:5" s="27" customFormat="1" ht="15">
      <c r="A11051" s="28"/>
      <c r="D11051"/>
      <c r="E11051"/>
    </row>
    <row r="11052" spans="1:5" s="27" customFormat="1" ht="15">
      <c r="A11052" s="28"/>
      <c r="D11052"/>
      <c r="E11052"/>
    </row>
    <row r="11053" spans="1:5" s="27" customFormat="1" ht="15">
      <c r="A11053" s="28"/>
      <c r="D11053"/>
      <c r="E11053"/>
    </row>
    <row r="11054" spans="1:5" s="27" customFormat="1" ht="15">
      <c r="A11054" s="28"/>
      <c r="D11054"/>
      <c r="E11054"/>
    </row>
    <row r="11055" spans="1:5" s="27" customFormat="1" ht="15">
      <c r="A11055" s="28"/>
      <c r="D11055"/>
      <c r="E11055"/>
    </row>
    <row r="11056" spans="1:5" s="27" customFormat="1" ht="15">
      <c r="A11056" s="28"/>
      <c r="D11056"/>
      <c r="E11056"/>
    </row>
    <row r="11057" spans="1:5" s="27" customFormat="1" ht="15">
      <c r="A11057" s="28"/>
      <c r="D11057"/>
      <c r="E11057"/>
    </row>
    <row r="11058" spans="1:5" s="27" customFormat="1" ht="15">
      <c r="A11058" s="28"/>
      <c r="D11058"/>
      <c r="E11058"/>
    </row>
    <row r="11059" spans="1:5" s="27" customFormat="1" ht="15">
      <c r="A11059" s="28"/>
      <c r="D11059"/>
      <c r="E11059"/>
    </row>
    <row r="11060" spans="1:5" s="27" customFormat="1" ht="15">
      <c r="A11060" s="28"/>
      <c r="D11060"/>
      <c r="E11060"/>
    </row>
    <row r="11061" spans="1:5" s="27" customFormat="1" ht="15">
      <c r="A11061" s="28"/>
      <c r="D11061"/>
      <c r="E11061"/>
    </row>
    <row r="11062" spans="1:5" s="27" customFormat="1" ht="15">
      <c r="A11062" s="28"/>
      <c r="D11062"/>
      <c r="E11062"/>
    </row>
    <row r="11063" spans="1:5" s="27" customFormat="1" ht="15">
      <c r="A11063" s="28"/>
      <c r="D11063"/>
      <c r="E11063"/>
    </row>
    <row r="11064" spans="1:5" s="27" customFormat="1" ht="15">
      <c r="A11064" s="28"/>
      <c r="D11064"/>
      <c r="E11064"/>
    </row>
    <row r="11065" spans="1:5" s="27" customFormat="1" ht="15">
      <c r="A11065" s="28"/>
      <c r="D11065"/>
      <c r="E11065"/>
    </row>
    <row r="11066" spans="1:5" s="27" customFormat="1" ht="15">
      <c r="A11066" s="28"/>
      <c r="D11066"/>
      <c r="E11066"/>
    </row>
    <row r="11067" spans="1:5" s="27" customFormat="1" ht="15">
      <c r="A11067" s="28"/>
      <c r="D11067"/>
      <c r="E11067"/>
    </row>
    <row r="11068" spans="1:5" s="27" customFormat="1" ht="15">
      <c r="A11068" s="28"/>
      <c r="D11068"/>
      <c r="E11068"/>
    </row>
    <row r="11069" spans="1:5" s="27" customFormat="1" ht="15">
      <c r="A11069" s="28"/>
      <c r="D11069"/>
      <c r="E11069"/>
    </row>
    <row r="11070" spans="1:5" s="27" customFormat="1" ht="15">
      <c r="A11070" s="28"/>
      <c r="D11070"/>
      <c r="E11070"/>
    </row>
    <row r="11071" spans="1:5" s="27" customFormat="1" ht="15">
      <c r="A11071" s="28"/>
      <c r="D11071"/>
      <c r="E11071"/>
    </row>
    <row r="11072" spans="1:5" s="27" customFormat="1" ht="15">
      <c r="A11072" s="28"/>
      <c r="D11072"/>
      <c r="E11072"/>
    </row>
    <row r="11073" spans="1:5" s="27" customFormat="1" ht="15">
      <c r="A11073" s="28"/>
      <c r="D11073"/>
      <c r="E11073"/>
    </row>
    <row r="11074" spans="1:5" s="27" customFormat="1" ht="15">
      <c r="A11074" s="28"/>
      <c r="D11074"/>
      <c r="E11074"/>
    </row>
    <row r="11075" spans="1:5" s="27" customFormat="1" ht="15">
      <c r="A11075" s="28"/>
      <c r="D11075"/>
      <c r="E11075"/>
    </row>
    <row r="11076" spans="1:5" s="27" customFormat="1" ht="15">
      <c r="A11076" s="28"/>
      <c r="D11076"/>
      <c r="E11076"/>
    </row>
    <row r="11077" spans="1:5" s="27" customFormat="1" ht="15">
      <c r="A11077" s="28"/>
      <c r="D11077"/>
      <c r="E11077"/>
    </row>
    <row r="11078" spans="1:5" s="27" customFormat="1" ht="15">
      <c r="A11078" s="28"/>
      <c r="D11078"/>
      <c r="E11078"/>
    </row>
    <row r="11079" spans="1:5" s="27" customFormat="1" ht="15">
      <c r="A11079" s="28"/>
      <c r="D11079"/>
      <c r="E11079"/>
    </row>
    <row r="11080" spans="1:5" s="27" customFormat="1" ht="15">
      <c r="A11080" s="28"/>
      <c r="D11080"/>
      <c r="E11080"/>
    </row>
    <row r="11081" spans="1:5" s="27" customFormat="1" ht="15">
      <c r="A11081" s="28"/>
      <c r="D11081"/>
      <c r="E11081"/>
    </row>
    <row r="11082" spans="1:5" s="27" customFormat="1" ht="15">
      <c r="A11082" s="28"/>
      <c r="D11082"/>
      <c r="E11082"/>
    </row>
    <row r="11083" spans="1:5" s="27" customFormat="1" ht="15">
      <c r="A11083" s="28"/>
      <c r="D11083"/>
      <c r="E11083"/>
    </row>
    <row r="11084" spans="1:5" s="27" customFormat="1" ht="15">
      <c r="A11084" s="28"/>
      <c r="D11084"/>
      <c r="E11084"/>
    </row>
    <row r="11085" spans="1:5" s="27" customFormat="1" ht="15">
      <c r="A11085" s="28"/>
      <c r="D11085"/>
      <c r="E11085"/>
    </row>
    <row r="11086" spans="1:5" s="27" customFormat="1" ht="15">
      <c r="A11086" s="28"/>
      <c r="D11086"/>
      <c r="E11086"/>
    </row>
    <row r="11087" spans="1:5" s="27" customFormat="1" ht="15">
      <c r="A11087" s="28"/>
      <c r="D11087"/>
      <c r="E11087"/>
    </row>
    <row r="11088" spans="1:5" s="27" customFormat="1" ht="15">
      <c r="A11088" s="28"/>
      <c r="D11088"/>
      <c r="E11088"/>
    </row>
    <row r="11089" spans="1:5" s="27" customFormat="1" ht="15">
      <c r="A11089" s="28"/>
      <c r="D11089"/>
      <c r="E11089"/>
    </row>
    <row r="11090" spans="1:5" s="27" customFormat="1" ht="15">
      <c r="A11090" s="28"/>
      <c r="D11090"/>
      <c r="E11090"/>
    </row>
    <row r="11091" spans="1:5" s="27" customFormat="1" ht="15">
      <c r="A11091" s="28"/>
      <c r="D11091"/>
      <c r="E11091"/>
    </row>
    <row r="11092" spans="1:5" s="27" customFormat="1" ht="15">
      <c r="A11092" s="28"/>
      <c r="D11092"/>
      <c r="E11092"/>
    </row>
    <row r="11093" spans="1:5" s="27" customFormat="1" ht="15">
      <c r="A11093" s="28"/>
      <c r="D11093"/>
      <c r="E11093"/>
    </row>
    <row r="11094" spans="1:5" s="27" customFormat="1" ht="15">
      <c r="A11094" s="28"/>
      <c r="D11094"/>
      <c r="E11094"/>
    </row>
    <row r="11095" spans="1:5" s="27" customFormat="1" ht="15">
      <c r="A11095" s="28"/>
      <c r="D11095"/>
      <c r="E11095"/>
    </row>
    <row r="11096" spans="1:5" s="27" customFormat="1" ht="15">
      <c r="A11096" s="28"/>
      <c r="D11096"/>
      <c r="E11096"/>
    </row>
    <row r="11097" spans="1:5" s="27" customFormat="1" ht="15">
      <c r="A11097" s="28"/>
      <c r="D11097"/>
      <c r="E11097"/>
    </row>
    <row r="11098" spans="1:5" s="27" customFormat="1" ht="15">
      <c r="A11098" s="28"/>
      <c r="D11098"/>
      <c r="E11098"/>
    </row>
    <row r="11099" spans="1:5" s="27" customFormat="1" ht="15">
      <c r="A11099" s="28"/>
      <c r="D11099"/>
      <c r="E11099"/>
    </row>
    <row r="11100" spans="1:5" s="27" customFormat="1" ht="15">
      <c r="A11100" s="28"/>
      <c r="D11100"/>
      <c r="E11100"/>
    </row>
    <row r="11101" spans="1:5" s="27" customFormat="1" ht="15">
      <c r="A11101" s="28"/>
      <c r="D11101"/>
      <c r="E11101"/>
    </row>
    <row r="11102" spans="1:5" s="27" customFormat="1" ht="15">
      <c r="A11102" s="28"/>
      <c r="D11102"/>
      <c r="E11102"/>
    </row>
    <row r="11103" spans="1:5" s="27" customFormat="1" ht="15">
      <c r="A11103" s="28"/>
      <c r="D11103"/>
      <c r="E11103"/>
    </row>
    <row r="11104" spans="1:5" s="27" customFormat="1" ht="15">
      <c r="A11104" s="28"/>
      <c r="D11104"/>
      <c r="E11104"/>
    </row>
    <row r="11105" spans="1:5" s="27" customFormat="1" ht="15">
      <c r="A11105" s="28"/>
      <c r="D11105"/>
      <c r="E11105"/>
    </row>
    <row r="11106" spans="1:5" s="27" customFormat="1" ht="15">
      <c r="A11106" s="28"/>
      <c r="D11106"/>
      <c r="E11106"/>
    </row>
    <row r="11107" spans="1:5" s="27" customFormat="1" ht="15">
      <c r="A11107" s="28"/>
      <c r="D11107"/>
      <c r="E11107"/>
    </row>
    <row r="11108" spans="1:5" s="27" customFormat="1" ht="15">
      <c r="A11108" s="28"/>
      <c r="D11108"/>
      <c r="E11108"/>
    </row>
    <row r="11109" spans="1:5" s="27" customFormat="1" ht="15">
      <c r="A11109" s="28"/>
      <c r="D11109"/>
      <c r="E11109"/>
    </row>
    <row r="11110" spans="1:5" s="27" customFormat="1" ht="15">
      <c r="A11110" s="28"/>
      <c r="D11110"/>
      <c r="E11110"/>
    </row>
    <row r="11111" spans="1:5" s="27" customFormat="1" ht="15">
      <c r="A11111" s="28"/>
      <c r="D11111"/>
      <c r="E11111"/>
    </row>
    <row r="11112" spans="1:5" s="27" customFormat="1" ht="15">
      <c r="A11112" s="28"/>
      <c r="D11112"/>
      <c r="E11112"/>
    </row>
    <row r="11113" spans="1:5" s="27" customFormat="1" ht="15">
      <c r="A11113" s="28"/>
      <c r="D11113"/>
      <c r="E11113"/>
    </row>
    <row r="11114" spans="1:5" s="27" customFormat="1" ht="15">
      <c r="A11114" s="28"/>
      <c r="D11114"/>
      <c r="E11114"/>
    </row>
    <row r="11115" spans="1:5" s="27" customFormat="1" ht="15">
      <c r="A11115" s="28"/>
      <c r="D11115"/>
      <c r="E11115"/>
    </row>
    <row r="11116" spans="1:5" s="27" customFormat="1" ht="15">
      <c r="A11116" s="28"/>
      <c r="D11116"/>
      <c r="E11116"/>
    </row>
    <row r="11117" spans="1:5" s="27" customFormat="1" ht="15">
      <c r="A11117" s="28"/>
      <c r="D11117"/>
      <c r="E11117"/>
    </row>
    <row r="11118" spans="1:5" s="27" customFormat="1" ht="15">
      <c r="A11118" s="28"/>
      <c r="D11118"/>
      <c r="E11118"/>
    </row>
    <row r="11119" spans="1:5" s="27" customFormat="1" ht="15">
      <c r="A11119" s="28"/>
      <c r="D11119"/>
      <c r="E11119"/>
    </row>
    <row r="11120" spans="1:5" s="27" customFormat="1" ht="15">
      <c r="A11120" s="28"/>
      <c r="D11120"/>
      <c r="E11120"/>
    </row>
    <row r="11121" spans="1:5" s="27" customFormat="1" ht="15">
      <c r="A11121" s="28"/>
      <c r="D11121"/>
      <c r="E11121"/>
    </row>
    <row r="11122" spans="1:5" s="27" customFormat="1" ht="15">
      <c r="A11122" s="28"/>
      <c r="D11122"/>
      <c r="E11122"/>
    </row>
    <row r="11123" spans="1:5" s="27" customFormat="1" ht="15">
      <c r="A11123" s="28"/>
      <c r="D11123"/>
      <c r="E11123"/>
    </row>
    <row r="11124" spans="1:5" s="27" customFormat="1" ht="15">
      <c r="A11124" s="28"/>
      <c r="D11124"/>
      <c r="E11124"/>
    </row>
    <row r="11125" spans="1:5" s="27" customFormat="1" ht="15">
      <c r="A11125" s="28"/>
      <c r="D11125"/>
      <c r="E11125"/>
    </row>
    <row r="11126" spans="1:5" s="27" customFormat="1" ht="15">
      <c r="A11126" s="28"/>
      <c r="D11126"/>
      <c r="E11126"/>
    </row>
    <row r="11127" spans="1:5" s="27" customFormat="1" ht="15">
      <c r="A11127" s="28"/>
      <c r="D11127"/>
      <c r="E11127"/>
    </row>
    <row r="11128" spans="1:5" s="27" customFormat="1" ht="15">
      <c r="A11128" s="28"/>
      <c r="D11128"/>
      <c r="E11128"/>
    </row>
    <row r="11129" spans="1:5" s="27" customFormat="1" ht="15">
      <c r="A11129" s="28"/>
      <c r="D11129"/>
      <c r="E11129"/>
    </row>
    <row r="11130" spans="1:5" s="27" customFormat="1" ht="15">
      <c r="A11130" s="28"/>
      <c r="D11130"/>
      <c r="E11130"/>
    </row>
    <row r="11131" spans="1:5" s="27" customFormat="1" ht="15">
      <c r="A11131" s="28"/>
      <c r="D11131"/>
      <c r="E11131"/>
    </row>
    <row r="11132" spans="1:5" s="27" customFormat="1" ht="15">
      <c r="A11132" s="28"/>
      <c r="D11132"/>
      <c r="E11132"/>
    </row>
    <row r="11133" spans="1:5" s="27" customFormat="1" ht="15">
      <c r="A11133" s="28"/>
      <c r="D11133"/>
      <c r="E11133"/>
    </row>
    <row r="11134" spans="1:5" s="27" customFormat="1" ht="15">
      <c r="A11134" s="28"/>
      <c r="D11134"/>
      <c r="E11134"/>
    </row>
    <row r="11135" spans="1:5" s="27" customFormat="1" ht="15">
      <c r="A11135" s="28"/>
      <c r="D11135"/>
      <c r="E11135"/>
    </row>
    <row r="11136" spans="1:5" s="27" customFormat="1" ht="15">
      <c r="A11136" s="28"/>
      <c r="D11136"/>
      <c r="E11136"/>
    </row>
    <row r="11137" spans="1:5" s="27" customFormat="1" ht="15">
      <c r="A11137" s="28"/>
      <c r="D11137"/>
      <c r="E11137"/>
    </row>
    <row r="11138" spans="1:5" s="27" customFormat="1" ht="15">
      <c r="A11138" s="28"/>
      <c r="D11138"/>
      <c r="E11138"/>
    </row>
    <row r="11139" spans="1:5" s="27" customFormat="1" ht="15">
      <c r="A11139" s="28"/>
      <c r="D11139"/>
      <c r="E11139"/>
    </row>
    <row r="11140" spans="1:5" s="27" customFormat="1" ht="15">
      <c r="A11140" s="28"/>
      <c r="D11140"/>
      <c r="E11140"/>
    </row>
    <row r="11141" spans="1:5" s="27" customFormat="1" ht="15">
      <c r="A11141" s="28"/>
      <c r="D11141"/>
      <c r="E11141"/>
    </row>
    <row r="11142" spans="1:5" s="27" customFormat="1" ht="15">
      <c r="A11142" s="28"/>
      <c r="D11142"/>
      <c r="E11142"/>
    </row>
    <row r="11143" spans="1:5" s="27" customFormat="1" ht="15">
      <c r="A11143" s="28"/>
      <c r="D11143"/>
      <c r="E11143"/>
    </row>
    <row r="11144" spans="1:5" s="27" customFormat="1" ht="15">
      <c r="A11144" s="28"/>
      <c r="D11144"/>
      <c r="E11144"/>
    </row>
    <row r="11145" spans="1:5" s="27" customFormat="1" ht="15">
      <c r="A11145" s="28"/>
      <c r="D11145"/>
      <c r="E11145"/>
    </row>
    <row r="11146" spans="1:5" s="27" customFormat="1" ht="15">
      <c r="A11146" s="28"/>
      <c r="D11146"/>
      <c r="E11146"/>
    </row>
    <row r="11147" spans="1:5" s="27" customFormat="1" ht="15">
      <c r="A11147" s="28"/>
      <c r="D11147"/>
      <c r="E11147"/>
    </row>
    <row r="11148" spans="1:5" s="27" customFormat="1" ht="15">
      <c r="A11148" s="28"/>
      <c r="D11148"/>
      <c r="E11148"/>
    </row>
    <row r="11149" spans="1:5" s="27" customFormat="1" ht="15">
      <c r="A11149" s="28"/>
      <c r="D11149"/>
      <c r="E11149"/>
    </row>
    <row r="11150" spans="1:5" s="27" customFormat="1" ht="15">
      <c r="A11150" s="28"/>
      <c r="D11150"/>
      <c r="E11150"/>
    </row>
    <row r="11151" spans="1:5" s="27" customFormat="1" ht="15">
      <c r="A11151" s="28"/>
      <c r="D11151"/>
      <c r="E11151"/>
    </row>
    <row r="11152" spans="1:5" s="27" customFormat="1" ht="15">
      <c r="A11152" s="28"/>
      <c r="D11152"/>
      <c r="E11152"/>
    </row>
    <row r="11153" spans="1:5" s="27" customFormat="1" ht="15">
      <c r="A11153" s="28"/>
      <c r="D11153"/>
      <c r="E11153"/>
    </row>
    <row r="11154" spans="1:5" s="27" customFormat="1" ht="15">
      <c r="A11154" s="28"/>
      <c r="D11154"/>
      <c r="E11154"/>
    </row>
    <row r="11155" spans="1:5" s="27" customFormat="1" ht="15">
      <c r="A11155" s="28"/>
      <c r="D11155"/>
      <c r="E11155"/>
    </row>
    <row r="11156" spans="1:5" s="27" customFormat="1" ht="15">
      <c r="A11156" s="28"/>
      <c r="D11156"/>
      <c r="E11156"/>
    </row>
    <row r="11157" spans="1:5" s="27" customFormat="1" ht="15">
      <c r="A11157" s="28"/>
      <c r="D11157"/>
      <c r="E11157"/>
    </row>
    <row r="11158" spans="1:5" s="27" customFormat="1" ht="15">
      <c r="A11158" s="28"/>
      <c r="D11158"/>
      <c r="E11158"/>
    </row>
    <row r="11159" spans="1:5" s="27" customFormat="1" ht="15">
      <c r="A11159" s="28"/>
      <c r="D11159"/>
      <c r="E11159"/>
    </row>
    <row r="11160" spans="1:5" s="27" customFormat="1" ht="15">
      <c r="A11160" s="28"/>
      <c r="D11160"/>
      <c r="E11160"/>
    </row>
    <row r="11161" spans="1:5" s="27" customFormat="1" ht="15">
      <c r="A11161" s="28"/>
      <c r="D11161"/>
      <c r="E11161"/>
    </row>
    <row r="11162" spans="1:5" s="27" customFormat="1" ht="15">
      <c r="A11162" s="28"/>
      <c r="D11162"/>
      <c r="E11162"/>
    </row>
    <row r="11163" spans="1:5" s="27" customFormat="1" ht="15">
      <c r="A11163" s="28"/>
      <c r="D11163"/>
      <c r="E11163"/>
    </row>
    <row r="11164" spans="1:5" s="27" customFormat="1" ht="15">
      <c r="A11164" s="28"/>
      <c r="D11164"/>
      <c r="E11164"/>
    </row>
    <row r="11165" spans="1:5" s="27" customFormat="1" ht="15">
      <c r="A11165" s="28"/>
      <c r="D11165"/>
      <c r="E11165"/>
    </row>
    <row r="11166" spans="1:5" s="27" customFormat="1" ht="15">
      <c r="A11166" s="28"/>
      <c r="D11166"/>
      <c r="E11166"/>
    </row>
    <row r="11167" spans="1:5" s="27" customFormat="1" ht="15">
      <c r="A11167" s="28"/>
      <c r="D11167"/>
      <c r="E11167"/>
    </row>
    <row r="11168" spans="1:5" s="27" customFormat="1" ht="15">
      <c r="A11168" s="28"/>
      <c r="D11168"/>
      <c r="E11168"/>
    </row>
    <row r="11169" spans="1:5" s="27" customFormat="1" ht="15">
      <c r="A11169" s="28"/>
      <c r="D11169"/>
      <c r="E11169"/>
    </row>
    <row r="11170" spans="1:5" s="27" customFormat="1" ht="15">
      <c r="A11170" s="28"/>
      <c r="D11170"/>
      <c r="E11170"/>
    </row>
    <row r="11171" spans="1:5" s="27" customFormat="1" ht="15">
      <c r="A11171" s="28"/>
      <c r="D11171"/>
      <c r="E11171"/>
    </row>
    <row r="11172" spans="1:5" s="27" customFormat="1" ht="15">
      <c r="A11172" s="28"/>
      <c r="D11172"/>
      <c r="E11172"/>
    </row>
    <row r="11173" spans="1:5" s="27" customFormat="1" ht="15">
      <c r="A11173" s="28"/>
      <c r="D11173"/>
      <c r="E11173"/>
    </row>
    <row r="11174" spans="1:5" s="27" customFormat="1" ht="15">
      <c r="A11174" s="28"/>
      <c r="D11174"/>
      <c r="E11174"/>
    </row>
    <row r="11175" spans="1:5" s="27" customFormat="1" ht="15">
      <c r="A11175" s="28"/>
      <c r="D11175"/>
      <c r="E11175"/>
    </row>
    <row r="11176" spans="1:5" s="27" customFormat="1" ht="15">
      <c r="A11176" s="28"/>
      <c r="D11176"/>
      <c r="E11176"/>
    </row>
    <row r="11177" spans="1:5" s="27" customFormat="1" ht="15">
      <c r="A11177" s="28"/>
      <c r="D11177"/>
      <c r="E11177"/>
    </row>
    <row r="11178" spans="1:5" s="27" customFormat="1" ht="15">
      <c r="A11178" s="28"/>
      <c r="D11178"/>
      <c r="E11178"/>
    </row>
    <row r="11179" spans="1:5" s="27" customFormat="1" ht="15">
      <c r="A11179" s="28"/>
      <c r="D11179"/>
      <c r="E11179"/>
    </row>
    <row r="11180" spans="1:5" s="27" customFormat="1" ht="15">
      <c r="A11180" s="28"/>
      <c r="D11180"/>
      <c r="E11180"/>
    </row>
    <row r="11181" spans="1:5" s="27" customFormat="1" ht="15">
      <c r="A11181" s="28"/>
      <c r="D11181"/>
      <c r="E11181"/>
    </row>
    <row r="11182" spans="1:5" s="27" customFormat="1" ht="15">
      <c r="A11182" s="28"/>
      <c r="D11182"/>
      <c r="E11182"/>
    </row>
    <row r="11183" spans="1:5" s="27" customFormat="1" ht="15">
      <c r="A11183" s="28"/>
      <c r="D11183"/>
      <c r="E11183"/>
    </row>
    <row r="11184" spans="1:5" s="27" customFormat="1" ht="15">
      <c r="A11184" s="28"/>
      <c r="D11184"/>
      <c r="E11184"/>
    </row>
    <row r="11185" spans="1:5" s="27" customFormat="1" ht="15">
      <c r="A11185" s="28"/>
      <c r="D11185"/>
      <c r="E11185"/>
    </row>
    <row r="11186" spans="1:5" s="27" customFormat="1" ht="15">
      <c r="A11186" s="28"/>
      <c r="D11186"/>
      <c r="E11186"/>
    </row>
    <row r="11187" spans="1:5" s="27" customFormat="1" ht="15">
      <c r="A11187" s="28"/>
      <c r="D11187"/>
      <c r="E11187"/>
    </row>
    <row r="11188" spans="1:5" s="27" customFormat="1" ht="15">
      <c r="A11188" s="28"/>
      <c r="D11188"/>
      <c r="E11188"/>
    </row>
    <row r="11189" spans="1:5" s="27" customFormat="1" ht="15">
      <c r="A11189" s="28"/>
      <c r="D11189"/>
      <c r="E11189"/>
    </row>
    <row r="11190" spans="1:5" s="27" customFormat="1" ht="15">
      <c r="A11190" s="28"/>
      <c r="D11190"/>
      <c r="E11190"/>
    </row>
    <row r="11191" spans="1:5" s="27" customFormat="1" ht="15">
      <c r="A11191" s="28"/>
      <c r="D11191"/>
      <c r="E11191"/>
    </row>
    <row r="11192" spans="1:5" s="27" customFormat="1" ht="15">
      <c r="A11192" s="28"/>
      <c r="D11192"/>
      <c r="E11192"/>
    </row>
    <row r="11193" spans="1:5" s="27" customFormat="1" ht="15">
      <c r="A11193" s="28"/>
      <c r="D11193"/>
      <c r="E11193"/>
    </row>
    <row r="11194" spans="1:5" s="27" customFormat="1" ht="15">
      <c r="A11194" s="28"/>
      <c r="D11194"/>
      <c r="E11194"/>
    </row>
    <row r="11195" spans="1:5" s="27" customFormat="1" ht="15">
      <c r="A11195" s="28"/>
      <c r="D11195"/>
      <c r="E11195"/>
    </row>
    <row r="11196" spans="1:5" s="27" customFormat="1" ht="15">
      <c r="A11196" s="28"/>
      <c r="D11196"/>
      <c r="E11196"/>
    </row>
    <row r="11197" spans="1:5" s="27" customFormat="1" ht="15">
      <c r="A11197" s="28"/>
      <c r="D11197"/>
      <c r="E11197"/>
    </row>
    <row r="11198" spans="1:5" s="27" customFormat="1" ht="15">
      <c r="A11198" s="28"/>
      <c r="D11198"/>
      <c r="E11198"/>
    </row>
    <row r="11199" spans="1:5" s="27" customFormat="1" ht="15">
      <c r="A11199" s="28"/>
      <c r="D11199"/>
      <c r="E11199"/>
    </row>
    <row r="11200" spans="1:5" s="27" customFormat="1" ht="15">
      <c r="A11200" s="28"/>
      <c r="D11200"/>
      <c r="E11200"/>
    </row>
    <row r="11201" spans="1:5" s="27" customFormat="1" ht="15">
      <c r="A11201" s="28"/>
      <c r="D11201"/>
      <c r="E11201"/>
    </row>
    <row r="11202" spans="1:5" s="27" customFormat="1" ht="15">
      <c r="A11202" s="28"/>
      <c r="D11202"/>
      <c r="E11202"/>
    </row>
    <row r="11203" spans="1:5" s="27" customFormat="1" ht="15">
      <c r="A11203" s="28"/>
      <c r="D11203"/>
      <c r="E11203"/>
    </row>
    <row r="11204" spans="1:5" s="27" customFormat="1" ht="15">
      <c r="A11204" s="28"/>
      <c r="D11204"/>
      <c r="E11204"/>
    </row>
    <row r="11205" spans="1:5" s="27" customFormat="1" ht="15">
      <c r="A11205" s="28"/>
      <c r="D11205"/>
      <c r="E11205"/>
    </row>
    <row r="11206" spans="1:5" s="27" customFormat="1" ht="15">
      <c r="A11206" s="28"/>
      <c r="D11206"/>
      <c r="E11206"/>
    </row>
    <row r="11207" spans="1:5" s="27" customFormat="1" ht="15">
      <c r="A11207" s="28"/>
      <c r="D11207"/>
      <c r="E11207"/>
    </row>
    <row r="11208" spans="1:5" s="27" customFormat="1" ht="15">
      <c r="A11208" s="28"/>
      <c r="D11208"/>
      <c r="E11208"/>
    </row>
    <row r="11209" spans="1:5" s="27" customFormat="1" ht="15">
      <c r="A11209" s="28"/>
      <c r="D11209"/>
      <c r="E11209"/>
    </row>
    <row r="11210" spans="1:5" s="27" customFormat="1" ht="15">
      <c r="A11210" s="28"/>
      <c r="D11210"/>
      <c r="E11210"/>
    </row>
    <row r="11211" spans="1:5" s="27" customFormat="1" ht="15">
      <c r="A11211" s="28"/>
      <c r="D11211"/>
      <c r="E11211"/>
    </row>
    <row r="11212" spans="1:5" s="27" customFormat="1" ht="15">
      <c r="A11212" s="28"/>
      <c r="D11212"/>
      <c r="E11212"/>
    </row>
    <row r="11213" spans="1:5" s="27" customFormat="1" ht="15">
      <c r="A11213" s="28"/>
      <c r="D11213"/>
      <c r="E11213"/>
    </row>
    <row r="11214" spans="1:5" s="27" customFormat="1" ht="15">
      <c r="A11214" s="28"/>
      <c r="D11214"/>
      <c r="E11214"/>
    </row>
    <row r="11215" spans="1:5" s="27" customFormat="1" ht="15">
      <c r="A11215" s="28"/>
      <c r="D11215"/>
      <c r="E11215"/>
    </row>
    <row r="11216" spans="1:5" s="27" customFormat="1" ht="15">
      <c r="A11216" s="28"/>
      <c r="D11216"/>
      <c r="E11216"/>
    </row>
    <row r="11217" spans="1:5" s="27" customFormat="1" ht="15">
      <c r="A11217" s="28"/>
      <c r="D11217"/>
      <c r="E11217"/>
    </row>
    <row r="11218" spans="1:5" s="27" customFormat="1" ht="15">
      <c r="A11218" s="28"/>
      <c r="D11218"/>
      <c r="E11218"/>
    </row>
    <row r="11219" spans="1:5" s="27" customFormat="1" ht="15">
      <c r="A11219" s="28"/>
      <c r="D11219"/>
      <c r="E11219"/>
    </row>
    <row r="11220" spans="1:5" s="27" customFormat="1" ht="15">
      <c r="A11220" s="28"/>
      <c r="D11220"/>
      <c r="E11220"/>
    </row>
    <row r="11221" spans="1:5" s="27" customFormat="1" ht="15">
      <c r="A11221" s="28"/>
      <c r="D11221"/>
      <c r="E11221"/>
    </row>
    <row r="11222" spans="1:5" s="27" customFormat="1" ht="15">
      <c r="A11222" s="28"/>
      <c r="D11222"/>
      <c r="E11222"/>
    </row>
    <row r="11223" spans="1:5" s="27" customFormat="1" ht="15">
      <c r="A11223" s="28"/>
      <c r="D11223"/>
      <c r="E11223"/>
    </row>
    <row r="11224" spans="1:5" s="27" customFormat="1" ht="15">
      <c r="A11224" s="28"/>
      <c r="D11224"/>
      <c r="E11224"/>
    </row>
    <row r="11225" spans="1:5" s="27" customFormat="1" ht="15">
      <c r="A11225" s="28"/>
      <c r="D11225"/>
      <c r="E11225"/>
    </row>
    <row r="11226" spans="1:5" s="27" customFormat="1" ht="15">
      <c r="A11226" s="28"/>
      <c r="D11226"/>
      <c r="E11226"/>
    </row>
    <row r="11227" spans="1:5" s="27" customFormat="1" ht="15">
      <c r="A11227" s="28"/>
      <c r="D11227"/>
      <c r="E11227"/>
    </row>
    <row r="11228" spans="1:5" s="27" customFormat="1" ht="15">
      <c r="A11228" s="28"/>
      <c r="D11228"/>
      <c r="E11228"/>
    </row>
    <row r="11229" spans="1:5" s="27" customFormat="1" ht="15">
      <c r="A11229" s="28"/>
      <c r="D11229"/>
      <c r="E11229"/>
    </row>
    <row r="11230" spans="1:5" s="27" customFormat="1" ht="15">
      <c r="A11230" s="28"/>
      <c r="D11230"/>
      <c r="E11230"/>
    </row>
    <row r="11231" spans="1:5" s="27" customFormat="1" ht="15">
      <c r="A11231" s="28"/>
      <c r="D11231"/>
      <c r="E11231"/>
    </row>
    <row r="11232" spans="1:5" s="27" customFormat="1" ht="15">
      <c r="A11232" s="28"/>
      <c r="D11232"/>
      <c r="E11232"/>
    </row>
    <row r="11233" spans="1:5" s="27" customFormat="1" ht="15">
      <c r="A11233" s="28"/>
      <c r="D11233"/>
      <c r="E11233"/>
    </row>
    <row r="11234" spans="1:5" s="27" customFormat="1" ht="15">
      <c r="A11234" s="28"/>
      <c r="D11234"/>
      <c r="E11234"/>
    </row>
    <row r="11235" spans="1:5" s="27" customFormat="1" ht="15">
      <c r="A11235" s="28"/>
      <c r="D11235"/>
      <c r="E11235"/>
    </row>
    <row r="11236" spans="1:5" s="27" customFormat="1" ht="15">
      <c r="A11236" s="28"/>
      <c r="D11236"/>
      <c r="E11236"/>
    </row>
    <row r="11237" spans="1:5" s="27" customFormat="1" ht="15">
      <c r="A11237" s="28"/>
      <c r="D11237"/>
      <c r="E11237"/>
    </row>
    <row r="11238" spans="1:5" s="27" customFormat="1" ht="15">
      <c r="A11238" s="28"/>
      <c r="D11238"/>
      <c r="E11238"/>
    </row>
    <row r="11239" spans="1:5" s="27" customFormat="1" ht="15">
      <c r="A11239" s="28"/>
      <c r="D11239"/>
      <c r="E11239"/>
    </row>
    <row r="11240" spans="1:5" s="27" customFormat="1" ht="15">
      <c r="A11240" s="28"/>
      <c r="D11240"/>
      <c r="E11240"/>
    </row>
    <row r="11241" spans="1:5" s="27" customFormat="1" ht="15">
      <c r="A11241" s="28"/>
      <c r="D11241"/>
      <c r="E11241"/>
    </row>
    <row r="11242" spans="1:5" s="27" customFormat="1" ht="15">
      <c r="A11242" s="28"/>
      <c r="D11242"/>
      <c r="E11242"/>
    </row>
    <row r="11243" spans="1:5" s="27" customFormat="1" ht="15">
      <c r="A11243" s="28"/>
      <c r="D11243"/>
      <c r="E11243"/>
    </row>
    <row r="11244" spans="1:5" s="27" customFormat="1" ht="15">
      <c r="A11244" s="28"/>
      <c r="D11244"/>
      <c r="E11244"/>
    </row>
    <row r="11245" spans="1:5" s="27" customFormat="1" ht="15">
      <c r="A11245" s="28"/>
      <c r="D11245"/>
      <c r="E11245"/>
    </row>
    <row r="11246" spans="1:5" s="27" customFormat="1" ht="15">
      <c r="A11246" s="28"/>
      <c r="D11246"/>
      <c r="E11246"/>
    </row>
    <row r="11247" spans="1:5" s="27" customFormat="1" ht="15">
      <c r="A11247" s="28"/>
      <c r="D11247"/>
      <c r="E11247"/>
    </row>
    <row r="11248" spans="1:5" s="27" customFormat="1" ht="15">
      <c r="A11248" s="28"/>
      <c r="D11248"/>
      <c r="E11248"/>
    </row>
    <row r="11249" spans="1:5" s="27" customFormat="1" ht="15">
      <c r="A11249" s="28"/>
      <c r="D11249"/>
      <c r="E11249"/>
    </row>
    <row r="11250" spans="1:5" s="27" customFormat="1" ht="15">
      <c r="A11250" s="28"/>
      <c r="D11250"/>
      <c r="E11250"/>
    </row>
    <row r="11251" spans="1:5" s="27" customFormat="1" ht="15">
      <c r="A11251" s="28"/>
      <c r="D11251"/>
      <c r="E11251"/>
    </row>
    <row r="11252" spans="1:5" s="27" customFormat="1" ht="15">
      <c r="A11252" s="28"/>
      <c r="D11252"/>
      <c r="E11252"/>
    </row>
    <row r="11253" spans="1:5" s="27" customFormat="1" ht="15">
      <c r="A11253" s="28"/>
      <c r="D11253"/>
      <c r="E11253"/>
    </row>
    <row r="11254" spans="1:5" s="27" customFormat="1" ht="15">
      <c r="A11254" s="28"/>
      <c r="D11254"/>
      <c r="E11254"/>
    </row>
    <row r="11255" spans="1:5" s="27" customFormat="1" ht="15">
      <c r="A11255" s="28"/>
      <c r="D11255"/>
      <c r="E11255"/>
    </row>
    <row r="11256" spans="1:5" s="27" customFormat="1" ht="15">
      <c r="A11256" s="28"/>
      <c r="D11256"/>
      <c r="E11256"/>
    </row>
    <row r="11257" spans="1:5" s="27" customFormat="1" ht="15">
      <c r="A11257" s="28"/>
      <c r="D11257"/>
      <c r="E11257"/>
    </row>
    <row r="11258" spans="1:5" s="27" customFormat="1" ht="15">
      <c r="A11258" s="28"/>
      <c r="D11258"/>
      <c r="E11258"/>
    </row>
    <row r="11259" spans="1:5" s="27" customFormat="1" ht="15">
      <c r="A11259" s="28"/>
      <c r="D11259"/>
      <c r="E11259"/>
    </row>
    <row r="11260" spans="1:5" s="27" customFormat="1" ht="15">
      <c r="A11260" s="28"/>
      <c r="D11260"/>
      <c r="E11260"/>
    </row>
    <row r="11261" spans="1:5" s="27" customFormat="1" ht="15">
      <c r="A11261" s="28"/>
      <c r="D11261"/>
      <c r="E11261"/>
    </row>
    <row r="11262" spans="1:5" s="27" customFormat="1" ht="15">
      <c r="A11262" s="28"/>
      <c r="D11262"/>
      <c r="E11262"/>
    </row>
    <row r="11263" spans="1:5" s="27" customFormat="1" ht="15">
      <c r="A11263" s="28"/>
      <c r="D11263"/>
      <c r="E11263"/>
    </row>
    <row r="11264" spans="1:5" s="27" customFormat="1" ht="15">
      <c r="A11264" s="28"/>
      <c r="D11264"/>
      <c r="E11264"/>
    </row>
    <row r="11265" spans="1:5" s="27" customFormat="1" ht="15">
      <c r="A11265" s="28"/>
      <c r="D11265"/>
      <c r="E11265"/>
    </row>
    <row r="11266" spans="1:5" s="27" customFormat="1" ht="15">
      <c r="A11266" s="28"/>
      <c r="D11266"/>
      <c r="E11266"/>
    </row>
    <row r="11267" spans="1:5" s="27" customFormat="1" ht="15">
      <c r="A11267" s="28"/>
      <c r="D11267"/>
      <c r="E11267"/>
    </row>
    <row r="11268" spans="1:5" s="27" customFormat="1" ht="15">
      <c r="A11268" s="28"/>
      <c r="D11268"/>
      <c r="E11268"/>
    </row>
    <row r="11269" spans="1:5" s="27" customFormat="1" ht="15">
      <c r="A11269" s="28"/>
      <c r="D11269"/>
      <c r="E11269"/>
    </row>
    <row r="11270" spans="1:5" s="27" customFormat="1" ht="15">
      <c r="A11270" s="28"/>
      <c r="D11270"/>
      <c r="E11270"/>
    </row>
    <row r="11271" spans="1:5" s="27" customFormat="1" ht="15">
      <c r="A11271" s="28"/>
      <c r="D11271"/>
      <c r="E11271"/>
    </row>
    <row r="11272" spans="1:5" s="27" customFormat="1" ht="15">
      <c r="A11272" s="28"/>
      <c r="D11272"/>
      <c r="E11272"/>
    </row>
    <row r="11273" spans="1:5" s="27" customFormat="1" ht="15">
      <c r="A11273" s="28"/>
      <c r="D11273"/>
      <c r="E11273"/>
    </row>
    <row r="11274" spans="1:5" s="27" customFormat="1" ht="15">
      <c r="A11274" s="28"/>
      <c r="D11274"/>
      <c r="E11274"/>
    </row>
    <row r="11275" spans="1:5" s="27" customFormat="1" ht="15">
      <c r="A11275" s="28"/>
      <c r="D11275"/>
      <c r="E11275"/>
    </row>
    <row r="11276" spans="1:5" s="27" customFormat="1" ht="15">
      <c r="A11276" s="28"/>
      <c r="D11276"/>
      <c r="E11276"/>
    </row>
    <row r="11277" spans="1:5" s="27" customFormat="1" ht="15">
      <c r="A11277" s="28"/>
      <c r="D11277"/>
      <c r="E11277"/>
    </row>
    <row r="11278" spans="1:5" s="27" customFormat="1" ht="15">
      <c r="A11278" s="28"/>
      <c r="D11278"/>
      <c r="E11278"/>
    </row>
    <row r="11279" spans="1:5" s="27" customFormat="1" ht="15">
      <c r="A11279" s="28"/>
      <c r="D11279"/>
      <c r="E11279"/>
    </row>
    <row r="11280" spans="1:5" s="27" customFormat="1" ht="15">
      <c r="A11280" s="28"/>
      <c r="D11280"/>
      <c r="E11280"/>
    </row>
    <row r="11281" spans="1:5" s="27" customFormat="1" ht="15">
      <c r="A11281" s="28"/>
      <c r="D11281"/>
      <c r="E11281"/>
    </row>
    <row r="11282" spans="1:5" s="27" customFormat="1" ht="15">
      <c r="A11282" s="28"/>
      <c r="D11282"/>
      <c r="E11282"/>
    </row>
    <row r="11283" spans="1:5" s="27" customFormat="1" ht="15">
      <c r="A11283" s="28"/>
      <c r="D11283"/>
      <c r="E11283"/>
    </row>
    <row r="11284" spans="1:5" s="27" customFormat="1" ht="15">
      <c r="A11284" s="28"/>
      <c r="D11284"/>
      <c r="E11284"/>
    </row>
    <row r="11285" spans="1:5" s="27" customFormat="1" ht="15">
      <c r="A11285" s="28"/>
      <c r="D11285"/>
      <c r="E11285"/>
    </row>
    <row r="11286" spans="1:5" s="27" customFormat="1" ht="15">
      <c r="A11286" s="28"/>
      <c r="D11286"/>
      <c r="E11286"/>
    </row>
    <row r="11287" spans="1:5" s="27" customFormat="1" ht="15">
      <c r="A11287" s="28"/>
      <c r="D11287"/>
      <c r="E11287"/>
    </row>
    <row r="11288" spans="1:5" s="27" customFormat="1" ht="15">
      <c r="A11288" s="28"/>
      <c r="D11288"/>
      <c r="E11288"/>
    </row>
    <row r="11289" spans="1:5" s="27" customFormat="1" ht="15">
      <c r="A11289" s="28"/>
      <c r="D11289"/>
      <c r="E11289"/>
    </row>
    <row r="11290" spans="1:5" s="27" customFormat="1" ht="15">
      <c r="A11290" s="28"/>
      <c r="D11290"/>
      <c r="E11290"/>
    </row>
    <row r="11291" spans="1:5" s="27" customFormat="1" ht="15">
      <c r="A11291" s="28"/>
      <c r="D11291"/>
      <c r="E11291"/>
    </row>
    <row r="11292" spans="1:5" s="27" customFormat="1" ht="15">
      <c r="A11292" s="28"/>
      <c r="D11292"/>
      <c r="E11292"/>
    </row>
    <row r="11293" spans="1:5" s="27" customFormat="1" ht="15">
      <c r="A11293" s="28"/>
      <c r="D11293"/>
      <c r="E11293"/>
    </row>
    <row r="11294" spans="1:5" s="27" customFormat="1" ht="15">
      <c r="A11294" s="28"/>
      <c r="D11294"/>
      <c r="E11294"/>
    </row>
    <row r="11295" spans="1:5" s="27" customFormat="1" ht="15">
      <c r="A11295" s="28"/>
      <c r="D11295"/>
      <c r="E11295"/>
    </row>
    <row r="11296" spans="1:5" s="27" customFormat="1" ht="15">
      <c r="A11296" s="28"/>
      <c r="D11296"/>
      <c r="E11296"/>
    </row>
    <row r="11297" spans="1:5" s="27" customFormat="1" ht="15">
      <c r="A11297" s="28"/>
      <c r="D11297"/>
      <c r="E11297"/>
    </row>
    <row r="11298" spans="1:5" s="27" customFormat="1" ht="15">
      <c r="A11298" s="28"/>
      <c r="D11298"/>
      <c r="E11298"/>
    </row>
    <row r="11299" spans="1:5" s="27" customFormat="1" ht="15">
      <c r="A11299" s="28"/>
      <c r="D11299"/>
      <c r="E11299"/>
    </row>
    <row r="11300" spans="1:5" s="27" customFormat="1" ht="15">
      <c r="A11300" s="28"/>
      <c r="D11300"/>
      <c r="E11300"/>
    </row>
    <row r="11301" spans="1:5" s="27" customFormat="1" ht="15">
      <c r="A11301" s="28"/>
      <c r="D11301"/>
      <c r="E11301"/>
    </row>
    <row r="11302" spans="1:5" s="27" customFormat="1" ht="15">
      <c r="A11302" s="28"/>
      <c r="D11302"/>
      <c r="E11302"/>
    </row>
    <row r="11303" spans="1:5" s="27" customFormat="1" ht="15">
      <c r="A11303" s="28"/>
      <c r="D11303"/>
      <c r="E11303"/>
    </row>
    <row r="11304" spans="1:5" s="27" customFormat="1" ht="15">
      <c r="A11304" s="28"/>
      <c r="D11304"/>
      <c r="E11304"/>
    </row>
    <row r="11305" spans="1:5" s="27" customFormat="1" ht="15">
      <c r="A11305" s="28"/>
      <c r="D11305"/>
      <c r="E11305"/>
    </row>
    <row r="11306" spans="1:5" s="27" customFormat="1" ht="15">
      <c r="A11306" s="28"/>
      <c r="D11306"/>
      <c r="E11306"/>
    </row>
    <row r="11307" spans="1:5" s="27" customFormat="1" ht="15">
      <c r="A11307" s="28"/>
      <c r="D11307"/>
      <c r="E11307"/>
    </row>
    <row r="11308" spans="1:5" s="27" customFormat="1" ht="15">
      <c r="A11308" s="28"/>
      <c r="D11308"/>
      <c r="E11308"/>
    </row>
    <row r="11309" spans="1:5" s="27" customFormat="1" ht="15">
      <c r="A11309" s="28"/>
      <c r="D11309"/>
      <c r="E11309"/>
    </row>
    <row r="11310" spans="1:5" s="27" customFormat="1" ht="15">
      <c r="A11310" s="28"/>
      <c r="D11310"/>
      <c r="E11310"/>
    </row>
    <row r="11311" spans="1:5" s="27" customFormat="1" ht="15">
      <c r="A11311" s="28"/>
      <c r="D11311"/>
      <c r="E11311"/>
    </row>
    <row r="11312" spans="1:5" s="27" customFormat="1" ht="15">
      <c r="A11312" s="28"/>
      <c r="D11312"/>
      <c r="E11312"/>
    </row>
    <row r="11313" spans="1:5" s="27" customFormat="1" ht="15">
      <c r="A11313" s="28"/>
      <c r="D11313"/>
      <c r="E11313"/>
    </row>
    <row r="11314" spans="1:5" s="27" customFormat="1" ht="15">
      <c r="A11314" s="28"/>
      <c r="D11314"/>
      <c r="E11314"/>
    </row>
    <row r="11315" spans="1:5" s="27" customFormat="1" ht="15">
      <c r="A11315" s="28"/>
      <c r="D11315"/>
      <c r="E11315"/>
    </row>
    <row r="11316" spans="1:5" s="27" customFormat="1" ht="15">
      <c r="A11316" s="28"/>
      <c r="D11316"/>
      <c r="E11316"/>
    </row>
    <row r="11317" spans="1:5" s="27" customFormat="1" ht="15">
      <c r="A11317" s="28"/>
      <c r="D11317"/>
      <c r="E11317"/>
    </row>
    <row r="11318" spans="1:5" s="27" customFormat="1" ht="15">
      <c r="A11318" s="28"/>
      <c r="D11318"/>
      <c r="E11318"/>
    </row>
    <row r="11319" spans="1:5" s="27" customFormat="1" ht="15">
      <c r="A11319" s="28"/>
      <c r="D11319"/>
      <c r="E11319"/>
    </row>
    <row r="11320" spans="1:5" s="27" customFormat="1" ht="15">
      <c r="A11320" s="28"/>
      <c r="D11320"/>
      <c r="E11320"/>
    </row>
    <row r="11321" spans="1:5" s="27" customFormat="1" ht="15">
      <c r="A11321" s="28"/>
      <c r="D11321"/>
      <c r="E11321"/>
    </row>
    <row r="11322" spans="1:5" s="27" customFormat="1" ht="15">
      <c r="A11322" s="28"/>
      <c r="D11322"/>
      <c r="E11322"/>
    </row>
    <row r="11323" spans="1:5" s="27" customFormat="1" ht="15">
      <c r="A11323" s="28"/>
      <c r="D11323"/>
      <c r="E11323"/>
    </row>
    <row r="11324" spans="1:5" s="27" customFormat="1" ht="15">
      <c r="A11324" s="28"/>
      <c r="D11324"/>
      <c r="E11324"/>
    </row>
    <row r="11325" spans="1:5" s="27" customFormat="1" ht="15">
      <c r="A11325" s="28"/>
      <c r="D11325"/>
      <c r="E11325"/>
    </row>
    <row r="11326" spans="1:5" s="27" customFormat="1" ht="15">
      <c r="A11326" s="28"/>
      <c r="D11326"/>
      <c r="E11326"/>
    </row>
    <row r="11327" spans="1:5" s="27" customFormat="1" ht="15">
      <c r="A11327" s="28"/>
      <c r="D11327"/>
      <c r="E11327"/>
    </row>
    <row r="11328" spans="1:5" s="27" customFormat="1" ht="15">
      <c r="A11328" s="28"/>
      <c r="D11328"/>
      <c r="E11328"/>
    </row>
    <row r="11329" spans="1:5" s="27" customFormat="1" ht="15">
      <c r="A11329" s="28"/>
      <c r="D11329"/>
      <c r="E11329"/>
    </row>
    <row r="11330" spans="1:5" s="27" customFormat="1" ht="15">
      <c r="A11330" s="28"/>
      <c r="D11330"/>
      <c r="E11330"/>
    </row>
    <row r="11331" spans="1:5" s="27" customFormat="1" ht="15">
      <c r="A11331" s="28"/>
      <c r="D11331"/>
      <c r="E11331"/>
    </row>
    <row r="11332" spans="1:5" s="27" customFormat="1" ht="15">
      <c r="A11332" s="28"/>
      <c r="D11332"/>
      <c r="E11332"/>
    </row>
    <row r="11333" spans="1:5" s="27" customFormat="1" ht="15">
      <c r="A11333" s="28"/>
      <c r="D11333"/>
      <c r="E11333"/>
    </row>
    <row r="11334" spans="1:5" s="27" customFormat="1" ht="15">
      <c r="A11334" s="28"/>
      <c r="D11334"/>
      <c r="E11334"/>
    </row>
    <row r="11335" spans="1:5" s="27" customFormat="1" ht="15">
      <c r="A11335" s="28"/>
      <c r="D11335"/>
      <c r="E11335"/>
    </row>
    <row r="11336" spans="1:5" s="27" customFormat="1" ht="15">
      <c r="A11336" s="28"/>
      <c r="D11336"/>
      <c r="E11336"/>
    </row>
    <row r="11337" spans="1:5" s="27" customFormat="1" ht="15">
      <c r="A11337" s="28"/>
      <c r="D11337"/>
      <c r="E11337"/>
    </row>
    <row r="11338" spans="1:5" s="27" customFormat="1" ht="15">
      <c r="A11338" s="28"/>
      <c r="D11338"/>
      <c r="E11338"/>
    </row>
    <row r="11339" spans="1:5" s="27" customFormat="1" ht="15">
      <c r="A11339" s="28"/>
      <c r="D11339"/>
      <c r="E11339"/>
    </row>
    <row r="11340" spans="1:5" s="27" customFormat="1" ht="15">
      <c r="A11340" s="28"/>
      <c r="D11340"/>
      <c r="E11340"/>
    </row>
    <row r="11341" spans="1:5" s="27" customFormat="1" ht="15">
      <c r="A11341" s="28"/>
      <c r="D11341"/>
      <c r="E11341"/>
    </row>
    <row r="11342" spans="1:5" s="27" customFormat="1" ht="15">
      <c r="A11342" s="28"/>
      <c r="D11342"/>
      <c r="E11342"/>
    </row>
    <row r="11343" spans="1:5" s="27" customFormat="1" ht="15">
      <c r="A11343" s="28"/>
      <c r="D11343"/>
      <c r="E11343"/>
    </row>
    <row r="11344" spans="1:5" s="27" customFormat="1" ht="15">
      <c r="A11344" s="28"/>
      <c r="D11344"/>
      <c r="E11344"/>
    </row>
    <row r="11345" spans="1:5" s="27" customFormat="1" ht="15">
      <c r="A11345" s="28"/>
      <c r="D11345"/>
      <c r="E11345"/>
    </row>
    <row r="11346" spans="1:5" s="27" customFormat="1" ht="15">
      <c r="A11346" s="28"/>
      <c r="D11346"/>
      <c r="E11346"/>
    </row>
    <row r="11347" spans="1:5" s="27" customFormat="1" ht="15">
      <c r="A11347" s="28"/>
      <c r="D11347"/>
      <c r="E11347"/>
    </row>
    <row r="11348" spans="1:5" s="27" customFormat="1" ht="15">
      <c r="A11348" s="28"/>
      <c r="D11348"/>
      <c r="E11348"/>
    </row>
    <row r="11349" spans="1:5" s="27" customFormat="1" ht="15">
      <c r="A11349" s="28"/>
      <c r="D11349"/>
      <c r="E11349"/>
    </row>
    <row r="11350" spans="1:5" s="27" customFormat="1" ht="15">
      <c r="A11350" s="28"/>
      <c r="D11350"/>
      <c r="E11350"/>
    </row>
    <row r="11351" spans="1:5" s="27" customFormat="1" ht="15">
      <c r="A11351" s="28"/>
      <c r="D11351"/>
      <c r="E11351"/>
    </row>
    <row r="11352" spans="1:5" s="27" customFormat="1" ht="15">
      <c r="A11352" s="28"/>
      <c r="D11352"/>
      <c r="E11352"/>
    </row>
    <row r="11353" spans="1:5" s="27" customFormat="1" ht="15">
      <c r="A11353" s="28"/>
      <c r="D11353"/>
      <c r="E11353"/>
    </row>
    <row r="11354" spans="1:5" s="27" customFormat="1" ht="15">
      <c r="A11354" s="28"/>
      <c r="D11354"/>
      <c r="E11354"/>
    </row>
    <row r="11355" spans="1:5" s="27" customFormat="1" ht="15">
      <c r="A11355" s="28"/>
      <c r="D11355"/>
      <c r="E11355"/>
    </row>
    <row r="11356" spans="1:5" s="27" customFormat="1" ht="15">
      <c r="A11356" s="28"/>
      <c r="D11356"/>
      <c r="E11356"/>
    </row>
    <row r="11357" spans="1:5" s="27" customFormat="1" ht="15">
      <c r="A11357" s="28"/>
      <c r="D11357"/>
      <c r="E11357"/>
    </row>
    <row r="11358" spans="1:5" s="27" customFormat="1" ht="15">
      <c r="A11358" s="28"/>
      <c r="D11358"/>
      <c r="E11358"/>
    </row>
    <row r="11359" spans="1:5" s="27" customFormat="1" ht="15">
      <c r="A11359" s="28"/>
      <c r="D11359"/>
      <c r="E11359"/>
    </row>
    <row r="11360" spans="1:5" s="27" customFormat="1" ht="15">
      <c r="A11360" s="28"/>
      <c r="D11360"/>
      <c r="E11360"/>
    </row>
    <row r="11361" spans="1:5" s="27" customFormat="1" ht="15">
      <c r="A11361" s="28"/>
      <c r="D11361"/>
      <c r="E11361"/>
    </row>
    <row r="11362" spans="1:5" s="27" customFormat="1" ht="15">
      <c r="A11362" s="28"/>
      <c r="D11362"/>
      <c r="E11362"/>
    </row>
    <row r="11363" spans="1:5" s="27" customFormat="1" ht="15">
      <c r="A11363" s="28"/>
      <c r="D11363"/>
      <c r="E11363"/>
    </row>
    <row r="11364" spans="1:5" s="27" customFormat="1" ht="15">
      <c r="A11364" s="28"/>
      <c r="D11364"/>
      <c r="E11364"/>
    </row>
    <row r="11365" spans="1:5" s="27" customFormat="1" ht="15">
      <c r="A11365" s="28"/>
      <c r="D11365"/>
      <c r="E11365"/>
    </row>
    <row r="11366" spans="1:5" s="27" customFormat="1" ht="15">
      <c r="A11366" s="28"/>
      <c r="D11366"/>
      <c r="E11366"/>
    </row>
    <row r="11367" spans="1:5" s="27" customFormat="1" ht="15">
      <c r="A11367" s="28"/>
      <c r="D11367"/>
      <c r="E11367"/>
    </row>
    <row r="11368" spans="1:5" s="27" customFormat="1" ht="15">
      <c r="A11368" s="28"/>
      <c r="D11368"/>
      <c r="E11368"/>
    </row>
    <row r="11369" spans="1:5" s="27" customFormat="1" ht="15">
      <c r="A11369" s="28"/>
      <c r="D11369"/>
      <c r="E11369"/>
    </row>
    <row r="11370" spans="1:5" s="27" customFormat="1" ht="15">
      <c r="A11370" s="28"/>
      <c r="D11370"/>
      <c r="E11370"/>
    </row>
    <row r="11371" spans="1:5" s="27" customFormat="1" ht="15">
      <c r="A11371" s="28"/>
      <c r="D11371"/>
      <c r="E11371"/>
    </row>
    <row r="11372" spans="1:5" s="27" customFormat="1" ht="15">
      <c r="A11372" s="28"/>
      <c r="D11372"/>
      <c r="E11372"/>
    </row>
    <row r="11373" spans="1:5" s="27" customFormat="1" ht="15">
      <c r="A11373" s="28"/>
      <c r="D11373"/>
      <c r="E11373"/>
    </row>
    <row r="11374" spans="1:5" s="27" customFormat="1" ht="15">
      <c r="A11374" s="28"/>
      <c r="D11374"/>
      <c r="E11374"/>
    </row>
    <row r="11375" spans="1:5" s="27" customFormat="1" ht="15">
      <c r="A11375" s="28"/>
      <c r="D11375"/>
      <c r="E11375"/>
    </row>
    <row r="11376" spans="1:5" s="27" customFormat="1" ht="15">
      <c r="A11376" s="28"/>
      <c r="D11376"/>
      <c r="E11376"/>
    </row>
    <row r="11377" spans="1:5" s="27" customFormat="1" ht="15">
      <c r="A11377" s="28"/>
      <c r="D11377"/>
      <c r="E11377"/>
    </row>
    <row r="11378" spans="1:5" s="27" customFormat="1" ht="15">
      <c r="A11378" s="28"/>
      <c r="D11378"/>
      <c r="E11378"/>
    </row>
    <row r="11379" spans="1:5" s="27" customFormat="1" ht="15">
      <c r="A11379" s="28"/>
      <c r="D11379"/>
      <c r="E11379"/>
    </row>
    <row r="11380" spans="1:5" s="27" customFormat="1" ht="15">
      <c r="A11380" s="28"/>
      <c r="D11380"/>
      <c r="E11380"/>
    </row>
    <row r="11381" spans="1:5" s="27" customFormat="1" ht="15">
      <c r="A11381" s="28"/>
      <c r="D11381"/>
      <c r="E11381"/>
    </row>
    <row r="11382" spans="1:5" s="27" customFormat="1" ht="15">
      <c r="A11382" s="28"/>
      <c r="D11382"/>
      <c r="E11382"/>
    </row>
    <row r="11383" spans="1:5" s="27" customFormat="1" ht="15">
      <c r="A11383" s="28"/>
      <c r="D11383"/>
      <c r="E11383"/>
    </row>
    <row r="11384" spans="1:5" s="27" customFormat="1" ht="15">
      <c r="A11384" s="28"/>
      <c r="D11384"/>
      <c r="E11384"/>
    </row>
    <row r="11385" spans="1:5" s="27" customFormat="1" ht="15">
      <c r="A11385" s="28"/>
      <c r="D11385"/>
      <c r="E11385"/>
    </row>
    <row r="11386" spans="1:5" s="27" customFormat="1" ht="15">
      <c r="A11386" s="28"/>
      <c r="D11386"/>
      <c r="E11386"/>
    </row>
    <row r="11387" spans="1:5" s="27" customFormat="1" ht="15">
      <c r="A11387" s="28"/>
      <c r="D11387"/>
      <c r="E11387"/>
    </row>
    <row r="11388" spans="1:5" s="27" customFormat="1" ht="15">
      <c r="A11388" s="28"/>
      <c r="D11388"/>
      <c r="E11388"/>
    </row>
    <row r="11389" spans="1:5" s="27" customFormat="1" ht="15">
      <c r="A11389" s="28"/>
      <c r="D11389"/>
      <c r="E11389"/>
    </row>
    <row r="11390" spans="1:5" s="27" customFormat="1" ht="15">
      <c r="A11390" s="28"/>
      <c r="D11390"/>
      <c r="E11390"/>
    </row>
    <row r="11391" spans="1:5" s="27" customFormat="1" ht="15">
      <c r="A11391" s="28"/>
      <c r="D11391"/>
      <c r="E11391"/>
    </row>
    <row r="11392" spans="1:5" s="27" customFormat="1" ht="15">
      <c r="A11392" s="28"/>
      <c r="D11392"/>
      <c r="E11392"/>
    </row>
    <row r="11393" spans="1:5" s="27" customFormat="1" ht="15">
      <c r="A11393" s="28"/>
      <c r="D11393"/>
      <c r="E11393"/>
    </row>
    <row r="11394" spans="1:5" s="27" customFormat="1" ht="15">
      <c r="A11394" s="28"/>
      <c r="D11394"/>
      <c r="E11394"/>
    </row>
    <row r="11395" spans="1:5" s="27" customFormat="1" ht="15">
      <c r="A11395" s="28"/>
      <c r="D11395"/>
      <c r="E11395"/>
    </row>
    <row r="11396" spans="1:5" s="27" customFormat="1" ht="15">
      <c r="A11396" s="28"/>
      <c r="D11396"/>
      <c r="E11396"/>
    </row>
    <row r="11397" spans="1:5" s="27" customFormat="1" ht="15">
      <c r="A11397" s="28"/>
      <c r="D11397"/>
      <c r="E11397"/>
    </row>
    <row r="11398" spans="1:5" s="27" customFormat="1" ht="15">
      <c r="A11398" s="28"/>
      <c r="D11398"/>
      <c r="E11398"/>
    </row>
    <row r="11399" spans="1:5" s="27" customFormat="1" ht="15">
      <c r="A11399" s="28"/>
      <c r="D11399"/>
      <c r="E11399"/>
    </row>
    <row r="11400" spans="1:5" s="27" customFormat="1" ht="15">
      <c r="A11400" s="28"/>
      <c r="D11400"/>
      <c r="E11400"/>
    </row>
    <row r="11401" spans="1:5" s="27" customFormat="1" ht="15">
      <c r="A11401" s="28"/>
      <c r="D11401"/>
      <c r="E11401"/>
    </row>
    <row r="11402" spans="1:5" s="27" customFormat="1" ht="15">
      <c r="A11402" s="28"/>
      <c r="D11402"/>
      <c r="E11402"/>
    </row>
    <row r="11403" spans="1:5" s="27" customFormat="1" ht="15">
      <c r="A11403" s="28"/>
      <c r="D11403"/>
      <c r="E11403"/>
    </row>
    <row r="11404" spans="1:5" s="27" customFormat="1" ht="15">
      <c r="A11404" s="28"/>
      <c r="D11404"/>
      <c r="E11404"/>
    </row>
    <row r="11405" spans="1:5" s="27" customFormat="1" ht="15">
      <c r="A11405" s="28"/>
      <c r="D11405"/>
      <c r="E11405"/>
    </row>
    <row r="11406" spans="1:5" s="27" customFormat="1" ht="15">
      <c r="A11406" s="28"/>
      <c r="D11406"/>
      <c r="E11406"/>
    </row>
    <row r="11407" spans="1:5" s="27" customFormat="1" ht="15">
      <c r="A11407" s="28"/>
      <c r="D11407"/>
      <c r="E11407"/>
    </row>
    <row r="11408" spans="1:5" s="27" customFormat="1" ht="15">
      <c r="A11408" s="28"/>
      <c r="D11408"/>
      <c r="E11408"/>
    </row>
    <row r="11409" spans="1:5" s="27" customFormat="1" ht="15">
      <c r="A11409" s="28"/>
      <c r="D11409"/>
      <c r="E11409"/>
    </row>
    <row r="11410" spans="1:5" s="27" customFormat="1" ht="15">
      <c r="A11410" s="28"/>
      <c r="D11410"/>
      <c r="E11410"/>
    </row>
    <row r="11411" spans="1:5" s="27" customFormat="1" ht="15">
      <c r="A11411" s="28"/>
      <c r="D11411"/>
      <c r="E11411"/>
    </row>
    <row r="11412" spans="1:5" s="27" customFormat="1" ht="15">
      <c r="A11412" s="28"/>
      <c r="D11412"/>
      <c r="E11412"/>
    </row>
    <row r="11413" spans="1:5" s="27" customFormat="1" ht="15">
      <c r="A11413" s="28"/>
      <c r="D11413"/>
      <c r="E11413"/>
    </row>
    <row r="11414" spans="1:5" s="27" customFormat="1" ht="15">
      <c r="A11414" s="28"/>
      <c r="D11414"/>
      <c r="E11414"/>
    </row>
    <row r="11415" spans="1:5" s="27" customFormat="1" ht="15">
      <c r="A11415" s="28"/>
      <c r="D11415"/>
      <c r="E11415"/>
    </row>
    <row r="11416" spans="1:5" s="27" customFormat="1" ht="15">
      <c r="A11416" s="28"/>
      <c r="D11416"/>
      <c r="E11416"/>
    </row>
    <row r="11417" spans="1:5" s="27" customFormat="1" ht="15">
      <c r="A11417" s="28"/>
      <c r="D11417"/>
      <c r="E11417"/>
    </row>
    <row r="11418" spans="1:5" s="27" customFormat="1" ht="15">
      <c r="A11418" s="28"/>
      <c r="D11418"/>
      <c r="E11418"/>
    </row>
    <row r="11419" spans="1:5" s="27" customFormat="1" ht="15">
      <c r="A11419" s="28"/>
      <c r="D11419"/>
      <c r="E11419"/>
    </row>
    <row r="11420" spans="1:5" s="27" customFormat="1" ht="15">
      <c r="A11420" s="28"/>
      <c r="D11420"/>
      <c r="E11420"/>
    </row>
    <row r="11421" spans="1:5" s="27" customFormat="1" ht="15">
      <c r="A11421" s="28"/>
      <c r="D11421"/>
      <c r="E11421"/>
    </row>
    <row r="11422" spans="1:5" s="27" customFormat="1" ht="15">
      <c r="A11422" s="28"/>
      <c r="D11422"/>
      <c r="E11422"/>
    </row>
    <row r="11423" spans="1:5" s="27" customFormat="1" ht="15">
      <c r="A11423" s="28"/>
      <c r="D11423"/>
      <c r="E11423"/>
    </row>
    <row r="11424" spans="1:5" s="27" customFormat="1" ht="15">
      <c r="A11424" s="28"/>
      <c r="D11424"/>
      <c r="E11424"/>
    </row>
    <row r="11425" spans="1:5" s="27" customFormat="1" ht="15">
      <c r="A11425" s="28"/>
      <c r="D11425"/>
      <c r="E11425"/>
    </row>
    <row r="11426" spans="1:5" s="27" customFormat="1" ht="15">
      <c r="A11426" s="28"/>
      <c r="D11426"/>
      <c r="E11426"/>
    </row>
    <row r="11427" spans="1:5" s="27" customFormat="1" ht="15">
      <c r="A11427" s="28"/>
      <c r="D11427"/>
      <c r="E11427"/>
    </row>
    <row r="11428" spans="1:5" s="27" customFormat="1" ht="15">
      <c r="A11428" s="28"/>
      <c r="D11428"/>
      <c r="E11428"/>
    </row>
    <row r="11429" spans="1:5" s="27" customFormat="1" ht="15">
      <c r="A11429" s="28"/>
      <c r="D11429"/>
      <c r="E11429"/>
    </row>
    <row r="11430" spans="1:5" s="27" customFormat="1" ht="15">
      <c r="A11430" s="28"/>
      <c r="D11430"/>
      <c r="E11430"/>
    </row>
    <row r="11431" spans="1:5" s="27" customFormat="1" ht="15">
      <c r="A11431" s="28"/>
      <c r="D11431"/>
      <c r="E11431"/>
    </row>
    <row r="11432" spans="1:5" s="27" customFormat="1" ht="15">
      <c r="A11432" s="28"/>
      <c r="D11432"/>
      <c r="E11432"/>
    </row>
    <row r="11433" spans="1:5" s="27" customFormat="1" ht="15">
      <c r="A11433" s="28"/>
      <c r="D11433"/>
      <c r="E11433"/>
    </row>
    <row r="11434" spans="1:5" s="27" customFormat="1" ht="15">
      <c r="A11434" s="28"/>
      <c r="D11434"/>
      <c r="E11434"/>
    </row>
    <row r="11435" spans="1:5" s="27" customFormat="1" ht="15">
      <c r="A11435" s="28"/>
      <c r="D11435"/>
      <c r="E11435"/>
    </row>
    <row r="11436" spans="1:5" s="27" customFormat="1" ht="15">
      <c r="A11436" s="28"/>
      <c r="D11436"/>
      <c r="E11436"/>
    </row>
    <row r="11437" spans="1:5" s="27" customFormat="1" ht="15">
      <c r="A11437" s="28"/>
      <c r="D11437"/>
      <c r="E11437"/>
    </row>
    <row r="11438" spans="1:5" s="27" customFormat="1" ht="15">
      <c r="A11438" s="28"/>
      <c r="D11438"/>
      <c r="E11438"/>
    </row>
    <row r="11439" spans="1:5" s="27" customFormat="1" ht="15">
      <c r="A11439" s="28"/>
      <c r="D11439"/>
      <c r="E11439"/>
    </row>
    <row r="11440" spans="1:5" s="27" customFormat="1" ht="15">
      <c r="A11440" s="28"/>
      <c r="D11440"/>
      <c r="E11440"/>
    </row>
    <row r="11441" spans="1:5" s="27" customFormat="1" ht="15">
      <c r="A11441" s="28"/>
      <c r="D11441"/>
      <c r="E11441"/>
    </row>
    <row r="11442" spans="1:5" s="27" customFormat="1" ht="15">
      <c r="A11442" s="28"/>
      <c r="D11442"/>
      <c r="E11442"/>
    </row>
    <row r="11443" spans="1:5" s="27" customFormat="1" ht="15">
      <c r="A11443" s="28"/>
      <c r="D11443"/>
      <c r="E11443"/>
    </row>
    <row r="11444" spans="1:5" s="27" customFormat="1" ht="15">
      <c r="A11444" s="28"/>
      <c r="D11444"/>
      <c r="E11444"/>
    </row>
    <row r="11445" spans="1:5" s="27" customFormat="1" ht="15">
      <c r="A11445" s="28"/>
      <c r="D11445"/>
      <c r="E11445"/>
    </row>
    <row r="11446" spans="1:5" s="27" customFormat="1" ht="15">
      <c r="A11446" s="28"/>
      <c r="D11446"/>
      <c r="E11446"/>
    </row>
    <row r="11447" spans="1:5" s="27" customFormat="1" ht="15">
      <c r="A11447" s="28"/>
      <c r="D11447"/>
      <c r="E11447"/>
    </row>
    <row r="11448" spans="1:5" s="27" customFormat="1" ht="15">
      <c r="A11448" s="28"/>
      <c r="D11448"/>
      <c r="E11448"/>
    </row>
    <row r="11449" spans="1:5" s="27" customFormat="1" ht="15">
      <c r="A11449" s="28"/>
      <c r="D11449"/>
      <c r="E11449"/>
    </row>
    <row r="11450" spans="1:5" s="27" customFormat="1" ht="15">
      <c r="A11450" s="28"/>
      <c r="D11450"/>
      <c r="E11450"/>
    </row>
    <row r="11451" spans="1:5" s="27" customFormat="1" ht="15">
      <c r="A11451" s="28"/>
      <c r="D11451"/>
      <c r="E11451"/>
    </row>
    <row r="11452" spans="1:5" s="27" customFormat="1" ht="15">
      <c r="A11452" s="28"/>
      <c r="D11452"/>
      <c r="E11452"/>
    </row>
    <row r="11453" spans="1:5" s="27" customFormat="1" ht="15">
      <c r="A11453" s="28"/>
      <c r="D11453"/>
      <c r="E11453"/>
    </row>
    <row r="11454" spans="1:5" s="27" customFormat="1" ht="15">
      <c r="A11454" s="28"/>
      <c r="D11454"/>
      <c r="E11454"/>
    </row>
    <row r="11455" spans="1:5" s="27" customFormat="1" ht="15">
      <c r="A11455" s="28"/>
      <c r="D11455"/>
      <c r="E11455"/>
    </row>
    <row r="11456" spans="1:5" s="27" customFormat="1" ht="15">
      <c r="A11456" s="28"/>
      <c r="D11456"/>
      <c r="E11456"/>
    </row>
    <row r="11457" spans="1:5" s="27" customFormat="1" ht="15">
      <c r="A11457" s="28"/>
      <c r="D11457"/>
      <c r="E11457"/>
    </row>
    <row r="11458" spans="1:5" s="27" customFormat="1" ht="15">
      <c r="A11458" s="28"/>
      <c r="D11458"/>
      <c r="E11458"/>
    </row>
    <row r="11459" spans="1:5" s="27" customFormat="1" ht="15">
      <c r="A11459" s="28"/>
      <c r="D11459"/>
      <c r="E11459"/>
    </row>
    <row r="11460" spans="1:5" s="27" customFormat="1" ht="15">
      <c r="A11460" s="28"/>
      <c r="D11460"/>
      <c r="E11460"/>
    </row>
    <row r="11461" spans="1:5" s="27" customFormat="1" ht="15">
      <c r="A11461" s="28"/>
      <c r="D11461"/>
      <c r="E11461"/>
    </row>
    <row r="11462" spans="1:5" s="27" customFormat="1" ht="15">
      <c r="A11462" s="28"/>
      <c r="D11462"/>
      <c r="E11462"/>
    </row>
    <row r="11463" spans="1:5" s="27" customFormat="1" ht="15">
      <c r="A11463" s="28"/>
      <c r="D11463"/>
      <c r="E11463"/>
    </row>
    <row r="11464" spans="1:5" s="27" customFormat="1" ht="15">
      <c r="A11464" s="28"/>
      <c r="D11464"/>
      <c r="E11464"/>
    </row>
    <row r="11465" spans="1:5" s="27" customFormat="1" ht="15">
      <c r="A11465" s="28"/>
      <c r="D11465"/>
      <c r="E11465"/>
    </row>
    <row r="11466" spans="1:5" s="27" customFormat="1" ht="15">
      <c r="A11466" s="28"/>
      <c r="D11466"/>
      <c r="E11466"/>
    </row>
    <row r="11467" spans="1:5" s="27" customFormat="1" ht="15">
      <c r="A11467" s="28"/>
      <c r="D11467"/>
      <c r="E11467"/>
    </row>
    <row r="11468" spans="1:5" s="27" customFormat="1" ht="15">
      <c r="A11468" s="28"/>
      <c r="D11468"/>
      <c r="E11468"/>
    </row>
    <row r="11469" spans="1:5" s="27" customFormat="1" ht="15">
      <c r="A11469" s="28"/>
      <c r="D11469"/>
      <c r="E11469"/>
    </row>
    <row r="11470" spans="1:5" s="27" customFormat="1" ht="15">
      <c r="A11470" s="28"/>
      <c r="D11470"/>
      <c r="E11470"/>
    </row>
    <row r="11471" spans="1:5" s="27" customFormat="1" ht="15">
      <c r="A11471" s="28"/>
      <c r="D11471"/>
      <c r="E11471"/>
    </row>
    <row r="11472" spans="1:5" s="27" customFormat="1" ht="15">
      <c r="A11472" s="28"/>
      <c r="D11472"/>
      <c r="E11472"/>
    </row>
    <row r="11473" spans="1:5" s="27" customFormat="1" ht="15">
      <c r="A11473" s="28"/>
      <c r="D11473"/>
      <c r="E11473"/>
    </row>
    <row r="11474" spans="1:5" s="27" customFormat="1" ht="15">
      <c r="A11474" s="28"/>
      <c r="D11474"/>
      <c r="E11474"/>
    </row>
    <row r="11475" spans="1:5" s="27" customFormat="1" ht="15">
      <c r="A11475" s="28"/>
      <c r="D11475"/>
      <c r="E11475"/>
    </row>
    <row r="11476" spans="1:5" s="27" customFormat="1" ht="15">
      <c r="A11476" s="28"/>
      <c r="D11476"/>
      <c r="E11476"/>
    </row>
    <row r="11477" spans="1:5" s="27" customFormat="1" ht="15">
      <c r="A11477" s="28"/>
      <c r="D11477"/>
      <c r="E11477"/>
    </row>
    <row r="11478" spans="1:5" s="27" customFormat="1" ht="15">
      <c r="A11478" s="28"/>
      <c r="D11478"/>
      <c r="E11478"/>
    </row>
    <row r="11479" spans="1:5" s="27" customFormat="1" ht="15">
      <c r="A11479" s="28"/>
      <c r="D11479"/>
      <c r="E11479"/>
    </row>
    <row r="11480" spans="1:5" s="27" customFormat="1" ht="15">
      <c r="A11480" s="28"/>
      <c r="D11480"/>
      <c r="E11480"/>
    </row>
    <row r="11481" spans="1:5" s="27" customFormat="1" ht="15">
      <c r="A11481" s="28"/>
      <c r="D11481"/>
      <c r="E11481"/>
    </row>
    <row r="11482" spans="1:5" s="27" customFormat="1" ht="15">
      <c r="A11482" s="28"/>
      <c r="D11482"/>
      <c r="E11482"/>
    </row>
    <row r="11483" spans="1:5" s="27" customFormat="1" ht="15">
      <c r="A11483" s="28"/>
      <c r="D11483"/>
      <c r="E11483"/>
    </row>
    <row r="11484" spans="1:5" s="27" customFormat="1" ht="15">
      <c r="A11484" s="28"/>
      <c r="D11484"/>
      <c r="E11484"/>
    </row>
    <row r="11485" spans="1:5" s="27" customFormat="1" ht="15">
      <c r="A11485" s="28"/>
      <c r="D11485"/>
      <c r="E11485"/>
    </row>
    <row r="11486" spans="1:5" s="27" customFormat="1" ht="15">
      <c r="A11486" s="28"/>
      <c r="D11486"/>
      <c r="E11486"/>
    </row>
    <row r="11487" spans="1:5" s="27" customFormat="1" ht="15">
      <c r="A11487" s="28"/>
      <c r="D11487"/>
      <c r="E11487"/>
    </row>
    <row r="11488" spans="1:5" s="27" customFormat="1" ht="15">
      <c r="A11488" s="28"/>
      <c r="D11488"/>
      <c r="E11488"/>
    </row>
    <row r="11489" spans="1:5" s="27" customFormat="1" ht="15">
      <c r="A11489" s="28"/>
      <c r="D11489"/>
      <c r="E11489"/>
    </row>
    <row r="11490" spans="1:5" s="27" customFormat="1" ht="15">
      <c r="A11490" s="28"/>
      <c r="D11490"/>
      <c r="E11490"/>
    </row>
    <row r="11491" spans="1:5" s="27" customFormat="1" ht="15">
      <c r="A11491" s="28"/>
      <c r="D11491"/>
      <c r="E11491"/>
    </row>
    <row r="11492" spans="1:5" s="27" customFormat="1" ht="15">
      <c r="A11492" s="28"/>
      <c r="D11492"/>
      <c r="E11492"/>
    </row>
    <row r="11493" spans="1:5" s="27" customFormat="1" ht="15">
      <c r="A11493" s="28"/>
      <c r="D11493"/>
      <c r="E11493"/>
    </row>
    <row r="11494" spans="1:5" s="27" customFormat="1" ht="15">
      <c r="A11494" s="28"/>
      <c r="D11494"/>
      <c r="E11494"/>
    </row>
    <row r="11495" spans="1:5" s="27" customFormat="1" ht="15">
      <c r="A11495" s="28"/>
      <c r="D11495"/>
      <c r="E11495"/>
    </row>
    <row r="11496" spans="1:5" s="27" customFormat="1" ht="15">
      <c r="A11496" s="28"/>
      <c r="D11496"/>
      <c r="E11496"/>
    </row>
    <row r="11497" spans="1:5" s="27" customFormat="1" ht="15">
      <c r="A11497" s="28"/>
      <c r="D11497"/>
      <c r="E11497"/>
    </row>
    <row r="11498" spans="1:5" s="27" customFormat="1" ht="15">
      <c r="A11498" s="28"/>
      <c r="D11498"/>
      <c r="E11498"/>
    </row>
    <row r="11499" spans="1:5" s="27" customFormat="1" ht="15">
      <c r="A11499" s="28"/>
      <c r="D11499"/>
      <c r="E11499"/>
    </row>
    <row r="11500" spans="1:5" s="27" customFormat="1" ht="15">
      <c r="A11500" s="28"/>
      <c r="D11500"/>
      <c r="E11500"/>
    </row>
    <row r="11501" spans="1:5" s="27" customFormat="1" ht="15">
      <c r="A11501" s="28"/>
      <c r="D11501"/>
      <c r="E11501"/>
    </row>
    <row r="11502" spans="1:5" s="27" customFormat="1" ht="15">
      <c r="A11502" s="28"/>
      <c r="D11502"/>
      <c r="E11502"/>
    </row>
    <row r="11503" spans="1:5" s="27" customFormat="1" ht="15">
      <c r="A11503" s="28"/>
      <c r="D11503"/>
      <c r="E11503"/>
    </row>
    <row r="11504" spans="1:5" s="27" customFormat="1" ht="15">
      <c r="A11504" s="28"/>
      <c r="D11504"/>
      <c r="E11504"/>
    </row>
    <row r="11505" spans="1:5" s="27" customFormat="1" ht="15">
      <c r="A11505" s="28"/>
      <c r="D11505"/>
      <c r="E11505"/>
    </row>
    <row r="11506" spans="1:5" s="27" customFormat="1" ht="15">
      <c r="A11506" s="28"/>
      <c r="D11506"/>
      <c r="E11506"/>
    </row>
    <row r="11507" spans="1:5" s="27" customFormat="1" ht="15">
      <c r="A11507" s="28"/>
      <c r="D11507"/>
      <c r="E11507"/>
    </row>
    <row r="11508" spans="1:5" s="27" customFormat="1" ht="15">
      <c r="A11508" s="28"/>
      <c r="D11508"/>
      <c r="E11508"/>
    </row>
    <row r="11509" spans="1:5" s="27" customFormat="1" ht="15">
      <c r="A11509" s="28"/>
      <c r="D11509"/>
      <c r="E11509"/>
    </row>
    <row r="11510" spans="1:5" s="27" customFormat="1" ht="15">
      <c r="A11510" s="28"/>
      <c r="D11510"/>
      <c r="E11510"/>
    </row>
    <row r="11511" spans="1:5" s="27" customFormat="1" ht="15">
      <c r="A11511" s="28"/>
      <c r="D11511"/>
      <c r="E11511"/>
    </row>
    <row r="11512" spans="1:5" s="27" customFormat="1" ht="15">
      <c r="A11512" s="28"/>
      <c r="D11512"/>
      <c r="E11512"/>
    </row>
    <row r="11513" spans="1:5" s="27" customFormat="1" ht="15">
      <c r="A11513" s="28"/>
      <c r="D11513"/>
      <c r="E11513"/>
    </row>
    <row r="11514" spans="1:5" s="27" customFormat="1" ht="15">
      <c r="A11514" s="28"/>
      <c r="D11514"/>
      <c r="E11514"/>
    </row>
    <row r="11515" spans="1:5" s="27" customFormat="1" ht="15">
      <c r="A11515" s="28"/>
      <c r="D11515"/>
      <c r="E11515"/>
    </row>
    <row r="11516" spans="1:5" s="27" customFormat="1" ht="15">
      <c r="A11516" s="28"/>
      <c r="D11516"/>
      <c r="E11516"/>
    </row>
    <row r="11517" spans="1:5" s="27" customFormat="1" ht="15">
      <c r="A11517" s="28"/>
      <c r="D11517"/>
      <c r="E11517"/>
    </row>
    <row r="11518" spans="1:5" s="27" customFormat="1" ht="15">
      <c r="A11518" s="28"/>
      <c r="D11518"/>
      <c r="E11518"/>
    </row>
    <row r="11519" spans="1:5" s="27" customFormat="1" ht="15">
      <c r="A11519" s="28"/>
      <c r="D11519"/>
      <c r="E11519"/>
    </row>
    <row r="11520" spans="1:5" s="27" customFormat="1" ht="15">
      <c r="A11520" s="28"/>
      <c r="D11520"/>
      <c r="E11520"/>
    </row>
    <row r="11521" spans="1:5" s="27" customFormat="1" ht="15">
      <c r="A11521" s="28"/>
      <c r="D11521"/>
      <c r="E11521"/>
    </row>
    <row r="11522" spans="1:5" s="27" customFormat="1" ht="15">
      <c r="A11522" s="28"/>
      <c r="D11522"/>
      <c r="E11522"/>
    </row>
    <row r="11523" spans="1:5" s="27" customFormat="1" ht="15">
      <c r="A11523" s="28"/>
      <c r="D11523"/>
      <c r="E11523"/>
    </row>
    <row r="11524" spans="1:5" s="27" customFormat="1" ht="15">
      <c r="A11524" s="28"/>
      <c r="D11524"/>
      <c r="E11524"/>
    </row>
    <row r="11525" spans="1:5" s="27" customFormat="1" ht="15">
      <c r="A11525" s="28"/>
      <c r="D11525"/>
      <c r="E11525"/>
    </row>
    <row r="11526" spans="1:5" s="27" customFormat="1" ht="15">
      <c r="A11526" s="28"/>
      <c r="D11526"/>
      <c r="E11526"/>
    </row>
    <row r="11527" spans="1:5" s="27" customFormat="1" ht="15">
      <c r="A11527" s="28"/>
      <c r="D11527"/>
      <c r="E11527"/>
    </row>
    <row r="11528" spans="1:5" s="27" customFormat="1" ht="15">
      <c r="A11528" s="28"/>
      <c r="D11528"/>
      <c r="E11528"/>
    </row>
    <row r="11529" spans="1:5" s="27" customFormat="1" ht="15">
      <c r="A11529" s="28"/>
      <c r="D11529"/>
      <c r="E11529"/>
    </row>
    <row r="11530" spans="1:5" s="27" customFormat="1" ht="15">
      <c r="A11530" s="28"/>
      <c r="D11530"/>
      <c r="E11530"/>
    </row>
    <row r="11531" spans="1:5" s="27" customFormat="1" ht="15">
      <c r="A11531" s="28"/>
      <c r="D11531"/>
      <c r="E11531"/>
    </row>
    <row r="11532" spans="1:5" s="27" customFormat="1" ht="15">
      <c r="A11532" s="28"/>
      <c r="D11532"/>
      <c r="E11532"/>
    </row>
    <row r="11533" spans="1:5" s="27" customFormat="1" ht="15">
      <c r="A11533" s="28"/>
      <c r="D11533"/>
      <c r="E11533"/>
    </row>
    <row r="11534" spans="1:5" s="27" customFormat="1" ht="15">
      <c r="A11534" s="28"/>
      <c r="D11534"/>
      <c r="E11534"/>
    </row>
    <row r="11535" spans="1:5" s="27" customFormat="1" ht="15">
      <c r="A11535" s="28"/>
      <c r="D11535"/>
      <c r="E11535"/>
    </row>
    <row r="11536" spans="1:5" s="27" customFormat="1" ht="15">
      <c r="A11536" s="28"/>
      <c r="D11536"/>
      <c r="E11536"/>
    </row>
    <row r="11537" spans="1:5" s="27" customFormat="1" ht="15">
      <c r="A11537" s="28"/>
      <c r="D11537"/>
      <c r="E11537"/>
    </row>
    <row r="11538" spans="1:5" s="27" customFormat="1" ht="15">
      <c r="A11538" s="28"/>
      <c r="D11538"/>
      <c r="E11538"/>
    </row>
    <row r="11539" spans="1:5" s="27" customFormat="1" ht="15">
      <c r="A11539" s="28"/>
      <c r="D11539"/>
      <c r="E11539"/>
    </row>
    <row r="11540" spans="1:5" s="27" customFormat="1" ht="15">
      <c r="A11540" s="28"/>
      <c r="D11540"/>
      <c r="E11540"/>
    </row>
    <row r="11541" spans="1:5" s="27" customFormat="1" ht="15">
      <c r="A11541" s="28"/>
      <c r="D11541"/>
      <c r="E11541"/>
    </row>
    <row r="11542" spans="1:5" s="27" customFormat="1" ht="15">
      <c r="A11542" s="28"/>
      <c r="D11542"/>
      <c r="E11542"/>
    </row>
    <row r="11543" spans="1:5" s="27" customFormat="1" ht="15">
      <c r="A11543" s="28"/>
      <c r="D11543"/>
      <c r="E11543"/>
    </row>
    <row r="11544" spans="1:5" s="27" customFormat="1" ht="15">
      <c r="A11544" s="28"/>
      <c r="D11544"/>
      <c r="E11544"/>
    </row>
    <row r="11545" spans="1:5" s="27" customFormat="1" ht="15">
      <c r="A11545" s="28"/>
      <c r="D11545"/>
      <c r="E11545"/>
    </row>
    <row r="11546" spans="1:5" s="27" customFormat="1" ht="15">
      <c r="A11546" s="28"/>
      <c r="D11546"/>
      <c r="E11546"/>
    </row>
    <row r="11547" spans="1:5" s="27" customFormat="1" ht="15">
      <c r="A11547" s="28"/>
      <c r="D11547"/>
      <c r="E11547"/>
    </row>
    <row r="11548" spans="1:5" s="27" customFormat="1" ht="15">
      <c r="A11548" s="28"/>
      <c r="D11548"/>
      <c r="E11548"/>
    </row>
    <row r="11549" spans="1:5" s="27" customFormat="1" ht="15">
      <c r="A11549" s="28"/>
      <c r="D11549"/>
      <c r="E11549"/>
    </row>
    <row r="11550" spans="1:5" s="27" customFormat="1" ht="15">
      <c r="A11550" s="28"/>
      <c r="D11550"/>
      <c r="E11550"/>
    </row>
    <row r="11551" spans="1:5" s="27" customFormat="1" ht="15">
      <c r="A11551" s="28"/>
      <c r="D11551"/>
      <c r="E11551"/>
    </row>
    <row r="11552" spans="1:5" s="27" customFormat="1" ht="15">
      <c r="A11552" s="28"/>
      <c r="D11552"/>
      <c r="E11552"/>
    </row>
    <row r="11553" spans="1:5" s="27" customFormat="1" ht="15">
      <c r="A11553" s="28"/>
      <c r="D11553"/>
      <c r="E11553"/>
    </row>
    <row r="11554" spans="1:5" s="27" customFormat="1" ht="15">
      <c r="A11554" s="28"/>
      <c r="D11554"/>
      <c r="E11554"/>
    </row>
    <row r="11555" spans="1:5" s="27" customFormat="1" ht="15">
      <c r="A11555" s="28"/>
      <c r="D11555"/>
      <c r="E11555"/>
    </row>
    <row r="11556" spans="1:5" s="27" customFormat="1" ht="15">
      <c r="A11556" s="28"/>
      <c r="D11556"/>
      <c r="E11556"/>
    </row>
    <row r="11557" spans="1:5" s="27" customFormat="1" ht="15">
      <c r="A11557" s="28"/>
      <c r="D11557"/>
      <c r="E11557"/>
    </row>
    <row r="11558" spans="1:5" s="27" customFormat="1" ht="15">
      <c r="A11558" s="28"/>
      <c r="D11558"/>
      <c r="E11558"/>
    </row>
    <row r="11559" spans="1:5" s="27" customFormat="1" ht="15">
      <c r="A11559" s="28"/>
      <c r="D11559"/>
      <c r="E11559"/>
    </row>
    <row r="11560" spans="1:5" s="27" customFormat="1" ht="15">
      <c r="A11560" s="28"/>
      <c r="D11560"/>
      <c r="E11560"/>
    </row>
    <row r="11561" spans="1:5" s="27" customFormat="1" ht="15">
      <c r="A11561" s="28"/>
      <c r="D11561"/>
      <c r="E11561"/>
    </row>
    <row r="11562" spans="1:5" s="27" customFormat="1" ht="15">
      <c r="A11562" s="28"/>
      <c r="D11562"/>
      <c r="E11562"/>
    </row>
    <row r="11563" spans="1:5" s="27" customFormat="1" ht="15">
      <c r="A11563" s="28"/>
      <c r="D11563"/>
      <c r="E11563"/>
    </row>
    <row r="11564" spans="1:5" s="27" customFormat="1" ht="15">
      <c r="A11564" s="28"/>
      <c r="D11564"/>
      <c r="E11564"/>
    </row>
    <row r="11565" spans="1:5" s="27" customFormat="1" ht="15">
      <c r="A11565" s="28"/>
      <c r="D11565"/>
      <c r="E11565"/>
    </row>
    <row r="11566" spans="1:5" s="27" customFormat="1" ht="15">
      <c r="A11566" s="28"/>
      <c r="D11566"/>
      <c r="E11566"/>
    </row>
    <row r="11567" spans="1:5" s="27" customFormat="1" ht="15">
      <c r="A11567" s="28"/>
      <c r="D11567"/>
      <c r="E11567"/>
    </row>
    <row r="11568" spans="1:5" s="27" customFormat="1" ht="15">
      <c r="A11568" s="28"/>
      <c r="D11568"/>
      <c r="E11568"/>
    </row>
    <row r="11569" spans="1:5" s="27" customFormat="1" ht="15">
      <c r="A11569" s="28"/>
      <c r="D11569"/>
      <c r="E11569"/>
    </row>
    <row r="11570" spans="1:5" s="27" customFormat="1" ht="15">
      <c r="A11570" s="28"/>
      <c r="D11570"/>
      <c r="E11570"/>
    </row>
    <row r="11571" spans="1:5" s="27" customFormat="1" ht="15">
      <c r="A11571" s="28"/>
      <c r="D11571"/>
      <c r="E11571"/>
    </row>
    <row r="11572" spans="1:5" s="27" customFormat="1" ht="15">
      <c r="A11572" s="28"/>
      <c r="D11572"/>
      <c r="E11572"/>
    </row>
    <row r="11573" spans="1:5" s="27" customFormat="1" ht="15">
      <c r="A11573" s="28"/>
      <c r="D11573"/>
      <c r="E11573"/>
    </row>
    <row r="11574" spans="1:5" s="27" customFormat="1" ht="15">
      <c r="A11574" s="28"/>
      <c r="D11574"/>
      <c r="E11574"/>
    </row>
    <row r="11575" spans="1:5" s="27" customFormat="1" ht="15">
      <c r="A11575" s="28"/>
      <c r="D11575"/>
      <c r="E11575"/>
    </row>
    <row r="11576" spans="1:5" s="27" customFormat="1" ht="15">
      <c r="A11576" s="28"/>
      <c r="D11576"/>
      <c r="E11576"/>
    </row>
    <row r="11577" spans="1:5" s="27" customFormat="1" ht="15">
      <c r="A11577" s="28"/>
      <c r="D11577"/>
      <c r="E11577"/>
    </row>
    <row r="11578" spans="1:5" s="27" customFormat="1" ht="15">
      <c r="A11578" s="28"/>
      <c r="D11578"/>
      <c r="E11578"/>
    </row>
    <row r="11579" spans="1:5" s="27" customFormat="1" ht="15">
      <c r="A11579" s="28"/>
      <c r="D11579"/>
      <c r="E11579"/>
    </row>
    <row r="11580" spans="1:5" s="27" customFormat="1" ht="15">
      <c r="A11580" s="28"/>
      <c r="D11580"/>
      <c r="E11580"/>
    </row>
    <row r="11581" spans="1:5" s="27" customFormat="1" ht="15">
      <c r="A11581" s="28"/>
      <c r="D11581"/>
      <c r="E11581"/>
    </row>
    <row r="11582" spans="1:5" s="27" customFormat="1" ht="15">
      <c r="A11582" s="28"/>
      <c r="D11582"/>
      <c r="E11582"/>
    </row>
    <row r="11583" spans="1:5" s="27" customFormat="1" ht="15">
      <c r="A11583" s="28"/>
      <c r="D11583"/>
      <c r="E11583"/>
    </row>
    <row r="11584" spans="1:5" s="27" customFormat="1" ht="15">
      <c r="A11584" s="28"/>
      <c r="D11584"/>
      <c r="E11584"/>
    </row>
    <row r="11585" spans="1:5" s="27" customFormat="1" ht="15">
      <c r="A11585" s="28"/>
      <c r="D11585"/>
      <c r="E11585"/>
    </row>
    <row r="11586" spans="1:5" s="27" customFormat="1" ht="15">
      <c r="A11586" s="28"/>
      <c r="D11586"/>
      <c r="E11586"/>
    </row>
    <row r="11587" spans="1:5" s="27" customFormat="1" ht="15">
      <c r="A11587" s="28"/>
      <c r="D11587"/>
      <c r="E11587"/>
    </row>
    <row r="11588" spans="1:5" s="27" customFormat="1" ht="15">
      <c r="A11588" s="28"/>
      <c r="D11588"/>
      <c r="E11588"/>
    </row>
    <row r="11589" spans="1:5" s="27" customFormat="1" ht="15">
      <c r="A11589" s="28"/>
      <c r="D11589"/>
      <c r="E11589"/>
    </row>
    <row r="11590" spans="1:5" s="27" customFormat="1" ht="15">
      <c r="A11590" s="28"/>
      <c r="D11590"/>
      <c r="E11590"/>
    </row>
    <row r="11591" spans="1:5" s="27" customFormat="1" ht="15">
      <c r="A11591" s="28"/>
      <c r="D11591"/>
      <c r="E11591"/>
    </row>
    <row r="11592" spans="1:5" s="27" customFormat="1" ht="15">
      <c r="A11592" s="28"/>
      <c r="D11592"/>
      <c r="E11592"/>
    </row>
    <row r="11593" spans="1:5" s="27" customFormat="1" ht="15">
      <c r="A11593" s="28"/>
      <c r="D11593"/>
      <c r="E11593"/>
    </row>
    <row r="11594" spans="1:5" s="27" customFormat="1" ht="15">
      <c r="A11594" s="28"/>
      <c r="D11594"/>
      <c r="E11594"/>
    </row>
    <row r="11595" spans="1:5" s="27" customFormat="1" ht="15">
      <c r="A11595" s="28"/>
      <c r="D11595"/>
      <c r="E11595"/>
    </row>
    <row r="11596" spans="1:5" s="27" customFormat="1" ht="15">
      <c r="A11596" s="28"/>
      <c r="D11596"/>
      <c r="E11596"/>
    </row>
    <row r="11597" spans="1:5" s="27" customFormat="1" ht="15">
      <c r="A11597" s="28"/>
      <c r="D11597"/>
      <c r="E11597"/>
    </row>
    <row r="11598" spans="1:5" s="27" customFormat="1" ht="15">
      <c r="A11598" s="28"/>
      <c r="D11598"/>
      <c r="E11598"/>
    </row>
    <row r="11599" spans="1:5" s="27" customFormat="1" ht="15">
      <c r="A11599" s="28"/>
      <c r="D11599"/>
      <c r="E11599"/>
    </row>
    <row r="11600" spans="1:5" s="27" customFormat="1" ht="15">
      <c r="A11600" s="28"/>
      <c r="D11600"/>
      <c r="E11600"/>
    </row>
    <row r="11601" spans="1:5" s="27" customFormat="1" ht="15">
      <c r="A11601" s="28"/>
      <c r="D11601"/>
      <c r="E11601"/>
    </row>
    <row r="11602" spans="1:5" s="27" customFormat="1" ht="15">
      <c r="A11602" s="28"/>
      <c r="D11602"/>
      <c r="E11602"/>
    </row>
    <row r="11603" spans="1:5" s="27" customFormat="1" ht="15">
      <c r="A11603" s="28"/>
      <c r="D11603"/>
      <c r="E11603"/>
    </row>
    <row r="11604" spans="1:5" s="27" customFormat="1" ht="15">
      <c r="A11604" s="28"/>
      <c r="D11604"/>
      <c r="E11604"/>
    </row>
    <row r="11605" spans="1:5" s="27" customFormat="1" ht="15">
      <c r="A11605" s="28"/>
      <c r="D11605"/>
      <c r="E11605"/>
    </row>
    <row r="11606" spans="1:5" s="27" customFormat="1" ht="15">
      <c r="A11606" s="28"/>
      <c r="D11606"/>
      <c r="E11606"/>
    </row>
    <row r="11607" spans="1:5" s="27" customFormat="1" ht="15">
      <c r="A11607" s="28"/>
      <c r="D11607"/>
      <c r="E11607"/>
    </row>
    <row r="11608" spans="1:5" s="27" customFormat="1" ht="15">
      <c r="A11608" s="28"/>
      <c r="D11608"/>
      <c r="E11608"/>
    </row>
    <row r="11609" spans="1:5" s="27" customFormat="1" ht="15">
      <c r="A11609" s="28"/>
      <c r="D11609"/>
      <c r="E11609"/>
    </row>
    <row r="11610" spans="1:5" s="27" customFormat="1" ht="15">
      <c r="A11610" s="28"/>
      <c r="D11610"/>
      <c r="E11610"/>
    </row>
    <row r="11611" spans="1:5" s="27" customFormat="1" ht="15">
      <c r="A11611" s="28"/>
      <c r="D11611"/>
      <c r="E11611"/>
    </row>
    <row r="11612" spans="1:5" s="27" customFormat="1" ht="15">
      <c r="A11612" s="28"/>
      <c r="D11612"/>
      <c r="E11612"/>
    </row>
    <row r="11613" spans="1:5" s="27" customFormat="1" ht="15">
      <c r="A11613" s="28"/>
      <c r="D11613"/>
      <c r="E11613"/>
    </row>
    <row r="11614" spans="1:5" s="27" customFormat="1" ht="15">
      <c r="A11614" s="28"/>
      <c r="D11614"/>
      <c r="E11614"/>
    </row>
    <row r="11615" spans="1:5" s="27" customFormat="1" ht="15">
      <c r="A11615" s="28"/>
      <c r="D11615"/>
      <c r="E11615"/>
    </row>
    <row r="11616" spans="1:5" s="27" customFormat="1" ht="15">
      <c r="A11616" s="28"/>
      <c r="D11616"/>
      <c r="E11616"/>
    </row>
    <row r="11617" spans="1:5" s="27" customFormat="1" ht="15">
      <c r="A11617" s="28"/>
      <c r="D11617"/>
      <c r="E11617"/>
    </row>
    <row r="11618" spans="1:5" s="27" customFormat="1" ht="15">
      <c r="A11618" s="28"/>
      <c r="D11618"/>
      <c r="E11618"/>
    </row>
    <row r="11619" spans="1:5" s="27" customFormat="1" ht="15">
      <c r="A11619" s="28"/>
      <c r="D11619"/>
      <c r="E11619"/>
    </row>
    <row r="11620" spans="1:5" s="27" customFormat="1" ht="15">
      <c r="A11620" s="28"/>
      <c r="D11620"/>
      <c r="E11620"/>
    </row>
    <row r="11621" spans="1:5" s="27" customFormat="1" ht="15">
      <c r="A11621" s="28"/>
      <c r="D11621"/>
      <c r="E11621"/>
    </row>
    <row r="11622" spans="1:5" s="27" customFormat="1" ht="15">
      <c r="A11622" s="28"/>
      <c r="D11622"/>
      <c r="E11622"/>
    </row>
    <row r="11623" spans="1:5" s="27" customFormat="1" ht="15">
      <c r="A11623" s="28"/>
      <c r="D11623"/>
      <c r="E11623"/>
    </row>
    <row r="11624" spans="1:5" s="27" customFormat="1" ht="15">
      <c r="A11624" s="28"/>
      <c r="D11624"/>
      <c r="E11624"/>
    </row>
    <row r="11625" spans="1:5" s="27" customFormat="1" ht="15">
      <c r="A11625" s="28"/>
      <c r="D11625"/>
      <c r="E11625"/>
    </row>
    <row r="11626" spans="1:5" s="27" customFormat="1" ht="15">
      <c r="A11626" s="28"/>
      <c r="D11626"/>
      <c r="E11626"/>
    </row>
    <row r="11627" spans="1:5" s="27" customFormat="1" ht="15">
      <c r="A11627" s="28"/>
      <c r="D11627"/>
      <c r="E11627"/>
    </row>
    <row r="11628" spans="1:5" s="27" customFormat="1" ht="15">
      <c r="A11628" s="28"/>
      <c r="D11628"/>
      <c r="E11628"/>
    </row>
    <row r="11629" spans="1:5" s="27" customFormat="1" ht="15">
      <c r="A11629" s="28"/>
      <c r="D11629"/>
      <c r="E11629"/>
    </row>
    <row r="11630" spans="1:5" s="27" customFormat="1" ht="15">
      <c r="A11630" s="28"/>
      <c r="D11630"/>
      <c r="E11630"/>
    </row>
    <row r="11631" spans="1:5" s="27" customFormat="1" ht="15">
      <c r="A11631" s="28"/>
      <c r="D11631"/>
      <c r="E11631"/>
    </row>
    <row r="11632" spans="1:5" s="27" customFormat="1" ht="15">
      <c r="A11632" s="28"/>
      <c r="D11632"/>
      <c r="E11632"/>
    </row>
    <row r="11633" spans="1:5" s="27" customFormat="1" ht="15">
      <c r="A11633" s="28"/>
      <c r="D11633"/>
      <c r="E11633"/>
    </row>
    <row r="11634" spans="1:5" s="27" customFormat="1" ht="15">
      <c r="A11634" s="28"/>
      <c r="D11634"/>
      <c r="E11634"/>
    </row>
    <row r="11635" spans="1:5" s="27" customFormat="1" ht="15">
      <c r="A11635" s="28"/>
      <c r="D11635"/>
      <c r="E11635"/>
    </row>
    <row r="11636" spans="1:5" s="27" customFormat="1" ht="15">
      <c r="A11636" s="28"/>
      <c r="D11636"/>
      <c r="E11636"/>
    </row>
    <row r="11637" spans="1:5" s="27" customFormat="1" ht="15">
      <c r="A11637" s="28"/>
      <c r="D11637"/>
      <c r="E11637"/>
    </row>
    <row r="11638" spans="1:5" s="27" customFormat="1" ht="15">
      <c r="A11638" s="28"/>
      <c r="D11638"/>
      <c r="E11638"/>
    </row>
    <row r="11639" spans="1:5" s="27" customFormat="1" ht="15">
      <c r="A11639" s="28"/>
      <c r="D11639"/>
      <c r="E11639"/>
    </row>
    <row r="11640" spans="1:5" s="27" customFormat="1" ht="15">
      <c r="A11640" s="28"/>
      <c r="D11640"/>
      <c r="E11640"/>
    </row>
    <row r="11641" spans="1:5" s="27" customFormat="1" ht="15">
      <c r="A11641" s="28"/>
      <c r="D11641"/>
      <c r="E11641"/>
    </row>
    <row r="11642" spans="1:5" s="27" customFormat="1" ht="15">
      <c r="A11642" s="28"/>
      <c r="D11642"/>
      <c r="E11642"/>
    </row>
    <row r="11643" spans="1:5" s="27" customFormat="1" ht="15">
      <c r="A11643" s="28"/>
      <c r="D11643"/>
      <c r="E11643"/>
    </row>
    <row r="11644" spans="1:5" s="27" customFormat="1" ht="15">
      <c r="A11644" s="28"/>
      <c r="D11644"/>
      <c r="E11644"/>
    </row>
    <row r="11645" spans="1:5" s="27" customFormat="1" ht="15">
      <c r="A11645" s="28"/>
      <c r="D11645"/>
      <c r="E11645"/>
    </row>
    <row r="11646" spans="1:5" s="27" customFormat="1" ht="15">
      <c r="A11646" s="28"/>
      <c r="D11646"/>
      <c r="E11646"/>
    </row>
    <row r="11647" spans="1:5" s="27" customFormat="1" ht="15">
      <c r="A11647" s="28"/>
      <c r="D11647"/>
      <c r="E11647"/>
    </row>
    <row r="11648" spans="1:5" s="27" customFormat="1" ht="15">
      <c r="A11648" s="28"/>
      <c r="D11648"/>
      <c r="E11648"/>
    </row>
    <row r="11649" spans="1:5" s="27" customFormat="1" ht="15">
      <c r="A11649" s="28"/>
      <c r="D11649"/>
      <c r="E11649"/>
    </row>
    <row r="11650" spans="1:5" s="27" customFormat="1" ht="15">
      <c r="A11650" s="28"/>
      <c r="D11650"/>
      <c r="E11650"/>
    </row>
    <row r="11651" spans="1:5" s="27" customFormat="1" ht="15">
      <c r="A11651" s="28"/>
      <c r="D11651"/>
      <c r="E11651"/>
    </row>
    <row r="11652" spans="1:5" s="27" customFormat="1" ht="15">
      <c r="A11652" s="28"/>
      <c r="D11652"/>
      <c r="E11652"/>
    </row>
    <row r="11653" spans="1:5" s="27" customFormat="1" ht="15">
      <c r="A11653" s="28"/>
      <c r="D11653"/>
      <c r="E11653"/>
    </row>
    <row r="11654" spans="1:5" s="27" customFormat="1" ht="15">
      <c r="A11654" s="28"/>
      <c r="D11654"/>
      <c r="E11654"/>
    </row>
    <row r="11655" spans="1:5" s="27" customFormat="1" ht="15">
      <c r="A11655" s="28"/>
      <c r="D11655"/>
      <c r="E11655"/>
    </row>
    <row r="11656" spans="1:5" s="27" customFormat="1" ht="15">
      <c r="A11656" s="28"/>
      <c r="D11656"/>
      <c r="E11656"/>
    </row>
    <row r="11657" spans="1:5" s="27" customFormat="1" ht="15">
      <c r="A11657" s="28"/>
      <c r="D11657"/>
      <c r="E11657"/>
    </row>
    <row r="11658" spans="1:5" s="27" customFormat="1" ht="15">
      <c r="A11658" s="28"/>
      <c r="D11658"/>
      <c r="E11658"/>
    </row>
    <row r="11659" spans="1:5" s="27" customFormat="1" ht="15">
      <c r="A11659" s="28"/>
      <c r="D11659"/>
      <c r="E11659"/>
    </row>
    <row r="11660" spans="1:5" s="27" customFormat="1" ht="15">
      <c r="A11660" s="28"/>
      <c r="D11660"/>
      <c r="E11660"/>
    </row>
    <row r="11661" spans="1:5" s="27" customFormat="1" ht="15">
      <c r="A11661" s="28"/>
      <c r="D11661"/>
      <c r="E11661"/>
    </row>
    <row r="11662" spans="1:5" s="27" customFormat="1" ht="15">
      <c r="A11662" s="28"/>
      <c r="D11662"/>
      <c r="E11662"/>
    </row>
    <row r="11663" spans="1:5" s="27" customFormat="1" ht="15">
      <c r="A11663" s="28"/>
      <c r="D11663"/>
      <c r="E11663"/>
    </row>
    <row r="11664" spans="1:5" s="27" customFormat="1" ht="15">
      <c r="A11664" s="28"/>
      <c r="D11664"/>
      <c r="E11664"/>
    </row>
    <row r="11665" spans="1:5" s="27" customFormat="1" ht="15">
      <c r="A11665" s="28"/>
      <c r="D11665"/>
      <c r="E11665"/>
    </row>
    <row r="11666" spans="1:5" s="27" customFormat="1" ht="15">
      <c r="A11666" s="28"/>
      <c r="D11666"/>
      <c r="E11666"/>
    </row>
    <row r="11667" spans="1:5" s="27" customFormat="1" ht="15">
      <c r="A11667" s="28"/>
      <c r="D11667"/>
      <c r="E11667"/>
    </row>
    <row r="11668" spans="1:5" s="27" customFormat="1" ht="15">
      <c r="A11668" s="28"/>
      <c r="D11668"/>
      <c r="E11668"/>
    </row>
    <row r="11669" spans="1:5" s="27" customFormat="1" ht="15">
      <c r="A11669" s="28"/>
      <c r="D11669"/>
      <c r="E11669"/>
    </row>
    <row r="11670" spans="1:5" s="27" customFormat="1" ht="15">
      <c r="A11670" s="28"/>
      <c r="D11670"/>
      <c r="E11670"/>
    </row>
    <row r="11671" spans="1:5" s="27" customFormat="1" ht="15">
      <c r="A11671" s="28"/>
      <c r="D11671"/>
      <c r="E11671"/>
    </row>
    <row r="11672" spans="1:5" s="27" customFormat="1" ht="15">
      <c r="A11672" s="28"/>
      <c r="D11672"/>
      <c r="E11672"/>
    </row>
    <row r="11673" spans="1:5" s="27" customFormat="1" ht="15">
      <c r="A11673" s="28"/>
      <c r="D11673"/>
      <c r="E11673"/>
    </row>
    <row r="11674" spans="1:5" s="27" customFormat="1" ht="15">
      <c r="A11674" s="28"/>
      <c r="D11674"/>
      <c r="E11674"/>
    </row>
    <row r="11675" spans="1:5" s="27" customFormat="1" ht="15">
      <c r="A11675" s="28"/>
      <c r="D11675"/>
      <c r="E11675"/>
    </row>
    <row r="11676" spans="1:5" s="27" customFormat="1" ht="15">
      <c r="A11676" s="28"/>
      <c r="D11676"/>
      <c r="E11676"/>
    </row>
    <row r="11677" spans="1:5" s="27" customFormat="1" ht="15">
      <c r="A11677" s="28"/>
      <c r="D11677"/>
      <c r="E11677"/>
    </row>
    <row r="11678" spans="1:5" s="27" customFormat="1" ht="15">
      <c r="A11678" s="28"/>
      <c r="D11678"/>
      <c r="E11678"/>
    </row>
    <row r="11679" spans="1:5" s="27" customFormat="1" ht="15">
      <c r="A11679" s="28"/>
      <c r="D11679"/>
      <c r="E11679"/>
    </row>
    <row r="11680" spans="1:5" s="27" customFormat="1" ht="15">
      <c r="A11680" s="28"/>
      <c r="D11680"/>
      <c r="E11680"/>
    </row>
    <row r="11681" spans="1:5" s="27" customFormat="1" ht="15">
      <c r="A11681" s="28"/>
      <c r="D11681"/>
      <c r="E11681"/>
    </row>
    <row r="11682" spans="1:5" s="27" customFormat="1" ht="15">
      <c r="A11682" s="28"/>
      <c r="D11682"/>
      <c r="E11682"/>
    </row>
    <row r="11683" spans="1:5" s="27" customFormat="1" ht="15">
      <c r="A11683" s="28"/>
      <c r="D11683"/>
      <c r="E11683"/>
    </row>
    <row r="11684" spans="1:5" s="27" customFormat="1" ht="15">
      <c r="A11684" s="28"/>
      <c r="D11684"/>
      <c r="E11684"/>
    </row>
    <row r="11685" spans="1:5" s="27" customFormat="1" ht="15">
      <c r="A11685" s="28"/>
      <c r="D11685"/>
      <c r="E11685"/>
    </row>
    <row r="11686" spans="1:5" s="27" customFormat="1" ht="15">
      <c r="A11686" s="28"/>
      <c r="D11686"/>
      <c r="E11686"/>
    </row>
    <row r="11687" spans="1:5" s="27" customFormat="1" ht="15">
      <c r="A11687" s="28"/>
      <c r="D11687"/>
      <c r="E11687"/>
    </row>
    <row r="11688" spans="1:5" s="27" customFormat="1" ht="15">
      <c r="A11688" s="28"/>
      <c r="D11688"/>
      <c r="E11688"/>
    </row>
    <row r="11689" spans="1:5" s="27" customFormat="1" ht="15">
      <c r="A11689" s="28"/>
      <c r="D11689"/>
      <c r="E11689"/>
    </row>
    <row r="11690" spans="1:5" s="27" customFormat="1" ht="15">
      <c r="A11690" s="28"/>
      <c r="D11690"/>
      <c r="E11690"/>
    </row>
    <row r="11691" spans="1:5" s="27" customFormat="1" ht="15">
      <c r="A11691" s="28"/>
      <c r="D11691"/>
      <c r="E11691"/>
    </row>
    <row r="11692" spans="1:5" s="27" customFormat="1" ht="15">
      <c r="A11692" s="28"/>
      <c r="D11692"/>
      <c r="E11692"/>
    </row>
    <row r="11693" spans="1:5" s="27" customFormat="1" ht="15">
      <c r="A11693" s="28"/>
      <c r="D11693"/>
      <c r="E11693"/>
    </row>
    <row r="11694" spans="1:5" s="27" customFormat="1" ht="15">
      <c r="A11694" s="28"/>
      <c r="D11694"/>
      <c r="E11694"/>
    </row>
    <row r="11695" spans="1:5" s="27" customFormat="1" ht="15">
      <c r="A11695" s="28"/>
      <c r="D11695"/>
      <c r="E11695"/>
    </row>
    <row r="11696" spans="1:5" s="27" customFormat="1" ht="15">
      <c r="A11696" s="28"/>
      <c r="D11696"/>
      <c r="E11696"/>
    </row>
    <row r="11697" spans="1:5" s="27" customFormat="1" ht="15">
      <c r="A11697" s="28"/>
      <c r="D11697"/>
      <c r="E11697"/>
    </row>
    <row r="11698" spans="1:5" s="27" customFormat="1" ht="15">
      <c r="A11698" s="28"/>
      <c r="D11698"/>
      <c r="E11698"/>
    </row>
    <row r="11699" spans="1:5" s="27" customFormat="1" ht="15">
      <c r="A11699" s="28"/>
      <c r="D11699"/>
      <c r="E11699"/>
    </row>
    <row r="11700" spans="1:5" s="27" customFormat="1" ht="15">
      <c r="A11700" s="28"/>
      <c r="D11700"/>
      <c r="E11700"/>
    </row>
    <row r="11701" spans="1:5" s="27" customFormat="1" ht="15">
      <c r="A11701" s="28"/>
      <c r="D11701"/>
      <c r="E11701"/>
    </row>
    <row r="11702" spans="1:5" s="27" customFormat="1" ht="15">
      <c r="A11702" s="28"/>
      <c r="D11702"/>
      <c r="E11702"/>
    </row>
    <row r="11703" spans="1:5" s="27" customFormat="1" ht="15">
      <c r="A11703" s="28"/>
      <c r="D11703"/>
      <c r="E11703"/>
    </row>
    <row r="11704" spans="1:5" s="27" customFormat="1" ht="15">
      <c r="A11704" s="28"/>
      <c r="D11704"/>
      <c r="E11704"/>
    </row>
    <row r="11705" spans="1:5" s="27" customFormat="1" ht="15">
      <c r="A11705" s="28"/>
      <c r="D11705"/>
      <c r="E11705"/>
    </row>
    <row r="11706" spans="1:5" s="27" customFormat="1" ht="15">
      <c r="A11706" s="28"/>
      <c r="D11706"/>
      <c r="E11706"/>
    </row>
    <row r="11707" spans="1:5" s="27" customFormat="1" ht="15">
      <c r="A11707" s="28"/>
      <c r="D11707"/>
      <c r="E11707"/>
    </row>
    <row r="11708" spans="1:5" s="27" customFormat="1" ht="15">
      <c r="A11708" s="28"/>
      <c r="D11708"/>
      <c r="E11708"/>
    </row>
    <row r="11709" spans="1:5" s="27" customFormat="1" ht="15">
      <c r="A11709" s="28"/>
      <c r="D11709"/>
      <c r="E11709"/>
    </row>
    <row r="11710" spans="1:5" s="27" customFormat="1" ht="15">
      <c r="A11710" s="28"/>
      <c r="D11710"/>
      <c r="E11710"/>
    </row>
    <row r="11711" spans="1:5" s="27" customFormat="1" ht="15">
      <c r="A11711" s="28"/>
      <c r="D11711"/>
      <c r="E11711"/>
    </row>
    <row r="11712" spans="1:5" s="27" customFormat="1" ht="15">
      <c r="A11712" s="28"/>
      <c r="D11712"/>
      <c r="E11712"/>
    </row>
    <row r="11713" spans="1:5" s="27" customFormat="1" ht="15">
      <c r="A11713" s="28"/>
      <c r="D11713"/>
      <c r="E11713"/>
    </row>
    <row r="11714" spans="1:5" s="27" customFormat="1" ht="15">
      <c r="A11714" s="28"/>
      <c r="D11714"/>
      <c r="E11714"/>
    </row>
    <row r="11715" spans="1:5" s="27" customFormat="1" ht="15">
      <c r="A11715" s="28"/>
      <c r="D11715"/>
      <c r="E11715"/>
    </row>
    <row r="11716" spans="1:5" s="27" customFormat="1" ht="15">
      <c r="A11716" s="28"/>
      <c r="D11716"/>
      <c r="E11716"/>
    </row>
    <row r="11717" spans="1:5" s="27" customFormat="1" ht="15">
      <c r="A11717" s="28"/>
      <c r="D11717"/>
      <c r="E11717"/>
    </row>
    <row r="11718" spans="1:5" s="27" customFormat="1" ht="15">
      <c r="A11718" s="28"/>
      <c r="D11718"/>
      <c r="E11718"/>
    </row>
    <row r="11719" spans="1:5" s="27" customFormat="1" ht="15">
      <c r="A11719" s="28"/>
      <c r="D11719"/>
      <c r="E11719"/>
    </row>
    <row r="11720" spans="1:5" s="27" customFormat="1" ht="15">
      <c r="A11720" s="28"/>
      <c r="D11720"/>
      <c r="E11720"/>
    </row>
    <row r="11721" spans="1:5" s="27" customFormat="1" ht="15">
      <c r="A11721" s="28"/>
      <c r="D11721"/>
      <c r="E11721"/>
    </row>
    <row r="11722" spans="1:5" s="27" customFormat="1" ht="15">
      <c r="A11722" s="28"/>
      <c r="D11722"/>
      <c r="E11722"/>
    </row>
    <row r="11723" spans="1:5" s="27" customFormat="1" ht="15">
      <c r="A11723" s="28"/>
      <c r="D11723"/>
      <c r="E11723"/>
    </row>
    <row r="11724" spans="1:5" s="27" customFormat="1" ht="15">
      <c r="A11724" s="28"/>
      <c r="D11724"/>
      <c r="E11724"/>
    </row>
    <row r="11725" spans="1:5" s="27" customFormat="1" ht="15">
      <c r="A11725" s="28"/>
      <c r="D11725"/>
      <c r="E11725"/>
    </row>
    <row r="11726" spans="1:5" s="27" customFormat="1" ht="15">
      <c r="A11726" s="28"/>
      <c r="D11726"/>
      <c r="E11726"/>
    </row>
    <row r="11727" spans="1:5" s="27" customFormat="1" ht="15">
      <c r="A11727" s="28"/>
      <c r="D11727"/>
      <c r="E11727"/>
    </row>
    <row r="11728" spans="1:5" s="27" customFormat="1" ht="15">
      <c r="A11728" s="28"/>
      <c r="D11728"/>
      <c r="E11728"/>
    </row>
    <row r="11729" spans="1:5" s="27" customFormat="1" ht="15">
      <c r="A11729" s="28"/>
      <c r="D11729"/>
      <c r="E11729"/>
    </row>
    <row r="11730" spans="1:5" s="27" customFormat="1" ht="15">
      <c r="A11730" s="28"/>
      <c r="D11730"/>
      <c r="E11730"/>
    </row>
    <row r="11731" spans="1:5" s="27" customFormat="1" ht="15">
      <c r="A11731" s="28"/>
      <c r="D11731"/>
      <c r="E11731"/>
    </row>
    <row r="11732" spans="1:5" s="27" customFormat="1" ht="15">
      <c r="A11732" s="28"/>
      <c r="D11732"/>
      <c r="E11732"/>
    </row>
    <row r="11733" spans="1:5" s="27" customFormat="1" ht="15">
      <c r="A11733" s="28"/>
      <c r="D11733"/>
      <c r="E11733"/>
    </row>
    <row r="11734" spans="1:5" s="27" customFormat="1" ht="15">
      <c r="A11734" s="28"/>
      <c r="D11734"/>
      <c r="E11734"/>
    </row>
    <row r="11735" spans="1:5" s="27" customFormat="1" ht="15">
      <c r="A11735" s="28"/>
      <c r="D11735"/>
      <c r="E11735"/>
    </row>
    <row r="11736" spans="1:5" s="27" customFormat="1" ht="15">
      <c r="A11736" s="28"/>
      <c r="D11736"/>
      <c r="E11736"/>
    </row>
    <row r="11737" spans="1:5" s="27" customFormat="1" ht="15">
      <c r="A11737" s="28"/>
      <c r="D11737"/>
      <c r="E11737"/>
    </row>
    <row r="11738" spans="1:5" s="27" customFormat="1" ht="15">
      <c r="A11738" s="28"/>
      <c r="D11738"/>
      <c r="E11738"/>
    </row>
    <row r="11739" spans="1:5" s="27" customFormat="1" ht="15">
      <c r="A11739" s="28"/>
      <c r="D11739"/>
      <c r="E11739"/>
    </row>
    <row r="11740" spans="1:5" s="27" customFormat="1" ht="15">
      <c r="A11740" s="28"/>
      <c r="D11740"/>
      <c r="E11740"/>
    </row>
    <row r="11741" spans="1:5" s="27" customFormat="1" ht="15">
      <c r="A11741" s="28"/>
      <c r="D11741"/>
      <c r="E11741"/>
    </row>
    <row r="11742" spans="1:5" s="27" customFormat="1" ht="15">
      <c r="A11742" s="28"/>
      <c r="D11742"/>
      <c r="E11742"/>
    </row>
    <row r="11743" spans="1:5" s="27" customFormat="1" ht="15">
      <c r="A11743" s="28"/>
      <c r="D11743"/>
      <c r="E11743"/>
    </row>
    <row r="11744" spans="1:5" s="27" customFormat="1" ht="15">
      <c r="A11744" s="28"/>
      <c r="D11744"/>
      <c r="E11744"/>
    </row>
    <row r="11745" spans="1:5" s="27" customFormat="1" ht="15">
      <c r="A11745" s="28"/>
      <c r="D11745"/>
      <c r="E11745"/>
    </row>
    <row r="11746" spans="1:5" s="27" customFormat="1" ht="15">
      <c r="A11746" s="28"/>
      <c r="D11746"/>
      <c r="E11746"/>
    </row>
    <row r="11747" spans="1:5" s="27" customFormat="1" ht="15">
      <c r="A11747" s="28"/>
      <c r="D11747"/>
      <c r="E11747"/>
    </row>
    <row r="11748" spans="1:5" s="27" customFormat="1" ht="15">
      <c r="A11748" s="28"/>
      <c r="D11748"/>
      <c r="E11748"/>
    </row>
    <row r="11749" spans="1:5" s="27" customFormat="1" ht="15">
      <c r="A11749" s="28"/>
      <c r="D11749"/>
      <c r="E11749"/>
    </row>
    <row r="11750" spans="1:5" s="27" customFormat="1" ht="15">
      <c r="A11750" s="28"/>
      <c r="D11750"/>
      <c r="E11750"/>
    </row>
    <row r="11751" spans="1:5" s="27" customFormat="1" ht="15">
      <c r="A11751" s="28"/>
      <c r="D11751"/>
      <c r="E11751"/>
    </row>
    <row r="11752" spans="1:5" s="27" customFormat="1" ht="15">
      <c r="A11752" s="28"/>
      <c r="D11752"/>
      <c r="E11752"/>
    </row>
    <row r="11753" spans="1:5" s="27" customFormat="1" ht="15">
      <c r="A11753" s="28"/>
      <c r="D11753"/>
      <c r="E11753"/>
    </row>
    <row r="11754" spans="1:5" s="27" customFormat="1" ht="15">
      <c r="A11754" s="28"/>
      <c r="D11754"/>
      <c r="E11754"/>
    </row>
    <row r="11755" spans="1:5" s="27" customFormat="1" ht="15">
      <c r="A11755" s="28"/>
      <c r="D11755"/>
      <c r="E11755"/>
    </row>
    <row r="11756" spans="1:5" s="27" customFormat="1" ht="15">
      <c r="A11756" s="28"/>
      <c r="D11756"/>
      <c r="E11756"/>
    </row>
    <row r="11757" spans="1:5" s="27" customFormat="1" ht="15">
      <c r="A11757" s="28"/>
      <c r="D11757"/>
      <c r="E11757"/>
    </row>
    <row r="11758" spans="1:5" s="27" customFormat="1" ht="15">
      <c r="A11758" s="28"/>
      <c r="D11758"/>
      <c r="E11758"/>
    </row>
    <row r="11759" spans="1:5" s="27" customFormat="1" ht="15">
      <c r="A11759" s="28"/>
      <c r="D11759"/>
      <c r="E11759"/>
    </row>
    <row r="11760" spans="1:5" s="27" customFormat="1" ht="15">
      <c r="A11760" s="28"/>
      <c r="D11760"/>
      <c r="E11760"/>
    </row>
    <row r="11761" spans="1:5" s="27" customFormat="1" ht="15">
      <c r="A11761" s="28"/>
      <c r="D11761"/>
      <c r="E11761"/>
    </row>
    <row r="11762" spans="1:5" s="27" customFormat="1" ht="15">
      <c r="A11762" s="28"/>
      <c r="D11762"/>
      <c r="E11762"/>
    </row>
    <row r="11763" spans="1:5" s="27" customFormat="1" ht="15">
      <c r="A11763" s="28"/>
      <c r="D11763"/>
      <c r="E11763"/>
    </row>
    <row r="11764" spans="1:5" s="27" customFormat="1" ht="15">
      <c r="A11764" s="28"/>
      <c r="D11764"/>
      <c r="E11764"/>
    </row>
    <row r="11765" spans="1:5" s="27" customFormat="1" ht="15">
      <c r="A11765" s="28"/>
      <c r="D11765"/>
      <c r="E11765"/>
    </row>
    <row r="11766" spans="1:5" s="27" customFormat="1" ht="15">
      <c r="A11766" s="28"/>
      <c r="D11766"/>
      <c r="E11766"/>
    </row>
    <row r="11767" spans="1:5" s="27" customFormat="1" ht="15">
      <c r="A11767" s="28"/>
      <c r="D11767"/>
      <c r="E11767"/>
    </row>
    <row r="11768" spans="1:5" s="27" customFormat="1" ht="15">
      <c r="A11768" s="28"/>
      <c r="D11768"/>
      <c r="E11768"/>
    </row>
    <row r="11769" spans="1:5" s="27" customFormat="1" ht="15">
      <c r="A11769" s="28"/>
      <c r="D11769"/>
      <c r="E11769"/>
    </row>
    <row r="11770" spans="1:5" s="27" customFormat="1" ht="15">
      <c r="A11770" s="28"/>
      <c r="D11770"/>
      <c r="E11770"/>
    </row>
    <row r="11771" spans="1:5" s="27" customFormat="1" ht="15">
      <c r="A11771" s="28"/>
      <c r="D11771"/>
      <c r="E11771"/>
    </row>
    <row r="11772" spans="1:5" s="27" customFormat="1" ht="15">
      <c r="A11772" s="28"/>
      <c r="D11772"/>
      <c r="E11772"/>
    </row>
    <row r="11773" spans="1:5" s="27" customFormat="1" ht="15">
      <c r="A11773" s="28"/>
      <c r="D11773"/>
      <c r="E11773"/>
    </row>
    <row r="11774" spans="1:5" s="27" customFormat="1" ht="15">
      <c r="A11774" s="28"/>
      <c r="D11774"/>
      <c r="E11774"/>
    </row>
    <row r="11775" spans="1:5" s="27" customFormat="1" ht="15">
      <c r="A11775" s="28"/>
      <c r="D11775"/>
      <c r="E11775"/>
    </row>
    <row r="11776" spans="1:5" s="27" customFormat="1" ht="15">
      <c r="A11776" s="28"/>
      <c r="D11776"/>
      <c r="E11776"/>
    </row>
    <row r="11777" spans="1:5" s="27" customFormat="1" ht="15">
      <c r="A11777" s="28"/>
      <c r="D11777"/>
      <c r="E11777"/>
    </row>
    <row r="11778" spans="1:5" s="27" customFormat="1" ht="15">
      <c r="A11778" s="28"/>
      <c r="D11778"/>
      <c r="E11778"/>
    </row>
    <row r="11779" spans="1:5" s="27" customFormat="1" ht="15">
      <c r="A11779" s="28"/>
      <c r="D11779"/>
      <c r="E11779"/>
    </row>
    <row r="11780" spans="1:5" s="27" customFormat="1" ht="15">
      <c r="A11780" s="28"/>
      <c r="D11780"/>
      <c r="E11780"/>
    </row>
    <row r="11781" spans="1:5" s="27" customFormat="1" ht="15">
      <c r="A11781" s="28"/>
      <c r="D11781"/>
      <c r="E11781"/>
    </row>
    <row r="11782" spans="1:5" s="27" customFormat="1" ht="15">
      <c r="A11782" s="28"/>
      <c r="D11782"/>
      <c r="E11782"/>
    </row>
    <row r="11783" spans="1:5" s="27" customFormat="1" ht="15">
      <c r="A11783" s="28"/>
      <c r="D11783"/>
      <c r="E11783"/>
    </row>
    <row r="11784" spans="1:5" s="27" customFormat="1" ht="15">
      <c r="A11784" s="28"/>
      <c r="D11784"/>
      <c r="E11784"/>
    </row>
    <row r="11785" spans="1:5" s="27" customFormat="1" ht="15">
      <c r="A11785" s="28"/>
      <c r="D11785"/>
      <c r="E11785"/>
    </row>
    <row r="11786" spans="1:5" s="27" customFormat="1" ht="15">
      <c r="A11786" s="28"/>
      <c r="D11786"/>
      <c r="E11786"/>
    </row>
    <row r="11787" spans="1:5" s="27" customFormat="1" ht="15">
      <c r="A11787" s="28"/>
      <c r="D11787"/>
      <c r="E11787"/>
    </row>
    <row r="11788" spans="1:5" s="27" customFormat="1" ht="15">
      <c r="A11788" s="28"/>
      <c r="D11788"/>
      <c r="E11788"/>
    </row>
    <row r="11789" spans="1:5" s="27" customFormat="1" ht="15">
      <c r="A11789" s="28"/>
      <c r="D11789"/>
      <c r="E11789"/>
    </row>
    <row r="11790" spans="1:5" s="27" customFormat="1" ht="15">
      <c r="A11790" s="28"/>
      <c r="D11790"/>
      <c r="E11790"/>
    </row>
    <row r="11791" spans="1:5" s="27" customFormat="1" ht="15">
      <c r="A11791" s="28"/>
      <c r="D11791"/>
      <c r="E11791"/>
    </row>
    <row r="11792" spans="1:5" s="27" customFormat="1" ht="15">
      <c r="A11792" s="28"/>
      <c r="D11792"/>
      <c r="E11792"/>
    </row>
    <row r="11793" spans="1:5" s="27" customFormat="1" ht="15">
      <c r="A11793" s="28"/>
      <c r="D11793"/>
      <c r="E11793"/>
    </row>
    <row r="11794" spans="1:5" s="27" customFormat="1" ht="15">
      <c r="A11794" s="28"/>
      <c r="D11794"/>
      <c r="E11794"/>
    </row>
    <row r="11795" spans="1:5" s="27" customFormat="1" ht="15">
      <c r="A11795" s="28"/>
      <c r="D11795"/>
      <c r="E11795"/>
    </row>
    <row r="11796" spans="1:5" s="27" customFormat="1" ht="15">
      <c r="A11796" s="28"/>
      <c r="D11796"/>
      <c r="E11796"/>
    </row>
    <row r="11797" spans="1:5" s="27" customFormat="1" ht="15">
      <c r="A11797" s="28"/>
      <c r="D11797"/>
      <c r="E11797"/>
    </row>
    <row r="11798" spans="1:5" s="27" customFormat="1" ht="15">
      <c r="A11798" s="28"/>
      <c r="D11798"/>
      <c r="E11798"/>
    </row>
    <row r="11799" spans="1:5" s="27" customFormat="1" ht="15">
      <c r="A11799" s="28"/>
      <c r="D11799"/>
      <c r="E11799"/>
    </row>
    <row r="11800" spans="1:5" s="27" customFormat="1" ht="15">
      <c r="A11800" s="28"/>
      <c r="D11800"/>
      <c r="E11800"/>
    </row>
    <row r="11801" spans="1:5" s="27" customFormat="1" ht="15">
      <c r="A11801" s="28"/>
      <c r="D11801"/>
      <c r="E11801"/>
    </row>
    <row r="11802" spans="1:5" s="27" customFormat="1" ht="15">
      <c r="A11802" s="28"/>
      <c r="D11802"/>
      <c r="E11802"/>
    </row>
    <row r="11803" spans="1:5" s="27" customFormat="1" ht="15">
      <c r="A11803" s="28"/>
      <c r="D11803"/>
      <c r="E11803"/>
    </row>
    <row r="11804" spans="1:5" s="27" customFormat="1" ht="15">
      <c r="A11804" s="28"/>
      <c r="D11804"/>
      <c r="E11804"/>
    </row>
    <row r="11805" spans="1:5" s="27" customFormat="1" ht="15">
      <c r="A11805" s="28"/>
      <c r="D11805"/>
      <c r="E11805"/>
    </row>
    <row r="11806" spans="1:5" s="27" customFormat="1" ht="15">
      <c r="A11806" s="28"/>
      <c r="D11806"/>
      <c r="E11806"/>
    </row>
    <row r="11807" spans="1:5" s="27" customFormat="1" ht="15">
      <c r="A11807" s="28"/>
      <c r="D11807"/>
      <c r="E11807"/>
    </row>
    <row r="11808" spans="1:5" s="27" customFormat="1" ht="15">
      <c r="A11808" s="28"/>
      <c r="D11808"/>
      <c r="E11808"/>
    </row>
    <row r="11809" spans="1:5" s="27" customFormat="1" ht="15">
      <c r="A11809" s="28"/>
      <c r="D11809"/>
      <c r="E11809"/>
    </row>
    <row r="11810" spans="1:5" s="27" customFormat="1" ht="15">
      <c r="A11810" s="28"/>
      <c r="D11810"/>
      <c r="E11810"/>
    </row>
    <row r="11811" spans="1:5" s="27" customFormat="1" ht="15">
      <c r="A11811" s="28"/>
      <c r="D11811"/>
      <c r="E11811"/>
    </row>
    <row r="11812" spans="1:5" s="27" customFormat="1" ht="15">
      <c r="A11812" s="28"/>
      <c r="D11812"/>
      <c r="E11812"/>
    </row>
    <row r="11813" spans="1:5" s="27" customFormat="1" ht="15">
      <c r="A11813" s="28"/>
      <c r="D11813"/>
      <c r="E11813"/>
    </row>
    <row r="11814" spans="1:5" s="27" customFormat="1" ht="15">
      <c r="A11814" s="28"/>
      <c r="D11814"/>
      <c r="E11814"/>
    </row>
    <row r="11815" spans="1:5" s="27" customFormat="1" ht="15">
      <c r="A11815" s="28"/>
      <c r="D11815"/>
      <c r="E11815"/>
    </row>
    <row r="11816" spans="1:5" s="27" customFormat="1" ht="15">
      <c r="A11816" s="28"/>
      <c r="D11816"/>
      <c r="E11816"/>
    </row>
    <row r="11817" spans="1:5" s="27" customFormat="1" ht="15">
      <c r="A11817" s="28"/>
      <c r="D11817"/>
      <c r="E11817"/>
    </row>
    <row r="11818" spans="1:5" s="27" customFormat="1" ht="15">
      <c r="A11818" s="28"/>
      <c r="D11818"/>
      <c r="E11818"/>
    </row>
    <row r="11819" spans="1:5" s="27" customFormat="1" ht="15">
      <c r="A11819" s="28"/>
      <c r="D11819"/>
      <c r="E11819"/>
    </row>
    <row r="11820" spans="1:5" s="27" customFormat="1" ht="15">
      <c r="A11820" s="28"/>
      <c r="D11820"/>
      <c r="E11820"/>
    </row>
    <row r="11821" spans="1:5" s="27" customFormat="1" ht="15">
      <c r="A11821" s="28"/>
      <c r="D11821"/>
      <c r="E11821"/>
    </row>
    <row r="11822" spans="1:5" s="27" customFormat="1" ht="15">
      <c r="A11822" s="28"/>
      <c r="D11822"/>
      <c r="E11822"/>
    </row>
    <row r="11823" spans="1:5" s="27" customFormat="1" ht="15">
      <c r="A11823" s="28"/>
      <c r="D11823"/>
      <c r="E11823"/>
    </row>
    <row r="11824" spans="1:5" s="27" customFormat="1" ht="15">
      <c r="A11824" s="28"/>
      <c r="D11824"/>
      <c r="E11824"/>
    </row>
    <row r="11825" spans="1:5" s="27" customFormat="1" ht="15">
      <c r="A11825" s="28"/>
      <c r="D11825"/>
      <c r="E11825"/>
    </row>
    <row r="11826" spans="1:5" s="27" customFormat="1" ht="15">
      <c r="A11826" s="28"/>
      <c r="D11826"/>
      <c r="E11826"/>
    </row>
    <row r="11827" spans="1:5" s="27" customFormat="1" ht="15">
      <c r="A11827" s="28"/>
      <c r="D11827"/>
      <c r="E11827"/>
    </row>
    <row r="11828" spans="1:5" s="27" customFormat="1" ht="15">
      <c r="A11828" s="28"/>
      <c r="D11828"/>
      <c r="E11828"/>
    </row>
    <row r="11829" spans="1:5" s="27" customFormat="1" ht="15">
      <c r="A11829" s="28"/>
      <c r="D11829"/>
      <c r="E11829"/>
    </row>
    <row r="11830" spans="1:5" s="27" customFormat="1" ht="15">
      <c r="A11830" s="28"/>
      <c r="D11830"/>
      <c r="E11830"/>
    </row>
    <row r="11831" spans="1:5" s="27" customFormat="1" ht="15">
      <c r="A11831" s="28"/>
      <c r="D11831"/>
      <c r="E11831"/>
    </row>
    <row r="11832" spans="1:5" s="27" customFormat="1" ht="15">
      <c r="A11832" s="28"/>
      <c r="D11832"/>
      <c r="E11832"/>
    </row>
    <row r="11833" spans="1:5" s="27" customFormat="1" ht="15">
      <c r="A11833" s="28"/>
      <c r="D11833"/>
      <c r="E11833"/>
    </row>
    <row r="11834" spans="1:5" s="27" customFormat="1" ht="15">
      <c r="A11834" s="28"/>
      <c r="D11834"/>
      <c r="E11834"/>
    </row>
    <row r="11835" spans="1:5" s="27" customFormat="1" ht="15">
      <c r="A11835" s="28"/>
      <c r="D11835"/>
      <c r="E11835"/>
    </row>
    <row r="11836" spans="1:5" s="27" customFormat="1" ht="15">
      <c r="A11836" s="28"/>
      <c r="D11836"/>
      <c r="E11836"/>
    </row>
    <row r="11837" spans="1:5" s="27" customFormat="1" ht="15">
      <c r="A11837" s="28"/>
      <c r="D11837"/>
      <c r="E11837"/>
    </row>
    <row r="11838" spans="1:5" s="27" customFormat="1" ht="15">
      <c r="A11838" s="28"/>
      <c r="D11838"/>
      <c r="E11838"/>
    </row>
    <row r="11839" spans="1:5" s="27" customFormat="1" ht="15">
      <c r="A11839" s="28"/>
      <c r="D11839"/>
      <c r="E11839"/>
    </row>
    <row r="11840" spans="1:5" s="27" customFormat="1" ht="15">
      <c r="A11840" s="28"/>
      <c r="D11840"/>
      <c r="E11840"/>
    </row>
    <row r="11841" spans="1:5" s="27" customFormat="1" ht="15">
      <c r="A11841" s="28"/>
      <c r="D11841"/>
      <c r="E11841"/>
    </row>
    <row r="11842" spans="1:5" s="27" customFormat="1" ht="15">
      <c r="A11842" s="28"/>
      <c r="D11842"/>
      <c r="E11842"/>
    </row>
    <row r="11843" spans="1:5" s="27" customFormat="1" ht="15">
      <c r="A11843" s="28"/>
      <c r="D11843"/>
      <c r="E11843"/>
    </row>
    <row r="11844" spans="1:5" s="27" customFormat="1" ht="15">
      <c r="A11844" s="28"/>
      <c r="D11844"/>
      <c r="E11844"/>
    </row>
    <row r="11845" spans="1:5" s="27" customFormat="1" ht="15">
      <c r="A11845" s="28"/>
      <c r="D11845"/>
      <c r="E11845"/>
    </row>
    <row r="11846" spans="1:5" s="27" customFormat="1" ht="15">
      <c r="A11846" s="28"/>
      <c r="D11846"/>
      <c r="E11846"/>
    </row>
    <row r="11847" spans="1:5" s="27" customFormat="1" ht="15">
      <c r="A11847" s="28"/>
      <c r="D11847"/>
      <c r="E11847"/>
    </row>
    <row r="11848" spans="1:5" s="27" customFormat="1" ht="15">
      <c r="A11848" s="28"/>
      <c r="D11848"/>
      <c r="E11848"/>
    </row>
    <row r="11849" spans="1:5" s="27" customFormat="1" ht="15">
      <c r="A11849" s="28"/>
      <c r="D11849"/>
      <c r="E11849"/>
    </row>
    <row r="11850" spans="1:5" s="27" customFormat="1" ht="15">
      <c r="A11850" s="28"/>
      <c r="D11850"/>
      <c r="E11850"/>
    </row>
    <row r="11851" spans="1:5" s="27" customFormat="1" ht="15">
      <c r="A11851" s="28"/>
      <c r="D11851"/>
      <c r="E11851"/>
    </row>
    <row r="11852" spans="1:5" s="27" customFormat="1" ht="15">
      <c r="A11852" s="28"/>
      <c r="D11852"/>
      <c r="E11852"/>
    </row>
    <row r="11853" spans="1:5" s="27" customFormat="1" ht="15">
      <c r="A11853" s="28"/>
      <c r="D11853"/>
      <c r="E11853"/>
    </row>
    <row r="11854" spans="1:5" s="27" customFormat="1" ht="15">
      <c r="A11854" s="28"/>
      <c r="D11854"/>
      <c r="E11854"/>
    </row>
    <row r="11855" spans="1:5" s="27" customFormat="1" ht="15">
      <c r="A11855" s="28"/>
      <c r="D11855"/>
      <c r="E11855"/>
    </row>
    <row r="11856" spans="1:5" s="27" customFormat="1" ht="15">
      <c r="A11856" s="28"/>
      <c r="D11856"/>
      <c r="E11856"/>
    </row>
    <row r="11857" spans="1:5" s="27" customFormat="1" ht="15">
      <c r="A11857" s="28"/>
      <c r="D11857"/>
      <c r="E11857"/>
    </row>
    <row r="11858" spans="1:5" s="27" customFormat="1" ht="15">
      <c r="A11858" s="28"/>
      <c r="D11858"/>
      <c r="E11858"/>
    </row>
    <row r="11859" spans="1:5" s="27" customFormat="1" ht="15">
      <c r="A11859" s="28"/>
      <c r="D11859"/>
      <c r="E11859"/>
    </row>
    <row r="11860" spans="1:5" s="27" customFormat="1" ht="15">
      <c r="A11860" s="28"/>
      <c r="D11860"/>
      <c r="E11860"/>
    </row>
    <row r="11861" spans="1:5" s="27" customFormat="1" ht="15">
      <c r="A11861" s="28"/>
      <c r="D11861"/>
      <c r="E11861"/>
    </row>
    <row r="11862" spans="1:5" s="27" customFormat="1" ht="15">
      <c r="A11862" s="28"/>
      <c r="D11862"/>
      <c r="E11862"/>
    </row>
    <row r="11863" spans="1:5" s="27" customFormat="1" ht="15">
      <c r="A11863" s="28"/>
      <c r="D11863"/>
      <c r="E11863"/>
    </row>
    <row r="11864" spans="1:5" s="27" customFormat="1" ht="15">
      <c r="A11864" s="28"/>
      <c r="D11864"/>
      <c r="E11864"/>
    </row>
    <row r="11865" spans="1:5" s="27" customFormat="1" ht="15">
      <c r="A11865" s="28"/>
      <c r="D11865"/>
      <c r="E11865"/>
    </row>
    <row r="11866" spans="1:5" s="27" customFormat="1" ht="15">
      <c r="A11866" s="28"/>
      <c r="D11866"/>
      <c r="E11866"/>
    </row>
    <row r="11867" spans="1:5" s="27" customFormat="1" ht="15">
      <c r="A11867" s="28"/>
      <c r="D11867"/>
      <c r="E11867"/>
    </row>
    <row r="11868" spans="1:5" s="27" customFormat="1" ht="15">
      <c r="A11868" s="28"/>
      <c r="D11868"/>
      <c r="E11868"/>
    </row>
    <row r="11869" spans="1:5" s="27" customFormat="1" ht="15">
      <c r="A11869" s="28"/>
      <c r="D11869"/>
      <c r="E11869"/>
    </row>
    <row r="11870" spans="1:5" s="27" customFormat="1" ht="15">
      <c r="A11870" s="28"/>
      <c r="D11870"/>
      <c r="E11870"/>
    </row>
    <row r="11871" spans="1:5" s="27" customFormat="1" ht="15">
      <c r="A11871" s="28"/>
      <c r="D11871"/>
      <c r="E11871"/>
    </row>
    <row r="11872" spans="1:5" s="27" customFormat="1" ht="15">
      <c r="A11872" s="28"/>
      <c r="D11872"/>
      <c r="E11872"/>
    </row>
    <row r="11873" spans="1:5" s="27" customFormat="1" ht="15">
      <c r="A11873" s="28"/>
      <c r="D11873"/>
      <c r="E11873"/>
    </row>
    <row r="11874" spans="1:5" s="27" customFormat="1" ht="15">
      <c r="A11874" s="28"/>
      <c r="D11874"/>
      <c r="E11874"/>
    </row>
    <row r="11875" spans="1:5" s="27" customFormat="1" ht="15">
      <c r="A11875" s="28"/>
      <c r="D11875"/>
      <c r="E11875"/>
    </row>
    <row r="11876" spans="1:5" s="27" customFormat="1" ht="15">
      <c r="A11876" s="28"/>
      <c r="D11876"/>
      <c r="E11876"/>
    </row>
    <row r="11877" spans="1:5" s="27" customFormat="1" ht="15">
      <c r="A11877" s="28"/>
      <c r="D11877"/>
      <c r="E11877"/>
    </row>
    <row r="11878" spans="1:5" s="27" customFormat="1" ht="15">
      <c r="A11878" s="28"/>
      <c r="D11878"/>
      <c r="E11878"/>
    </row>
    <row r="11879" spans="1:5" s="27" customFormat="1" ht="15">
      <c r="A11879" s="28"/>
      <c r="D11879"/>
      <c r="E11879"/>
    </row>
    <row r="11880" spans="1:5" s="27" customFormat="1" ht="15">
      <c r="A11880" s="28"/>
      <c r="D11880"/>
      <c r="E11880"/>
    </row>
    <row r="11881" spans="1:5" s="27" customFormat="1" ht="15">
      <c r="A11881" s="28"/>
      <c r="D11881"/>
      <c r="E11881"/>
    </row>
    <row r="11882" spans="1:5" s="27" customFormat="1" ht="15">
      <c r="A11882" s="28"/>
      <c r="D11882"/>
      <c r="E11882"/>
    </row>
    <row r="11883" spans="1:5" s="27" customFormat="1" ht="15">
      <c r="A11883" s="28"/>
      <c r="D11883"/>
      <c r="E11883"/>
    </row>
    <row r="11884" spans="1:5" s="27" customFormat="1" ht="15">
      <c r="A11884" s="28"/>
      <c r="D11884"/>
      <c r="E11884"/>
    </row>
    <row r="11885" spans="1:5" s="27" customFormat="1" ht="15">
      <c r="A11885" s="28"/>
      <c r="D11885"/>
      <c r="E11885"/>
    </row>
    <row r="11886" spans="1:5" s="27" customFormat="1" ht="15">
      <c r="A11886" s="28"/>
      <c r="D11886"/>
      <c r="E11886"/>
    </row>
    <row r="11887" spans="1:5" s="27" customFormat="1" ht="15">
      <c r="A11887" s="28"/>
      <c r="D11887"/>
      <c r="E11887"/>
    </row>
    <row r="11888" spans="1:5" s="27" customFormat="1" ht="15">
      <c r="A11888" s="28"/>
      <c r="D11888"/>
      <c r="E11888"/>
    </row>
    <row r="11889" spans="1:5" s="27" customFormat="1" ht="15">
      <c r="A11889" s="28"/>
      <c r="D11889"/>
      <c r="E11889"/>
    </row>
    <row r="11890" spans="1:5" s="27" customFormat="1" ht="15">
      <c r="A11890" s="28"/>
      <c r="D11890"/>
      <c r="E11890"/>
    </row>
    <row r="11891" spans="1:5" s="27" customFormat="1" ht="15">
      <c r="A11891" s="28"/>
      <c r="D11891"/>
      <c r="E11891"/>
    </row>
    <row r="11892" spans="1:5" s="27" customFormat="1" ht="15">
      <c r="A11892" s="28"/>
      <c r="D11892"/>
      <c r="E11892"/>
    </row>
    <row r="11893" spans="1:5" s="27" customFormat="1" ht="15">
      <c r="A11893" s="28"/>
      <c r="D11893"/>
      <c r="E11893"/>
    </row>
    <row r="11894" spans="1:5" s="27" customFormat="1" ht="15">
      <c r="A11894" s="28"/>
      <c r="D11894"/>
      <c r="E11894"/>
    </row>
    <row r="11895" spans="1:5" s="27" customFormat="1" ht="15">
      <c r="A11895" s="28"/>
      <c r="D11895"/>
      <c r="E11895"/>
    </row>
    <row r="11896" spans="1:5" s="27" customFormat="1" ht="15">
      <c r="A11896" s="28"/>
      <c r="D11896"/>
      <c r="E11896"/>
    </row>
    <row r="11897" spans="1:5" s="27" customFormat="1" ht="15">
      <c r="A11897" s="28"/>
      <c r="D11897"/>
      <c r="E11897"/>
    </row>
    <row r="11898" spans="1:5" s="27" customFormat="1" ht="15">
      <c r="A11898" s="28"/>
      <c r="D11898"/>
      <c r="E11898"/>
    </row>
    <row r="11899" spans="1:5" s="27" customFormat="1" ht="15">
      <c r="A11899" s="28"/>
      <c r="D11899"/>
      <c r="E11899"/>
    </row>
    <row r="11900" spans="1:5" s="27" customFormat="1" ht="15">
      <c r="A11900" s="28"/>
      <c r="D11900"/>
      <c r="E11900"/>
    </row>
    <row r="11901" spans="1:5" s="27" customFormat="1" ht="15">
      <c r="A11901" s="28"/>
      <c r="D11901"/>
      <c r="E11901"/>
    </row>
    <row r="11902" spans="1:5" s="27" customFormat="1" ht="15">
      <c r="A11902" s="28"/>
      <c r="D11902"/>
      <c r="E11902"/>
    </row>
    <row r="11903" spans="1:5" s="27" customFormat="1" ht="15">
      <c r="A11903" s="28"/>
      <c r="D11903"/>
      <c r="E11903"/>
    </row>
    <row r="11904" spans="1:5" s="27" customFormat="1" ht="15">
      <c r="A11904" s="28"/>
      <c r="D11904"/>
      <c r="E11904"/>
    </row>
    <row r="11905" spans="1:5" s="27" customFormat="1" ht="15">
      <c r="A11905" s="28"/>
      <c r="D11905"/>
      <c r="E11905"/>
    </row>
    <row r="11906" spans="1:5" s="27" customFormat="1" ht="15">
      <c r="A11906" s="28"/>
      <c r="D11906"/>
      <c r="E11906"/>
    </row>
    <row r="11907" spans="1:5" s="27" customFormat="1" ht="15">
      <c r="A11907" s="28"/>
      <c r="D11907"/>
      <c r="E11907"/>
    </row>
    <row r="11908" spans="1:5" s="27" customFormat="1" ht="15">
      <c r="A11908" s="28"/>
      <c r="D11908"/>
      <c r="E11908"/>
    </row>
    <row r="11909" spans="1:5" s="27" customFormat="1" ht="15">
      <c r="A11909" s="28"/>
      <c r="D11909"/>
      <c r="E11909"/>
    </row>
    <row r="11910" spans="1:5" s="27" customFormat="1" ht="15">
      <c r="A11910" s="28"/>
      <c r="D11910"/>
      <c r="E11910"/>
    </row>
    <row r="11911" spans="1:5" s="27" customFormat="1" ht="15">
      <c r="A11911" s="28"/>
      <c r="D11911"/>
      <c r="E11911"/>
    </row>
    <row r="11912" spans="1:5" s="27" customFormat="1" ht="15">
      <c r="A11912" s="28"/>
      <c r="D11912"/>
      <c r="E11912"/>
    </row>
    <row r="11913" spans="1:5" s="27" customFormat="1" ht="15">
      <c r="A11913" s="28"/>
      <c r="D11913"/>
      <c r="E11913"/>
    </row>
    <row r="11914" spans="1:5" s="27" customFormat="1" ht="15">
      <c r="A11914" s="28"/>
      <c r="D11914"/>
      <c r="E11914"/>
    </row>
    <row r="11915" spans="1:5" s="27" customFormat="1" ht="15">
      <c r="A11915" s="28"/>
      <c r="D11915"/>
      <c r="E11915"/>
    </row>
    <row r="11916" spans="1:5" s="27" customFormat="1" ht="15">
      <c r="A11916" s="28"/>
      <c r="D11916"/>
      <c r="E11916"/>
    </row>
    <row r="11917" spans="1:5" s="27" customFormat="1" ht="15">
      <c r="A11917" s="28"/>
      <c r="D11917"/>
      <c r="E11917"/>
    </row>
    <row r="11918" spans="1:5" s="27" customFormat="1" ht="15">
      <c r="A11918" s="28"/>
      <c r="D11918"/>
      <c r="E11918"/>
    </row>
    <row r="11919" spans="1:5" s="27" customFormat="1" ht="15">
      <c r="A11919" s="28"/>
      <c r="D11919"/>
      <c r="E11919"/>
    </row>
    <row r="11920" spans="1:5" s="27" customFormat="1" ht="15">
      <c r="A11920" s="28"/>
      <c r="D11920"/>
      <c r="E11920"/>
    </row>
    <row r="11921" spans="1:5" s="27" customFormat="1" ht="15">
      <c r="A11921" s="28"/>
      <c r="D11921"/>
      <c r="E11921"/>
    </row>
    <row r="11922" spans="1:5" s="27" customFormat="1" ht="15">
      <c r="A11922" s="28"/>
      <c r="D11922"/>
      <c r="E11922"/>
    </row>
    <row r="11923" spans="1:5" s="27" customFormat="1" ht="15">
      <c r="A11923" s="28"/>
      <c r="D11923"/>
      <c r="E11923"/>
    </row>
    <row r="11924" spans="1:5" s="27" customFormat="1" ht="15">
      <c r="A11924" s="28"/>
      <c r="D11924"/>
      <c r="E11924"/>
    </row>
    <row r="11925" spans="1:5" s="27" customFormat="1" ht="15">
      <c r="A11925" s="28"/>
      <c r="D11925"/>
      <c r="E11925"/>
    </row>
    <row r="11926" spans="1:5" s="27" customFormat="1" ht="15">
      <c r="A11926" s="28"/>
      <c r="D11926"/>
      <c r="E11926"/>
    </row>
    <row r="11927" spans="1:5" s="27" customFormat="1" ht="15">
      <c r="A11927" s="28"/>
      <c r="D11927"/>
      <c r="E11927"/>
    </row>
    <row r="11928" spans="1:5" s="27" customFormat="1" ht="15">
      <c r="A11928" s="28"/>
      <c r="D11928"/>
      <c r="E11928"/>
    </row>
    <row r="11929" spans="1:5" s="27" customFormat="1" ht="15">
      <c r="A11929" s="28"/>
      <c r="D11929"/>
      <c r="E11929"/>
    </row>
    <row r="11930" spans="1:5" s="27" customFormat="1" ht="15">
      <c r="A11930" s="28"/>
      <c r="D11930"/>
      <c r="E11930"/>
    </row>
    <row r="11931" spans="1:5" s="27" customFormat="1" ht="15">
      <c r="A11931" s="28"/>
      <c r="D11931"/>
      <c r="E11931"/>
    </row>
    <row r="11932" spans="1:5" s="27" customFormat="1" ht="15">
      <c r="A11932" s="28"/>
      <c r="D11932"/>
      <c r="E11932"/>
    </row>
    <row r="11933" spans="1:5" s="27" customFormat="1" ht="15">
      <c r="A11933" s="28"/>
      <c r="D11933"/>
      <c r="E11933"/>
    </row>
    <row r="11934" spans="1:5" s="27" customFormat="1" ht="15">
      <c r="A11934" s="28"/>
      <c r="D11934"/>
      <c r="E11934"/>
    </row>
    <row r="11935" spans="1:5" s="27" customFormat="1" ht="15">
      <c r="A11935" s="28"/>
      <c r="D11935"/>
      <c r="E11935"/>
    </row>
    <row r="11936" spans="1:5" s="27" customFormat="1" ht="15">
      <c r="A11936" s="28"/>
      <c r="D11936"/>
      <c r="E11936"/>
    </row>
    <row r="11937" spans="1:5" s="27" customFormat="1" ht="15">
      <c r="A11937" s="28"/>
      <c r="D11937"/>
      <c r="E11937"/>
    </row>
    <row r="11938" spans="1:5" s="27" customFormat="1" ht="15">
      <c r="A11938" s="28"/>
      <c r="D11938"/>
      <c r="E11938"/>
    </row>
    <row r="11939" spans="1:5" s="27" customFormat="1" ht="15">
      <c r="A11939" s="28"/>
      <c r="D11939"/>
      <c r="E11939"/>
    </row>
    <row r="11940" spans="1:5" s="27" customFormat="1" ht="15">
      <c r="A11940" s="28"/>
      <c r="D11940"/>
      <c r="E11940"/>
    </row>
    <row r="11941" spans="1:5" s="27" customFormat="1" ht="15">
      <c r="A11941" s="28"/>
      <c r="D11941"/>
      <c r="E11941"/>
    </row>
    <row r="11942" spans="1:5" s="27" customFormat="1" ht="15">
      <c r="A11942" s="28"/>
      <c r="D11942"/>
      <c r="E11942"/>
    </row>
    <row r="11943" spans="1:5" s="27" customFormat="1" ht="15">
      <c r="A11943" s="28"/>
      <c r="D11943"/>
      <c r="E11943"/>
    </row>
    <row r="11944" spans="1:5" s="27" customFormat="1" ht="15">
      <c r="A11944" s="28"/>
      <c r="D11944"/>
      <c r="E11944"/>
    </row>
    <row r="11945" spans="1:5" s="27" customFormat="1" ht="15">
      <c r="A11945" s="28"/>
      <c r="D11945"/>
      <c r="E11945"/>
    </row>
    <row r="11946" spans="1:5" s="27" customFormat="1" ht="15">
      <c r="A11946" s="28"/>
      <c r="D11946"/>
      <c r="E11946"/>
    </row>
    <row r="11947" spans="1:5" s="27" customFormat="1" ht="15">
      <c r="A11947" s="28"/>
      <c r="D11947"/>
      <c r="E11947"/>
    </row>
    <row r="11948" spans="1:5" s="27" customFormat="1" ht="15">
      <c r="A11948" s="28"/>
      <c r="D11948"/>
      <c r="E11948"/>
    </row>
    <row r="11949" spans="1:5" s="27" customFormat="1" ht="15">
      <c r="A11949" s="28"/>
      <c r="D11949"/>
      <c r="E11949"/>
    </row>
    <row r="11950" spans="1:5" s="27" customFormat="1" ht="15">
      <c r="A11950" s="28"/>
      <c r="D11950"/>
      <c r="E11950"/>
    </row>
    <row r="11951" spans="1:5" s="27" customFormat="1" ht="15">
      <c r="A11951" s="28"/>
      <c r="D11951"/>
      <c r="E11951"/>
    </row>
    <row r="11952" spans="1:5" s="27" customFormat="1" ht="15">
      <c r="A11952" s="28"/>
      <c r="D11952"/>
      <c r="E11952"/>
    </row>
    <row r="11953" spans="1:5" s="27" customFormat="1" ht="15">
      <c r="A11953" s="28"/>
      <c r="D11953"/>
      <c r="E11953"/>
    </row>
    <row r="11954" spans="1:5" s="27" customFormat="1" ht="15">
      <c r="A11954" s="28"/>
      <c r="D11954"/>
      <c r="E11954"/>
    </row>
    <row r="11955" spans="1:5" s="27" customFormat="1" ht="15">
      <c r="A11955" s="28"/>
      <c r="D11955"/>
      <c r="E11955"/>
    </row>
    <row r="11956" spans="1:5" s="27" customFormat="1" ht="15">
      <c r="A11956" s="28"/>
      <c r="D11956"/>
      <c r="E11956"/>
    </row>
    <row r="11957" spans="1:5" s="27" customFormat="1" ht="15">
      <c r="A11957" s="28"/>
      <c r="D11957"/>
      <c r="E11957"/>
    </row>
    <row r="11958" spans="1:5" s="27" customFormat="1" ht="15">
      <c r="A11958" s="28"/>
      <c r="D11958"/>
      <c r="E11958"/>
    </row>
    <row r="11959" spans="1:5" s="27" customFormat="1" ht="15">
      <c r="A11959" s="28"/>
      <c r="D11959"/>
      <c r="E11959"/>
    </row>
    <row r="11960" spans="1:5" s="27" customFormat="1" ht="15">
      <c r="A11960" s="28"/>
      <c r="D11960"/>
      <c r="E11960"/>
    </row>
    <row r="11961" spans="1:5" s="27" customFormat="1" ht="15">
      <c r="A11961" s="28"/>
      <c r="D11961"/>
      <c r="E11961"/>
    </row>
    <row r="11962" spans="1:5" s="27" customFormat="1" ht="15">
      <c r="A11962" s="28"/>
      <c r="D11962"/>
      <c r="E11962"/>
    </row>
    <row r="11963" spans="1:5" s="27" customFormat="1" ht="15">
      <c r="A11963" s="28"/>
      <c r="D11963"/>
      <c r="E11963"/>
    </row>
    <row r="11964" spans="1:5" s="27" customFormat="1" ht="15">
      <c r="A11964" s="28"/>
      <c r="D11964"/>
      <c r="E11964"/>
    </row>
    <row r="11965" spans="1:5" s="27" customFormat="1" ht="15">
      <c r="A11965" s="28"/>
      <c r="D11965"/>
      <c r="E11965"/>
    </row>
    <row r="11966" spans="1:5" s="27" customFormat="1" ht="15">
      <c r="A11966" s="28"/>
      <c r="D11966"/>
      <c r="E11966"/>
    </row>
    <row r="11967" spans="1:5" s="27" customFormat="1" ht="15">
      <c r="A11967" s="28"/>
      <c r="D11967"/>
      <c r="E11967"/>
    </row>
    <row r="11968" spans="1:5" s="27" customFormat="1" ht="15">
      <c r="A11968" s="28"/>
      <c r="D11968"/>
      <c r="E11968"/>
    </row>
    <row r="11969" spans="1:5" s="27" customFormat="1" ht="15">
      <c r="A11969" s="28"/>
      <c r="D11969"/>
      <c r="E11969"/>
    </row>
    <row r="11970" spans="1:5" s="27" customFormat="1" ht="15">
      <c r="A11970" s="28"/>
      <c r="D11970"/>
      <c r="E11970"/>
    </row>
    <row r="11971" spans="1:5" s="27" customFormat="1" ht="15">
      <c r="A11971" s="28"/>
      <c r="D11971"/>
      <c r="E11971"/>
    </row>
    <row r="11972" spans="1:5" s="27" customFormat="1" ht="15">
      <c r="A11972" s="28"/>
      <c r="D11972"/>
      <c r="E11972"/>
    </row>
    <row r="11973" spans="1:5" s="27" customFormat="1" ht="15">
      <c r="A11973" s="28"/>
      <c r="D11973"/>
      <c r="E11973"/>
    </row>
    <row r="11974" spans="1:5" s="27" customFormat="1" ht="15">
      <c r="A11974" s="28"/>
      <c r="D11974"/>
      <c r="E11974"/>
    </row>
    <row r="11975" spans="1:5" s="27" customFormat="1" ht="15">
      <c r="A11975" s="28"/>
      <c r="D11975"/>
      <c r="E11975"/>
    </row>
    <row r="11976" spans="1:5" s="27" customFormat="1" ht="15">
      <c r="A11976" s="28"/>
      <c r="D11976"/>
      <c r="E11976"/>
    </row>
    <row r="11977" spans="1:5" s="27" customFormat="1" ht="15">
      <c r="A11977" s="28"/>
      <c r="D11977"/>
      <c r="E11977"/>
    </row>
    <row r="11978" spans="1:5" s="27" customFormat="1" ht="15">
      <c r="A11978" s="28"/>
      <c r="D11978"/>
      <c r="E11978"/>
    </row>
    <row r="11979" spans="1:5" s="27" customFormat="1" ht="15">
      <c r="A11979" s="28"/>
      <c r="D11979"/>
      <c r="E11979"/>
    </row>
    <row r="11980" spans="1:5" s="27" customFormat="1" ht="15">
      <c r="A11980" s="28"/>
      <c r="D11980"/>
      <c r="E11980"/>
    </row>
    <row r="11981" spans="1:5" s="27" customFormat="1" ht="15">
      <c r="A11981" s="28"/>
      <c r="D11981"/>
      <c r="E11981"/>
    </row>
    <row r="11982" spans="1:5" s="27" customFormat="1" ht="15">
      <c r="A11982" s="28"/>
      <c r="D11982"/>
      <c r="E11982"/>
    </row>
    <row r="11983" spans="1:5" s="27" customFormat="1" ht="15">
      <c r="A11983" s="28"/>
      <c r="D11983"/>
      <c r="E11983"/>
    </row>
    <row r="11984" spans="1:5" s="27" customFormat="1" ht="15">
      <c r="A11984" s="28"/>
      <c r="D11984"/>
      <c r="E11984"/>
    </row>
    <row r="11985" spans="1:5" s="27" customFormat="1" ht="15">
      <c r="A11985" s="28"/>
      <c r="D11985"/>
      <c r="E11985"/>
    </row>
    <row r="11986" spans="1:5" s="27" customFormat="1" ht="15">
      <c r="A11986" s="28"/>
      <c r="D11986"/>
      <c r="E11986"/>
    </row>
    <row r="11987" spans="1:5" s="27" customFormat="1" ht="15">
      <c r="A11987" s="28"/>
      <c r="D11987"/>
      <c r="E11987"/>
    </row>
    <row r="11988" spans="1:5" s="27" customFormat="1" ht="15">
      <c r="A11988" s="28"/>
      <c r="D11988"/>
      <c r="E11988"/>
    </row>
    <row r="11989" spans="1:5" s="27" customFormat="1" ht="15">
      <c r="A11989" s="28"/>
      <c r="D11989"/>
      <c r="E11989"/>
    </row>
    <row r="11990" spans="1:5" s="27" customFormat="1" ht="15">
      <c r="A11990" s="28"/>
      <c r="D11990"/>
      <c r="E11990"/>
    </row>
    <row r="11991" spans="1:5" s="27" customFormat="1" ht="15">
      <c r="A11991" s="28"/>
      <c r="D11991"/>
      <c r="E11991"/>
    </row>
    <row r="11992" spans="1:5" s="27" customFormat="1" ht="15">
      <c r="A11992" s="28"/>
      <c r="D11992"/>
      <c r="E11992"/>
    </row>
    <row r="11993" spans="1:5" s="27" customFormat="1" ht="15">
      <c r="A11993" s="28"/>
      <c r="D11993"/>
      <c r="E11993"/>
    </row>
    <row r="11994" spans="1:5" s="27" customFormat="1" ht="15">
      <c r="A11994" s="28"/>
      <c r="D11994"/>
      <c r="E11994"/>
    </row>
    <row r="11995" spans="1:5" s="27" customFormat="1" ht="15">
      <c r="A11995" s="28"/>
      <c r="D11995"/>
      <c r="E11995"/>
    </row>
    <row r="11996" spans="1:5" s="27" customFormat="1" ht="15">
      <c r="A11996" s="28"/>
      <c r="D11996"/>
      <c r="E11996"/>
    </row>
    <row r="11997" spans="1:5" s="27" customFormat="1" ht="15">
      <c r="A11997" s="28"/>
      <c r="D11997"/>
      <c r="E11997"/>
    </row>
    <row r="11998" spans="1:5" s="27" customFormat="1" ht="15">
      <c r="A11998" s="28"/>
      <c r="D11998"/>
      <c r="E11998"/>
    </row>
    <row r="11999" spans="1:5" s="27" customFormat="1" ht="15">
      <c r="A11999" s="28"/>
      <c r="D11999"/>
      <c r="E11999"/>
    </row>
    <row r="12000" spans="1:5" s="27" customFormat="1" ht="15">
      <c r="A12000" s="28"/>
      <c r="D12000"/>
      <c r="E12000"/>
    </row>
    <row r="12001" spans="1:5" s="27" customFormat="1" ht="15">
      <c r="A12001" s="28"/>
      <c r="D12001"/>
      <c r="E12001"/>
    </row>
    <row r="12002" spans="1:5" s="27" customFormat="1" ht="15">
      <c r="A12002" s="28"/>
      <c r="D12002"/>
      <c r="E12002"/>
    </row>
    <row r="12003" spans="1:5" s="27" customFormat="1" ht="15">
      <c r="A12003" s="28"/>
      <c r="D12003"/>
      <c r="E12003"/>
    </row>
    <row r="12004" spans="1:5" s="27" customFormat="1" ht="15">
      <c r="A12004" s="28"/>
      <c r="D12004"/>
      <c r="E12004"/>
    </row>
    <row r="12005" spans="1:5" s="27" customFormat="1" ht="15">
      <c r="A12005" s="28"/>
      <c r="D12005"/>
      <c r="E12005"/>
    </row>
    <row r="12006" spans="1:5" s="27" customFormat="1" ht="15">
      <c r="A12006" s="28"/>
      <c r="D12006"/>
      <c r="E12006"/>
    </row>
    <row r="12007" spans="1:5" s="27" customFormat="1" ht="15">
      <c r="A12007" s="28"/>
      <c r="D12007"/>
      <c r="E12007"/>
    </row>
    <row r="12008" spans="1:5" s="27" customFormat="1" ht="15">
      <c r="A12008" s="28"/>
      <c r="D12008"/>
      <c r="E12008"/>
    </row>
    <row r="12009" spans="1:5" s="27" customFormat="1" ht="15">
      <c r="A12009" s="28"/>
      <c r="D12009"/>
      <c r="E12009"/>
    </row>
    <row r="12010" spans="1:5" s="27" customFormat="1" ht="15">
      <c r="A12010" s="28"/>
      <c r="D12010"/>
      <c r="E12010"/>
    </row>
    <row r="12011" spans="1:5" s="27" customFormat="1" ht="15">
      <c r="A12011" s="28"/>
      <c r="D12011"/>
      <c r="E12011"/>
    </row>
    <row r="12012" spans="1:5" s="27" customFormat="1" ht="15">
      <c r="A12012" s="28"/>
      <c r="D12012"/>
      <c r="E12012"/>
    </row>
    <row r="12013" spans="1:5" s="27" customFormat="1" ht="15">
      <c r="A12013" s="28"/>
      <c r="D12013"/>
      <c r="E12013"/>
    </row>
    <row r="12014" spans="1:5" s="27" customFormat="1" ht="15">
      <c r="A12014" s="28"/>
      <c r="D12014"/>
      <c r="E12014"/>
    </row>
    <row r="12015" spans="1:5" s="27" customFormat="1" ht="15">
      <c r="A12015" s="28"/>
      <c r="D12015"/>
      <c r="E12015"/>
    </row>
    <row r="12016" spans="1:5" s="27" customFormat="1" ht="15">
      <c r="A12016" s="28"/>
      <c r="D12016"/>
      <c r="E12016"/>
    </row>
    <row r="12017" spans="1:5" s="27" customFormat="1" ht="15">
      <c r="A12017" s="28"/>
      <c r="D12017"/>
      <c r="E12017"/>
    </row>
    <row r="12018" spans="1:5" s="27" customFormat="1" ht="15">
      <c r="A12018" s="28"/>
      <c r="D12018"/>
      <c r="E12018"/>
    </row>
    <row r="12019" spans="1:5" s="27" customFormat="1" ht="15">
      <c r="A12019" s="28"/>
      <c r="D12019"/>
      <c r="E12019"/>
    </row>
    <row r="12020" spans="1:5" s="27" customFormat="1" ht="15">
      <c r="A12020" s="28"/>
      <c r="D12020"/>
      <c r="E12020"/>
    </row>
    <row r="12021" spans="1:5" s="27" customFormat="1" ht="15">
      <c r="A12021" s="28"/>
      <c r="D12021"/>
      <c r="E12021"/>
    </row>
    <row r="12022" spans="1:5" s="27" customFormat="1" ht="15">
      <c r="A12022" s="28"/>
      <c r="D12022"/>
      <c r="E12022"/>
    </row>
    <row r="12023" spans="1:5" s="27" customFormat="1" ht="15">
      <c r="A12023" s="28"/>
      <c r="D12023"/>
      <c r="E12023"/>
    </row>
    <row r="12024" spans="1:5" s="27" customFormat="1" ht="15">
      <c r="A12024" s="28"/>
      <c r="D12024"/>
      <c r="E12024"/>
    </row>
    <row r="12025" spans="1:5" s="27" customFormat="1" ht="15">
      <c r="A12025" s="28"/>
      <c r="D12025"/>
      <c r="E12025"/>
    </row>
    <row r="12026" spans="1:5" s="27" customFormat="1" ht="15">
      <c r="A12026" s="28"/>
      <c r="D12026"/>
      <c r="E12026"/>
    </row>
    <row r="12027" spans="1:5" s="27" customFormat="1" ht="15">
      <c r="A12027" s="28"/>
      <c r="D12027"/>
      <c r="E12027"/>
    </row>
    <row r="12028" spans="1:5" s="27" customFormat="1" ht="15">
      <c r="A12028" s="28"/>
      <c r="D12028"/>
      <c r="E12028"/>
    </row>
    <row r="12029" spans="1:5" s="27" customFormat="1" ht="15">
      <c r="A12029" s="28"/>
      <c r="D12029"/>
      <c r="E12029"/>
    </row>
    <row r="12030" spans="1:5" s="27" customFormat="1" ht="15">
      <c r="A12030" s="28"/>
      <c r="D12030"/>
      <c r="E12030"/>
    </row>
    <row r="12031" spans="1:5" s="27" customFormat="1" ht="15">
      <c r="A12031" s="28"/>
      <c r="D12031"/>
      <c r="E12031"/>
    </row>
    <row r="12032" spans="1:5" s="27" customFormat="1" ht="15">
      <c r="A12032" s="28"/>
      <c r="D12032"/>
      <c r="E12032"/>
    </row>
    <row r="12033" spans="1:5" s="27" customFormat="1" ht="15">
      <c r="A12033" s="28"/>
      <c r="D12033"/>
      <c r="E12033"/>
    </row>
    <row r="12034" spans="1:5" s="27" customFormat="1" ht="15">
      <c r="A12034" s="28"/>
      <c r="D12034"/>
      <c r="E12034"/>
    </row>
    <row r="12035" spans="1:5" s="27" customFormat="1" ht="15">
      <c r="A12035" s="28"/>
      <c r="D12035"/>
      <c r="E12035"/>
    </row>
    <row r="12036" spans="1:5" s="27" customFormat="1" ht="15">
      <c r="A12036" s="28"/>
      <c r="D12036"/>
      <c r="E12036"/>
    </row>
    <row r="12037" spans="1:5" s="27" customFormat="1" ht="15">
      <c r="A12037" s="28"/>
      <c r="D12037"/>
      <c r="E12037"/>
    </row>
    <row r="12038" spans="1:5" s="27" customFormat="1" ht="15">
      <c r="A12038" s="28"/>
      <c r="D12038"/>
      <c r="E12038"/>
    </row>
    <row r="12039" spans="1:5" s="27" customFormat="1" ht="15">
      <c r="A12039" s="28"/>
      <c r="D12039"/>
      <c r="E12039"/>
    </row>
    <row r="12040" spans="1:5" s="27" customFormat="1" ht="15">
      <c r="A12040" s="28"/>
      <c r="D12040"/>
      <c r="E12040"/>
    </row>
    <row r="12041" spans="1:5" s="27" customFormat="1" ht="15">
      <c r="A12041" s="28"/>
      <c r="D12041"/>
      <c r="E12041"/>
    </row>
    <row r="12042" spans="1:5" s="27" customFormat="1" ht="15">
      <c r="A12042" s="28"/>
      <c r="D12042"/>
      <c r="E12042"/>
    </row>
    <row r="12043" spans="1:5" s="27" customFormat="1" ht="15">
      <c r="A12043" s="28"/>
      <c r="D12043"/>
      <c r="E12043"/>
    </row>
    <row r="12044" spans="1:5" s="27" customFormat="1" ht="15">
      <c r="A12044" s="28"/>
      <c r="D12044"/>
      <c r="E12044"/>
    </row>
    <row r="12045" spans="1:5" s="27" customFormat="1" ht="15">
      <c r="A12045" s="28"/>
      <c r="D12045"/>
      <c r="E12045"/>
    </row>
    <row r="12046" spans="1:5" s="27" customFormat="1" ht="15">
      <c r="A12046" s="28"/>
      <c r="D12046"/>
      <c r="E12046"/>
    </row>
    <row r="12047" spans="1:5" s="27" customFormat="1" ht="15">
      <c r="A12047" s="28"/>
      <c r="D12047"/>
      <c r="E12047"/>
    </row>
    <row r="12048" spans="1:5" s="27" customFormat="1" ht="15">
      <c r="A12048" s="28"/>
      <c r="D12048"/>
      <c r="E12048"/>
    </row>
    <row r="12049" spans="1:5" s="27" customFormat="1" ht="15">
      <c r="A12049" s="28"/>
      <c r="D12049"/>
      <c r="E12049"/>
    </row>
    <row r="12050" spans="1:5" s="27" customFormat="1" ht="15">
      <c r="A12050" s="28"/>
      <c r="D12050"/>
      <c r="E12050"/>
    </row>
    <row r="12051" spans="1:5" s="27" customFormat="1" ht="15">
      <c r="A12051" s="28"/>
      <c r="D12051"/>
      <c r="E12051"/>
    </row>
    <row r="12052" spans="1:5" s="27" customFormat="1" ht="15">
      <c r="A12052" s="28"/>
      <c r="D12052"/>
      <c r="E12052"/>
    </row>
    <row r="12053" spans="1:5" s="27" customFormat="1" ht="15">
      <c r="A12053" s="28"/>
      <c r="D12053"/>
      <c r="E12053"/>
    </row>
    <row r="12054" spans="1:5" s="27" customFormat="1" ht="15">
      <c r="A12054" s="28"/>
      <c r="D12054"/>
      <c r="E12054"/>
    </row>
    <row r="12055" spans="1:5" s="27" customFormat="1" ht="15">
      <c r="A12055" s="28"/>
      <c r="D12055"/>
      <c r="E12055"/>
    </row>
    <row r="12056" spans="1:5" s="27" customFormat="1" ht="15">
      <c r="A12056" s="28"/>
      <c r="D12056"/>
      <c r="E12056"/>
    </row>
    <row r="12057" spans="1:5" s="27" customFormat="1" ht="15">
      <c r="A12057" s="28"/>
      <c r="D12057"/>
      <c r="E12057"/>
    </row>
    <row r="12058" spans="1:5" s="27" customFormat="1" ht="15">
      <c r="A12058" s="28"/>
      <c r="D12058"/>
      <c r="E12058"/>
    </row>
    <row r="12059" spans="1:5" s="27" customFormat="1" ht="15">
      <c r="A12059" s="28"/>
      <c r="D12059"/>
      <c r="E12059"/>
    </row>
    <row r="12060" spans="1:5" s="27" customFormat="1" ht="15">
      <c r="A12060" s="28"/>
      <c r="D12060"/>
      <c r="E12060"/>
    </row>
    <row r="12061" spans="1:5" s="27" customFormat="1" ht="15">
      <c r="A12061" s="28"/>
      <c r="D12061"/>
      <c r="E12061"/>
    </row>
    <row r="12062" spans="1:5" s="27" customFormat="1" ht="15">
      <c r="A12062" s="28"/>
      <c r="D12062"/>
      <c r="E12062"/>
    </row>
    <row r="12063" spans="1:5" s="27" customFormat="1" ht="15">
      <c r="A12063" s="28"/>
      <c r="D12063"/>
      <c r="E12063"/>
    </row>
    <row r="12064" spans="1:5" s="27" customFormat="1" ht="15">
      <c r="A12064" s="28"/>
      <c r="D12064"/>
      <c r="E12064"/>
    </row>
    <row r="12065" spans="1:5" s="27" customFormat="1" ht="15">
      <c r="A12065" s="28"/>
      <c r="D12065"/>
      <c r="E12065"/>
    </row>
    <row r="12066" spans="1:5" s="27" customFormat="1" ht="15">
      <c r="A12066" s="28"/>
      <c r="D12066"/>
      <c r="E12066"/>
    </row>
    <row r="12067" spans="1:5" s="27" customFormat="1" ht="15">
      <c r="A12067" s="28"/>
      <c r="D12067"/>
      <c r="E12067"/>
    </row>
    <row r="12068" spans="1:5" s="27" customFormat="1" ht="15">
      <c r="A12068" s="28"/>
      <c r="D12068"/>
      <c r="E12068"/>
    </row>
    <row r="12069" spans="1:5" s="27" customFormat="1" ht="15">
      <c r="A12069" s="28"/>
      <c r="D12069"/>
      <c r="E12069"/>
    </row>
    <row r="12070" spans="1:5" s="27" customFormat="1" ht="15">
      <c r="A12070" s="28"/>
      <c r="D12070"/>
      <c r="E12070"/>
    </row>
    <row r="12071" spans="1:5" s="27" customFormat="1" ht="15">
      <c r="A12071" s="28"/>
      <c r="D12071"/>
      <c r="E12071"/>
    </row>
    <row r="12072" spans="1:5" s="27" customFormat="1" ht="15">
      <c r="A12072" s="28"/>
      <c r="D12072"/>
      <c r="E12072"/>
    </row>
    <row r="12073" spans="1:5" s="27" customFormat="1" ht="15">
      <c r="A12073" s="28"/>
      <c r="D12073"/>
      <c r="E12073"/>
    </row>
    <row r="12074" spans="1:5" s="27" customFormat="1" ht="15">
      <c r="A12074" s="28"/>
      <c r="D12074"/>
      <c r="E12074"/>
    </row>
    <row r="12075" spans="1:5" s="27" customFormat="1" ht="15">
      <c r="A12075" s="28"/>
      <c r="D12075"/>
      <c r="E12075"/>
    </row>
    <row r="12076" spans="1:5" s="27" customFormat="1" ht="15">
      <c r="A12076" s="28"/>
      <c r="D12076"/>
      <c r="E12076"/>
    </row>
    <row r="12077" spans="1:5" s="27" customFormat="1" ht="15">
      <c r="A12077" s="28"/>
      <c r="D12077"/>
      <c r="E12077"/>
    </row>
    <row r="12078" spans="1:5" s="27" customFormat="1" ht="15">
      <c r="A12078" s="28"/>
      <c r="D12078"/>
      <c r="E12078"/>
    </row>
    <row r="12079" spans="1:5" s="27" customFormat="1" ht="15">
      <c r="A12079" s="28"/>
      <c r="D12079"/>
      <c r="E12079"/>
    </row>
    <row r="12080" spans="1:5" s="27" customFormat="1" ht="15">
      <c r="A12080" s="28"/>
      <c r="D12080"/>
      <c r="E12080"/>
    </row>
    <row r="12081" spans="1:5" s="27" customFormat="1" ht="15">
      <c r="A12081" s="28"/>
      <c r="D12081"/>
      <c r="E12081"/>
    </row>
    <row r="12082" spans="1:5" s="27" customFormat="1" ht="15">
      <c r="A12082" s="28"/>
      <c r="D12082"/>
      <c r="E12082"/>
    </row>
    <row r="12083" spans="1:5" s="27" customFormat="1" ht="15">
      <c r="A12083" s="28"/>
      <c r="D12083"/>
      <c r="E12083"/>
    </row>
    <row r="12084" spans="1:5" s="27" customFormat="1" ht="15">
      <c r="A12084" s="28"/>
      <c r="D12084"/>
      <c r="E12084"/>
    </row>
    <row r="12085" spans="1:5" s="27" customFormat="1" ht="15">
      <c r="A12085" s="28"/>
      <c r="D12085"/>
      <c r="E12085"/>
    </row>
    <row r="12086" spans="1:5" s="27" customFormat="1" ht="15">
      <c r="A12086" s="28"/>
      <c r="D12086"/>
      <c r="E12086"/>
    </row>
    <row r="12087" spans="1:5" s="27" customFormat="1" ht="15">
      <c r="A12087" s="28"/>
      <c r="D12087"/>
      <c r="E12087"/>
    </row>
    <row r="12088" spans="1:5" s="27" customFormat="1" ht="15">
      <c r="A12088" s="28"/>
      <c r="D12088"/>
      <c r="E12088"/>
    </row>
    <row r="12089" spans="1:5" s="27" customFormat="1" ht="15">
      <c r="A12089" s="28"/>
      <c r="D12089"/>
      <c r="E12089"/>
    </row>
    <row r="12090" spans="1:5" s="27" customFormat="1" ht="15">
      <c r="A12090" s="28"/>
      <c r="D12090"/>
      <c r="E12090"/>
    </row>
    <row r="12091" spans="1:5" s="27" customFormat="1" ht="15">
      <c r="A12091" s="28"/>
      <c r="D12091"/>
      <c r="E12091"/>
    </row>
    <row r="12092" spans="1:5" s="27" customFormat="1" ht="15">
      <c r="A12092" s="28"/>
      <c r="D12092"/>
      <c r="E12092"/>
    </row>
    <row r="12093" spans="1:5" s="27" customFormat="1" ht="15">
      <c r="A12093" s="28"/>
      <c r="D12093"/>
      <c r="E12093"/>
    </row>
    <row r="12094" spans="1:5" s="27" customFormat="1" ht="15">
      <c r="A12094" s="28"/>
      <c r="D12094"/>
      <c r="E12094"/>
    </row>
    <row r="12095" spans="1:5" s="27" customFormat="1" ht="15">
      <c r="A12095" s="28"/>
      <c r="D12095"/>
      <c r="E12095"/>
    </row>
    <row r="12096" spans="1:5" s="27" customFormat="1" ht="15">
      <c r="A12096" s="28"/>
      <c r="D12096"/>
      <c r="E12096"/>
    </row>
    <row r="12097" spans="1:5" s="27" customFormat="1" ht="15">
      <c r="A12097" s="28"/>
      <c r="D12097"/>
      <c r="E12097"/>
    </row>
    <row r="12098" spans="1:5" s="27" customFormat="1" ht="15">
      <c r="A12098" s="28"/>
      <c r="D12098"/>
      <c r="E12098"/>
    </row>
    <row r="12099" spans="1:5" s="27" customFormat="1" ht="15">
      <c r="A12099" s="28"/>
      <c r="D12099"/>
      <c r="E12099"/>
    </row>
    <row r="12100" spans="1:5" s="27" customFormat="1" ht="15">
      <c r="A12100" s="28"/>
      <c r="D12100"/>
      <c r="E12100"/>
    </row>
    <row r="12101" spans="1:5" s="27" customFormat="1" ht="15">
      <c r="A12101" s="28"/>
      <c r="D12101"/>
      <c r="E12101"/>
    </row>
    <row r="12102" spans="1:5" s="27" customFormat="1" ht="15">
      <c r="A12102" s="28"/>
      <c r="D12102"/>
      <c r="E12102"/>
    </row>
    <row r="12103" spans="1:5" s="27" customFormat="1" ht="15">
      <c r="A12103" s="28"/>
      <c r="D12103"/>
      <c r="E12103"/>
    </row>
    <row r="12104" spans="1:5" s="27" customFormat="1" ht="15">
      <c r="A12104" s="28"/>
      <c r="D12104"/>
      <c r="E12104"/>
    </row>
    <row r="12105" spans="1:5" s="27" customFormat="1" ht="15">
      <c r="A12105" s="28"/>
      <c r="D12105"/>
      <c r="E12105"/>
    </row>
    <row r="12106" spans="1:5" s="27" customFormat="1" ht="15">
      <c r="A12106" s="28"/>
      <c r="D12106"/>
      <c r="E12106"/>
    </row>
    <row r="12107" spans="1:5" s="27" customFormat="1" ht="15">
      <c r="A12107" s="28"/>
      <c r="D12107"/>
      <c r="E12107"/>
    </row>
    <row r="12108" spans="1:5" s="27" customFormat="1" ht="15">
      <c r="A12108" s="28"/>
      <c r="D12108"/>
      <c r="E12108"/>
    </row>
    <row r="12109" spans="1:5" s="27" customFormat="1" ht="15">
      <c r="A12109" s="28"/>
      <c r="D12109"/>
      <c r="E12109"/>
    </row>
    <row r="12110" spans="1:5" s="27" customFormat="1" ht="15">
      <c r="A12110" s="28"/>
      <c r="D12110"/>
      <c r="E12110"/>
    </row>
    <row r="12111" spans="1:5" s="27" customFormat="1" ht="15">
      <c r="A12111" s="28"/>
      <c r="D12111"/>
      <c r="E12111"/>
    </row>
    <row r="12112" spans="1:5" s="27" customFormat="1" ht="15">
      <c r="A12112" s="28"/>
      <c r="D12112"/>
      <c r="E12112"/>
    </row>
    <row r="12113" spans="1:5" s="27" customFormat="1" ht="15">
      <c r="A12113" s="28"/>
      <c r="D12113"/>
      <c r="E12113"/>
    </row>
    <row r="12114" spans="1:5" s="27" customFormat="1" ht="15">
      <c r="A12114" s="28"/>
      <c r="D12114"/>
      <c r="E12114"/>
    </row>
    <row r="12115" spans="1:5" s="27" customFormat="1" ht="15">
      <c r="A12115" s="28"/>
      <c r="D12115"/>
      <c r="E12115"/>
    </row>
    <row r="12116" spans="1:5" s="27" customFormat="1" ht="15">
      <c r="A12116" s="28"/>
      <c r="D12116"/>
      <c r="E12116"/>
    </row>
    <row r="12117" spans="1:5" s="27" customFormat="1" ht="15">
      <c r="A12117" s="28"/>
      <c r="D12117"/>
      <c r="E12117"/>
    </row>
    <row r="12118" spans="1:5" s="27" customFormat="1" ht="15">
      <c r="A12118" s="28"/>
      <c r="D12118"/>
      <c r="E12118"/>
    </row>
    <row r="12119" spans="1:5" s="27" customFormat="1" ht="15">
      <c r="A12119" s="28"/>
      <c r="D12119"/>
      <c r="E12119"/>
    </row>
    <row r="12120" spans="1:5" s="27" customFormat="1" ht="15">
      <c r="A12120" s="28"/>
      <c r="D12120"/>
      <c r="E12120"/>
    </row>
    <row r="12121" spans="1:5" s="27" customFormat="1" ht="15">
      <c r="A12121" s="28"/>
      <c r="D12121"/>
      <c r="E12121"/>
    </row>
    <row r="12122" spans="1:5" s="27" customFormat="1" ht="15">
      <c r="A12122" s="28"/>
      <c r="D12122"/>
      <c r="E12122"/>
    </row>
    <row r="12123" spans="1:5" s="27" customFormat="1" ht="15">
      <c r="A12123" s="28"/>
      <c r="D12123"/>
      <c r="E12123"/>
    </row>
    <row r="12124" spans="1:5" s="27" customFormat="1" ht="15">
      <c r="A12124" s="28"/>
      <c r="D12124"/>
      <c r="E12124"/>
    </row>
    <row r="12125" spans="1:5" s="27" customFormat="1" ht="15">
      <c r="A12125" s="28"/>
      <c r="D12125"/>
      <c r="E12125"/>
    </row>
    <row r="12126" spans="1:5" s="27" customFormat="1" ht="15">
      <c r="A12126" s="28"/>
      <c r="D12126"/>
      <c r="E12126"/>
    </row>
    <row r="12127" spans="1:5" s="27" customFormat="1" ht="15">
      <c r="A12127" s="28"/>
      <c r="D12127"/>
      <c r="E12127"/>
    </row>
    <row r="12128" spans="1:5" s="27" customFormat="1" ht="15">
      <c r="A12128" s="28"/>
      <c r="D12128"/>
      <c r="E12128"/>
    </row>
    <row r="12129" spans="1:5" s="27" customFormat="1" ht="15">
      <c r="A12129" s="28"/>
      <c r="D12129"/>
      <c r="E12129"/>
    </row>
    <row r="12130" spans="1:5" s="27" customFormat="1" ht="15">
      <c r="A12130" s="28"/>
      <c r="D12130"/>
      <c r="E12130"/>
    </row>
    <row r="12131" spans="1:5" s="27" customFormat="1" ht="15">
      <c r="A12131" s="28"/>
      <c r="D12131"/>
      <c r="E12131"/>
    </row>
    <row r="12132" spans="1:5" s="27" customFormat="1" ht="15">
      <c r="A12132" s="28"/>
      <c r="D12132"/>
      <c r="E12132"/>
    </row>
    <row r="12133" spans="1:5" s="27" customFormat="1" ht="15">
      <c r="A12133" s="28"/>
      <c r="D12133"/>
      <c r="E12133"/>
    </row>
    <row r="12134" spans="1:5" s="27" customFormat="1" ht="15">
      <c r="A12134" s="28"/>
      <c r="D12134"/>
      <c r="E12134"/>
    </row>
    <row r="12135" spans="1:5" s="27" customFormat="1" ht="15">
      <c r="A12135" s="28"/>
      <c r="D12135"/>
      <c r="E12135"/>
    </row>
    <row r="12136" spans="1:5" s="27" customFormat="1" ht="15">
      <c r="A12136" s="28"/>
      <c r="D12136"/>
      <c r="E12136"/>
    </row>
    <row r="12137" spans="1:5" s="27" customFormat="1" ht="15">
      <c r="A12137" s="28"/>
      <c r="D12137"/>
      <c r="E12137"/>
    </row>
    <row r="12138" spans="1:5" s="27" customFormat="1" ht="15">
      <c r="A12138" s="28"/>
      <c r="D12138"/>
      <c r="E12138"/>
    </row>
    <row r="12139" spans="1:5" s="27" customFormat="1" ht="15">
      <c r="A12139" s="28"/>
      <c r="D12139"/>
      <c r="E12139"/>
    </row>
    <row r="12140" spans="1:5" s="27" customFormat="1" ht="15">
      <c r="A12140" s="28"/>
      <c r="D12140"/>
      <c r="E12140"/>
    </row>
    <row r="12141" spans="1:5" s="27" customFormat="1" ht="15">
      <c r="A12141" s="28"/>
      <c r="D12141"/>
      <c r="E12141"/>
    </row>
    <row r="12142" spans="1:5" s="27" customFormat="1" ht="15">
      <c r="A12142" s="28"/>
      <c r="D12142"/>
      <c r="E12142"/>
    </row>
    <row r="12143" spans="1:5" s="27" customFormat="1" ht="15">
      <c r="A12143" s="28"/>
      <c r="D12143"/>
      <c r="E12143"/>
    </row>
    <row r="12144" spans="1:5" s="27" customFormat="1" ht="15">
      <c r="A12144" s="28"/>
      <c r="D12144"/>
      <c r="E12144"/>
    </row>
    <row r="12145" spans="1:5" s="27" customFormat="1" ht="15">
      <c r="A12145" s="28"/>
      <c r="D12145"/>
      <c r="E12145"/>
    </row>
    <row r="12146" spans="1:5" s="27" customFormat="1" ht="15">
      <c r="A12146" s="28"/>
      <c r="D12146"/>
      <c r="E12146"/>
    </row>
    <row r="12147" spans="1:5" s="27" customFormat="1" ht="15">
      <c r="A12147" s="28"/>
      <c r="D12147"/>
      <c r="E12147"/>
    </row>
    <row r="12148" spans="1:5" s="27" customFormat="1" ht="15">
      <c r="A12148" s="28"/>
      <c r="D12148"/>
      <c r="E12148"/>
    </row>
    <row r="12149" spans="1:5" s="27" customFormat="1" ht="15">
      <c r="A12149" s="28"/>
      <c r="D12149"/>
      <c r="E12149"/>
    </row>
    <row r="12150" spans="1:5" s="27" customFormat="1" ht="15">
      <c r="A12150" s="28"/>
      <c r="D12150"/>
      <c r="E12150"/>
    </row>
    <row r="12151" spans="1:5" s="27" customFormat="1" ht="15">
      <c r="A12151" s="28"/>
      <c r="D12151"/>
      <c r="E12151"/>
    </row>
    <row r="12152" spans="1:5" s="27" customFormat="1" ht="15">
      <c r="A12152" s="28"/>
      <c r="D12152"/>
      <c r="E12152"/>
    </row>
    <row r="12153" spans="1:5" s="27" customFormat="1" ht="15">
      <c r="A12153" s="28"/>
      <c r="D12153"/>
      <c r="E12153"/>
    </row>
    <row r="12154" spans="1:5" s="27" customFormat="1" ht="15">
      <c r="A12154" s="28"/>
      <c r="D12154"/>
      <c r="E12154"/>
    </row>
    <row r="12155" spans="1:5" s="27" customFormat="1" ht="15">
      <c r="A12155" s="28"/>
      <c r="D12155"/>
      <c r="E12155"/>
    </row>
    <row r="12156" spans="1:5" s="27" customFormat="1" ht="15">
      <c r="A12156" s="28"/>
      <c r="D12156"/>
      <c r="E12156"/>
    </row>
    <row r="12157" spans="1:5" s="27" customFormat="1" ht="15">
      <c r="A12157" s="28"/>
      <c r="D12157"/>
      <c r="E12157"/>
    </row>
    <row r="12158" spans="1:5" s="27" customFormat="1" ht="15">
      <c r="A12158" s="28"/>
      <c r="D12158"/>
      <c r="E12158"/>
    </row>
    <row r="12159" spans="1:5" s="27" customFormat="1" ht="15">
      <c r="A12159" s="28"/>
      <c r="D12159"/>
      <c r="E12159"/>
    </row>
    <row r="12160" spans="1:5" s="27" customFormat="1" ht="15">
      <c r="A12160" s="28"/>
      <c r="D12160"/>
      <c r="E12160"/>
    </row>
    <row r="12161" spans="1:5" s="27" customFormat="1" ht="15">
      <c r="A12161" s="28"/>
      <c r="D12161"/>
      <c r="E12161"/>
    </row>
    <row r="12162" spans="1:5" s="27" customFormat="1" ht="15">
      <c r="A12162" s="28"/>
      <c r="D12162"/>
      <c r="E12162"/>
    </row>
    <row r="12163" spans="1:5" s="27" customFormat="1" ht="15">
      <c r="A12163" s="28"/>
      <c r="D12163"/>
      <c r="E12163"/>
    </row>
    <row r="12164" spans="1:5" s="27" customFormat="1" ht="15">
      <c r="A12164" s="28"/>
      <c r="D12164"/>
      <c r="E12164"/>
    </row>
    <row r="12165" spans="1:5" s="27" customFormat="1" ht="15">
      <c r="A12165" s="28"/>
      <c r="D12165"/>
      <c r="E12165"/>
    </row>
    <row r="12166" spans="1:5" s="27" customFormat="1" ht="15">
      <c r="A12166" s="28"/>
      <c r="D12166"/>
      <c r="E12166"/>
    </row>
    <row r="12167" spans="1:5" s="27" customFormat="1" ht="15">
      <c r="A12167" s="28"/>
      <c r="D12167"/>
      <c r="E12167"/>
    </row>
    <row r="12168" spans="1:5" s="27" customFormat="1" ht="15">
      <c r="A12168" s="28"/>
      <c r="D12168"/>
      <c r="E12168"/>
    </row>
    <row r="12169" spans="1:5" s="27" customFormat="1" ht="15">
      <c r="A12169" s="28"/>
      <c r="D12169"/>
      <c r="E12169"/>
    </row>
    <row r="12170" spans="1:5" s="27" customFormat="1" ht="15">
      <c r="A12170" s="28"/>
      <c r="D12170"/>
      <c r="E12170"/>
    </row>
    <row r="12171" spans="1:5" s="27" customFormat="1" ht="15">
      <c r="A12171" s="28"/>
      <c r="D12171"/>
      <c r="E12171"/>
    </row>
    <row r="12172" spans="1:5" s="27" customFormat="1" ht="15">
      <c r="A12172" s="28"/>
      <c r="D12172"/>
      <c r="E12172"/>
    </row>
    <row r="12173" spans="1:5" s="27" customFormat="1" ht="15">
      <c r="A12173" s="28"/>
      <c r="D12173"/>
      <c r="E12173"/>
    </row>
    <row r="12174" spans="1:5" s="27" customFormat="1" ht="15">
      <c r="A12174" s="28"/>
      <c r="D12174"/>
      <c r="E12174"/>
    </row>
    <row r="12175" spans="1:5" s="27" customFormat="1" ht="15">
      <c r="A12175" s="28"/>
      <c r="D12175"/>
      <c r="E12175"/>
    </row>
    <row r="12176" spans="1:5" s="27" customFormat="1" ht="15">
      <c r="A12176" s="28"/>
      <c r="D12176"/>
      <c r="E12176"/>
    </row>
    <row r="12177" spans="1:5" s="27" customFormat="1" ht="15">
      <c r="A12177" s="28"/>
      <c r="D12177"/>
      <c r="E12177"/>
    </row>
    <row r="12178" spans="1:5" s="27" customFormat="1" ht="15">
      <c r="A12178" s="28"/>
      <c r="D12178"/>
      <c r="E12178"/>
    </row>
    <row r="12179" spans="1:5" s="27" customFormat="1" ht="15">
      <c r="A12179" s="28"/>
      <c r="D12179"/>
      <c r="E12179"/>
    </row>
    <row r="12180" spans="1:5" s="27" customFormat="1" ht="15">
      <c r="A12180" s="28"/>
      <c r="D12180"/>
      <c r="E12180"/>
    </row>
    <row r="12181" spans="1:5" s="27" customFormat="1" ht="15">
      <c r="A12181" s="28"/>
      <c r="D12181"/>
      <c r="E12181"/>
    </row>
    <row r="12182" spans="1:5" s="27" customFormat="1" ht="15">
      <c r="A12182" s="28"/>
      <c r="D12182"/>
      <c r="E12182"/>
    </row>
    <row r="12183" spans="1:5" s="27" customFormat="1" ht="15">
      <c r="A12183" s="28"/>
      <c r="D12183"/>
      <c r="E12183"/>
    </row>
    <row r="12184" spans="1:5" s="27" customFormat="1" ht="15">
      <c r="A12184" s="28"/>
      <c r="D12184"/>
      <c r="E12184"/>
    </row>
    <row r="12185" spans="1:5" s="27" customFormat="1" ht="15">
      <c r="A12185" s="28"/>
      <c r="D12185"/>
      <c r="E12185"/>
    </row>
    <row r="12186" spans="1:5" s="27" customFormat="1" ht="15">
      <c r="A12186" s="28"/>
      <c r="D12186"/>
      <c r="E12186"/>
    </row>
    <row r="12187" spans="1:5" s="27" customFormat="1" ht="15">
      <c r="A12187" s="28"/>
      <c r="D12187"/>
      <c r="E12187"/>
    </row>
    <row r="12188" spans="1:5" s="27" customFormat="1" ht="15">
      <c r="A12188" s="28"/>
      <c r="D12188"/>
      <c r="E12188"/>
    </row>
    <row r="12189" spans="1:5" s="27" customFormat="1" ht="15">
      <c r="A12189" s="28"/>
      <c r="D12189"/>
      <c r="E12189"/>
    </row>
    <row r="12190" spans="1:5" s="27" customFormat="1" ht="15">
      <c r="A12190" s="28"/>
      <c r="D12190"/>
      <c r="E12190"/>
    </row>
    <row r="12191" spans="1:5" s="27" customFormat="1" ht="15">
      <c r="A12191" s="28"/>
      <c r="D12191"/>
      <c r="E12191"/>
    </row>
    <row r="12192" spans="1:5" s="27" customFormat="1" ht="15">
      <c r="A12192" s="28"/>
      <c r="D12192"/>
      <c r="E12192"/>
    </row>
    <row r="12193" spans="1:5" s="27" customFormat="1" ht="15">
      <c r="A12193" s="28"/>
      <c r="D12193"/>
      <c r="E12193"/>
    </row>
    <row r="12194" spans="1:5" s="27" customFormat="1" ht="15">
      <c r="A12194" s="28"/>
      <c r="D12194"/>
      <c r="E12194"/>
    </row>
    <row r="12195" spans="1:5" s="27" customFormat="1" ht="15">
      <c r="A12195" s="28"/>
      <c r="D12195"/>
      <c r="E12195"/>
    </row>
    <row r="12196" spans="1:5" s="27" customFormat="1" ht="15">
      <c r="A12196" s="28"/>
      <c r="D12196"/>
      <c r="E12196"/>
    </row>
    <row r="12197" spans="1:5" s="27" customFormat="1" ht="15">
      <c r="A12197" s="28"/>
      <c r="D12197"/>
      <c r="E12197"/>
    </row>
    <row r="12198" spans="1:5" s="27" customFormat="1" ht="15">
      <c r="A12198" s="28"/>
      <c r="D12198"/>
      <c r="E12198"/>
    </row>
    <row r="12199" spans="1:5" s="27" customFormat="1" ht="15">
      <c r="A12199" s="28"/>
      <c r="D12199"/>
      <c r="E12199"/>
    </row>
    <row r="12200" spans="1:5" s="27" customFormat="1" ht="15">
      <c r="A12200" s="28"/>
      <c r="D12200"/>
      <c r="E12200"/>
    </row>
    <row r="12201" spans="1:5" s="27" customFormat="1" ht="15">
      <c r="A12201" s="28"/>
      <c r="D12201"/>
      <c r="E12201"/>
    </row>
    <row r="12202" spans="1:5" s="27" customFormat="1" ht="15">
      <c r="A12202" s="28"/>
      <c r="D12202"/>
      <c r="E12202"/>
    </row>
    <row r="12203" spans="1:5" s="27" customFormat="1" ht="15">
      <c r="A12203" s="28"/>
      <c r="D12203"/>
      <c r="E12203"/>
    </row>
    <row r="12204" spans="1:5" s="27" customFormat="1" ht="15">
      <c r="A12204" s="28"/>
      <c r="D12204"/>
      <c r="E12204"/>
    </row>
    <row r="12205" spans="1:5" s="27" customFormat="1" ht="15">
      <c r="A12205" s="28"/>
      <c r="D12205"/>
      <c r="E12205"/>
    </row>
    <row r="12206" spans="1:5" s="27" customFormat="1" ht="15">
      <c r="A12206" s="28"/>
      <c r="D12206"/>
      <c r="E12206"/>
    </row>
    <row r="12207" spans="1:5" s="27" customFormat="1" ht="15">
      <c r="A12207" s="28"/>
      <c r="D12207"/>
      <c r="E12207"/>
    </row>
    <row r="12208" spans="1:5" s="27" customFormat="1" ht="15">
      <c r="A12208" s="28"/>
      <c r="D12208"/>
      <c r="E12208"/>
    </row>
    <row r="12209" spans="1:5" s="27" customFormat="1" ht="15">
      <c r="A12209" s="28"/>
      <c r="D12209"/>
      <c r="E12209"/>
    </row>
    <row r="12210" spans="1:5" s="27" customFormat="1" ht="15">
      <c r="A12210" s="28"/>
      <c r="D12210"/>
      <c r="E12210"/>
    </row>
    <row r="12211" spans="1:5" s="27" customFormat="1" ht="15">
      <c r="A12211" s="28"/>
      <c r="D12211"/>
      <c r="E12211"/>
    </row>
    <row r="12212" spans="1:5" s="27" customFormat="1" ht="15">
      <c r="A12212" s="28"/>
      <c r="D12212"/>
      <c r="E12212"/>
    </row>
    <row r="12213" spans="1:5" s="27" customFormat="1" ht="15">
      <c r="A12213" s="28"/>
      <c r="D12213"/>
      <c r="E12213"/>
    </row>
    <row r="12214" spans="1:5" s="27" customFormat="1" ht="15">
      <c r="A12214" s="28"/>
      <c r="D12214"/>
      <c r="E12214"/>
    </row>
    <row r="12215" spans="1:5" s="27" customFormat="1" ht="15">
      <c r="A12215" s="28"/>
      <c r="D12215"/>
      <c r="E12215"/>
    </row>
    <row r="12216" spans="1:5" s="27" customFormat="1" ht="15">
      <c r="A12216" s="28"/>
      <c r="D12216"/>
      <c r="E12216"/>
    </row>
    <row r="12217" spans="1:5" s="27" customFormat="1" ht="15">
      <c r="A12217" s="28"/>
      <c r="D12217"/>
      <c r="E12217"/>
    </row>
    <row r="12218" spans="1:5" s="27" customFormat="1" ht="15">
      <c r="A12218" s="28"/>
      <c r="D12218"/>
      <c r="E12218"/>
    </row>
    <row r="12219" spans="1:5" s="27" customFormat="1" ht="15">
      <c r="A12219" s="28"/>
      <c r="D12219"/>
      <c r="E12219"/>
    </row>
    <row r="12220" spans="1:5" s="27" customFormat="1" ht="15">
      <c r="A12220" s="28"/>
      <c r="D12220"/>
      <c r="E12220"/>
    </row>
    <row r="12221" spans="1:5" s="27" customFormat="1" ht="15">
      <c r="A12221" s="28"/>
      <c r="D12221"/>
      <c r="E12221"/>
    </row>
    <row r="12222" spans="1:5" s="27" customFormat="1" ht="15">
      <c r="A12222" s="28"/>
      <c r="D12222"/>
      <c r="E12222"/>
    </row>
    <row r="12223" spans="1:5" s="27" customFormat="1" ht="15">
      <c r="A12223" s="28"/>
      <c r="D12223"/>
      <c r="E12223"/>
    </row>
    <row r="12224" spans="1:5" s="27" customFormat="1" ht="15">
      <c r="A12224" s="28"/>
      <c r="D12224"/>
      <c r="E12224"/>
    </row>
    <row r="12225" spans="1:5" s="27" customFormat="1" ht="15">
      <c r="A12225" s="28"/>
      <c r="D12225"/>
      <c r="E12225"/>
    </row>
    <row r="12226" spans="1:5" s="27" customFormat="1" ht="15">
      <c r="A12226" s="28"/>
      <c r="D12226"/>
      <c r="E12226"/>
    </row>
    <row r="12227" spans="1:5" s="27" customFormat="1" ht="15">
      <c r="A12227" s="28"/>
      <c r="D12227"/>
      <c r="E12227"/>
    </row>
    <row r="12228" spans="1:5" s="27" customFormat="1" ht="15">
      <c r="A12228" s="28"/>
      <c r="D12228"/>
      <c r="E12228"/>
    </row>
    <row r="12229" spans="1:5" s="27" customFormat="1" ht="15">
      <c r="A12229" s="28"/>
      <c r="D12229"/>
      <c r="E12229"/>
    </row>
    <row r="12230" spans="1:5" s="27" customFormat="1" ht="15">
      <c r="A12230" s="28"/>
      <c r="D12230"/>
      <c r="E12230"/>
    </row>
    <row r="12231" spans="1:5" s="27" customFormat="1" ht="15">
      <c r="A12231" s="28"/>
      <c r="D12231"/>
      <c r="E12231"/>
    </row>
    <row r="12232" spans="1:5" s="27" customFormat="1" ht="15">
      <c r="A12232" s="28"/>
      <c r="D12232"/>
      <c r="E12232"/>
    </row>
    <row r="12233" spans="1:5" s="27" customFormat="1" ht="15">
      <c r="A12233" s="28"/>
      <c r="D12233"/>
      <c r="E12233"/>
    </row>
    <row r="12234" spans="1:5" s="27" customFormat="1" ht="15">
      <c r="A12234" s="28"/>
      <c r="D12234"/>
      <c r="E12234"/>
    </row>
    <row r="12235" spans="1:5" s="27" customFormat="1" ht="15">
      <c r="A12235" s="28"/>
      <c r="D12235"/>
      <c r="E12235"/>
    </row>
    <row r="12236" spans="1:5" s="27" customFormat="1" ht="15">
      <c r="A12236" s="28"/>
      <c r="D12236"/>
      <c r="E12236"/>
    </row>
    <row r="12237" spans="1:5" s="27" customFormat="1" ht="15">
      <c r="A12237" s="28"/>
      <c r="D12237"/>
      <c r="E12237"/>
    </row>
    <row r="12238" spans="1:5" s="27" customFormat="1" ht="15">
      <c r="A12238" s="28"/>
      <c r="D12238"/>
      <c r="E12238"/>
    </row>
    <row r="12239" spans="1:5" s="27" customFormat="1" ht="15">
      <c r="A12239" s="28"/>
      <c r="D12239"/>
      <c r="E12239"/>
    </row>
    <row r="12240" spans="1:5" s="27" customFormat="1" ht="15">
      <c r="A12240" s="28"/>
      <c r="D12240"/>
      <c r="E12240"/>
    </row>
    <row r="12241" spans="1:5" s="27" customFormat="1" ht="15">
      <c r="A12241" s="28"/>
      <c r="D12241"/>
      <c r="E12241"/>
    </row>
    <row r="12242" spans="1:5" s="27" customFormat="1" ht="15">
      <c r="A12242" s="28"/>
      <c r="D12242"/>
      <c r="E12242"/>
    </row>
    <row r="12243" spans="1:5" s="27" customFormat="1" ht="15">
      <c r="A12243" s="28"/>
      <c r="D12243"/>
      <c r="E12243"/>
    </row>
    <row r="12244" spans="1:5" s="27" customFormat="1" ht="15">
      <c r="A12244" s="28"/>
      <c r="D12244"/>
      <c r="E12244"/>
    </row>
    <row r="12245" spans="1:5" s="27" customFormat="1" ht="15">
      <c r="A12245" s="28"/>
      <c r="D12245"/>
      <c r="E12245"/>
    </row>
    <row r="12246" spans="1:5" s="27" customFormat="1" ht="15">
      <c r="A12246" s="28"/>
      <c r="D12246"/>
      <c r="E12246"/>
    </row>
    <row r="12247" spans="1:5" s="27" customFormat="1" ht="15">
      <c r="A12247" s="28"/>
      <c r="D12247"/>
      <c r="E12247"/>
    </row>
    <row r="12248" spans="1:5" s="27" customFormat="1" ht="15">
      <c r="A12248" s="28"/>
      <c r="D12248"/>
      <c r="E12248"/>
    </row>
    <row r="12249" spans="1:5" s="27" customFormat="1" ht="15">
      <c r="A12249" s="28"/>
      <c r="D12249"/>
      <c r="E12249"/>
    </row>
    <row r="12250" spans="1:5" s="27" customFormat="1" ht="15">
      <c r="A12250" s="28"/>
      <c r="D12250"/>
      <c r="E12250"/>
    </row>
    <row r="12251" spans="1:5" s="27" customFormat="1" ht="15">
      <c r="A12251" s="28"/>
      <c r="D12251"/>
      <c r="E12251"/>
    </row>
    <row r="12252" spans="1:5" s="27" customFormat="1" ht="15">
      <c r="A12252" s="28"/>
      <c r="D12252"/>
      <c r="E12252"/>
    </row>
    <row r="12253" spans="1:5" s="27" customFormat="1" ht="15">
      <c r="A12253" s="28"/>
      <c r="D12253"/>
      <c r="E12253"/>
    </row>
    <row r="12254" spans="1:5" s="27" customFormat="1" ht="15">
      <c r="A12254" s="28"/>
      <c r="D12254"/>
      <c r="E12254"/>
    </row>
    <row r="12255" spans="1:5" s="27" customFormat="1" ht="15">
      <c r="A12255" s="28"/>
      <c r="D12255"/>
      <c r="E12255"/>
    </row>
    <row r="12256" spans="1:5" s="27" customFormat="1" ht="15">
      <c r="A12256" s="28"/>
      <c r="D12256"/>
      <c r="E12256"/>
    </row>
    <row r="12257" spans="1:5" s="27" customFormat="1" ht="15">
      <c r="A12257" s="28"/>
      <c r="D12257"/>
      <c r="E12257"/>
    </row>
    <row r="12258" spans="1:5" s="27" customFormat="1" ht="15">
      <c r="A12258" s="28"/>
      <c r="D12258"/>
      <c r="E12258"/>
    </row>
    <row r="12259" spans="1:5" s="27" customFormat="1" ht="15">
      <c r="A12259" s="28"/>
      <c r="D12259"/>
      <c r="E12259"/>
    </row>
    <row r="12260" spans="1:5" s="27" customFormat="1" ht="15">
      <c r="A12260" s="28"/>
      <c r="D12260"/>
      <c r="E12260"/>
    </row>
    <row r="12261" spans="1:5" s="27" customFormat="1" ht="15">
      <c r="A12261" s="28"/>
      <c r="D12261"/>
      <c r="E12261"/>
    </row>
    <row r="12262" spans="1:5" s="27" customFormat="1" ht="15">
      <c r="A12262" s="28"/>
      <c r="D12262"/>
      <c r="E12262"/>
    </row>
    <row r="12263" spans="1:5" s="27" customFormat="1" ht="15">
      <c r="A12263" s="28"/>
      <c r="D12263"/>
      <c r="E12263"/>
    </row>
    <row r="12264" spans="1:5" s="27" customFormat="1" ht="15">
      <c r="A12264" s="28"/>
      <c r="D12264"/>
      <c r="E12264"/>
    </row>
    <row r="12265" spans="1:5" s="27" customFormat="1" ht="15">
      <c r="A12265" s="28"/>
      <c r="D12265"/>
      <c r="E12265"/>
    </row>
    <row r="12266" spans="1:5" s="27" customFormat="1" ht="15">
      <c r="A12266" s="28"/>
      <c r="D12266"/>
      <c r="E12266"/>
    </row>
    <row r="12267" spans="1:5" s="27" customFormat="1" ht="15">
      <c r="A12267" s="28"/>
      <c r="D12267"/>
      <c r="E12267"/>
    </row>
    <row r="12268" spans="1:5" s="27" customFormat="1" ht="15">
      <c r="A12268" s="28"/>
      <c r="D12268"/>
      <c r="E12268"/>
    </row>
    <row r="12269" spans="1:5" s="27" customFormat="1" ht="15">
      <c r="A12269" s="28"/>
      <c r="D12269"/>
      <c r="E12269"/>
    </row>
    <row r="12270" spans="1:5" s="27" customFormat="1" ht="15">
      <c r="A12270" s="28"/>
      <c r="D12270"/>
      <c r="E12270"/>
    </row>
    <row r="12271" spans="1:5" s="27" customFormat="1" ht="15">
      <c r="A12271" s="28"/>
      <c r="D12271"/>
      <c r="E12271"/>
    </row>
    <row r="12272" spans="1:5" s="27" customFormat="1" ht="15">
      <c r="A12272" s="28"/>
      <c r="D12272"/>
      <c r="E12272"/>
    </row>
    <row r="12273" spans="1:5" s="27" customFormat="1" ht="15">
      <c r="A12273" s="28"/>
      <c r="D12273"/>
      <c r="E12273"/>
    </row>
    <row r="12274" spans="1:5" s="27" customFormat="1" ht="15">
      <c r="A12274" s="28"/>
      <c r="D12274"/>
      <c r="E12274"/>
    </row>
    <row r="12275" spans="1:5" s="27" customFormat="1" ht="15">
      <c r="A12275" s="28"/>
      <c r="D12275"/>
      <c r="E12275"/>
    </row>
    <row r="12276" spans="1:5" s="27" customFormat="1" ht="15">
      <c r="A12276" s="28"/>
      <c r="D12276"/>
      <c r="E12276"/>
    </row>
    <row r="12277" spans="1:5" s="27" customFormat="1" ht="15">
      <c r="A12277" s="28"/>
      <c r="D12277"/>
      <c r="E12277"/>
    </row>
    <row r="12278" spans="1:5" s="27" customFormat="1" ht="15">
      <c r="A12278" s="28"/>
      <c r="D12278"/>
      <c r="E12278"/>
    </row>
    <row r="12279" spans="1:5" s="27" customFormat="1" ht="15">
      <c r="A12279" s="28"/>
      <c r="D12279"/>
      <c r="E12279"/>
    </row>
    <row r="12280" spans="1:5" s="27" customFormat="1" ht="15">
      <c r="A12280" s="28"/>
      <c r="D12280"/>
      <c r="E12280"/>
    </row>
    <row r="12281" spans="1:5" s="27" customFormat="1" ht="15">
      <c r="A12281" s="28"/>
      <c r="D12281"/>
      <c r="E12281"/>
    </row>
    <row r="12282" spans="1:5" s="27" customFormat="1" ht="15">
      <c r="A12282" s="28"/>
      <c r="D12282"/>
      <c r="E12282"/>
    </row>
    <row r="12283" spans="1:5" s="27" customFormat="1" ht="15">
      <c r="A12283" s="28"/>
      <c r="D12283"/>
      <c r="E12283"/>
    </row>
    <row r="12284" spans="1:5" s="27" customFormat="1" ht="15">
      <c r="A12284" s="28"/>
      <c r="D12284"/>
      <c r="E12284"/>
    </row>
    <row r="12285" spans="1:5" s="27" customFormat="1" ht="15">
      <c r="A12285" s="28"/>
      <c r="D12285"/>
      <c r="E12285"/>
    </row>
    <row r="12286" spans="1:5" s="27" customFormat="1" ht="15">
      <c r="A12286" s="28"/>
      <c r="D12286"/>
      <c r="E12286"/>
    </row>
    <row r="12287" spans="1:5" s="27" customFormat="1" ht="15">
      <c r="A12287" s="28"/>
      <c r="D12287"/>
      <c r="E12287"/>
    </row>
    <row r="12288" spans="1:5" s="27" customFormat="1" ht="15">
      <c r="A12288" s="28"/>
      <c r="D12288"/>
      <c r="E12288"/>
    </row>
    <row r="12289" spans="1:5" s="27" customFormat="1" ht="15">
      <c r="A12289" s="28"/>
      <c r="D12289"/>
      <c r="E12289"/>
    </row>
    <row r="12290" spans="1:5" s="27" customFormat="1" ht="15">
      <c r="A12290" s="28"/>
      <c r="D12290"/>
      <c r="E12290"/>
    </row>
    <row r="12291" spans="1:5" s="27" customFormat="1" ht="15">
      <c r="A12291" s="28"/>
      <c r="D12291"/>
      <c r="E12291"/>
    </row>
    <row r="12292" spans="1:5" s="27" customFormat="1" ht="15">
      <c r="A12292" s="28"/>
      <c r="D12292"/>
      <c r="E12292"/>
    </row>
    <row r="12293" spans="1:5" s="27" customFormat="1" ht="15">
      <c r="A12293" s="28"/>
      <c r="D12293"/>
      <c r="E12293"/>
    </row>
    <row r="12294" spans="1:5" s="27" customFormat="1" ht="15">
      <c r="A12294" s="28"/>
      <c r="D12294"/>
      <c r="E12294"/>
    </row>
    <row r="12295" spans="1:5" s="27" customFormat="1" ht="15">
      <c r="A12295" s="28"/>
      <c r="D12295"/>
      <c r="E12295"/>
    </row>
    <row r="12296" spans="1:5" s="27" customFormat="1" ht="15">
      <c r="A12296" s="28"/>
      <c r="D12296"/>
      <c r="E12296"/>
    </row>
    <row r="12297" spans="1:5" s="27" customFormat="1" ht="15">
      <c r="A12297" s="28"/>
      <c r="D12297"/>
      <c r="E12297"/>
    </row>
    <row r="12298" spans="1:5" s="27" customFormat="1" ht="15">
      <c r="A12298" s="28"/>
      <c r="D12298"/>
      <c r="E12298"/>
    </row>
    <row r="12299" spans="1:5" s="27" customFormat="1" ht="15">
      <c r="A12299" s="28"/>
      <c r="D12299"/>
      <c r="E12299"/>
    </row>
    <row r="12300" spans="1:5" s="27" customFormat="1" ht="15">
      <c r="A12300" s="28"/>
      <c r="D12300"/>
      <c r="E12300"/>
    </row>
    <row r="12301" spans="1:5" s="27" customFormat="1" ht="15">
      <c r="A12301" s="28"/>
      <c r="D12301"/>
      <c r="E12301"/>
    </row>
    <row r="12302" spans="1:5" s="27" customFormat="1" ht="15">
      <c r="A12302" s="28"/>
      <c r="D12302"/>
      <c r="E12302"/>
    </row>
    <row r="12303" spans="1:5" s="27" customFormat="1" ht="15">
      <c r="A12303" s="28"/>
      <c r="D12303"/>
      <c r="E12303"/>
    </row>
    <row r="12304" spans="1:5" s="27" customFormat="1" ht="15">
      <c r="A12304" s="28"/>
      <c r="D12304"/>
      <c r="E12304"/>
    </row>
    <row r="12305" spans="1:5" s="27" customFormat="1" ht="15">
      <c r="A12305" s="28"/>
      <c r="D12305"/>
      <c r="E12305"/>
    </row>
    <row r="12306" spans="1:5" s="27" customFormat="1" ht="15">
      <c r="A12306" s="28"/>
      <c r="D12306"/>
      <c r="E12306"/>
    </row>
    <row r="12307" spans="1:5" s="27" customFormat="1" ht="15">
      <c r="A12307" s="28"/>
      <c r="D12307"/>
      <c r="E12307"/>
    </row>
    <row r="12308" spans="1:5" s="27" customFormat="1" ht="15">
      <c r="A12308" s="28"/>
      <c r="D12308"/>
      <c r="E12308"/>
    </row>
    <row r="12309" spans="1:5" s="27" customFormat="1" ht="15">
      <c r="A12309" s="28"/>
      <c r="D12309"/>
      <c r="E12309"/>
    </row>
    <row r="12310" spans="1:5" s="27" customFormat="1" ht="15">
      <c r="A12310" s="28"/>
      <c r="D12310"/>
      <c r="E12310"/>
    </row>
    <row r="12311" spans="1:5" s="27" customFormat="1" ht="15">
      <c r="A12311" s="28"/>
      <c r="D12311"/>
      <c r="E12311"/>
    </row>
    <row r="12312" spans="1:5" s="27" customFormat="1" ht="15">
      <c r="A12312" s="28"/>
      <c r="D12312"/>
      <c r="E12312"/>
    </row>
    <row r="12313" spans="1:5" s="27" customFormat="1" ht="15">
      <c r="A12313" s="28"/>
      <c r="D12313"/>
      <c r="E12313"/>
    </row>
    <row r="12314" spans="1:5" s="27" customFormat="1" ht="15">
      <c r="A12314" s="28"/>
      <c r="D12314"/>
      <c r="E12314"/>
    </row>
    <row r="12315" spans="1:5" s="27" customFormat="1" ht="15">
      <c r="A12315" s="28"/>
      <c r="D12315"/>
      <c r="E12315"/>
    </row>
    <row r="12316" spans="1:5" s="27" customFormat="1" ht="15">
      <c r="A12316" s="28"/>
      <c r="D12316"/>
      <c r="E12316"/>
    </row>
    <row r="12317" spans="1:5" s="27" customFormat="1" ht="15">
      <c r="A12317" s="28"/>
      <c r="D12317"/>
      <c r="E12317"/>
    </row>
    <row r="12318" spans="1:5" s="27" customFormat="1" ht="15">
      <c r="A12318" s="28"/>
      <c r="D12318"/>
      <c r="E12318"/>
    </row>
    <row r="12319" spans="1:5" s="27" customFormat="1" ht="15">
      <c r="A12319" s="28"/>
      <c r="D12319"/>
      <c r="E12319"/>
    </row>
    <row r="12320" spans="1:5" s="27" customFormat="1" ht="15">
      <c r="A12320" s="28"/>
      <c r="D12320"/>
      <c r="E12320"/>
    </row>
    <row r="12321" spans="1:5" s="27" customFormat="1" ht="15">
      <c r="A12321" s="28"/>
      <c r="D12321"/>
      <c r="E12321"/>
    </row>
    <row r="12322" spans="1:5" s="27" customFormat="1" ht="15">
      <c r="A12322" s="28"/>
      <c r="D12322"/>
      <c r="E12322"/>
    </row>
    <row r="12323" spans="1:5" s="27" customFormat="1" ht="15">
      <c r="A12323" s="28"/>
      <c r="D12323"/>
      <c r="E12323"/>
    </row>
    <row r="12324" spans="1:5" s="27" customFormat="1" ht="15">
      <c r="A12324" s="28"/>
      <c r="D12324"/>
      <c r="E12324"/>
    </row>
    <row r="12325" spans="1:5" s="27" customFormat="1" ht="15">
      <c r="A12325" s="28"/>
      <c r="D12325"/>
      <c r="E12325"/>
    </row>
    <row r="12326" spans="1:5" s="27" customFormat="1" ht="15">
      <c r="A12326" s="28"/>
      <c r="D12326"/>
      <c r="E12326"/>
    </row>
    <row r="12327" spans="1:5" s="27" customFormat="1" ht="15">
      <c r="A12327" s="28"/>
      <c r="D12327"/>
      <c r="E12327"/>
    </row>
    <row r="12328" spans="1:5" s="27" customFormat="1" ht="15">
      <c r="A12328" s="28"/>
      <c r="D12328"/>
      <c r="E12328"/>
    </row>
    <row r="12329" spans="1:5" s="27" customFormat="1" ht="15">
      <c r="A12329" s="28"/>
      <c r="D12329"/>
      <c r="E12329"/>
    </row>
    <row r="12330" spans="1:5" s="27" customFormat="1" ht="15">
      <c r="A12330" s="28"/>
      <c r="D12330"/>
      <c r="E12330"/>
    </row>
    <row r="12331" spans="1:5" s="27" customFormat="1" ht="15">
      <c r="A12331" s="28"/>
      <c r="D12331"/>
      <c r="E12331"/>
    </row>
    <row r="12332" spans="1:5" s="27" customFormat="1" ht="15">
      <c r="A12332" s="28"/>
      <c r="D12332"/>
      <c r="E12332"/>
    </row>
    <row r="12333" spans="1:5" s="27" customFormat="1" ht="15">
      <c r="A12333" s="28"/>
      <c r="D12333"/>
      <c r="E12333"/>
    </row>
    <row r="12334" spans="1:5" s="27" customFormat="1" ht="15">
      <c r="A12334" s="28"/>
      <c r="D12334"/>
      <c r="E12334"/>
    </row>
    <row r="12335" spans="1:5" s="27" customFormat="1" ht="15">
      <c r="A12335" s="28"/>
      <c r="D12335"/>
      <c r="E12335"/>
    </row>
    <row r="12336" spans="1:5" s="27" customFormat="1" ht="15">
      <c r="A12336" s="28"/>
      <c r="D12336"/>
      <c r="E12336"/>
    </row>
    <row r="12337" spans="1:5" s="27" customFormat="1" ht="15">
      <c r="A12337" s="28"/>
      <c r="D12337"/>
      <c r="E12337"/>
    </row>
    <row r="12338" spans="1:5" s="27" customFormat="1" ht="15">
      <c r="A12338" s="28"/>
      <c r="D12338"/>
      <c r="E12338"/>
    </row>
    <row r="12339" spans="1:5" s="27" customFormat="1" ht="15">
      <c r="A12339" s="28"/>
      <c r="D12339"/>
      <c r="E12339"/>
    </row>
    <row r="12340" spans="1:5" s="27" customFormat="1" ht="15">
      <c r="A12340" s="28"/>
      <c r="D12340"/>
      <c r="E12340"/>
    </row>
    <row r="12341" spans="1:5" s="27" customFormat="1" ht="15">
      <c r="A12341" s="28"/>
      <c r="D12341"/>
      <c r="E12341"/>
    </row>
    <row r="12342" spans="1:5" s="27" customFormat="1" ht="15">
      <c r="A12342" s="28"/>
      <c r="D12342"/>
      <c r="E12342"/>
    </row>
    <row r="12343" spans="1:5" s="27" customFormat="1" ht="15">
      <c r="A12343" s="28"/>
      <c r="D12343"/>
      <c r="E12343"/>
    </row>
    <row r="12344" spans="1:5" s="27" customFormat="1" ht="15">
      <c r="A12344" s="28"/>
      <c r="D12344"/>
      <c r="E12344"/>
    </row>
    <row r="12345" spans="1:5" s="27" customFormat="1" ht="15">
      <c r="A12345" s="28"/>
      <c r="D12345"/>
      <c r="E12345"/>
    </row>
    <row r="12346" spans="1:5" s="27" customFormat="1" ht="15">
      <c r="A12346" s="28"/>
      <c r="D12346"/>
      <c r="E12346"/>
    </row>
    <row r="12347" spans="1:5" s="27" customFormat="1" ht="15">
      <c r="A12347" s="28"/>
      <c r="D12347"/>
      <c r="E12347"/>
    </row>
    <row r="12348" spans="1:5" s="27" customFormat="1" ht="15">
      <c r="A12348" s="28"/>
      <c r="D12348"/>
      <c r="E12348"/>
    </row>
    <row r="12349" spans="1:5" s="27" customFormat="1" ht="15">
      <c r="A12349" s="28"/>
      <c r="D12349"/>
      <c r="E12349"/>
    </row>
    <row r="12350" spans="1:5" s="27" customFormat="1" ht="15">
      <c r="A12350" s="28"/>
      <c r="D12350"/>
      <c r="E12350"/>
    </row>
    <row r="12351" spans="1:5" s="27" customFormat="1" ht="15">
      <c r="A12351" s="28"/>
      <c r="D12351"/>
      <c r="E12351"/>
    </row>
    <row r="12352" spans="1:5" s="27" customFormat="1" ht="15">
      <c r="A12352" s="28"/>
      <c r="D12352"/>
      <c r="E12352"/>
    </row>
    <row r="12353" spans="1:5" s="27" customFormat="1" ht="15">
      <c r="A12353" s="28"/>
      <c r="D12353"/>
      <c r="E12353"/>
    </row>
    <row r="12354" spans="1:5" s="27" customFormat="1" ht="15">
      <c r="A12354" s="28"/>
      <c r="D12354"/>
      <c r="E12354"/>
    </row>
    <row r="12355" spans="1:5" s="27" customFormat="1" ht="15">
      <c r="A12355" s="28"/>
      <c r="D12355"/>
      <c r="E12355"/>
    </row>
    <row r="12356" spans="1:5" s="27" customFormat="1" ht="15">
      <c r="A12356" s="28"/>
      <c r="D12356"/>
      <c r="E12356"/>
    </row>
    <row r="12357" spans="1:5" s="27" customFormat="1" ht="15">
      <c r="A12357" s="28"/>
      <c r="D12357"/>
      <c r="E12357"/>
    </row>
    <row r="12358" spans="1:5" s="27" customFormat="1" ht="15">
      <c r="A12358" s="28"/>
      <c r="D12358"/>
      <c r="E12358"/>
    </row>
    <row r="12359" spans="1:5" s="27" customFormat="1" ht="15">
      <c r="A12359" s="28"/>
      <c r="D12359"/>
      <c r="E12359"/>
    </row>
    <row r="12360" spans="1:5" s="27" customFormat="1" ht="15">
      <c r="A12360" s="28"/>
      <c r="D12360"/>
      <c r="E12360"/>
    </row>
    <row r="12361" spans="1:5" s="27" customFormat="1" ht="15">
      <c r="A12361" s="28"/>
      <c r="D12361"/>
      <c r="E12361"/>
    </row>
    <row r="12362" spans="1:5" s="27" customFormat="1" ht="15">
      <c r="A12362" s="28"/>
      <c r="D12362"/>
      <c r="E12362"/>
    </row>
    <row r="12363" spans="1:5" s="27" customFormat="1" ht="15">
      <c r="A12363" s="28"/>
      <c r="D12363"/>
      <c r="E12363"/>
    </row>
    <row r="12364" spans="1:5" s="27" customFormat="1" ht="15">
      <c r="A12364" s="28"/>
      <c r="D12364"/>
      <c r="E12364"/>
    </row>
    <row r="12365" spans="1:5" s="27" customFormat="1" ht="15">
      <c r="A12365" s="28"/>
      <c r="D12365"/>
      <c r="E12365"/>
    </row>
    <row r="12366" spans="1:5" s="27" customFormat="1" ht="15">
      <c r="A12366" s="28"/>
      <c r="D12366"/>
      <c r="E12366"/>
    </row>
    <row r="12367" spans="1:5" s="27" customFormat="1" ht="15">
      <c r="A12367" s="28"/>
      <c r="D12367"/>
      <c r="E12367"/>
    </row>
    <row r="12368" spans="1:5" s="27" customFormat="1" ht="15">
      <c r="A12368" s="28"/>
      <c r="D12368"/>
      <c r="E12368"/>
    </row>
    <row r="12369" spans="1:5" s="27" customFormat="1" ht="15">
      <c r="A12369" s="28"/>
      <c r="D12369"/>
      <c r="E12369"/>
    </row>
    <row r="12370" spans="1:5" s="27" customFormat="1" ht="15">
      <c r="A12370" s="28"/>
      <c r="D12370"/>
      <c r="E12370"/>
    </row>
    <row r="12371" spans="1:5" s="27" customFormat="1" ht="15">
      <c r="A12371" s="28"/>
      <c r="D12371"/>
      <c r="E12371"/>
    </row>
    <row r="12372" spans="1:5" s="27" customFormat="1" ht="15">
      <c r="A12372" s="28"/>
      <c r="D12372"/>
      <c r="E12372"/>
    </row>
    <row r="12373" spans="1:5" s="27" customFormat="1" ht="15">
      <c r="A12373" s="28"/>
      <c r="D12373"/>
      <c r="E12373"/>
    </row>
    <row r="12374" spans="1:5" s="27" customFormat="1" ht="15">
      <c r="A12374" s="28"/>
      <c r="D12374"/>
      <c r="E12374"/>
    </row>
    <row r="12375" spans="1:5" s="27" customFormat="1" ht="15">
      <c r="A12375" s="28"/>
      <c r="D12375"/>
      <c r="E12375"/>
    </row>
    <row r="12376" spans="1:5" s="27" customFormat="1" ht="15">
      <c r="A12376" s="28"/>
      <c r="D12376"/>
      <c r="E12376"/>
    </row>
    <row r="12377" spans="1:5" s="27" customFormat="1" ht="15">
      <c r="A12377" s="28"/>
      <c r="D12377"/>
      <c r="E12377"/>
    </row>
    <row r="12378" spans="1:5" s="27" customFormat="1" ht="15">
      <c r="A12378" s="28"/>
      <c r="D12378"/>
      <c r="E12378"/>
    </row>
    <row r="12379" spans="1:5" s="27" customFormat="1" ht="15">
      <c r="A12379" s="28"/>
      <c r="D12379"/>
      <c r="E12379"/>
    </row>
    <row r="12380" spans="1:5" s="27" customFormat="1" ht="15">
      <c r="A12380" s="28"/>
      <c r="D12380"/>
      <c r="E12380"/>
    </row>
    <row r="12381" spans="1:5" s="27" customFormat="1" ht="15">
      <c r="A12381" s="28"/>
      <c r="D12381"/>
      <c r="E12381"/>
    </row>
    <row r="12382" spans="1:5" s="27" customFormat="1" ht="15">
      <c r="A12382" s="28"/>
      <c r="D12382"/>
      <c r="E12382"/>
    </row>
    <row r="12383" spans="1:5" s="27" customFormat="1" ht="15">
      <c r="A12383" s="28"/>
      <c r="D12383"/>
      <c r="E12383"/>
    </row>
    <row r="12384" spans="1:5" s="27" customFormat="1" ht="15">
      <c r="A12384" s="28"/>
      <c r="D12384"/>
      <c r="E12384"/>
    </row>
    <row r="12385" spans="1:5" s="27" customFormat="1" ht="15">
      <c r="A12385" s="28"/>
      <c r="D12385"/>
      <c r="E12385"/>
    </row>
    <row r="12386" spans="1:5" s="27" customFormat="1" ht="15">
      <c r="A12386" s="28"/>
      <c r="D12386"/>
      <c r="E12386"/>
    </row>
    <row r="12387" spans="1:5" s="27" customFormat="1" ht="15">
      <c r="A12387" s="28"/>
      <c r="D12387"/>
      <c r="E12387"/>
    </row>
    <row r="12388" spans="1:5" s="27" customFormat="1" ht="15">
      <c r="A12388" s="28"/>
      <c r="D12388"/>
      <c r="E12388"/>
    </row>
    <row r="12389" spans="1:5" s="27" customFormat="1" ht="15">
      <c r="A12389" s="28"/>
      <c r="D12389"/>
      <c r="E12389"/>
    </row>
    <row r="12390" spans="1:5" s="27" customFormat="1" ht="15">
      <c r="A12390" s="28"/>
      <c r="D12390"/>
      <c r="E12390"/>
    </row>
    <row r="12391" spans="1:5" s="27" customFormat="1" ht="15">
      <c r="A12391" s="28"/>
      <c r="D12391"/>
      <c r="E12391"/>
    </row>
    <row r="12392" spans="1:5" s="27" customFormat="1" ht="15">
      <c r="A12392" s="28"/>
      <c r="D12392"/>
      <c r="E12392"/>
    </row>
    <row r="12393" spans="1:5" s="27" customFormat="1" ht="15">
      <c r="A12393" s="28"/>
      <c r="D12393"/>
      <c r="E12393"/>
    </row>
    <row r="12394" spans="1:5" s="27" customFormat="1" ht="15">
      <c r="A12394" s="28"/>
      <c r="D12394"/>
      <c r="E12394"/>
    </row>
    <row r="12395" spans="1:5" s="27" customFormat="1" ht="15">
      <c r="A12395" s="28"/>
      <c r="D12395"/>
      <c r="E12395"/>
    </row>
    <row r="12396" spans="1:5" s="27" customFormat="1" ht="15">
      <c r="A12396" s="28"/>
      <c r="D12396"/>
      <c r="E12396"/>
    </row>
    <row r="12397" spans="1:5" s="27" customFormat="1" ht="15">
      <c r="A12397" s="28"/>
      <c r="D12397"/>
      <c r="E12397"/>
    </row>
    <row r="12398" spans="1:5" s="27" customFormat="1" ht="15">
      <c r="A12398" s="28"/>
      <c r="D12398"/>
      <c r="E12398"/>
    </row>
    <row r="12399" spans="1:5" s="27" customFormat="1" ht="15">
      <c r="A12399" s="28"/>
      <c r="D12399"/>
      <c r="E12399"/>
    </row>
    <row r="12400" spans="1:5" s="27" customFormat="1" ht="15">
      <c r="A12400" s="28"/>
      <c r="D12400"/>
      <c r="E12400"/>
    </row>
    <row r="12401" spans="1:5" s="27" customFormat="1" ht="15">
      <c r="A12401" s="28"/>
      <c r="D12401"/>
      <c r="E12401"/>
    </row>
    <row r="12402" spans="1:5" s="27" customFormat="1" ht="15">
      <c r="A12402" s="28"/>
      <c r="D12402"/>
      <c r="E12402"/>
    </row>
    <row r="12403" spans="1:5" s="27" customFormat="1" ht="15">
      <c r="A12403" s="28"/>
      <c r="D12403"/>
      <c r="E12403"/>
    </row>
    <row r="12404" spans="1:5" s="27" customFormat="1" ht="15">
      <c r="A12404" s="28"/>
      <c r="D12404"/>
      <c r="E12404"/>
    </row>
    <row r="12405" spans="1:5" s="27" customFormat="1" ht="15">
      <c r="A12405" s="28"/>
      <c r="D12405"/>
      <c r="E12405"/>
    </row>
    <row r="12406" spans="1:5" s="27" customFormat="1" ht="15">
      <c r="A12406" s="28"/>
      <c r="D12406"/>
      <c r="E12406"/>
    </row>
    <row r="12407" spans="1:5" s="27" customFormat="1" ht="15">
      <c r="A12407" s="28"/>
      <c r="D12407"/>
      <c r="E12407"/>
    </row>
    <row r="12408" spans="1:5" s="27" customFormat="1" ht="15">
      <c r="A12408" s="28"/>
      <c r="D12408"/>
      <c r="E12408"/>
    </row>
    <row r="12409" spans="1:5" s="27" customFormat="1" ht="15">
      <c r="A12409" s="28"/>
      <c r="D12409"/>
      <c r="E12409"/>
    </row>
    <row r="12410" spans="1:5" s="27" customFormat="1" ht="15">
      <c r="A12410" s="28"/>
      <c r="D12410"/>
      <c r="E12410"/>
    </row>
    <row r="12411" spans="1:5" s="27" customFormat="1" ht="15">
      <c r="A12411" s="28"/>
      <c r="D12411"/>
      <c r="E12411"/>
    </row>
    <row r="12412" spans="1:5" s="27" customFormat="1" ht="15">
      <c r="A12412" s="28"/>
      <c r="D12412"/>
      <c r="E12412"/>
    </row>
    <row r="12413" spans="1:5" s="27" customFormat="1" ht="15">
      <c r="A12413" s="28"/>
      <c r="D12413"/>
      <c r="E12413"/>
    </row>
    <row r="12414" spans="1:5" s="27" customFormat="1" ht="15">
      <c r="A12414" s="28"/>
      <c r="D12414"/>
      <c r="E12414"/>
    </row>
    <row r="12415" spans="1:5" s="27" customFormat="1" ht="15">
      <c r="A12415" s="28"/>
      <c r="D12415"/>
      <c r="E12415"/>
    </row>
    <row r="12416" spans="1:5" s="27" customFormat="1" ht="15">
      <c r="A12416" s="28"/>
      <c r="D12416"/>
      <c r="E12416"/>
    </row>
    <row r="12417" spans="1:5" s="27" customFormat="1" ht="15">
      <c r="A12417" s="28"/>
      <c r="D12417"/>
      <c r="E12417"/>
    </row>
    <row r="12418" spans="1:5" s="27" customFormat="1" ht="15">
      <c r="A12418" s="28"/>
      <c r="D12418"/>
      <c r="E12418"/>
    </row>
    <row r="12419" spans="1:5" s="27" customFormat="1" ht="15">
      <c r="A12419" s="28"/>
      <c r="D12419"/>
      <c r="E12419"/>
    </row>
    <row r="12420" spans="1:5" s="27" customFormat="1" ht="15">
      <c r="A12420" s="28"/>
      <c r="D12420"/>
      <c r="E12420"/>
    </row>
    <row r="12421" spans="1:5" s="27" customFormat="1" ht="15">
      <c r="A12421" s="28"/>
      <c r="D12421"/>
      <c r="E12421"/>
    </row>
    <row r="12422" spans="1:5" s="27" customFormat="1" ht="15">
      <c r="A12422" s="28"/>
      <c r="D12422"/>
      <c r="E12422"/>
    </row>
    <row r="12423" spans="1:5" s="27" customFormat="1" ht="15">
      <c r="A12423" s="28"/>
      <c r="D12423"/>
      <c r="E12423"/>
    </row>
    <row r="12424" spans="1:5" s="27" customFormat="1" ht="15">
      <c r="A12424" s="28"/>
      <c r="D12424"/>
      <c r="E12424"/>
    </row>
    <row r="12425" spans="1:5" s="27" customFormat="1" ht="15">
      <c r="A12425" s="28"/>
      <c r="D12425"/>
      <c r="E12425"/>
    </row>
    <row r="12426" spans="1:5" s="27" customFormat="1" ht="15">
      <c r="A12426" s="28"/>
      <c r="D12426"/>
      <c r="E12426"/>
    </row>
    <row r="12427" spans="1:5" s="27" customFormat="1" ht="15">
      <c r="A12427" s="28"/>
      <c r="D12427"/>
      <c r="E12427"/>
    </row>
    <row r="12428" spans="1:5" s="27" customFormat="1" ht="15">
      <c r="A12428" s="28"/>
      <c r="D12428"/>
      <c r="E12428"/>
    </row>
    <row r="12429" spans="1:5" s="27" customFormat="1" ht="15">
      <c r="A12429" s="28"/>
      <c r="D12429"/>
      <c r="E12429"/>
    </row>
    <row r="12430" spans="1:5" s="27" customFormat="1" ht="15">
      <c r="A12430" s="28"/>
      <c r="D12430"/>
      <c r="E12430"/>
    </row>
    <row r="12431" spans="1:5" s="27" customFormat="1" ht="15">
      <c r="A12431" s="28"/>
      <c r="D12431"/>
      <c r="E12431"/>
    </row>
    <row r="12432" spans="1:5" s="27" customFormat="1" ht="15">
      <c r="A12432" s="28"/>
      <c r="D12432"/>
      <c r="E12432"/>
    </row>
    <row r="12433" spans="1:5" s="27" customFormat="1" ht="15">
      <c r="A12433" s="28"/>
      <c r="D12433"/>
      <c r="E12433"/>
    </row>
    <row r="12434" spans="1:5" s="27" customFormat="1" ht="15">
      <c r="A12434" s="28"/>
      <c r="D12434"/>
      <c r="E12434"/>
    </row>
    <row r="12435" spans="1:5" s="27" customFormat="1" ht="15">
      <c r="A12435" s="28"/>
      <c r="D12435"/>
      <c r="E12435"/>
    </row>
    <row r="12436" spans="1:5" s="27" customFormat="1" ht="15">
      <c r="A12436" s="28"/>
      <c r="D12436"/>
      <c r="E12436"/>
    </row>
    <row r="12437" spans="1:5" s="27" customFormat="1" ht="15">
      <c r="A12437" s="28"/>
      <c r="D12437"/>
      <c r="E12437"/>
    </row>
    <row r="12438" spans="1:5" s="27" customFormat="1" ht="15">
      <c r="A12438" s="28"/>
      <c r="D12438"/>
      <c r="E12438"/>
    </row>
    <row r="12439" spans="1:5" s="27" customFormat="1" ht="15">
      <c r="A12439" s="28"/>
      <c r="D12439"/>
      <c r="E12439"/>
    </row>
    <row r="12440" spans="1:5" s="27" customFormat="1" ht="15">
      <c r="A12440" s="28"/>
      <c r="D12440"/>
      <c r="E12440"/>
    </row>
    <row r="12441" spans="1:5" s="27" customFormat="1" ht="15">
      <c r="A12441" s="28"/>
      <c r="D12441"/>
      <c r="E12441"/>
    </row>
    <row r="12442" spans="1:5" s="27" customFormat="1" ht="15">
      <c r="A12442" s="28"/>
      <c r="D12442"/>
      <c r="E12442"/>
    </row>
    <row r="12443" spans="1:5" s="27" customFormat="1" ht="15">
      <c r="A12443" s="28"/>
      <c r="D12443"/>
      <c r="E12443"/>
    </row>
    <row r="12444" spans="1:5" s="27" customFormat="1" ht="15">
      <c r="A12444" s="28"/>
      <c r="D12444"/>
      <c r="E12444"/>
    </row>
    <row r="12445" spans="1:5" s="27" customFormat="1" ht="15">
      <c r="A12445" s="28"/>
      <c r="D12445"/>
      <c r="E12445"/>
    </row>
    <row r="12446" spans="1:5" s="27" customFormat="1" ht="15">
      <c r="A12446" s="28"/>
      <c r="D12446"/>
      <c r="E12446"/>
    </row>
    <row r="12447" spans="1:5" s="27" customFormat="1" ht="15">
      <c r="A12447" s="28"/>
      <c r="D12447"/>
      <c r="E12447"/>
    </row>
    <row r="12448" spans="1:5" s="27" customFormat="1" ht="15">
      <c r="A12448" s="28"/>
      <c r="D12448"/>
      <c r="E12448"/>
    </row>
    <row r="12449" spans="1:5" s="27" customFormat="1" ht="15">
      <c r="A12449" s="28"/>
      <c r="D12449"/>
      <c r="E12449"/>
    </row>
    <row r="12450" spans="1:5" s="27" customFormat="1" ht="15">
      <c r="A12450" s="28"/>
      <c r="D12450"/>
      <c r="E12450"/>
    </row>
    <row r="12451" spans="1:5" s="27" customFormat="1" ht="15">
      <c r="A12451" s="28"/>
      <c r="D12451"/>
      <c r="E12451"/>
    </row>
    <row r="12452" spans="1:5" s="27" customFormat="1" ht="15">
      <c r="A12452" s="28"/>
      <c r="D12452"/>
      <c r="E12452"/>
    </row>
    <row r="12453" spans="1:5" s="27" customFormat="1" ht="15">
      <c r="A12453" s="28"/>
      <c r="D12453"/>
      <c r="E12453"/>
    </row>
    <row r="12454" spans="1:5" s="27" customFormat="1" ht="15">
      <c r="A12454" s="28"/>
      <c r="D12454"/>
      <c r="E12454"/>
    </row>
    <row r="12455" spans="1:5" s="27" customFormat="1" ht="15">
      <c r="A12455" s="28"/>
      <c r="D12455"/>
      <c r="E12455"/>
    </row>
    <row r="12456" spans="1:5" s="27" customFormat="1" ht="15">
      <c r="A12456" s="28"/>
      <c r="D12456"/>
      <c r="E12456"/>
    </row>
    <row r="12457" spans="1:5" s="27" customFormat="1" ht="15">
      <c r="A12457" s="28"/>
      <c r="D12457"/>
      <c r="E12457"/>
    </row>
    <row r="12458" spans="1:5" s="27" customFormat="1" ht="15">
      <c r="A12458" s="28"/>
      <c r="D12458"/>
      <c r="E12458"/>
    </row>
    <row r="12459" spans="1:5" s="27" customFormat="1" ht="15">
      <c r="A12459" s="28"/>
      <c r="D12459"/>
      <c r="E12459"/>
    </row>
    <row r="12460" spans="1:5" s="27" customFormat="1" ht="15">
      <c r="A12460" s="28"/>
      <c r="D12460"/>
      <c r="E12460"/>
    </row>
    <row r="12461" spans="1:5" s="27" customFormat="1" ht="15">
      <c r="A12461" s="28"/>
      <c r="D12461"/>
      <c r="E12461"/>
    </row>
    <row r="12462" spans="1:5" s="27" customFormat="1" ht="15">
      <c r="A12462" s="28"/>
      <c r="D12462"/>
      <c r="E12462"/>
    </row>
    <row r="12463" spans="1:5" s="27" customFormat="1" ht="15">
      <c r="A12463" s="28"/>
      <c r="D12463"/>
      <c r="E12463"/>
    </row>
    <row r="12464" spans="1:5" s="27" customFormat="1" ht="15">
      <c r="A12464" s="28"/>
      <c r="D12464"/>
      <c r="E12464"/>
    </row>
    <row r="12465" spans="1:5" s="27" customFormat="1" ht="15">
      <c r="A12465" s="28"/>
      <c r="D12465"/>
      <c r="E12465"/>
    </row>
    <row r="12466" spans="1:5" s="27" customFormat="1" ht="15">
      <c r="A12466" s="28"/>
      <c r="D12466"/>
      <c r="E12466"/>
    </row>
    <row r="12467" spans="1:5" s="27" customFormat="1" ht="15">
      <c r="A12467" s="28"/>
      <c r="D12467"/>
      <c r="E12467"/>
    </row>
    <row r="12468" spans="1:5" s="27" customFormat="1" ht="15">
      <c r="A12468" s="28"/>
      <c r="D12468"/>
      <c r="E12468"/>
    </row>
    <row r="12469" spans="1:5" s="27" customFormat="1" ht="15">
      <c r="A12469" s="28"/>
      <c r="D12469"/>
      <c r="E12469"/>
    </row>
    <row r="12470" spans="1:5" s="27" customFormat="1" ht="15">
      <c r="A12470" s="28"/>
      <c r="D12470"/>
      <c r="E12470"/>
    </row>
    <row r="12471" spans="1:5" s="27" customFormat="1" ht="15">
      <c r="A12471" s="28"/>
      <c r="D12471"/>
      <c r="E12471"/>
    </row>
    <row r="12472" spans="1:5" s="27" customFormat="1" ht="15">
      <c r="A12472" s="28"/>
      <c r="D12472"/>
      <c r="E12472"/>
    </row>
    <row r="12473" spans="1:5" s="27" customFormat="1" ht="15">
      <c r="A12473" s="28"/>
      <c r="D12473"/>
      <c r="E12473"/>
    </row>
    <row r="12474" spans="1:5" s="27" customFormat="1" ht="15">
      <c r="A12474" s="28"/>
      <c r="D12474"/>
      <c r="E12474"/>
    </row>
    <row r="12475" spans="1:5" s="27" customFormat="1" ht="15">
      <c r="A12475" s="28"/>
      <c r="D12475"/>
      <c r="E12475"/>
    </row>
    <row r="12476" spans="1:5" s="27" customFormat="1" ht="15">
      <c r="A12476" s="28"/>
      <c r="D12476"/>
      <c r="E12476"/>
    </row>
    <row r="12477" spans="1:5" s="27" customFormat="1" ht="15">
      <c r="A12477" s="28"/>
      <c r="D12477"/>
      <c r="E12477"/>
    </row>
    <row r="12478" spans="1:5" s="27" customFormat="1" ht="15">
      <c r="A12478" s="28"/>
      <c r="D12478"/>
      <c r="E12478"/>
    </row>
    <row r="12479" spans="1:5" s="27" customFormat="1" ht="15">
      <c r="A12479" s="28"/>
      <c r="D12479"/>
      <c r="E12479"/>
    </row>
    <row r="12480" spans="1:5" s="27" customFormat="1" ht="15">
      <c r="A12480" s="28"/>
      <c r="D12480"/>
      <c r="E12480"/>
    </row>
    <row r="12481" spans="1:5" s="27" customFormat="1" ht="15">
      <c r="A12481" s="28"/>
      <c r="D12481"/>
      <c r="E12481"/>
    </row>
    <row r="12482" spans="1:5" s="27" customFormat="1" ht="15">
      <c r="A12482" s="28"/>
      <c r="D12482"/>
      <c r="E12482"/>
    </row>
    <row r="12483" spans="1:5" s="27" customFormat="1" ht="15">
      <c r="A12483" s="28"/>
      <c r="D12483"/>
      <c r="E12483"/>
    </row>
    <row r="12484" spans="1:5" s="27" customFormat="1" ht="15">
      <c r="A12484" s="28"/>
      <c r="D12484"/>
      <c r="E12484"/>
    </row>
    <row r="12485" spans="1:5" s="27" customFormat="1" ht="15">
      <c r="A12485" s="28"/>
      <c r="D12485"/>
      <c r="E12485"/>
    </row>
    <row r="12486" spans="1:5" s="27" customFormat="1" ht="15">
      <c r="A12486" s="28"/>
      <c r="D12486"/>
      <c r="E12486"/>
    </row>
    <row r="12487" spans="1:5" s="27" customFormat="1" ht="15">
      <c r="A12487" s="28"/>
      <c r="D12487"/>
      <c r="E12487"/>
    </row>
    <row r="12488" spans="1:5" s="27" customFormat="1" ht="15">
      <c r="A12488" s="28"/>
      <c r="D12488"/>
      <c r="E12488"/>
    </row>
    <row r="12489" spans="1:5" s="27" customFormat="1" ht="15">
      <c r="A12489" s="28"/>
      <c r="D12489"/>
      <c r="E12489"/>
    </row>
    <row r="12490" spans="1:5" s="27" customFormat="1" ht="15">
      <c r="A12490" s="28"/>
      <c r="D12490"/>
      <c r="E12490"/>
    </row>
    <row r="12491" spans="1:5" s="27" customFormat="1" ht="15">
      <c r="A12491" s="28"/>
      <c r="D12491"/>
      <c r="E12491"/>
    </row>
    <row r="12492" spans="1:5" s="27" customFormat="1" ht="15">
      <c r="A12492" s="28"/>
      <c r="D12492"/>
      <c r="E12492"/>
    </row>
    <row r="12493" spans="1:5" s="27" customFormat="1" ht="15">
      <c r="A12493" s="28"/>
      <c r="D12493"/>
      <c r="E12493"/>
    </row>
    <row r="12494" spans="1:5" s="27" customFormat="1" ht="15">
      <c r="A12494" s="28"/>
      <c r="D12494"/>
      <c r="E12494"/>
    </row>
    <row r="12495" spans="1:5" s="27" customFormat="1" ht="15">
      <c r="A12495" s="28"/>
      <c r="D12495"/>
      <c r="E12495"/>
    </row>
    <row r="12496" spans="1:5" s="27" customFormat="1" ht="15">
      <c r="A12496" s="28"/>
      <c r="D12496"/>
      <c r="E12496"/>
    </row>
    <row r="12497" spans="1:5" s="27" customFormat="1" ht="15">
      <c r="A12497" s="28"/>
      <c r="D12497"/>
      <c r="E12497"/>
    </row>
    <row r="12498" spans="1:5" s="27" customFormat="1" ht="15">
      <c r="A12498" s="28"/>
      <c r="D12498"/>
      <c r="E12498"/>
    </row>
    <row r="12499" spans="1:5" s="27" customFormat="1" ht="15">
      <c r="A12499" s="28"/>
      <c r="D12499"/>
      <c r="E12499"/>
    </row>
    <row r="12500" spans="1:5" s="27" customFormat="1" ht="15">
      <c r="A12500" s="28"/>
      <c r="D12500"/>
      <c r="E12500"/>
    </row>
    <row r="12501" spans="1:5" s="27" customFormat="1" ht="15">
      <c r="A12501" s="28"/>
      <c r="D12501"/>
      <c r="E12501"/>
    </row>
    <row r="12502" spans="1:5" s="27" customFormat="1" ht="15">
      <c r="A12502" s="28"/>
      <c r="D12502"/>
      <c r="E12502"/>
    </row>
    <row r="12503" spans="1:5" s="27" customFormat="1" ht="15">
      <c r="A12503" s="28"/>
      <c r="D12503"/>
      <c r="E12503"/>
    </row>
    <row r="12504" spans="1:5" s="27" customFormat="1" ht="15">
      <c r="A12504" s="28"/>
      <c r="D12504"/>
      <c r="E12504"/>
    </row>
    <row r="12505" spans="1:5" s="27" customFormat="1" ht="15">
      <c r="A12505" s="28"/>
      <c r="D12505"/>
      <c r="E12505"/>
    </row>
    <row r="12506" spans="1:5" s="27" customFormat="1" ht="15">
      <c r="A12506" s="28"/>
      <c r="D12506"/>
      <c r="E12506"/>
    </row>
    <row r="12507" spans="1:5" s="27" customFormat="1" ht="15">
      <c r="A12507" s="28"/>
      <c r="D12507"/>
      <c r="E12507"/>
    </row>
    <row r="12508" spans="1:5" s="27" customFormat="1" ht="15">
      <c r="A12508" s="28"/>
      <c r="D12508"/>
      <c r="E12508"/>
    </row>
    <row r="12509" spans="1:5" s="27" customFormat="1" ht="15">
      <c r="A12509" s="28"/>
      <c r="D12509"/>
      <c r="E12509"/>
    </row>
    <row r="12510" spans="1:5" s="27" customFormat="1" ht="15">
      <c r="A12510" s="28"/>
      <c r="D12510"/>
      <c r="E12510"/>
    </row>
    <row r="12511" spans="1:5" s="27" customFormat="1" ht="15">
      <c r="A12511" s="28"/>
      <c r="D12511"/>
      <c r="E12511"/>
    </row>
    <row r="12512" spans="1:5" s="27" customFormat="1" ht="15">
      <c r="A12512" s="28"/>
      <c r="D12512"/>
      <c r="E12512"/>
    </row>
    <row r="12513" spans="1:5" s="27" customFormat="1" ht="15">
      <c r="A12513" s="28"/>
      <c r="D12513"/>
      <c r="E12513"/>
    </row>
    <row r="12514" spans="1:5" s="27" customFormat="1" ht="15">
      <c r="A12514" s="28"/>
      <c r="D12514"/>
      <c r="E12514"/>
    </row>
    <row r="12515" spans="1:5" s="27" customFormat="1" ht="15">
      <c r="A12515" s="28"/>
      <c r="D12515"/>
      <c r="E12515"/>
    </row>
    <row r="12516" spans="1:5" s="27" customFormat="1" ht="15">
      <c r="A12516" s="28"/>
      <c r="D12516"/>
      <c r="E12516"/>
    </row>
    <row r="12517" spans="1:5" s="27" customFormat="1" ht="15">
      <c r="A12517" s="28"/>
      <c r="D12517"/>
      <c r="E12517"/>
    </row>
    <row r="12518" spans="1:5" s="27" customFormat="1" ht="15">
      <c r="A12518" s="28"/>
      <c r="D12518"/>
      <c r="E12518"/>
    </row>
    <row r="12519" spans="1:5" s="27" customFormat="1" ht="15">
      <c r="A12519" s="28"/>
      <c r="D12519"/>
      <c r="E12519"/>
    </row>
    <row r="12520" spans="1:5" s="27" customFormat="1" ht="15">
      <c r="A12520" s="28"/>
      <c r="D12520"/>
      <c r="E12520"/>
    </row>
    <row r="12521" spans="1:5" s="27" customFormat="1" ht="15">
      <c r="A12521" s="28"/>
      <c r="D12521"/>
      <c r="E12521"/>
    </row>
    <row r="12522" spans="1:5" s="27" customFormat="1" ht="15">
      <c r="A12522" s="28"/>
      <c r="D12522"/>
      <c r="E12522"/>
    </row>
    <row r="12523" spans="1:5" s="27" customFormat="1" ht="15">
      <c r="A12523" s="28"/>
      <c r="D12523"/>
      <c r="E12523"/>
    </row>
    <row r="12524" spans="1:5" s="27" customFormat="1" ht="15">
      <c r="A12524" s="28"/>
      <c r="D12524"/>
      <c r="E12524"/>
    </row>
    <row r="12525" spans="1:5" s="27" customFormat="1" ht="15">
      <c r="A12525" s="28"/>
      <c r="D12525"/>
      <c r="E12525"/>
    </row>
    <row r="12526" spans="1:5" s="27" customFormat="1" ht="15">
      <c r="A12526" s="28"/>
      <c r="D12526"/>
      <c r="E12526"/>
    </row>
    <row r="12527" spans="1:5" s="27" customFormat="1" ht="15">
      <c r="A12527" s="28"/>
      <c r="D12527"/>
      <c r="E12527"/>
    </row>
    <row r="12528" spans="1:5" s="27" customFormat="1" ht="15">
      <c r="A12528" s="28"/>
      <c r="D12528"/>
      <c r="E12528"/>
    </row>
    <row r="12529" spans="1:5" s="27" customFormat="1" ht="15">
      <c r="A12529" s="28"/>
      <c r="D12529"/>
      <c r="E12529"/>
    </row>
    <row r="12530" spans="1:5" s="27" customFormat="1" ht="15">
      <c r="A12530" s="28"/>
      <c r="D12530"/>
      <c r="E12530"/>
    </row>
    <row r="12531" spans="1:5" s="27" customFormat="1" ht="15">
      <c r="A12531" s="28"/>
      <c r="D12531"/>
      <c r="E12531"/>
    </row>
    <row r="12532" spans="1:5" s="27" customFormat="1" ht="15">
      <c r="A12532" s="28"/>
      <c r="D12532"/>
      <c r="E12532"/>
    </row>
    <row r="12533" spans="1:5" s="27" customFormat="1" ht="15">
      <c r="A12533" s="28"/>
      <c r="D12533"/>
      <c r="E12533"/>
    </row>
    <row r="12534" spans="1:5" s="27" customFormat="1" ht="15">
      <c r="A12534" s="28"/>
      <c r="D12534"/>
      <c r="E12534"/>
    </row>
    <row r="12535" spans="1:5" s="27" customFormat="1" ht="15">
      <c r="A12535" s="28"/>
      <c r="D12535"/>
      <c r="E12535"/>
    </row>
    <row r="12536" spans="1:5" s="27" customFormat="1" ht="15">
      <c r="A12536" s="28"/>
      <c r="D12536"/>
      <c r="E12536"/>
    </row>
    <row r="12537" spans="1:5" s="27" customFormat="1" ht="15">
      <c r="A12537" s="28"/>
      <c r="D12537"/>
      <c r="E12537"/>
    </row>
    <row r="12538" spans="1:5" s="27" customFormat="1" ht="15">
      <c r="A12538" s="28"/>
      <c r="D12538"/>
      <c r="E12538"/>
    </row>
    <row r="12539" spans="1:5" s="27" customFormat="1" ht="15">
      <c r="A12539" s="28"/>
      <c r="D12539"/>
      <c r="E12539"/>
    </row>
    <row r="12540" spans="1:5" s="27" customFormat="1" ht="15">
      <c r="A12540" s="28"/>
      <c r="D12540"/>
      <c r="E12540"/>
    </row>
    <row r="12541" spans="1:5" s="27" customFormat="1" ht="15">
      <c r="A12541" s="28"/>
      <c r="D12541"/>
      <c r="E12541"/>
    </row>
    <row r="12542" spans="1:5" s="27" customFormat="1" ht="15">
      <c r="A12542" s="28"/>
      <c r="D12542"/>
      <c r="E12542"/>
    </row>
    <row r="12543" spans="1:5" s="27" customFormat="1" ht="15">
      <c r="A12543" s="28"/>
      <c r="D12543"/>
      <c r="E12543"/>
    </row>
    <row r="12544" spans="1:5" s="27" customFormat="1" ht="15">
      <c r="A12544" s="28"/>
      <c r="D12544"/>
      <c r="E12544"/>
    </row>
    <row r="12545" spans="1:5" s="27" customFormat="1" ht="15">
      <c r="A12545" s="28"/>
      <c r="D12545"/>
      <c r="E12545"/>
    </row>
    <row r="12546" spans="1:5" s="27" customFormat="1" ht="15">
      <c r="A12546" s="28"/>
      <c r="D12546"/>
      <c r="E12546"/>
    </row>
    <row r="12547" spans="1:5" s="27" customFormat="1" ht="15">
      <c r="A12547" s="28"/>
      <c r="D12547"/>
      <c r="E12547"/>
    </row>
    <row r="12548" spans="1:5" s="27" customFormat="1" ht="15">
      <c r="A12548" s="28"/>
      <c r="D12548"/>
      <c r="E12548"/>
    </row>
    <row r="12549" spans="1:5" s="27" customFormat="1" ht="15">
      <c r="A12549" s="28"/>
      <c r="D12549"/>
      <c r="E12549"/>
    </row>
    <row r="12550" spans="1:5" s="27" customFormat="1" ht="15">
      <c r="A12550" s="28"/>
      <c r="D12550"/>
      <c r="E12550"/>
    </row>
    <row r="12551" spans="1:5" s="27" customFormat="1" ht="15">
      <c r="A12551" s="28"/>
      <c r="D12551"/>
      <c r="E12551"/>
    </row>
    <row r="12552" spans="1:5" s="27" customFormat="1" ht="15">
      <c r="A12552" s="28"/>
      <c r="D12552"/>
      <c r="E12552"/>
    </row>
    <row r="12553" spans="1:5" s="27" customFormat="1" ht="15">
      <c r="A12553" s="28"/>
      <c r="D12553"/>
      <c r="E12553"/>
    </row>
    <row r="12554" spans="1:5" s="27" customFormat="1" ht="15">
      <c r="A12554" s="28"/>
      <c r="D12554"/>
      <c r="E12554"/>
    </row>
    <row r="12555" spans="1:5" s="27" customFormat="1" ht="15">
      <c r="A12555" s="28"/>
      <c r="D12555"/>
      <c r="E12555"/>
    </row>
    <row r="12556" spans="1:5" s="27" customFormat="1" ht="15">
      <c r="A12556" s="28"/>
      <c r="D12556"/>
      <c r="E12556"/>
    </row>
    <row r="12557" spans="1:5" s="27" customFormat="1" ht="15">
      <c r="A12557" s="28"/>
      <c r="D12557"/>
      <c r="E12557"/>
    </row>
    <row r="12558" spans="1:5" s="27" customFormat="1" ht="15">
      <c r="A12558" s="28"/>
      <c r="D12558"/>
      <c r="E12558"/>
    </row>
    <row r="12559" spans="1:5" s="27" customFormat="1" ht="15">
      <c r="A12559" s="28"/>
      <c r="D12559"/>
      <c r="E12559"/>
    </row>
    <row r="12560" spans="1:5" s="27" customFormat="1" ht="15">
      <c r="A12560" s="28"/>
      <c r="D12560"/>
      <c r="E12560"/>
    </row>
    <row r="12561" spans="1:5" s="27" customFormat="1" ht="15">
      <c r="A12561" s="28"/>
      <c r="D12561"/>
      <c r="E12561"/>
    </row>
    <row r="12562" spans="1:5" s="27" customFormat="1" ht="15">
      <c r="A12562" s="28"/>
      <c r="D12562"/>
      <c r="E12562"/>
    </row>
    <row r="12563" spans="1:5" s="27" customFormat="1" ht="15">
      <c r="A12563" s="28"/>
      <c r="D12563"/>
      <c r="E12563"/>
    </row>
    <row r="12564" spans="1:5" s="27" customFormat="1" ht="15">
      <c r="A12564" s="28"/>
      <c r="D12564"/>
      <c r="E12564"/>
    </row>
    <row r="12565" spans="1:5" s="27" customFormat="1" ht="15">
      <c r="A12565" s="28"/>
      <c r="D12565"/>
      <c r="E12565"/>
    </row>
    <row r="12566" spans="1:5" s="27" customFormat="1" ht="15">
      <c r="A12566" s="28"/>
      <c r="D12566"/>
      <c r="E12566"/>
    </row>
    <row r="12567" spans="1:5" s="27" customFormat="1" ht="15">
      <c r="A12567" s="28"/>
      <c r="D12567"/>
      <c r="E12567"/>
    </row>
    <row r="12568" spans="1:5" s="27" customFormat="1" ht="15">
      <c r="A12568" s="28"/>
      <c r="D12568"/>
      <c r="E12568"/>
    </row>
    <row r="12569" spans="1:5" s="27" customFormat="1" ht="15">
      <c r="A12569" s="28"/>
      <c r="D12569"/>
      <c r="E12569"/>
    </row>
    <row r="12570" spans="1:5" s="27" customFormat="1" ht="15">
      <c r="A12570" s="28"/>
      <c r="D12570"/>
      <c r="E12570"/>
    </row>
    <row r="12571" spans="1:5" s="27" customFormat="1" ht="15">
      <c r="A12571" s="28"/>
      <c r="D12571"/>
      <c r="E12571"/>
    </row>
    <row r="12572" spans="1:5" s="27" customFormat="1" ht="15">
      <c r="A12572" s="28"/>
      <c r="D12572"/>
      <c r="E12572"/>
    </row>
    <row r="12573" spans="1:5" s="27" customFormat="1" ht="15">
      <c r="A12573" s="28"/>
      <c r="D12573"/>
      <c r="E12573"/>
    </row>
    <row r="12574" spans="1:5" s="27" customFormat="1" ht="15">
      <c r="A12574" s="28"/>
      <c r="D12574"/>
      <c r="E12574"/>
    </row>
    <row r="12575" spans="1:5" s="27" customFormat="1" ht="15">
      <c r="A12575" s="28"/>
      <c r="D12575"/>
      <c r="E12575"/>
    </row>
    <row r="12576" spans="1:5" s="27" customFormat="1" ht="15">
      <c r="A12576" s="28"/>
      <c r="D12576"/>
      <c r="E12576"/>
    </row>
    <row r="12577" spans="1:5" s="27" customFormat="1" ht="15">
      <c r="A12577" s="28"/>
      <c r="D12577"/>
      <c r="E12577"/>
    </row>
    <row r="12578" spans="1:5" s="27" customFormat="1" ht="15">
      <c r="A12578" s="28"/>
      <c r="D12578"/>
      <c r="E12578"/>
    </row>
    <row r="12579" spans="1:5" s="27" customFormat="1" ht="15">
      <c r="A12579" s="28"/>
      <c r="D12579"/>
      <c r="E12579"/>
    </row>
    <row r="12580" spans="1:5" s="27" customFormat="1" ht="15">
      <c r="A12580" s="28"/>
      <c r="D12580"/>
      <c r="E12580"/>
    </row>
    <row r="12581" spans="1:5" s="27" customFormat="1" ht="15">
      <c r="A12581" s="28"/>
      <c r="D12581"/>
      <c r="E12581"/>
    </row>
    <row r="12582" spans="1:5" s="27" customFormat="1" ht="15">
      <c r="A12582" s="28"/>
      <c r="D12582"/>
      <c r="E12582"/>
    </row>
    <row r="12583" spans="1:5" s="27" customFormat="1" ht="15">
      <c r="A12583" s="28"/>
      <c r="D12583"/>
      <c r="E12583"/>
    </row>
    <row r="12584" spans="1:5" s="27" customFormat="1" ht="15">
      <c r="A12584" s="28"/>
      <c r="D12584"/>
      <c r="E12584"/>
    </row>
    <row r="12585" spans="1:5" s="27" customFormat="1" ht="15">
      <c r="A12585" s="28"/>
      <c r="D12585"/>
      <c r="E12585"/>
    </row>
    <row r="12586" spans="1:5" s="27" customFormat="1" ht="15">
      <c r="A12586" s="28"/>
      <c r="D12586"/>
      <c r="E12586"/>
    </row>
    <row r="12587" spans="1:5" s="27" customFormat="1" ht="15">
      <c r="A12587" s="28"/>
      <c r="D12587"/>
      <c r="E12587"/>
    </row>
    <row r="12588" spans="1:5" s="27" customFormat="1" ht="15">
      <c r="A12588" s="28"/>
      <c r="D12588"/>
      <c r="E12588"/>
    </row>
    <row r="12589" spans="1:5" s="27" customFormat="1" ht="15">
      <c r="A12589" s="28"/>
      <c r="D12589"/>
      <c r="E12589"/>
    </row>
    <row r="12590" spans="1:5" s="27" customFormat="1" ht="15">
      <c r="A12590" s="28"/>
      <c r="D12590"/>
      <c r="E12590"/>
    </row>
    <row r="12591" spans="1:5" s="27" customFormat="1" ht="15">
      <c r="A12591" s="28"/>
      <c r="D12591"/>
      <c r="E12591"/>
    </row>
    <row r="12592" spans="1:5" s="27" customFormat="1" ht="15">
      <c r="A12592" s="28"/>
      <c r="D12592"/>
      <c r="E12592"/>
    </row>
    <row r="12593" spans="1:5" s="27" customFormat="1" ht="15">
      <c r="A12593" s="28"/>
      <c r="D12593"/>
      <c r="E12593"/>
    </row>
    <row r="12594" spans="1:5" s="27" customFormat="1" ht="15">
      <c r="A12594" s="28"/>
      <c r="D12594"/>
      <c r="E12594"/>
    </row>
    <row r="12595" spans="1:5" s="27" customFormat="1" ht="15">
      <c r="A12595" s="28"/>
      <c r="D12595"/>
      <c r="E12595"/>
    </row>
    <row r="12596" spans="1:5" s="27" customFormat="1" ht="15">
      <c r="A12596" s="28"/>
      <c r="D12596"/>
      <c r="E12596"/>
    </row>
    <row r="12597" spans="1:5" s="27" customFormat="1" ht="15">
      <c r="A12597" s="28"/>
      <c r="D12597"/>
      <c r="E12597"/>
    </row>
    <row r="12598" spans="1:5" s="27" customFormat="1" ht="15">
      <c r="A12598" s="28"/>
      <c r="D12598"/>
      <c r="E12598"/>
    </row>
    <row r="12599" spans="1:5" s="27" customFormat="1" ht="15">
      <c r="A12599" s="28"/>
      <c r="D12599"/>
      <c r="E12599"/>
    </row>
    <row r="12600" spans="1:5" s="27" customFormat="1" ht="15">
      <c r="A12600" s="28"/>
      <c r="D12600"/>
      <c r="E12600"/>
    </row>
    <row r="12601" spans="1:5" s="27" customFormat="1" ht="15">
      <c r="A12601" s="28"/>
      <c r="D12601"/>
      <c r="E12601"/>
    </row>
    <row r="12602" spans="1:5" s="27" customFormat="1" ht="15">
      <c r="A12602" s="28"/>
      <c r="D12602"/>
      <c r="E12602"/>
    </row>
    <row r="12603" spans="1:5" s="27" customFormat="1" ht="15">
      <c r="A12603" s="28"/>
      <c r="D12603"/>
      <c r="E12603"/>
    </row>
    <row r="12604" spans="1:5" s="27" customFormat="1" ht="15">
      <c r="A12604" s="28"/>
      <c r="D12604"/>
      <c r="E12604"/>
    </row>
    <row r="12605" spans="1:5" s="27" customFormat="1" ht="15">
      <c r="A12605" s="28"/>
      <c r="D12605"/>
      <c r="E12605"/>
    </row>
    <row r="12606" spans="1:5" s="27" customFormat="1" ht="15">
      <c r="A12606" s="28"/>
      <c r="D12606"/>
      <c r="E12606"/>
    </row>
    <row r="12607" spans="1:5" s="27" customFormat="1" ht="15">
      <c r="A12607" s="28"/>
      <c r="D12607"/>
      <c r="E12607"/>
    </row>
    <row r="12608" spans="1:5" s="27" customFormat="1" ht="15">
      <c r="A12608" s="28"/>
      <c r="D12608"/>
      <c r="E12608"/>
    </row>
    <row r="12609" spans="1:5" s="27" customFormat="1" ht="15">
      <c r="A12609" s="28"/>
      <c r="D12609"/>
      <c r="E12609"/>
    </row>
    <row r="12610" spans="1:5" s="27" customFormat="1" ht="15">
      <c r="A12610" s="28"/>
      <c r="D12610"/>
      <c r="E12610"/>
    </row>
    <row r="12611" spans="1:5" s="27" customFormat="1" ht="15">
      <c r="A12611" s="28"/>
      <c r="D12611"/>
      <c r="E12611"/>
    </row>
    <row r="12612" spans="1:5" s="27" customFormat="1" ht="15">
      <c r="A12612" s="28"/>
      <c r="D12612"/>
      <c r="E12612"/>
    </row>
    <row r="12613" spans="1:5" s="27" customFormat="1" ht="15">
      <c r="A12613" s="28"/>
      <c r="D12613"/>
      <c r="E12613"/>
    </row>
    <row r="12614" spans="1:5" s="27" customFormat="1" ht="15">
      <c r="A12614" s="28"/>
      <c r="D12614"/>
      <c r="E12614"/>
    </row>
    <row r="12615" spans="1:5" s="27" customFormat="1" ht="15">
      <c r="A12615" s="28"/>
      <c r="D12615"/>
      <c r="E12615"/>
    </row>
    <row r="12616" spans="1:5" s="27" customFormat="1" ht="15">
      <c r="A12616" s="28"/>
      <c r="D12616"/>
      <c r="E12616"/>
    </row>
    <row r="12617" spans="1:5" s="27" customFormat="1" ht="15">
      <c r="A12617" s="28"/>
      <c r="D12617"/>
      <c r="E12617"/>
    </row>
    <row r="12618" spans="1:5" s="27" customFormat="1" ht="15">
      <c r="A12618" s="28"/>
      <c r="D12618"/>
      <c r="E12618"/>
    </row>
    <row r="12619" spans="1:5" s="27" customFormat="1" ht="15">
      <c r="A12619" s="28"/>
      <c r="D12619"/>
      <c r="E12619"/>
    </row>
    <row r="12620" spans="1:5" s="27" customFormat="1" ht="15">
      <c r="A12620" s="28"/>
      <c r="D12620"/>
      <c r="E12620"/>
    </row>
    <row r="12621" spans="1:5" s="27" customFormat="1" ht="15">
      <c r="A12621" s="28"/>
      <c r="D12621"/>
      <c r="E12621"/>
    </row>
    <row r="12622" spans="1:5" s="27" customFormat="1" ht="15">
      <c r="A12622" s="28"/>
      <c r="D12622"/>
      <c r="E12622"/>
    </row>
    <row r="12623" spans="1:5" s="27" customFormat="1" ht="15">
      <c r="A12623" s="28"/>
      <c r="D12623"/>
      <c r="E12623"/>
    </row>
    <row r="12624" spans="1:5" s="27" customFormat="1" ht="15">
      <c r="A12624" s="28"/>
      <c r="D12624"/>
      <c r="E12624"/>
    </row>
    <row r="12625" spans="1:5" s="27" customFormat="1" ht="15">
      <c r="A12625" s="28"/>
      <c r="D12625"/>
      <c r="E12625"/>
    </row>
    <row r="12626" spans="1:5" s="27" customFormat="1" ht="15">
      <c r="A12626" s="28"/>
      <c r="D12626"/>
      <c r="E12626"/>
    </row>
    <row r="12627" spans="1:5" s="27" customFormat="1" ht="15">
      <c r="A12627" s="28"/>
      <c r="D12627"/>
      <c r="E12627"/>
    </row>
    <row r="12628" spans="1:5" s="27" customFormat="1" ht="15">
      <c r="A12628" s="28"/>
      <c r="D12628"/>
      <c r="E12628"/>
    </row>
    <row r="12629" spans="1:5" s="27" customFormat="1" ht="15">
      <c r="A12629" s="28"/>
      <c r="D12629"/>
      <c r="E12629"/>
    </row>
    <row r="12630" spans="1:5" s="27" customFormat="1" ht="15">
      <c r="A12630" s="28"/>
      <c r="D12630"/>
      <c r="E12630"/>
    </row>
    <row r="12631" spans="1:5" s="27" customFormat="1" ht="15">
      <c r="A12631" s="28"/>
      <c r="D12631"/>
      <c r="E12631"/>
    </row>
    <row r="12632" spans="1:5" s="27" customFormat="1" ht="15">
      <c r="A12632" s="28"/>
      <c r="D12632"/>
      <c r="E12632"/>
    </row>
    <row r="12633" spans="1:5" s="27" customFormat="1" ht="15">
      <c r="A12633" s="28"/>
      <c r="D12633"/>
      <c r="E12633"/>
    </row>
    <row r="12634" spans="1:5" s="27" customFormat="1" ht="15">
      <c r="A12634" s="28"/>
      <c r="D12634"/>
      <c r="E12634"/>
    </row>
    <row r="12635" spans="1:5" s="27" customFormat="1" ht="15">
      <c r="A12635" s="28"/>
      <c r="D12635"/>
      <c r="E12635"/>
    </row>
    <row r="12636" spans="1:5" s="27" customFormat="1" ht="15">
      <c r="A12636" s="28"/>
      <c r="D12636"/>
      <c r="E12636"/>
    </row>
    <row r="12637" spans="1:5" s="27" customFormat="1" ht="15">
      <c r="A12637" s="28"/>
      <c r="D12637"/>
      <c r="E12637"/>
    </row>
    <row r="12638" spans="1:5" s="27" customFormat="1" ht="15">
      <c r="A12638" s="28"/>
      <c r="D12638"/>
      <c r="E12638"/>
    </row>
    <row r="12639" spans="1:5" s="27" customFormat="1" ht="15">
      <c r="A12639" s="28"/>
      <c r="D12639"/>
      <c r="E12639"/>
    </row>
    <row r="12640" spans="1:5" s="27" customFormat="1" ht="15">
      <c r="A12640" s="28"/>
      <c r="D12640"/>
      <c r="E12640"/>
    </row>
    <row r="12641" spans="1:5" s="27" customFormat="1" ht="15">
      <c r="A12641" s="28"/>
      <c r="D12641"/>
      <c r="E12641"/>
    </row>
    <row r="12642" spans="1:5" s="27" customFormat="1" ht="15">
      <c r="A12642" s="28"/>
      <c r="D12642"/>
      <c r="E12642"/>
    </row>
    <row r="12643" spans="1:5" s="27" customFormat="1" ht="15">
      <c r="A12643" s="28"/>
      <c r="D12643"/>
      <c r="E12643"/>
    </row>
    <row r="12644" spans="1:5" s="27" customFormat="1" ht="15">
      <c r="A12644" s="28"/>
      <c r="D12644"/>
      <c r="E12644"/>
    </row>
    <row r="12645" spans="1:5" s="27" customFormat="1" ht="15">
      <c r="A12645" s="28"/>
      <c r="D12645"/>
      <c r="E12645"/>
    </row>
    <row r="12646" spans="1:5" s="27" customFormat="1" ht="15">
      <c r="A12646" s="28"/>
      <c r="D12646"/>
      <c r="E12646"/>
    </row>
    <row r="12647" spans="1:5" s="27" customFormat="1" ht="15">
      <c r="A12647" s="28"/>
      <c r="D12647"/>
      <c r="E12647"/>
    </row>
    <row r="12648" spans="1:5" s="27" customFormat="1" ht="15">
      <c r="A12648" s="28"/>
      <c r="D12648"/>
      <c r="E12648"/>
    </row>
    <row r="12649" spans="1:5" s="27" customFormat="1" ht="15">
      <c r="A12649" s="28"/>
      <c r="D12649"/>
      <c r="E12649"/>
    </row>
    <row r="12650" spans="1:5" s="27" customFormat="1" ht="15">
      <c r="A12650" s="28"/>
      <c r="D12650"/>
      <c r="E12650"/>
    </row>
    <row r="12651" spans="1:5" s="27" customFormat="1" ht="15">
      <c r="A12651" s="28"/>
      <c r="D12651"/>
      <c r="E12651"/>
    </row>
    <row r="12652" spans="1:5" s="27" customFormat="1" ht="15">
      <c r="A12652" s="28"/>
      <c r="D12652"/>
      <c r="E12652"/>
    </row>
    <row r="12653" spans="1:5" s="27" customFormat="1" ht="15">
      <c r="A12653" s="28"/>
      <c r="D12653"/>
      <c r="E12653"/>
    </row>
    <row r="12654" spans="1:5" s="27" customFormat="1" ht="15">
      <c r="A12654" s="28"/>
      <c r="D12654"/>
      <c r="E12654"/>
    </row>
    <row r="12655" spans="1:5" s="27" customFormat="1" ht="15">
      <c r="A12655" s="28"/>
      <c r="D12655"/>
      <c r="E12655"/>
    </row>
    <row r="12656" spans="1:5" s="27" customFormat="1" ht="15">
      <c r="A12656" s="28"/>
      <c r="D12656"/>
      <c r="E12656"/>
    </row>
    <row r="12657" spans="1:5" s="27" customFormat="1" ht="15">
      <c r="A12657" s="28"/>
      <c r="D12657"/>
      <c r="E12657"/>
    </row>
    <row r="12658" spans="1:5" s="27" customFormat="1" ht="15">
      <c r="A12658" s="28"/>
      <c r="D12658"/>
      <c r="E12658"/>
    </row>
    <row r="12659" spans="1:5" s="27" customFormat="1" ht="15">
      <c r="A12659" s="28"/>
      <c r="D12659"/>
      <c r="E12659"/>
    </row>
    <row r="12660" spans="1:5" s="27" customFormat="1" ht="15">
      <c r="A12660" s="28"/>
      <c r="D12660"/>
      <c r="E12660"/>
    </row>
    <row r="12661" spans="1:5" s="27" customFormat="1" ht="15">
      <c r="A12661" s="28"/>
      <c r="D12661"/>
      <c r="E12661"/>
    </row>
    <row r="12662" spans="1:5" s="27" customFormat="1" ht="15">
      <c r="A12662" s="28"/>
      <c r="D12662"/>
      <c r="E12662"/>
    </row>
    <row r="12663" spans="1:5" s="27" customFormat="1" ht="15">
      <c r="A12663" s="28"/>
      <c r="D12663"/>
      <c r="E12663"/>
    </row>
    <row r="12664" spans="1:5" s="27" customFormat="1" ht="15">
      <c r="A12664" s="28"/>
      <c r="D12664"/>
      <c r="E12664"/>
    </row>
    <row r="12665" spans="1:5" s="27" customFormat="1" ht="15">
      <c r="A12665" s="28"/>
      <c r="D12665"/>
      <c r="E12665"/>
    </row>
    <row r="12666" spans="1:5" s="27" customFormat="1" ht="15">
      <c r="A12666" s="28"/>
      <c r="D12666"/>
      <c r="E12666"/>
    </row>
    <row r="12667" spans="1:5" s="27" customFormat="1" ht="15">
      <c r="A12667" s="28"/>
      <c r="D12667"/>
      <c r="E12667"/>
    </row>
    <row r="12668" spans="1:5" s="27" customFormat="1" ht="15">
      <c r="A12668" s="28"/>
      <c r="D12668"/>
      <c r="E12668"/>
    </row>
    <row r="12669" spans="1:5" s="27" customFormat="1" ht="15">
      <c r="A12669" s="28"/>
      <c r="D12669"/>
      <c r="E12669"/>
    </row>
    <row r="12670" spans="1:5" s="27" customFormat="1" ht="15">
      <c r="A12670" s="28"/>
      <c r="D12670"/>
      <c r="E12670"/>
    </row>
    <row r="12671" spans="1:5" s="27" customFormat="1" ht="15">
      <c r="A12671" s="28"/>
      <c r="D12671"/>
      <c r="E12671"/>
    </row>
    <row r="12672" spans="1:5" s="27" customFormat="1" ht="15">
      <c r="A12672" s="28"/>
      <c r="D12672"/>
      <c r="E12672"/>
    </row>
    <row r="12673" spans="1:5" s="27" customFormat="1" ht="15">
      <c r="A12673" s="28"/>
      <c r="D12673"/>
      <c r="E12673"/>
    </row>
    <row r="12674" spans="1:5" s="27" customFormat="1" ht="15">
      <c r="A12674" s="28"/>
      <c r="D12674"/>
      <c r="E12674"/>
    </row>
    <row r="12675" spans="1:5" s="27" customFormat="1" ht="15">
      <c r="A12675" s="28"/>
      <c r="D12675"/>
      <c r="E12675"/>
    </row>
    <row r="12676" spans="1:5" s="27" customFormat="1" ht="15">
      <c r="A12676" s="28"/>
      <c r="D12676"/>
      <c r="E12676"/>
    </row>
    <row r="12677" spans="1:5" s="27" customFormat="1" ht="15">
      <c r="A12677" s="28"/>
      <c r="D12677"/>
      <c r="E12677"/>
    </row>
    <row r="12678" spans="1:5" s="27" customFormat="1" ht="15">
      <c r="A12678" s="28"/>
      <c r="D12678"/>
      <c r="E12678"/>
    </row>
    <row r="12679" spans="1:5" s="27" customFormat="1" ht="15">
      <c r="A12679" s="28"/>
      <c r="D12679"/>
      <c r="E12679"/>
    </row>
    <row r="12680" spans="1:5" s="27" customFormat="1" ht="15">
      <c r="A12680" s="28"/>
      <c r="D12680"/>
      <c r="E12680"/>
    </row>
    <row r="12681" spans="1:5" s="27" customFormat="1" ht="15">
      <c r="A12681" s="28"/>
      <c r="D12681"/>
      <c r="E12681"/>
    </row>
    <row r="12682" spans="1:5" s="27" customFormat="1" ht="15">
      <c r="A12682" s="28"/>
      <c r="D12682"/>
      <c r="E12682"/>
    </row>
    <row r="12683" spans="1:5" s="27" customFormat="1" ht="15">
      <c r="A12683" s="28"/>
      <c r="D12683"/>
      <c r="E12683"/>
    </row>
    <row r="12684" spans="1:5" s="27" customFormat="1" ht="15">
      <c r="A12684" s="28"/>
      <c r="D12684"/>
      <c r="E12684"/>
    </row>
    <row r="12685" spans="1:5" s="27" customFormat="1" ht="15">
      <c r="A12685" s="28"/>
      <c r="D12685"/>
      <c r="E12685"/>
    </row>
    <row r="12686" spans="1:5" s="27" customFormat="1" ht="15">
      <c r="A12686" s="28"/>
      <c r="D12686"/>
      <c r="E12686"/>
    </row>
    <row r="12687" spans="1:5" s="27" customFormat="1" ht="15">
      <c r="A12687" s="28"/>
      <c r="D12687"/>
      <c r="E12687"/>
    </row>
    <row r="12688" spans="1:5" s="27" customFormat="1" ht="15">
      <c r="A12688" s="28"/>
      <c r="D12688"/>
      <c r="E12688"/>
    </row>
    <row r="12689" spans="1:5" s="27" customFormat="1" ht="15">
      <c r="A12689" s="28"/>
      <c r="D12689"/>
      <c r="E12689"/>
    </row>
    <row r="12690" spans="1:5" s="27" customFormat="1" ht="15">
      <c r="A12690" s="28"/>
      <c r="D12690"/>
      <c r="E12690"/>
    </row>
    <row r="12691" spans="1:5" s="27" customFormat="1" ht="15">
      <c r="A12691" s="28"/>
      <c r="D12691"/>
      <c r="E12691"/>
    </row>
    <row r="12692" spans="1:5" s="27" customFormat="1" ht="15">
      <c r="A12692" s="28"/>
      <c r="D12692"/>
      <c r="E12692"/>
    </row>
    <row r="12693" spans="1:5" s="27" customFormat="1" ht="15">
      <c r="A12693" s="28"/>
      <c r="D12693"/>
      <c r="E12693"/>
    </row>
    <row r="12694" spans="1:5" s="27" customFormat="1" ht="15">
      <c r="A12694" s="28"/>
      <c r="D12694"/>
      <c r="E12694"/>
    </row>
    <row r="12695" spans="1:5" s="27" customFormat="1" ht="15">
      <c r="A12695" s="28"/>
      <c r="D12695"/>
      <c r="E12695"/>
    </row>
    <row r="12696" spans="1:5" s="27" customFormat="1" ht="15">
      <c r="A12696" s="28"/>
      <c r="D12696"/>
      <c r="E12696"/>
    </row>
    <row r="12697" spans="1:5" s="27" customFormat="1" ht="15">
      <c r="A12697" s="28"/>
      <c r="D12697"/>
      <c r="E12697"/>
    </row>
    <row r="12698" spans="1:5" s="27" customFormat="1" ht="15">
      <c r="A12698" s="28"/>
      <c r="D12698"/>
      <c r="E12698"/>
    </row>
    <row r="12699" spans="1:5" s="27" customFormat="1" ht="15">
      <c r="A12699" s="28"/>
      <c r="D12699"/>
      <c r="E12699"/>
    </row>
    <row r="12700" spans="1:5" s="27" customFormat="1" ht="15">
      <c r="A12700" s="28"/>
      <c r="D12700"/>
      <c r="E12700"/>
    </row>
    <row r="12701" spans="1:5" s="27" customFormat="1" ht="15">
      <c r="A12701" s="28"/>
      <c r="D12701"/>
      <c r="E12701"/>
    </row>
    <row r="12702" spans="1:5" s="27" customFormat="1" ht="15">
      <c r="A12702" s="28"/>
      <c r="D12702"/>
      <c r="E12702"/>
    </row>
    <row r="12703" spans="1:5" s="27" customFormat="1" ht="15">
      <c r="A12703" s="28"/>
      <c r="D12703"/>
      <c r="E12703"/>
    </row>
    <row r="12704" spans="1:5" s="27" customFormat="1" ht="15">
      <c r="A12704" s="28"/>
      <c r="D12704"/>
      <c r="E12704"/>
    </row>
    <row r="12705" spans="1:5" s="27" customFormat="1" ht="15">
      <c r="A12705" s="28"/>
      <c r="D12705"/>
      <c r="E12705"/>
    </row>
    <row r="12706" spans="1:5" s="27" customFormat="1" ht="15">
      <c r="A12706" s="28"/>
      <c r="D12706"/>
      <c r="E12706"/>
    </row>
    <row r="12707" spans="1:5" s="27" customFormat="1" ht="15">
      <c r="A12707" s="28"/>
      <c r="D12707"/>
      <c r="E12707"/>
    </row>
    <row r="12708" spans="1:5" s="27" customFormat="1" ht="15">
      <c r="A12708" s="28"/>
      <c r="D12708"/>
      <c r="E12708"/>
    </row>
    <row r="12709" spans="1:5" s="27" customFormat="1" ht="15">
      <c r="A12709" s="28"/>
      <c r="D12709"/>
      <c r="E12709"/>
    </row>
    <row r="12710" spans="1:5" s="27" customFormat="1" ht="15">
      <c r="A12710" s="28"/>
      <c r="D12710"/>
      <c r="E12710"/>
    </row>
    <row r="12711" spans="1:5" s="27" customFormat="1" ht="15">
      <c r="A12711" s="28"/>
      <c r="D12711"/>
      <c r="E12711"/>
    </row>
    <row r="12712" spans="1:5" s="27" customFormat="1" ht="15">
      <c r="A12712" s="28"/>
      <c r="D12712"/>
      <c r="E12712"/>
    </row>
    <row r="12713" spans="1:5" s="27" customFormat="1" ht="15">
      <c r="A12713" s="28"/>
      <c r="D12713"/>
      <c r="E12713"/>
    </row>
    <row r="12714" spans="1:5" s="27" customFormat="1" ht="15">
      <c r="A12714" s="28"/>
      <c r="D12714"/>
      <c r="E12714"/>
    </row>
    <row r="12715" spans="1:5" s="27" customFormat="1" ht="15">
      <c r="A12715" s="28"/>
      <c r="D12715"/>
      <c r="E12715"/>
    </row>
    <row r="12716" spans="1:5" s="27" customFormat="1" ht="15">
      <c r="A12716" s="28"/>
      <c r="D12716"/>
      <c r="E12716"/>
    </row>
    <row r="12717" spans="1:5" s="27" customFormat="1" ht="15">
      <c r="A12717" s="28"/>
      <c r="D12717"/>
      <c r="E12717"/>
    </row>
    <row r="12718" spans="1:5" s="27" customFormat="1" ht="15">
      <c r="A12718" s="28"/>
      <c r="D12718"/>
      <c r="E12718"/>
    </row>
    <row r="12719" spans="1:5" s="27" customFormat="1" ht="15">
      <c r="A12719" s="28"/>
      <c r="D12719"/>
      <c r="E12719"/>
    </row>
    <row r="12720" spans="1:5" s="27" customFormat="1" ht="15">
      <c r="A12720" s="28"/>
      <c r="D12720"/>
      <c r="E12720"/>
    </row>
    <row r="12721" spans="1:5" s="27" customFormat="1" ht="15">
      <c r="A12721" s="28"/>
      <c r="D12721"/>
      <c r="E12721"/>
    </row>
    <row r="12722" spans="1:5" s="27" customFormat="1" ht="15">
      <c r="A12722" s="28"/>
      <c r="D12722"/>
      <c r="E12722"/>
    </row>
    <row r="12723" spans="1:5" s="27" customFormat="1" ht="15">
      <c r="A12723" s="28"/>
      <c r="D12723"/>
      <c r="E12723"/>
    </row>
    <row r="12724" spans="1:5" s="27" customFormat="1" ht="15">
      <c r="A12724" s="28"/>
      <c r="D12724"/>
      <c r="E12724"/>
    </row>
    <row r="12725" spans="1:5" s="27" customFormat="1" ht="15">
      <c r="A12725" s="28"/>
      <c r="D12725"/>
      <c r="E12725"/>
    </row>
    <row r="12726" spans="1:5" s="27" customFormat="1" ht="15">
      <c r="A12726" s="28"/>
      <c r="D12726"/>
      <c r="E12726"/>
    </row>
    <row r="12727" spans="1:5" s="27" customFormat="1" ht="15">
      <c r="A12727" s="28"/>
      <c r="D12727"/>
      <c r="E12727"/>
    </row>
    <row r="12728" spans="1:5" s="27" customFormat="1" ht="15">
      <c r="A12728" s="28"/>
      <c r="D12728"/>
      <c r="E12728"/>
    </row>
    <row r="12729" spans="1:5" s="27" customFormat="1" ht="15">
      <c r="A12729" s="28"/>
      <c r="D12729"/>
      <c r="E12729"/>
    </row>
    <row r="12730" spans="1:5" s="27" customFormat="1" ht="15">
      <c r="A12730" s="28"/>
      <c r="D12730"/>
      <c r="E12730"/>
    </row>
    <row r="12731" spans="1:5" s="27" customFormat="1" ht="15">
      <c r="A12731" s="28"/>
      <c r="D12731"/>
      <c r="E12731"/>
    </row>
    <row r="12732" spans="1:5" s="27" customFormat="1" ht="15">
      <c r="A12732" s="28"/>
      <c r="D12732"/>
      <c r="E12732"/>
    </row>
    <row r="12733" spans="1:5" s="27" customFormat="1" ht="15">
      <c r="A12733" s="28"/>
      <c r="D12733"/>
      <c r="E12733"/>
    </row>
    <row r="12734" spans="1:5" s="27" customFormat="1" ht="15">
      <c r="A12734" s="28"/>
      <c r="D12734"/>
      <c r="E12734"/>
    </row>
    <row r="12735" spans="1:5" s="27" customFormat="1" ht="15">
      <c r="A12735" s="28"/>
      <c r="D12735"/>
      <c r="E12735"/>
    </row>
    <row r="12736" spans="1:5" s="27" customFormat="1" ht="15">
      <c r="A12736" s="28"/>
      <c r="D12736"/>
      <c r="E12736"/>
    </row>
    <row r="12737" spans="1:5" s="27" customFormat="1" ht="15">
      <c r="A12737" s="28"/>
      <c r="D12737"/>
      <c r="E12737"/>
    </row>
    <row r="12738" spans="1:5" s="27" customFormat="1" ht="15">
      <c r="A12738" s="28"/>
      <c r="D12738"/>
      <c r="E12738"/>
    </row>
    <row r="12739" spans="1:5" s="27" customFormat="1" ht="15">
      <c r="A12739" s="28"/>
      <c r="D12739"/>
      <c r="E12739"/>
    </row>
    <row r="12740" spans="1:5" s="27" customFormat="1" ht="15">
      <c r="A12740" s="28"/>
      <c r="D12740"/>
      <c r="E12740"/>
    </row>
    <row r="12741" spans="1:5" s="27" customFormat="1" ht="15">
      <c r="A12741" s="28"/>
      <c r="D12741"/>
      <c r="E12741"/>
    </row>
    <row r="12742" spans="1:5" s="27" customFormat="1" ht="15">
      <c r="A12742" s="28"/>
      <c r="D12742"/>
      <c r="E12742"/>
    </row>
    <row r="12743" spans="1:5" s="27" customFormat="1" ht="15">
      <c r="A12743" s="28"/>
      <c r="D12743"/>
      <c r="E12743"/>
    </row>
    <row r="12744" spans="1:5" s="27" customFormat="1" ht="15">
      <c r="A12744" s="28"/>
      <c r="D12744"/>
      <c r="E12744"/>
    </row>
    <row r="12745" spans="1:5" s="27" customFormat="1" ht="15">
      <c r="A12745" s="28"/>
      <c r="D12745"/>
      <c r="E12745"/>
    </row>
    <row r="12746" spans="1:5" s="27" customFormat="1" ht="15">
      <c r="A12746" s="28"/>
      <c r="D12746"/>
      <c r="E12746"/>
    </row>
    <row r="12747" spans="1:5" s="27" customFormat="1" ht="15">
      <c r="A12747" s="28"/>
      <c r="D12747"/>
      <c r="E12747"/>
    </row>
    <row r="12748" spans="1:5" s="27" customFormat="1" ht="15">
      <c r="A12748" s="28"/>
      <c r="D12748"/>
      <c r="E12748"/>
    </row>
    <row r="12749" spans="1:5" s="27" customFormat="1" ht="15">
      <c r="A12749" s="28"/>
      <c r="D12749"/>
      <c r="E12749"/>
    </row>
    <row r="12750" spans="1:5" s="27" customFormat="1" ht="15">
      <c r="A12750" s="28"/>
      <c r="D12750"/>
      <c r="E12750"/>
    </row>
    <row r="12751" spans="1:5" s="27" customFormat="1" ht="15">
      <c r="A12751" s="28"/>
      <c r="D12751"/>
      <c r="E12751"/>
    </row>
    <row r="12752" spans="1:5" s="27" customFormat="1" ht="15">
      <c r="A12752" s="28"/>
      <c r="D12752"/>
      <c r="E12752"/>
    </row>
    <row r="12753" spans="1:5" s="27" customFormat="1" ht="15">
      <c r="A12753" s="28"/>
      <c r="D12753"/>
      <c r="E12753"/>
    </row>
    <row r="12754" spans="1:5" s="27" customFormat="1" ht="15">
      <c r="A12754" s="28"/>
      <c r="D12754"/>
      <c r="E12754"/>
    </row>
    <row r="12755" spans="1:5" s="27" customFormat="1" ht="15">
      <c r="A12755" s="28"/>
      <c r="D12755"/>
      <c r="E12755"/>
    </row>
    <row r="12756" spans="1:5" s="27" customFormat="1" ht="15">
      <c r="A12756" s="28"/>
      <c r="D12756"/>
      <c r="E12756"/>
    </row>
    <row r="12757" spans="1:5" s="27" customFormat="1" ht="15">
      <c r="A12757" s="28"/>
      <c r="D12757"/>
      <c r="E12757"/>
    </row>
    <row r="12758" spans="1:5" s="27" customFormat="1" ht="15">
      <c r="A12758" s="28"/>
      <c r="D12758"/>
      <c r="E12758"/>
    </row>
    <row r="12759" spans="1:5" s="27" customFormat="1" ht="15">
      <c r="A12759" s="28"/>
      <c r="D12759"/>
      <c r="E12759"/>
    </row>
    <row r="12760" spans="1:5" s="27" customFormat="1" ht="15">
      <c r="A12760" s="28"/>
      <c r="D12760"/>
      <c r="E12760"/>
    </row>
    <row r="12761" spans="1:5" s="27" customFormat="1" ht="15">
      <c r="A12761" s="28"/>
      <c r="D12761"/>
      <c r="E12761"/>
    </row>
    <row r="12762" spans="1:5" s="27" customFormat="1" ht="15">
      <c r="A12762" s="28"/>
      <c r="D12762"/>
      <c r="E12762"/>
    </row>
    <row r="12763" spans="1:5" s="27" customFormat="1" ht="15">
      <c r="A12763" s="28"/>
      <c r="D12763"/>
      <c r="E12763"/>
    </row>
    <row r="12764" spans="1:5" s="27" customFormat="1" ht="15">
      <c r="A12764" s="28"/>
      <c r="D12764"/>
      <c r="E12764"/>
    </row>
    <row r="12765" spans="1:5" s="27" customFormat="1" ht="15">
      <c r="A12765" s="28"/>
      <c r="D12765"/>
      <c r="E12765"/>
    </row>
    <row r="12766" spans="1:5" s="27" customFormat="1" ht="15">
      <c r="A12766" s="28"/>
      <c r="D12766"/>
      <c r="E12766"/>
    </row>
    <row r="12767" spans="1:5" s="27" customFormat="1" ht="15">
      <c r="A12767" s="28"/>
      <c r="D12767"/>
      <c r="E12767"/>
    </row>
    <row r="12768" spans="1:5" s="27" customFormat="1" ht="15">
      <c r="A12768" s="28"/>
      <c r="D12768"/>
      <c r="E12768"/>
    </row>
    <row r="12769" spans="1:5" s="27" customFormat="1" ht="15">
      <c r="A12769" s="28"/>
      <c r="D12769"/>
      <c r="E12769"/>
    </row>
    <row r="12770" spans="1:5" s="27" customFormat="1" ht="15">
      <c r="A12770" s="28"/>
      <c r="D12770"/>
      <c r="E12770"/>
    </row>
    <row r="12771" spans="1:5" s="27" customFormat="1" ht="15">
      <c r="A12771" s="28"/>
      <c r="D12771"/>
      <c r="E12771"/>
    </row>
    <row r="12772" spans="1:5" s="27" customFormat="1" ht="15">
      <c r="A12772" s="28"/>
      <c r="D12772"/>
      <c r="E12772"/>
    </row>
    <row r="12773" spans="1:5" s="27" customFormat="1" ht="15">
      <c r="A12773" s="28"/>
      <c r="D12773"/>
      <c r="E12773"/>
    </row>
    <row r="12774" spans="1:5" s="27" customFormat="1" ht="15">
      <c r="A12774" s="28"/>
      <c r="D12774"/>
      <c r="E12774"/>
    </row>
    <row r="12775" spans="1:5" s="27" customFormat="1" ht="15">
      <c r="A12775" s="28"/>
      <c r="D12775"/>
      <c r="E12775"/>
    </row>
    <row r="12776" spans="1:5" s="27" customFormat="1" ht="15">
      <c r="A12776" s="28"/>
      <c r="D12776"/>
      <c r="E12776"/>
    </row>
    <row r="12777" spans="1:5" s="27" customFormat="1" ht="15">
      <c r="A12777" s="28"/>
      <c r="D12777"/>
      <c r="E12777"/>
    </row>
    <row r="12778" spans="1:5" s="27" customFormat="1" ht="15">
      <c r="A12778" s="28"/>
      <c r="D12778"/>
      <c r="E12778"/>
    </row>
    <row r="12779" spans="1:5" s="27" customFormat="1" ht="15">
      <c r="A12779" s="28"/>
      <c r="D12779"/>
      <c r="E12779"/>
    </row>
    <row r="12780" spans="1:5" s="27" customFormat="1" ht="15">
      <c r="A12780" s="28"/>
      <c r="D12780"/>
      <c r="E12780"/>
    </row>
    <row r="12781" spans="1:5" s="27" customFormat="1" ht="15">
      <c r="A12781" s="28"/>
      <c r="D12781"/>
      <c r="E12781"/>
    </row>
    <row r="12782" spans="1:5" s="27" customFormat="1" ht="15">
      <c r="A12782" s="28"/>
      <c r="D12782"/>
      <c r="E12782"/>
    </row>
    <row r="12783" spans="1:5" s="27" customFormat="1" ht="15">
      <c r="A12783" s="28"/>
      <c r="D12783"/>
      <c r="E12783"/>
    </row>
    <row r="12784" spans="1:5" s="27" customFormat="1" ht="15">
      <c r="A12784" s="28"/>
      <c r="D12784"/>
      <c r="E12784"/>
    </row>
    <row r="12785" spans="1:5" s="27" customFormat="1" ht="15">
      <c r="A12785" s="28"/>
      <c r="D12785"/>
      <c r="E12785"/>
    </row>
    <row r="12786" spans="1:5" s="27" customFormat="1" ht="15">
      <c r="A12786" s="28"/>
      <c r="D12786"/>
      <c r="E12786"/>
    </row>
    <row r="12787" spans="1:5" s="27" customFormat="1" ht="15">
      <c r="A12787" s="28"/>
      <c r="D12787"/>
      <c r="E12787"/>
    </row>
    <row r="12788" spans="1:5" s="27" customFormat="1" ht="15">
      <c r="A12788" s="28"/>
      <c r="D12788"/>
      <c r="E12788"/>
    </row>
    <row r="12789" spans="1:5" s="27" customFormat="1" ht="15">
      <c r="A12789" s="28"/>
      <c r="D12789"/>
      <c r="E12789"/>
    </row>
    <row r="12790" spans="1:5" s="27" customFormat="1" ht="15">
      <c r="A12790" s="28"/>
      <c r="D12790"/>
      <c r="E12790"/>
    </row>
    <row r="12791" spans="1:5" s="27" customFormat="1" ht="15">
      <c r="A12791" s="28"/>
      <c r="D12791"/>
      <c r="E12791"/>
    </row>
    <row r="12792" spans="1:5" s="27" customFormat="1" ht="15">
      <c r="A12792" s="28"/>
      <c r="D12792"/>
      <c r="E12792"/>
    </row>
    <row r="12793" spans="1:5" s="27" customFormat="1" ht="15">
      <c r="A12793" s="28"/>
      <c r="D12793"/>
      <c r="E12793"/>
    </row>
    <row r="12794" spans="1:5" s="27" customFormat="1" ht="15">
      <c r="A12794" s="28"/>
      <c r="D12794"/>
      <c r="E12794"/>
    </row>
    <row r="12795" spans="1:5" s="27" customFormat="1" ht="15">
      <c r="A12795" s="28"/>
      <c r="D12795"/>
      <c r="E12795"/>
    </row>
    <row r="12796" spans="1:5" s="27" customFormat="1" ht="15">
      <c r="A12796" s="28"/>
      <c r="D12796"/>
      <c r="E12796"/>
    </row>
    <row r="12797" spans="1:5" s="27" customFormat="1" ht="15">
      <c r="A12797" s="28"/>
      <c r="D12797"/>
      <c r="E12797"/>
    </row>
    <row r="12798" spans="1:5" s="27" customFormat="1" ht="15">
      <c r="A12798" s="28"/>
      <c r="D12798"/>
      <c r="E12798"/>
    </row>
    <row r="12799" spans="1:5" s="27" customFormat="1" ht="15">
      <c r="A12799" s="28"/>
      <c r="D12799"/>
      <c r="E12799"/>
    </row>
    <row r="12800" spans="1:5" s="27" customFormat="1" ht="15">
      <c r="A12800" s="28"/>
      <c r="D12800"/>
      <c r="E12800"/>
    </row>
    <row r="12801" spans="1:5" s="27" customFormat="1" ht="15">
      <c r="A12801" s="28"/>
      <c r="D12801"/>
      <c r="E12801"/>
    </row>
    <row r="12802" spans="1:5" s="27" customFormat="1" ht="15">
      <c r="A12802" s="28"/>
      <c r="D12802"/>
      <c r="E12802"/>
    </row>
    <row r="12803" spans="1:5" s="27" customFormat="1" ht="15">
      <c r="A12803" s="28"/>
      <c r="D12803"/>
      <c r="E12803"/>
    </row>
    <row r="12804" spans="1:5" s="27" customFormat="1" ht="15">
      <c r="A12804" s="28"/>
      <c r="D12804"/>
      <c r="E12804"/>
    </row>
    <row r="12805" spans="1:5" s="27" customFormat="1" ht="15">
      <c r="A12805" s="28"/>
      <c r="D12805"/>
      <c r="E12805"/>
    </row>
    <row r="12806" spans="1:5" s="27" customFormat="1" ht="15">
      <c r="A12806" s="28"/>
      <c r="D12806"/>
      <c r="E12806"/>
    </row>
    <row r="12807" spans="1:5" s="27" customFormat="1" ht="15">
      <c r="A12807" s="28"/>
      <c r="D12807"/>
      <c r="E12807"/>
    </row>
    <row r="12808" spans="1:5" s="27" customFormat="1" ht="15">
      <c r="A12808" s="28"/>
      <c r="D12808"/>
      <c r="E12808"/>
    </row>
    <row r="12809" spans="1:5" s="27" customFormat="1" ht="15">
      <c r="A12809" s="28"/>
      <c r="D12809"/>
      <c r="E12809"/>
    </row>
    <row r="12810" spans="1:5" s="27" customFormat="1" ht="15">
      <c r="A12810" s="28"/>
      <c r="D12810"/>
      <c r="E12810"/>
    </row>
    <row r="12811" spans="1:5" s="27" customFormat="1" ht="15">
      <c r="A12811" s="28"/>
      <c r="D12811"/>
      <c r="E12811"/>
    </row>
    <row r="12812" spans="1:5" s="27" customFormat="1" ht="15">
      <c r="A12812" s="28"/>
      <c r="D12812"/>
      <c r="E12812"/>
    </row>
    <row r="12813" spans="1:5" s="27" customFormat="1" ht="15">
      <c r="A12813" s="28"/>
      <c r="D12813"/>
      <c r="E12813"/>
    </row>
    <row r="12814" spans="1:5" s="27" customFormat="1" ht="15">
      <c r="A12814" s="28"/>
      <c r="D12814"/>
      <c r="E12814"/>
    </row>
    <row r="12815" spans="1:5" s="27" customFormat="1" ht="15">
      <c r="A12815" s="28"/>
      <c r="D12815"/>
      <c r="E12815"/>
    </row>
    <row r="12816" spans="1:5" s="27" customFormat="1" ht="15">
      <c r="A12816" s="28"/>
      <c r="D12816"/>
      <c r="E12816"/>
    </row>
    <row r="12817" spans="1:5" s="27" customFormat="1" ht="15">
      <c r="A12817" s="28"/>
      <c r="D12817"/>
      <c r="E12817"/>
    </row>
    <row r="12818" spans="1:5" s="27" customFormat="1" ht="15">
      <c r="A12818" s="28"/>
      <c r="D12818"/>
      <c r="E12818"/>
    </row>
    <row r="12819" spans="1:5" s="27" customFormat="1" ht="15">
      <c r="A12819" s="28"/>
      <c r="D12819"/>
      <c r="E12819"/>
    </row>
    <row r="12820" spans="1:5" s="27" customFormat="1" ht="15">
      <c r="A12820" s="28"/>
      <c r="D12820"/>
      <c r="E12820"/>
    </row>
    <row r="12821" spans="1:5" s="27" customFormat="1" ht="15">
      <c r="A12821" s="28"/>
      <c r="D12821"/>
      <c r="E12821"/>
    </row>
    <row r="12822" spans="1:5" s="27" customFormat="1" ht="15">
      <c r="A12822" s="28"/>
      <c r="D12822"/>
      <c r="E12822"/>
    </row>
    <row r="12823" spans="1:5" s="27" customFormat="1" ht="15">
      <c r="A12823" s="28"/>
      <c r="D12823"/>
      <c r="E12823"/>
    </row>
    <row r="12824" spans="1:5" s="27" customFormat="1" ht="15">
      <c r="A12824" s="28"/>
      <c r="D12824"/>
      <c r="E12824"/>
    </row>
    <row r="12825" spans="1:5" s="27" customFormat="1" ht="15">
      <c r="A12825" s="28"/>
      <c r="D12825"/>
      <c r="E12825"/>
    </row>
    <row r="12826" spans="1:5" s="27" customFormat="1" ht="15">
      <c r="A12826" s="28"/>
      <c r="D12826"/>
      <c r="E12826"/>
    </row>
    <row r="12827" spans="1:5" s="27" customFormat="1" ht="15">
      <c r="A12827" s="28"/>
      <c r="D12827"/>
      <c r="E12827"/>
    </row>
    <row r="12828" spans="1:5" s="27" customFormat="1" ht="15">
      <c r="A12828" s="28"/>
      <c r="D12828"/>
      <c r="E12828"/>
    </row>
    <row r="12829" spans="1:5" s="27" customFormat="1" ht="15">
      <c r="A12829" s="28"/>
      <c r="D12829"/>
      <c r="E12829"/>
    </row>
    <row r="12830" spans="1:5" s="27" customFormat="1" ht="15">
      <c r="A12830" s="28"/>
      <c r="D12830"/>
      <c r="E12830"/>
    </row>
    <row r="12831" spans="1:5" s="27" customFormat="1" ht="15">
      <c r="A12831" s="28"/>
      <c r="D12831"/>
      <c r="E12831"/>
    </row>
    <row r="12832" spans="1:5" s="27" customFormat="1" ht="15">
      <c r="A12832" s="28"/>
      <c r="D12832"/>
      <c r="E12832"/>
    </row>
    <row r="12833" spans="1:5" s="27" customFormat="1" ht="15">
      <c r="A12833" s="28"/>
      <c r="D12833"/>
      <c r="E12833"/>
    </row>
    <row r="12834" spans="1:5" s="27" customFormat="1" ht="15">
      <c r="A12834" s="28"/>
      <c r="D12834"/>
      <c r="E12834"/>
    </row>
    <row r="12835" spans="1:5" s="27" customFormat="1" ht="15">
      <c r="A12835" s="28"/>
      <c r="D12835"/>
      <c r="E12835"/>
    </row>
    <row r="12836" spans="1:5" s="27" customFormat="1" ht="15">
      <c r="A12836" s="28"/>
      <c r="D12836"/>
      <c r="E12836"/>
    </row>
    <row r="12837" spans="1:5" s="27" customFormat="1" ht="15">
      <c r="A12837" s="28"/>
      <c r="D12837"/>
      <c r="E12837"/>
    </row>
    <row r="12838" spans="1:5" s="27" customFormat="1" ht="15">
      <c r="A12838" s="28"/>
      <c r="D12838"/>
      <c r="E12838"/>
    </row>
    <row r="12839" spans="1:5" s="27" customFormat="1" ht="15">
      <c r="A12839" s="28"/>
      <c r="D12839"/>
      <c r="E12839"/>
    </row>
    <row r="12840" spans="1:5" s="27" customFormat="1" ht="15">
      <c r="A12840" s="28"/>
      <c r="D12840"/>
      <c r="E12840"/>
    </row>
    <row r="12841" spans="1:5" s="27" customFormat="1" ht="15">
      <c r="A12841" s="28"/>
      <c r="D12841"/>
      <c r="E12841"/>
    </row>
    <row r="12842" spans="1:5" s="27" customFormat="1" ht="15">
      <c r="A12842" s="28"/>
      <c r="D12842"/>
      <c r="E12842"/>
    </row>
    <row r="12843" spans="1:5" s="27" customFormat="1" ht="15">
      <c r="A12843" s="28"/>
      <c r="D12843"/>
      <c r="E12843"/>
    </row>
    <row r="12844" spans="1:5" s="27" customFormat="1" ht="15">
      <c r="A12844" s="28"/>
      <c r="D12844"/>
      <c r="E12844"/>
    </row>
    <row r="12845" spans="1:5" s="27" customFormat="1" ht="15">
      <c r="A12845" s="28"/>
      <c r="D12845"/>
      <c r="E12845"/>
    </row>
    <row r="12846" spans="1:5" s="27" customFormat="1" ht="15">
      <c r="A12846" s="28"/>
      <c r="D12846"/>
      <c r="E12846"/>
    </row>
    <row r="12847" spans="1:5" s="27" customFormat="1" ht="15">
      <c r="A12847" s="28"/>
      <c r="D12847"/>
      <c r="E12847"/>
    </row>
    <row r="12848" spans="1:5" s="27" customFormat="1" ht="15">
      <c r="A12848" s="28"/>
      <c r="D12848"/>
      <c r="E12848"/>
    </row>
    <row r="12849" spans="1:5" s="27" customFormat="1" ht="15">
      <c r="A12849" s="28"/>
      <c r="D12849"/>
      <c r="E12849"/>
    </row>
    <row r="12850" spans="1:5" s="27" customFormat="1" ht="15">
      <c r="A12850" s="28"/>
      <c r="D12850"/>
      <c r="E12850"/>
    </row>
    <row r="12851" spans="1:5" s="27" customFormat="1" ht="15">
      <c r="A12851" s="28"/>
      <c r="D12851"/>
      <c r="E12851"/>
    </row>
    <row r="12852" spans="1:5" s="27" customFormat="1" ht="15">
      <c r="A12852" s="28"/>
      <c r="D12852"/>
      <c r="E12852"/>
    </row>
    <row r="12853" spans="1:5" s="27" customFormat="1" ht="15">
      <c r="A12853" s="28"/>
      <c r="D12853"/>
      <c r="E12853"/>
    </row>
    <row r="12854" spans="1:5" s="27" customFormat="1" ht="15">
      <c r="A12854" s="28"/>
      <c r="D12854"/>
      <c r="E12854"/>
    </row>
    <row r="12855" spans="1:5" s="27" customFormat="1" ht="15">
      <c r="A12855" s="28"/>
      <c r="D12855"/>
      <c r="E12855"/>
    </row>
    <row r="12856" spans="1:5" s="27" customFormat="1" ht="15">
      <c r="A12856" s="28"/>
      <c r="D12856"/>
      <c r="E12856"/>
    </row>
    <row r="12857" spans="1:5" s="27" customFormat="1" ht="15">
      <c r="A12857" s="28"/>
      <c r="D12857"/>
      <c r="E12857"/>
    </row>
    <row r="12858" spans="1:5" s="27" customFormat="1" ht="15">
      <c r="A12858" s="28"/>
      <c r="D12858"/>
      <c r="E12858"/>
    </row>
    <row r="12859" spans="1:5" s="27" customFormat="1" ht="15">
      <c r="A12859" s="28"/>
      <c r="D12859"/>
      <c r="E12859"/>
    </row>
    <row r="12860" spans="1:5" s="27" customFormat="1" ht="15">
      <c r="A12860" s="28"/>
      <c r="D12860"/>
      <c r="E12860"/>
    </row>
    <row r="12861" spans="1:5" s="27" customFormat="1" ht="15">
      <c r="A12861" s="28"/>
      <c r="D12861"/>
      <c r="E12861"/>
    </row>
    <row r="12862" spans="1:5" s="27" customFormat="1" ht="15">
      <c r="A12862" s="28"/>
      <c r="D12862"/>
      <c r="E12862"/>
    </row>
    <row r="12863" spans="1:5" s="27" customFormat="1" ht="15">
      <c r="A12863" s="28"/>
      <c r="D12863"/>
      <c r="E12863"/>
    </row>
    <row r="12864" spans="1:5" s="27" customFormat="1" ht="15">
      <c r="A12864" s="28"/>
      <c r="D12864"/>
      <c r="E12864"/>
    </row>
    <row r="12865" spans="1:5" s="27" customFormat="1" ht="15">
      <c r="A12865" s="28"/>
      <c r="D12865"/>
      <c r="E12865"/>
    </row>
    <row r="12866" spans="1:5" s="27" customFormat="1" ht="15">
      <c r="A12866" s="28"/>
      <c r="D12866"/>
      <c r="E12866"/>
    </row>
    <row r="12867" spans="1:5" s="27" customFormat="1" ht="15">
      <c r="A12867" s="28"/>
      <c r="D12867"/>
      <c r="E12867"/>
    </row>
    <row r="12868" spans="1:5" s="27" customFormat="1" ht="15">
      <c r="A12868" s="28"/>
      <c r="D12868"/>
      <c r="E12868"/>
    </row>
    <row r="12869" spans="1:5" s="27" customFormat="1" ht="15">
      <c r="A12869" s="28"/>
      <c r="D12869"/>
      <c r="E12869"/>
    </row>
    <row r="12870" spans="1:5" s="27" customFormat="1" ht="15">
      <c r="A12870" s="28"/>
      <c r="D12870"/>
      <c r="E12870"/>
    </row>
    <row r="12871" spans="1:5" s="27" customFormat="1" ht="15">
      <c r="A12871" s="28"/>
      <c r="D12871"/>
      <c r="E12871"/>
    </row>
    <row r="12872" spans="1:5" s="27" customFormat="1" ht="15">
      <c r="A12872" s="28"/>
      <c r="D12872"/>
      <c r="E12872"/>
    </row>
    <row r="12873" spans="1:5" s="27" customFormat="1" ht="15">
      <c r="A12873" s="28"/>
      <c r="D12873"/>
      <c r="E12873"/>
    </row>
    <row r="12874" spans="1:5" s="27" customFormat="1" ht="15">
      <c r="A12874" s="28"/>
      <c r="D12874"/>
      <c r="E12874"/>
    </row>
    <row r="12875" spans="1:5" s="27" customFormat="1" ht="15">
      <c r="A12875" s="28"/>
      <c r="D12875"/>
      <c r="E12875"/>
    </row>
    <row r="12876" spans="1:5" s="27" customFormat="1" ht="15">
      <c r="A12876" s="28"/>
      <c r="D12876"/>
      <c r="E12876"/>
    </row>
    <row r="12877" spans="1:5" s="27" customFormat="1" ht="15">
      <c r="A12877" s="28"/>
      <c r="D12877"/>
      <c r="E12877"/>
    </row>
    <row r="12878" spans="1:5" s="27" customFormat="1" ht="15">
      <c r="A12878" s="28"/>
      <c r="D12878"/>
      <c r="E12878"/>
    </row>
    <row r="12879" spans="1:5" s="27" customFormat="1" ht="15">
      <c r="A12879" s="28"/>
      <c r="D12879"/>
      <c r="E12879"/>
    </row>
    <row r="12880" spans="1:5" s="27" customFormat="1" ht="15">
      <c r="A12880" s="28"/>
      <c r="D12880"/>
      <c r="E12880"/>
    </row>
    <row r="12881" spans="1:5" s="27" customFormat="1" ht="15">
      <c r="A12881" s="28"/>
      <c r="D12881"/>
      <c r="E12881"/>
    </row>
    <row r="12882" spans="1:5" s="27" customFormat="1" ht="15">
      <c r="A12882" s="28"/>
      <c r="D12882"/>
      <c r="E12882"/>
    </row>
    <row r="12883" spans="1:5" s="27" customFormat="1" ht="15">
      <c r="A12883" s="28"/>
      <c r="D12883"/>
      <c r="E12883"/>
    </row>
    <row r="12884" spans="1:5" s="27" customFormat="1" ht="15">
      <c r="A12884" s="28"/>
      <c r="D12884"/>
      <c r="E12884"/>
    </row>
    <row r="12885" spans="1:5" s="27" customFormat="1" ht="15">
      <c r="A12885" s="28"/>
      <c r="D12885"/>
      <c r="E12885"/>
    </row>
    <row r="12886" spans="1:5" s="27" customFormat="1" ht="15">
      <c r="A12886" s="28"/>
      <c r="D12886"/>
      <c r="E12886"/>
    </row>
    <row r="12887" spans="1:5" s="27" customFormat="1" ht="15">
      <c r="A12887" s="28"/>
      <c r="D12887"/>
      <c r="E12887"/>
    </row>
    <row r="12888" spans="1:5" s="27" customFormat="1" ht="15">
      <c r="A12888" s="28"/>
      <c r="D12888"/>
      <c r="E12888"/>
    </row>
    <row r="12889" spans="1:5" s="27" customFormat="1" ht="15">
      <c r="A12889" s="28"/>
      <c r="D12889"/>
      <c r="E12889"/>
    </row>
    <row r="12890" spans="1:5" s="27" customFormat="1" ht="15">
      <c r="A12890" s="28"/>
      <c r="D12890"/>
      <c r="E12890"/>
    </row>
    <row r="12891" spans="1:5" s="27" customFormat="1" ht="15">
      <c r="A12891" s="28"/>
      <c r="D12891"/>
      <c r="E12891"/>
    </row>
    <row r="12892" spans="1:5" s="27" customFormat="1" ht="15">
      <c r="A12892" s="28"/>
      <c r="D12892"/>
      <c r="E12892"/>
    </row>
    <row r="12893" spans="1:5" s="27" customFormat="1" ht="15">
      <c r="A12893" s="28"/>
      <c r="D12893"/>
      <c r="E12893"/>
    </row>
    <row r="12894" spans="1:5" s="27" customFormat="1" ht="15">
      <c r="A12894" s="28"/>
      <c r="D12894"/>
      <c r="E12894"/>
    </row>
    <row r="12895" spans="1:5" s="27" customFormat="1" ht="15">
      <c r="A12895" s="28"/>
      <c r="D12895"/>
      <c r="E12895"/>
    </row>
    <row r="12896" spans="1:5" s="27" customFormat="1" ht="15">
      <c r="A12896" s="28"/>
      <c r="D12896"/>
      <c r="E12896"/>
    </row>
    <row r="12897" spans="1:5" s="27" customFormat="1" ht="15">
      <c r="A12897" s="28"/>
      <c r="D12897"/>
      <c r="E12897"/>
    </row>
    <row r="12898" spans="1:5" s="27" customFormat="1" ht="15">
      <c r="A12898" s="28"/>
      <c r="D12898"/>
      <c r="E12898"/>
    </row>
    <row r="12899" spans="1:5" s="27" customFormat="1" ht="15">
      <c r="A12899" s="28"/>
      <c r="D12899"/>
      <c r="E12899"/>
    </row>
    <row r="12900" spans="1:5" s="27" customFormat="1" ht="15">
      <c r="A12900" s="28"/>
      <c r="D12900"/>
      <c r="E12900"/>
    </row>
    <row r="12901" spans="1:5" s="27" customFormat="1" ht="15">
      <c r="A12901" s="28"/>
      <c r="D12901"/>
      <c r="E12901"/>
    </row>
    <row r="12902" spans="1:5" s="27" customFormat="1" ht="15">
      <c r="A12902" s="28"/>
      <c r="D12902"/>
      <c r="E12902"/>
    </row>
    <row r="12903" spans="1:5" s="27" customFormat="1" ht="15">
      <c r="A12903" s="28"/>
      <c r="D12903"/>
      <c r="E12903"/>
    </row>
    <row r="12904" spans="1:5" s="27" customFormat="1" ht="15">
      <c r="A12904" s="28"/>
      <c r="D12904"/>
      <c r="E12904"/>
    </row>
    <row r="12905" spans="1:5" s="27" customFormat="1" ht="15">
      <c r="A12905" s="28"/>
      <c r="D12905"/>
      <c r="E12905"/>
    </row>
    <row r="12906" spans="1:5" s="27" customFormat="1" ht="15">
      <c r="A12906" s="28"/>
      <c r="D12906"/>
      <c r="E12906"/>
    </row>
    <row r="12907" spans="1:5" s="27" customFormat="1" ht="15">
      <c r="A12907" s="28"/>
      <c r="D12907"/>
      <c r="E12907"/>
    </row>
    <row r="12908" spans="1:5" s="27" customFormat="1" ht="15">
      <c r="A12908" s="28"/>
      <c r="D12908"/>
      <c r="E12908"/>
    </row>
    <row r="12909" spans="1:5" s="27" customFormat="1" ht="15">
      <c r="A12909" s="28"/>
      <c r="D12909"/>
      <c r="E12909"/>
    </row>
    <row r="12910" spans="1:5" s="27" customFormat="1" ht="15">
      <c r="A12910" s="28"/>
      <c r="D12910"/>
      <c r="E12910"/>
    </row>
    <row r="12911" spans="1:5" s="27" customFormat="1" ht="15">
      <c r="A12911" s="28"/>
      <c r="D12911"/>
      <c r="E12911"/>
    </row>
    <row r="12912" spans="1:5" s="27" customFormat="1" ht="15">
      <c r="A12912" s="28"/>
      <c r="D12912"/>
      <c r="E12912"/>
    </row>
    <row r="12913" spans="1:5" s="27" customFormat="1" ht="15">
      <c r="A12913" s="28"/>
      <c r="D12913"/>
      <c r="E12913"/>
    </row>
    <row r="12914" spans="1:5" s="27" customFormat="1" ht="15">
      <c r="A12914" s="28"/>
      <c r="D12914"/>
      <c r="E12914"/>
    </row>
    <row r="12915" spans="1:5" s="27" customFormat="1" ht="15">
      <c r="A12915" s="28"/>
      <c r="D12915"/>
      <c r="E12915"/>
    </row>
    <row r="12916" spans="1:5" s="27" customFormat="1" ht="15">
      <c r="A12916" s="28"/>
      <c r="D12916"/>
      <c r="E12916"/>
    </row>
    <row r="12917" spans="1:5" s="27" customFormat="1" ht="15">
      <c r="A12917" s="28"/>
      <c r="D12917"/>
      <c r="E12917"/>
    </row>
    <row r="12918" spans="1:5" s="27" customFormat="1" ht="15">
      <c r="A12918" s="28"/>
      <c r="D12918"/>
      <c r="E12918"/>
    </row>
    <row r="12919" spans="1:5" s="27" customFormat="1" ht="15">
      <c r="A12919" s="28"/>
      <c r="D12919"/>
      <c r="E12919"/>
    </row>
    <row r="12920" spans="1:5" s="27" customFormat="1" ht="15">
      <c r="A12920" s="28"/>
      <c r="D12920"/>
      <c r="E12920"/>
    </row>
    <row r="12921" spans="1:5" s="27" customFormat="1" ht="15">
      <c r="A12921" s="28"/>
      <c r="D12921"/>
      <c r="E12921"/>
    </row>
    <row r="12922" spans="1:5" s="27" customFormat="1" ht="15">
      <c r="A12922" s="28"/>
      <c r="D12922"/>
      <c r="E12922"/>
    </row>
    <row r="12923" spans="1:5" s="27" customFormat="1" ht="15">
      <c r="A12923" s="28"/>
      <c r="D12923"/>
      <c r="E12923"/>
    </row>
    <row r="12924" spans="1:5" s="27" customFormat="1" ht="15">
      <c r="A12924" s="28"/>
      <c r="D12924"/>
      <c r="E12924"/>
    </row>
    <row r="12925" spans="1:5" s="27" customFormat="1" ht="15">
      <c r="A12925" s="28"/>
      <c r="D12925"/>
      <c r="E12925"/>
    </row>
    <row r="12926" spans="1:5" s="27" customFormat="1" ht="15">
      <c r="A12926" s="28"/>
      <c r="D12926"/>
      <c r="E12926"/>
    </row>
    <row r="12927" spans="1:5" s="27" customFormat="1" ht="15">
      <c r="A12927" s="28"/>
      <c r="D12927"/>
      <c r="E12927"/>
    </row>
    <row r="12928" spans="1:5" s="27" customFormat="1" ht="15">
      <c r="A12928" s="28"/>
      <c r="D12928"/>
      <c r="E12928"/>
    </row>
    <row r="12929" spans="1:5" s="27" customFormat="1" ht="15">
      <c r="A12929" s="28"/>
      <c r="D12929"/>
      <c r="E12929"/>
    </row>
    <row r="12930" spans="1:5" s="27" customFormat="1" ht="15">
      <c r="A12930" s="28"/>
      <c r="D12930"/>
      <c r="E12930"/>
    </row>
    <row r="12931" spans="1:5" s="27" customFormat="1" ht="15">
      <c r="A12931" s="28"/>
      <c r="D12931"/>
      <c r="E12931"/>
    </row>
    <row r="12932" spans="1:5" s="27" customFormat="1" ht="15">
      <c r="A12932" s="28"/>
      <c r="D12932"/>
      <c r="E12932"/>
    </row>
    <row r="12933" spans="1:5" s="27" customFormat="1" ht="15">
      <c r="A12933" s="28"/>
      <c r="D12933"/>
      <c r="E12933"/>
    </row>
    <row r="12934" spans="1:5" s="27" customFormat="1" ht="15">
      <c r="A12934" s="28"/>
      <c r="D12934"/>
      <c r="E12934"/>
    </row>
    <row r="12935" spans="1:5" s="27" customFormat="1" ht="15">
      <c r="A12935" s="28"/>
      <c r="D12935"/>
      <c r="E12935"/>
    </row>
    <row r="12936" spans="1:5" s="27" customFormat="1" ht="15">
      <c r="A12936" s="28"/>
      <c r="D12936"/>
      <c r="E12936"/>
    </row>
    <row r="12937" spans="1:5" s="27" customFormat="1" ht="15">
      <c r="A12937" s="28"/>
      <c r="D12937"/>
      <c r="E12937"/>
    </row>
    <row r="12938" spans="1:5" s="27" customFormat="1" ht="15">
      <c r="A12938" s="28"/>
      <c r="D12938"/>
      <c r="E12938"/>
    </row>
    <row r="12939" spans="1:5" s="27" customFormat="1" ht="15">
      <c r="A12939" s="28"/>
      <c r="D12939"/>
      <c r="E12939"/>
    </row>
    <row r="12940" spans="1:5" s="27" customFormat="1" ht="15">
      <c r="A12940" s="28"/>
      <c r="D12940"/>
      <c r="E12940"/>
    </row>
    <row r="12941" spans="1:5" s="27" customFormat="1" ht="15">
      <c r="A12941" s="28"/>
      <c r="D12941"/>
      <c r="E12941"/>
    </row>
    <row r="12942" spans="1:5" s="27" customFormat="1" ht="15">
      <c r="A12942" s="28"/>
      <c r="D12942"/>
      <c r="E12942"/>
    </row>
    <row r="12943" spans="1:5" s="27" customFormat="1" ht="15">
      <c r="A12943" s="28"/>
      <c r="D12943"/>
      <c r="E12943"/>
    </row>
    <row r="12944" spans="1:5" s="27" customFormat="1" ht="15">
      <c r="A12944" s="28"/>
      <c r="D12944"/>
      <c r="E12944"/>
    </row>
    <row r="12945" spans="1:5" s="27" customFormat="1" ht="15">
      <c r="A12945" s="28"/>
      <c r="D12945"/>
      <c r="E12945"/>
    </row>
    <row r="12946" spans="1:5" s="27" customFormat="1" ht="15">
      <c r="A12946" s="28"/>
      <c r="D12946"/>
      <c r="E12946"/>
    </row>
    <row r="12947" spans="1:5" s="27" customFormat="1" ht="15">
      <c r="A12947" s="28"/>
      <c r="D12947"/>
      <c r="E12947"/>
    </row>
    <row r="12948" spans="1:5" s="27" customFormat="1" ht="15">
      <c r="A12948" s="28"/>
      <c r="D12948"/>
      <c r="E12948"/>
    </row>
    <row r="12949" spans="1:5" s="27" customFormat="1" ht="15">
      <c r="A12949" s="28"/>
      <c r="D12949"/>
      <c r="E12949"/>
    </row>
    <row r="12950" spans="1:5" s="27" customFormat="1" ht="15">
      <c r="A12950" s="28"/>
      <c r="D12950"/>
      <c r="E12950"/>
    </row>
    <row r="12951" spans="1:5" s="27" customFormat="1" ht="15">
      <c r="A12951" s="28"/>
      <c r="D12951"/>
      <c r="E12951"/>
    </row>
    <row r="12952" spans="1:5" s="27" customFormat="1" ht="15">
      <c r="A12952" s="28"/>
      <c r="D12952"/>
      <c r="E12952"/>
    </row>
    <row r="12953" spans="1:5" s="27" customFormat="1" ht="15">
      <c r="A12953" s="28"/>
      <c r="D12953"/>
      <c r="E12953"/>
    </row>
    <row r="12954" spans="1:5" s="27" customFormat="1" ht="15">
      <c r="A12954" s="28"/>
      <c r="D12954"/>
      <c r="E12954"/>
    </row>
    <row r="12955" spans="1:5" s="27" customFormat="1" ht="15">
      <c r="A12955" s="28"/>
      <c r="D12955"/>
      <c r="E12955"/>
    </row>
    <row r="12956" spans="1:5" s="27" customFormat="1" ht="15">
      <c r="A12956" s="28"/>
      <c r="D12956"/>
      <c r="E12956"/>
    </row>
    <row r="12957" spans="1:5" s="27" customFormat="1" ht="15">
      <c r="A12957" s="28"/>
      <c r="D12957"/>
      <c r="E12957"/>
    </row>
    <row r="12958" spans="1:5" s="27" customFormat="1" ht="15">
      <c r="A12958" s="28"/>
      <c r="D12958"/>
      <c r="E12958"/>
    </row>
    <row r="12959" spans="1:5" s="27" customFormat="1" ht="15">
      <c r="A12959" s="28"/>
      <c r="D12959"/>
      <c r="E12959"/>
    </row>
    <row r="12960" spans="1:5" s="27" customFormat="1" ht="15">
      <c r="A12960" s="28"/>
      <c r="D12960"/>
      <c r="E12960"/>
    </row>
    <row r="12961" spans="1:5" s="27" customFormat="1" ht="15">
      <c r="A12961" s="28"/>
      <c r="D12961"/>
      <c r="E12961"/>
    </row>
    <row r="12962" spans="1:5" s="27" customFormat="1" ht="15">
      <c r="A12962" s="28"/>
      <c r="D12962"/>
      <c r="E12962"/>
    </row>
    <row r="12963" spans="1:5" s="27" customFormat="1" ht="15">
      <c r="A12963" s="28"/>
      <c r="D12963"/>
      <c r="E12963"/>
    </row>
    <row r="12964" spans="1:5" s="27" customFormat="1" ht="15">
      <c r="A12964" s="28"/>
      <c r="D12964"/>
      <c r="E12964"/>
    </row>
    <row r="12965" spans="1:5" s="27" customFormat="1" ht="15">
      <c r="A12965" s="28"/>
      <c r="D12965"/>
      <c r="E12965"/>
    </row>
    <row r="12966" spans="1:5" s="27" customFormat="1" ht="15">
      <c r="A12966" s="28"/>
      <c r="D12966"/>
      <c r="E12966"/>
    </row>
    <row r="12967" spans="1:5" s="27" customFormat="1" ht="15">
      <c r="A12967" s="28"/>
      <c r="D12967"/>
      <c r="E12967"/>
    </row>
    <row r="12968" spans="1:5" s="27" customFormat="1" ht="15">
      <c r="A12968" s="28"/>
      <c r="D12968"/>
      <c r="E12968"/>
    </row>
    <row r="12969" spans="1:5" s="27" customFormat="1" ht="15">
      <c r="A12969" s="28"/>
      <c r="D12969"/>
      <c r="E12969"/>
    </row>
    <row r="12970" spans="1:5" s="27" customFormat="1" ht="15">
      <c r="A12970" s="28"/>
      <c r="D12970"/>
      <c r="E12970"/>
    </row>
    <row r="12971" spans="1:5" s="27" customFormat="1" ht="15">
      <c r="A12971" s="28"/>
      <c r="D12971"/>
      <c r="E12971"/>
    </row>
    <row r="12972" spans="1:5" s="27" customFormat="1" ht="15">
      <c r="A12972" s="28"/>
      <c r="D12972"/>
      <c r="E12972"/>
    </row>
    <row r="12973" spans="1:5" s="27" customFormat="1" ht="15">
      <c r="A12973" s="28"/>
      <c r="D12973"/>
      <c r="E12973"/>
    </row>
    <row r="12974" spans="1:5" s="27" customFormat="1" ht="15">
      <c r="A12974" s="28"/>
      <c r="D12974"/>
      <c r="E12974"/>
    </row>
    <row r="12975" spans="1:5" s="27" customFormat="1" ht="15">
      <c r="A12975" s="28"/>
      <c r="D12975"/>
      <c r="E12975"/>
    </row>
    <row r="12976" spans="1:5" s="27" customFormat="1" ht="15">
      <c r="A12976" s="28"/>
      <c r="D12976"/>
      <c r="E12976"/>
    </row>
    <row r="12977" spans="1:5" s="27" customFormat="1" ht="15">
      <c r="A12977" s="28"/>
      <c r="D12977"/>
      <c r="E12977"/>
    </row>
    <row r="12978" spans="1:5" s="27" customFormat="1" ht="15">
      <c r="A12978" s="28"/>
      <c r="D12978"/>
      <c r="E12978"/>
    </row>
    <row r="12979" spans="1:5" s="27" customFormat="1" ht="15">
      <c r="A12979" s="28"/>
      <c r="D12979"/>
      <c r="E12979"/>
    </row>
    <row r="12980" spans="1:5" s="27" customFormat="1" ht="15">
      <c r="A12980" s="28"/>
      <c r="D12980"/>
      <c r="E12980"/>
    </row>
    <row r="12981" spans="1:5" s="27" customFormat="1" ht="15">
      <c r="A12981" s="28"/>
      <c r="D12981"/>
      <c r="E12981"/>
    </row>
    <row r="12982" spans="1:5" s="27" customFormat="1" ht="15">
      <c r="A12982" s="28"/>
      <c r="D12982"/>
      <c r="E12982"/>
    </row>
    <row r="12983" spans="1:5" s="27" customFormat="1" ht="15">
      <c r="A12983" s="28"/>
      <c r="D12983"/>
      <c r="E12983"/>
    </row>
    <row r="12984" spans="1:5" s="27" customFormat="1" ht="15">
      <c r="A12984" s="28"/>
      <c r="D12984"/>
      <c r="E12984"/>
    </row>
    <row r="12985" spans="1:5" s="27" customFormat="1" ht="15">
      <c r="A12985" s="28"/>
      <c r="D12985"/>
      <c r="E12985"/>
    </row>
    <row r="12986" spans="1:5" s="27" customFormat="1" ht="15">
      <c r="A12986" s="28"/>
      <c r="D12986"/>
      <c r="E12986"/>
    </row>
    <row r="12987" spans="1:5" s="27" customFormat="1" ht="15">
      <c r="A12987" s="28"/>
      <c r="D12987"/>
      <c r="E12987"/>
    </row>
    <row r="12988" spans="1:5" s="27" customFormat="1" ht="15">
      <c r="A12988" s="28"/>
      <c r="D12988"/>
      <c r="E12988"/>
    </row>
    <row r="12989" spans="1:5" s="27" customFormat="1" ht="15">
      <c r="A12989" s="28"/>
      <c r="D12989"/>
      <c r="E12989"/>
    </row>
    <row r="12990" spans="1:5" s="27" customFormat="1" ht="15">
      <c r="A12990" s="28"/>
      <c r="D12990"/>
      <c r="E12990"/>
    </row>
    <row r="12991" spans="1:5" s="27" customFormat="1" ht="15">
      <c r="A12991" s="28"/>
      <c r="D12991"/>
      <c r="E12991"/>
    </row>
    <row r="12992" spans="1:5" s="27" customFormat="1" ht="15">
      <c r="A12992" s="28"/>
      <c r="D12992"/>
      <c r="E12992"/>
    </row>
    <row r="12993" spans="1:5" s="27" customFormat="1" ht="15">
      <c r="A12993" s="28"/>
      <c r="D12993"/>
      <c r="E12993"/>
    </row>
    <row r="12994" spans="1:5" s="27" customFormat="1" ht="15">
      <c r="A12994" s="28"/>
      <c r="D12994"/>
      <c r="E12994"/>
    </row>
    <row r="12995" spans="1:5" s="27" customFormat="1" ht="15">
      <c r="A12995" s="28"/>
      <c r="D12995"/>
      <c r="E12995"/>
    </row>
    <row r="12996" spans="1:5" s="27" customFormat="1" ht="15">
      <c r="A12996" s="28"/>
      <c r="D12996"/>
      <c r="E12996"/>
    </row>
    <row r="12997" spans="1:5" s="27" customFormat="1" ht="15">
      <c r="A12997" s="28"/>
      <c r="D12997"/>
      <c r="E12997"/>
    </row>
    <row r="12998" spans="1:5" s="27" customFormat="1" ht="15">
      <c r="A12998" s="28"/>
      <c r="D12998"/>
      <c r="E12998"/>
    </row>
    <row r="12999" spans="1:5" s="27" customFormat="1" ht="15">
      <c r="A12999" s="28"/>
      <c r="D12999"/>
      <c r="E12999"/>
    </row>
    <row r="13000" spans="1:5" s="27" customFormat="1" ht="15">
      <c r="A13000" s="28"/>
      <c r="D13000"/>
      <c r="E13000"/>
    </row>
    <row r="13001" spans="1:5" s="27" customFormat="1" ht="15">
      <c r="A13001" s="28"/>
      <c r="D13001"/>
      <c r="E13001"/>
    </row>
    <row r="13002" spans="1:5" s="27" customFormat="1" ht="15">
      <c r="A13002" s="28"/>
      <c r="D13002"/>
      <c r="E13002"/>
    </row>
    <row r="13003" spans="1:5" s="27" customFormat="1" ht="15">
      <c r="A13003" s="28"/>
      <c r="D13003"/>
      <c r="E13003"/>
    </row>
    <row r="13004" spans="1:5" s="27" customFormat="1" ht="15">
      <c r="A13004" s="28"/>
      <c r="D13004"/>
      <c r="E13004"/>
    </row>
    <row r="13005" spans="1:5" s="27" customFormat="1" ht="15">
      <c r="A13005" s="28"/>
      <c r="D13005"/>
      <c r="E13005"/>
    </row>
    <row r="13006" spans="1:5" s="27" customFormat="1" ht="15">
      <c r="A13006" s="28"/>
      <c r="D13006"/>
      <c r="E13006"/>
    </row>
    <row r="13007" spans="1:5" s="27" customFormat="1" ht="15">
      <c r="A13007" s="28"/>
      <c r="D13007"/>
      <c r="E13007"/>
    </row>
    <row r="13008" spans="1:5" s="27" customFormat="1" ht="15">
      <c r="A13008" s="28"/>
      <c r="D13008"/>
      <c r="E13008"/>
    </row>
    <row r="13009" spans="1:5" s="27" customFormat="1" ht="15">
      <c r="A13009" s="28"/>
      <c r="D13009"/>
      <c r="E13009"/>
    </row>
    <row r="13010" spans="1:5" s="27" customFormat="1" ht="15">
      <c r="A13010" s="28"/>
      <c r="D13010"/>
      <c r="E13010"/>
    </row>
    <row r="13011" spans="1:5" s="27" customFormat="1" ht="15">
      <c r="A13011" s="28"/>
      <c r="D13011"/>
      <c r="E13011"/>
    </row>
    <row r="13012" spans="1:5" s="27" customFormat="1" ht="15">
      <c r="A13012" s="28"/>
      <c r="D13012"/>
      <c r="E13012"/>
    </row>
    <row r="13013" spans="1:5" s="27" customFormat="1" ht="15">
      <c r="A13013" s="28"/>
      <c r="D13013"/>
      <c r="E13013"/>
    </row>
    <row r="13014" spans="1:5" s="27" customFormat="1" ht="15">
      <c r="A13014" s="28"/>
      <c r="D13014"/>
      <c r="E13014"/>
    </row>
    <row r="13015" spans="1:5" s="27" customFormat="1" ht="15">
      <c r="A13015" s="28"/>
      <c r="D13015"/>
      <c r="E13015"/>
    </row>
    <row r="13016" spans="1:5" s="27" customFormat="1" ht="15">
      <c r="A13016" s="28"/>
      <c r="D13016"/>
      <c r="E13016"/>
    </row>
    <row r="13017" spans="1:5" s="27" customFormat="1" ht="15">
      <c r="A13017" s="28"/>
      <c r="D13017"/>
      <c r="E13017"/>
    </row>
    <row r="13018" spans="1:5" s="27" customFormat="1" ht="15">
      <c r="A13018" s="28"/>
      <c r="D13018"/>
      <c r="E13018"/>
    </row>
    <row r="13019" spans="1:5" s="27" customFormat="1" ht="15">
      <c r="A13019" s="28"/>
      <c r="D13019"/>
      <c r="E13019"/>
    </row>
    <row r="13020" spans="1:5" s="27" customFormat="1" ht="15">
      <c r="A13020" s="28"/>
      <c r="D13020"/>
      <c r="E13020"/>
    </row>
    <row r="13021" spans="1:5" s="27" customFormat="1" ht="15">
      <c r="A13021" s="28"/>
      <c r="D13021"/>
      <c r="E13021"/>
    </row>
    <row r="13022" spans="1:5" s="27" customFormat="1" ht="15">
      <c r="A13022" s="28"/>
      <c r="D13022"/>
      <c r="E13022"/>
    </row>
    <row r="13023" spans="1:5" s="27" customFormat="1" ht="15">
      <c r="A13023" s="28"/>
      <c r="D13023"/>
      <c r="E13023"/>
    </row>
    <row r="13024" spans="1:5" s="27" customFormat="1" ht="15">
      <c r="A13024" s="28"/>
      <c r="D13024"/>
      <c r="E13024"/>
    </row>
    <row r="13025" spans="1:5" s="27" customFormat="1" ht="15">
      <c r="A13025" s="28"/>
      <c r="D13025"/>
      <c r="E13025"/>
    </row>
    <row r="13026" spans="1:5" s="27" customFormat="1" ht="15">
      <c r="A13026" s="28"/>
      <c r="D13026"/>
      <c r="E13026"/>
    </row>
    <row r="13027" spans="1:5" s="27" customFormat="1" ht="15">
      <c r="A13027" s="28"/>
      <c r="D13027"/>
      <c r="E13027"/>
    </row>
    <row r="13028" spans="1:5" s="27" customFormat="1" ht="15">
      <c r="A13028" s="28"/>
      <c r="D13028"/>
      <c r="E13028"/>
    </row>
    <row r="13029" spans="1:5" s="27" customFormat="1" ht="15">
      <c r="A13029" s="28"/>
      <c r="D13029"/>
      <c r="E13029"/>
    </row>
    <row r="13030" spans="1:5" s="27" customFormat="1" ht="15">
      <c r="A13030" s="28"/>
      <c r="D13030"/>
      <c r="E13030"/>
    </row>
    <row r="13031" spans="1:5" s="27" customFormat="1" ht="15">
      <c r="A13031" s="28"/>
      <c r="D13031"/>
      <c r="E13031"/>
    </row>
    <row r="13032" spans="1:5" s="27" customFormat="1" ht="15">
      <c r="A13032" s="28"/>
      <c r="D13032"/>
      <c r="E13032"/>
    </row>
    <row r="13033" spans="1:5" s="27" customFormat="1" ht="15">
      <c r="A13033" s="28"/>
      <c r="D13033"/>
      <c r="E13033"/>
    </row>
    <row r="13034" spans="1:5" s="27" customFormat="1" ht="15">
      <c r="A13034" s="28"/>
      <c r="D13034"/>
      <c r="E13034"/>
    </row>
    <row r="13035" spans="1:5" s="27" customFormat="1" ht="15">
      <c r="A13035" s="28"/>
      <c r="D13035"/>
      <c r="E13035"/>
    </row>
    <row r="13036" spans="1:5" s="27" customFormat="1" ht="15">
      <c r="A13036" s="28"/>
      <c r="D13036"/>
      <c r="E13036"/>
    </row>
    <row r="13037" spans="1:5" s="27" customFormat="1" ht="15">
      <c r="A13037" s="28"/>
      <c r="D13037"/>
      <c r="E13037"/>
    </row>
    <row r="13038" spans="1:5" s="27" customFormat="1" ht="15">
      <c r="A13038" s="28"/>
      <c r="D13038"/>
      <c r="E13038"/>
    </row>
    <row r="13039" spans="1:5" s="27" customFormat="1" ht="15">
      <c r="A13039" s="28"/>
      <c r="D13039"/>
      <c r="E13039"/>
    </row>
    <row r="13040" spans="1:5" s="27" customFormat="1" ht="15">
      <c r="A13040" s="28"/>
      <c r="D13040"/>
      <c r="E13040"/>
    </row>
    <row r="13041" spans="1:5" s="27" customFormat="1" ht="15">
      <c r="A13041" s="28"/>
      <c r="D13041"/>
      <c r="E13041"/>
    </row>
    <row r="13042" spans="1:5" s="27" customFormat="1" ht="15">
      <c r="A13042" s="28"/>
      <c r="D13042"/>
      <c r="E13042"/>
    </row>
    <row r="13043" spans="1:5" s="27" customFormat="1" ht="15">
      <c r="A13043" s="28"/>
      <c r="D13043"/>
      <c r="E13043"/>
    </row>
    <row r="13044" spans="1:5" s="27" customFormat="1" ht="15">
      <c r="A13044" s="28"/>
      <c r="D13044"/>
      <c r="E13044"/>
    </row>
    <row r="13045" spans="1:5" s="27" customFormat="1" ht="15">
      <c r="A13045" s="28"/>
      <c r="D13045"/>
      <c r="E13045"/>
    </row>
    <row r="13046" spans="1:5" s="27" customFormat="1" ht="15">
      <c r="A13046" s="28"/>
      <c r="D13046"/>
      <c r="E13046"/>
    </row>
    <row r="13047" spans="1:5" s="27" customFormat="1" ht="15">
      <c r="A13047" s="28"/>
      <c r="D13047"/>
      <c r="E13047"/>
    </row>
    <row r="13048" spans="1:5" s="27" customFormat="1" ht="15">
      <c r="A13048" s="28"/>
      <c r="D13048"/>
      <c r="E13048"/>
    </row>
    <row r="13049" spans="1:5" s="27" customFormat="1" ht="15">
      <c r="A13049" s="28"/>
      <c r="D13049"/>
      <c r="E13049"/>
    </row>
    <row r="13050" spans="1:5" s="27" customFormat="1" ht="15">
      <c r="A13050" s="28"/>
      <c r="D13050"/>
      <c r="E13050"/>
    </row>
    <row r="13051" spans="1:5" s="27" customFormat="1" ht="15">
      <c r="A13051" s="28"/>
      <c r="D13051"/>
      <c r="E13051"/>
    </row>
    <row r="13052" spans="1:5" s="27" customFormat="1" ht="15">
      <c r="A13052" s="28"/>
      <c r="D13052"/>
      <c r="E13052"/>
    </row>
    <row r="13053" spans="1:5" s="27" customFormat="1" ht="15">
      <c r="A13053" s="28"/>
      <c r="D13053"/>
      <c r="E13053"/>
    </row>
    <row r="13054" spans="1:5" s="27" customFormat="1" ht="15">
      <c r="A13054" s="28"/>
      <c r="D13054"/>
      <c r="E13054"/>
    </row>
    <row r="13055" spans="1:5" s="27" customFormat="1" ht="15">
      <c r="A13055" s="28"/>
      <c r="D13055"/>
      <c r="E13055"/>
    </row>
    <row r="13056" spans="1:5" s="27" customFormat="1" ht="15">
      <c r="A13056" s="28"/>
      <c r="D13056"/>
      <c r="E13056"/>
    </row>
    <row r="13057" spans="1:5" s="27" customFormat="1" ht="15">
      <c r="A13057" s="28"/>
      <c r="D13057"/>
      <c r="E13057"/>
    </row>
    <row r="13058" spans="1:5" s="27" customFormat="1" ht="15">
      <c r="A13058" s="28"/>
      <c r="D13058"/>
      <c r="E13058"/>
    </row>
    <row r="13059" spans="1:5" s="27" customFormat="1" ht="15">
      <c r="A13059" s="28"/>
      <c r="D13059"/>
      <c r="E13059"/>
    </row>
    <row r="13060" spans="1:5" s="27" customFormat="1" ht="15">
      <c r="A13060" s="28"/>
      <c r="D13060"/>
      <c r="E13060"/>
    </row>
    <row r="13061" spans="1:5" s="27" customFormat="1" ht="15">
      <c r="A13061" s="28"/>
      <c r="D13061"/>
      <c r="E13061"/>
    </row>
    <row r="13062" spans="1:5" s="27" customFormat="1" ht="15">
      <c r="A13062" s="28"/>
      <c r="D13062"/>
      <c r="E13062"/>
    </row>
    <row r="13063" spans="1:5" s="27" customFormat="1" ht="15">
      <c r="A13063" s="28"/>
      <c r="D13063"/>
      <c r="E13063"/>
    </row>
    <row r="13064" spans="1:5" s="27" customFormat="1" ht="15">
      <c r="A13064" s="28"/>
      <c r="D13064"/>
      <c r="E13064"/>
    </row>
    <row r="13065" spans="1:5" s="27" customFormat="1" ht="15">
      <c r="A13065" s="28"/>
      <c r="D13065"/>
      <c r="E13065"/>
    </row>
    <row r="13066" spans="1:5" s="27" customFormat="1" ht="15">
      <c r="A13066" s="28"/>
      <c r="D13066"/>
      <c r="E13066"/>
    </row>
    <row r="13067" spans="1:5" s="27" customFormat="1" ht="15">
      <c r="A13067" s="28"/>
      <c r="D13067"/>
      <c r="E13067"/>
    </row>
    <row r="13068" spans="1:5" s="27" customFormat="1" ht="15">
      <c r="A13068" s="28"/>
      <c r="D13068"/>
      <c r="E13068"/>
    </row>
    <row r="13069" spans="1:5" s="27" customFormat="1" ht="15">
      <c r="A13069" s="28"/>
      <c r="D13069"/>
      <c r="E13069"/>
    </row>
    <row r="13070" spans="1:5" s="27" customFormat="1" ht="15">
      <c r="A13070" s="28"/>
      <c r="D13070"/>
      <c r="E13070"/>
    </row>
    <row r="13071" spans="1:5" s="27" customFormat="1" ht="15">
      <c r="A13071" s="28"/>
      <c r="D13071"/>
      <c r="E13071"/>
    </row>
    <row r="13072" spans="1:5" s="27" customFormat="1" ht="15">
      <c r="A13072" s="28"/>
      <c r="D13072"/>
      <c r="E13072"/>
    </row>
    <row r="13073" spans="1:5" s="27" customFormat="1" ht="15">
      <c r="A13073" s="28"/>
      <c r="D13073"/>
      <c r="E13073"/>
    </row>
    <row r="13074" spans="1:5" s="27" customFormat="1" ht="15">
      <c r="A13074" s="28"/>
      <c r="D13074"/>
      <c r="E13074"/>
    </row>
    <row r="13075" spans="1:5" s="27" customFormat="1" ht="15">
      <c r="A13075" s="28"/>
      <c r="D13075"/>
      <c r="E13075"/>
    </row>
    <row r="13076" spans="1:5" s="27" customFormat="1" ht="15">
      <c r="A13076" s="28"/>
      <c r="D13076"/>
      <c r="E13076"/>
    </row>
    <row r="13077" spans="1:5" s="27" customFormat="1" ht="15">
      <c r="A13077" s="28"/>
      <c r="D13077"/>
      <c r="E13077"/>
    </row>
    <row r="13078" spans="1:5" s="27" customFormat="1" ht="15">
      <c r="A13078" s="28"/>
      <c r="D13078"/>
      <c r="E13078"/>
    </row>
    <row r="13079" spans="1:5" s="27" customFormat="1" ht="15">
      <c r="A13079" s="28"/>
      <c r="D13079"/>
      <c r="E13079"/>
    </row>
    <row r="13080" spans="1:5" s="27" customFormat="1" ht="15">
      <c r="A13080" s="28"/>
      <c r="D13080"/>
      <c r="E13080"/>
    </row>
    <row r="13081" spans="1:5" s="27" customFormat="1" ht="15">
      <c r="A13081" s="28"/>
      <c r="D13081"/>
      <c r="E13081"/>
    </row>
    <row r="13082" spans="1:5" s="27" customFormat="1" ht="15">
      <c r="A13082" s="28"/>
      <c r="D13082"/>
      <c r="E13082"/>
    </row>
    <row r="13083" spans="1:5" s="27" customFormat="1" ht="15">
      <c r="A13083" s="28"/>
      <c r="D13083"/>
      <c r="E13083"/>
    </row>
    <row r="13084" spans="1:5" s="27" customFormat="1" ht="15">
      <c r="A13084" s="28"/>
      <c r="D13084"/>
      <c r="E13084"/>
    </row>
    <row r="13085" spans="1:5" s="27" customFormat="1" ht="15">
      <c r="A13085" s="28"/>
      <c r="D13085"/>
      <c r="E13085"/>
    </row>
    <row r="13086" spans="1:5" s="27" customFormat="1" ht="15">
      <c r="A13086" s="28"/>
      <c r="D13086"/>
      <c r="E13086"/>
    </row>
    <row r="13087" spans="1:5" s="27" customFormat="1" ht="15">
      <c r="A13087" s="28"/>
      <c r="D13087"/>
      <c r="E13087"/>
    </row>
    <row r="13088" spans="1:5" s="27" customFormat="1" ht="15">
      <c r="A13088" s="28"/>
      <c r="D13088"/>
      <c r="E13088"/>
    </row>
    <row r="13089" spans="1:5" s="27" customFormat="1" ht="15">
      <c r="A13089" s="28"/>
      <c r="D13089"/>
      <c r="E13089"/>
    </row>
    <row r="13090" spans="1:5" s="27" customFormat="1" ht="15">
      <c r="A13090" s="28"/>
      <c r="D13090"/>
      <c r="E13090"/>
    </row>
    <row r="13091" spans="1:5" s="27" customFormat="1" ht="15">
      <c r="A13091" s="28"/>
      <c r="D13091"/>
      <c r="E13091"/>
    </row>
    <row r="13092" spans="1:5" s="27" customFormat="1" ht="15">
      <c r="A13092" s="28"/>
      <c r="D13092"/>
      <c r="E13092"/>
    </row>
    <row r="13093" spans="1:5" s="27" customFormat="1" ht="15">
      <c r="A13093" s="28"/>
      <c r="D13093"/>
      <c r="E13093"/>
    </row>
    <row r="13094" spans="1:5" s="27" customFormat="1" ht="15">
      <c r="A13094" s="28"/>
      <c r="D13094"/>
      <c r="E13094"/>
    </row>
    <row r="13095" spans="1:5" s="27" customFormat="1" ht="15">
      <c r="A13095" s="28"/>
      <c r="D13095"/>
      <c r="E13095"/>
    </row>
    <row r="13096" spans="1:5" s="27" customFormat="1" ht="15">
      <c r="A13096" s="28"/>
      <c r="D13096"/>
      <c r="E13096"/>
    </row>
    <row r="13097" spans="1:5" s="27" customFormat="1" ht="15">
      <c r="A13097" s="28"/>
      <c r="D13097"/>
      <c r="E13097"/>
    </row>
    <row r="13098" spans="1:5" s="27" customFormat="1" ht="15">
      <c r="A13098" s="28"/>
      <c r="D13098"/>
      <c r="E13098"/>
    </row>
    <row r="13099" spans="1:5" s="27" customFormat="1" ht="15">
      <c r="A13099" s="28"/>
      <c r="D13099"/>
      <c r="E13099"/>
    </row>
    <row r="13100" spans="1:5" s="27" customFormat="1" ht="15">
      <c r="A13100" s="28"/>
      <c r="D13100"/>
      <c r="E13100"/>
    </row>
    <row r="13101" spans="1:5" s="27" customFormat="1" ht="15">
      <c r="A13101" s="28"/>
      <c r="D13101"/>
      <c r="E13101"/>
    </row>
    <row r="13102" spans="1:5" s="27" customFormat="1" ht="15">
      <c r="A13102" s="28"/>
      <c r="D13102"/>
      <c r="E13102"/>
    </row>
    <row r="13103" spans="1:5" s="27" customFormat="1" ht="15">
      <c r="A13103" s="28"/>
      <c r="D13103"/>
      <c r="E13103"/>
    </row>
    <row r="13104" spans="1:5" s="27" customFormat="1" ht="15">
      <c r="A13104" s="28"/>
      <c r="D13104"/>
      <c r="E13104"/>
    </row>
    <row r="13105" spans="1:5" s="27" customFormat="1" ht="15">
      <c r="A13105" s="28"/>
      <c r="D13105"/>
      <c r="E13105"/>
    </row>
    <row r="13106" spans="1:5" s="27" customFormat="1" ht="15">
      <c r="A13106" s="28"/>
      <c r="D13106"/>
      <c r="E13106"/>
    </row>
    <row r="13107" spans="1:5" s="27" customFormat="1" ht="15">
      <c r="A13107" s="28"/>
      <c r="D13107"/>
      <c r="E13107"/>
    </row>
    <row r="13108" spans="1:5" s="27" customFormat="1" ht="15">
      <c r="A13108" s="28"/>
      <c r="D13108"/>
      <c r="E13108"/>
    </row>
    <row r="13109" spans="1:5" s="27" customFormat="1" ht="15">
      <c r="A13109" s="28"/>
      <c r="D13109"/>
      <c r="E13109"/>
    </row>
    <row r="13110" spans="1:5" s="27" customFormat="1" ht="15">
      <c r="A13110" s="28"/>
      <c r="D13110"/>
      <c r="E13110"/>
    </row>
    <row r="13111" spans="1:5" s="27" customFormat="1" ht="15">
      <c r="A13111" s="28"/>
      <c r="D13111"/>
      <c r="E13111"/>
    </row>
    <row r="13112" spans="1:5" s="27" customFormat="1" ht="15">
      <c r="A13112" s="28"/>
      <c r="D13112"/>
      <c r="E13112"/>
    </row>
    <row r="13113" spans="1:5" s="27" customFormat="1" ht="15">
      <c r="A13113" s="28"/>
      <c r="D13113"/>
      <c r="E13113"/>
    </row>
    <row r="13114" spans="1:5" s="27" customFormat="1" ht="15">
      <c r="A13114" s="28"/>
      <c r="D13114"/>
      <c r="E13114"/>
    </row>
    <row r="13115" spans="1:5" s="27" customFormat="1" ht="15">
      <c r="A13115" s="28"/>
      <c r="D13115"/>
      <c r="E13115"/>
    </row>
    <row r="13116" spans="1:5" s="27" customFormat="1" ht="15">
      <c r="A13116" s="28"/>
      <c r="D13116"/>
      <c r="E13116"/>
    </row>
    <row r="13117" spans="1:5" s="27" customFormat="1" ht="15">
      <c r="A13117" s="28"/>
      <c r="D13117"/>
      <c r="E13117"/>
    </row>
    <row r="13118" spans="1:5" s="27" customFormat="1" ht="15">
      <c r="A13118" s="28"/>
      <c r="D13118"/>
      <c r="E13118"/>
    </row>
    <row r="13119" spans="1:5" s="27" customFormat="1" ht="15">
      <c r="A13119" s="28"/>
      <c r="D13119"/>
      <c r="E13119"/>
    </row>
    <row r="13120" spans="1:5" s="27" customFormat="1" ht="15">
      <c r="A13120" s="28"/>
      <c r="D13120"/>
      <c r="E13120"/>
    </row>
    <row r="13121" spans="1:5" s="27" customFormat="1" ht="15">
      <c r="A13121" s="28"/>
      <c r="D13121"/>
      <c r="E13121"/>
    </row>
    <row r="13122" spans="1:5" s="27" customFormat="1" ht="15">
      <c r="A13122" s="28"/>
      <c r="D13122"/>
      <c r="E13122"/>
    </row>
    <row r="13123" spans="1:5" s="27" customFormat="1" ht="15">
      <c r="A13123" s="28"/>
      <c r="D13123"/>
      <c r="E13123"/>
    </row>
    <row r="13124" spans="1:5" s="27" customFormat="1" ht="15">
      <c r="A13124" s="28"/>
      <c r="D13124"/>
      <c r="E13124"/>
    </row>
    <row r="13125" spans="1:5" s="27" customFormat="1" ht="15">
      <c r="A13125" s="28"/>
      <c r="D13125"/>
      <c r="E13125"/>
    </row>
    <row r="13126" spans="1:5" s="27" customFormat="1" ht="15">
      <c r="A13126" s="28"/>
      <c r="D13126"/>
      <c r="E13126"/>
    </row>
    <row r="13127" spans="1:5" s="27" customFormat="1" ht="15">
      <c r="A13127" s="28"/>
      <c r="D13127"/>
      <c r="E13127"/>
    </row>
    <row r="13128" spans="1:5" s="27" customFormat="1" ht="15">
      <c r="A13128" s="28"/>
      <c r="D13128"/>
      <c r="E13128"/>
    </row>
    <row r="13129" spans="1:5" s="27" customFormat="1" ht="15">
      <c r="A13129" s="28"/>
      <c r="D13129"/>
      <c r="E13129"/>
    </row>
    <row r="13130" spans="1:5" s="27" customFormat="1" ht="15">
      <c r="A13130" s="28"/>
      <c r="D13130"/>
      <c r="E13130"/>
    </row>
    <row r="13131" spans="1:5" s="27" customFormat="1" ht="15">
      <c r="A13131" s="28"/>
      <c r="D13131"/>
      <c r="E13131"/>
    </row>
    <row r="13132" spans="1:5" s="27" customFormat="1" ht="15">
      <c r="A13132" s="28"/>
      <c r="D13132"/>
      <c r="E13132"/>
    </row>
    <row r="13133" spans="1:5" s="27" customFormat="1" ht="15">
      <c r="A13133" s="28"/>
      <c r="D13133"/>
      <c r="E13133"/>
    </row>
    <row r="13134" spans="1:5" s="27" customFormat="1" ht="15">
      <c r="A13134" s="28"/>
      <c r="D13134"/>
      <c r="E13134"/>
    </row>
    <row r="13135" spans="1:5" s="27" customFormat="1" ht="15">
      <c r="A13135" s="28"/>
      <c r="D13135"/>
      <c r="E13135"/>
    </row>
    <row r="13136" spans="1:5" s="27" customFormat="1" ht="15">
      <c r="A13136" s="28"/>
      <c r="D13136"/>
      <c r="E13136"/>
    </row>
    <row r="13137" spans="1:5" s="27" customFormat="1" ht="15">
      <c r="A13137" s="28"/>
      <c r="D13137"/>
      <c r="E13137"/>
    </row>
    <row r="13138" spans="1:5" s="27" customFormat="1" ht="15">
      <c r="A13138" s="28"/>
      <c r="D13138"/>
      <c r="E13138"/>
    </row>
    <row r="13139" spans="1:5" s="27" customFormat="1" ht="15">
      <c r="A13139" s="28"/>
      <c r="D13139"/>
      <c r="E13139"/>
    </row>
    <row r="13140" spans="1:5" s="27" customFormat="1" ht="15">
      <c r="A13140" s="28"/>
      <c r="D13140"/>
      <c r="E13140"/>
    </row>
    <row r="13141" spans="1:5" s="27" customFormat="1" ht="15">
      <c r="A13141" s="28"/>
      <c r="D13141"/>
      <c r="E13141"/>
    </row>
    <row r="13142" spans="1:5" s="27" customFormat="1" ht="15">
      <c r="A13142" s="28"/>
      <c r="D13142"/>
      <c r="E13142"/>
    </row>
    <row r="13143" spans="1:5" s="27" customFormat="1" ht="15">
      <c r="A13143" s="28"/>
      <c r="D13143"/>
      <c r="E13143"/>
    </row>
    <row r="13144" spans="1:5" s="27" customFormat="1" ht="15">
      <c r="A13144" s="28"/>
      <c r="D13144"/>
      <c r="E13144"/>
    </row>
    <row r="13145" spans="1:5" s="27" customFormat="1" ht="15">
      <c r="A13145" s="28"/>
      <c r="D13145"/>
      <c r="E13145"/>
    </row>
    <row r="13146" spans="1:5" s="27" customFormat="1" ht="15">
      <c r="A13146" s="28"/>
      <c r="D13146"/>
      <c r="E13146"/>
    </row>
    <row r="13147" spans="1:5" s="27" customFormat="1" ht="15">
      <c r="A13147" s="28"/>
      <c r="D13147"/>
      <c r="E13147"/>
    </row>
    <row r="13148" spans="1:5" s="27" customFormat="1" ht="15">
      <c r="A13148" s="28"/>
      <c r="D13148"/>
      <c r="E13148"/>
    </row>
    <row r="13149" spans="1:5" s="27" customFormat="1" ht="15">
      <c r="A13149" s="28"/>
      <c r="D13149"/>
      <c r="E13149"/>
    </row>
    <row r="13150" spans="1:5" s="27" customFormat="1" ht="15">
      <c r="A13150" s="28"/>
      <c r="D13150"/>
      <c r="E13150"/>
    </row>
    <row r="13151" spans="1:5" s="27" customFormat="1" ht="15">
      <c r="A13151" s="28"/>
      <c r="D13151"/>
      <c r="E13151"/>
    </row>
    <row r="13152" spans="1:5" s="27" customFormat="1" ht="15">
      <c r="A13152" s="28"/>
      <c r="D13152"/>
      <c r="E13152"/>
    </row>
    <row r="13153" spans="1:5" s="27" customFormat="1" ht="15">
      <c r="A13153" s="28"/>
      <c r="D13153"/>
      <c r="E13153"/>
    </row>
    <row r="13154" spans="1:5" s="27" customFormat="1" ht="15">
      <c r="A13154" s="28"/>
      <c r="D13154"/>
      <c r="E13154"/>
    </row>
    <row r="13155" spans="1:5" s="27" customFormat="1" ht="15">
      <c r="A13155" s="28"/>
      <c r="D13155"/>
      <c r="E13155"/>
    </row>
    <row r="13156" spans="1:5" s="27" customFormat="1" ht="15">
      <c r="A13156" s="28"/>
      <c r="D13156"/>
      <c r="E13156"/>
    </row>
    <row r="13157" spans="1:5" s="27" customFormat="1" ht="15">
      <c r="A13157" s="28"/>
      <c r="D13157"/>
      <c r="E13157"/>
    </row>
    <row r="13158" spans="1:5" s="27" customFormat="1" ht="15">
      <c r="A13158" s="28"/>
      <c r="D13158"/>
      <c r="E13158"/>
    </row>
    <row r="13159" spans="1:5" s="27" customFormat="1" ht="15">
      <c r="A13159" s="28"/>
      <c r="D13159"/>
      <c r="E13159"/>
    </row>
    <row r="13160" spans="1:5" s="27" customFormat="1" ht="15">
      <c r="A13160" s="28"/>
      <c r="D13160"/>
      <c r="E13160"/>
    </row>
    <row r="13161" spans="1:5" s="27" customFormat="1" ht="15">
      <c r="A13161" s="28"/>
      <c r="D13161"/>
      <c r="E13161"/>
    </row>
    <row r="13162" spans="1:5" s="27" customFormat="1" ht="15">
      <c r="A13162" s="28"/>
      <c r="D13162"/>
      <c r="E13162"/>
    </row>
    <row r="13163" spans="1:5" s="27" customFormat="1" ht="15">
      <c r="A13163" s="28"/>
      <c r="D13163"/>
      <c r="E13163"/>
    </row>
    <row r="13164" spans="1:5" s="27" customFormat="1" ht="15">
      <c r="A13164" s="28"/>
      <c r="D13164"/>
      <c r="E13164"/>
    </row>
    <row r="13165" spans="1:5" s="27" customFormat="1" ht="15">
      <c r="A13165" s="28"/>
      <c r="D13165"/>
      <c r="E13165"/>
    </row>
    <row r="13166" spans="1:5" s="27" customFormat="1" ht="15">
      <c r="A13166" s="28"/>
      <c r="D13166"/>
      <c r="E13166"/>
    </row>
    <row r="13167" spans="1:5" s="27" customFormat="1" ht="15">
      <c r="A13167" s="28"/>
      <c r="D13167"/>
      <c r="E13167"/>
    </row>
    <row r="13168" spans="1:5" s="27" customFormat="1" ht="15">
      <c r="A13168" s="28"/>
      <c r="D13168"/>
      <c r="E13168"/>
    </row>
    <row r="13169" spans="1:5" s="27" customFormat="1" ht="15">
      <c r="A13169" s="28"/>
      <c r="D13169"/>
      <c r="E13169"/>
    </row>
    <row r="13170" spans="1:5" s="27" customFormat="1" ht="15">
      <c r="A13170" s="28"/>
      <c r="D13170"/>
      <c r="E13170"/>
    </row>
    <row r="13171" spans="1:5" s="27" customFormat="1" ht="15">
      <c r="A13171" s="28"/>
      <c r="D13171"/>
      <c r="E13171"/>
    </row>
    <row r="13172" spans="1:5" s="27" customFormat="1" ht="15">
      <c r="A13172" s="28"/>
      <c r="D13172"/>
      <c r="E13172"/>
    </row>
    <row r="13173" spans="1:5" s="27" customFormat="1" ht="15">
      <c r="A13173" s="28"/>
      <c r="D13173"/>
      <c r="E13173"/>
    </row>
    <row r="13174" spans="1:5" s="27" customFormat="1" ht="15">
      <c r="A13174" s="28"/>
      <c r="D13174"/>
      <c r="E13174"/>
    </row>
    <row r="13175" spans="1:5" s="27" customFormat="1" ht="15">
      <c r="A13175" s="28"/>
      <c r="D13175"/>
      <c r="E13175"/>
    </row>
    <row r="13176" spans="1:5" s="27" customFormat="1" ht="15">
      <c r="A13176" s="28"/>
      <c r="D13176"/>
      <c r="E13176"/>
    </row>
    <row r="13177" spans="1:5" s="27" customFormat="1" ht="15">
      <c r="A13177" s="28"/>
      <c r="D13177"/>
      <c r="E13177"/>
    </row>
    <row r="13178" spans="1:5" s="27" customFormat="1" ht="15">
      <c r="A13178" s="28"/>
      <c r="D13178"/>
      <c r="E13178"/>
    </row>
    <row r="13179" spans="1:5" s="27" customFormat="1" ht="15">
      <c r="A13179" s="28"/>
      <c r="D13179"/>
      <c r="E13179"/>
    </row>
    <row r="13180" spans="1:5" s="27" customFormat="1" ht="15">
      <c r="A13180" s="28"/>
      <c r="D13180"/>
      <c r="E13180"/>
    </row>
    <row r="13181" spans="1:5" s="27" customFormat="1" ht="15">
      <c r="A13181" s="28"/>
      <c r="D13181"/>
      <c r="E13181"/>
    </row>
    <row r="13182" spans="1:5" s="27" customFormat="1" ht="15">
      <c r="A13182" s="28"/>
      <c r="D13182"/>
      <c r="E13182"/>
    </row>
    <row r="13183" spans="1:5" s="27" customFormat="1" ht="15">
      <c r="A13183" s="28"/>
      <c r="D13183"/>
      <c r="E13183"/>
    </row>
    <row r="13184" spans="1:5" s="27" customFormat="1" ht="15">
      <c r="A13184" s="28"/>
      <c r="D13184"/>
      <c r="E13184"/>
    </row>
    <row r="13185" spans="1:5" s="27" customFormat="1" ht="15">
      <c r="A13185" s="28"/>
      <c r="D13185"/>
      <c r="E13185"/>
    </row>
    <row r="13186" spans="1:5" s="27" customFormat="1" ht="15">
      <c r="A13186" s="28"/>
      <c r="D13186"/>
      <c r="E13186"/>
    </row>
    <row r="13187" spans="1:5" s="27" customFormat="1" ht="15">
      <c r="A13187" s="28"/>
      <c r="D13187"/>
      <c r="E13187"/>
    </row>
    <row r="13188" spans="1:5" s="27" customFormat="1" ht="15">
      <c r="A13188" s="28"/>
      <c r="D13188"/>
      <c r="E13188"/>
    </row>
    <row r="13189" spans="1:5" s="27" customFormat="1" ht="15">
      <c r="A13189" s="28"/>
      <c r="D13189"/>
      <c r="E13189"/>
    </row>
    <row r="13190" spans="1:5" s="27" customFormat="1" ht="15">
      <c r="A13190" s="28"/>
      <c r="D13190"/>
      <c r="E13190"/>
    </row>
    <row r="13191" spans="1:5" s="27" customFormat="1" ht="15">
      <c r="A13191" s="28"/>
      <c r="D13191"/>
      <c r="E13191"/>
    </row>
    <row r="13192" spans="1:5" s="27" customFormat="1" ht="15">
      <c r="A13192" s="28"/>
      <c r="D13192"/>
      <c r="E13192"/>
    </row>
    <row r="13193" spans="1:5" s="27" customFormat="1" ht="15">
      <c r="A13193" s="28"/>
      <c r="D13193"/>
      <c r="E13193"/>
    </row>
    <row r="13194" spans="1:5" s="27" customFormat="1" ht="15">
      <c r="A13194" s="28"/>
      <c r="D13194"/>
      <c r="E13194"/>
    </row>
    <row r="13195" spans="1:5" s="27" customFormat="1" ht="15">
      <c r="A13195" s="28"/>
      <c r="D13195"/>
      <c r="E13195"/>
    </row>
    <row r="13196" spans="1:5" s="27" customFormat="1" ht="15">
      <c r="A13196" s="28"/>
      <c r="D13196"/>
      <c r="E13196"/>
    </row>
    <row r="13197" spans="1:5" s="27" customFormat="1" ht="15">
      <c r="A13197" s="28"/>
      <c r="D13197"/>
      <c r="E13197"/>
    </row>
    <row r="13198" spans="1:5" s="27" customFormat="1" ht="15">
      <c r="A13198" s="28"/>
      <c r="D13198"/>
      <c r="E13198"/>
    </row>
    <row r="13199" spans="1:5" s="27" customFormat="1" ht="15">
      <c r="A13199" s="28"/>
      <c r="D13199"/>
      <c r="E13199"/>
    </row>
    <row r="13200" spans="1:5" s="27" customFormat="1" ht="15">
      <c r="A13200" s="28"/>
      <c r="D13200"/>
      <c r="E13200"/>
    </row>
    <row r="13201" spans="1:5" s="27" customFormat="1" ht="15">
      <c r="A13201" s="28"/>
      <c r="D13201"/>
      <c r="E13201"/>
    </row>
    <row r="13202" spans="1:5" s="27" customFormat="1" ht="15">
      <c r="A13202" s="28"/>
      <c r="D13202"/>
      <c r="E13202"/>
    </row>
    <row r="13203" spans="1:5" s="27" customFormat="1" ht="15">
      <c r="A13203" s="28"/>
      <c r="D13203"/>
      <c r="E13203"/>
    </row>
    <row r="13204" spans="1:5" s="27" customFormat="1" ht="15">
      <c r="A13204" s="28"/>
      <c r="D13204"/>
      <c r="E13204"/>
    </row>
    <row r="13205" spans="1:5" s="27" customFormat="1" ht="15">
      <c r="A13205" s="28"/>
      <c r="D13205"/>
      <c r="E13205"/>
    </row>
    <row r="13206" spans="1:5" s="27" customFormat="1" ht="15">
      <c r="A13206" s="28"/>
      <c r="D13206"/>
      <c r="E13206"/>
    </row>
    <row r="13207" spans="1:5" s="27" customFormat="1" ht="15">
      <c r="A13207" s="28"/>
      <c r="D13207"/>
      <c r="E13207"/>
    </row>
    <row r="13208" spans="1:5" s="27" customFormat="1" ht="15">
      <c r="A13208" s="28"/>
      <c r="D13208"/>
      <c r="E13208"/>
    </row>
    <row r="13209" spans="1:5" s="27" customFormat="1" ht="15">
      <c r="A13209" s="28"/>
      <c r="D13209"/>
      <c r="E13209"/>
    </row>
    <row r="13210" spans="1:5" s="27" customFormat="1" ht="15">
      <c r="A13210" s="28"/>
      <c r="D13210"/>
      <c r="E13210"/>
    </row>
    <row r="13211" spans="1:5" s="27" customFormat="1" ht="15">
      <c r="A13211" s="28"/>
      <c r="D13211"/>
      <c r="E13211"/>
    </row>
    <row r="13212" spans="1:5" s="27" customFormat="1" ht="15">
      <c r="A13212" s="28"/>
      <c r="D13212"/>
      <c r="E13212"/>
    </row>
    <row r="13213" spans="1:5" s="27" customFormat="1" ht="15">
      <c r="A13213" s="28"/>
      <c r="D13213"/>
      <c r="E13213"/>
    </row>
    <row r="13214" spans="1:5" s="27" customFormat="1" ht="15">
      <c r="A13214" s="28"/>
      <c r="D13214"/>
      <c r="E13214"/>
    </row>
    <row r="13215" spans="1:5" s="27" customFormat="1" ht="15">
      <c r="A13215" s="28"/>
      <c r="D13215"/>
      <c r="E13215"/>
    </row>
    <row r="13216" spans="1:5" s="27" customFormat="1" ht="15">
      <c r="A13216" s="28"/>
      <c r="D13216"/>
      <c r="E13216"/>
    </row>
    <row r="13217" spans="1:5" s="27" customFormat="1" ht="15">
      <c r="A13217" s="28"/>
      <c r="D13217"/>
      <c r="E13217"/>
    </row>
    <row r="13218" spans="1:5" s="27" customFormat="1" ht="15">
      <c r="A13218" s="28"/>
      <c r="D13218"/>
      <c r="E13218"/>
    </row>
    <row r="13219" spans="1:5" s="27" customFormat="1" ht="15">
      <c r="A13219" s="28"/>
      <c r="D13219"/>
      <c r="E13219"/>
    </row>
    <row r="13220" spans="1:5" s="27" customFormat="1" ht="15">
      <c r="A13220" s="28"/>
      <c r="D13220"/>
      <c r="E13220"/>
    </row>
    <row r="13221" spans="1:5" s="27" customFormat="1" ht="15">
      <c r="A13221" s="28"/>
      <c r="D13221"/>
      <c r="E13221"/>
    </row>
    <row r="13222" spans="1:5" s="27" customFormat="1" ht="15">
      <c r="A13222" s="28"/>
      <c r="D13222"/>
      <c r="E13222"/>
    </row>
    <row r="13223" spans="1:5" s="27" customFormat="1" ht="15">
      <c r="A13223" s="28"/>
      <c r="D13223"/>
      <c r="E13223"/>
    </row>
    <row r="13224" spans="1:5" s="27" customFormat="1" ht="15">
      <c r="A13224" s="28"/>
      <c r="D13224"/>
      <c r="E13224"/>
    </row>
    <row r="13225" spans="1:5" s="27" customFormat="1" ht="15">
      <c r="A13225" s="28"/>
      <c r="D13225"/>
      <c r="E13225"/>
    </row>
    <row r="13226" spans="1:5" s="27" customFormat="1" ht="15">
      <c r="A13226" s="28"/>
      <c r="D13226"/>
      <c r="E13226"/>
    </row>
    <row r="13227" spans="1:5" s="27" customFormat="1" ht="15">
      <c r="A13227" s="28"/>
      <c r="D13227"/>
      <c r="E13227"/>
    </row>
    <row r="13228" spans="1:5" s="27" customFormat="1" ht="15">
      <c r="A13228" s="28"/>
      <c r="D13228"/>
      <c r="E13228"/>
    </row>
    <row r="13229" spans="1:5" s="27" customFormat="1" ht="15">
      <c r="A13229" s="28"/>
      <c r="D13229"/>
      <c r="E13229"/>
    </row>
    <row r="13230" spans="1:5" s="27" customFormat="1" ht="15">
      <c r="A13230" s="28"/>
      <c r="D13230"/>
      <c r="E13230"/>
    </row>
    <row r="13231" spans="1:5" s="27" customFormat="1" ht="15">
      <c r="A13231" s="28"/>
      <c r="D13231"/>
      <c r="E13231"/>
    </row>
    <row r="13232" spans="1:5" s="27" customFormat="1" ht="15">
      <c r="A13232" s="28"/>
      <c r="D13232"/>
      <c r="E13232"/>
    </row>
    <row r="13233" spans="1:5" s="27" customFormat="1" ht="15">
      <c r="A13233" s="28"/>
      <c r="D13233"/>
      <c r="E13233"/>
    </row>
    <row r="13234" spans="1:5" s="27" customFormat="1" ht="15">
      <c r="A13234" s="28"/>
      <c r="D13234"/>
      <c r="E13234"/>
    </row>
    <row r="13235" spans="1:5" s="27" customFormat="1" ht="15">
      <c r="A13235" s="28"/>
      <c r="D13235"/>
      <c r="E13235"/>
    </row>
    <row r="13236" spans="1:5" s="27" customFormat="1" ht="15">
      <c r="A13236" s="28"/>
      <c r="D13236"/>
      <c r="E13236"/>
    </row>
    <row r="13237" spans="1:5" s="27" customFormat="1" ht="15">
      <c r="A13237" s="28"/>
      <c r="D13237"/>
      <c r="E13237"/>
    </row>
    <row r="13238" spans="1:5" s="27" customFormat="1" ht="15">
      <c r="A13238" s="28"/>
      <c r="D13238"/>
      <c r="E13238"/>
    </row>
    <row r="13239" spans="1:5" s="27" customFormat="1" ht="15">
      <c r="A13239" s="28"/>
      <c r="D13239"/>
      <c r="E13239"/>
    </row>
    <row r="13240" spans="1:5" s="27" customFormat="1" ht="15">
      <c r="A13240" s="28"/>
      <c r="D13240"/>
      <c r="E13240"/>
    </row>
    <row r="13241" spans="1:5" s="27" customFormat="1" ht="15">
      <c r="A13241" s="28"/>
      <c r="D13241"/>
      <c r="E13241"/>
    </row>
    <row r="13242" spans="1:5" s="27" customFormat="1" ht="15">
      <c r="A13242" s="28"/>
      <c r="D13242"/>
      <c r="E13242"/>
    </row>
    <row r="13243" spans="1:5" s="27" customFormat="1" ht="15">
      <c r="A13243" s="28"/>
      <c r="D13243"/>
      <c r="E13243"/>
    </row>
    <row r="13244" spans="1:5" s="27" customFormat="1" ht="15">
      <c r="A13244" s="28"/>
      <c r="D13244"/>
      <c r="E13244"/>
    </row>
    <row r="13245" spans="1:5" s="27" customFormat="1" ht="15">
      <c r="A13245" s="28"/>
      <c r="D13245"/>
      <c r="E13245"/>
    </row>
    <row r="13246" spans="1:5" s="27" customFormat="1" ht="15">
      <c r="A13246" s="28"/>
      <c r="D13246"/>
      <c r="E13246"/>
    </row>
    <row r="13247" spans="1:5" s="27" customFormat="1" ht="15">
      <c r="A13247" s="28"/>
      <c r="D13247"/>
      <c r="E13247"/>
    </row>
    <row r="13248" spans="1:5" s="27" customFormat="1" ht="15">
      <c r="A13248" s="28"/>
      <c r="D13248"/>
      <c r="E13248"/>
    </row>
    <row r="13249" spans="1:5" s="27" customFormat="1" ht="15">
      <c r="A13249" s="28"/>
      <c r="D13249"/>
      <c r="E13249"/>
    </row>
    <row r="13250" spans="1:5" s="27" customFormat="1" ht="15">
      <c r="A13250" s="28"/>
      <c r="D13250"/>
      <c r="E13250"/>
    </row>
    <row r="13251" spans="1:5" s="27" customFormat="1" ht="15">
      <c r="A13251" s="28"/>
      <c r="D13251"/>
      <c r="E13251"/>
    </row>
    <row r="13252" spans="1:5" s="27" customFormat="1" ht="15">
      <c r="A13252" s="28"/>
      <c r="D13252"/>
      <c r="E13252"/>
    </row>
    <row r="13253" spans="1:5" s="27" customFormat="1" ht="15">
      <c r="A13253" s="28"/>
      <c r="D13253"/>
      <c r="E13253"/>
    </row>
    <row r="13254" spans="1:5" s="27" customFormat="1" ht="15">
      <c r="A13254" s="28"/>
      <c r="D13254"/>
      <c r="E13254"/>
    </row>
    <row r="13255" spans="1:5" s="27" customFormat="1" ht="15">
      <c r="A13255" s="28"/>
      <c r="D13255"/>
      <c r="E13255"/>
    </row>
    <row r="13256" spans="1:5" s="27" customFormat="1" ht="15">
      <c r="A13256" s="28"/>
      <c r="D13256"/>
      <c r="E13256"/>
    </row>
    <row r="13257" spans="1:5" s="27" customFormat="1" ht="15">
      <c r="A13257" s="28"/>
      <c r="D13257"/>
      <c r="E13257"/>
    </row>
    <row r="13258" spans="1:5" s="27" customFormat="1" ht="15">
      <c r="A13258" s="28"/>
      <c r="D13258"/>
      <c r="E13258"/>
    </row>
    <row r="13259" spans="1:5" s="27" customFormat="1" ht="15">
      <c r="A13259" s="28"/>
      <c r="D13259"/>
      <c r="E13259"/>
    </row>
    <row r="13260" spans="1:5" s="27" customFormat="1" ht="15">
      <c r="A13260" s="28"/>
      <c r="D13260"/>
      <c r="E13260"/>
    </row>
    <row r="13261" spans="1:5" s="27" customFormat="1" ht="15">
      <c r="A13261" s="28"/>
      <c r="D13261"/>
      <c r="E13261"/>
    </row>
    <row r="13262" spans="1:5" s="27" customFormat="1" ht="15">
      <c r="A13262" s="28"/>
      <c r="D13262"/>
      <c r="E13262"/>
    </row>
    <row r="13263" spans="1:5" s="27" customFormat="1" ht="15">
      <c r="A13263" s="28"/>
      <c r="D13263"/>
      <c r="E13263"/>
    </row>
    <row r="13264" spans="1:5" s="27" customFormat="1" ht="15">
      <c r="A13264" s="28"/>
      <c r="D13264"/>
      <c r="E13264"/>
    </row>
    <row r="13265" spans="1:5" s="27" customFormat="1" ht="15">
      <c r="A13265" s="28"/>
      <c r="D13265"/>
      <c r="E13265"/>
    </row>
    <row r="13266" spans="1:5" s="27" customFormat="1" ht="15">
      <c r="A13266" s="28"/>
      <c r="D13266"/>
      <c r="E13266"/>
    </row>
    <row r="13267" spans="1:5" s="27" customFormat="1" ht="15">
      <c r="A13267" s="28"/>
      <c r="D13267"/>
      <c r="E13267"/>
    </row>
    <row r="13268" spans="1:5" s="27" customFormat="1" ht="15">
      <c r="A13268" s="28"/>
      <c r="D13268"/>
      <c r="E13268"/>
    </row>
    <row r="13269" spans="1:5" s="27" customFormat="1" ht="15">
      <c r="A13269" s="28"/>
      <c r="D13269"/>
      <c r="E13269"/>
    </row>
    <row r="13270" spans="1:5" s="27" customFormat="1" ht="15">
      <c r="A13270" s="28"/>
      <c r="D13270"/>
      <c r="E13270"/>
    </row>
    <row r="13271" spans="1:5" s="27" customFormat="1" ht="15">
      <c r="A13271" s="28"/>
      <c r="D13271"/>
      <c r="E13271"/>
    </row>
    <row r="13272" spans="1:5" s="27" customFormat="1" ht="15">
      <c r="A13272" s="28"/>
      <c r="D13272"/>
      <c r="E13272"/>
    </row>
    <row r="13273" spans="1:5" s="27" customFormat="1" ht="15">
      <c r="A13273" s="28"/>
      <c r="D13273"/>
      <c r="E13273"/>
    </row>
    <row r="13274" spans="1:5" s="27" customFormat="1" ht="15">
      <c r="A13274" s="28"/>
      <c r="D13274"/>
      <c r="E13274"/>
    </row>
    <row r="13275" spans="1:5" s="27" customFormat="1" ht="15">
      <c r="A13275" s="28"/>
      <c r="D13275"/>
      <c r="E13275"/>
    </row>
    <row r="13276" spans="1:5" s="27" customFormat="1" ht="15">
      <c r="A13276" s="28"/>
      <c r="D13276"/>
      <c r="E13276"/>
    </row>
    <row r="13277" spans="1:5" s="27" customFormat="1" ht="15">
      <c r="A13277" s="28"/>
      <c r="D13277"/>
      <c r="E13277"/>
    </row>
    <row r="13278" spans="1:5" s="27" customFormat="1" ht="15">
      <c r="A13278" s="28"/>
      <c r="D13278"/>
      <c r="E13278"/>
    </row>
    <row r="13279" spans="1:5" s="27" customFormat="1" ht="15">
      <c r="A13279" s="28"/>
      <c r="D13279"/>
      <c r="E13279"/>
    </row>
    <row r="13280" spans="1:5" s="27" customFormat="1" ht="15">
      <c r="A13280" s="28"/>
      <c r="D13280"/>
      <c r="E13280"/>
    </row>
    <row r="13281" spans="1:5" s="27" customFormat="1" ht="15">
      <c r="A13281" s="28"/>
      <c r="D13281"/>
      <c r="E13281"/>
    </row>
    <row r="13282" spans="1:5" s="27" customFormat="1" ht="15">
      <c r="A13282" s="28"/>
      <c r="D13282"/>
      <c r="E13282"/>
    </row>
    <row r="13283" spans="1:5" s="27" customFormat="1" ht="15">
      <c r="A13283" s="28"/>
      <c r="D13283"/>
      <c r="E13283"/>
    </row>
    <row r="13284" spans="1:5" s="27" customFormat="1" ht="15">
      <c r="A13284" s="28"/>
      <c r="D13284"/>
      <c r="E13284"/>
    </row>
    <row r="13285" spans="1:5" s="27" customFormat="1" ht="15">
      <c r="A13285" s="28"/>
      <c r="D13285"/>
      <c r="E13285"/>
    </row>
    <row r="13286" spans="1:5" s="27" customFormat="1" ht="15">
      <c r="A13286" s="28"/>
      <c r="D13286"/>
      <c r="E13286"/>
    </row>
    <row r="13287" spans="1:5" s="27" customFormat="1" ht="15">
      <c r="A13287" s="28"/>
      <c r="D13287"/>
      <c r="E13287"/>
    </row>
    <row r="13288" spans="1:5" s="27" customFormat="1" ht="15">
      <c r="A13288" s="28"/>
      <c r="D13288"/>
      <c r="E13288"/>
    </row>
    <row r="13289" spans="1:5" s="27" customFormat="1" ht="15">
      <c r="A13289" s="28"/>
      <c r="D13289"/>
      <c r="E13289"/>
    </row>
    <row r="13290" spans="1:5" s="27" customFormat="1" ht="15">
      <c r="A13290" s="28"/>
      <c r="D13290"/>
      <c r="E13290"/>
    </row>
    <row r="13291" spans="1:5" s="27" customFormat="1" ht="15">
      <c r="A13291" s="28"/>
      <c r="D13291"/>
      <c r="E13291"/>
    </row>
    <row r="13292" spans="1:5" s="27" customFormat="1" ht="15">
      <c r="A13292" s="28"/>
      <c r="D13292"/>
      <c r="E13292"/>
    </row>
    <row r="13293" spans="1:5" s="27" customFormat="1" ht="15">
      <c r="A13293" s="28"/>
      <c r="D13293"/>
      <c r="E13293"/>
    </row>
    <row r="13294" spans="1:5" s="27" customFormat="1" ht="15">
      <c r="A13294" s="28"/>
      <c r="D13294"/>
      <c r="E13294"/>
    </row>
    <row r="13295" spans="1:5" s="27" customFormat="1" ht="15">
      <c r="A13295" s="28"/>
      <c r="D13295"/>
      <c r="E13295"/>
    </row>
    <row r="13296" spans="1:5" s="27" customFormat="1" ht="15">
      <c r="A13296" s="28"/>
      <c r="D13296"/>
      <c r="E13296"/>
    </row>
    <row r="13297" spans="1:5" s="27" customFormat="1" ht="15">
      <c r="A13297" s="28"/>
      <c r="D13297"/>
      <c r="E13297"/>
    </row>
    <row r="13298" spans="1:5" s="27" customFormat="1" ht="15">
      <c r="A13298" s="28"/>
      <c r="D13298"/>
      <c r="E13298"/>
    </row>
    <row r="13299" spans="1:5" s="27" customFormat="1" ht="15">
      <c r="A13299" s="28"/>
      <c r="D13299"/>
      <c r="E13299"/>
    </row>
    <row r="13300" spans="1:5" s="27" customFormat="1" ht="15">
      <c r="A13300" s="28"/>
      <c r="D13300"/>
      <c r="E13300"/>
    </row>
    <row r="13301" spans="1:5" s="27" customFormat="1" ht="15">
      <c r="A13301" s="28"/>
      <c r="D13301"/>
      <c r="E13301"/>
    </row>
    <row r="13302" spans="1:5" s="27" customFormat="1" ht="15">
      <c r="A13302" s="28"/>
      <c r="D13302"/>
      <c r="E13302"/>
    </row>
    <row r="13303" spans="1:5" s="27" customFormat="1" ht="15">
      <c r="A13303" s="28"/>
      <c r="D13303"/>
      <c r="E13303"/>
    </row>
    <row r="13304" spans="1:5" s="27" customFormat="1" ht="15">
      <c r="A13304" s="28"/>
      <c r="D13304"/>
      <c r="E13304"/>
    </row>
    <row r="13305" spans="1:5" s="27" customFormat="1" ht="15">
      <c r="A13305" s="28"/>
      <c r="D13305"/>
      <c r="E13305"/>
    </row>
    <row r="13306" spans="1:5" s="27" customFormat="1" ht="15">
      <c r="A13306" s="28"/>
      <c r="D13306"/>
      <c r="E13306"/>
    </row>
    <row r="13307" spans="1:5" s="27" customFormat="1" ht="15">
      <c r="A13307" s="28"/>
      <c r="D13307"/>
      <c r="E13307"/>
    </row>
    <row r="13308" spans="1:5" s="27" customFormat="1" ht="15">
      <c r="A13308" s="28"/>
      <c r="D13308"/>
      <c r="E13308"/>
    </row>
    <row r="13309" spans="1:5" s="27" customFormat="1" ht="15">
      <c r="A13309" s="28"/>
      <c r="D13309"/>
      <c r="E13309"/>
    </row>
    <row r="13310" spans="1:5" s="27" customFormat="1" ht="15">
      <c r="A13310" s="28"/>
      <c r="D13310"/>
      <c r="E13310"/>
    </row>
    <row r="13311" spans="1:5" s="27" customFormat="1" ht="15">
      <c r="A13311" s="28"/>
      <c r="D13311"/>
      <c r="E13311"/>
    </row>
    <row r="13312" spans="1:5" s="27" customFormat="1" ht="15">
      <c r="A13312" s="28"/>
      <c r="D13312"/>
      <c r="E13312"/>
    </row>
    <row r="13313" spans="1:5" s="27" customFormat="1" ht="15">
      <c r="A13313" s="28"/>
      <c r="D13313"/>
      <c r="E13313"/>
    </row>
    <row r="13314" spans="1:5" s="27" customFormat="1" ht="15">
      <c r="A13314" s="28"/>
      <c r="D13314"/>
      <c r="E13314"/>
    </row>
    <row r="13315" spans="1:5" s="27" customFormat="1" ht="15">
      <c r="A13315" s="28"/>
      <c r="D13315"/>
      <c r="E13315"/>
    </row>
    <row r="13316" spans="1:5" s="27" customFormat="1" ht="15">
      <c r="A13316" s="28"/>
      <c r="D13316"/>
      <c r="E13316"/>
    </row>
    <row r="13317" spans="1:5" s="27" customFormat="1" ht="15">
      <c r="A13317" s="28"/>
      <c r="D13317"/>
      <c r="E13317"/>
    </row>
    <row r="13318" spans="1:5" s="27" customFormat="1" ht="15">
      <c r="A13318" s="28"/>
      <c r="D13318"/>
      <c r="E13318"/>
    </row>
    <row r="13319" spans="1:5" s="27" customFormat="1" ht="15">
      <c r="A13319" s="28"/>
      <c r="D13319"/>
      <c r="E13319"/>
    </row>
    <row r="13320" spans="1:5" s="27" customFormat="1" ht="15">
      <c r="A13320" s="28"/>
      <c r="D13320"/>
      <c r="E13320"/>
    </row>
    <row r="13321" spans="1:5" s="27" customFormat="1" ht="15">
      <c r="A13321" s="28"/>
      <c r="D13321"/>
      <c r="E13321"/>
    </row>
    <row r="13322" spans="1:5" s="27" customFormat="1" ht="15">
      <c r="A13322" s="28"/>
      <c r="D13322"/>
      <c r="E13322"/>
    </row>
    <row r="13323" spans="1:5" s="27" customFormat="1" ht="15">
      <c r="A13323" s="28"/>
      <c r="D13323"/>
      <c r="E13323"/>
    </row>
    <row r="13324" spans="1:5" s="27" customFormat="1" ht="15">
      <c r="A13324" s="28"/>
      <c r="D13324"/>
      <c r="E13324"/>
    </row>
    <row r="13325" spans="1:5" s="27" customFormat="1" ht="15">
      <c r="A13325" s="28"/>
      <c r="D13325"/>
      <c r="E13325"/>
    </row>
    <row r="13326" spans="1:5" s="27" customFormat="1" ht="15">
      <c r="A13326" s="28"/>
      <c r="D13326"/>
      <c r="E13326"/>
    </row>
    <row r="13327" spans="1:5" s="27" customFormat="1" ht="15">
      <c r="A13327" s="28"/>
      <c r="D13327"/>
      <c r="E13327"/>
    </row>
    <row r="13328" spans="1:5" s="27" customFormat="1" ht="15">
      <c r="A13328" s="28"/>
      <c r="D13328"/>
      <c r="E13328"/>
    </row>
    <row r="13329" spans="1:5" s="27" customFormat="1" ht="15">
      <c r="A13329" s="28"/>
      <c r="D13329"/>
      <c r="E13329"/>
    </row>
    <row r="13330" spans="1:5" s="27" customFormat="1" ht="15">
      <c r="A13330" s="28"/>
      <c r="D13330"/>
      <c r="E13330"/>
    </row>
    <row r="13331" spans="1:5" s="27" customFormat="1" ht="15">
      <c r="A13331" s="28"/>
      <c r="D13331"/>
      <c r="E13331"/>
    </row>
    <row r="13332" spans="1:5" s="27" customFormat="1" ht="15">
      <c r="A13332" s="28"/>
      <c r="D13332"/>
      <c r="E13332"/>
    </row>
    <row r="13333" spans="1:5" s="27" customFormat="1" ht="15">
      <c r="A13333" s="28"/>
      <c r="D13333"/>
      <c r="E13333"/>
    </row>
    <row r="13334" spans="1:5" s="27" customFormat="1" ht="15">
      <c r="A13334" s="28"/>
      <c r="D13334"/>
      <c r="E13334"/>
    </row>
    <row r="13335" spans="1:5" s="27" customFormat="1" ht="15">
      <c r="A13335" s="28"/>
      <c r="D13335"/>
      <c r="E13335"/>
    </row>
    <row r="13336" spans="1:5" s="27" customFormat="1" ht="15">
      <c r="A13336" s="28"/>
      <c r="D13336"/>
      <c r="E13336"/>
    </row>
    <row r="13337" spans="1:5" s="27" customFormat="1" ht="15">
      <c r="A13337" s="28"/>
      <c r="D13337"/>
      <c r="E13337"/>
    </row>
    <row r="13338" spans="1:5" s="27" customFormat="1" ht="15">
      <c r="A13338" s="28"/>
      <c r="D13338"/>
      <c r="E13338"/>
    </row>
    <row r="13339" spans="1:5" s="27" customFormat="1" ht="15">
      <c r="A13339" s="28"/>
      <c r="D13339"/>
      <c r="E13339"/>
    </row>
    <row r="13340" spans="1:5" s="27" customFormat="1" ht="15">
      <c r="A13340" s="28"/>
      <c r="D13340"/>
      <c r="E13340"/>
    </row>
    <row r="13341" spans="1:5" s="27" customFormat="1" ht="15">
      <c r="A13341" s="28"/>
      <c r="D13341"/>
      <c r="E13341"/>
    </row>
    <row r="13342" spans="1:5" s="27" customFormat="1" ht="15">
      <c r="A13342" s="28"/>
      <c r="D13342"/>
      <c r="E13342"/>
    </row>
    <row r="13343" spans="1:5" s="27" customFormat="1" ht="15">
      <c r="A13343" s="28"/>
      <c r="D13343"/>
      <c r="E13343"/>
    </row>
    <row r="13344" spans="1:5" s="27" customFormat="1" ht="15">
      <c r="A13344" s="28"/>
      <c r="D13344"/>
      <c r="E13344"/>
    </row>
    <row r="13345" spans="1:5" s="27" customFormat="1" ht="15">
      <c r="A13345" s="28"/>
      <c r="D13345"/>
      <c r="E13345"/>
    </row>
    <row r="13346" spans="1:5" s="27" customFormat="1" ht="15">
      <c r="A13346" s="28"/>
      <c r="D13346"/>
      <c r="E13346"/>
    </row>
    <row r="13347" spans="1:5" s="27" customFormat="1" ht="15">
      <c r="A13347" s="28"/>
      <c r="D13347"/>
      <c r="E13347"/>
    </row>
    <row r="13348" spans="1:5" s="27" customFormat="1" ht="15">
      <c r="A13348" s="28"/>
      <c r="D13348"/>
      <c r="E13348"/>
    </row>
    <row r="13349" spans="1:5" s="27" customFormat="1" ht="15">
      <c r="A13349" s="28"/>
      <c r="D13349"/>
      <c r="E13349"/>
    </row>
    <row r="13350" spans="1:5" s="27" customFormat="1" ht="15">
      <c r="A13350" s="28"/>
      <c r="D13350"/>
      <c r="E13350"/>
    </row>
    <row r="13351" spans="1:5" s="27" customFormat="1" ht="15">
      <c r="A13351" s="28"/>
      <c r="D13351"/>
      <c r="E13351"/>
    </row>
    <row r="13352" spans="1:5" s="27" customFormat="1" ht="15">
      <c r="A13352" s="28"/>
      <c r="D13352"/>
      <c r="E13352"/>
    </row>
    <row r="13353" spans="1:5" s="27" customFormat="1" ht="15">
      <c r="A13353" s="28"/>
      <c r="D13353"/>
      <c r="E13353"/>
    </row>
    <row r="13354" spans="1:5" s="27" customFormat="1" ht="15">
      <c r="A13354" s="28"/>
      <c r="D13354"/>
      <c r="E13354"/>
    </row>
    <row r="13355" spans="1:5" s="27" customFormat="1" ht="15">
      <c r="A13355" s="28"/>
      <c r="D13355"/>
      <c r="E13355"/>
    </row>
    <row r="13356" spans="1:5" s="27" customFormat="1" ht="15">
      <c r="A13356" s="28"/>
      <c r="D13356"/>
      <c r="E13356"/>
    </row>
    <row r="13357" spans="1:5" s="27" customFormat="1" ht="15">
      <c r="A13357" s="28"/>
      <c r="D13357"/>
      <c r="E13357"/>
    </row>
    <row r="13358" spans="1:5" s="27" customFormat="1" ht="15">
      <c r="A13358" s="28"/>
      <c r="D13358"/>
      <c r="E13358"/>
    </row>
    <row r="13359" spans="1:5" s="27" customFormat="1" ht="15">
      <c r="A13359" s="28"/>
      <c r="D13359"/>
      <c r="E13359"/>
    </row>
    <row r="13360" spans="1:5" s="27" customFormat="1" ht="15">
      <c r="A13360" s="28"/>
      <c r="D13360"/>
      <c r="E13360"/>
    </row>
    <row r="13361" spans="1:5" s="27" customFormat="1" ht="15">
      <c r="A13361" s="28"/>
      <c r="D13361"/>
      <c r="E13361"/>
    </row>
    <row r="13362" spans="1:5" s="27" customFormat="1" ht="15">
      <c r="A13362" s="28"/>
      <c r="D13362"/>
      <c r="E13362"/>
    </row>
    <row r="13363" spans="1:5" s="27" customFormat="1" ht="15">
      <c r="A13363" s="28"/>
      <c r="D13363"/>
      <c r="E13363"/>
    </row>
    <row r="13364" spans="1:5" s="27" customFormat="1" ht="15">
      <c r="A13364" s="28"/>
      <c r="D13364"/>
      <c r="E13364"/>
    </row>
    <row r="13365" spans="1:5" s="27" customFormat="1" ht="15">
      <c r="A13365" s="28"/>
      <c r="D13365"/>
      <c r="E13365"/>
    </row>
    <row r="13366" spans="1:5" s="27" customFormat="1" ht="15">
      <c r="A13366" s="28"/>
      <c r="D13366"/>
      <c r="E13366"/>
    </row>
    <row r="13367" spans="1:5" s="27" customFormat="1" ht="15">
      <c r="A13367" s="28"/>
      <c r="D13367"/>
      <c r="E13367"/>
    </row>
    <row r="13368" spans="1:5" s="27" customFormat="1" ht="15">
      <c r="A13368" s="28"/>
      <c r="D13368"/>
      <c r="E13368"/>
    </row>
    <row r="13369" spans="1:5" s="27" customFormat="1" ht="15">
      <c r="A13369" s="28"/>
      <c r="D13369"/>
      <c r="E13369"/>
    </row>
    <row r="13370" spans="1:5" s="27" customFormat="1" ht="15">
      <c r="A13370" s="28"/>
      <c r="D13370"/>
      <c r="E13370"/>
    </row>
    <row r="13371" spans="1:5" s="27" customFormat="1" ht="15">
      <c r="A13371" s="28"/>
      <c r="D13371"/>
      <c r="E13371"/>
    </row>
    <row r="13372" spans="1:5" s="27" customFormat="1" ht="15">
      <c r="A13372" s="28"/>
      <c r="D13372"/>
      <c r="E13372"/>
    </row>
    <row r="13373" spans="1:5" s="27" customFormat="1" ht="15">
      <c r="A13373" s="28"/>
      <c r="D13373"/>
      <c r="E13373"/>
    </row>
    <row r="13374" spans="1:5" s="27" customFormat="1" ht="15">
      <c r="A13374" s="28"/>
      <c r="D13374"/>
      <c r="E13374"/>
    </row>
    <row r="13375" spans="1:5" s="27" customFormat="1" ht="15">
      <c r="A13375" s="28"/>
      <c r="D13375"/>
      <c r="E13375"/>
    </row>
    <row r="13376" spans="1:5" s="27" customFormat="1" ht="15">
      <c r="A13376" s="28"/>
      <c r="D13376"/>
      <c r="E13376"/>
    </row>
    <row r="13377" spans="1:5" s="27" customFormat="1" ht="15">
      <c r="A13377" s="28"/>
      <c r="D13377"/>
      <c r="E13377"/>
    </row>
    <row r="13378" spans="1:5" s="27" customFormat="1" ht="15">
      <c r="A13378" s="28"/>
      <c r="D13378"/>
      <c r="E13378"/>
    </row>
    <row r="13379" spans="1:5" s="27" customFormat="1" ht="15">
      <c r="A13379" s="28"/>
      <c r="D13379"/>
      <c r="E13379"/>
    </row>
    <row r="13380" spans="1:5" s="27" customFormat="1" ht="15">
      <c r="A13380" s="28"/>
      <c r="D13380"/>
      <c r="E13380"/>
    </row>
    <row r="13381" spans="1:5" s="27" customFormat="1" ht="15">
      <c r="A13381" s="28"/>
      <c r="D13381"/>
      <c r="E13381"/>
    </row>
    <row r="13382" spans="1:5" s="27" customFormat="1" ht="15">
      <c r="A13382" s="28"/>
      <c r="D13382"/>
      <c r="E13382"/>
    </row>
    <row r="13383" spans="1:5" s="27" customFormat="1" ht="15">
      <c r="A13383" s="28"/>
      <c r="D13383"/>
      <c r="E13383"/>
    </row>
    <row r="13384" spans="1:5" s="27" customFormat="1" ht="15">
      <c r="A13384" s="28"/>
      <c r="D13384"/>
      <c r="E13384"/>
    </row>
    <row r="13385" spans="1:5" s="27" customFormat="1" ht="15">
      <c r="A13385" s="28"/>
      <c r="D13385"/>
      <c r="E13385"/>
    </row>
    <row r="13386" spans="1:5" s="27" customFormat="1" ht="15">
      <c r="A13386" s="28"/>
      <c r="D13386"/>
      <c r="E13386"/>
    </row>
    <row r="13387" spans="1:5" s="27" customFormat="1" ht="15">
      <c r="A13387" s="28"/>
      <c r="D13387"/>
      <c r="E13387"/>
    </row>
    <row r="13388" spans="1:5" s="27" customFormat="1" ht="15">
      <c r="A13388" s="28"/>
      <c r="D13388"/>
      <c r="E13388"/>
    </row>
    <row r="13389" spans="1:5" s="27" customFormat="1" ht="15">
      <c r="A13389" s="28"/>
      <c r="D13389"/>
      <c r="E13389"/>
    </row>
    <row r="13390" spans="1:5" s="27" customFormat="1" ht="15">
      <c r="A13390" s="28"/>
      <c r="D13390"/>
      <c r="E13390"/>
    </row>
    <row r="13391" spans="1:5" s="27" customFormat="1" ht="15">
      <c r="A13391" s="28"/>
      <c r="D13391"/>
      <c r="E13391"/>
    </row>
    <row r="13392" spans="1:5" s="27" customFormat="1" ht="15">
      <c r="A13392" s="28"/>
      <c r="D13392"/>
      <c r="E13392"/>
    </row>
    <row r="13393" spans="1:5" s="27" customFormat="1" ht="15">
      <c r="A13393" s="28"/>
      <c r="D13393"/>
      <c r="E13393"/>
    </row>
    <row r="13394" spans="1:5" s="27" customFormat="1" ht="15">
      <c r="A13394" s="28"/>
      <c r="D13394"/>
      <c r="E13394"/>
    </row>
    <row r="13395" spans="1:5" s="27" customFormat="1" ht="15">
      <c r="A13395" s="28"/>
      <c r="D13395"/>
      <c r="E13395"/>
    </row>
    <row r="13396" spans="1:5" s="27" customFormat="1" ht="15">
      <c r="A13396" s="28"/>
      <c r="D13396"/>
      <c r="E13396"/>
    </row>
    <row r="13397" spans="1:5" s="27" customFormat="1" ht="15">
      <c r="A13397" s="28"/>
      <c r="D13397"/>
      <c r="E13397"/>
    </row>
    <row r="13398" spans="1:5" s="27" customFormat="1" ht="15">
      <c r="A13398" s="28"/>
      <c r="D13398"/>
      <c r="E13398"/>
    </row>
    <row r="13399" spans="1:5" s="27" customFormat="1" ht="15">
      <c r="A13399" s="28"/>
      <c r="D13399"/>
      <c r="E13399"/>
    </row>
    <row r="13400" spans="1:5" s="27" customFormat="1" ht="15">
      <c r="A13400" s="28"/>
      <c r="D13400"/>
      <c r="E13400"/>
    </row>
    <row r="13401" spans="1:5" s="27" customFormat="1" ht="15">
      <c r="A13401" s="28"/>
      <c r="D13401"/>
      <c r="E13401"/>
    </row>
    <row r="13402" spans="1:5" s="27" customFormat="1" ht="15">
      <c r="A13402" s="28"/>
      <c r="D13402"/>
      <c r="E13402"/>
    </row>
    <row r="13403" spans="1:5" s="27" customFormat="1" ht="15">
      <c r="A13403" s="28"/>
      <c r="D13403"/>
      <c r="E13403"/>
    </row>
    <row r="13404" spans="1:5" s="27" customFormat="1" ht="15">
      <c r="A13404" s="28"/>
      <c r="D13404"/>
      <c r="E13404"/>
    </row>
    <row r="13405" spans="1:5" s="27" customFormat="1" ht="15">
      <c r="A13405" s="28"/>
      <c r="D13405"/>
      <c r="E13405"/>
    </row>
    <row r="13406" spans="1:5" s="27" customFormat="1" ht="15">
      <c r="A13406" s="28"/>
      <c r="D13406"/>
      <c r="E13406"/>
    </row>
    <row r="13407" spans="1:5" s="27" customFormat="1" ht="15">
      <c r="A13407" s="28"/>
      <c r="D13407"/>
      <c r="E13407"/>
    </row>
    <row r="13408" spans="1:5" s="27" customFormat="1" ht="15">
      <c r="A13408" s="28"/>
      <c r="D13408"/>
      <c r="E13408"/>
    </row>
    <row r="13409" spans="1:5" s="27" customFormat="1" ht="15">
      <c r="A13409" s="28"/>
      <c r="D13409"/>
      <c r="E13409"/>
    </row>
    <row r="13410" spans="1:5" s="27" customFormat="1" ht="15">
      <c r="A13410" s="28"/>
      <c r="D13410"/>
      <c r="E13410"/>
    </row>
    <row r="13411" spans="1:5" s="27" customFormat="1" ht="15">
      <c r="A13411" s="28"/>
      <c r="D13411"/>
      <c r="E13411"/>
    </row>
    <row r="13412" spans="1:5" s="27" customFormat="1" ht="15">
      <c r="A13412" s="28"/>
      <c r="D13412"/>
      <c r="E13412"/>
    </row>
    <row r="13413" spans="1:5" s="27" customFormat="1" ht="15">
      <c r="A13413" s="28"/>
      <c r="D13413"/>
      <c r="E13413"/>
    </row>
    <row r="13414" spans="1:5" s="27" customFormat="1" ht="15">
      <c r="A13414" s="28"/>
      <c r="D13414"/>
      <c r="E13414"/>
    </row>
    <row r="13415" spans="1:5" s="27" customFormat="1" ht="15">
      <c r="A13415" s="28"/>
      <c r="D13415"/>
      <c r="E13415"/>
    </row>
    <row r="13416" spans="1:5" s="27" customFormat="1" ht="15">
      <c r="A13416" s="28"/>
      <c r="D13416"/>
      <c r="E13416"/>
    </row>
    <row r="13417" spans="1:5" s="27" customFormat="1" ht="15">
      <c r="A13417" s="28"/>
      <c r="D13417"/>
      <c r="E13417"/>
    </row>
    <row r="13418" spans="1:5" s="27" customFormat="1" ht="15">
      <c r="A13418" s="28"/>
      <c r="D13418"/>
      <c r="E13418"/>
    </row>
    <row r="13419" spans="1:5" s="27" customFormat="1" ht="15">
      <c r="A13419" s="28"/>
      <c r="D13419"/>
      <c r="E13419"/>
    </row>
    <row r="13420" spans="1:5" s="27" customFormat="1" ht="15">
      <c r="A13420" s="28"/>
      <c r="D13420"/>
      <c r="E13420"/>
    </row>
    <row r="13421" spans="1:5" s="27" customFormat="1" ht="15">
      <c r="A13421" s="28"/>
      <c r="D13421"/>
      <c r="E13421"/>
    </row>
    <row r="13422" spans="1:5" s="27" customFormat="1" ht="15">
      <c r="A13422" s="28"/>
      <c r="D13422"/>
      <c r="E13422"/>
    </row>
    <row r="13423" spans="1:5" s="27" customFormat="1" ht="15">
      <c r="A13423" s="28"/>
      <c r="D13423"/>
      <c r="E13423"/>
    </row>
    <row r="13424" spans="1:5" s="27" customFormat="1" ht="15">
      <c r="A13424" s="28"/>
      <c r="D13424"/>
      <c r="E13424"/>
    </row>
    <row r="13425" spans="1:5" s="27" customFormat="1" ht="15">
      <c r="A13425" s="28"/>
      <c r="D13425"/>
      <c r="E13425"/>
    </row>
    <row r="13426" spans="1:5" s="27" customFormat="1" ht="15">
      <c r="A13426" s="28"/>
      <c r="D13426"/>
      <c r="E13426"/>
    </row>
    <row r="13427" spans="1:5" s="27" customFormat="1" ht="15">
      <c r="A13427" s="28"/>
      <c r="D13427"/>
      <c r="E13427"/>
    </row>
    <row r="13428" spans="1:5" s="27" customFormat="1" ht="15">
      <c r="A13428" s="28"/>
      <c r="D13428"/>
      <c r="E13428"/>
    </row>
    <row r="13429" spans="1:5" s="27" customFormat="1" ht="15">
      <c r="A13429" s="28"/>
      <c r="D13429"/>
      <c r="E13429"/>
    </row>
    <row r="13430" spans="1:5" s="27" customFormat="1" ht="15">
      <c r="A13430" s="28"/>
      <c r="D13430"/>
      <c r="E13430"/>
    </row>
    <row r="13431" spans="1:5" s="27" customFormat="1" ht="15">
      <c r="A13431" s="28"/>
      <c r="D13431"/>
      <c r="E13431"/>
    </row>
    <row r="13432" spans="1:5" s="27" customFormat="1" ht="15">
      <c r="A13432" s="28"/>
      <c r="D13432"/>
      <c r="E13432"/>
    </row>
    <row r="13433" spans="1:5" s="27" customFormat="1" ht="15">
      <c r="A13433" s="28"/>
      <c r="D13433"/>
      <c r="E13433"/>
    </row>
    <row r="13434" spans="1:5" s="27" customFormat="1" ht="15">
      <c r="A13434" s="28"/>
      <c r="D13434"/>
      <c r="E13434"/>
    </row>
    <row r="13435" spans="1:5" s="27" customFormat="1" ht="15">
      <c r="A13435" s="28"/>
      <c r="D13435"/>
      <c r="E13435"/>
    </row>
    <row r="13436" spans="1:5" s="27" customFormat="1" ht="15">
      <c r="A13436" s="28"/>
      <c r="D13436"/>
      <c r="E13436"/>
    </row>
    <row r="13437" spans="1:5" s="27" customFormat="1" ht="15">
      <c r="A13437" s="28"/>
      <c r="D13437"/>
      <c r="E13437"/>
    </row>
    <row r="13438" spans="1:5" s="27" customFormat="1" ht="15">
      <c r="A13438" s="28"/>
      <c r="D13438"/>
      <c r="E13438"/>
    </row>
    <row r="13439" spans="1:5" s="27" customFormat="1" ht="15">
      <c r="A13439" s="28"/>
      <c r="D13439"/>
      <c r="E13439"/>
    </row>
    <row r="13440" spans="1:5" s="27" customFormat="1" ht="15">
      <c r="A13440" s="28"/>
      <c r="D13440"/>
      <c r="E13440"/>
    </row>
    <row r="13441" spans="1:5" s="27" customFormat="1" ht="15">
      <c r="A13441" s="28"/>
      <c r="D13441"/>
      <c r="E13441"/>
    </row>
    <row r="13442" spans="1:5" s="27" customFormat="1" ht="15">
      <c r="A13442" s="28"/>
      <c r="D13442"/>
      <c r="E13442"/>
    </row>
    <row r="13443" spans="1:5" s="27" customFormat="1" ht="15">
      <c r="A13443" s="28"/>
      <c r="D13443"/>
      <c r="E13443"/>
    </row>
    <row r="13444" spans="1:5" s="27" customFormat="1" ht="15">
      <c r="A13444" s="28"/>
      <c r="D13444"/>
      <c r="E13444"/>
    </row>
    <row r="13445" spans="1:5" s="27" customFormat="1" ht="15">
      <c r="A13445" s="28"/>
      <c r="D13445"/>
      <c r="E13445"/>
    </row>
    <row r="13446" spans="1:5" s="27" customFormat="1" ht="15">
      <c r="A13446" s="28"/>
      <c r="D13446"/>
      <c r="E13446"/>
    </row>
    <row r="13447" spans="1:5" s="27" customFormat="1" ht="15">
      <c r="A13447" s="28"/>
      <c r="D13447"/>
      <c r="E13447"/>
    </row>
    <row r="13448" spans="1:5" s="27" customFormat="1" ht="15">
      <c r="A13448" s="28"/>
      <c r="D13448"/>
      <c r="E13448"/>
    </row>
    <row r="13449" spans="1:5" s="27" customFormat="1" ht="15">
      <c r="A13449" s="28"/>
      <c r="D13449"/>
      <c r="E13449"/>
    </row>
    <row r="13450" spans="1:5" s="27" customFormat="1" ht="15">
      <c r="A13450" s="28"/>
      <c r="D13450"/>
      <c r="E13450"/>
    </row>
    <row r="13451" spans="1:5" s="27" customFormat="1" ht="15">
      <c r="A13451" s="28"/>
      <c r="D13451"/>
      <c r="E13451"/>
    </row>
    <row r="13452" spans="1:5" s="27" customFormat="1" ht="15">
      <c r="A13452" s="28"/>
      <c r="D13452"/>
      <c r="E13452"/>
    </row>
    <row r="13453" spans="1:5" s="27" customFormat="1" ht="15">
      <c r="A13453" s="28"/>
      <c r="D13453"/>
      <c r="E13453"/>
    </row>
    <row r="13454" spans="1:5" s="27" customFormat="1" ht="15">
      <c r="A13454" s="28"/>
      <c r="D13454"/>
      <c r="E13454"/>
    </row>
    <row r="13455" spans="1:5" s="27" customFormat="1" ht="15">
      <c r="A13455" s="28"/>
      <c r="D13455"/>
      <c r="E13455"/>
    </row>
    <row r="13456" spans="1:5" s="27" customFormat="1" ht="15">
      <c r="A13456" s="28"/>
      <c r="D13456"/>
      <c r="E13456"/>
    </row>
    <row r="13457" spans="1:5" s="27" customFormat="1" ht="15">
      <c r="A13457" s="28"/>
      <c r="D13457"/>
      <c r="E13457"/>
    </row>
    <row r="13458" spans="1:5" s="27" customFormat="1" ht="15">
      <c r="A13458" s="28"/>
      <c r="D13458"/>
      <c r="E13458"/>
    </row>
    <row r="13459" spans="1:5" s="27" customFormat="1" ht="15">
      <c r="A13459" s="28"/>
      <c r="D13459"/>
      <c r="E13459"/>
    </row>
    <row r="13460" spans="1:5" s="27" customFormat="1" ht="15">
      <c r="A13460" s="28"/>
      <c r="D13460"/>
      <c r="E13460"/>
    </row>
    <row r="13461" spans="1:5" s="27" customFormat="1" ht="15">
      <c r="A13461" s="28"/>
      <c r="D13461"/>
      <c r="E13461"/>
    </row>
    <row r="13462" spans="1:5" s="27" customFormat="1" ht="15">
      <c r="A13462" s="28"/>
      <c r="D13462"/>
      <c r="E13462"/>
    </row>
    <row r="13463" spans="1:5" s="27" customFormat="1" ht="15">
      <c r="A13463" s="28"/>
      <c r="D13463"/>
      <c r="E13463"/>
    </row>
    <row r="13464" spans="1:5" s="27" customFormat="1" ht="15">
      <c r="A13464" s="28"/>
      <c r="D13464"/>
      <c r="E13464"/>
    </row>
    <row r="13465" spans="1:5" s="27" customFormat="1" ht="15">
      <c r="A13465" s="28"/>
      <c r="D13465"/>
      <c r="E13465"/>
    </row>
    <row r="13466" spans="1:5" s="27" customFormat="1" ht="15">
      <c r="A13466" s="28"/>
      <c r="D13466"/>
      <c r="E13466"/>
    </row>
    <row r="13467" spans="1:5" s="27" customFormat="1" ht="15">
      <c r="A13467" s="28"/>
      <c r="D13467"/>
      <c r="E13467"/>
    </row>
    <row r="13468" spans="1:5" s="27" customFormat="1" ht="15">
      <c r="A13468" s="28"/>
      <c r="D13468"/>
      <c r="E13468"/>
    </row>
    <row r="13469" spans="1:5" s="27" customFormat="1" ht="15">
      <c r="A13469" s="28"/>
      <c r="D13469"/>
      <c r="E13469"/>
    </row>
    <row r="13470" spans="1:5" s="27" customFormat="1" ht="15">
      <c r="A13470" s="28"/>
      <c r="D13470"/>
      <c r="E13470"/>
    </row>
    <row r="13471" spans="1:5" s="27" customFormat="1" ht="15">
      <c r="A13471" s="28"/>
      <c r="D13471"/>
      <c r="E13471"/>
    </row>
    <row r="13472" spans="1:5" s="27" customFormat="1" ht="15">
      <c r="A13472" s="28"/>
      <c r="D13472"/>
      <c r="E13472"/>
    </row>
    <row r="13473" spans="1:5" s="27" customFormat="1" ht="15">
      <c r="A13473" s="28"/>
      <c r="D13473"/>
      <c r="E13473"/>
    </row>
    <row r="13474" spans="1:5" s="27" customFormat="1" ht="15">
      <c r="A13474" s="28"/>
      <c r="D13474"/>
      <c r="E13474"/>
    </row>
    <row r="13475" spans="1:5" s="27" customFormat="1" ht="15">
      <c r="A13475" s="28"/>
      <c r="D13475"/>
      <c r="E13475"/>
    </row>
    <row r="13476" spans="1:5" s="27" customFormat="1" ht="15">
      <c r="A13476" s="28"/>
      <c r="D13476"/>
      <c r="E13476"/>
    </row>
    <row r="13477" spans="1:5" s="27" customFormat="1" ht="15">
      <c r="A13477" s="28"/>
      <c r="D13477"/>
      <c r="E13477"/>
    </row>
    <row r="13478" spans="1:5" s="27" customFormat="1" ht="15">
      <c r="A13478" s="28"/>
      <c r="D13478"/>
      <c r="E13478"/>
    </row>
    <row r="13479" spans="1:5" s="27" customFormat="1" ht="15">
      <c r="A13479" s="28"/>
      <c r="D13479"/>
      <c r="E13479"/>
    </row>
    <row r="13480" spans="1:5" s="27" customFormat="1" ht="15">
      <c r="A13480" s="28"/>
      <c r="D13480"/>
      <c r="E13480"/>
    </row>
    <row r="13481" spans="1:5" s="27" customFormat="1" ht="15">
      <c r="A13481" s="28"/>
      <c r="D13481"/>
      <c r="E13481"/>
    </row>
    <row r="13482" spans="1:5" s="27" customFormat="1" ht="15">
      <c r="A13482" s="28"/>
      <c r="D13482"/>
      <c r="E13482"/>
    </row>
    <row r="13483" spans="1:5" s="27" customFormat="1" ht="15">
      <c r="A13483" s="28"/>
      <c r="D13483"/>
      <c r="E13483"/>
    </row>
    <row r="13484" spans="1:5" s="27" customFormat="1" ht="15">
      <c r="A13484" s="28"/>
      <c r="D13484"/>
      <c r="E13484"/>
    </row>
    <row r="13485" spans="1:5" s="27" customFormat="1" ht="15">
      <c r="A13485" s="28"/>
      <c r="D13485"/>
      <c r="E13485"/>
    </row>
    <row r="13486" spans="1:5" s="27" customFormat="1" ht="15">
      <c r="A13486" s="28"/>
      <c r="D13486"/>
      <c r="E13486"/>
    </row>
    <row r="13487" spans="1:5" s="27" customFormat="1" ht="15">
      <c r="A13487" s="28"/>
      <c r="D13487"/>
      <c r="E13487"/>
    </row>
    <row r="13488" spans="1:5" s="27" customFormat="1" ht="15">
      <c r="A13488" s="28"/>
      <c r="D13488"/>
      <c r="E13488"/>
    </row>
    <row r="13489" spans="1:5" s="27" customFormat="1" ht="15">
      <c r="A13489" s="28"/>
      <c r="D13489"/>
      <c r="E13489"/>
    </row>
    <row r="13490" spans="1:5" s="27" customFormat="1" ht="15">
      <c r="A13490" s="28"/>
      <c r="D13490"/>
      <c r="E13490"/>
    </row>
    <row r="13491" spans="1:5" s="27" customFormat="1" ht="15">
      <c r="A13491" s="28"/>
      <c r="D13491"/>
      <c r="E13491"/>
    </row>
    <row r="13492" spans="1:5" s="27" customFormat="1" ht="15">
      <c r="A13492" s="28"/>
      <c r="D13492"/>
      <c r="E13492"/>
    </row>
    <row r="13493" spans="1:5" s="27" customFormat="1" ht="15">
      <c r="A13493" s="28"/>
      <c r="D13493"/>
      <c r="E13493"/>
    </row>
    <row r="13494" spans="1:5" s="27" customFormat="1" ht="15">
      <c r="A13494" s="28"/>
      <c r="D13494"/>
      <c r="E13494"/>
    </row>
    <row r="13495" spans="1:5" s="27" customFormat="1" ht="15">
      <c r="A13495" s="28"/>
      <c r="D13495"/>
      <c r="E13495"/>
    </row>
    <row r="13496" spans="1:5" s="27" customFormat="1" ht="15">
      <c r="A13496" s="28"/>
      <c r="D13496"/>
      <c r="E13496"/>
    </row>
    <row r="13497" spans="1:5" s="27" customFormat="1" ht="15">
      <c r="A13497" s="28"/>
      <c r="D13497"/>
      <c r="E13497"/>
    </row>
    <row r="13498" spans="1:5" s="27" customFormat="1" ht="15">
      <c r="A13498" s="28"/>
      <c r="D13498"/>
      <c r="E13498"/>
    </row>
    <row r="13499" spans="1:5" s="27" customFormat="1" ht="15">
      <c r="A13499" s="28"/>
      <c r="D13499"/>
      <c r="E13499"/>
    </row>
    <row r="13500" spans="1:5" s="27" customFormat="1" ht="15">
      <c r="A13500" s="28"/>
      <c r="D13500"/>
      <c r="E13500"/>
    </row>
    <row r="13501" spans="1:5" s="27" customFormat="1" ht="15">
      <c r="A13501" s="28"/>
      <c r="D13501"/>
      <c r="E13501"/>
    </row>
    <row r="13502" spans="1:5" s="27" customFormat="1" ht="15">
      <c r="A13502" s="28"/>
      <c r="D13502"/>
      <c r="E13502"/>
    </row>
    <row r="13503" spans="1:5" s="27" customFormat="1" ht="15">
      <c r="A13503" s="28"/>
      <c r="D13503"/>
      <c r="E13503"/>
    </row>
    <row r="13504" spans="1:5" s="27" customFormat="1" ht="15">
      <c r="A13504" s="28"/>
      <c r="D13504"/>
      <c r="E13504"/>
    </row>
    <row r="13505" spans="1:5" s="27" customFormat="1" ht="15">
      <c r="A13505" s="28"/>
      <c r="D13505"/>
      <c r="E13505"/>
    </row>
    <row r="13506" spans="1:5" s="27" customFormat="1" ht="15">
      <c r="A13506" s="28"/>
      <c r="D13506"/>
      <c r="E13506"/>
    </row>
    <row r="13507" spans="1:5" s="27" customFormat="1" ht="15">
      <c r="A13507" s="28"/>
      <c r="D13507"/>
      <c r="E13507"/>
    </row>
    <row r="13508" spans="1:5" s="27" customFormat="1" ht="15">
      <c r="A13508" s="28"/>
      <c r="D13508"/>
      <c r="E13508"/>
    </row>
    <row r="13509" spans="1:5" s="27" customFormat="1" ht="15">
      <c r="A13509" s="28"/>
      <c r="D13509"/>
      <c r="E13509"/>
    </row>
    <row r="13510" spans="1:5" s="27" customFormat="1" ht="15">
      <c r="A13510" s="28"/>
      <c r="D13510"/>
      <c r="E13510"/>
    </row>
    <row r="13511" spans="1:5" s="27" customFormat="1" ht="15">
      <c r="A13511" s="28"/>
      <c r="D13511"/>
      <c r="E13511"/>
    </row>
    <row r="13512" spans="1:5" s="27" customFormat="1" ht="15">
      <c r="A13512" s="28"/>
      <c r="D13512"/>
      <c r="E13512"/>
    </row>
    <row r="13513" spans="1:5" s="27" customFormat="1" ht="15">
      <c r="A13513" s="28"/>
      <c r="D13513"/>
      <c r="E13513"/>
    </row>
    <row r="13514" spans="1:5" s="27" customFormat="1" ht="15">
      <c r="A13514" s="28"/>
      <c r="D13514"/>
      <c r="E13514"/>
    </row>
    <row r="13515" spans="1:5" s="27" customFormat="1" ht="15">
      <c r="A13515" s="28"/>
      <c r="D13515"/>
      <c r="E13515"/>
    </row>
    <row r="13516" spans="1:5" s="27" customFormat="1" ht="15">
      <c r="A13516" s="28"/>
      <c r="D13516"/>
      <c r="E13516"/>
    </row>
    <row r="13517" spans="1:5" s="27" customFormat="1" ht="15">
      <c r="A13517" s="28"/>
      <c r="D13517"/>
      <c r="E13517"/>
    </row>
    <row r="13518" spans="1:5" s="27" customFormat="1" ht="15">
      <c r="A13518" s="28"/>
      <c r="D13518"/>
      <c r="E13518"/>
    </row>
    <row r="13519" spans="1:5" s="27" customFormat="1" ht="15">
      <c r="A13519" s="28"/>
      <c r="D13519"/>
      <c r="E13519"/>
    </row>
    <row r="13520" spans="1:5" s="27" customFormat="1" ht="15">
      <c r="A13520" s="28"/>
      <c r="D13520"/>
      <c r="E13520"/>
    </row>
    <row r="13521" spans="1:5" s="27" customFormat="1" ht="15">
      <c r="A13521" s="28"/>
      <c r="D13521"/>
      <c r="E13521"/>
    </row>
    <row r="13522" spans="1:5" s="27" customFormat="1" ht="15">
      <c r="A13522" s="28"/>
      <c r="D13522"/>
      <c r="E13522"/>
    </row>
    <row r="13523" spans="1:5" s="27" customFormat="1" ht="15">
      <c r="A13523" s="28"/>
      <c r="D13523"/>
      <c r="E13523"/>
    </row>
    <row r="13524" spans="1:5" s="27" customFormat="1" ht="15">
      <c r="A13524" s="28"/>
      <c r="D13524"/>
      <c r="E13524"/>
    </row>
    <row r="13525" spans="1:5" s="27" customFormat="1" ht="15">
      <c r="A13525" s="28"/>
      <c r="D13525"/>
      <c r="E13525"/>
    </row>
    <row r="13526" spans="1:5" s="27" customFormat="1" ht="15">
      <c r="A13526" s="28"/>
      <c r="D13526"/>
      <c r="E13526"/>
    </row>
    <row r="13527" spans="1:5" s="27" customFormat="1" ht="15">
      <c r="A13527" s="28"/>
      <c r="D13527"/>
      <c r="E13527"/>
    </row>
    <row r="13528" spans="1:5" s="27" customFormat="1" ht="15">
      <c r="A13528" s="28"/>
      <c r="D13528"/>
      <c r="E13528"/>
    </row>
    <row r="13529" spans="1:5" s="27" customFormat="1" ht="15">
      <c r="A13529" s="28"/>
      <c r="D13529"/>
      <c r="E13529"/>
    </row>
    <row r="13530" spans="1:5" s="27" customFormat="1" ht="15">
      <c r="A13530" s="28"/>
      <c r="D13530"/>
      <c r="E13530"/>
    </row>
    <row r="13531" spans="1:5" s="27" customFormat="1" ht="15">
      <c r="A13531" s="28"/>
      <c r="D13531"/>
      <c r="E13531"/>
    </row>
    <row r="13532" spans="1:5" s="27" customFormat="1" ht="15">
      <c r="A13532" s="28"/>
      <c r="D13532"/>
      <c r="E13532"/>
    </row>
    <row r="13533" spans="1:5" s="27" customFormat="1" ht="15">
      <c r="A13533" s="28"/>
      <c r="D13533"/>
      <c r="E13533"/>
    </row>
    <row r="13534" spans="1:5" s="27" customFormat="1" ht="15">
      <c r="A13534" s="28"/>
      <c r="D13534"/>
      <c r="E13534"/>
    </row>
    <row r="13535" spans="1:5" s="27" customFormat="1" ht="15">
      <c r="A13535" s="28"/>
      <c r="D13535"/>
      <c r="E13535"/>
    </row>
    <row r="13536" spans="1:5" s="27" customFormat="1" ht="15">
      <c r="A13536" s="28"/>
      <c r="D13536"/>
      <c r="E13536"/>
    </row>
    <row r="13537" spans="1:5" s="27" customFormat="1" ht="15">
      <c r="A13537" s="28"/>
      <c r="D13537"/>
      <c r="E13537"/>
    </row>
    <row r="13538" spans="1:5" s="27" customFormat="1" ht="15">
      <c r="A13538" s="28"/>
      <c r="D13538"/>
      <c r="E13538"/>
    </row>
    <row r="13539" spans="1:5" s="27" customFormat="1" ht="15">
      <c r="A13539" s="28"/>
      <c r="D13539"/>
      <c r="E13539"/>
    </row>
    <row r="13540" spans="1:5" s="27" customFormat="1" ht="15">
      <c r="A13540" s="28"/>
      <c r="D13540"/>
      <c r="E13540"/>
    </row>
    <row r="13541" spans="1:5" s="27" customFormat="1" ht="15">
      <c r="A13541" s="28"/>
      <c r="D13541"/>
      <c r="E13541"/>
    </row>
    <row r="13542" spans="1:5" s="27" customFormat="1" ht="15">
      <c r="A13542" s="28"/>
      <c r="D13542"/>
      <c r="E13542"/>
    </row>
    <row r="13543" spans="1:5" s="27" customFormat="1" ht="15">
      <c r="A13543" s="28"/>
      <c r="D13543"/>
      <c r="E13543"/>
    </row>
    <row r="13544" spans="1:5" s="27" customFormat="1" ht="15">
      <c r="A13544" s="28"/>
      <c r="D13544"/>
      <c r="E13544"/>
    </row>
    <row r="13545" spans="1:5" s="27" customFormat="1" ht="15">
      <c r="A13545" s="28"/>
      <c r="D13545"/>
      <c r="E13545"/>
    </row>
    <row r="13546" spans="1:5" s="27" customFormat="1" ht="15">
      <c r="A13546" s="28"/>
      <c r="D13546"/>
      <c r="E13546"/>
    </row>
    <row r="13547" spans="1:5" s="27" customFormat="1" ht="15">
      <c r="A13547" s="28"/>
      <c r="D13547"/>
      <c r="E13547"/>
    </row>
    <row r="13548" spans="1:5" s="27" customFormat="1" ht="15">
      <c r="A13548" s="28"/>
      <c r="D13548"/>
      <c r="E13548"/>
    </row>
    <row r="13549" spans="1:5" s="27" customFormat="1" ht="15">
      <c r="A13549" s="28"/>
      <c r="D13549"/>
      <c r="E13549"/>
    </row>
    <row r="13550" spans="1:5" s="27" customFormat="1" ht="15">
      <c r="A13550" s="28"/>
      <c r="D13550"/>
      <c r="E13550"/>
    </row>
    <row r="13551" spans="1:5" s="27" customFormat="1" ht="15">
      <c r="A13551" s="28"/>
      <c r="D13551"/>
      <c r="E13551"/>
    </row>
    <row r="13552" spans="1:5" s="27" customFormat="1" ht="15">
      <c r="A13552" s="28"/>
      <c r="D13552"/>
      <c r="E13552"/>
    </row>
    <row r="13553" spans="1:5" s="27" customFormat="1" ht="15">
      <c r="A13553" s="28"/>
      <c r="D13553"/>
      <c r="E13553"/>
    </row>
    <row r="13554" spans="1:5" s="27" customFormat="1" ht="15">
      <c r="A13554" s="28"/>
      <c r="D13554"/>
      <c r="E13554"/>
    </row>
    <row r="13555" spans="1:5" s="27" customFormat="1" ht="15">
      <c r="A13555" s="28"/>
      <c r="D13555"/>
      <c r="E13555"/>
    </row>
    <row r="13556" spans="1:5" s="27" customFormat="1" ht="15">
      <c r="A13556" s="28"/>
      <c r="D13556"/>
      <c r="E13556"/>
    </row>
    <row r="13557" spans="1:5" s="27" customFormat="1" ht="15">
      <c r="A13557" s="28"/>
      <c r="D13557"/>
      <c r="E13557"/>
    </row>
    <row r="13558" spans="1:5" s="27" customFormat="1" ht="15">
      <c r="A13558" s="28"/>
      <c r="D13558"/>
      <c r="E13558"/>
    </row>
    <row r="13559" spans="1:5" s="27" customFormat="1" ht="15">
      <c r="A13559" s="28"/>
      <c r="D13559"/>
      <c r="E13559"/>
    </row>
    <row r="13560" spans="1:5" s="27" customFormat="1" ht="15">
      <c r="A13560" s="28"/>
      <c r="D13560"/>
      <c r="E13560"/>
    </row>
    <row r="13561" spans="1:5" s="27" customFormat="1" ht="15">
      <c r="A13561" s="28"/>
      <c r="D13561"/>
      <c r="E13561"/>
    </row>
    <row r="13562" spans="1:5" s="27" customFormat="1" ht="15">
      <c r="A13562" s="28"/>
      <c r="D13562"/>
      <c r="E13562"/>
    </row>
    <row r="13563" spans="1:5" s="27" customFormat="1" ht="15">
      <c r="A13563" s="28"/>
      <c r="D13563"/>
      <c r="E13563"/>
    </row>
    <row r="13564" spans="1:5" s="27" customFormat="1" ht="15">
      <c r="A13564" s="28"/>
      <c r="D13564"/>
      <c r="E13564"/>
    </row>
    <row r="13565" spans="1:5" s="27" customFormat="1" ht="15">
      <c r="A13565" s="28"/>
      <c r="D13565"/>
      <c r="E13565"/>
    </row>
    <row r="13566" spans="1:5" s="27" customFormat="1" ht="15">
      <c r="A13566" s="28"/>
      <c r="D13566"/>
      <c r="E13566"/>
    </row>
    <row r="13567" spans="1:5" s="27" customFormat="1" ht="15">
      <c r="A13567" s="28"/>
      <c r="D13567"/>
      <c r="E13567"/>
    </row>
    <row r="13568" spans="1:5" s="27" customFormat="1" ht="15">
      <c r="A13568" s="28"/>
      <c r="D13568"/>
      <c r="E13568"/>
    </row>
    <row r="13569" spans="1:5" s="27" customFormat="1" ht="15">
      <c r="A13569" s="28"/>
      <c r="D13569"/>
      <c r="E13569"/>
    </row>
    <row r="13570" spans="1:5" s="27" customFormat="1" ht="15">
      <c r="A13570" s="28"/>
      <c r="D13570"/>
      <c r="E13570"/>
    </row>
    <row r="13571" spans="1:5" s="27" customFormat="1" ht="15">
      <c r="A13571" s="28"/>
      <c r="D13571"/>
      <c r="E13571"/>
    </row>
    <row r="13572" spans="1:5" s="27" customFormat="1" ht="15">
      <c r="A13572" s="28"/>
      <c r="D13572"/>
      <c r="E13572"/>
    </row>
    <row r="13573" spans="1:5" s="27" customFormat="1" ht="15">
      <c r="A13573" s="28"/>
      <c r="D13573"/>
      <c r="E13573"/>
    </row>
    <row r="13574" spans="1:5" s="27" customFormat="1" ht="15">
      <c r="A13574" s="28"/>
      <c r="D13574"/>
      <c r="E13574"/>
    </row>
    <row r="13575" spans="1:5" s="27" customFormat="1" ht="15">
      <c r="A13575" s="28"/>
      <c r="D13575"/>
      <c r="E13575"/>
    </row>
    <row r="13576" spans="1:5" s="27" customFormat="1" ht="15">
      <c r="A13576" s="28"/>
      <c r="D13576"/>
      <c r="E13576"/>
    </row>
    <row r="13577" spans="1:5" s="27" customFormat="1" ht="15">
      <c r="A13577" s="28"/>
      <c r="D13577"/>
      <c r="E13577"/>
    </row>
    <row r="13578" spans="1:5" s="27" customFormat="1" ht="15">
      <c r="A13578" s="28"/>
      <c r="D13578"/>
      <c r="E13578"/>
    </row>
    <row r="13579" spans="1:5" s="27" customFormat="1" ht="15">
      <c r="A13579" s="28"/>
      <c r="D13579"/>
      <c r="E13579"/>
    </row>
    <row r="13580" spans="1:5" s="27" customFormat="1" ht="15">
      <c r="A13580" s="28"/>
      <c r="D13580"/>
      <c r="E13580"/>
    </row>
    <row r="13581" spans="1:5" s="27" customFormat="1" ht="15">
      <c r="A13581" s="28"/>
      <c r="D13581"/>
      <c r="E13581"/>
    </row>
    <row r="13582" spans="1:5" s="27" customFormat="1" ht="15">
      <c r="A13582" s="28"/>
      <c r="D13582"/>
      <c r="E13582"/>
    </row>
    <row r="13583" spans="1:5" s="27" customFormat="1" ht="15">
      <c r="A13583" s="28"/>
      <c r="D13583"/>
      <c r="E13583"/>
    </row>
    <row r="13584" spans="1:5" s="27" customFormat="1" ht="15">
      <c r="A13584" s="28"/>
      <c r="D13584"/>
      <c r="E13584"/>
    </row>
    <row r="13585" spans="1:5" s="27" customFormat="1" ht="15">
      <c r="A13585" s="28"/>
      <c r="D13585"/>
      <c r="E13585"/>
    </row>
    <row r="13586" spans="1:5" s="27" customFormat="1" ht="15">
      <c r="A13586" s="28"/>
      <c r="D13586"/>
      <c r="E13586"/>
    </row>
    <row r="13587" spans="1:5" s="27" customFormat="1" ht="15">
      <c r="A13587" s="28"/>
      <c r="D13587"/>
      <c r="E13587"/>
    </row>
    <row r="13588" spans="1:5" s="27" customFormat="1" ht="15">
      <c r="A13588" s="28"/>
      <c r="D13588"/>
      <c r="E13588"/>
    </row>
    <row r="13589" spans="1:5" s="27" customFormat="1" ht="15">
      <c r="A13589" s="28"/>
      <c r="D13589"/>
      <c r="E13589"/>
    </row>
    <row r="13590" spans="1:5" s="27" customFormat="1" ht="15">
      <c r="A13590" s="28"/>
      <c r="D13590"/>
      <c r="E13590"/>
    </row>
    <row r="13591" spans="1:5" s="27" customFormat="1" ht="15">
      <c r="A13591" s="28"/>
      <c r="D13591"/>
      <c r="E13591"/>
    </row>
    <row r="13592" spans="1:5" s="27" customFormat="1" ht="15">
      <c r="A13592" s="28"/>
      <c r="D13592"/>
      <c r="E13592"/>
    </row>
    <row r="13593" spans="1:5" s="27" customFormat="1" ht="15">
      <c r="A13593" s="28"/>
      <c r="D13593"/>
      <c r="E13593"/>
    </row>
    <row r="13594" spans="1:5" s="27" customFormat="1" ht="15">
      <c r="A13594" s="28"/>
      <c r="D13594"/>
      <c r="E13594"/>
    </row>
    <row r="13595" spans="1:5" s="27" customFormat="1" ht="15">
      <c r="A13595" s="28"/>
      <c r="D13595"/>
      <c r="E13595"/>
    </row>
    <row r="13596" spans="1:5" s="27" customFormat="1" ht="15">
      <c r="A13596" s="28"/>
      <c r="D13596"/>
      <c r="E13596"/>
    </row>
    <row r="13597" spans="1:5" s="27" customFormat="1" ht="15">
      <c r="A13597" s="28"/>
      <c r="D13597"/>
      <c r="E13597"/>
    </row>
    <row r="13598" spans="1:5" s="27" customFormat="1" ht="15">
      <c r="A13598" s="28"/>
      <c r="D13598"/>
      <c r="E13598"/>
    </row>
    <row r="13599" spans="1:5" s="27" customFormat="1" ht="15">
      <c r="A13599" s="28"/>
      <c r="D13599"/>
      <c r="E13599"/>
    </row>
    <row r="13600" spans="1:5" s="27" customFormat="1" ht="15">
      <c r="A13600" s="28"/>
      <c r="D13600"/>
      <c r="E13600"/>
    </row>
    <row r="13601" spans="1:5" s="27" customFormat="1" ht="15">
      <c r="A13601" s="28"/>
      <c r="D13601"/>
      <c r="E13601"/>
    </row>
    <row r="13602" spans="1:5" s="27" customFormat="1" ht="15">
      <c r="A13602" s="28"/>
      <c r="D13602"/>
      <c r="E13602"/>
    </row>
    <row r="13603" spans="1:5" s="27" customFormat="1" ht="15">
      <c r="A13603" s="28"/>
      <c r="D13603"/>
      <c r="E13603"/>
    </row>
    <row r="13604" spans="1:5" s="27" customFormat="1" ht="15">
      <c r="A13604" s="28"/>
      <c r="D13604"/>
      <c r="E13604"/>
    </row>
    <row r="13605" spans="1:5" s="27" customFormat="1" ht="15">
      <c r="A13605" s="28"/>
      <c r="D13605"/>
      <c r="E13605"/>
    </row>
    <row r="13606" spans="1:5" s="27" customFormat="1" ht="15">
      <c r="A13606" s="28"/>
      <c r="D13606"/>
      <c r="E13606"/>
    </row>
    <row r="13607" spans="1:5" s="27" customFormat="1" ht="15">
      <c r="A13607" s="28"/>
      <c r="D13607"/>
      <c r="E13607"/>
    </row>
    <row r="13608" spans="1:5" s="27" customFormat="1" ht="15">
      <c r="A13608" s="28"/>
      <c r="D13608"/>
      <c r="E13608"/>
    </row>
    <row r="13609" spans="1:5" s="27" customFormat="1" ht="15">
      <c r="A13609" s="28"/>
      <c r="D13609"/>
      <c r="E13609"/>
    </row>
    <row r="13610" spans="1:5" s="27" customFormat="1" ht="15">
      <c r="A13610" s="28"/>
      <c r="D13610"/>
      <c r="E13610"/>
    </row>
    <row r="13611" spans="1:5" s="27" customFormat="1" ht="15">
      <c r="A13611" s="28"/>
      <c r="D13611"/>
      <c r="E13611"/>
    </row>
    <row r="13612" spans="1:5" s="27" customFormat="1" ht="15">
      <c r="A13612" s="28"/>
      <c r="D13612"/>
      <c r="E13612"/>
    </row>
    <row r="13613" spans="1:5" s="27" customFormat="1" ht="15">
      <c r="A13613" s="28"/>
      <c r="D13613"/>
      <c r="E13613"/>
    </row>
    <row r="13614" spans="1:5" s="27" customFormat="1" ht="15">
      <c r="A13614" s="28"/>
      <c r="D13614"/>
      <c r="E13614"/>
    </row>
    <row r="13615" spans="1:5" s="27" customFormat="1" ht="15">
      <c r="A13615" s="28"/>
      <c r="D13615"/>
      <c r="E13615"/>
    </row>
    <row r="13616" spans="1:5" s="27" customFormat="1" ht="15">
      <c r="A13616" s="28"/>
      <c r="D13616"/>
      <c r="E13616"/>
    </row>
    <row r="13617" spans="1:5" s="27" customFormat="1" ht="15">
      <c r="A13617" s="28"/>
      <c r="D13617"/>
      <c r="E13617"/>
    </row>
    <row r="13618" spans="1:5" s="27" customFormat="1" ht="15">
      <c r="A13618" s="28"/>
      <c r="D13618"/>
      <c r="E13618"/>
    </row>
    <row r="13619" spans="1:5" s="27" customFormat="1" ht="15">
      <c r="A13619" s="28"/>
      <c r="D13619"/>
      <c r="E13619"/>
    </row>
    <row r="13620" spans="1:5" s="27" customFormat="1" ht="15">
      <c r="A13620" s="28"/>
      <c r="D13620"/>
      <c r="E13620"/>
    </row>
    <row r="13621" spans="1:5" s="27" customFormat="1" ht="15">
      <c r="A13621" s="28"/>
      <c r="D13621"/>
      <c r="E13621"/>
    </row>
    <row r="13622" spans="1:5" s="27" customFormat="1" ht="15">
      <c r="A13622" s="28"/>
      <c r="D13622"/>
      <c r="E13622"/>
    </row>
    <row r="13623" spans="1:5" s="27" customFormat="1" ht="15">
      <c r="A13623" s="28"/>
      <c r="D13623"/>
      <c r="E13623"/>
    </row>
    <row r="13624" spans="1:5" s="27" customFormat="1" ht="15">
      <c r="A13624" s="28"/>
      <c r="D13624"/>
      <c r="E13624"/>
    </row>
    <row r="13625" spans="1:5" s="27" customFormat="1" ht="15">
      <c r="A13625" s="28"/>
      <c r="D13625"/>
      <c r="E13625"/>
    </row>
    <row r="13626" spans="1:5" s="27" customFormat="1" ht="15">
      <c r="A13626" s="28"/>
      <c r="D13626"/>
      <c r="E13626"/>
    </row>
    <row r="13627" spans="1:5" s="27" customFormat="1" ht="15">
      <c r="A13627" s="28"/>
      <c r="D13627"/>
      <c r="E13627"/>
    </row>
    <row r="13628" spans="1:5" s="27" customFormat="1" ht="15">
      <c r="A13628" s="28"/>
      <c r="D13628"/>
      <c r="E13628"/>
    </row>
    <row r="13629" spans="1:5" s="27" customFormat="1" ht="15">
      <c r="A13629" s="28"/>
      <c r="D13629"/>
      <c r="E13629"/>
    </row>
    <row r="13630" spans="1:5" s="27" customFormat="1" ht="15">
      <c r="A13630" s="28"/>
      <c r="D13630"/>
      <c r="E13630"/>
    </row>
    <row r="13631" spans="1:5" s="27" customFormat="1" ht="15">
      <c r="A13631" s="28"/>
      <c r="D13631"/>
      <c r="E13631"/>
    </row>
    <row r="13632" spans="1:5" s="27" customFormat="1" ht="15">
      <c r="A13632" s="28"/>
      <c r="D13632"/>
      <c r="E13632"/>
    </row>
    <row r="13633" spans="1:5" s="27" customFormat="1" ht="15">
      <c r="A13633" s="28"/>
      <c r="D13633"/>
      <c r="E13633"/>
    </row>
    <row r="13634" spans="1:5" s="27" customFormat="1" ht="15">
      <c r="A13634" s="28"/>
      <c r="D13634"/>
      <c r="E13634"/>
    </row>
    <row r="13635" spans="1:5" s="27" customFormat="1" ht="15">
      <c r="A13635" s="28"/>
      <c r="D13635"/>
      <c r="E13635"/>
    </row>
    <row r="13636" spans="1:5" s="27" customFormat="1" ht="15">
      <c r="A13636" s="28"/>
      <c r="D13636"/>
      <c r="E13636"/>
    </row>
    <row r="13637" spans="1:5" s="27" customFormat="1" ht="15">
      <c r="A13637" s="28"/>
      <c r="D13637"/>
      <c r="E13637"/>
    </row>
    <row r="13638" spans="1:5" s="27" customFormat="1" ht="15">
      <c r="A13638" s="28"/>
      <c r="D13638"/>
      <c r="E13638"/>
    </row>
    <row r="13639" spans="1:5" s="27" customFormat="1" ht="15">
      <c r="A13639" s="28"/>
      <c r="D13639"/>
      <c r="E13639"/>
    </row>
    <row r="13640" spans="1:5" s="27" customFormat="1" ht="15">
      <c r="A13640" s="28"/>
      <c r="D13640"/>
      <c r="E13640"/>
    </row>
    <row r="13641" spans="1:5" s="27" customFormat="1" ht="15">
      <c r="A13641" s="28"/>
      <c r="D13641"/>
      <c r="E13641"/>
    </row>
    <row r="13642" spans="1:5" s="27" customFormat="1" ht="15">
      <c r="A13642" s="28"/>
      <c r="D13642"/>
      <c r="E13642"/>
    </row>
    <row r="13643" spans="1:5" s="27" customFormat="1" ht="15">
      <c r="A13643" s="28"/>
      <c r="D13643"/>
      <c r="E13643"/>
    </row>
    <row r="13644" spans="1:5" s="27" customFormat="1" ht="15">
      <c r="A13644" s="28"/>
      <c r="D13644"/>
      <c r="E13644"/>
    </row>
    <row r="13645" spans="1:5" s="27" customFormat="1" ht="15">
      <c r="A13645" s="28"/>
      <c r="D13645"/>
      <c r="E13645"/>
    </row>
    <row r="13646" spans="1:5" s="27" customFormat="1" ht="15">
      <c r="A13646" s="28"/>
      <c r="D13646"/>
      <c r="E13646"/>
    </row>
    <row r="13647" spans="1:5" s="27" customFormat="1" ht="15">
      <c r="A13647" s="28"/>
      <c r="D13647"/>
      <c r="E13647"/>
    </row>
    <row r="13648" spans="1:5" s="27" customFormat="1" ht="15">
      <c r="A13648" s="28"/>
      <c r="D13648"/>
      <c r="E13648"/>
    </row>
    <row r="13649" spans="1:5" s="27" customFormat="1" ht="15">
      <c r="A13649" s="28"/>
      <c r="D13649"/>
      <c r="E13649"/>
    </row>
    <row r="13650" spans="1:5" s="27" customFormat="1" ht="15">
      <c r="A13650" s="28"/>
      <c r="D13650"/>
      <c r="E13650"/>
    </row>
    <row r="13651" spans="1:5" s="27" customFormat="1" ht="15">
      <c r="A13651" s="28"/>
      <c r="D13651"/>
      <c r="E13651"/>
    </row>
    <row r="13652" spans="1:5" s="27" customFormat="1" ht="15">
      <c r="A13652" s="28"/>
      <c r="D13652"/>
      <c r="E13652"/>
    </row>
    <row r="13653" spans="1:5" s="27" customFormat="1" ht="15">
      <c r="A13653" s="28"/>
      <c r="D13653"/>
      <c r="E13653"/>
    </row>
    <row r="13654" spans="1:5" s="27" customFormat="1" ht="15">
      <c r="A13654" s="28"/>
      <c r="D13654"/>
      <c r="E13654"/>
    </row>
    <row r="13655" spans="1:5" s="27" customFormat="1" ht="15">
      <c r="A13655" s="28"/>
      <c r="D13655"/>
      <c r="E13655"/>
    </row>
    <row r="13656" spans="1:5" s="27" customFormat="1" ht="15">
      <c r="A13656" s="28"/>
      <c r="D13656"/>
      <c r="E13656"/>
    </row>
    <row r="13657" spans="1:5" s="27" customFormat="1" ht="15">
      <c r="A13657" s="28"/>
      <c r="D13657"/>
      <c r="E13657"/>
    </row>
    <row r="13658" spans="1:5" s="27" customFormat="1" ht="15">
      <c r="A13658" s="28"/>
      <c r="D13658"/>
      <c r="E13658"/>
    </row>
    <row r="13659" spans="1:5" s="27" customFormat="1" ht="15">
      <c r="A13659" s="28"/>
      <c r="D13659"/>
      <c r="E13659"/>
    </row>
    <row r="13660" spans="1:5" s="27" customFormat="1" ht="15">
      <c r="A13660" s="28"/>
      <c r="D13660"/>
      <c r="E13660"/>
    </row>
    <row r="13661" spans="1:5" s="27" customFormat="1" ht="15">
      <c r="A13661" s="28"/>
      <c r="D13661"/>
      <c r="E13661"/>
    </row>
    <row r="13662" spans="1:5" s="27" customFormat="1" ht="15">
      <c r="A13662" s="28"/>
      <c r="D13662"/>
      <c r="E13662"/>
    </row>
    <row r="13663" spans="1:5" s="27" customFormat="1" ht="15">
      <c r="A13663" s="28"/>
      <c r="D13663"/>
      <c r="E13663"/>
    </row>
    <row r="13664" spans="1:5" s="27" customFormat="1" ht="15">
      <c r="A13664" s="28"/>
      <c r="D13664"/>
      <c r="E13664"/>
    </row>
    <row r="13665" spans="1:5" s="27" customFormat="1" ht="15">
      <c r="A13665" s="28"/>
      <c r="D13665"/>
      <c r="E13665"/>
    </row>
    <row r="13666" spans="1:5" s="27" customFormat="1" ht="15">
      <c r="A13666" s="28"/>
      <c r="D13666"/>
      <c r="E13666"/>
    </row>
    <row r="13667" spans="1:5" s="27" customFormat="1" ht="15">
      <c r="A13667" s="28"/>
      <c r="D13667"/>
      <c r="E13667"/>
    </row>
    <row r="13668" spans="1:5" s="27" customFormat="1" ht="15">
      <c r="A13668" s="28"/>
      <c r="D13668"/>
      <c r="E13668"/>
    </row>
    <row r="13669" spans="1:5" s="27" customFormat="1" ht="15">
      <c r="A13669" s="28"/>
      <c r="D13669"/>
      <c r="E13669"/>
    </row>
    <row r="13670" spans="1:5" s="27" customFormat="1" ht="15">
      <c r="A13670" s="28"/>
      <c r="D13670"/>
      <c r="E13670"/>
    </row>
    <row r="13671" spans="1:5" s="27" customFormat="1" ht="15">
      <c r="A13671" s="28"/>
      <c r="D13671"/>
      <c r="E13671"/>
    </row>
    <row r="13672" spans="1:5" s="27" customFormat="1" ht="15">
      <c r="A13672" s="28"/>
      <c r="D13672"/>
      <c r="E13672"/>
    </row>
    <row r="13673" spans="1:5" s="27" customFormat="1" ht="15">
      <c r="A13673" s="28"/>
      <c r="D13673"/>
      <c r="E13673"/>
    </row>
    <row r="13674" spans="1:5" s="27" customFormat="1" ht="15">
      <c r="A13674" s="28"/>
      <c r="D13674"/>
      <c r="E13674"/>
    </row>
    <row r="13675" spans="1:5" s="27" customFormat="1" ht="15">
      <c r="A13675" s="28"/>
      <c r="D13675"/>
      <c r="E13675"/>
    </row>
    <row r="13676" spans="1:5" s="27" customFormat="1" ht="15">
      <c r="A13676" s="28"/>
      <c r="D13676"/>
      <c r="E13676"/>
    </row>
    <row r="13677" spans="1:5" s="27" customFormat="1" ht="15">
      <c r="A13677" s="28"/>
      <c r="D13677"/>
      <c r="E13677"/>
    </row>
    <row r="13678" spans="1:5" s="27" customFormat="1" ht="15">
      <c r="A13678" s="28"/>
      <c r="D13678"/>
      <c r="E13678"/>
    </row>
    <row r="13679" spans="1:5" s="27" customFormat="1" ht="15">
      <c r="A13679" s="28"/>
      <c r="D13679"/>
      <c r="E13679"/>
    </row>
    <row r="13680" spans="1:5" s="27" customFormat="1" ht="15">
      <c r="A13680" s="28"/>
      <c r="D13680"/>
      <c r="E13680"/>
    </row>
    <row r="13681" spans="1:5" s="27" customFormat="1" ht="15">
      <c r="A13681" s="28"/>
      <c r="D13681"/>
      <c r="E13681"/>
    </row>
    <row r="13682" spans="1:5" s="27" customFormat="1" ht="15">
      <c r="A13682" s="28"/>
      <c r="D13682"/>
      <c r="E13682"/>
    </row>
    <row r="13683" spans="1:5" s="27" customFormat="1" ht="15">
      <c r="A13683" s="28"/>
      <c r="D13683"/>
      <c r="E13683"/>
    </row>
    <row r="13684" spans="1:5" s="27" customFormat="1" ht="15">
      <c r="A13684" s="28"/>
      <c r="D13684"/>
      <c r="E13684"/>
    </row>
    <row r="13685" spans="1:5" s="27" customFormat="1" ht="15">
      <c r="A13685" s="28"/>
      <c r="D13685"/>
      <c r="E13685"/>
    </row>
    <row r="13686" spans="1:5" s="27" customFormat="1" ht="15">
      <c r="A13686" s="28"/>
      <c r="D13686"/>
      <c r="E13686"/>
    </row>
    <row r="13687" spans="1:5" s="27" customFormat="1" ht="15">
      <c r="A13687" s="28"/>
      <c r="D13687"/>
      <c r="E13687"/>
    </row>
    <row r="13688" spans="1:5" s="27" customFormat="1" ht="15">
      <c r="A13688" s="28"/>
      <c r="D13688"/>
      <c r="E13688"/>
    </row>
    <row r="13689" spans="1:5" s="27" customFormat="1" ht="15">
      <c r="A13689" s="28"/>
      <c r="D13689"/>
      <c r="E13689"/>
    </row>
    <row r="13690" spans="1:5" s="27" customFormat="1" ht="15">
      <c r="A13690" s="28"/>
      <c r="D13690"/>
      <c r="E13690"/>
    </row>
    <row r="13691" spans="1:5" s="27" customFormat="1" ht="15">
      <c r="A13691" s="28"/>
      <c r="D13691"/>
      <c r="E13691"/>
    </row>
    <row r="13692" spans="1:5" s="27" customFormat="1" ht="15">
      <c r="A13692" s="28"/>
      <c r="D13692"/>
      <c r="E13692"/>
    </row>
    <row r="13693" spans="1:5" s="27" customFormat="1" ht="15">
      <c r="A13693" s="28"/>
      <c r="D13693"/>
      <c r="E13693"/>
    </row>
    <row r="13694" spans="1:5" s="27" customFormat="1" ht="15">
      <c r="A13694" s="28"/>
      <c r="D13694"/>
      <c r="E13694"/>
    </row>
    <row r="13695" spans="1:5" s="27" customFormat="1" ht="15">
      <c r="A13695" s="28"/>
      <c r="D13695"/>
      <c r="E13695"/>
    </row>
    <row r="13696" spans="1:5" s="27" customFormat="1" ht="15">
      <c r="A13696" s="28"/>
      <c r="D13696"/>
      <c r="E13696"/>
    </row>
    <row r="13697" spans="1:5" s="27" customFormat="1" ht="15">
      <c r="A13697" s="28"/>
      <c r="D13697"/>
      <c r="E13697"/>
    </row>
    <row r="13698" spans="1:5" s="27" customFormat="1" ht="15">
      <c r="A13698" s="28"/>
      <c r="D13698"/>
      <c r="E13698"/>
    </row>
    <row r="13699" spans="1:5" s="27" customFormat="1" ht="15">
      <c r="A13699" s="28"/>
      <c r="D13699"/>
      <c r="E13699"/>
    </row>
    <row r="13700" spans="1:5" s="27" customFormat="1" ht="15">
      <c r="A13700" s="28"/>
      <c r="D13700"/>
      <c r="E13700"/>
    </row>
    <row r="13701" spans="1:5" s="27" customFormat="1" ht="15">
      <c r="A13701" s="28"/>
      <c r="D13701"/>
      <c r="E13701"/>
    </row>
    <row r="13702" spans="1:5" s="27" customFormat="1" ht="15">
      <c r="A13702" s="28"/>
      <c r="D13702"/>
      <c r="E13702"/>
    </row>
    <row r="13703" spans="1:5" s="27" customFormat="1" ht="15">
      <c r="A13703" s="28"/>
      <c r="D13703"/>
      <c r="E13703"/>
    </row>
    <row r="13704" spans="1:5" s="27" customFormat="1" ht="15">
      <c r="A13704" s="28"/>
      <c r="D13704"/>
      <c r="E13704"/>
    </row>
    <row r="13705" spans="1:5" s="27" customFormat="1" ht="15">
      <c r="A13705" s="28"/>
      <c r="D13705"/>
      <c r="E13705"/>
    </row>
    <row r="13706" spans="1:5" s="27" customFormat="1" ht="15">
      <c r="A13706" s="28"/>
      <c r="D13706"/>
      <c r="E13706"/>
    </row>
    <row r="13707" spans="1:5" s="27" customFormat="1" ht="15">
      <c r="A13707" s="28"/>
      <c r="D13707"/>
      <c r="E13707"/>
    </row>
    <row r="13708" spans="1:5" s="27" customFormat="1" ht="15">
      <c r="A13708" s="28"/>
      <c r="D13708"/>
      <c r="E13708"/>
    </row>
    <row r="13709" spans="1:5" s="27" customFormat="1" ht="15">
      <c r="A13709" s="28"/>
      <c r="D13709"/>
      <c r="E13709"/>
    </row>
    <row r="13710" spans="1:5" s="27" customFormat="1" ht="15">
      <c r="A13710" s="28"/>
      <c r="D13710"/>
      <c r="E13710"/>
    </row>
    <row r="13711" spans="1:5" s="27" customFormat="1" ht="15">
      <c r="A13711" s="28"/>
      <c r="D13711"/>
      <c r="E13711"/>
    </row>
    <row r="13712" spans="1:5" s="27" customFormat="1" ht="15">
      <c r="A13712" s="28"/>
      <c r="D13712"/>
      <c r="E13712"/>
    </row>
    <row r="13713" spans="1:5" s="27" customFormat="1" ht="15">
      <c r="A13713" s="28"/>
      <c r="D13713"/>
      <c r="E13713"/>
    </row>
    <row r="13714" spans="1:5" s="27" customFormat="1" ht="15">
      <c r="A13714" s="28"/>
      <c r="D13714"/>
      <c r="E13714"/>
    </row>
    <row r="13715" spans="1:5" s="27" customFormat="1" ht="15">
      <c r="A13715" s="28"/>
      <c r="D13715"/>
      <c r="E13715"/>
    </row>
    <row r="13716" spans="1:5" s="27" customFormat="1" ht="15">
      <c r="A13716" s="28"/>
      <c r="D13716"/>
      <c r="E13716"/>
    </row>
    <row r="13717" spans="1:5" s="27" customFormat="1" ht="15">
      <c r="A13717" s="28"/>
      <c r="D13717"/>
      <c r="E13717"/>
    </row>
    <row r="13718" spans="1:5" s="27" customFormat="1" ht="15">
      <c r="A13718" s="28"/>
      <c r="D13718"/>
      <c r="E13718"/>
    </row>
    <row r="13719" spans="1:5" s="27" customFormat="1" ht="15">
      <c r="A13719" s="28"/>
      <c r="D13719"/>
      <c r="E13719"/>
    </row>
    <row r="13720" spans="1:5" s="27" customFormat="1" ht="15">
      <c r="A13720" s="28"/>
      <c r="D13720"/>
      <c r="E13720"/>
    </row>
    <row r="13721" spans="1:5" s="27" customFormat="1" ht="15">
      <c r="A13721" s="28"/>
      <c r="D13721"/>
      <c r="E13721"/>
    </row>
    <row r="13722" spans="1:5" s="27" customFormat="1" ht="15">
      <c r="A13722" s="28"/>
      <c r="D13722"/>
      <c r="E13722"/>
    </row>
    <row r="13723" spans="1:5" s="27" customFormat="1" ht="15">
      <c r="A13723" s="28"/>
      <c r="D13723"/>
      <c r="E13723"/>
    </row>
    <row r="13724" spans="1:5" s="27" customFormat="1" ht="15">
      <c r="A13724" s="28"/>
      <c r="D13724"/>
      <c r="E13724"/>
    </row>
    <row r="13725" spans="1:5" s="27" customFormat="1" ht="15">
      <c r="A13725" s="28"/>
      <c r="D13725"/>
      <c r="E13725"/>
    </row>
    <row r="13726" spans="1:5" s="27" customFormat="1" ht="15">
      <c r="A13726" s="28"/>
      <c r="D13726"/>
      <c r="E13726"/>
    </row>
    <row r="13727" spans="1:5" s="27" customFormat="1" ht="15">
      <c r="A13727" s="28"/>
      <c r="D13727"/>
      <c r="E13727"/>
    </row>
    <row r="13728" spans="1:5" s="27" customFormat="1" ht="15">
      <c r="A13728" s="28"/>
      <c r="D13728"/>
      <c r="E13728"/>
    </row>
    <row r="13729" spans="1:5" s="27" customFormat="1" ht="15">
      <c r="A13729" s="28"/>
      <c r="D13729"/>
      <c r="E13729"/>
    </row>
    <row r="13730" spans="1:5" s="27" customFormat="1" ht="15">
      <c r="A13730" s="28"/>
      <c r="D13730"/>
      <c r="E13730"/>
    </row>
    <row r="13731" spans="1:5" s="27" customFormat="1" ht="15">
      <c r="A13731" s="28"/>
      <c r="D13731"/>
      <c r="E13731"/>
    </row>
    <row r="13732" spans="1:5" s="27" customFormat="1" ht="15">
      <c r="A13732" s="28"/>
      <c r="D13732"/>
      <c r="E13732"/>
    </row>
    <row r="13733" spans="1:5" s="27" customFormat="1" ht="15">
      <c r="A13733" s="28"/>
      <c r="D13733"/>
      <c r="E13733"/>
    </row>
    <row r="13734" spans="1:5" s="27" customFormat="1" ht="15">
      <c r="A13734" s="28"/>
      <c r="D13734"/>
      <c r="E13734"/>
    </row>
    <row r="13735" spans="1:5" s="27" customFormat="1" ht="15">
      <c r="A13735" s="28"/>
      <c r="D13735"/>
      <c r="E13735"/>
    </row>
    <row r="13736" spans="1:5" s="27" customFormat="1" ht="15">
      <c r="A13736" s="28"/>
      <c r="D13736"/>
      <c r="E13736"/>
    </row>
    <row r="13737" spans="1:5" s="27" customFormat="1" ht="15">
      <c r="A13737" s="28"/>
      <c r="D13737"/>
      <c r="E13737"/>
    </row>
    <row r="13738" spans="1:5" s="27" customFormat="1" ht="15">
      <c r="A13738" s="28"/>
      <c r="D13738"/>
      <c r="E13738"/>
    </row>
    <row r="13739" spans="1:5" s="27" customFormat="1" ht="15">
      <c r="A13739" s="28"/>
      <c r="D13739"/>
      <c r="E13739"/>
    </row>
    <row r="13740" spans="1:5" s="27" customFormat="1" ht="15">
      <c r="A13740" s="28"/>
      <c r="D13740"/>
      <c r="E13740"/>
    </row>
    <row r="13741" spans="1:5" s="27" customFormat="1" ht="15">
      <c r="A13741" s="28"/>
      <c r="D13741"/>
      <c r="E13741"/>
    </row>
    <row r="13742" spans="1:5" s="27" customFormat="1" ht="15">
      <c r="A13742" s="28"/>
      <c r="D13742"/>
      <c r="E13742"/>
    </row>
    <row r="13743" spans="1:5" s="27" customFormat="1" ht="15">
      <c r="A13743" s="28"/>
      <c r="D13743"/>
      <c r="E13743"/>
    </row>
    <row r="13744" spans="1:5" s="27" customFormat="1" ht="15">
      <c r="A13744" s="28"/>
      <c r="D13744"/>
      <c r="E13744"/>
    </row>
    <row r="13745" spans="1:5" s="27" customFormat="1" ht="15">
      <c r="A13745" s="28"/>
      <c r="D13745"/>
      <c r="E13745"/>
    </row>
    <row r="13746" spans="1:5" s="27" customFormat="1" ht="15">
      <c r="A13746" s="28"/>
      <c r="D13746"/>
      <c r="E13746"/>
    </row>
    <row r="13747" spans="1:5" s="27" customFormat="1" ht="15">
      <c r="A13747" s="28"/>
      <c r="D13747"/>
      <c r="E13747"/>
    </row>
    <row r="13748" spans="1:5" s="27" customFormat="1" ht="15">
      <c r="A13748" s="28"/>
      <c r="D13748"/>
      <c r="E13748"/>
    </row>
    <row r="13749" spans="1:5" s="27" customFormat="1" ht="15">
      <c r="A13749" s="28"/>
      <c r="D13749"/>
      <c r="E13749"/>
    </row>
    <row r="13750" spans="1:5" s="27" customFormat="1" ht="15">
      <c r="A13750" s="28"/>
      <c r="D13750"/>
      <c r="E13750"/>
    </row>
    <row r="13751" spans="1:5" s="27" customFormat="1" ht="15">
      <c r="A13751" s="28"/>
      <c r="D13751"/>
      <c r="E13751"/>
    </row>
    <row r="13752" spans="1:5" s="27" customFormat="1" ht="15">
      <c r="A13752" s="28"/>
      <c r="D13752"/>
      <c r="E13752"/>
    </row>
    <row r="13753" spans="1:5" s="27" customFormat="1" ht="15">
      <c r="A13753" s="28"/>
      <c r="D13753"/>
      <c r="E13753"/>
    </row>
    <row r="13754" spans="1:5" s="27" customFormat="1" ht="15">
      <c r="A13754" s="28"/>
      <c r="D13754"/>
      <c r="E13754"/>
    </row>
    <row r="13755" spans="1:5" s="27" customFormat="1" ht="15">
      <c r="A13755" s="28"/>
      <c r="D13755"/>
      <c r="E13755"/>
    </row>
    <row r="13756" spans="1:5" s="27" customFormat="1" ht="15">
      <c r="A13756" s="28"/>
      <c r="D13756"/>
      <c r="E13756"/>
    </row>
    <row r="13757" spans="1:5" s="27" customFormat="1" ht="15">
      <c r="A13757" s="28"/>
      <c r="D13757"/>
      <c r="E13757"/>
    </row>
    <row r="13758" spans="1:5" s="27" customFormat="1" ht="15">
      <c r="A13758" s="28"/>
      <c r="D13758"/>
      <c r="E13758"/>
    </row>
    <row r="13759" spans="1:5" s="27" customFormat="1" ht="15">
      <c r="A13759" s="28"/>
      <c r="D13759"/>
      <c r="E13759"/>
    </row>
    <row r="13760" spans="1:5" s="27" customFormat="1" ht="15">
      <c r="A13760" s="28"/>
      <c r="D13760"/>
      <c r="E13760"/>
    </row>
    <row r="13761" spans="1:5" s="27" customFormat="1" ht="15">
      <c r="A13761" s="28"/>
      <c r="D13761"/>
      <c r="E13761"/>
    </row>
    <row r="13762" spans="1:5" s="27" customFormat="1" ht="15">
      <c r="A13762" s="28"/>
      <c r="D13762"/>
      <c r="E13762"/>
    </row>
    <row r="13763" spans="1:5" s="27" customFormat="1" ht="15">
      <c r="A13763" s="28"/>
      <c r="D13763"/>
      <c r="E13763"/>
    </row>
    <row r="13764" spans="1:5" s="27" customFormat="1" ht="15">
      <c r="A13764" s="28"/>
      <c r="D13764"/>
      <c r="E13764"/>
    </row>
    <row r="13765" spans="1:5" s="27" customFormat="1" ht="15">
      <c r="A13765" s="28"/>
      <c r="D13765"/>
      <c r="E13765"/>
    </row>
    <row r="13766" spans="1:5" s="27" customFormat="1" ht="15">
      <c r="A13766" s="28"/>
      <c r="D13766"/>
      <c r="E13766"/>
    </row>
    <row r="13767" spans="1:5" s="27" customFormat="1" ht="15">
      <c r="A13767" s="28"/>
      <c r="D13767"/>
      <c r="E13767"/>
    </row>
    <row r="13768" spans="1:5" s="27" customFormat="1" ht="15">
      <c r="A13768" s="28"/>
      <c r="D13768"/>
      <c r="E13768"/>
    </row>
    <row r="13769" spans="1:5" s="27" customFormat="1" ht="15">
      <c r="A13769" s="28"/>
      <c r="D13769"/>
      <c r="E13769"/>
    </row>
    <row r="13770" spans="1:5" s="27" customFormat="1" ht="15">
      <c r="A13770" s="28"/>
      <c r="D13770"/>
      <c r="E13770"/>
    </row>
    <row r="13771" spans="1:5" s="27" customFormat="1" ht="15">
      <c r="A13771" s="28"/>
      <c r="D13771"/>
      <c r="E13771"/>
    </row>
    <row r="13772" spans="1:5" s="27" customFormat="1" ht="15">
      <c r="A13772" s="28"/>
      <c r="D13772"/>
      <c r="E13772"/>
    </row>
    <row r="13773" spans="1:5" s="27" customFormat="1" ht="15">
      <c r="A13773" s="28"/>
      <c r="D13773"/>
      <c r="E13773"/>
    </row>
    <row r="13774" spans="1:5" s="27" customFormat="1" ht="15">
      <c r="A13774" s="28"/>
      <c r="D13774"/>
      <c r="E13774"/>
    </row>
    <row r="13775" spans="1:5" s="27" customFormat="1" ht="15">
      <c r="A13775" s="28"/>
      <c r="D13775"/>
      <c r="E13775"/>
    </row>
    <row r="13776" spans="1:5" s="27" customFormat="1" ht="15">
      <c r="A13776" s="28"/>
      <c r="D13776"/>
      <c r="E13776"/>
    </row>
    <row r="13777" spans="1:5" s="27" customFormat="1" ht="15">
      <c r="A13777" s="28"/>
      <c r="D13777"/>
      <c r="E13777"/>
    </row>
    <row r="13778" spans="1:5" s="27" customFormat="1" ht="15">
      <c r="A13778" s="28"/>
      <c r="D13778"/>
      <c r="E13778"/>
    </row>
    <row r="13779" spans="1:5" s="27" customFormat="1" ht="15">
      <c r="A13779" s="28"/>
      <c r="D13779"/>
      <c r="E13779"/>
    </row>
    <row r="13780" spans="1:5" s="27" customFormat="1" ht="15">
      <c r="A13780" s="28"/>
      <c r="D13780"/>
      <c r="E13780"/>
    </row>
    <row r="13781" spans="1:5" s="27" customFormat="1" ht="15">
      <c r="A13781" s="28"/>
      <c r="D13781"/>
      <c r="E13781"/>
    </row>
    <row r="13782" spans="1:5" s="27" customFormat="1" ht="15">
      <c r="A13782" s="28"/>
      <c r="D13782"/>
      <c r="E13782"/>
    </row>
    <row r="13783" spans="1:5" s="27" customFormat="1" ht="15">
      <c r="A13783" s="28"/>
      <c r="D13783"/>
      <c r="E13783"/>
    </row>
    <row r="13784" spans="1:5" s="27" customFormat="1" ht="15">
      <c r="A13784" s="28"/>
      <c r="D13784"/>
      <c r="E13784"/>
    </row>
    <row r="13785" spans="1:5" s="27" customFormat="1" ht="15">
      <c r="A13785" s="28"/>
      <c r="D13785"/>
      <c r="E13785"/>
    </row>
    <row r="13786" spans="1:5" s="27" customFormat="1" ht="15">
      <c r="A13786" s="28"/>
      <c r="D13786"/>
      <c r="E13786"/>
    </row>
    <row r="13787" spans="1:5" s="27" customFormat="1" ht="15">
      <c r="A13787" s="28"/>
      <c r="D13787"/>
      <c r="E13787"/>
    </row>
    <row r="13788" spans="1:5" s="27" customFormat="1" ht="15">
      <c r="A13788" s="28"/>
      <c r="D13788"/>
      <c r="E13788"/>
    </row>
    <row r="13789" spans="1:5" s="27" customFormat="1" ht="15">
      <c r="A13789" s="28"/>
      <c r="D13789"/>
      <c r="E13789"/>
    </row>
    <row r="13790" spans="1:5" s="27" customFormat="1" ht="15">
      <c r="A13790" s="28"/>
      <c r="D13790"/>
      <c r="E13790"/>
    </row>
    <row r="13791" spans="1:5" s="27" customFormat="1" ht="15">
      <c r="A13791" s="28"/>
      <c r="D13791"/>
      <c r="E13791"/>
    </row>
    <row r="13792" spans="1:5" s="27" customFormat="1" ht="15">
      <c r="A13792" s="28"/>
      <c r="D13792"/>
      <c r="E13792"/>
    </row>
    <row r="13793" spans="1:5" s="27" customFormat="1" ht="15">
      <c r="A13793" s="28"/>
      <c r="D13793"/>
      <c r="E13793"/>
    </row>
    <row r="13794" spans="1:5" s="27" customFormat="1" ht="15">
      <c r="A13794" s="28"/>
      <c r="D13794"/>
      <c r="E13794"/>
    </row>
    <row r="13795" spans="1:5" s="27" customFormat="1" ht="15">
      <c r="A13795" s="28"/>
      <c r="D13795"/>
      <c r="E13795"/>
    </row>
    <row r="13796" spans="1:5" s="27" customFormat="1" ht="15">
      <c r="A13796" s="28"/>
      <c r="D13796"/>
      <c r="E13796"/>
    </row>
    <row r="13797" spans="1:5" s="27" customFormat="1" ht="15">
      <c r="A13797" s="28"/>
      <c r="D13797"/>
      <c r="E13797"/>
    </row>
    <row r="13798" spans="1:5" s="27" customFormat="1" ht="15">
      <c r="A13798" s="28"/>
      <c r="D13798"/>
      <c r="E13798"/>
    </row>
    <row r="13799" spans="1:5" s="27" customFormat="1" ht="15">
      <c r="A13799" s="28"/>
      <c r="D13799"/>
      <c r="E13799"/>
    </row>
    <row r="13800" spans="1:5" s="27" customFormat="1" ht="15">
      <c r="A13800" s="28"/>
      <c r="D13800"/>
      <c r="E13800"/>
    </row>
    <row r="13801" spans="1:5" s="27" customFormat="1" ht="15">
      <c r="A13801" s="28"/>
      <c r="D13801"/>
      <c r="E13801"/>
    </row>
    <row r="13802" spans="1:5" s="27" customFormat="1" ht="15">
      <c r="A13802" s="28"/>
      <c r="D13802"/>
      <c r="E13802"/>
    </row>
    <row r="13803" spans="1:5" s="27" customFormat="1" ht="15">
      <c r="A13803" s="28"/>
      <c r="D13803"/>
      <c r="E13803"/>
    </row>
    <row r="13804" spans="1:5" s="27" customFormat="1" ht="15">
      <c r="A13804" s="28"/>
      <c r="D13804"/>
      <c r="E13804"/>
    </row>
    <row r="13805" spans="1:5" s="27" customFormat="1" ht="15">
      <c r="A13805" s="28"/>
      <c r="D13805"/>
      <c r="E13805"/>
    </row>
    <row r="13806" spans="1:5" s="27" customFormat="1" ht="15">
      <c r="A13806" s="28"/>
      <c r="D13806"/>
      <c r="E13806"/>
    </row>
    <row r="13807" spans="1:5" s="27" customFormat="1" ht="15">
      <c r="A13807" s="28"/>
      <c r="D13807"/>
      <c r="E13807"/>
    </row>
    <row r="13808" spans="1:5" s="27" customFormat="1" ht="15">
      <c r="A13808" s="28"/>
      <c r="D13808"/>
      <c r="E13808"/>
    </row>
    <row r="13809" spans="1:5" s="27" customFormat="1" ht="15">
      <c r="A13809" s="28"/>
      <c r="D13809"/>
      <c r="E13809"/>
    </row>
    <row r="13810" spans="1:5" s="27" customFormat="1" ht="15">
      <c r="A13810" s="28"/>
      <c r="D13810"/>
      <c r="E13810"/>
    </row>
    <row r="13811" spans="1:5" s="27" customFormat="1" ht="15">
      <c r="A13811" s="28"/>
      <c r="D13811"/>
      <c r="E13811"/>
    </row>
    <row r="13812" spans="1:5" s="27" customFormat="1" ht="15">
      <c r="A13812" s="28"/>
      <c r="D13812"/>
      <c r="E13812"/>
    </row>
    <row r="13813" spans="1:5" s="27" customFormat="1" ht="15">
      <c r="A13813" s="28"/>
      <c r="D13813"/>
      <c r="E13813"/>
    </row>
    <row r="13814" spans="1:5" s="27" customFormat="1" ht="15">
      <c r="A13814" s="28"/>
      <c r="D13814"/>
      <c r="E13814"/>
    </row>
    <row r="13815" spans="1:5" s="27" customFormat="1" ht="15">
      <c r="A13815" s="28"/>
      <c r="D13815"/>
      <c r="E13815"/>
    </row>
    <row r="13816" spans="1:5" s="27" customFormat="1" ht="15">
      <c r="A13816" s="28"/>
      <c r="D13816"/>
      <c r="E13816"/>
    </row>
    <row r="13817" spans="1:5" s="27" customFormat="1" ht="15">
      <c r="A13817" s="28"/>
      <c r="D13817"/>
      <c r="E13817"/>
    </row>
    <row r="13818" spans="1:5" s="27" customFormat="1" ht="15">
      <c r="A13818" s="28"/>
      <c r="D13818"/>
      <c r="E13818"/>
    </row>
    <row r="13819" spans="1:5" s="27" customFormat="1" ht="15">
      <c r="A13819" s="28"/>
      <c r="D13819"/>
      <c r="E13819"/>
    </row>
    <row r="13820" spans="1:5" s="27" customFormat="1" ht="15">
      <c r="A13820" s="28"/>
      <c r="D13820"/>
      <c r="E13820"/>
    </row>
    <row r="13821" spans="1:5" s="27" customFormat="1" ht="15">
      <c r="A13821" s="28"/>
      <c r="D13821"/>
      <c r="E13821"/>
    </row>
    <row r="13822" spans="1:5" s="27" customFormat="1" ht="15">
      <c r="A13822" s="28"/>
      <c r="D13822"/>
      <c r="E13822"/>
    </row>
    <row r="13823" spans="1:5" s="27" customFormat="1" ht="15">
      <c r="A13823" s="28"/>
      <c r="D13823"/>
      <c r="E13823"/>
    </row>
    <row r="13824" spans="1:5" s="27" customFormat="1" ht="15">
      <c r="A13824" s="28"/>
      <c r="D13824"/>
      <c r="E13824"/>
    </row>
    <row r="13825" spans="1:5" s="27" customFormat="1" ht="15">
      <c r="A13825" s="28"/>
      <c r="D13825"/>
      <c r="E13825"/>
    </row>
    <row r="13826" spans="1:5" s="27" customFormat="1" ht="15">
      <c r="A13826" s="28"/>
      <c r="D13826"/>
      <c r="E13826"/>
    </row>
    <row r="13827" spans="1:5" s="27" customFormat="1" ht="15">
      <c r="A13827" s="28"/>
      <c r="D13827"/>
      <c r="E13827"/>
    </row>
    <row r="13828" spans="1:5" s="27" customFormat="1" ht="15">
      <c r="A13828" s="28"/>
      <c r="D13828"/>
      <c r="E13828"/>
    </row>
    <row r="13829" spans="1:5" s="27" customFormat="1" ht="15">
      <c r="A13829" s="28"/>
      <c r="D13829"/>
      <c r="E13829"/>
    </row>
    <row r="13830" spans="1:5" s="27" customFormat="1" ht="15">
      <c r="A13830" s="28"/>
      <c r="D13830"/>
      <c r="E13830"/>
    </row>
    <row r="13831" spans="1:5" s="27" customFormat="1" ht="15">
      <c r="A13831" s="28"/>
      <c r="D13831"/>
      <c r="E13831"/>
    </row>
    <row r="13832" spans="1:5" s="27" customFormat="1" ht="15">
      <c r="A13832" s="28"/>
      <c r="D13832"/>
      <c r="E13832"/>
    </row>
    <row r="13833" spans="1:5" s="27" customFormat="1" ht="15">
      <c r="A13833" s="28"/>
      <c r="D13833"/>
      <c r="E13833"/>
    </row>
    <row r="13834" spans="1:5" s="27" customFormat="1" ht="15">
      <c r="A13834" s="28"/>
      <c r="D13834"/>
      <c r="E13834"/>
    </row>
    <row r="13835" spans="1:5" s="27" customFormat="1" ht="15">
      <c r="A13835" s="28"/>
      <c r="D13835"/>
      <c r="E13835"/>
    </row>
    <row r="13836" spans="1:5" s="27" customFormat="1" ht="15">
      <c r="A13836" s="28"/>
      <c r="D13836"/>
      <c r="E13836"/>
    </row>
    <row r="13837" spans="1:5" s="27" customFormat="1" ht="15">
      <c r="A13837" s="28"/>
      <c r="D13837"/>
      <c r="E13837"/>
    </row>
    <row r="13838" spans="1:5" s="27" customFormat="1" ht="15">
      <c r="A13838" s="28"/>
      <c r="D13838"/>
      <c r="E13838"/>
    </row>
    <row r="13839" spans="1:5" s="27" customFormat="1" ht="15">
      <c r="A13839" s="28"/>
      <c r="D13839"/>
      <c r="E13839"/>
    </row>
    <row r="13840" spans="1:5" s="27" customFormat="1" ht="15">
      <c r="A13840" s="28"/>
      <c r="D13840"/>
      <c r="E13840"/>
    </row>
    <row r="13841" spans="1:5" s="27" customFormat="1" ht="15">
      <c r="A13841" s="28"/>
      <c r="D13841"/>
      <c r="E13841"/>
    </row>
    <row r="13842" spans="1:5" s="27" customFormat="1" ht="15">
      <c r="A13842" s="28"/>
      <c r="D13842"/>
      <c r="E13842"/>
    </row>
    <row r="13843" spans="1:5" s="27" customFormat="1" ht="15">
      <c r="A13843" s="28"/>
      <c r="D13843"/>
      <c r="E13843"/>
    </row>
    <row r="13844" spans="1:5" s="27" customFormat="1" ht="15">
      <c r="A13844" s="28"/>
      <c r="D13844"/>
      <c r="E13844"/>
    </row>
    <row r="13845" spans="1:5" s="27" customFormat="1" ht="15">
      <c r="A13845" s="28"/>
      <c r="D13845"/>
      <c r="E13845"/>
    </row>
    <row r="13846" spans="1:5" s="27" customFormat="1" ht="15">
      <c r="A13846" s="28"/>
      <c r="D13846"/>
      <c r="E13846"/>
    </row>
    <row r="13847" spans="1:5" s="27" customFormat="1" ht="15">
      <c r="A13847" s="28"/>
      <c r="D13847"/>
      <c r="E13847"/>
    </row>
    <row r="13848" spans="1:5" s="27" customFormat="1" ht="15">
      <c r="A13848" s="28"/>
      <c r="D13848"/>
      <c r="E13848"/>
    </row>
    <row r="13849" spans="1:5" s="27" customFormat="1" ht="15">
      <c r="A13849" s="28"/>
      <c r="D13849"/>
      <c r="E13849"/>
    </row>
    <row r="13850" spans="1:5" s="27" customFormat="1" ht="15">
      <c r="A13850" s="28"/>
      <c r="D13850"/>
      <c r="E13850"/>
    </row>
    <row r="13851" spans="1:5" s="27" customFormat="1" ht="15">
      <c r="A13851" s="28"/>
      <c r="D13851"/>
      <c r="E13851"/>
    </row>
    <row r="13852" spans="1:5" s="27" customFormat="1" ht="15">
      <c r="A13852" s="28"/>
      <c r="D13852"/>
      <c r="E13852"/>
    </row>
    <row r="13853" spans="1:5" s="27" customFormat="1" ht="15">
      <c r="A13853" s="28"/>
      <c r="D13853"/>
      <c r="E13853"/>
    </row>
    <row r="13854" spans="1:5" s="27" customFormat="1" ht="15">
      <c r="A13854" s="28"/>
      <c r="D13854"/>
      <c r="E13854"/>
    </row>
    <row r="13855" spans="1:5" s="27" customFormat="1" ht="15">
      <c r="A13855" s="28"/>
      <c r="D13855"/>
      <c r="E13855"/>
    </row>
    <row r="13856" spans="1:5" s="27" customFormat="1" ht="15">
      <c r="A13856" s="28"/>
      <c r="D13856"/>
      <c r="E13856"/>
    </row>
    <row r="13857" spans="1:5" s="27" customFormat="1" ht="15">
      <c r="A13857" s="28"/>
      <c r="D13857"/>
      <c r="E13857"/>
    </row>
    <row r="13858" spans="1:5" s="27" customFormat="1" ht="15">
      <c r="A13858" s="28"/>
      <c r="D13858"/>
      <c r="E13858"/>
    </row>
    <row r="13859" spans="1:5" s="27" customFormat="1" ht="15">
      <c r="A13859" s="28"/>
      <c r="D13859"/>
      <c r="E13859"/>
    </row>
    <row r="13860" spans="1:5" s="27" customFormat="1" ht="15">
      <c r="A13860" s="28"/>
      <c r="D13860"/>
      <c r="E13860"/>
    </row>
    <row r="13861" spans="1:5" s="27" customFormat="1" ht="15">
      <c r="A13861" s="28"/>
      <c r="D13861"/>
      <c r="E13861"/>
    </row>
    <row r="13862" spans="1:5" s="27" customFormat="1" ht="15">
      <c r="A13862" s="28"/>
      <c r="D13862"/>
      <c r="E13862"/>
    </row>
    <row r="13863" spans="1:5" s="27" customFormat="1" ht="15">
      <c r="A13863" s="28"/>
      <c r="D13863"/>
      <c r="E13863"/>
    </row>
    <row r="13864" spans="1:5" s="27" customFormat="1" ht="15">
      <c r="A13864" s="28"/>
      <c r="D13864"/>
      <c r="E13864"/>
    </row>
    <row r="13865" spans="1:5" s="27" customFormat="1" ht="15">
      <c r="A13865" s="28"/>
      <c r="D13865"/>
      <c r="E13865"/>
    </row>
    <row r="13866" spans="1:5" s="27" customFormat="1" ht="15">
      <c r="A13866" s="28"/>
      <c r="D13866"/>
      <c r="E13866"/>
    </row>
    <row r="13867" spans="1:5" s="27" customFormat="1" ht="15">
      <c r="A13867" s="28"/>
      <c r="D13867"/>
      <c r="E13867"/>
    </row>
    <row r="13868" spans="1:5" s="27" customFormat="1" ht="15">
      <c r="A13868" s="28"/>
      <c r="D13868"/>
      <c r="E13868"/>
    </row>
    <row r="13869" spans="1:5" s="27" customFormat="1" ht="15">
      <c r="A13869" s="28"/>
      <c r="D13869"/>
      <c r="E13869"/>
    </row>
    <row r="13870" spans="1:5" s="27" customFormat="1" ht="15">
      <c r="A13870" s="28"/>
      <c r="D13870"/>
      <c r="E13870"/>
    </row>
    <row r="13871" spans="1:5" s="27" customFormat="1" ht="15">
      <c r="A13871" s="28"/>
      <c r="D13871"/>
      <c r="E13871"/>
    </row>
    <row r="13872" spans="1:5" s="27" customFormat="1" ht="15">
      <c r="A13872" s="28"/>
      <c r="D13872"/>
      <c r="E13872"/>
    </row>
    <row r="13873" spans="1:5" s="27" customFormat="1" ht="15">
      <c r="A13873" s="28"/>
      <c r="D13873"/>
      <c r="E13873"/>
    </row>
    <row r="13874" spans="1:5" s="27" customFormat="1" ht="15">
      <c r="A13874" s="28"/>
      <c r="D13874"/>
      <c r="E13874"/>
    </row>
    <row r="13875" spans="1:5" s="27" customFormat="1" ht="15">
      <c r="A13875" s="28"/>
      <c r="D13875"/>
      <c r="E13875"/>
    </row>
    <row r="13876" spans="1:5" s="27" customFormat="1" ht="15">
      <c r="A13876" s="28"/>
      <c r="D13876"/>
      <c r="E13876"/>
    </row>
    <row r="13877" spans="1:5" s="27" customFormat="1" ht="15">
      <c r="A13877" s="28"/>
      <c r="D13877"/>
      <c r="E13877"/>
    </row>
    <row r="13878" spans="1:5" s="27" customFormat="1" ht="15">
      <c r="A13878" s="28"/>
      <c r="D13878"/>
      <c r="E13878"/>
    </row>
    <row r="13879" spans="1:5" s="27" customFormat="1" ht="15">
      <c r="A13879" s="28"/>
      <c r="D13879"/>
      <c r="E13879"/>
    </row>
    <row r="13880" spans="1:5" s="27" customFormat="1" ht="15">
      <c r="A13880" s="28"/>
      <c r="D13880"/>
      <c r="E13880"/>
    </row>
    <row r="13881" spans="1:5" s="27" customFormat="1" ht="15">
      <c r="A13881" s="28"/>
      <c r="D13881"/>
      <c r="E13881"/>
    </row>
    <row r="13882" spans="1:5" s="27" customFormat="1" ht="15">
      <c r="A13882" s="28"/>
      <c r="D13882"/>
      <c r="E13882"/>
    </row>
    <row r="13883" spans="1:5" s="27" customFormat="1" ht="15">
      <c r="A13883" s="28"/>
      <c r="D13883"/>
      <c r="E13883"/>
    </row>
    <row r="13884" spans="1:5" s="27" customFormat="1" ht="15">
      <c r="A13884" s="28"/>
      <c r="D13884"/>
      <c r="E13884"/>
    </row>
    <row r="13885" spans="1:5" s="27" customFormat="1" ht="15">
      <c r="A13885" s="28"/>
      <c r="D13885"/>
      <c r="E13885"/>
    </row>
    <row r="13886" spans="1:5" s="27" customFormat="1" ht="15">
      <c r="A13886" s="28"/>
      <c r="D13886"/>
      <c r="E13886"/>
    </row>
    <row r="13887" spans="1:5" s="27" customFormat="1" ht="15">
      <c r="A13887" s="28"/>
      <c r="D13887"/>
      <c r="E13887"/>
    </row>
    <row r="13888" spans="1:5" s="27" customFormat="1" ht="15">
      <c r="A13888" s="28"/>
      <c r="D13888"/>
      <c r="E13888"/>
    </row>
    <row r="13889" spans="1:5" s="27" customFormat="1" ht="15">
      <c r="A13889" s="28"/>
      <c r="D13889"/>
      <c r="E13889"/>
    </row>
    <row r="13890" spans="1:5" s="27" customFormat="1" ht="15">
      <c r="A13890" s="28"/>
      <c r="D13890"/>
      <c r="E13890"/>
    </row>
    <row r="13891" spans="1:5" s="27" customFormat="1" ht="15">
      <c r="A13891" s="28"/>
      <c r="D13891"/>
      <c r="E13891"/>
    </row>
    <row r="13892" spans="1:5" s="27" customFormat="1" ht="15">
      <c r="A13892" s="28"/>
      <c r="D13892"/>
      <c r="E13892"/>
    </row>
    <row r="13893" spans="1:5" s="27" customFormat="1" ht="15">
      <c r="A13893" s="28"/>
      <c r="D13893"/>
      <c r="E13893"/>
    </row>
    <row r="13894" spans="1:5" s="27" customFormat="1" ht="15">
      <c r="A13894" s="28"/>
      <c r="D13894"/>
      <c r="E13894"/>
    </row>
    <row r="13895" spans="1:5" s="27" customFormat="1" ht="15">
      <c r="A13895" s="28"/>
      <c r="D13895"/>
      <c r="E13895"/>
    </row>
    <row r="13896" spans="1:5" s="27" customFormat="1" ht="15">
      <c r="A13896" s="28"/>
      <c r="D13896"/>
      <c r="E13896"/>
    </row>
    <row r="13897" spans="1:5" s="27" customFormat="1" ht="15">
      <c r="A13897" s="28"/>
      <c r="D13897"/>
      <c r="E13897"/>
    </row>
    <row r="13898" spans="1:5" s="27" customFormat="1" ht="15">
      <c r="A13898" s="28"/>
      <c r="D13898"/>
      <c r="E13898"/>
    </row>
    <row r="13899" spans="1:5" s="27" customFormat="1" ht="15">
      <c r="A13899" s="28"/>
      <c r="D13899"/>
      <c r="E13899"/>
    </row>
    <row r="13900" spans="1:5" s="27" customFormat="1" ht="15">
      <c r="A13900" s="28"/>
      <c r="D13900"/>
      <c r="E13900"/>
    </row>
    <row r="13901" spans="1:5" s="27" customFormat="1" ht="15">
      <c r="A13901" s="28"/>
      <c r="D13901"/>
      <c r="E13901"/>
    </row>
    <row r="13902" spans="1:5" s="27" customFormat="1" ht="15">
      <c r="A13902" s="28"/>
      <c r="D13902"/>
      <c r="E13902"/>
    </row>
    <row r="13903" spans="1:5" s="27" customFormat="1" ht="15">
      <c r="A13903" s="28"/>
      <c r="D13903"/>
      <c r="E13903"/>
    </row>
    <row r="13904" spans="1:5" s="27" customFormat="1" ht="15">
      <c r="A13904" s="28"/>
      <c r="D13904"/>
      <c r="E13904"/>
    </row>
    <row r="13905" spans="1:5" s="27" customFormat="1" ht="15">
      <c r="A13905" s="28"/>
      <c r="D13905"/>
      <c r="E13905"/>
    </row>
    <row r="13906" spans="1:5" s="27" customFormat="1" ht="15">
      <c r="A13906" s="28"/>
      <c r="D13906"/>
      <c r="E13906"/>
    </row>
    <row r="13907" spans="1:5" s="27" customFormat="1" ht="15">
      <c r="A13907" s="28"/>
      <c r="D13907"/>
      <c r="E13907"/>
    </row>
    <row r="13908" spans="1:5" s="27" customFormat="1" ht="15">
      <c r="A13908" s="28"/>
      <c r="D13908"/>
      <c r="E13908"/>
    </row>
    <row r="13909" spans="1:5" s="27" customFormat="1" ht="15">
      <c r="A13909" s="28"/>
      <c r="D13909"/>
      <c r="E13909"/>
    </row>
    <row r="13910" spans="1:5" s="27" customFormat="1" ht="15">
      <c r="A13910" s="28"/>
      <c r="D13910"/>
      <c r="E13910"/>
    </row>
    <row r="13911" spans="1:5" s="27" customFormat="1" ht="15">
      <c r="A13911" s="28"/>
      <c r="D13911"/>
      <c r="E13911"/>
    </row>
    <row r="13912" spans="1:5" s="27" customFormat="1" ht="15">
      <c r="A13912" s="28"/>
      <c r="D13912"/>
      <c r="E13912"/>
    </row>
    <row r="13913" spans="1:5" s="27" customFormat="1" ht="15">
      <c r="A13913" s="28"/>
      <c r="D13913"/>
      <c r="E13913"/>
    </row>
    <row r="13914" spans="1:5" s="27" customFormat="1" ht="15">
      <c r="A13914" s="28"/>
      <c r="D13914"/>
      <c r="E13914"/>
    </row>
    <row r="13915" spans="1:5" s="27" customFormat="1" ht="15">
      <c r="A13915" s="28"/>
      <c r="D13915"/>
      <c r="E13915"/>
    </row>
    <row r="13916" spans="1:5" s="27" customFormat="1" ht="15">
      <c r="A13916" s="28"/>
      <c r="D13916"/>
      <c r="E13916"/>
    </row>
    <row r="13917" spans="1:5" s="27" customFormat="1" ht="15">
      <c r="A13917" s="28"/>
      <c r="D13917"/>
      <c r="E13917"/>
    </row>
    <row r="13918" spans="1:5" s="27" customFormat="1" ht="15">
      <c r="A13918" s="28"/>
      <c r="D13918"/>
      <c r="E13918"/>
    </row>
    <row r="13919" spans="1:5" s="27" customFormat="1" ht="15">
      <c r="A13919" s="28"/>
      <c r="D13919"/>
      <c r="E13919"/>
    </row>
    <row r="13920" spans="1:5" s="27" customFormat="1" ht="15">
      <c r="A13920" s="28"/>
      <c r="D13920"/>
      <c r="E13920"/>
    </row>
    <row r="13921" spans="1:5" s="27" customFormat="1" ht="15">
      <c r="A13921" s="28"/>
      <c r="D13921"/>
      <c r="E13921"/>
    </row>
    <row r="13922" spans="1:5" s="27" customFormat="1" ht="15">
      <c r="A13922" s="28"/>
      <c r="D13922"/>
      <c r="E13922"/>
    </row>
    <row r="13923" spans="1:5" s="27" customFormat="1" ht="15">
      <c r="A13923" s="28"/>
      <c r="D13923"/>
      <c r="E13923"/>
    </row>
    <row r="13924" spans="1:5" s="27" customFormat="1" ht="15">
      <c r="A13924" s="28"/>
      <c r="D13924"/>
      <c r="E13924"/>
    </row>
    <row r="13925" spans="1:5" s="27" customFormat="1" ht="15">
      <c r="A13925" s="28"/>
      <c r="D13925"/>
      <c r="E13925"/>
    </row>
    <row r="13926" spans="1:5" s="27" customFormat="1" ht="15">
      <c r="A13926" s="28"/>
      <c r="D13926"/>
      <c r="E13926"/>
    </row>
    <row r="13927" spans="1:5" s="27" customFormat="1" ht="15">
      <c r="A13927" s="28"/>
      <c r="D13927"/>
      <c r="E13927"/>
    </row>
    <row r="13928" spans="1:5" s="27" customFormat="1" ht="15">
      <c r="A13928" s="28"/>
      <c r="D13928"/>
      <c r="E13928"/>
    </row>
    <row r="13929" spans="1:5" s="27" customFormat="1" ht="15">
      <c r="A13929" s="28"/>
      <c r="D13929"/>
      <c r="E13929"/>
    </row>
    <row r="13930" spans="1:5" s="27" customFormat="1" ht="15">
      <c r="A13930" s="28"/>
      <c r="D13930"/>
      <c r="E13930"/>
    </row>
    <row r="13931" spans="1:5" s="27" customFormat="1" ht="15">
      <c r="A13931" s="28"/>
      <c r="D13931"/>
      <c r="E13931"/>
    </row>
    <row r="13932" spans="1:5" s="27" customFormat="1" ht="15">
      <c r="A13932" s="28"/>
      <c r="D13932"/>
      <c r="E13932"/>
    </row>
    <row r="13933" spans="1:5" s="27" customFormat="1" ht="15">
      <c r="A13933" s="28"/>
      <c r="D13933"/>
      <c r="E13933"/>
    </row>
    <row r="13934" spans="1:5" s="27" customFormat="1" ht="15">
      <c r="A13934" s="28"/>
      <c r="D13934"/>
      <c r="E13934"/>
    </row>
    <row r="13935" spans="1:5" s="27" customFormat="1" ht="15">
      <c r="A13935" s="28"/>
      <c r="D13935"/>
      <c r="E13935"/>
    </row>
    <row r="13936" spans="1:5" s="27" customFormat="1" ht="15">
      <c r="A13936" s="28"/>
      <c r="D13936"/>
      <c r="E13936"/>
    </row>
    <row r="13937" spans="1:5" s="27" customFormat="1" ht="15">
      <c r="A13937" s="28"/>
      <c r="D13937"/>
      <c r="E13937"/>
    </row>
    <row r="13938" spans="1:5" s="27" customFormat="1" ht="15">
      <c r="A13938" s="28"/>
      <c r="D13938"/>
      <c r="E13938"/>
    </row>
    <row r="13939" spans="1:5" s="27" customFormat="1" ht="15">
      <c r="A13939" s="28"/>
      <c r="D13939"/>
      <c r="E13939"/>
    </row>
    <row r="13940" spans="1:5" s="27" customFormat="1" ht="15">
      <c r="A13940" s="28"/>
      <c r="D13940"/>
      <c r="E13940"/>
    </row>
    <row r="13941" spans="1:5" s="27" customFormat="1" ht="15">
      <c r="A13941" s="28"/>
      <c r="D13941"/>
      <c r="E13941"/>
    </row>
    <row r="13942" spans="1:5" s="27" customFormat="1" ht="15">
      <c r="A13942" s="28"/>
      <c r="D13942"/>
      <c r="E13942"/>
    </row>
    <row r="13943" spans="1:5" s="27" customFormat="1" ht="15">
      <c r="A13943" s="28"/>
      <c r="D13943"/>
      <c r="E13943"/>
    </row>
    <row r="13944" spans="1:5" s="27" customFormat="1" ht="15">
      <c r="A13944" s="28"/>
      <c r="D13944"/>
      <c r="E13944"/>
    </row>
    <row r="13945" spans="1:5" s="27" customFormat="1" ht="15">
      <c r="A13945" s="28"/>
      <c r="D13945"/>
      <c r="E13945"/>
    </row>
    <row r="13946" spans="1:5" s="27" customFormat="1" ht="15">
      <c r="A13946" s="28"/>
      <c r="D13946"/>
      <c r="E13946"/>
    </row>
    <row r="13947" spans="1:5" s="27" customFormat="1" ht="15">
      <c r="A13947" s="28"/>
      <c r="D13947"/>
      <c r="E13947"/>
    </row>
    <row r="13948" spans="1:5" s="27" customFormat="1" ht="15">
      <c r="A13948" s="28"/>
      <c r="D13948"/>
      <c r="E13948"/>
    </row>
    <row r="13949" spans="1:5" s="27" customFormat="1" ht="15">
      <c r="A13949" s="28"/>
      <c r="D13949"/>
      <c r="E13949"/>
    </row>
    <row r="13950" spans="1:5" s="27" customFormat="1" ht="15">
      <c r="A13950" s="28"/>
      <c r="D13950"/>
      <c r="E13950"/>
    </row>
    <row r="13951" spans="1:5" s="27" customFormat="1" ht="15">
      <c r="A13951" s="28"/>
      <c r="D13951"/>
      <c r="E13951"/>
    </row>
    <row r="13952" spans="1:5" s="27" customFormat="1" ht="15">
      <c r="A13952" s="28"/>
      <c r="D13952"/>
      <c r="E13952"/>
    </row>
    <row r="13953" spans="1:5" s="27" customFormat="1" ht="15">
      <c r="A13953" s="28"/>
      <c r="D13953"/>
      <c r="E13953"/>
    </row>
    <row r="13954" spans="1:5" s="27" customFormat="1" ht="15">
      <c r="A13954" s="28"/>
      <c r="D13954"/>
      <c r="E13954"/>
    </row>
    <row r="13955" spans="1:5" s="27" customFormat="1" ht="15">
      <c r="A13955" s="28"/>
      <c r="D13955"/>
      <c r="E13955"/>
    </row>
    <row r="13956" spans="1:5" s="27" customFormat="1" ht="15">
      <c r="A13956" s="28"/>
      <c r="D13956"/>
      <c r="E13956"/>
    </row>
    <row r="13957" spans="1:5" s="27" customFormat="1" ht="15">
      <c r="A13957" s="28"/>
      <c r="D13957"/>
      <c r="E13957"/>
    </row>
    <row r="13958" spans="1:5" s="27" customFormat="1" ht="15">
      <c r="A13958" s="28"/>
      <c r="D13958"/>
      <c r="E13958"/>
    </row>
    <row r="13959" spans="1:5" s="27" customFormat="1" ht="15">
      <c r="A13959" s="28"/>
      <c r="D13959"/>
      <c r="E13959"/>
    </row>
    <row r="13960" spans="1:5" s="27" customFormat="1" ht="15">
      <c r="A13960" s="28"/>
      <c r="D13960"/>
      <c r="E13960"/>
    </row>
    <row r="13961" spans="1:5" s="27" customFormat="1" ht="15">
      <c r="A13961" s="28"/>
      <c r="D13961"/>
      <c r="E13961"/>
    </row>
    <row r="13962" spans="1:5" s="27" customFormat="1" ht="15">
      <c r="A13962" s="28"/>
      <c r="D13962"/>
      <c r="E13962"/>
    </row>
    <row r="13963" spans="1:5" s="27" customFormat="1" ht="15">
      <c r="A13963" s="28"/>
      <c r="D13963"/>
      <c r="E13963"/>
    </row>
    <row r="13964" spans="1:5" s="27" customFormat="1" ht="15">
      <c r="A13964" s="28"/>
      <c r="D13964"/>
      <c r="E13964"/>
    </row>
    <row r="13965" spans="1:5" s="27" customFormat="1" ht="15">
      <c r="A13965" s="28"/>
      <c r="D13965"/>
      <c r="E13965"/>
    </row>
    <row r="13966" spans="1:5" s="27" customFormat="1" ht="15">
      <c r="A13966" s="28"/>
      <c r="D13966"/>
      <c r="E13966"/>
    </row>
    <row r="13967" spans="1:5" s="27" customFormat="1" ht="15">
      <c r="A13967" s="28"/>
      <c r="D13967"/>
      <c r="E13967"/>
    </row>
    <row r="13968" spans="1:5" s="27" customFormat="1" ht="15">
      <c r="A13968" s="28"/>
      <c r="D13968"/>
      <c r="E13968"/>
    </row>
    <row r="13969" spans="1:5" s="27" customFormat="1" ht="15">
      <c r="A13969" s="28"/>
      <c r="D13969"/>
      <c r="E13969"/>
    </row>
    <row r="13970" spans="1:5" s="27" customFormat="1" ht="15">
      <c r="A13970" s="28"/>
      <c r="D13970"/>
      <c r="E13970"/>
    </row>
    <row r="13971" spans="1:5" s="27" customFormat="1" ht="15">
      <c r="A13971" s="28"/>
      <c r="D13971"/>
      <c r="E13971"/>
    </row>
    <row r="13972" spans="1:5" s="27" customFormat="1" ht="15">
      <c r="A13972" s="28"/>
      <c r="D13972"/>
      <c r="E13972"/>
    </row>
    <row r="13973" spans="1:5" s="27" customFormat="1" ht="15">
      <c r="A13973" s="28"/>
      <c r="D13973"/>
      <c r="E13973"/>
    </row>
    <row r="13974" spans="1:5" s="27" customFormat="1" ht="15">
      <c r="A13974" s="28"/>
      <c r="D13974"/>
      <c r="E13974"/>
    </row>
    <row r="13975" spans="1:5" s="27" customFormat="1" ht="15">
      <c r="A13975" s="28"/>
      <c r="D13975"/>
      <c r="E13975"/>
    </row>
    <row r="13976" spans="1:5" s="27" customFormat="1" ht="15">
      <c r="A13976" s="28"/>
      <c r="D13976"/>
      <c r="E13976"/>
    </row>
    <row r="13977" spans="1:5" s="27" customFormat="1" ht="15">
      <c r="A13977" s="28"/>
      <c r="D13977"/>
      <c r="E13977"/>
    </row>
    <row r="13978" spans="1:5" s="27" customFormat="1" ht="15">
      <c r="A13978" s="28"/>
      <c r="D13978"/>
      <c r="E13978"/>
    </row>
    <row r="13979" spans="1:5" s="27" customFormat="1" ht="15">
      <c r="A13979" s="28"/>
      <c r="D13979"/>
      <c r="E13979"/>
    </row>
    <row r="13980" spans="1:5" s="27" customFormat="1" ht="15">
      <c r="A13980" s="28"/>
      <c r="D13980"/>
      <c r="E13980"/>
    </row>
    <row r="13981" spans="1:5" s="27" customFormat="1" ht="15">
      <c r="A13981" s="28"/>
      <c r="D13981"/>
      <c r="E13981"/>
    </row>
    <row r="13982" spans="1:5" s="27" customFormat="1" ht="15">
      <c r="A13982" s="28"/>
      <c r="D13982"/>
      <c r="E13982"/>
    </row>
    <row r="13983" spans="1:5" s="27" customFormat="1" ht="15">
      <c r="A13983" s="28"/>
      <c r="D13983"/>
      <c r="E13983"/>
    </row>
    <row r="13984" spans="1:5" s="27" customFormat="1" ht="15">
      <c r="A13984" s="28"/>
      <c r="D13984"/>
      <c r="E13984"/>
    </row>
    <row r="13985" spans="1:5" s="27" customFormat="1" ht="15">
      <c r="A13985" s="28"/>
      <c r="D13985"/>
      <c r="E13985"/>
    </row>
    <row r="13986" spans="1:5" s="27" customFormat="1" ht="15">
      <c r="A13986" s="28"/>
      <c r="D13986"/>
      <c r="E13986"/>
    </row>
    <row r="13987" spans="1:5" s="27" customFormat="1" ht="15">
      <c r="A13987" s="28"/>
      <c r="D13987"/>
      <c r="E13987"/>
    </row>
    <row r="13988" spans="1:5" s="27" customFormat="1" ht="15">
      <c r="A13988" s="28"/>
      <c r="D13988"/>
      <c r="E13988"/>
    </row>
    <row r="13989" spans="1:5" s="27" customFormat="1" ht="15">
      <c r="A13989" s="28"/>
      <c r="D13989"/>
      <c r="E13989"/>
    </row>
    <row r="13990" spans="1:5" s="27" customFormat="1" ht="15">
      <c r="A13990" s="28"/>
      <c r="D13990"/>
      <c r="E13990"/>
    </row>
    <row r="13991" spans="1:5" s="27" customFormat="1" ht="15">
      <c r="A13991" s="28"/>
      <c r="D13991"/>
      <c r="E13991"/>
    </row>
    <row r="13992" spans="1:5" s="27" customFormat="1" ht="15">
      <c r="A13992" s="28"/>
      <c r="D13992"/>
      <c r="E13992"/>
    </row>
    <row r="13993" spans="1:5" s="27" customFormat="1" ht="15">
      <c r="A13993" s="28"/>
      <c r="D13993"/>
      <c r="E13993"/>
    </row>
    <row r="13994" spans="1:5" s="27" customFormat="1" ht="15">
      <c r="A13994" s="28"/>
      <c r="D13994"/>
      <c r="E13994"/>
    </row>
    <row r="13995" spans="1:5" s="27" customFormat="1" ht="15">
      <c r="A13995" s="28"/>
      <c r="D13995"/>
      <c r="E13995"/>
    </row>
    <row r="13996" spans="1:5" s="27" customFormat="1" ht="15">
      <c r="A13996" s="28"/>
      <c r="D13996"/>
      <c r="E13996"/>
    </row>
    <row r="13997" spans="1:5" s="27" customFormat="1" ht="15">
      <c r="A13997" s="28"/>
      <c r="D13997"/>
      <c r="E13997"/>
    </row>
    <row r="13998" spans="1:5" s="27" customFormat="1" ht="15">
      <c r="A13998" s="28"/>
      <c r="D13998"/>
      <c r="E13998"/>
    </row>
    <row r="13999" spans="1:5" s="27" customFormat="1" ht="15">
      <c r="A13999" s="28"/>
      <c r="D13999"/>
      <c r="E13999"/>
    </row>
    <row r="14000" spans="1:5" s="27" customFormat="1" ht="15">
      <c r="A14000" s="28"/>
      <c r="D14000"/>
      <c r="E14000"/>
    </row>
    <row r="14001" spans="1:5" s="27" customFormat="1" ht="15">
      <c r="A14001" s="28"/>
      <c r="D14001"/>
      <c r="E14001"/>
    </row>
    <row r="14002" spans="1:5" s="27" customFormat="1" ht="15">
      <c r="A14002" s="28"/>
      <c r="D14002"/>
      <c r="E14002"/>
    </row>
    <row r="14003" spans="1:5" s="27" customFormat="1" ht="15">
      <c r="A14003" s="28"/>
      <c r="D14003"/>
      <c r="E14003"/>
    </row>
    <row r="14004" spans="1:5" s="27" customFormat="1" ht="15">
      <c r="A14004" s="28"/>
      <c r="D14004"/>
      <c r="E14004"/>
    </row>
    <row r="14005" spans="1:5" s="27" customFormat="1" ht="15">
      <c r="A14005" s="28"/>
      <c r="D14005"/>
      <c r="E14005"/>
    </row>
    <row r="14006" spans="1:5" s="27" customFormat="1" ht="15">
      <c r="A14006" s="28"/>
      <c r="D14006"/>
      <c r="E14006"/>
    </row>
    <row r="14007" spans="1:5" s="27" customFormat="1" ht="15">
      <c r="A14007" s="28"/>
      <c r="D14007"/>
      <c r="E14007"/>
    </row>
    <row r="14008" spans="1:5" s="27" customFormat="1" ht="15">
      <c r="A14008" s="28"/>
      <c r="D14008"/>
      <c r="E14008"/>
    </row>
    <row r="14009" spans="1:5" s="27" customFormat="1" ht="15">
      <c r="A14009" s="28"/>
      <c r="D14009"/>
      <c r="E14009"/>
    </row>
    <row r="14010" spans="1:5" s="27" customFormat="1" ht="15">
      <c r="A14010" s="28"/>
      <c r="D14010"/>
      <c r="E14010"/>
    </row>
    <row r="14011" spans="1:5" s="27" customFormat="1" ht="15">
      <c r="A14011" s="28"/>
      <c r="D14011"/>
      <c r="E14011"/>
    </row>
    <row r="14012" spans="1:5" s="27" customFormat="1" ht="15">
      <c r="A14012" s="28"/>
      <c r="D14012"/>
      <c r="E14012"/>
    </row>
    <row r="14013" spans="1:5" s="27" customFormat="1" ht="15">
      <c r="A14013" s="28"/>
      <c r="D14013"/>
      <c r="E14013"/>
    </row>
    <row r="14014" spans="1:5" s="27" customFormat="1" ht="15">
      <c r="A14014" s="28"/>
      <c r="D14014"/>
      <c r="E14014"/>
    </row>
    <row r="14015" spans="1:5" s="27" customFormat="1" ht="15">
      <c r="A14015" s="28"/>
      <c r="D14015"/>
      <c r="E14015"/>
    </row>
    <row r="14016" spans="1:5" s="27" customFormat="1" ht="15">
      <c r="A14016" s="28"/>
      <c r="D14016"/>
      <c r="E14016"/>
    </row>
    <row r="14017" spans="1:5" s="27" customFormat="1" ht="15">
      <c r="A14017" s="28"/>
      <c r="D14017"/>
      <c r="E14017"/>
    </row>
    <row r="14018" spans="1:5" s="27" customFormat="1" ht="15">
      <c r="A14018" s="28"/>
      <c r="D14018"/>
      <c r="E14018"/>
    </row>
    <row r="14019" spans="1:5" s="27" customFormat="1" ht="15">
      <c r="A14019" s="28"/>
      <c r="D14019"/>
      <c r="E14019"/>
    </row>
    <row r="14020" spans="1:5" s="27" customFormat="1" ht="15">
      <c r="A14020" s="28"/>
      <c r="D14020"/>
      <c r="E14020"/>
    </row>
    <row r="14021" spans="1:5" s="27" customFormat="1" ht="15">
      <c r="A14021" s="28"/>
      <c r="D14021"/>
      <c r="E14021"/>
    </row>
    <row r="14022" spans="1:5" s="27" customFormat="1" ht="15">
      <c r="A14022" s="28"/>
      <c r="D14022"/>
      <c r="E14022"/>
    </row>
    <row r="14023" spans="1:5" s="27" customFormat="1" ht="15">
      <c r="A14023" s="28"/>
      <c r="D14023"/>
      <c r="E14023"/>
    </row>
    <row r="14024" spans="1:5" s="27" customFormat="1" ht="15">
      <c r="A14024" s="28"/>
      <c r="D14024"/>
      <c r="E14024"/>
    </row>
    <row r="14025" spans="1:5" s="27" customFormat="1" ht="15">
      <c r="A14025" s="28"/>
      <c r="D14025"/>
      <c r="E14025"/>
    </row>
    <row r="14026" spans="1:5" s="27" customFormat="1" ht="15">
      <c r="A14026" s="28"/>
      <c r="D14026"/>
      <c r="E14026"/>
    </row>
    <row r="14027" spans="1:5" s="27" customFormat="1" ht="15">
      <c r="A14027" s="28"/>
      <c r="D14027"/>
      <c r="E14027"/>
    </row>
    <row r="14028" spans="1:5" s="27" customFormat="1" ht="15">
      <c r="A14028" s="28"/>
      <c r="D14028"/>
      <c r="E14028"/>
    </row>
    <row r="14029" spans="1:5" s="27" customFormat="1" ht="15">
      <c r="A14029" s="28"/>
      <c r="D14029"/>
      <c r="E14029"/>
    </row>
    <row r="14030" spans="1:5" s="27" customFormat="1" ht="15">
      <c r="A14030" s="28"/>
      <c r="D14030"/>
      <c r="E14030"/>
    </row>
    <row r="14031" spans="1:5" s="27" customFormat="1" ht="15">
      <c r="A14031" s="28"/>
      <c r="D14031"/>
      <c r="E14031"/>
    </row>
    <row r="14032" spans="1:5" s="27" customFormat="1" ht="15">
      <c r="A14032" s="28"/>
      <c r="D14032"/>
      <c r="E14032"/>
    </row>
    <row r="14033" spans="1:5" s="27" customFormat="1" ht="15">
      <c r="A14033" s="28"/>
      <c r="D14033"/>
      <c r="E14033"/>
    </row>
    <row r="14034" spans="1:5" s="27" customFormat="1" ht="15">
      <c r="A14034" s="28"/>
      <c r="D14034"/>
      <c r="E14034"/>
    </row>
    <row r="14035" spans="1:5" s="27" customFormat="1" ht="15">
      <c r="A14035" s="28"/>
      <c r="D14035"/>
      <c r="E14035"/>
    </row>
    <row r="14036" spans="1:5" s="27" customFormat="1" ht="15">
      <c r="A14036" s="28"/>
      <c r="D14036"/>
      <c r="E14036"/>
    </row>
    <row r="14037" spans="1:5" s="27" customFormat="1" ht="15">
      <c r="A14037" s="28"/>
      <c r="D14037"/>
      <c r="E14037"/>
    </row>
    <row r="14038" spans="1:5" s="27" customFormat="1" ht="15">
      <c r="A14038" s="28"/>
      <c r="D14038"/>
      <c r="E14038"/>
    </row>
    <row r="14039" spans="1:5" s="27" customFormat="1" ht="15">
      <c r="A14039" s="28"/>
      <c r="D14039"/>
      <c r="E14039"/>
    </row>
    <row r="14040" spans="1:5" s="27" customFormat="1" ht="15">
      <c r="A14040" s="28"/>
      <c r="D14040"/>
      <c r="E14040"/>
    </row>
    <row r="14041" spans="1:5" s="27" customFormat="1" ht="15">
      <c r="A14041" s="28"/>
      <c r="D14041"/>
      <c r="E14041"/>
    </row>
    <row r="14042" spans="1:5" s="27" customFormat="1" ht="15">
      <c r="A14042" s="28"/>
      <c r="D14042"/>
      <c r="E14042"/>
    </row>
    <row r="14043" spans="1:5" s="27" customFormat="1" ht="15">
      <c r="A14043" s="28"/>
      <c r="D14043"/>
      <c r="E14043"/>
    </row>
    <row r="14044" spans="1:5" s="27" customFormat="1" ht="15">
      <c r="A14044" s="28"/>
      <c r="D14044"/>
      <c r="E14044"/>
    </row>
    <row r="14045" spans="1:5" s="27" customFormat="1" ht="15">
      <c r="A14045" s="28"/>
      <c r="D14045"/>
      <c r="E14045"/>
    </row>
    <row r="14046" spans="1:5" s="27" customFormat="1" ht="15">
      <c r="A14046" s="28"/>
      <c r="D14046"/>
      <c r="E14046"/>
    </row>
    <row r="14047" spans="1:5" s="27" customFormat="1" ht="15">
      <c r="A14047" s="28"/>
      <c r="D14047"/>
      <c r="E14047"/>
    </row>
    <row r="14048" spans="1:5" s="27" customFormat="1" ht="15">
      <c r="A14048" s="28"/>
      <c r="D14048"/>
      <c r="E14048"/>
    </row>
    <row r="14049" spans="1:5" s="27" customFormat="1" ht="15">
      <c r="A14049" s="28"/>
      <c r="D14049"/>
      <c r="E14049"/>
    </row>
    <row r="14050" spans="1:5" s="27" customFormat="1" ht="15">
      <c r="A14050" s="28"/>
      <c r="D14050"/>
      <c r="E14050"/>
    </row>
    <row r="14051" spans="1:5" s="27" customFormat="1" ht="15">
      <c r="A14051" s="28"/>
      <c r="D14051"/>
      <c r="E14051"/>
    </row>
    <row r="14052" spans="1:5" s="27" customFormat="1" ht="15">
      <c r="A14052" s="28"/>
      <c r="D14052"/>
      <c r="E14052"/>
    </row>
    <row r="14053" spans="1:5" s="27" customFormat="1" ht="15">
      <c r="A14053" s="28"/>
      <c r="D14053"/>
      <c r="E14053"/>
    </row>
    <row r="14054" spans="1:5" s="27" customFormat="1" ht="15">
      <c r="A14054" s="28"/>
      <c r="D14054"/>
      <c r="E14054"/>
    </row>
    <row r="14055" spans="1:5" s="27" customFormat="1" ht="15">
      <c r="A14055" s="28"/>
      <c r="D14055"/>
      <c r="E14055"/>
    </row>
    <row r="14056" spans="1:5" s="27" customFormat="1" ht="15">
      <c r="A14056" s="28"/>
      <c r="D14056"/>
      <c r="E14056"/>
    </row>
    <row r="14057" spans="1:5" s="27" customFormat="1" ht="15">
      <c r="A14057" s="28"/>
      <c r="D14057"/>
      <c r="E14057"/>
    </row>
    <row r="14058" spans="1:5" s="27" customFormat="1" ht="15">
      <c r="A14058" s="28"/>
      <c r="D14058"/>
      <c r="E14058"/>
    </row>
    <row r="14059" spans="1:5" s="27" customFormat="1" ht="15">
      <c r="A14059" s="28"/>
      <c r="D14059"/>
      <c r="E14059"/>
    </row>
    <row r="14060" spans="1:5" s="27" customFormat="1" ht="15">
      <c r="A14060" s="28"/>
      <c r="D14060"/>
      <c r="E14060"/>
    </row>
    <row r="14061" spans="1:5" s="27" customFormat="1" ht="15">
      <c r="A14061" s="28"/>
      <c r="D14061"/>
      <c r="E14061"/>
    </row>
    <row r="14062" spans="1:5" s="27" customFormat="1" ht="15">
      <c r="A14062" s="28"/>
      <c r="D14062"/>
      <c r="E14062"/>
    </row>
    <row r="14063" spans="1:5" s="27" customFormat="1" ht="15">
      <c r="A14063" s="28"/>
      <c r="D14063"/>
      <c r="E14063"/>
    </row>
    <row r="14064" spans="1:5" s="27" customFormat="1" ht="15">
      <c r="A14064" s="28"/>
      <c r="D14064"/>
      <c r="E14064"/>
    </row>
    <row r="14065" spans="1:5" s="27" customFormat="1" ht="15">
      <c r="A14065" s="28"/>
      <c r="D14065"/>
      <c r="E14065"/>
    </row>
    <row r="14066" spans="1:5" s="27" customFormat="1" ht="15">
      <c r="A14066" s="28"/>
      <c r="D14066"/>
      <c r="E14066"/>
    </row>
    <row r="14067" spans="1:5" s="27" customFormat="1" ht="15">
      <c r="A14067" s="28"/>
      <c r="D14067"/>
      <c r="E14067"/>
    </row>
    <row r="14068" spans="1:5" s="27" customFormat="1" ht="15">
      <c r="A14068" s="28"/>
      <c r="D14068"/>
      <c r="E14068"/>
    </row>
    <row r="14069" spans="1:5" s="27" customFormat="1" ht="15">
      <c r="A14069" s="28"/>
      <c r="D14069"/>
      <c r="E14069"/>
    </row>
    <row r="14070" spans="1:5" s="27" customFormat="1" ht="15">
      <c r="A14070" s="28"/>
      <c r="D14070"/>
      <c r="E14070"/>
    </row>
    <row r="14071" spans="1:5" s="27" customFormat="1" ht="15">
      <c r="A14071" s="28"/>
      <c r="D14071"/>
      <c r="E14071"/>
    </row>
    <row r="14072" spans="1:5" s="27" customFormat="1" ht="15">
      <c r="A14072" s="28"/>
      <c r="D14072"/>
      <c r="E14072"/>
    </row>
    <row r="14073" spans="1:5" s="27" customFormat="1" ht="15">
      <c r="A14073" s="28"/>
      <c r="D14073"/>
      <c r="E14073"/>
    </row>
    <row r="14074" spans="1:5" s="27" customFormat="1" ht="15">
      <c r="A14074" s="28"/>
      <c r="D14074"/>
      <c r="E14074"/>
    </row>
    <row r="14075" spans="1:5" s="27" customFormat="1" ht="15">
      <c r="A14075" s="28"/>
      <c r="D14075"/>
      <c r="E14075"/>
    </row>
    <row r="14076" spans="1:5" s="27" customFormat="1" ht="15">
      <c r="A14076" s="28"/>
      <c r="D14076"/>
      <c r="E14076"/>
    </row>
    <row r="14077" spans="1:5" s="27" customFormat="1" ht="15">
      <c r="A14077" s="28"/>
      <c r="D14077"/>
      <c r="E14077"/>
    </row>
    <row r="14078" spans="1:5" s="27" customFormat="1" ht="15">
      <c r="A14078" s="28"/>
      <c r="D14078"/>
      <c r="E14078"/>
    </row>
    <row r="14079" spans="1:5" s="27" customFormat="1" ht="15">
      <c r="A14079" s="28"/>
      <c r="D14079"/>
      <c r="E14079"/>
    </row>
    <row r="14080" spans="1:5" s="27" customFormat="1" ht="15">
      <c r="A14080" s="28"/>
      <c r="D14080"/>
      <c r="E14080"/>
    </row>
    <row r="14081" spans="1:5" s="27" customFormat="1" ht="15">
      <c r="A14081" s="28"/>
      <c r="D14081"/>
      <c r="E14081"/>
    </row>
    <row r="14082" spans="1:5" s="27" customFormat="1" ht="15">
      <c r="A14082" s="28"/>
      <c r="D14082"/>
      <c r="E14082"/>
    </row>
    <row r="14083" spans="1:5" s="27" customFormat="1" ht="15">
      <c r="A14083" s="28"/>
      <c r="D14083"/>
      <c r="E14083"/>
    </row>
    <row r="14084" spans="1:5" s="27" customFormat="1" ht="15">
      <c r="A14084" s="28"/>
      <c r="D14084"/>
      <c r="E14084"/>
    </row>
    <row r="14085" spans="1:5" s="27" customFormat="1" ht="15">
      <c r="A14085" s="28"/>
      <c r="D14085"/>
      <c r="E14085"/>
    </row>
    <row r="14086" spans="1:5" s="27" customFormat="1" ht="15">
      <c r="A14086" s="28"/>
      <c r="D14086"/>
      <c r="E14086"/>
    </row>
    <row r="14087" spans="1:5" s="27" customFormat="1" ht="15">
      <c r="A14087" s="28"/>
      <c r="D14087"/>
      <c r="E14087"/>
    </row>
    <row r="14088" spans="1:5" s="27" customFormat="1" ht="15">
      <c r="A14088" s="28"/>
      <c r="D14088"/>
      <c r="E14088"/>
    </row>
    <row r="14089" spans="1:5" s="27" customFormat="1" ht="15">
      <c r="A14089" s="28"/>
      <c r="D14089"/>
      <c r="E14089"/>
    </row>
    <row r="14090" spans="1:5" s="27" customFormat="1" ht="15">
      <c r="A14090" s="28"/>
      <c r="D14090"/>
      <c r="E14090"/>
    </row>
    <row r="14091" spans="1:5" s="27" customFormat="1" ht="15">
      <c r="A14091" s="28"/>
      <c r="D14091"/>
      <c r="E14091"/>
    </row>
    <row r="14092" spans="1:5" s="27" customFormat="1" ht="15">
      <c r="A14092" s="28"/>
      <c r="D14092"/>
      <c r="E14092"/>
    </row>
    <row r="14093" spans="1:5" s="27" customFormat="1" ht="15">
      <c r="A14093" s="28"/>
      <c r="D14093"/>
      <c r="E14093"/>
    </row>
    <row r="14094" spans="1:5" s="27" customFormat="1" ht="15">
      <c r="A14094" s="28"/>
      <c r="D14094"/>
      <c r="E14094"/>
    </row>
    <row r="14095" spans="1:5" s="27" customFormat="1" ht="15">
      <c r="A14095" s="28"/>
      <c r="D14095"/>
      <c r="E14095"/>
    </row>
    <row r="14096" spans="1:5" s="27" customFormat="1" ht="15">
      <c r="A14096" s="28"/>
      <c r="D14096"/>
      <c r="E14096"/>
    </row>
    <row r="14097" spans="1:5" s="27" customFormat="1" ht="15">
      <c r="A14097" s="28"/>
      <c r="D14097"/>
      <c r="E14097"/>
    </row>
    <row r="14098" spans="1:5" s="27" customFormat="1" ht="15">
      <c r="A14098" s="28"/>
      <c r="D14098"/>
      <c r="E14098"/>
    </row>
    <row r="14099" spans="1:5" s="27" customFormat="1" ht="15">
      <c r="A14099" s="28"/>
      <c r="D14099"/>
      <c r="E14099"/>
    </row>
    <row r="14100" spans="1:5" s="27" customFormat="1" ht="15">
      <c r="A14100" s="28"/>
      <c r="D14100"/>
      <c r="E14100"/>
    </row>
    <row r="14101" spans="1:5" s="27" customFormat="1" ht="15">
      <c r="A14101" s="28"/>
      <c r="D14101"/>
      <c r="E14101"/>
    </row>
    <row r="14102" spans="1:5" s="27" customFormat="1" ht="15">
      <c r="A14102" s="28"/>
      <c r="D14102"/>
      <c r="E14102"/>
    </row>
    <row r="14103" spans="1:5" s="27" customFormat="1" ht="15">
      <c r="A14103" s="28"/>
      <c r="D14103"/>
      <c r="E14103"/>
    </row>
    <row r="14104" spans="1:5" s="27" customFormat="1" ht="15">
      <c r="A14104" s="28"/>
      <c r="D14104"/>
      <c r="E14104"/>
    </row>
    <row r="14105" spans="1:5" s="27" customFormat="1" ht="15">
      <c r="A14105" s="28"/>
      <c r="D14105"/>
      <c r="E14105"/>
    </row>
    <row r="14106" spans="1:5" s="27" customFormat="1" ht="15">
      <c r="A14106" s="28"/>
      <c r="D14106"/>
      <c r="E14106"/>
    </row>
    <row r="14107" spans="1:5" s="27" customFormat="1" ht="15">
      <c r="A14107" s="28"/>
      <c r="D14107"/>
      <c r="E14107"/>
    </row>
    <row r="14108" spans="1:5" s="27" customFormat="1" ht="15">
      <c r="A14108" s="28"/>
      <c r="D14108"/>
      <c r="E14108"/>
    </row>
    <row r="14109" spans="1:5" s="27" customFormat="1" ht="15">
      <c r="A14109" s="28"/>
      <c r="D14109"/>
      <c r="E14109"/>
    </row>
    <row r="14110" spans="1:5" s="27" customFormat="1" ht="15">
      <c r="A14110" s="28"/>
      <c r="D14110"/>
      <c r="E14110"/>
    </row>
    <row r="14111" spans="1:5" s="27" customFormat="1" ht="15">
      <c r="A14111" s="28"/>
      <c r="D14111"/>
      <c r="E14111"/>
    </row>
    <row r="14112" spans="1:5" s="27" customFormat="1" ht="15">
      <c r="A14112" s="28"/>
      <c r="D14112"/>
      <c r="E14112"/>
    </row>
    <row r="14113" spans="1:5" s="27" customFormat="1" ht="15">
      <c r="A14113" s="28"/>
      <c r="D14113"/>
      <c r="E14113"/>
    </row>
    <row r="14114" spans="1:5" s="27" customFormat="1" ht="15">
      <c r="A14114" s="28"/>
      <c r="D14114"/>
      <c r="E14114"/>
    </row>
    <row r="14115" spans="1:5" s="27" customFormat="1" ht="15">
      <c r="A14115" s="28"/>
      <c r="D14115"/>
      <c r="E14115"/>
    </row>
    <row r="14116" spans="1:5" s="27" customFormat="1" ht="15">
      <c r="A14116" s="28"/>
      <c r="D14116"/>
      <c r="E14116"/>
    </row>
    <row r="14117" spans="1:5" s="27" customFormat="1" ht="15">
      <c r="A14117" s="28"/>
      <c r="D14117"/>
      <c r="E14117"/>
    </row>
    <row r="14118" spans="1:5" s="27" customFormat="1" ht="15">
      <c r="A14118" s="28"/>
      <c r="D14118"/>
      <c r="E14118"/>
    </row>
    <row r="14119" spans="1:5" s="27" customFormat="1" ht="15">
      <c r="A14119" s="28"/>
      <c r="D14119"/>
      <c r="E14119"/>
    </row>
    <row r="14120" spans="1:5" s="27" customFormat="1" ht="15">
      <c r="A14120" s="28"/>
      <c r="D14120"/>
      <c r="E14120"/>
    </row>
    <row r="14121" spans="1:5" s="27" customFormat="1" ht="15">
      <c r="A14121" s="28"/>
      <c r="D14121"/>
      <c r="E14121"/>
    </row>
    <row r="14122" spans="1:5" s="27" customFormat="1" ht="15">
      <c r="A14122" s="28"/>
      <c r="D14122"/>
      <c r="E14122"/>
    </row>
    <row r="14123" spans="1:5" s="27" customFormat="1" ht="15">
      <c r="A14123" s="28"/>
      <c r="D14123"/>
      <c r="E14123"/>
    </row>
    <row r="14124" spans="1:5" s="27" customFormat="1" ht="15">
      <c r="A14124" s="28"/>
      <c r="D14124"/>
      <c r="E14124"/>
    </row>
    <row r="14125" spans="1:5" s="27" customFormat="1" ht="15">
      <c r="A14125" s="28"/>
      <c r="D14125"/>
      <c r="E14125"/>
    </row>
    <row r="14126" spans="1:5" s="27" customFormat="1" ht="15">
      <c r="A14126" s="28"/>
      <c r="D14126"/>
      <c r="E14126"/>
    </row>
    <row r="14127" spans="1:5" s="27" customFormat="1" ht="15">
      <c r="A14127" s="28"/>
      <c r="D14127"/>
      <c r="E14127"/>
    </row>
    <row r="14128" spans="1:5" s="27" customFormat="1" ht="15">
      <c r="A14128" s="28"/>
      <c r="D14128"/>
      <c r="E14128"/>
    </row>
    <row r="14129" spans="1:5" s="27" customFormat="1" ht="15">
      <c r="A14129" s="28"/>
      <c r="D14129"/>
      <c r="E14129"/>
    </row>
    <row r="14130" spans="1:5" s="27" customFormat="1" ht="15">
      <c r="A14130" s="28"/>
      <c r="D14130"/>
      <c r="E14130"/>
    </row>
    <row r="14131" spans="1:5" s="27" customFormat="1" ht="15">
      <c r="A14131" s="28"/>
      <c r="D14131"/>
      <c r="E14131"/>
    </row>
    <row r="14132" spans="1:5" s="27" customFormat="1" ht="15">
      <c r="A14132" s="28"/>
      <c r="D14132"/>
      <c r="E14132"/>
    </row>
    <row r="14133" spans="1:5" s="27" customFormat="1" ht="15">
      <c r="A14133" s="28"/>
      <c r="D14133"/>
      <c r="E14133"/>
    </row>
    <row r="14134" spans="1:5" s="27" customFormat="1" ht="15">
      <c r="A14134" s="28"/>
      <c r="D14134"/>
      <c r="E14134"/>
    </row>
    <row r="14135" spans="1:5" s="27" customFormat="1" ht="15">
      <c r="A14135" s="28"/>
      <c r="D14135"/>
      <c r="E14135"/>
    </row>
    <row r="14136" spans="1:5" s="27" customFormat="1" ht="15">
      <c r="A14136" s="28"/>
      <c r="D14136"/>
      <c r="E14136"/>
    </row>
    <row r="14137" spans="1:5" s="27" customFormat="1" ht="15">
      <c r="A14137" s="28"/>
      <c r="D14137"/>
      <c r="E14137"/>
    </row>
    <row r="14138" spans="1:5" s="27" customFormat="1" ht="15">
      <c r="A14138" s="28"/>
      <c r="D14138"/>
      <c r="E14138"/>
    </row>
    <row r="14139" spans="1:5" s="27" customFormat="1" ht="15">
      <c r="A14139" s="28"/>
      <c r="D14139"/>
      <c r="E14139"/>
    </row>
    <row r="14140" spans="1:5" s="27" customFormat="1" ht="15">
      <c r="A14140" s="28"/>
      <c r="D14140"/>
      <c r="E14140"/>
    </row>
    <row r="14141" spans="1:5" s="27" customFormat="1" ht="15">
      <c r="A14141" s="28"/>
      <c r="D14141"/>
      <c r="E14141"/>
    </row>
    <row r="14142" spans="1:5" s="27" customFormat="1" ht="15">
      <c r="A14142" s="28"/>
      <c r="D14142"/>
      <c r="E14142"/>
    </row>
    <row r="14143" spans="1:5" s="27" customFormat="1" ht="15">
      <c r="A14143" s="28"/>
      <c r="D14143"/>
      <c r="E14143"/>
    </row>
    <row r="14144" spans="1:5" s="27" customFormat="1" ht="15">
      <c r="A14144" s="28"/>
      <c r="D14144"/>
      <c r="E14144"/>
    </row>
    <row r="14145" spans="1:5" s="27" customFormat="1" ht="15">
      <c r="A14145" s="28"/>
      <c r="D14145"/>
      <c r="E14145"/>
    </row>
    <row r="14146" spans="1:5" s="27" customFormat="1" ht="15">
      <c r="A14146" s="28"/>
      <c r="D14146"/>
      <c r="E14146"/>
    </row>
    <row r="14147" spans="1:5" s="27" customFormat="1" ht="15">
      <c r="A14147" s="28"/>
      <c r="D14147"/>
      <c r="E14147"/>
    </row>
    <row r="14148" spans="1:5" s="27" customFormat="1" ht="15">
      <c r="A14148" s="28"/>
      <c r="D14148"/>
      <c r="E14148"/>
    </row>
    <row r="14149" spans="1:5" s="27" customFormat="1" ht="15">
      <c r="A14149" s="28"/>
      <c r="D14149"/>
      <c r="E14149"/>
    </row>
    <row r="14150" spans="1:5" s="27" customFormat="1" ht="15">
      <c r="A14150" s="28"/>
      <c r="D14150"/>
      <c r="E14150"/>
    </row>
    <row r="14151" spans="1:5" s="27" customFormat="1" ht="15">
      <c r="A14151" s="28"/>
      <c r="D14151"/>
      <c r="E14151"/>
    </row>
    <row r="14152" spans="1:5" s="27" customFormat="1" ht="15">
      <c r="A14152" s="28"/>
      <c r="D14152"/>
      <c r="E14152"/>
    </row>
    <row r="14153" spans="1:5" s="27" customFormat="1" ht="15">
      <c r="A14153" s="28"/>
      <c r="D14153"/>
      <c r="E14153"/>
    </row>
    <row r="14154" spans="1:5" s="27" customFormat="1" ht="15">
      <c r="A14154" s="28"/>
      <c r="D14154"/>
      <c r="E14154"/>
    </row>
    <row r="14155" spans="1:5" s="27" customFormat="1" ht="15">
      <c r="A14155" s="28"/>
      <c r="D14155"/>
      <c r="E14155"/>
    </row>
    <row r="14156" spans="1:5" s="27" customFormat="1" ht="15">
      <c r="A14156" s="28"/>
      <c r="D14156"/>
      <c r="E14156"/>
    </row>
    <row r="14157" spans="1:5" s="27" customFormat="1" ht="15">
      <c r="A14157" s="28"/>
      <c r="D14157"/>
      <c r="E14157"/>
    </row>
    <row r="14158" spans="1:5" s="27" customFormat="1" ht="15">
      <c r="A14158" s="28"/>
      <c r="D14158"/>
      <c r="E14158"/>
    </row>
    <row r="14159" spans="1:5" s="27" customFormat="1" ht="15">
      <c r="A14159" s="28"/>
      <c r="D14159"/>
      <c r="E14159"/>
    </row>
    <row r="14160" spans="1:5" s="27" customFormat="1" ht="15">
      <c r="A14160" s="28"/>
      <c r="D14160"/>
      <c r="E14160"/>
    </row>
    <row r="14161" spans="1:5" s="27" customFormat="1" ht="15">
      <c r="A14161" s="28"/>
      <c r="D14161"/>
      <c r="E14161"/>
    </row>
    <row r="14162" spans="1:5" s="27" customFormat="1" ht="15">
      <c r="A14162" s="28"/>
      <c r="D14162"/>
      <c r="E14162"/>
    </row>
    <row r="14163" spans="1:5" s="27" customFormat="1" ht="15">
      <c r="A14163" s="28"/>
      <c r="D14163"/>
      <c r="E14163"/>
    </row>
    <row r="14164" spans="1:5" s="27" customFormat="1" ht="15">
      <c r="A14164" s="28"/>
      <c r="D14164"/>
      <c r="E14164"/>
    </row>
    <row r="14165" spans="1:5" s="27" customFormat="1" ht="15">
      <c r="A14165" s="28"/>
      <c r="D14165"/>
      <c r="E14165"/>
    </row>
    <row r="14166" spans="1:5" s="27" customFormat="1" ht="15">
      <c r="A14166" s="28"/>
      <c r="D14166"/>
      <c r="E14166"/>
    </row>
    <row r="14167" spans="1:5" s="27" customFormat="1" ht="15">
      <c r="A14167" s="28"/>
      <c r="D14167"/>
      <c r="E14167"/>
    </row>
    <row r="14168" spans="1:5" s="27" customFormat="1" ht="15">
      <c r="A14168" s="28"/>
      <c r="D14168"/>
      <c r="E14168"/>
    </row>
    <row r="14169" spans="1:5" s="27" customFormat="1" ht="15">
      <c r="A14169" s="28"/>
      <c r="D14169"/>
      <c r="E14169"/>
    </row>
    <row r="14170" spans="1:5" s="27" customFormat="1" ht="15">
      <c r="A14170" s="28"/>
      <c r="D14170"/>
      <c r="E14170"/>
    </row>
    <row r="14171" spans="1:5" s="27" customFormat="1" ht="15">
      <c r="A14171" s="28"/>
      <c r="D14171"/>
      <c r="E14171"/>
    </row>
    <row r="14172" spans="1:5" s="27" customFormat="1" ht="15">
      <c r="A14172" s="28"/>
      <c r="D14172"/>
      <c r="E14172"/>
    </row>
    <row r="14173" spans="1:5" s="27" customFormat="1" ht="15">
      <c r="A14173" s="28"/>
      <c r="D14173"/>
      <c r="E14173"/>
    </row>
    <row r="14174" spans="1:5" s="27" customFormat="1" ht="15">
      <c r="A14174" s="28"/>
      <c r="D14174"/>
      <c r="E14174"/>
    </row>
    <row r="14175" spans="1:5" s="27" customFormat="1" ht="15">
      <c r="A14175" s="28"/>
      <c r="D14175"/>
      <c r="E14175"/>
    </row>
    <row r="14176" spans="1:5" s="27" customFormat="1" ht="15">
      <c r="A14176" s="28"/>
      <c r="D14176"/>
      <c r="E14176"/>
    </row>
    <row r="14177" spans="1:5" s="27" customFormat="1" ht="15">
      <c r="A14177" s="28"/>
      <c r="D14177"/>
      <c r="E14177"/>
    </row>
    <row r="14178" spans="1:5" s="27" customFormat="1" ht="15">
      <c r="A14178" s="28"/>
      <c r="D14178"/>
      <c r="E14178"/>
    </row>
    <row r="14179" spans="1:5" s="27" customFormat="1" ht="15">
      <c r="A14179" s="28"/>
      <c r="D14179"/>
      <c r="E14179"/>
    </row>
    <row r="14180" spans="1:5" s="27" customFormat="1" ht="15">
      <c r="A14180" s="28"/>
      <c r="D14180"/>
      <c r="E14180"/>
    </row>
    <row r="14181" spans="1:5" s="27" customFormat="1" ht="15">
      <c r="A14181" s="28"/>
      <c r="D14181"/>
      <c r="E14181"/>
    </row>
    <row r="14182" spans="1:5" s="27" customFormat="1" ht="15">
      <c r="A14182" s="28"/>
      <c r="D14182"/>
      <c r="E14182"/>
    </row>
    <row r="14183" spans="1:5" s="27" customFormat="1" ht="15">
      <c r="A14183" s="28"/>
      <c r="D14183"/>
      <c r="E14183"/>
    </row>
    <row r="14184" spans="1:5" s="27" customFormat="1" ht="15">
      <c r="A14184" s="28"/>
      <c r="D14184"/>
      <c r="E14184"/>
    </row>
    <row r="14185" spans="1:5" s="27" customFormat="1" ht="15">
      <c r="A14185" s="28"/>
      <c r="D14185"/>
      <c r="E14185"/>
    </row>
    <row r="14186" spans="1:5" s="27" customFormat="1" ht="15">
      <c r="A14186" s="28"/>
      <c r="D14186"/>
      <c r="E14186"/>
    </row>
    <row r="14187" spans="1:5" s="27" customFormat="1" ht="15">
      <c r="A14187" s="28"/>
      <c r="D14187"/>
      <c r="E14187"/>
    </row>
    <row r="14188" spans="1:5" s="27" customFormat="1" ht="15">
      <c r="A14188" s="28"/>
      <c r="D14188"/>
      <c r="E14188"/>
    </row>
    <row r="14189" spans="1:5" s="27" customFormat="1" ht="15">
      <c r="A14189" s="28"/>
      <c r="D14189"/>
      <c r="E14189"/>
    </row>
    <row r="14190" spans="1:5" s="27" customFormat="1" ht="15">
      <c r="A14190" s="28"/>
      <c r="D14190"/>
      <c r="E14190"/>
    </row>
    <row r="14191" spans="1:5" s="27" customFormat="1" ht="15">
      <c r="A14191" s="28"/>
      <c r="D14191"/>
      <c r="E14191"/>
    </row>
    <row r="14192" spans="1:5" s="27" customFormat="1" ht="15">
      <c r="A14192" s="28"/>
      <c r="D14192"/>
      <c r="E14192"/>
    </row>
    <row r="14193" spans="1:5" s="27" customFormat="1" ht="15">
      <c r="A14193" s="28"/>
      <c r="D14193"/>
      <c r="E14193"/>
    </row>
    <row r="14194" spans="1:5" s="27" customFormat="1" ht="15">
      <c r="A14194" s="28"/>
      <c r="D14194"/>
      <c r="E14194"/>
    </row>
    <row r="14195" spans="1:5" s="27" customFormat="1" ht="15">
      <c r="A14195" s="28"/>
      <c r="D14195"/>
      <c r="E14195"/>
    </row>
    <row r="14196" spans="1:5" s="27" customFormat="1" ht="15">
      <c r="A14196" s="28"/>
      <c r="D14196"/>
      <c r="E14196"/>
    </row>
    <row r="14197" spans="1:5" s="27" customFormat="1" ht="15">
      <c r="A14197" s="28"/>
      <c r="D14197"/>
      <c r="E14197"/>
    </row>
    <row r="14198" spans="1:5" s="27" customFormat="1" ht="15">
      <c r="A14198" s="28"/>
      <c r="D14198"/>
      <c r="E14198"/>
    </row>
    <row r="14199" spans="1:5" s="27" customFormat="1" ht="15">
      <c r="A14199" s="28"/>
      <c r="D14199"/>
      <c r="E14199"/>
    </row>
    <row r="14200" spans="1:5" s="27" customFormat="1" ht="15">
      <c r="A14200" s="28"/>
      <c r="D14200"/>
      <c r="E14200"/>
    </row>
    <row r="14201" spans="1:5" s="27" customFormat="1" ht="15">
      <c r="A14201" s="28"/>
      <c r="D14201"/>
      <c r="E14201"/>
    </row>
    <row r="14202" spans="1:5" s="27" customFormat="1" ht="15">
      <c r="A14202" s="28"/>
      <c r="D14202"/>
      <c r="E14202"/>
    </row>
    <row r="14203" spans="1:5" s="27" customFormat="1" ht="15">
      <c r="A14203" s="28"/>
      <c r="D14203"/>
      <c r="E14203"/>
    </row>
    <row r="14204" spans="1:5" s="27" customFormat="1" ht="15">
      <c r="A14204" s="28"/>
      <c r="D14204"/>
      <c r="E14204"/>
    </row>
    <row r="14205" spans="1:5" s="27" customFormat="1" ht="15">
      <c r="A14205" s="28"/>
      <c r="D14205"/>
      <c r="E14205"/>
    </row>
    <row r="14206" spans="1:5" s="27" customFormat="1" ht="15">
      <c r="A14206" s="28"/>
      <c r="D14206"/>
      <c r="E14206"/>
    </row>
    <row r="14207" spans="1:5" s="27" customFormat="1" ht="15">
      <c r="A14207" s="28"/>
      <c r="D14207"/>
      <c r="E14207"/>
    </row>
    <row r="14208" spans="1:5" s="27" customFormat="1" ht="15">
      <c r="A14208" s="28"/>
      <c r="D14208"/>
      <c r="E14208"/>
    </row>
    <row r="14209" spans="1:5" s="27" customFormat="1" ht="15">
      <c r="A14209" s="28"/>
      <c r="D14209"/>
      <c r="E14209"/>
    </row>
    <row r="14210" spans="1:5" s="27" customFormat="1" ht="15">
      <c r="A14210" s="28"/>
      <c r="D14210"/>
      <c r="E14210"/>
    </row>
    <row r="14211" spans="1:5" s="27" customFormat="1" ht="15">
      <c r="A14211" s="28"/>
      <c r="D14211"/>
      <c r="E14211"/>
    </row>
    <row r="14212" spans="1:5" s="27" customFormat="1" ht="15">
      <c r="A14212" s="28"/>
      <c r="D14212"/>
      <c r="E14212"/>
    </row>
    <row r="14213" spans="1:5" s="27" customFormat="1" ht="15">
      <c r="A14213" s="28"/>
      <c r="D14213"/>
      <c r="E14213"/>
    </row>
    <row r="14214" spans="1:5" s="27" customFormat="1" ht="15">
      <c r="A14214" s="28"/>
      <c r="D14214"/>
      <c r="E14214"/>
    </row>
    <row r="14215" spans="1:5" s="27" customFormat="1" ht="15">
      <c r="A14215" s="28"/>
      <c r="D14215"/>
      <c r="E14215"/>
    </row>
    <row r="14216" spans="1:5" s="27" customFormat="1" ht="15">
      <c r="A14216" s="28"/>
      <c r="D14216"/>
      <c r="E14216"/>
    </row>
    <row r="14217" spans="1:5" s="27" customFormat="1" ht="15">
      <c r="A14217" s="28"/>
      <c r="D14217"/>
      <c r="E14217"/>
    </row>
    <row r="14218" spans="1:5" s="27" customFormat="1" ht="15">
      <c r="A14218" s="28"/>
      <c r="D14218"/>
      <c r="E14218"/>
    </row>
    <row r="14219" spans="1:5" s="27" customFormat="1" ht="15">
      <c r="A14219" s="28"/>
      <c r="D14219"/>
      <c r="E14219"/>
    </row>
    <row r="14220" spans="1:5" s="27" customFormat="1" ht="15">
      <c r="A14220" s="28"/>
      <c r="D14220"/>
      <c r="E14220"/>
    </row>
    <row r="14221" spans="1:5" s="27" customFormat="1" ht="15">
      <c r="A14221" s="28"/>
      <c r="D14221"/>
      <c r="E14221"/>
    </row>
    <row r="14222" spans="1:5" s="27" customFormat="1" ht="15">
      <c r="A14222" s="28"/>
      <c r="D14222"/>
      <c r="E14222"/>
    </row>
    <row r="14223" spans="1:5" s="27" customFormat="1" ht="15">
      <c r="A14223" s="28"/>
      <c r="D14223"/>
      <c r="E14223"/>
    </row>
    <row r="14224" spans="1:5" s="27" customFormat="1" ht="15">
      <c r="A14224" s="28"/>
      <c r="D14224"/>
      <c r="E14224"/>
    </row>
    <row r="14225" spans="1:5" s="27" customFormat="1" ht="15">
      <c r="A14225" s="28"/>
      <c r="D14225"/>
      <c r="E14225"/>
    </row>
    <row r="14226" spans="1:5" s="27" customFormat="1" ht="15">
      <c r="A14226" s="28"/>
      <c r="D14226"/>
      <c r="E14226"/>
    </row>
    <row r="14227" spans="1:5" s="27" customFormat="1" ht="15">
      <c r="A14227" s="28"/>
      <c r="D14227"/>
      <c r="E14227"/>
    </row>
    <row r="14228" spans="1:5" s="27" customFormat="1" ht="15">
      <c r="A14228" s="28"/>
      <c r="D14228"/>
      <c r="E14228"/>
    </row>
    <row r="14229" spans="1:5" s="27" customFormat="1" ht="15">
      <c r="A14229" s="28"/>
      <c r="D14229"/>
      <c r="E14229"/>
    </row>
    <row r="14230" spans="1:5" s="27" customFormat="1" ht="15">
      <c r="A14230" s="28"/>
      <c r="D14230"/>
      <c r="E14230"/>
    </row>
    <row r="14231" spans="1:5" s="27" customFormat="1" ht="15">
      <c r="A14231" s="28"/>
      <c r="D14231"/>
      <c r="E14231"/>
    </row>
    <row r="14232" spans="1:5" s="27" customFormat="1" ht="15">
      <c r="A14232" s="28"/>
      <c r="D14232"/>
      <c r="E14232"/>
    </row>
    <row r="14233" spans="1:5" s="27" customFormat="1" ht="15">
      <c r="A14233" s="28"/>
      <c r="D14233"/>
      <c r="E14233"/>
    </row>
    <row r="14234" spans="1:5" s="27" customFormat="1" ht="15">
      <c r="A14234" s="28"/>
      <c r="D14234"/>
      <c r="E14234"/>
    </row>
    <row r="14235" spans="1:5" s="27" customFormat="1" ht="15">
      <c r="A14235" s="28"/>
      <c r="D14235"/>
      <c r="E14235"/>
    </row>
    <row r="14236" spans="1:5" s="27" customFormat="1" ht="15">
      <c r="A14236" s="28"/>
      <c r="D14236"/>
      <c r="E14236"/>
    </row>
    <row r="14237" spans="1:5" s="27" customFormat="1" ht="15">
      <c r="A14237" s="28"/>
      <c r="D14237"/>
      <c r="E14237"/>
    </row>
    <row r="14238" spans="1:5" s="27" customFormat="1" ht="15">
      <c r="A14238" s="28"/>
      <c r="D14238"/>
      <c r="E14238"/>
    </row>
    <row r="14239" spans="1:5" s="27" customFormat="1" ht="15">
      <c r="A14239" s="28"/>
      <c r="D14239"/>
      <c r="E14239"/>
    </row>
    <row r="14240" spans="1:5" s="27" customFormat="1" ht="15">
      <c r="A14240" s="28"/>
      <c r="D14240"/>
      <c r="E14240"/>
    </row>
    <row r="14241" spans="1:5" s="27" customFormat="1" ht="15">
      <c r="A14241" s="28"/>
      <c r="D14241"/>
      <c r="E14241"/>
    </row>
    <row r="14242" spans="1:5" s="27" customFormat="1" ht="15">
      <c r="A14242" s="28"/>
      <c r="D14242"/>
      <c r="E14242"/>
    </row>
    <row r="14243" spans="1:5" s="27" customFormat="1" ht="15">
      <c r="A14243" s="28"/>
      <c r="D14243"/>
      <c r="E14243"/>
    </row>
    <row r="14244" spans="1:5" s="27" customFormat="1" ht="15">
      <c r="A14244" s="28"/>
      <c r="D14244"/>
      <c r="E14244"/>
    </row>
    <row r="14245" spans="1:5" s="27" customFormat="1" ht="15">
      <c r="A14245" s="28"/>
      <c r="D14245"/>
      <c r="E14245"/>
    </row>
    <row r="14246" spans="1:5" s="27" customFormat="1" ht="15">
      <c r="A14246" s="28"/>
      <c r="D14246"/>
      <c r="E14246"/>
    </row>
    <row r="14247" spans="1:5" s="27" customFormat="1" ht="15">
      <c r="A14247" s="28"/>
      <c r="D14247"/>
      <c r="E14247"/>
    </row>
    <row r="14248" spans="1:5" s="27" customFormat="1" ht="15">
      <c r="A14248" s="28"/>
      <c r="D14248"/>
      <c r="E14248"/>
    </row>
    <row r="14249" spans="1:5" s="27" customFormat="1" ht="15">
      <c r="A14249" s="28"/>
      <c r="D14249"/>
      <c r="E14249"/>
    </row>
    <row r="14250" spans="1:5" s="27" customFormat="1" ht="15">
      <c r="A14250" s="28"/>
      <c r="D14250"/>
      <c r="E14250"/>
    </row>
    <row r="14251" spans="1:5" s="27" customFormat="1" ht="15">
      <c r="A14251" s="28"/>
      <c r="D14251"/>
      <c r="E14251"/>
    </row>
    <row r="14252" spans="1:5" s="27" customFormat="1" ht="15">
      <c r="A14252" s="28"/>
      <c r="D14252"/>
      <c r="E14252"/>
    </row>
    <row r="14253" spans="1:5" s="27" customFormat="1" ht="15">
      <c r="A14253" s="28"/>
      <c r="D14253"/>
      <c r="E14253"/>
    </row>
    <row r="14254" spans="1:5" s="27" customFormat="1" ht="15">
      <c r="A14254" s="28"/>
      <c r="D14254"/>
      <c r="E14254"/>
    </row>
    <row r="14255" spans="1:5" s="27" customFormat="1" ht="15">
      <c r="A14255" s="28"/>
      <c r="D14255"/>
      <c r="E14255"/>
    </row>
    <row r="14256" spans="1:5" s="27" customFormat="1" ht="15">
      <c r="A14256" s="28"/>
      <c r="D14256"/>
      <c r="E14256"/>
    </row>
    <row r="14257" spans="1:5" s="27" customFormat="1" ht="15">
      <c r="A14257" s="28"/>
      <c r="D14257"/>
      <c r="E14257"/>
    </row>
    <row r="14258" spans="1:5" s="27" customFormat="1" ht="15">
      <c r="A14258" s="28"/>
      <c r="D14258"/>
      <c r="E14258"/>
    </row>
    <row r="14259" spans="1:5" s="27" customFormat="1" ht="15">
      <c r="A14259" s="28"/>
      <c r="D14259"/>
      <c r="E14259"/>
    </row>
    <row r="14260" spans="1:5" s="27" customFormat="1" ht="15">
      <c r="A14260" s="28"/>
      <c r="D14260"/>
      <c r="E14260"/>
    </row>
    <row r="14261" spans="1:5" s="27" customFormat="1" ht="15">
      <c r="A14261" s="28"/>
      <c r="D14261"/>
      <c r="E14261"/>
    </row>
    <row r="14262" spans="1:5" s="27" customFormat="1" ht="15">
      <c r="A14262" s="28"/>
      <c r="D14262"/>
      <c r="E14262"/>
    </row>
    <row r="14263" spans="1:5" s="27" customFormat="1" ht="15">
      <c r="A14263" s="28"/>
      <c r="D14263"/>
      <c r="E14263"/>
    </row>
    <row r="14264" spans="1:5" s="27" customFormat="1" ht="15">
      <c r="A14264" s="28"/>
      <c r="D14264"/>
      <c r="E14264"/>
    </row>
    <row r="14265" spans="1:5" s="27" customFormat="1" ht="15">
      <c r="A14265" s="28"/>
      <c r="D14265"/>
      <c r="E14265"/>
    </row>
    <row r="14266" spans="1:5" s="27" customFormat="1" ht="15">
      <c r="A14266" s="28"/>
      <c r="D14266"/>
      <c r="E14266"/>
    </row>
    <row r="14267" spans="1:5" s="27" customFormat="1" ht="15">
      <c r="A14267" s="28"/>
      <c r="D14267"/>
      <c r="E14267"/>
    </row>
    <row r="14268" spans="1:5" s="27" customFormat="1" ht="15">
      <c r="A14268" s="28"/>
      <c r="D14268"/>
      <c r="E14268"/>
    </row>
    <row r="14269" spans="1:5" s="27" customFormat="1" ht="15">
      <c r="A14269" s="28"/>
      <c r="D14269"/>
      <c r="E14269"/>
    </row>
    <row r="14270" spans="1:5" s="27" customFormat="1" ht="15">
      <c r="A14270" s="28"/>
      <c r="D14270"/>
      <c r="E14270"/>
    </row>
    <row r="14271" spans="1:5" s="27" customFormat="1" ht="15">
      <c r="A14271" s="28"/>
      <c r="D14271"/>
      <c r="E14271"/>
    </row>
    <row r="14272" spans="1:5" s="27" customFormat="1" ht="15">
      <c r="A14272" s="28"/>
      <c r="D14272"/>
      <c r="E14272"/>
    </row>
    <row r="14273" spans="1:5" s="27" customFormat="1" ht="15">
      <c r="A14273" s="28"/>
      <c r="D14273"/>
      <c r="E14273"/>
    </row>
    <row r="14274" spans="1:5" s="27" customFormat="1" ht="15">
      <c r="A14274" s="28"/>
      <c r="D14274"/>
      <c r="E14274"/>
    </row>
    <row r="14275" spans="1:5" s="27" customFormat="1" ht="15">
      <c r="A14275" s="28"/>
      <c r="D14275"/>
      <c r="E14275"/>
    </row>
    <row r="14276" spans="1:5" s="27" customFormat="1" ht="15">
      <c r="A14276" s="28"/>
      <c r="D14276"/>
      <c r="E14276"/>
    </row>
    <row r="14277" spans="1:5" s="27" customFormat="1" ht="15">
      <c r="A14277" s="28"/>
      <c r="D14277"/>
      <c r="E14277"/>
    </row>
    <row r="14278" spans="1:5" s="27" customFormat="1" ht="15">
      <c r="A14278" s="28"/>
      <c r="D14278"/>
      <c r="E14278"/>
    </row>
    <row r="14279" spans="1:5" s="27" customFormat="1" ht="15">
      <c r="A14279" s="28"/>
      <c r="D14279"/>
      <c r="E14279"/>
    </row>
    <row r="14280" spans="1:5" s="27" customFormat="1" ht="15">
      <c r="A14280" s="28"/>
      <c r="D14280"/>
      <c r="E14280"/>
    </row>
    <row r="14281" spans="1:5" s="27" customFormat="1" ht="15">
      <c r="A14281" s="28"/>
      <c r="D14281"/>
      <c r="E14281"/>
    </row>
    <row r="14282" spans="1:5" s="27" customFormat="1" ht="15">
      <c r="A14282" s="28"/>
      <c r="D14282"/>
      <c r="E14282"/>
    </row>
    <row r="14283" spans="1:5" s="27" customFormat="1" ht="15">
      <c r="A14283" s="28"/>
      <c r="D14283"/>
      <c r="E14283"/>
    </row>
    <row r="14284" spans="1:5" s="27" customFormat="1" ht="15">
      <c r="A14284" s="28"/>
      <c r="D14284"/>
      <c r="E14284"/>
    </row>
    <row r="14285" spans="1:5" s="27" customFormat="1" ht="15">
      <c r="A14285" s="28"/>
      <c r="D14285"/>
      <c r="E14285"/>
    </row>
    <row r="14286" spans="1:5" s="27" customFormat="1" ht="15">
      <c r="A14286" s="28"/>
      <c r="D14286"/>
      <c r="E14286"/>
    </row>
    <row r="14287" spans="1:5" s="27" customFormat="1" ht="15">
      <c r="A14287" s="28"/>
      <c r="D14287"/>
      <c r="E14287"/>
    </row>
    <row r="14288" spans="1:5" s="27" customFormat="1" ht="15">
      <c r="A14288" s="28"/>
      <c r="D14288"/>
      <c r="E14288"/>
    </row>
    <row r="14289" spans="1:5" s="27" customFormat="1" ht="15">
      <c r="A14289" s="28"/>
      <c r="D14289"/>
      <c r="E14289"/>
    </row>
    <row r="14290" spans="1:5" s="27" customFormat="1" ht="15">
      <c r="A14290" s="28"/>
      <c r="D14290"/>
      <c r="E14290"/>
    </row>
    <row r="14291" spans="1:5" s="27" customFormat="1" ht="15">
      <c r="A14291" s="28"/>
      <c r="D14291"/>
      <c r="E14291"/>
    </row>
    <row r="14292" spans="1:5" s="27" customFormat="1" ht="15">
      <c r="A14292" s="28"/>
      <c r="D14292"/>
      <c r="E14292"/>
    </row>
    <row r="14293" spans="1:5" s="27" customFormat="1" ht="15">
      <c r="A14293" s="28"/>
      <c r="D14293"/>
      <c r="E14293"/>
    </row>
    <row r="14294" spans="1:5" s="27" customFormat="1" ht="15">
      <c r="A14294" s="28"/>
      <c r="D14294"/>
      <c r="E14294"/>
    </row>
    <row r="14295" spans="1:5" s="27" customFormat="1" ht="15">
      <c r="A14295" s="28"/>
      <c r="D14295"/>
      <c r="E14295"/>
    </row>
    <row r="14296" spans="1:5" s="27" customFormat="1" ht="15">
      <c r="A14296" s="28"/>
      <c r="D14296"/>
      <c r="E14296"/>
    </row>
    <row r="14297" spans="1:5" s="27" customFormat="1" ht="15">
      <c r="A14297" s="28"/>
      <c r="D14297"/>
      <c r="E14297"/>
    </row>
    <row r="14298" spans="1:5" s="27" customFormat="1" ht="15">
      <c r="A14298" s="28"/>
      <c r="D14298"/>
      <c r="E14298"/>
    </row>
    <row r="14299" spans="1:5" s="27" customFormat="1" ht="15">
      <c r="A14299" s="28"/>
      <c r="D14299"/>
      <c r="E14299"/>
    </row>
    <row r="14300" spans="1:5" s="27" customFormat="1" ht="15">
      <c r="A14300" s="28"/>
      <c r="D14300"/>
      <c r="E14300"/>
    </row>
    <row r="14301" spans="1:5" s="27" customFormat="1" ht="15">
      <c r="A14301" s="28"/>
      <c r="D14301"/>
      <c r="E14301"/>
    </row>
    <row r="14302" spans="1:5" s="27" customFormat="1" ht="15">
      <c r="A14302" s="28"/>
      <c r="D14302"/>
      <c r="E14302"/>
    </row>
    <row r="14303" spans="1:5" s="27" customFormat="1" ht="15">
      <c r="A14303" s="28"/>
      <c r="D14303"/>
      <c r="E14303"/>
    </row>
    <row r="14304" spans="1:5" s="27" customFormat="1" ht="15">
      <c r="A14304" s="28"/>
      <c r="D14304"/>
      <c r="E14304"/>
    </row>
    <row r="14305" spans="1:5" s="27" customFormat="1" ht="15">
      <c r="A14305" s="28"/>
      <c r="D14305"/>
      <c r="E14305"/>
    </row>
    <row r="14306" spans="1:5" s="27" customFormat="1" ht="15">
      <c r="A14306" s="28"/>
      <c r="D14306"/>
      <c r="E14306"/>
    </row>
    <row r="14307" spans="1:5" s="27" customFormat="1" ht="15">
      <c r="A14307" s="28"/>
      <c r="D14307"/>
      <c r="E14307"/>
    </row>
    <row r="14308" spans="1:5" s="27" customFormat="1" ht="15">
      <c r="A14308" s="28"/>
      <c r="D14308"/>
      <c r="E14308"/>
    </row>
    <row r="14309" spans="1:5" s="27" customFormat="1" ht="15">
      <c r="A14309" s="28"/>
      <c r="D14309"/>
      <c r="E14309"/>
    </row>
    <row r="14310" spans="1:5" s="27" customFormat="1" ht="15">
      <c r="A14310" s="28"/>
      <c r="D14310"/>
      <c r="E14310"/>
    </row>
    <row r="14311" spans="1:5" s="27" customFormat="1" ht="15">
      <c r="A14311" s="28"/>
      <c r="D14311"/>
      <c r="E14311"/>
    </row>
    <row r="14312" spans="1:5" s="27" customFormat="1" ht="15">
      <c r="A14312" s="28"/>
      <c r="D14312"/>
      <c r="E14312"/>
    </row>
    <row r="14313" spans="1:5" s="27" customFormat="1" ht="15">
      <c r="A14313" s="28"/>
      <c r="D14313"/>
      <c r="E14313"/>
    </row>
    <row r="14314" spans="1:5" s="27" customFormat="1" ht="15">
      <c r="A14314" s="28"/>
      <c r="D14314"/>
      <c r="E14314"/>
    </row>
    <row r="14315" spans="1:5" s="27" customFormat="1" ht="15">
      <c r="A14315" s="28"/>
      <c r="D14315"/>
      <c r="E14315"/>
    </row>
    <row r="14316" spans="1:5" s="27" customFormat="1" ht="15">
      <c r="A14316" s="28"/>
      <c r="D14316"/>
      <c r="E14316"/>
    </row>
    <row r="14317" spans="1:5" s="27" customFormat="1" ht="15">
      <c r="A14317" s="28"/>
      <c r="D14317"/>
      <c r="E14317"/>
    </row>
    <row r="14318" spans="1:5" s="27" customFormat="1" ht="15">
      <c r="A14318" s="28"/>
      <c r="D14318"/>
      <c r="E14318"/>
    </row>
    <row r="14319" spans="1:5" s="27" customFormat="1" ht="15">
      <c r="A14319" s="28"/>
      <c r="D14319"/>
      <c r="E14319"/>
    </row>
    <row r="14320" spans="1:5" s="27" customFormat="1" ht="15">
      <c r="A14320" s="28"/>
      <c r="D14320"/>
      <c r="E14320"/>
    </row>
    <row r="14321" spans="1:5" s="27" customFormat="1" ht="15">
      <c r="A14321" s="28"/>
      <c r="D14321"/>
      <c r="E14321"/>
    </row>
    <row r="14322" spans="1:5" s="27" customFormat="1" ht="15">
      <c r="A14322" s="28"/>
      <c r="D14322"/>
      <c r="E14322"/>
    </row>
    <row r="14323" spans="1:5" s="27" customFormat="1" ht="15">
      <c r="A14323" s="28"/>
      <c r="D14323"/>
      <c r="E14323"/>
    </row>
    <row r="14324" spans="1:5" s="27" customFormat="1" ht="15">
      <c r="A14324" s="28"/>
      <c r="D14324"/>
      <c r="E14324"/>
    </row>
    <row r="14325" spans="1:5" s="27" customFormat="1" ht="15">
      <c r="A14325" s="28"/>
      <c r="D14325"/>
      <c r="E14325"/>
    </row>
    <row r="14326" spans="1:5" s="27" customFormat="1" ht="15">
      <c r="A14326" s="28"/>
      <c r="D14326"/>
      <c r="E14326"/>
    </row>
    <row r="14327" spans="1:5" s="27" customFormat="1" ht="15">
      <c r="A14327" s="28"/>
      <c r="D14327"/>
      <c r="E14327"/>
    </row>
    <row r="14328" spans="1:5" s="27" customFormat="1" ht="15">
      <c r="A14328" s="28"/>
      <c r="D14328"/>
      <c r="E14328"/>
    </row>
    <row r="14329" spans="1:5" s="27" customFormat="1" ht="15">
      <c r="A14329" s="28"/>
      <c r="D14329"/>
      <c r="E14329"/>
    </row>
    <row r="14330" spans="1:5" s="27" customFormat="1" ht="15">
      <c r="A14330" s="28"/>
      <c r="D14330"/>
      <c r="E14330"/>
    </row>
    <row r="14331" spans="1:5" s="27" customFormat="1" ht="15">
      <c r="A14331" s="28"/>
      <c r="D14331"/>
      <c r="E14331"/>
    </row>
    <row r="14332" spans="1:5" s="27" customFormat="1" ht="15">
      <c r="A14332" s="28"/>
      <c r="D14332"/>
      <c r="E14332"/>
    </row>
    <row r="14333" spans="1:5" s="27" customFormat="1" ht="15">
      <c r="A14333" s="28"/>
      <c r="D14333"/>
      <c r="E14333"/>
    </row>
    <row r="14334" spans="1:5" s="27" customFormat="1" ht="15">
      <c r="A14334" s="28"/>
      <c r="D14334"/>
      <c r="E14334"/>
    </row>
    <row r="14335" spans="1:5" s="27" customFormat="1" ht="15">
      <c r="A14335" s="28"/>
      <c r="D14335"/>
      <c r="E14335"/>
    </row>
    <row r="14336" spans="1:5" s="27" customFormat="1" ht="15">
      <c r="A14336" s="28"/>
      <c r="D14336"/>
      <c r="E14336"/>
    </row>
    <row r="14337" spans="1:5" s="27" customFormat="1" ht="15">
      <c r="A14337" s="28"/>
      <c r="D14337"/>
      <c r="E14337"/>
    </row>
    <row r="14338" spans="1:5" s="27" customFormat="1" ht="15">
      <c r="A14338" s="28"/>
      <c r="D14338"/>
      <c r="E14338"/>
    </row>
    <row r="14339" spans="1:5" s="27" customFormat="1" ht="15">
      <c r="A14339" s="28"/>
      <c r="D14339"/>
      <c r="E14339"/>
    </row>
    <row r="14340" spans="1:5" s="27" customFormat="1" ht="15">
      <c r="A14340" s="28"/>
      <c r="D14340"/>
      <c r="E14340"/>
    </row>
    <row r="14341" spans="1:5" s="27" customFormat="1" ht="15">
      <c r="A14341" s="28"/>
      <c r="D14341"/>
      <c r="E14341"/>
    </row>
    <row r="14342" spans="1:5" s="27" customFormat="1" ht="15">
      <c r="A14342" s="28"/>
      <c r="D14342"/>
      <c r="E14342"/>
    </row>
    <row r="14343" spans="1:5" s="27" customFormat="1" ht="15">
      <c r="A14343" s="28"/>
      <c r="D14343"/>
      <c r="E14343"/>
    </row>
    <row r="14344" spans="1:5" s="27" customFormat="1" ht="15">
      <c r="A14344" s="28"/>
      <c r="D14344"/>
      <c r="E14344"/>
    </row>
    <row r="14345" spans="1:5" s="27" customFormat="1" ht="15">
      <c r="A14345" s="28"/>
      <c r="D14345"/>
      <c r="E14345"/>
    </row>
    <row r="14346" spans="1:5" s="27" customFormat="1" ht="15">
      <c r="A14346" s="28"/>
      <c r="D14346"/>
      <c r="E14346"/>
    </row>
    <row r="14347" spans="1:5" s="27" customFormat="1" ht="15">
      <c r="A14347" s="28"/>
      <c r="D14347"/>
      <c r="E14347"/>
    </row>
    <row r="14348" spans="1:5" s="27" customFormat="1" ht="15">
      <c r="A14348" s="28"/>
      <c r="D14348"/>
      <c r="E14348"/>
    </row>
    <row r="14349" spans="1:5" s="27" customFormat="1" ht="15">
      <c r="A14349" s="28"/>
      <c r="D14349"/>
      <c r="E14349"/>
    </row>
    <row r="14350" spans="1:5" s="27" customFormat="1" ht="15">
      <c r="A14350" s="28"/>
      <c r="D14350"/>
      <c r="E14350"/>
    </row>
    <row r="14351" spans="1:5" s="27" customFormat="1" ht="15">
      <c r="A14351" s="28"/>
      <c r="D14351"/>
      <c r="E14351"/>
    </row>
    <row r="14352" spans="1:5" s="27" customFormat="1" ht="15">
      <c r="A14352" s="28"/>
      <c r="D14352"/>
      <c r="E14352"/>
    </row>
    <row r="14353" spans="1:5" s="27" customFormat="1" ht="15">
      <c r="A14353" s="28"/>
      <c r="D14353"/>
      <c r="E14353"/>
    </row>
    <row r="14354" spans="1:5" s="27" customFormat="1" ht="15">
      <c r="A14354" s="28"/>
      <c r="D14354"/>
      <c r="E14354"/>
    </row>
    <row r="14355" spans="1:5" s="27" customFormat="1" ht="15">
      <c r="A14355" s="28"/>
      <c r="D14355"/>
      <c r="E14355"/>
    </row>
    <row r="14356" spans="1:5" s="27" customFormat="1" ht="15">
      <c r="A14356" s="28"/>
      <c r="D14356"/>
      <c r="E14356"/>
    </row>
    <row r="14357" spans="1:5" s="27" customFormat="1" ht="15">
      <c r="A14357" s="28"/>
      <c r="D14357"/>
      <c r="E14357"/>
    </row>
    <row r="14358" spans="1:5" s="27" customFormat="1" ht="15">
      <c r="A14358" s="28"/>
      <c r="D14358"/>
      <c r="E14358"/>
    </row>
    <row r="14359" spans="1:5" s="27" customFormat="1" ht="15">
      <c r="A14359" s="28"/>
      <c r="D14359"/>
      <c r="E14359"/>
    </row>
    <row r="14360" spans="1:5" s="27" customFormat="1" ht="15">
      <c r="A14360" s="28"/>
      <c r="D14360"/>
      <c r="E14360"/>
    </row>
    <row r="14361" spans="1:5" s="27" customFormat="1" ht="15">
      <c r="A14361" s="28"/>
      <c r="D14361"/>
      <c r="E14361"/>
    </row>
    <row r="14362" spans="1:5" s="27" customFormat="1" ht="15">
      <c r="A14362" s="28"/>
      <c r="D14362"/>
      <c r="E14362"/>
    </row>
    <row r="14363" spans="1:5" s="27" customFormat="1" ht="15">
      <c r="A14363" s="28"/>
      <c r="D14363"/>
      <c r="E14363"/>
    </row>
    <row r="14364" spans="1:5" s="27" customFormat="1" ht="15">
      <c r="A14364" s="28"/>
      <c r="D14364"/>
      <c r="E14364"/>
    </row>
    <row r="14365" spans="1:5" s="27" customFormat="1" ht="15">
      <c r="A14365" s="28"/>
      <c r="D14365"/>
      <c r="E14365"/>
    </row>
    <row r="14366" spans="1:5" s="27" customFormat="1" ht="15">
      <c r="A14366" s="28"/>
      <c r="D14366"/>
      <c r="E14366"/>
    </row>
    <row r="14367" spans="1:5" s="27" customFormat="1" ht="15">
      <c r="A14367" s="28"/>
      <c r="D14367"/>
      <c r="E14367"/>
    </row>
    <row r="14368" spans="1:5" s="27" customFormat="1" ht="15">
      <c r="A14368" s="28"/>
      <c r="D14368"/>
      <c r="E14368"/>
    </row>
    <row r="14369" spans="1:5" s="27" customFormat="1" ht="15">
      <c r="A14369" s="28"/>
      <c r="D14369"/>
      <c r="E14369"/>
    </row>
    <row r="14370" spans="1:5" s="27" customFormat="1" ht="15">
      <c r="A14370" s="28"/>
      <c r="D14370"/>
      <c r="E14370"/>
    </row>
    <row r="14371" spans="1:5" s="27" customFormat="1" ht="15">
      <c r="A14371" s="28"/>
      <c r="D14371"/>
      <c r="E14371"/>
    </row>
    <row r="14372" spans="1:5" s="27" customFormat="1" ht="15">
      <c r="A14372" s="28"/>
      <c r="D14372"/>
      <c r="E14372"/>
    </row>
    <row r="14373" spans="1:5" s="27" customFormat="1" ht="15">
      <c r="A14373" s="28"/>
      <c r="D14373"/>
      <c r="E14373"/>
    </row>
    <row r="14374" spans="1:5" s="27" customFormat="1" ht="15">
      <c r="A14374" s="28"/>
      <c r="D14374"/>
      <c r="E14374"/>
    </row>
    <row r="14375" spans="1:5" s="27" customFormat="1" ht="15">
      <c r="A14375" s="28"/>
      <c r="D14375"/>
      <c r="E14375"/>
    </row>
    <row r="14376" spans="1:5" s="27" customFormat="1" ht="15">
      <c r="A14376" s="28"/>
      <c r="D14376"/>
      <c r="E14376"/>
    </row>
    <row r="14377" spans="1:5" s="27" customFormat="1" ht="15">
      <c r="A14377" s="28"/>
      <c r="D14377"/>
      <c r="E14377"/>
    </row>
    <row r="14378" spans="1:5" s="27" customFormat="1" ht="15">
      <c r="A14378" s="28"/>
      <c r="D14378"/>
      <c r="E14378"/>
    </row>
    <row r="14379" spans="1:5" s="27" customFormat="1" ht="15">
      <c r="A14379" s="28"/>
      <c r="D14379"/>
      <c r="E14379"/>
    </row>
    <row r="14380" spans="1:5" s="27" customFormat="1" ht="15">
      <c r="A14380" s="28"/>
      <c r="D14380"/>
      <c r="E14380"/>
    </row>
    <row r="14381" spans="1:5" s="27" customFormat="1" ht="15">
      <c r="A14381" s="28"/>
      <c r="D14381"/>
      <c r="E14381"/>
    </row>
    <row r="14382" spans="1:5" s="27" customFormat="1" ht="15">
      <c r="A14382" s="28"/>
      <c r="D14382"/>
      <c r="E14382"/>
    </row>
    <row r="14383" spans="1:5" s="27" customFormat="1" ht="15">
      <c r="A14383" s="28"/>
      <c r="D14383"/>
      <c r="E14383"/>
    </row>
    <row r="14384" spans="1:5" s="27" customFormat="1" ht="15">
      <c r="A14384" s="28"/>
      <c r="D14384"/>
      <c r="E14384"/>
    </row>
    <row r="14385" spans="1:5" s="27" customFormat="1" ht="15">
      <c r="A14385" s="28"/>
      <c r="D14385"/>
      <c r="E14385"/>
    </row>
    <row r="14386" spans="1:5" s="27" customFormat="1" ht="15">
      <c r="A14386" s="28"/>
      <c r="D14386"/>
      <c r="E14386"/>
    </row>
    <row r="14387" spans="1:5" s="27" customFormat="1" ht="15">
      <c r="A14387" s="28"/>
      <c r="D14387"/>
      <c r="E14387"/>
    </row>
    <row r="14388" spans="1:5" s="27" customFormat="1" ht="15">
      <c r="A14388" s="28"/>
      <c r="D14388"/>
      <c r="E14388"/>
    </row>
    <row r="14389" spans="1:5" s="27" customFormat="1" ht="15">
      <c r="A14389" s="28"/>
      <c r="D14389"/>
      <c r="E14389"/>
    </row>
    <row r="14390" spans="1:5" s="27" customFormat="1" ht="15">
      <c r="A14390" s="28"/>
      <c r="D14390"/>
      <c r="E14390"/>
    </row>
    <row r="14391" spans="1:5" s="27" customFormat="1" ht="15">
      <c r="A14391" s="28"/>
      <c r="D14391"/>
      <c r="E14391"/>
    </row>
    <row r="14392" spans="1:5" s="27" customFormat="1" ht="15">
      <c r="A14392" s="28"/>
      <c r="D14392"/>
      <c r="E14392"/>
    </row>
    <row r="14393" spans="1:5" s="27" customFormat="1" ht="15">
      <c r="A14393" s="28"/>
      <c r="D14393"/>
      <c r="E14393"/>
    </row>
    <row r="14394" spans="1:5" s="27" customFormat="1" ht="15">
      <c r="A14394" s="28"/>
      <c r="D14394"/>
      <c r="E14394"/>
    </row>
    <row r="14395" spans="1:5" s="27" customFormat="1" ht="15">
      <c r="A14395" s="28"/>
      <c r="D14395"/>
      <c r="E14395"/>
    </row>
    <row r="14396" spans="1:5" s="27" customFormat="1" ht="15">
      <c r="A14396" s="28"/>
      <c r="D14396"/>
      <c r="E14396"/>
    </row>
    <row r="14397" spans="1:5" s="27" customFormat="1" ht="15">
      <c r="A14397" s="28"/>
      <c r="D14397"/>
      <c r="E14397"/>
    </row>
    <row r="14398" spans="1:5" s="27" customFormat="1" ht="15">
      <c r="A14398" s="28"/>
      <c r="D14398"/>
      <c r="E14398"/>
    </row>
    <row r="14399" spans="1:5" s="27" customFormat="1" ht="15">
      <c r="A14399" s="28"/>
      <c r="D14399"/>
      <c r="E14399"/>
    </row>
    <row r="14400" spans="1:5" s="27" customFormat="1" ht="15">
      <c r="A14400" s="28"/>
      <c r="D14400"/>
      <c r="E14400"/>
    </row>
    <row r="14401" spans="1:5" s="27" customFormat="1" ht="15">
      <c r="A14401" s="28"/>
      <c r="D14401"/>
      <c r="E14401"/>
    </row>
    <row r="14402" spans="1:5" s="27" customFormat="1" ht="15">
      <c r="A14402" s="28"/>
      <c r="D14402"/>
      <c r="E14402"/>
    </row>
    <row r="14403" spans="1:5" s="27" customFormat="1" ht="15">
      <c r="A14403" s="28"/>
      <c r="D14403"/>
      <c r="E14403"/>
    </row>
    <row r="14404" spans="1:5" s="27" customFormat="1" ht="15">
      <c r="A14404" s="28"/>
      <c r="D14404"/>
      <c r="E14404"/>
    </row>
    <row r="14405" spans="1:5" s="27" customFormat="1" ht="15">
      <c r="A14405" s="28"/>
      <c r="D14405"/>
      <c r="E14405"/>
    </row>
    <row r="14406" spans="1:5" s="27" customFormat="1" ht="15">
      <c r="A14406" s="28"/>
      <c r="D14406"/>
      <c r="E14406"/>
    </row>
    <row r="14407" spans="1:5" s="27" customFormat="1" ht="15">
      <c r="A14407" s="28"/>
      <c r="D14407"/>
      <c r="E14407"/>
    </row>
    <row r="14408" spans="1:5" s="27" customFormat="1" ht="15">
      <c r="A14408" s="28"/>
      <c r="D14408"/>
      <c r="E14408"/>
    </row>
    <row r="14409" spans="1:5" s="27" customFormat="1" ht="15">
      <c r="A14409" s="28"/>
      <c r="D14409"/>
      <c r="E14409"/>
    </row>
    <row r="14410" spans="1:5" s="27" customFormat="1" ht="15">
      <c r="A14410" s="28"/>
      <c r="D14410"/>
      <c r="E14410"/>
    </row>
    <row r="14411" spans="1:5" s="27" customFormat="1" ht="15">
      <c r="A14411" s="28"/>
      <c r="D14411"/>
      <c r="E14411"/>
    </row>
    <row r="14412" spans="1:5" s="27" customFormat="1" ht="15">
      <c r="A14412" s="28"/>
      <c r="D14412"/>
      <c r="E14412"/>
    </row>
    <row r="14413" spans="1:5" s="27" customFormat="1" ht="15">
      <c r="A14413" s="28"/>
      <c r="D14413"/>
      <c r="E14413"/>
    </row>
    <row r="14414" spans="1:5" s="27" customFormat="1" ht="15">
      <c r="A14414" s="28"/>
      <c r="D14414"/>
      <c r="E14414"/>
    </row>
    <row r="14415" spans="1:5" s="27" customFormat="1" ht="15">
      <c r="A14415" s="28"/>
      <c r="D14415"/>
      <c r="E14415"/>
    </row>
    <row r="14416" spans="1:5" s="27" customFormat="1" ht="15">
      <c r="A14416" s="28"/>
      <c r="D14416"/>
      <c r="E14416"/>
    </row>
    <row r="14417" spans="1:5" s="27" customFormat="1" ht="15">
      <c r="A14417" s="28"/>
      <c r="D14417"/>
      <c r="E14417"/>
    </row>
    <row r="14418" spans="1:5" s="27" customFormat="1" ht="15">
      <c r="A14418" s="28"/>
      <c r="D14418"/>
      <c r="E14418"/>
    </row>
    <row r="14419" spans="1:5" s="27" customFormat="1" ht="15">
      <c r="A14419" s="28"/>
      <c r="D14419"/>
      <c r="E14419"/>
    </row>
    <row r="14420" spans="1:5" s="27" customFormat="1" ht="15">
      <c r="A14420" s="28"/>
      <c r="D14420"/>
      <c r="E14420"/>
    </row>
    <row r="14421" spans="1:5" s="27" customFormat="1" ht="15">
      <c r="A14421" s="28"/>
      <c r="D14421"/>
      <c r="E14421"/>
    </row>
    <row r="14422" spans="1:5" s="27" customFormat="1" ht="15">
      <c r="A14422" s="28"/>
      <c r="D14422"/>
      <c r="E14422"/>
    </row>
    <row r="14423" spans="1:5" s="27" customFormat="1" ht="15">
      <c r="A14423" s="28"/>
      <c r="D14423"/>
      <c r="E14423"/>
    </row>
    <row r="14424" spans="1:5" s="27" customFormat="1" ht="15">
      <c r="A14424" s="28"/>
      <c r="D14424"/>
      <c r="E14424"/>
    </row>
    <row r="14425" spans="1:5" s="27" customFormat="1" ht="15">
      <c r="A14425" s="28"/>
      <c r="D14425"/>
      <c r="E14425"/>
    </row>
    <row r="14426" spans="1:5" s="27" customFormat="1" ht="15">
      <c r="A14426" s="28"/>
      <c r="D14426"/>
      <c r="E14426"/>
    </row>
    <row r="14427" spans="1:5" s="27" customFormat="1" ht="15">
      <c r="A14427" s="28"/>
      <c r="D14427"/>
      <c r="E14427"/>
    </row>
    <row r="14428" spans="1:5" s="27" customFormat="1" ht="15">
      <c r="A14428" s="28"/>
      <c r="D14428"/>
      <c r="E14428"/>
    </row>
    <row r="14429" spans="1:5" s="27" customFormat="1" ht="15">
      <c r="A14429" s="28"/>
      <c r="D14429"/>
      <c r="E14429"/>
    </row>
    <row r="14430" spans="1:5" s="27" customFormat="1" ht="15">
      <c r="A14430" s="28"/>
      <c r="D14430"/>
      <c r="E14430"/>
    </row>
    <row r="14431" spans="1:5" s="27" customFormat="1" ht="15">
      <c r="A14431" s="28"/>
      <c r="D14431"/>
      <c r="E14431"/>
    </row>
    <row r="14432" spans="1:5" s="27" customFormat="1" ht="15">
      <c r="A14432" s="28"/>
      <c r="D14432"/>
      <c r="E14432"/>
    </row>
    <row r="14433" spans="1:5" s="27" customFormat="1" ht="15">
      <c r="A14433" s="28"/>
      <c r="D14433"/>
      <c r="E14433"/>
    </row>
    <row r="14434" spans="1:5" s="27" customFormat="1" ht="15">
      <c r="A14434" s="28"/>
      <c r="D14434"/>
      <c r="E14434"/>
    </row>
    <row r="14435" spans="1:5" s="27" customFormat="1" ht="15">
      <c r="A14435" s="28"/>
      <c r="D14435"/>
      <c r="E14435"/>
    </row>
    <row r="14436" spans="1:5" s="27" customFormat="1" ht="15">
      <c r="A14436" s="28"/>
      <c r="D14436"/>
      <c r="E14436"/>
    </row>
    <row r="14437" spans="1:5" s="27" customFormat="1" ht="15">
      <c r="A14437" s="28"/>
      <c r="D14437"/>
      <c r="E14437"/>
    </row>
    <row r="14438" spans="1:5" s="27" customFormat="1" ht="15">
      <c r="A14438" s="28"/>
      <c r="D14438"/>
      <c r="E14438"/>
    </row>
    <row r="14439" spans="1:5" s="27" customFormat="1" ht="15">
      <c r="A14439" s="28"/>
      <c r="D14439"/>
      <c r="E14439"/>
    </row>
    <row r="14440" spans="1:5" s="27" customFormat="1" ht="15">
      <c r="A14440" s="28"/>
      <c r="D14440"/>
      <c r="E14440"/>
    </row>
    <row r="14441" spans="1:5" s="27" customFormat="1" ht="15">
      <c r="A14441" s="28"/>
      <c r="D14441"/>
      <c r="E14441"/>
    </row>
    <row r="14442" spans="1:5" s="27" customFormat="1" ht="15">
      <c r="A14442" s="28"/>
      <c r="D14442"/>
      <c r="E14442"/>
    </row>
    <row r="14443" spans="1:5" s="27" customFormat="1" ht="15">
      <c r="A14443" s="28"/>
      <c r="D14443"/>
      <c r="E14443"/>
    </row>
    <row r="14444" spans="1:5" s="27" customFormat="1" ht="15">
      <c r="A14444" s="28"/>
      <c r="D14444"/>
      <c r="E14444"/>
    </row>
    <row r="14445" spans="1:5" s="27" customFormat="1" ht="15">
      <c r="A14445" s="28"/>
      <c r="D14445"/>
      <c r="E14445"/>
    </row>
    <row r="14446" spans="1:5" s="27" customFormat="1" ht="15">
      <c r="A14446" s="28"/>
      <c r="D14446"/>
      <c r="E14446"/>
    </row>
    <row r="14447" spans="1:5" s="27" customFormat="1" ht="15">
      <c r="A14447" s="28"/>
      <c r="D14447"/>
      <c r="E14447"/>
    </row>
    <row r="14448" spans="1:5" s="27" customFormat="1" ht="15">
      <c r="A14448" s="28"/>
      <c r="D14448"/>
      <c r="E14448"/>
    </row>
    <row r="14449" spans="1:5" s="27" customFormat="1" ht="15">
      <c r="A14449" s="28"/>
      <c r="D14449"/>
      <c r="E14449"/>
    </row>
    <row r="14450" spans="1:5" s="27" customFormat="1" ht="15">
      <c r="A14450" s="28"/>
      <c r="D14450"/>
      <c r="E14450"/>
    </row>
    <row r="14451" spans="1:5" s="27" customFormat="1" ht="15">
      <c r="A14451" s="28"/>
      <c r="D14451"/>
      <c r="E14451"/>
    </row>
    <row r="14452" spans="1:5" s="27" customFormat="1" ht="15">
      <c r="A14452" s="28"/>
      <c r="D14452"/>
      <c r="E14452"/>
    </row>
    <row r="14453" spans="1:5" s="27" customFormat="1" ht="15">
      <c r="A14453" s="28"/>
      <c r="D14453"/>
      <c r="E14453"/>
    </row>
    <row r="14454" spans="1:5" s="27" customFormat="1" ht="15">
      <c r="A14454" s="28"/>
      <c r="D14454"/>
      <c r="E14454"/>
    </row>
    <row r="14455" spans="1:5" s="27" customFormat="1" ht="15">
      <c r="A14455" s="28"/>
      <c r="D14455"/>
      <c r="E14455"/>
    </row>
    <row r="14456" spans="1:5" s="27" customFormat="1" ht="15">
      <c r="A14456" s="28"/>
      <c r="D14456"/>
      <c r="E14456"/>
    </row>
    <row r="14457" spans="1:5" s="27" customFormat="1" ht="15">
      <c r="A14457" s="28"/>
      <c r="D14457"/>
      <c r="E14457"/>
    </row>
    <row r="14458" spans="1:5" s="27" customFormat="1" ht="15">
      <c r="A14458" s="28"/>
      <c r="D14458"/>
      <c r="E14458"/>
    </row>
    <row r="14459" spans="1:5" s="27" customFormat="1" ht="15">
      <c r="A14459" s="28"/>
      <c r="D14459"/>
      <c r="E14459"/>
    </row>
    <row r="14460" spans="1:5" s="27" customFormat="1" ht="15">
      <c r="A14460" s="28"/>
      <c r="D14460"/>
      <c r="E14460"/>
    </row>
    <row r="14461" spans="1:5" s="27" customFormat="1" ht="15">
      <c r="A14461" s="28"/>
      <c r="D14461"/>
      <c r="E14461"/>
    </row>
    <row r="14462" spans="1:5" s="27" customFormat="1" ht="15">
      <c r="A14462" s="28"/>
      <c r="D14462"/>
      <c r="E14462"/>
    </row>
    <row r="14463" spans="1:5" s="27" customFormat="1" ht="15">
      <c r="A14463" s="28"/>
      <c r="D14463"/>
      <c r="E14463"/>
    </row>
    <row r="14464" spans="1:5" s="27" customFormat="1" ht="15">
      <c r="A14464" s="28"/>
      <c r="D14464"/>
      <c r="E14464"/>
    </row>
    <row r="14465" spans="1:5" s="27" customFormat="1" ht="15">
      <c r="A14465" s="28"/>
      <c r="D14465"/>
      <c r="E14465"/>
    </row>
    <row r="14466" spans="1:5" s="27" customFormat="1" ht="15">
      <c r="A14466" s="28"/>
      <c r="D14466"/>
      <c r="E14466"/>
    </row>
    <row r="14467" spans="1:5" s="27" customFormat="1" ht="15">
      <c r="A14467" s="28"/>
      <c r="D14467"/>
      <c r="E14467"/>
    </row>
    <row r="14468" spans="1:5" s="27" customFormat="1" ht="15">
      <c r="A14468" s="28"/>
      <c r="D14468"/>
      <c r="E14468"/>
    </row>
    <row r="14469" spans="1:5" s="27" customFormat="1" ht="15">
      <c r="A14469" s="28"/>
      <c r="D14469"/>
      <c r="E14469"/>
    </row>
    <row r="14470" spans="1:5" s="27" customFormat="1" ht="15">
      <c r="A14470" s="28"/>
      <c r="D14470"/>
      <c r="E14470"/>
    </row>
    <row r="14471" spans="1:5" s="27" customFormat="1" ht="15">
      <c r="A14471" s="28"/>
      <c r="D14471"/>
      <c r="E14471"/>
    </row>
    <row r="14472" spans="1:5" s="27" customFormat="1" ht="15">
      <c r="A14472" s="28"/>
      <c r="D14472"/>
      <c r="E14472"/>
    </row>
    <row r="14473" spans="1:5" s="27" customFormat="1" ht="15">
      <c r="A14473" s="28"/>
      <c r="D14473"/>
      <c r="E14473"/>
    </row>
    <row r="14474" spans="1:5" s="27" customFormat="1" ht="15">
      <c r="A14474" s="28"/>
      <c r="D14474"/>
      <c r="E14474"/>
    </row>
    <row r="14475" spans="1:5" s="27" customFormat="1" ht="15">
      <c r="A14475" s="28"/>
      <c r="D14475"/>
      <c r="E14475"/>
    </row>
    <row r="14476" spans="1:5" s="27" customFormat="1" ht="15">
      <c r="A14476" s="28"/>
      <c r="D14476"/>
      <c r="E14476"/>
    </row>
    <row r="14477" spans="1:5" s="27" customFormat="1" ht="15">
      <c r="A14477" s="28"/>
      <c r="D14477"/>
      <c r="E14477"/>
    </row>
    <row r="14478" spans="1:5" s="27" customFormat="1" ht="15">
      <c r="A14478" s="28"/>
      <c r="D14478"/>
      <c r="E14478"/>
    </row>
    <row r="14479" spans="1:5" s="27" customFormat="1" ht="15">
      <c r="A14479" s="28"/>
      <c r="D14479"/>
      <c r="E14479"/>
    </row>
    <row r="14480" spans="1:5" s="27" customFormat="1" ht="15">
      <c r="A14480" s="28"/>
      <c r="D14480"/>
      <c r="E14480"/>
    </row>
    <row r="14481" spans="1:5" s="27" customFormat="1" ht="15">
      <c r="A14481" s="28"/>
      <c r="D14481"/>
      <c r="E14481"/>
    </row>
    <row r="14482" spans="1:5" s="27" customFormat="1" ht="15">
      <c r="A14482" s="28"/>
      <c r="D14482"/>
      <c r="E14482"/>
    </row>
    <row r="14483" spans="1:5" s="27" customFormat="1" ht="15">
      <c r="A14483" s="28"/>
      <c r="D14483"/>
      <c r="E14483"/>
    </row>
    <row r="14484" spans="1:5" s="27" customFormat="1" ht="15">
      <c r="A14484" s="28"/>
      <c r="D14484"/>
      <c r="E14484"/>
    </row>
    <row r="14485" spans="1:5" s="27" customFormat="1" ht="15">
      <c r="A14485" s="28"/>
      <c r="D14485"/>
      <c r="E14485"/>
    </row>
    <row r="14486" spans="1:5" s="27" customFormat="1" ht="15">
      <c r="A14486" s="28"/>
      <c r="D14486"/>
      <c r="E14486"/>
    </row>
    <row r="14487" spans="1:5" s="27" customFormat="1" ht="15">
      <c r="A14487" s="28"/>
      <c r="D14487"/>
      <c r="E14487"/>
    </row>
    <row r="14488" spans="1:5" s="27" customFormat="1" ht="15">
      <c r="A14488" s="28"/>
      <c r="D14488"/>
      <c r="E14488"/>
    </row>
    <row r="14489" spans="1:5" s="27" customFormat="1" ht="15">
      <c r="A14489" s="28"/>
      <c r="D14489"/>
      <c r="E14489"/>
    </row>
    <row r="14490" spans="1:5" s="27" customFormat="1" ht="15">
      <c r="A14490" s="28"/>
      <c r="D14490"/>
      <c r="E14490"/>
    </row>
    <row r="14491" spans="1:5" s="27" customFormat="1" ht="15">
      <c r="A14491" s="28"/>
      <c r="D14491"/>
      <c r="E14491"/>
    </row>
    <row r="14492" spans="1:5" s="27" customFormat="1" ht="15">
      <c r="A14492" s="28"/>
      <c r="D14492"/>
      <c r="E14492"/>
    </row>
    <row r="14493" spans="1:5" s="27" customFormat="1" ht="15">
      <c r="A14493" s="28"/>
      <c r="D14493"/>
      <c r="E14493"/>
    </row>
    <row r="14494" spans="1:5" s="27" customFormat="1" ht="15">
      <c r="A14494" s="28"/>
      <c r="D14494"/>
      <c r="E14494"/>
    </row>
    <row r="14495" spans="1:5" s="27" customFormat="1" ht="15">
      <c r="A14495" s="28"/>
      <c r="D14495"/>
      <c r="E14495"/>
    </row>
    <row r="14496" spans="1:5" s="27" customFormat="1" ht="15">
      <c r="A14496" s="28"/>
      <c r="D14496"/>
      <c r="E14496"/>
    </row>
    <row r="14497" spans="1:5" s="27" customFormat="1" ht="15">
      <c r="A14497" s="28"/>
      <c r="D14497"/>
      <c r="E14497"/>
    </row>
    <row r="14498" spans="1:5" s="27" customFormat="1" ht="15">
      <c r="A14498" s="28"/>
      <c r="D14498"/>
      <c r="E14498"/>
    </row>
    <row r="14499" spans="1:5" s="27" customFormat="1" ht="15">
      <c r="A14499" s="28"/>
      <c r="D14499"/>
      <c r="E14499"/>
    </row>
    <row r="14500" spans="1:5" s="27" customFormat="1" ht="15">
      <c r="A14500" s="28"/>
      <c r="D14500"/>
      <c r="E14500"/>
    </row>
    <row r="14501" spans="1:5" s="27" customFormat="1" ht="15">
      <c r="A14501" s="28"/>
      <c r="D14501"/>
      <c r="E14501"/>
    </row>
    <row r="14502" spans="1:5" s="27" customFormat="1" ht="15">
      <c r="A14502" s="28"/>
      <c r="D14502"/>
      <c r="E14502"/>
    </row>
    <row r="14503" spans="1:5" s="27" customFormat="1" ht="15">
      <c r="A14503" s="28"/>
      <c r="D14503"/>
      <c r="E14503"/>
    </row>
    <row r="14504" spans="1:5" s="27" customFormat="1" ht="15">
      <c r="A14504" s="28"/>
      <c r="D14504"/>
      <c r="E14504"/>
    </row>
    <row r="14505" spans="1:5" s="27" customFormat="1" ht="15">
      <c r="A14505" s="28"/>
      <c r="D14505"/>
      <c r="E14505"/>
    </row>
    <row r="14506" spans="1:5" s="27" customFormat="1" ht="15">
      <c r="A14506" s="28"/>
      <c r="D14506"/>
      <c r="E14506"/>
    </row>
    <row r="14507" spans="1:5" s="27" customFormat="1" ht="15">
      <c r="A14507" s="28"/>
      <c r="D14507"/>
      <c r="E14507"/>
    </row>
    <row r="14508" spans="1:5" s="27" customFormat="1" ht="15">
      <c r="A14508" s="28"/>
      <c r="D14508"/>
      <c r="E14508"/>
    </row>
    <row r="14509" spans="1:5" s="27" customFormat="1" ht="15">
      <c r="A14509" s="28"/>
      <c r="D14509"/>
      <c r="E14509"/>
    </row>
    <row r="14510" spans="1:5" s="27" customFormat="1" ht="15">
      <c r="A14510" s="28"/>
      <c r="D14510"/>
      <c r="E14510"/>
    </row>
    <row r="14511" spans="1:5" s="27" customFormat="1" ht="15">
      <c r="A14511" s="28"/>
      <c r="D14511"/>
      <c r="E14511"/>
    </row>
    <row r="14512" spans="1:5" s="27" customFormat="1" ht="15">
      <c r="A14512" s="28"/>
      <c r="D14512"/>
      <c r="E14512"/>
    </row>
    <row r="14513" spans="1:5" s="27" customFormat="1" ht="15">
      <c r="A14513" s="28"/>
      <c r="D14513"/>
      <c r="E14513"/>
    </row>
    <row r="14514" spans="1:5" s="27" customFormat="1" ht="15">
      <c r="A14514" s="28"/>
      <c r="D14514"/>
      <c r="E14514"/>
    </row>
    <row r="14515" spans="1:5" s="27" customFormat="1" ht="15">
      <c r="A14515" s="28"/>
      <c r="D14515"/>
      <c r="E14515"/>
    </row>
    <row r="14516" spans="1:5" s="27" customFormat="1" ht="15">
      <c r="A14516" s="28"/>
      <c r="D14516"/>
      <c r="E14516"/>
    </row>
    <row r="14517" spans="1:5" s="27" customFormat="1" ht="15">
      <c r="A14517" s="28"/>
      <c r="D14517"/>
      <c r="E14517"/>
    </row>
    <row r="14518" spans="1:5" s="27" customFormat="1" ht="15">
      <c r="A14518" s="28"/>
      <c r="D14518"/>
      <c r="E14518"/>
    </row>
    <row r="14519" spans="1:5" s="27" customFormat="1" ht="15">
      <c r="A14519" s="28"/>
      <c r="D14519"/>
      <c r="E14519"/>
    </row>
    <row r="14520" spans="1:5" s="27" customFormat="1" ht="15">
      <c r="A14520" s="28"/>
      <c r="D14520"/>
      <c r="E14520"/>
    </row>
    <row r="14521" spans="1:5" s="27" customFormat="1" ht="15">
      <c r="A14521" s="28"/>
      <c r="D14521"/>
      <c r="E14521"/>
    </row>
    <row r="14522" spans="1:5" s="27" customFormat="1" ht="15">
      <c r="A14522" s="28"/>
      <c r="D14522"/>
      <c r="E14522"/>
    </row>
    <row r="14523" spans="1:5" s="27" customFormat="1" ht="15">
      <c r="A14523" s="28"/>
      <c r="D14523"/>
      <c r="E14523"/>
    </row>
    <row r="14524" spans="1:5" s="27" customFormat="1" ht="15">
      <c r="A14524" s="28"/>
      <c r="D14524"/>
      <c r="E14524"/>
    </row>
    <row r="14525" spans="1:5" s="27" customFormat="1" ht="15">
      <c r="A14525" s="28"/>
      <c r="D14525"/>
      <c r="E14525"/>
    </row>
    <row r="14526" spans="1:5" s="27" customFormat="1" ht="15">
      <c r="A14526" s="28"/>
      <c r="D14526"/>
      <c r="E14526"/>
    </row>
    <row r="14527" spans="1:5" s="27" customFormat="1" ht="15">
      <c r="A14527" s="28"/>
      <c r="D14527"/>
      <c r="E14527"/>
    </row>
    <row r="14528" spans="1:5" s="27" customFormat="1" ht="15">
      <c r="A14528" s="28"/>
      <c r="D14528"/>
      <c r="E14528"/>
    </row>
    <row r="14529" spans="1:5" s="27" customFormat="1" ht="15">
      <c r="A14529" s="28"/>
      <c r="D14529"/>
      <c r="E14529"/>
    </row>
    <row r="14530" spans="1:5" s="27" customFormat="1" ht="15">
      <c r="A14530" s="28"/>
      <c r="D14530"/>
      <c r="E14530"/>
    </row>
    <row r="14531" spans="1:5" s="27" customFormat="1" ht="15">
      <c r="A14531" s="28"/>
      <c r="D14531"/>
      <c r="E14531"/>
    </row>
    <row r="14532" spans="1:5" s="27" customFormat="1" ht="15">
      <c r="A14532" s="28"/>
      <c r="D14532"/>
      <c r="E14532"/>
    </row>
    <row r="14533" spans="1:5" s="27" customFormat="1" ht="15">
      <c r="A14533" s="28"/>
      <c r="D14533"/>
      <c r="E14533"/>
    </row>
    <row r="14534" spans="1:5" s="27" customFormat="1" ht="15">
      <c r="A14534" s="28"/>
      <c r="D14534"/>
      <c r="E14534"/>
    </row>
    <row r="14535" spans="1:5" s="27" customFormat="1" ht="15">
      <c r="A14535" s="28"/>
      <c r="D14535"/>
      <c r="E14535"/>
    </row>
    <row r="14536" spans="1:5" s="27" customFormat="1" ht="15">
      <c r="A14536" s="28"/>
      <c r="D14536"/>
      <c r="E14536"/>
    </row>
    <row r="14537" spans="1:5" s="27" customFormat="1" ht="15">
      <c r="A14537" s="28"/>
      <c r="D14537"/>
      <c r="E14537"/>
    </row>
    <row r="14538" spans="1:5" s="27" customFormat="1" ht="15">
      <c r="A14538" s="28"/>
      <c r="D14538"/>
      <c r="E14538"/>
    </row>
    <row r="14539" spans="1:5" s="27" customFormat="1" ht="15">
      <c r="A14539" s="28"/>
      <c r="D14539"/>
      <c r="E14539"/>
    </row>
    <row r="14540" spans="1:5" s="27" customFormat="1" ht="15">
      <c r="A14540" s="28"/>
      <c r="D14540"/>
      <c r="E14540"/>
    </row>
    <row r="14541" spans="1:5" s="27" customFormat="1" ht="15">
      <c r="A14541" s="28"/>
      <c r="D14541"/>
      <c r="E14541"/>
    </row>
    <row r="14542" spans="1:5" s="27" customFormat="1" ht="15">
      <c r="A14542" s="28"/>
      <c r="D14542"/>
      <c r="E14542"/>
    </row>
    <row r="14543" spans="1:5" s="27" customFormat="1" ht="15">
      <c r="A14543" s="28"/>
      <c r="D14543"/>
      <c r="E14543"/>
    </row>
    <row r="14544" spans="1:5" s="27" customFormat="1" ht="15">
      <c r="A14544" s="28"/>
      <c r="D14544"/>
      <c r="E14544"/>
    </row>
    <row r="14545" spans="1:5" s="27" customFormat="1" ht="15">
      <c r="A14545" s="28"/>
      <c r="D14545"/>
      <c r="E14545"/>
    </row>
    <row r="14546" spans="1:5" s="27" customFormat="1" ht="15">
      <c r="A14546" s="28"/>
      <c r="D14546"/>
      <c r="E14546"/>
    </row>
    <row r="14547" spans="1:5" s="27" customFormat="1" ht="15">
      <c r="A14547" s="28"/>
      <c r="D14547"/>
      <c r="E14547"/>
    </row>
    <row r="14548" spans="1:5" s="27" customFormat="1" ht="15">
      <c r="A14548" s="28"/>
      <c r="D14548"/>
      <c r="E14548"/>
    </row>
    <row r="14549" spans="1:5" s="27" customFormat="1" ht="15">
      <c r="A14549" s="28"/>
      <c r="D14549"/>
      <c r="E14549"/>
    </row>
    <row r="14550" spans="1:5" s="27" customFormat="1" ht="15">
      <c r="A14550" s="28"/>
      <c r="D14550"/>
      <c r="E14550"/>
    </row>
    <row r="14551" spans="1:5" s="27" customFormat="1" ht="15">
      <c r="A14551" s="28"/>
      <c r="D14551"/>
      <c r="E14551"/>
    </row>
    <row r="14552" spans="1:5" s="27" customFormat="1" ht="15">
      <c r="A14552" s="28"/>
      <c r="D14552"/>
      <c r="E14552"/>
    </row>
    <row r="14553" spans="1:5" s="27" customFormat="1" ht="15">
      <c r="A14553" s="28"/>
      <c r="D14553"/>
      <c r="E14553"/>
    </row>
    <row r="14554" spans="1:5" s="27" customFormat="1" ht="15">
      <c r="A14554" s="28"/>
      <c r="D14554"/>
      <c r="E14554"/>
    </row>
    <row r="14555" spans="1:5" s="27" customFormat="1" ht="15">
      <c r="A14555" s="28"/>
      <c r="D14555"/>
      <c r="E14555"/>
    </row>
    <row r="14556" spans="1:5" s="27" customFormat="1" ht="15">
      <c r="A14556" s="28"/>
      <c r="D14556"/>
      <c r="E14556"/>
    </row>
    <row r="14557" spans="1:5" s="27" customFormat="1" ht="15">
      <c r="A14557" s="28"/>
      <c r="D14557"/>
      <c r="E14557"/>
    </row>
    <row r="14558" spans="1:5" s="27" customFormat="1" ht="15">
      <c r="A14558" s="28"/>
      <c r="D14558"/>
      <c r="E14558"/>
    </row>
    <row r="14559" spans="1:5" s="27" customFormat="1" ht="15">
      <c r="A14559" s="28"/>
      <c r="D14559"/>
      <c r="E14559"/>
    </row>
    <row r="14560" spans="1:5" s="27" customFormat="1" ht="15">
      <c r="A14560" s="28"/>
      <c r="D14560"/>
      <c r="E14560"/>
    </row>
    <row r="14561" spans="1:5" s="27" customFormat="1" ht="15">
      <c r="A14561" s="28"/>
      <c r="D14561"/>
      <c r="E14561"/>
    </row>
    <row r="14562" spans="1:5" s="27" customFormat="1" ht="15">
      <c r="A14562" s="28"/>
      <c r="D14562"/>
      <c r="E14562"/>
    </row>
    <row r="14563" spans="1:5" s="27" customFormat="1" ht="15">
      <c r="A14563" s="28"/>
      <c r="D14563"/>
      <c r="E14563"/>
    </row>
    <row r="14564" spans="1:5" s="27" customFormat="1" ht="15">
      <c r="A14564" s="28"/>
      <c r="D14564"/>
      <c r="E14564"/>
    </row>
    <row r="14565" spans="1:5" s="27" customFormat="1" ht="15">
      <c r="A14565" s="28"/>
      <c r="D14565"/>
      <c r="E14565"/>
    </row>
    <row r="14566" spans="1:5" s="27" customFormat="1" ht="15">
      <c r="A14566" s="28"/>
      <c r="D14566"/>
      <c r="E14566"/>
    </row>
    <row r="14567" spans="1:5" s="27" customFormat="1" ht="15">
      <c r="A14567" s="28"/>
      <c r="D14567"/>
      <c r="E14567"/>
    </row>
    <row r="14568" spans="1:5" s="27" customFormat="1" ht="15">
      <c r="A14568" s="28"/>
      <c r="D14568"/>
      <c r="E14568"/>
    </row>
    <row r="14569" spans="1:5" s="27" customFormat="1" ht="15">
      <c r="A14569" s="28"/>
      <c r="D14569"/>
      <c r="E14569"/>
    </row>
    <row r="14570" spans="1:5" s="27" customFormat="1" ht="15">
      <c r="A14570" s="28"/>
      <c r="D14570"/>
      <c r="E14570"/>
    </row>
    <row r="14571" spans="1:5" s="27" customFormat="1" ht="15">
      <c r="A14571" s="28"/>
      <c r="D14571"/>
      <c r="E14571"/>
    </row>
    <row r="14572" spans="1:5" s="27" customFormat="1" ht="15">
      <c r="A14572" s="28"/>
      <c r="D14572"/>
      <c r="E14572"/>
    </row>
    <row r="14573" spans="1:5" s="27" customFormat="1" ht="15">
      <c r="A14573" s="28"/>
      <c r="D14573"/>
      <c r="E14573"/>
    </row>
    <row r="14574" spans="1:5" s="27" customFormat="1" ht="15">
      <c r="A14574" s="28"/>
      <c r="D14574"/>
      <c r="E14574"/>
    </row>
    <row r="14575" spans="1:5" s="27" customFormat="1" ht="15">
      <c r="A14575" s="28"/>
      <c r="D14575"/>
      <c r="E14575"/>
    </row>
    <row r="14576" spans="1:5" s="27" customFormat="1" ht="15">
      <c r="A14576" s="28"/>
      <c r="D14576"/>
      <c r="E14576"/>
    </row>
    <row r="14577" spans="1:5" s="27" customFormat="1" ht="15">
      <c r="A14577" s="28"/>
      <c r="D14577"/>
      <c r="E14577"/>
    </row>
    <row r="14578" spans="1:5" s="27" customFormat="1" ht="15">
      <c r="A14578" s="28"/>
      <c r="D14578"/>
      <c r="E14578"/>
    </row>
    <row r="14579" spans="1:5" s="27" customFormat="1" ht="15">
      <c r="A14579" s="28"/>
      <c r="D14579"/>
      <c r="E14579"/>
    </row>
    <row r="14580" spans="1:5" s="27" customFormat="1" ht="15">
      <c r="A14580" s="28"/>
      <c r="D14580"/>
      <c r="E14580"/>
    </row>
    <row r="14581" spans="1:5" s="27" customFormat="1" ht="15">
      <c r="A14581" s="28"/>
      <c r="D14581"/>
      <c r="E14581"/>
    </row>
    <row r="14582" spans="1:5" s="27" customFormat="1" ht="15">
      <c r="A14582" s="28"/>
      <c r="D14582"/>
      <c r="E14582"/>
    </row>
    <row r="14583" spans="1:5" s="27" customFormat="1" ht="15">
      <c r="A14583" s="28"/>
      <c r="D14583"/>
      <c r="E14583"/>
    </row>
    <row r="14584" spans="1:5" s="27" customFormat="1" ht="15">
      <c r="A14584" s="28"/>
      <c r="D14584"/>
      <c r="E14584"/>
    </row>
    <row r="14585" spans="1:5" s="27" customFormat="1" ht="15">
      <c r="A14585" s="28"/>
      <c r="D14585"/>
      <c r="E14585"/>
    </row>
    <row r="14586" spans="1:5" s="27" customFormat="1" ht="15">
      <c r="A14586" s="28"/>
      <c r="D14586"/>
      <c r="E14586"/>
    </row>
    <row r="14587" spans="1:5" s="27" customFormat="1" ht="15">
      <c r="A14587" s="28"/>
      <c r="D14587"/>
      <c r="E14587"/>
    </row>
    <row r="14588" spans="1:5" s="27" customFormat="1" ht="15">
      <c r="A14588" s="28"/>
      <c r="D14588"/>
      <c r="E14588"/>
    </row>
    <row r="14589" spans="1:5" s="27" customFormat="1" ht="15">
      <c r="A14589" s="28"/>
      <c r="D14589"/>
      <c r="E14589"/>
    </row>
    <row r="14590" spans="1:5" s="27" customFormat="1" ht="15">
      <c r="A14590" s="28"/>
      <c r="D14590"/>
      <c r="E14590"/>
    </row>
    <row r="14591" spans="1:5" s="27" customFormat="1" ht="15">
      <c r="A14591" s="28"/>
      <c r="D14591"/>
      <c r="E14591"/>
    </row>
    <row r="14592" spans="1:5" s="27" customFormat="1" ht="15">
      <c r="A14592" s="28"/>
      <c r="D14592"/>
      <c r="E14592"/>
    </row>
    <row r="14593" spans="1:5" s="27" customFormat="1" ht="15">
      <c r="A14593" s="28"/>
      <c r="D14593"/>
      <c r="E14593"/>
    </row>
    <row r="14594" spans="1:5" s="27" customFormat="1" ht="15">
      <c r="A14594" s="28"/>
      <c r="D14594"/>
      <c r="E14594"/>
    </row>
    <row r="14595" spans="1:5" s="27" customFormat="1" ht="15">
      <c r="A14595" s="28"/>
      <c r="D14595"/>
      <c r="E14595"/>
    </row>
    <row r="14596" spans="1:5" s="27" customFormat="1" ht="15">
      <c r="A14596" s="28"/>
      <c r="D14596"/>
      <c r="E14596"/>
    </row>
    <row r="14597" spans="1:5" s="27" customFormat="1" ht="15">
      <c r="A14597" s="28"/>
      <c r="D14597"/>
      <c r="E14597"/>
    </row>
    <row r="14598" spans="1:5" s="27" customFormat="1" ht="15">
      <c r="A14598" s="28"/>
      <c r="D14598"/>
      <c r="E14598"/>
    </row>
    <row r="14599" spans="1:5" s="27" customFormat="1" ht="15">
      <c r="A14599" s="28"/>
      <c r="D14599"/>
      <c r="E14599"/>
    </row>
    <row r="14600" spans="1:5" s="27" customFormat="1" ht="15">
      <c r="A14600" s="28"/>
      <c r="D14600"/>
      <c r="E14600"/>
    </row>
    <row r="14601" spans="1:5" s="27" customFormat="1" ht="15">
      <c r="A14601" s="28"/>
      <c r="D14601"/>
      <c r="E14601"/>
    </row>
    <row r="14602" spans="1:5" s="27" customFormat="1" ht="15">
      <c r="A14602" s="28"/>
      <c r="D14602"/>
      <c r="E14602"/>
    </row>
    <row r="14603" spans="1:5" s="27" customFormat="1" ht="15">
      <c r="A14603" s="28"/>
      <c r="D14603"/>
      <c r="E14603"/>
    </row>
    <row r="14604" spans="1:5" s="27" customFormat="1" ht="15">
      <c r="A14604" s="28"/>
      <c r="D14604"/>
      <c r="E14604"/>
    </row>
    <row r="14605" spans="1:5" s="27" customFormat="1" ht="15">
      <c r="A14605" s="28"/>
      <c r="D14605"/>
      <c r="E14605"/>
    </row>
    <row r="14606" spans="1:5" s="27" customFormat="1" ht="15">
      <c r="A14606" s="28"/>
      <c r="D14606"/>
      <c r="E14606"/>
    </row>
    <row r="14607" spans="1:5" s="27" customFormat="1" ht="15">
      <c r="A14607" s="28"/>
      <c r="D14607"/>
      <c r="E14607"/>
    </row>
    <row r="14608" spans="1:5" s="27" customFormat="1" ht="15">
      <c r="A14608" s="28"/>
      <c r="D14608"/>
      <c r="E14608"/>
    </row>
    <row r="14609" spans="1:5" s="27" customFormat="1" ht="15">
      <c r="A14609" s="28"/>
      <c r="D14609"/>
      <c r="E14609"/>
    </row>
    <row r="14610" spans="1:5" s="27" customFormat="1" ht="15">
      <c r="A14610" s="28"/>
      <c r="D14610"/>
      <c r="E14610"/>
    </row>
    <row r="14611" spans="1:5" s="27" customFormat="1" ht="15">
      <c r="A14611" s="28"/>
      <c r="D14611"/>
      <c r="E14611"/>
    </row>
    <row r="14612" spans="1:5" s="27" customFormat="1" ht="15">
      <c r="A14612" s="28"/>
      <c r="D14612"/>
      <c r="E14612"/>
    </row>
    <row r="14613" spans="1:5" s="27" customFormat="1" ht="15">
      <c r="A14613" s="28"/>
      <c r="D14613"/>
      <c r="E14613"/>
    </row>
    <row r="14614" spans="1:5" s="27" customFormat="1" ht="15">
      <c r="A14614" s="28"/>
      <c r="D14614"/>
      <c r="E14614"/>
    </row>
    <row r="14615" spans="1:5" s="27" customFormat="1" ht="15">
      <c r="A14615" s="28"/>
      <c r="D14615"/>
      <c r="E14615"/>
    </row>
    <row r="14616" spans="1:5" s="27" customFormat="1" ht="15">
      <c r="A14616" s="28"/>
      <c r="D14616"/>
      <c r="E14616"/>
    </row>
    <row r="14617" spans="1:5" s="27" customFormat="1" ht="15">
      <c r="A14617" s="28"/>
      <c r="D14617"/>
      <c r="E14617"/>
    </row>
    <row r="14618" spans="1:5" s="27" customFormat="1" ht="15">
      <c r="A14618" s="28"/>
      <c r="D14618"/>
      <c r="E14618"/>
    </row>
    <row r="14619" spans="1:5" s="27" customFormat="1" ht="15">
      <c r="A14619" s="28"/>
      <c r="D14619"/>
      <c r="E14619"/>
    </row>
    <row r="14620" spans="1:5" s="27" customFormat="1" ht="15">
      <c r="A14620" s="28"/>
      <c r="D14620"/>
      <c r="E14620"/>
    </row>
    <row r="14621" spans="1:5" s="27" customFormat="1" ht="15">
      <c r="A14621" s="28"/>
      <c r="D14621"/>
      <c r="E14621"/>
    </row>
    <row r="14622" spans="1:5" s="27" customFormat="1" ht="15">
      <c r="A14622" s="28"/>
      <c r="D14622"/>
      <c r="E14622"/>
    </row>
    <row r="14623" spans="1:5" s="27" customFormat="1" ht="15">
      <c r="A14623" s="28"/>
      <c r="D14623"/>
      <c r="E14623"/>
    </row>
    <row r="14624" spans="1:5" s="27" customFormat="1" ht="15">
      <c r="A14624" s="28"/>
      <c r="D14624"/>
      <c r="E14624"/>
    </row>
    <row r="14625" spans="1:5" s="27" customFormat="1" ht="15">
      <c r="A14625" s="28"/>
      <c r="D14625"/>
      <c r="E14625"/>
    </row>
    <row r="14626" spans="1:5" s="27" customFormat="1" ht="15">
      <c r="A14626" s="28"/>
      <c r="D14626"/>
      <c r="E14626"/>
    </row>
    <row r="14627" spans="1:5" s="27" customFormat="1" ht="15">
      <c r="A14627" s="28"/>
      <c r="D14627"/>
      <c r="E14627"/>
    </row>
    <row r="14628" spans="1:5" s="27" customFormat="1" ht="15">
      <c r="A14628" s="28"/>
      <c r="D14628"/>
      <c r="E14628"/>
    </row>
    <row r="14629" spans="1:5" s="27" customFormat="1" ht="15">
      <c r="A14629" s="28"/>
      <c r="D14629"/>
      <c r="E14629"/>
    </row>
    <row r="14630" spans="1:5" s="27" customFormat="1" ht="15">
      <c r="A14630" s="28"/>
      <c r="D14630"/>
      <c r="E14630"/>
    </row>
    <row r="14631" spans="1:5" s="27" customFormat="1" ht="15">
      <c r="A14631" s="28"/>
      <c r="D14631"/>
      <c r="E14631"/>
    </row>
    <row r="14632" spans="1:5" s="27" customFormat="1" ht="15">
      <c r="A14632" s="28"/>
      <c r="D14632"/>
      <c r="E14632"/>
    </row>
    <row r="14633" spans="1:5" s="27" customFormat="1" ht="15">
      <c r="A14633" s="28"/>
      <c r="D14633"/>
      <c r="E14633"/>
    </row>
    <row r="14634" spans="1:5" s="27" customFormat="1" ht="15">
      <c r="A14634" s="28"/>
      <c r="D14634"/>
      <c r="E14634"/>
    </row>
    <row r="14635" spans="1:5" s="27" customFormat="1" ht="15">
      <c r="A14635" s="28"/>
      <c r="D14635"/>
      <c r="E14635"/>
    </row>
    <row r="14636" spans="1:5" s="27" customFormat="1" ht="15">
      <c r="A14636" s="28"/>
      <c r="D14636"/>
      <c r="E14636"/>
    </row>
    <row r="14637" spans="1:5" s="27" customFormat="1" ht="15">
      <c r="A14637" s="28"/>
      <c r="D14637"/>
      <c r="E14637"/>
    </row>
    <row r="14638" spans="1:5" s="27" customFormat="1" ht="15">
      <c r="A14638" s="28"/>
      <c r="D14638"/>
      <c r="E14638"/>
    </row>
    <row r="14639" spans="1:5" s="27" customFormat="1" ht="15">
      <c r="A14639" s="28"/>
      <c r="D14639"/>
      <c r="E14639"/>
    </row>
    <row r="14640" spans="1:5" s="27" customFormat="1" ht="15">
      <c r="A14640" s="28"/>
      <c r="D14640"/>
      <c r="E14640"/>
    </row>
    <row r="14641" spans="1:5" s="27" customFormat="1" ht="15">
      <c r="A14641" s="28"/>
      <c r="D14641"/>
      <c r="E14641"/>
    </row>
    <row r="14642" spans="1:5" s="27" customFormat="1" ht="15">
      <c r="A14642" s="28"/>
      <c r="D14642"/>
      <c r="E14642"/>
    </row>
    <row r="14643" spans="1:5" s="27" customFormat="1" ht="15">
      <c r="A14643" s="28"/>
      <c r="D14643"/>
      <c r="E14643"/>
    </row>
    <row r="14644" spans="1:5" s="27" customFormat="1" ht="15">
      <c r="A14644" s="28"/>
      <c r="D14644"/>
      <c r="E14644"/>
    </row>
    <row r="14645" spans="1:5" s="27" customFormat="1" ht="15">
      <c r="A14645" s="28"/>
      <c r="D14645"/>
      <c r="E14645"/>
    </row>
    <row r="14646" spans="1:5" s="27" customFormat="1" ht="15">
      <c r="A14646" s="28"/>
      <c r="D14646"/>
      <c r="E14646"/>
    </row>
    <row r="14647" spans="1:5" s="27" customFormat="1" ht="15">
      <c r="A14647" s="28"/>
      <c r="D14647"/>
      <c r="E14647"/>
    </row>
    <row r="14648" spans="1:5" s="27" customFormat="1" ht="15">
      <c r="A14648" s="28"/>
      <c r="D14648"/>
      <c r="E14648"/>
    </row>
    <row r="14649" spans="1:5" s="27" customFormat="1" ht="15">
      <c r="A14649" s="28"/>
      <c r="D14649"/>
      <c r="E14649"/>
    </row>
    <row r="14650" spans="1:5" s="27" customFormat="1" ht="15">
      <c r="A14650" s="28"/>
      <c r="D14650"/>
      <c r="E14650"/>
    </row>
    <row r="14651" spans="1:5" s="27" customFormat="1" ht="15">
      <c r="A14651" s="28"/>
      <c r="D14651"/>
      <c r="E14651"/>
    </row>
    <row r="14652" spans="1:5" s="27" customFormat="1" ht="15">
      <c r="A14652" s="28"/>
      <c r="D14652"/>
      <c r="E14652"/>
    </row>
    <row r="14653" spans="1:5" s="27" customFormat="1" ht="15">
      <c r="A14653" s="28"/>
      <c r="D14653"/>
      <c r="E14653"/>
    </row>
    <row r="14654" spans="1:5" s="27" customFormat="1" ht="15">
      <c r="A14654" s="28"/>
      <c r="D14654"/>
      <c r="E14654"/>
    </row>
    <row r="14655" spans="1:5" s="27" customFormat="1" ht="15">
      <c r="A14655" s="28"/>
      <c r="D14655"/>
      <c r="E14655"/>
    </row>
    <row r="14656" spans="1:5" s="27" customFormat="1" ht="15">
      <c r="A14656" s="28"/>
      <c r="D14656"/>
      <c r="E14656"/>
    </row>
    <row r="14657" spans="1:5" s="27" customFormat="1" ht="15">
      <c r="A14657" s="28"/>
      <c r="D14657"/>
      <c r="E14657"/>
    </row>
    <row r="14658" spans="1:5" s="27" customFormat="1" ht="15">
      <c r="A14658" s="28"/>
      <c r="D14658"/>
      <c r="E14658"/>
    </row>
    <row r="14659" spans="1:5" s="27" customFormat="1" ht="15">
      <c r="A14659" s="28"/>
      <c r="D14659"/>
      <c r="E14659"/>
    </row>
    <row r="14660" spans="1:5" s="27" customFormat="1" ht="15">
      <c r="A14660" s="28"/>
      <c r="D14660"/>
      <c r="E14660"/>
    </row>
    <row r="14661" spans="1:5" s="27" customFormat="1" ht="15">
      <c r="A14661" s="28"/>
      <c r="D14661"/>
      <c r="E14661"/>
    </row>
    <row r="14662" spans="1:5" s="27" customFormat="1" ht="15">
      <c r="A14662" s="28"/>
      <c r="D14662"/>
      <c r="E14662"/>
    </row>
    <row r="14663" spans="1:5" s="27" customFormat="1" ht="15">
      <c r="A14663" s="28"/>
      <c r="D14663"/>
      <c r="E14663"/>
    </row>
    <row r="14664" spans="1:5" s="27" customFormat="1" ht="15">
      <c r="A14664" s="28"/>
      <c r="D14664"/>
      <c r="E14664"/>
    </row>
    <row r="14665" spans="1:5" s="27" customFormat="1" ht="15">
      <c r="A14665" s="28"/>
      <c r="D14665"/>
      <c r="E14665"/>
    </row>
    <row r="14666" spans="1:5" s="27" customFormat="1" ht="15">
      <c r="A14666" s="28"/>
      <c r="D14666"/>
      <c r="E14666"/>
    </row>
    <row r="14667" spans="1:5" s="27" customFormat="1" ht="15">
      <c r="A14667" s="28"/>
      <c r="D14667"/>
      <c r="E14667"/>
    </row>
    <row r="14668" spans="1:5" s="27" customFormat="1" ht="15">
      <c r="A14668" s="28"/>
      <c r="D14668"/>
      <c r="E14668"/>
    </row>
    <row r="14669" spans="1:5" s="27" customFormat="1" ht="15">
      <c r="A14669" s="28"/>
      <c r="D14669"/>
      <c r="E14669"/>
    </row>
    <row r="14670" spans="1:5" s="27" customFormat="1" ht="15">
      <c r="A14670" s="28"/>
      <c r="D14670"/>
      <c r="E14670"/>
    </row>
    <row r="14671" spans="1:5" s="27" customFormat="1" ht="15">
      <c r="A14671" s="28"/>
      <c r="D14671"/>
      <c r="E14671"/>
    </row>
    <row r="14672" spans="1:5" s="27" customFormat="1" ht="15">
      <c r="A14672" s="28"/>
      <c r="D14672"/>
      <c r="E14672"/>
    </row>
    <row r="14673" spans="1:5" s="27" customFormat="1" ht="15">
      <c r="A14673" s="28"/>
      <c r="D14673"/>
      <c r="E14673"/>
    </row>
    <row r="14674" spans="1:5" s="27" customFormat="1" ht="15">
      <c r="A14674" s="28"/>
      <c r="D14674"/>
      <c r="E14674"/>
    </row>
    <row r="14675" spans="1:5" s="27" customFormat="1" ht="15">
      <c r="A14675" s="28"/>
      <c r="D14675"/>
      <c r="E14675"/>
    </row>
    <row r="14676" spans="1:5" s="27" customFormat="1" ht="15">
      <c r="A14676" s="28"/>
      <c r="D14676"/>
      <c r="E14676"/>
    </row>
    <row r="14677" spans="1:5" s="27" customFormat="1" ht="15">
      <c r="A14677" s="28"/>
      <c r="D14677"/>
      <c r="E14677"/>
    </row>
    <row r="14678" spans="1:5" s="27" customFormat="1" ht="15">
      <c r="A14678" s="28"/>
      <c r="D14678"/>
      <c r="E14678"/>
    </row>
    <row r="14679" spans="1:5" s="27" customFormat="1" ht="15">
      <c r="A14679" s="28"/>
      <c r="D14679"/>
      <c r="E14679"/>
    </row>
    <row r="14680" spans="1:5" s="27" customFormat="1" ht="15">
      <c r="A14680" s="28"/>
      <c r="D14680"/>
      <c r="E14680"/>
    </row>
    <row r="14681" spans="1:5" s="27" customFormat="1" ht="15">
      <c r="A14681" s="28"/>
      <c r="D14681"/>
      <c r="E14681"/>
    </row>
    <row r="14682" spans="1:5" s="27" customFormat="1" ht="15">
      <c r="A14682" s="28"/>
      <c r="D14682"/>
      <c r="E14682"/>
    </row>
    <row r="14683" spans="1:5" s="27" customFormat="1" ht="15">
      <c r="A14683" s="28"/>
      <c r="D14683"/>
      <c r="E14683"/>
    </row>
    <row r="14684" spans="1:5" s="27" customFormat="1" ht="15">
      <c r="A14684" s="28"/>
      <c r="D14684"/>
      <c r="E14684"/>
    </row>
    <row r="14685" spans="1:5" s="27" customFormat="1" ht="15">
      <c r="A14685" s="28"/>
      <c r="D14685"/>
      <c r="E14685"/>
    </row>
    <row r="14686" spans="1:5" s="27" customFormat="1" ht="15">
      <c r="A14686" s="28"/>
      <c r="D14686"/>
      <c r="E14686"/>
    </row>
    <row r="14687" spans="1:5" s="27" customFormat="1" ht="15">
      <c r="A14687" s="28"/>
      <c r="D14687"/>
      <c r="E14687"/>
    </row>
    <row r="14688" spans="1:5" s="27" customFormat="1" ht="15">
      <c r="A14688" s="28"/>
      <c r="D14688"/>
      <c r="E14688"/>
    </row>
    <row r="14689" spans="1:5" s="27" customFormat="1" ht="15">
      <c r="A14689" s="28"/>
      <c r="D14689"/>
      <c r="E14689"/>
    </row>
    <row r="14690" spans="1:5" s="27" customFormat="1" ht="15">
      <c r="A14690" s="28"/>
      <c r="D14690"/>
      <c r="E14690"/>
    </row>
    <row r="14691" spans="1:5" s="27" customFormat="1" ht="15">
      <c r="A14691" s="28"/>
      <c r="D14691"/>
      <c r="E14691"/>
    </row>
    <row r="14692" spans="1:5" s="27" customFormat="1" ht="15">
      <c r="A14692" s="28"/>
      <c r="D14692"/>
      <c r="E14692"/>
    </row>
    <row r="14693" spans="1:5" s="27" customFormat="1" ht="15">
      <c r="A14693" s="28"/>
      <c r="D14693"/>
      <c r="E14693"/>
    </row>
    <row r="14694" spans="1:5" s="27" customFormat="1" ht="15">
      <c r="A14694" s="28"/>
      <c r="D14694"/>
      <c r="E14694"/>
    </row>
    <row r="14695" spans="1:5" s="27" customFormat="1" ht="15">
      <c r="A14695" s="28"/>
      <c r="D14695"/>
      <c r="E14695"/>
    </row>
    <row r="14696" spans="1:5" s="27" customFormat="1" ht="15">
      <c r="A14696" s="28"/>
      <c r="D14696"/>
      <c r="E14696"/>
    </row>
    <row r="14697" spans="1:5" s="27" customFormat="1" ht="15">
      <c r="A14697" s="28"/>
      <c r="D14697"/>
      <c r="E14697"/>
    </row>
    <row r="14698" spans="1:5" s="27" customFormat="1" ht="15">
      <c r="A14698" s="28"/>
      <c r="D14698"/>
      <c r="E14698"/>
    </row>
    <row r="14699" spans="1:5" s="27" customFormat="1" ht="15">
      <c r="A14699" s="28"/>
      <c r="D14699"/>
      <c r="E14699"/>
    </row>
    <row r="14700" spans="1:5" s="27" customFormat="1" ht="15">
      <c r="A14700" s="28"/>
      <c r="D14700"/>
      <c r="E14700"/>
    </row>
    <row r="14701" spans="1:5" s="27" customFormat="1" ht="15">
      <c r="A14701" s="28"/>
      <c r="D14701"/>
      <c r="E14701"/>
    </row>
    <row r="14702" spans="1:5" s="27" customFormat="1" ht="15">
      <c r="A14702" s="28"/>
      <c r="D14702"/>
      <c r="E14702"/>
    </row>
    <row r="14703" spans="1:5" s="27" customFormat="1" ht="15">
      <c r="A14703" s="28"/>
      <c r="D14703"/>
      <c r="E14703"/>
    </row>
    <row r="14704" spans="1:5" s="27" customFormat="1" ht="15">
      <c r="A14704" s="28"/>
      <c r="D14704"/>
      <c r="E14704"/>
    </row>
    <row r="14705" spans="1:5" s="27" customFormat="1" ht="15">
      <c r="A14705" s="28"/>
      <c r="D14705"/>
      <c r="E14705"/>
    </row>
    <row r="14706" spans="1:5" s="27" customFormat="1" ht="15">
      <c r="A14706" s="28"/>
      <c r="D14706"/>
      <c r="E14706"/>
    </row>
    <row r="14707" spans="1:5" s="27" customFormat="1" ht="15">
      <c r="A14707" s="28"/>
      <c r="D14707"/>
      <c r="E14707"/>
    </row>
    <row r="14708" spans="1:5" s="27" customFormat="1" ht="15">
      <c r="A14708" s="28"/>
      <c r="D14708"/>
      <c r="E14708"/>
    </row>
    <row r="14709" spans="1:5" s="27" customFormat="1" ht="15">
      <c r="A14709" s="28"/>
      <c r="D14709"/>
      <c r="E14709"/>
    </row>
    <row r="14710" spans="1:5" s="27" customFormat="1" ht="15">
      <c r="A14710" s="28"/>
      <c r="D14710"/>
      <c r="E14710"/>
    </row>
    <row r="14711" spans="1:5" s="27" customFormat="1" ht="15">
      <c r="A14711" s="28"/>
      <c r="D14711"/>
      <c r="E14711"/>
    </row>
    <row r="14712" spans="1:5" s="27" customFormat="1" ht="15">
      <c r="A14712" s="28"/>
      <c r="D14712"/>
      <c r="E14712"/>
    </row>
    <row r="14713" spans="1:5" s="27" customFormat="1" ht="15">
      <c r="A14713" s="28"/>
      <c r="D14713"/>
      <c r="E14713"/>
    </row>
    <row r="14714" spans="1:5" s="27" customFormat="1" ht="15">
      <c r="A14714" s="28"/>
      <c r="D14714"/>
      <c r="E14714"/>
    </row>
    <row r="14715" spans="1:5" s="27" customFormat="1" ht="15">
      <c r="A14715" s="28"/>
      <c r="D14715"/>
      <c r="E14715"/>
    </row>
    <row r="14716" spans="1:5" s="27" customFormat="1" ht="15">
      <c r="A14716" s="28"/>
      <c r="D14716"/>
      <c r="E14716"/>
    </row>
    <row r="14717" spans="1:5" s="27" customFormat="1" ht="15">
      <c r="A14717" s="28"/>
      <c r="D14717"/>
      <c r="E14717"/>
    </row>
    <row r="14718" spans="1:5" s="27" customFormat="1" ht="15">
      <c r="A14718" s="28"/>
      <c r="D14718"/>
      <c r="E14718"/>
    </row>
    <row r="14719" spans="1:5" s="27" customFormat="1" ht="15">
      <c r="A14719" s="28"/>
      <c r="D14719"/>
      <c r="E14719"/>
    </row>
    <row r="14720" spans="1:5" s="27" customFormat="1" ht="15">
      <c r="A14720" s="28"/>
      <c r="D14720"/>
      <c r="E14720"/>
    </row>
    <row r="14721" spans="1:5" s="27" customFormat="1" ht="15">
      <c r="A14721" s="28"/>
      <c r="D14721"/>
      <c r="E14721"/>
    </row>
    <row r="14722" spans="1:5" s="27" customFormat="1" ht="15">
      <c r="A14722" s="28"/>
      <c r="D14722"/>
      <c r="E14722"/>
    </row>
    <row r="14723" spans="1:5" s="27" customFormat="1" ht="15">
      <c r="A14723" s="28"/>
      <c r="D14723"/>
      <c r="E14723"/>
    </row>
    <row r="14724" spans="1:5" s="27" customFormat="1" ht="15">
      <c r="A14724" s="28"/>
      <c r="D14724"/>
      <c r="E14724"/>
    </row>
    <row r="14725" spans="1:5" s="27" customFormat="1" ht="15">
      <c r="A14725" s="28"/>
      <c r="D14725"/>
      <c r="E14725"/>
    </row>
    <row r="14726" spans="1:5" s="27" customFormat="1" ht="15">
      <c r="A14726" s="28"/>
      <c r="D14726"/>
      <c r="E14726"/>
    </row>
    <row r="14727" spans="1:5" s="27" customFormat="1" ht="15">
      <c r="A14727" s="28"/>
      <c r="D14727"/>
      <c r="E14727"/>
    </row>
    <row r="14728" spans="1:5" s="27" customFormat="1" ht="15">
      <c r="A14728" s="28"/>
      <c r="D14728"/>
      <c r="E14728"/>
    </row>
    <row r="14729" spans="1:5" s="27" customFormat="1" ht="15">
      <c r="A14729" s="28"/>
      <c r="D14729"/>
      <c r="E14729"/>
    </row>
    <row r="14730" spans="1:5" s="27" customFormat="1" ht="15">
      <c r="A14730" s="28"/>
      <c r="D14730"/>
      <c r="E14730"/>
    </row>
    <row r="14731" spans="1:5" s="27" customFormat="1" ht="15">
      <c r="A14731" s="28"/>
      <c r="D14731"/>
      <c r="E14731"/>
    </row>
    <row r="14732" spans="1:5" s="27" customFormat="1" ht="15">
      <c r="A14732" s="28"/>
      <c r="D14732"/>
      <c r="E14732"/>
    </row>
    <row r="14733" spans="1:5" s="27" customFormat="1" ht="15">
      <c r="A14733" s="28"/>
      <c r="D14733"/>
      <c r="E14733"/>
    </row>
    <row r="14734" spans="1:5" s="27" customFormat="1" ht="15">
      <c r="A14734" s="28"/>
      <c r="D14734"/>
      <c r="E14734"/>
    </row>
    <row r="14735" spans="1:5" s="27" customFormat="1" ht="15">
      <c r="A14735" s="28"/>
      <c r="D14735"/>
      <c r="E14735"/>
    </row>
    <row r="14736" spans="1:5" s="27" customFormat="1" ht="15">
      <c r="A14736" s="28"/>
      <c r="D14736"/>
      <c r="E14736"/>
    </row>
    <row r="14737" spans="1:5" s="27" customFormat="1" ht="15">
      <c r="A14737" s="28"/>
      <c r="D14737"/>
      <c r="E14737"/>
    </row>
    <row r="14738" spans="1:5" s="27" customFormat="1" ht="15">
      <c r="A14738" s="28"/>
      <c r="D14738"/>
      <c r="E14738"/>
    </row>
    <row r="14739" spans="1:5" s="27" customFormat="1" ht="15">
      <c r="A14739" s="28"/>
      <c r="D14739"/>
      <c r="E14739"/>
    </row>
    <row r="14740" spans="1:5" s="27" customFormat="1" ht="15">
      <c r="A14740" s="28"/>
      <c r="D14740"/>
      <c r="E14740"/>
    </row>
    <row r="14741" spans="1:5" s="27" customFormat="1" ht="15">
      <c r="A14741" s="28"/>
      <c r="D14741"/>
      <c r="E14741"/>
    </row>
    <row r="14742" spans="1:5" s="27" customFormat="1" ht="15">
      <c r="A14742" s="28"/>
      <c r="D14742"/>
      <c r="E14742"/>
    </row>
    <row r="14743" spans="1:5" s="27" customFormat="1" ht="15">
      <c r="A14743" s="28"/>
      <c r="D14743"/>
      <c r="E14743"/>
    </row>
    <row r="14744" spans="1:5" s="27" customFormat="1" ht="15">
      <c r="A14744" s="28"/>
      <c r="D14744"/>
      <c r="E14744"/>
    </row>
    <row r="14745" spans="1:5" s="27" customFormat="1" ht="15">
      <c r="A14745" s="28"/>
      <c r="D14745"/>
      <c r="E14745"/>
    </row>
    <row r="14746" spans="1:5" s="27" customFormat="1" ht="15">
      <c r="A14746" s="28"/>
      <c r="D14746"/>
      <c r="E14746"/>
    </row>
    <row r="14747" spans="1:5" s="27" customFormat="1" ht="15">
      <c r="A14747" s="28"/>
      <c r="D14747"/>
      <c r="E14747"/>
    </row>
    <row r="14748" spans="1:5" s="27" customFormat="1" ht="15">
      <c r="A14748" s="28"/>
      <c r="D14748"/>
      <c r="E14748"/>
    </row>
    <row r="14749" spans="1:5" s="27" customFormat="1" ht="15">
      <c r="A14749" s="28"/>
      <c r="D14749"/>
      <c r="E14749"/>
    </row>
    <row r="14750" spans="1:5" s="27" customFormat="1" ht="15">
      <c r="A14750" s="28"/>
      <c r="D14750"/>
      <c r="E14750"/>
    </row>
    <row r="14751" spans="1:5" s="27" customFormat="1" ht="15">
      <c r="A14751" s="28"/>
      <c r="D14751"/>
      <c r="E14751"/>
    </row>
    <row r="14752" spans="1:5" s="27" customFormat="1" ht="15">
      <c r="A14752" s="28"/>
      <c r="D14752"/>
      <c r="E14752"/>
    </row>
    <row r="14753" spans="1:5" s="27" customFormat="1" ht="15">
      <c r="A14753" s="28"/>
      <c r="D14753"/>
      <c r="E14753"/>
    </row>
    <row r="14754" spans="1:5" s="27" customFormat="1" ht="15">
      <c r="A14754" s="28"/>
      <c r="D14754"/>
      <c r="E14754"/>
    </row>
    <row r="14755" spans="1:5" s="27" customFormat="1" ht="15">
      <c r="A14755" s="28"/>
      <c r="D14755"/>
      <c r="E14755"/>
    </row>
    <row r="14756" spans="1:5" s="27" customFormat="1" ht="15">
      <c r="A14756" s="28"/>
      <c r="D14756"/>
      <c r="E14756"/>
    </row>
    <row r="14757" spans="1:5" s="27" customFormat="1" ht="15">
      <c r="A14757" s="28"/>
      <c r="D14757"/>
      <c r="E14757"/>
    </row>
    <row r="14758" spans="1:5" s="27" customFormat="1" ht="15">
      <c r="A14758" s="28"/>
      <c r="D14758"/>
      <c r="E14758"/>
    </row>
    <row r="14759" spans="1:5" s="27" customFormat="1" ht="15">
      <c r="A14759" s="28"/>
      <c r="D14759"/>
      <c r="E14759"/>
    </row>
    <row r="14760" spans="1:5" s="27" customFormat="1" ht="15">
      <c r="A14760" s="28"/>
      <c r="D14760"/>
      <c r="E14760"/>
    </row>
    <row r="14761" spans="1:5" s="27" customFormat="1" ht="15">
      <c r="A14761" s="28"/>
      <c r="D14761"/>
      <c r="E14761"/>
    </row>
    <row r="14762" spans="1:5" s="27" customFormat="1" ht="15">
      <c r="A14762" s="28"/>
      <c r="D14762"/>
      <c r="E14762"/>
    </row>
    <row r="14763" spans="1:5" s="27" customFormat="1" ht="15">
      <c r="A14763" s="28"/>
      <c r="D14763"/>
      <c r="E14763"/>
    </row>
    <row r="14764" spans="1:5" s="27" customFormat="1" ht="15">
      <c r="A14764" s="28"/>
      <c r="D14764"/>
      <c r="E14764"/>
    </row>
    <row r="14765" spans="1:5" s="27" customFormat="1" ht="15">
      <c r="A14765" s="28"/>
      <c r="D14765"/>
      <c r="E14765"/>
    </row>
    <row r="14766" spans="1:5" s="27" customFormat="1" ht="15">
      <c r="A14766" s="28"/>
      <c r="D14766"/>
      <c r="E14766"/>
    </row>
    <row r="14767" spans="1:5" s="27" customFormat="1" ht="15">
      <c r="A14767" s="28"/>
      <c r="D14767"/>
      <c r="E14767"/>
    </row>
    <row r="14768" spans="1:5" s="27" customFormat="1" ht="15">
      <c r="A14768" s="28"/>
      <c r="D14768"/>
      <c r="E14768"/>
    </row>
    <row r="14769" spans="1:5" s="27" customFormat="1" ht="15">
      <c r="A14769" s="28"/>
      <c r="D14769"/>
      <c r="E14769"/>
    </row>
    <row r="14770" spans="1:5" s="27" customFormat="1" ht="15">
      <c r="A14770" s="28"/>
      <c r="D14770"/>
      <c r="E14770"/>
    </row>
    <row r="14771" spans="1:5" s="27" customFormat="1" ht="15">
      <c r="A14771" s="28"/>
      <c r="D14771"/>
      <c r="E14771"/>
    </row>
    <row r="14772" spans="1:5" s="27" customFormat="1" ht="15">
      <c r="A14772" s="28"/>
      <c r="D14772"/>
      <c r="E14772"/>
    </row>
    <row r="14773" spans="1:5" s="27" customFormat="1" ht="15">
      <c r="A14773" s="28"/>
      <c r="D14773"/>
      <c r="E14773"/>
    </row>
    <row r="14774" spans="1:5" s="27" customFormat="1" ht="15">
      <c r="A14774" s="28"/>
      <c r="D14774"/>
      <c r="E14774"/>
    </row>
    <row r="14775" spans="1:5" s="27" customFormat="1" ht="15">
      <c r="A14775" s="28"/>
      <c r="D14775"/>
      <c r="E14775"/>
    </row>
    <row r="14776" spans="1:5" s="27" customFormat="1" ht="15">
      <c r="A14776" s="28"/>
      <c r="D14776"/>
      <c r="E14776"/>
    </row>
    <row r="14777" spans="1:5" s="27" customFormat="1" ht="15">
      <c r="A14777" s="28"/>
      <c r="D14777"/>
      <c r="E14777"/>
    </row>
    <row r="14778" spans="1:5" s="27" customFormat="1" ht="15">
      <c r="A14778" s="28"/>
      <c r="D14778"/>
      <c r="E14778"/>
    </row>
    <row r="14779" spans="1:5" s="27" customFormat="1" ht="15">
      <c r="A14779" s="28"/>
      <c r="D14779"/>
      <c r="E14779"/>
    </row>
    <row r="14780" spans="1:5" s="27" customFormat="1" ht="15">
      <c r="A14780" s="28"/>
      <c r="D14780"/>
      <c r="E14780"/>
    </row>
    <row r="14781" spans="1:5" s="27" customFormat="1" ht="15">
      <c r="A14781" s="28"/>
      <c r="D14781"/>
      <c r="E14781"/>
    </row>
    <row r="14782" spans="1:5" s="27" customFormat="1" ht="15">
      <c r="A14782" s="28"/>
      <c r="D14782"/>
      <c r="E14782"/>
    </row>
    <row r="14783" spans="1:5" s="27" customFormat="1" ht="15">
      <c r="A14783" s="28"/>
      <c r="D14783"/>
      <c r="E14783"/>
    </row>
    <row r="14784" spans="1:5" s="27" customFormat="1" ht="15">
      <c r="A14784" s="28"/>
      <c r="D14784"/>
      <c r="E14784"/>
    </row>
    <row r="14785" spans="1:5" s="27" customFormat="1" ht="15">
      <c r="A14785" s="28"/>
      <c r="D14785"/>
      <c r="E14785"/>
    </row>
    <row r="14786" spans="1:5" s="27" customFormat="1" ht="15">
      <c r="A14786" s="28"/>
      <c r="D14786"/>
      <c r="E14786"/>
    </row>
    <row r="14787" spans="1:5" s="27" customFormat="1" ht="15">
      <c r="A14787" s="28"/>
      <c r="D14787"/>
      <c r="E14787"/>
    </row>
    <row r="14788" spans="1:5" s="27" customFormat="1" ht="15">
      <c r="A14788" s="28"/>
      <c r="D14788"/>
      <c r="E14788"/>
    </row>
    <row r="14789" spans="1:5" s="27" customFormat="1" ht="15">
      <c r="A14789" s="28"/>
      <c r="D14789"/>
      <c r="E14789"/>
    </row>
    <row r="14790" spans="1:5" s="27" customFormat="1" ht="15">
      <c r="A14790" s="28"/>
      <c r="D14790"/>
      <c r="E14790"/>
    </row>
    <row r="14791" spans="1:5" s="27" customFormat="1" ht="15">
      <c r="A14791" s="28"/>
      <c r="D14791"/>
      <c r="E14791"/>
    </row>
    <row r="14792" spans="1:5" s="27" customFormat="1" ht="15">
      <c r="A14792" s="28"/>
      <c r="D14792"/>
      <c r="E14792"/>
    </row>
    <row r="14793" spans="1:5" s="27" customFormat="1" ht="15">
      <c r="A14793" s="28"/>
      <c r="D14793"/>
      <c r="E14793"/>
    </row>
    <row r="14794" spans="1:5" s="27" customFormat="1" ht="15">
      <c r="A14794" s="28"/>
      <c r="D14794"/>
      <c r="E14794"/>
    </row>
    <row r="14795" spans="1:5" s="27" customFormat="1" ht="15">
      <c r="A14795" s="28"/>
      <c r="D14795"/>
      <c r="E14795"/>
    </row>
    <row r="14796" spans="1:5" s="27" customFormat="1" ht="15">
      <c r="A14796" s="28"/>
      <c r="D14796"/>
      <c r="E14796"/>
    </row>
    <row r="14797" spans="1:5" s="27" customFormat="1" ht="15">
      <c r="A14797" s="28"/>
      <c r="D14797"/>
      <c r="E14797"/>
    </row>
    <row r="14798" spans="1:5" s="27" customFormat="1" ht="15">
      <c r="A14798" s="28"/>
      <c r="D14798"/>
      <c r="E14798"/>
    </row>
    <row r="14799" spans="1:5" s="27" customFormat="1" ht="15">
      <c r="A14799" s="28"/>
      <c r="D14799"/>
      <c r="E14799"/>
    </row>
    <row r="14800" spans="1:5" s="27" customFormat="1" ht="15">
      <c r="A14800" s="28"/>
      <c r="D14800"/>
      <c r="E14800"/>
    </row>
    <row r="14801" spans="1:5" s="27" customFormat="1" ht="15">
      <c r="A14801" s="28"/>
      <c r="D14801"/>
      <c r="E14801"/>
    </row>
    <row r="14802" spans="1:5" s="27" customFormat="1" ht="15">
      <c r="A14802" s="28"/>
      <c r="D14802"/>
      <c r="E14802"/>
    </row>
    <row r="14803" spans="1:5" s="27" customFormat="1" ht="15">
      <c r="A14803" s="28"/>
      <c r="D14803"/>
      <c r="E14803"/>
    </row>
    <row r="14804" spans="1:5" s="27" customFormat="1" ht="15">
      <c r="A14804" s="28"/>
      <c r="D14804"/>
      <c r="E14804"/>
    </row>
    <row r="14805" spans="1:5" s="27" customFormat="1" ht="15">
      <c r="A14805" s="28"/>
      <c r="D14805"/>
      <c r="E14805"/>
    </row>
    <row r="14806" spans="1:5" s="27" customFormat="1" ht="15">
      <c r="A14806" s="28"/>
      <c r="D14806"/>
      <c r="E14806"/>
    </row>
    <row r="14807" spans="1:5" s="27" customFormat="1" ht="15">
      <c r="A14807" s="28"/>
      <c r="D14807"/>
      <c r="E14807"/>
    </row>
    <row r="14808" spans="1:5" s="27" customFormat="1" ht="15">
      <c r="A14808" s="28"/>
      <c r="D14808"/>
      <c r="E14808"/>
    </row>
    <row r="14809" spans="1:5" s="27" customFormat="1" ht="15">
      <c r="A14809" s="28"/>
      <c r="D14809"/>
      <c r="E14809"/>
    </row>
    <row r="14810" spans="1:5" s="27" customFormat="1" ht="15">
      <c r="A14810" s="28"/>
      <c r="D14810"/>
      <c r="E14810"/>
    </row>
    <row r="14811" spans="1:5" s="27" customFormat="1" ht="15">
      <c r="A14811" s="28"/>
      <c r="D14811"/>
      <c r="E14811"/>
    </row>
    <row r="14812" spans="1:5" s="27" customFormat="1" ht="15">
      <c r="A14812" s="28"/>
      <c r="D14812"/>
      <c r="E14812"/>
    </row>
    <row r="14813" spans="1:5" s="27" customFormat="1" ht="15">
      <c r="A14813" s="28"/>
      <c r="D14813"/>
      <c r="E14813"/>
    </row>
    <row r="14814" spans="1:5" s="27" customFormat="1" ht="15">
      <c r="A14814" s="28"/>
      <c r="D14814"/>
      <c r="E14814"/>
    </row>
    <row r="14815" spans="1:5" s="27" customFormat="1" ht="15">
      <c r="A14815" s="28"/>
      <c r="D14815"/>
      <c r="E14815"/>
    </row>
    <row r="14816" spans="1:5" s="27" customFormat="1" ht="15">
      <c r="A14816" s="28"/>
      <c r="D14816"/>
      <c r="E14816"/>
    </row>
    <row r="14817" spans="1:5" s="27" customFormat="1" ht="15">
      <c r="A14817" s="28"/>
      <c r="D14817"/>
      <c r="E14817"/>
    </row>
    <row r="14818" spans="1:5" s="27" customFormat="1" ht="15">
      <c r="A14818" s="28"/>
      <c r="D14818"/>
      <c r="E14818"/>
    </row>
    <row r="14819" spans="1:5" s="27" customFormat="1" ht="15">
      <c r="A14819" s="28"/>
      <c r="D14819"/>
      <c r="E14819"/>
    </row>
    <row r="14820" spans="1:5" s="27" customFormat="1" ht="15">
      <c r="A14820" s="28"/>
      <c r="D14820"/>
      <c r="E14820"/>
    </row>
    <row r="14821" spans="1:5" s="27" customFormat="1" ht="15">
      <c r="A14821" s="28"/>
      <c r="D14821"/>
      <c r="E14821"/>
    </row>
    <row r="14822" spans="1:5" s="27" customFormat="1" ht="15">
      <c r="A14822" s="28"/>
      <c r="D14822"/>
      <c r="E14822"/>
    </row>
    <row r="14823" spans="1:5" s="27" customFormat="1" ht="15">
      <c r="A14823" s="28"/>
      <c r="D14823"/>
      <c r="E14823"/>
    </row>
    <row r="14824" spans="1:5" s="27" customFormat="1" ht="15">
      <c r="A14824" s="28"/>
      <c r="D14824"/>
      <c r="E14824"/>
    </row>
    <row r="14825" spans="1:5" s="27" customFormat="1" ht="15">
      <c r="A14825" s="28"/>
      <c r="D14825"/>
      <c r="E14825"/>
    </row>
    <row r="14826" spans="1:5" s="27" customFormat="1" ht="15">
      <c r="A14826" s="28"/>
      <c r="D14826"/>
      <c r="E14826"/>
    </row>
    <row r="14827" spans="1:5" s="27" customFormat="1" ht="15">
      <c r="A14827" s="28"/>
      <c r="D14827"/>
      <c r="E14827"/>
    </row>
    <row r="14828" spans="1:5" s="27" customFormat="1" ht="15">
      <c r="A14828" s="28"/>
      <c r="D14828"/>
      <c r="E14828"/>
    </row>
    <row r="14829" spans="1:5" s="27" customFormat="1" ht="15">
      <c r="A14829" s="28"/>
      <c r="D14829"/>
      <c r="E14829"/>
    </row>
    <row r="14830" spans="1:5" s="27" customFormat="1" ht="15">
      <c r="A14830" s="28"/>
      <c r="D14830"/>
      <c r="E14830"/>
    </row>
    <row r="14831" spans="1:5" s="27" customFormat="1" ht="15">
      <c r="A14831" s="28"/>
      <c r="D14831"/>
      <c r="E14831"/>
    </row>
    <row r="14832" spans="1:5" s="27" customFormat="1" ht="15">
      <c r="A14832" s="28"/>
      <c r="D14832"/>
      <c r="E14832"/>
    </row>
    <row r="14833" spans="1:5" s="27" customFormat="1" ht="15">
      <c r="A14833" s="28"/>
      <c r="D14833"/>
      <c r="E14833"/>
    </row>
    <row r="14834" spans="1:5" s="27" customFormat="1" ht="15">
      <c r="A14834" s="28"/>
      <c r="D14834"/>
      <c r="E14834"/>
    </row>
    <row r="14835" spans="1:5" s="27" customFormat="1" ht="15">
      <c r="A14835" s="28"/>
      <c r="D14835"/>
      <c r="E14835"/>
    </row>
    <row r="14836" spans="1:5" s="27" customFormat="1" ht="15">
      <c r="A14836" s="28"/>
      <c r="D14836"/>
      <c r="E14836"/>
    </row>
    <row r="14837" spans="1:5" s="27" customFormat="1" ht="15">
      <c r="A14837" s="28"/>
      <c r="D14837"/>
      <c r="E14837"/>
    </row>
    <row r="14838" spans="1:5" s="27" customFormat="1" ht="15">
      <c r="A14838" s="28"/>
      <c r="D14838"/>
      <c r="E14838"/>
    </row>
    <row r="14839" spans="1:5" s="27" customFormat="1" ht="15">
      <c r="A14839" s="28"/>
      <c r="D14839"/>
      <c r="E14839"/>
    </row>
    <row r="14840" spans="1:5" s="27" customFormat="1" ht="15">
      <c r="A14840" s="28"/>
      <c r="D14840"/>
      <c r="E14840"/>
    </row>
    <row r="14841" spans="1:5" s="27" customFormat="1" ht="15">
      <c r="A14841" s="28"/>
      <c r="D14841"/>
      <c r="E14841"/>
    </row>
    <row r="14842" spans="1:5" s="27" customFormat="1" ht="15">
      <c r="A14842" s="28"/>
      <c r="D14842"/>
      <c r="E14842"/>
    </row>
    <row r="14843" spans="1:5" s="27" customFormat="1" ht="15">
      <c r="A14843" s="28"/>
      <c r="D14843"/>
      <c r="E14843"/>
    </row>
    <row r="14844" spans="1:5" s="27" customFormat="1" ht="15">
      <c r="A14844" s="28"/>
      <c r="D14844"/>
      <c r="E14844"/>
    </row>
    <row r="14845" spans="1:5" s="27" customFormat="1" ht="15">
      <c r="A14845" s="28"/>
      <c r="D14845"/>
      <c r="E14845"/>
    </row>
    <row r="14846" spans="1:5" s="27" customFormat="1" ht="15">
      <c r="A14846" s="28"/>
      <c r="D14846"/>
      <c r="E14846"/>
    </row>
    <row r="14847" spans="1:5" s="27" customFormat="1" ht="15">
      <c r="A14847" s="28"/>
      <c r="D14847"/>
      <c r="E14847"/>
    </row>
    <row r="14848" spans="1:5" s="27" customFormat="1" ht="15">
      <c r="A14848" s="28"/>
      <c r="D14848"/>
      <c r="E14848"/>
    </row>
    <row r="14849" spans="1:5" s="27" customFormat="1" ht="15">
      <c r="A14849" s="28"/>
      <c r="D14849"/>
      <c r="E14849"/>
    </row>
    <row r="14850" spans="1:5" s="27" customFormat="1" ht="15">
      <c r="A14850" s="28"/>
      <c r="D14850"/>
      <c r="E14850"/>
    </row>
    <row r="14851" spans="1:5" s="27" customFormat="1" ht="15">
      <c r="A14851" s="28"/>
      <c r="D14851"/>
      <c r="E14851"/>
    </row>
    <row r="14852" spans="1:5" s="27" customFormat="1" ht="15">
      <c r="A14852" s="28"/>
      <c r="D14852"/>
      <c r="E14852"/>
    </row>
    <row r="14853" spans="1:5" s="27" customFormat="1" ht="15">
      <c r="A14853" s="28"/>
      <c r="D14853"/>
      <c r="E14853"/>
    </row>
    <row r="14854" spans="1:5" s="27" customFormat="1" ht="15">
      <c r="A14854" s="28"/>
      <c r="D14854"/>
      <c r="E14854"/>
    </row>
    <row r="14855" spans="1:5" s="27" customFormat="1" ht="15">
      <c r="A14855" s="28"/>
      <c r="D14855"/>
      <c r="E14855"/>
    </row>
    <row r="14856" spans="1:5" s="27" customFormat="1" ht="15">
      <c r="A14856" s="28"/>
      <c r="D14856"/>
      <c r="E14856"/>
    </row>
    <row r="14857" spans="1:5" s="27" customFormat="1" ht="15">
      <c r="A14857" s="28"/>
      <c r="D14857"/>
      <c r="E14857"/>
    </row>
    <row r="14858" spans="1:5" s="27" customFormat="1" ht="15">
      <c r="A14858" s="28"/>
      <c r="D14858"/>
      <c r="E14858"/>
    </row>
    <row r="14859" spans="1:5" s="27" customFormat="1" ht="15">
      <c r="A14859" s="28"/>
      <c r="D14859"/>
      <c r="E14859"/>
    </row>
    <row r="14860" spans="1:5" s="27" customFormat="1" ht="15">
      <c r="A14860" s="28"/>
      <c r="D14860"/>
      <c r="E14860"/>
    </row>
    <row r="14861" spans="1:5" s="27" customFormat="1" ht="15">
      <c r="A14861" s="28"/>
      <c r="D14861"/>
      <c r="E14861"/>
    </row>
    <row r="14862" spans="1:5" s="27" customFormat="1" ht="15">
      <c r="A14862" s="28"/>
      <c r="D14862"/>
      <c r="E14862"/>
    </row>
    <row r="14863" spans="1:5" s="27" customFormat="1" ht="15">
      <c r="A14863" s="28"/>
      <c r="D14863"/>
      <c r="E14863"/>
    </row>
    <row r="14864" spans="1:5" s="27" customFormat="1" ht="15">
      <c r="A14864" s="28"/>
      <c r="D14864"/>
      <c r="E14864"/>
    </row>
    <row r="14865" spans="1:5" s="27" customFormat="1" ht="15">
      <c r="A14865" s="28"/>
      <c r="D14865"/>
      <c r="E14865"/>
    </row>
    <row r="14866" spans="1:5" s="27" customFormat="1" ht="15">
      <c r="A14866" s="28"/>
      <c r="D14866"/>
      <c r="E14866"/>
    </row>
    <row r="14867" spans="1:5" s="27" customFormat="1" ht="15">
      <c r="A14867" s="28"/>
      <c r="D14867"/>
      <c r="E14867"/>
    </row>
    <row r="14868" spans="1:5" s="27" customFormat="1" ht="15">
      <c r="A14868" s="28"/>
      <c r="D14868"/>
      <c r="E14868"/>
    </row>
    <row r="14869" spans="1:5" s="27" customFormat="1" ht="15">
      <c r="A14869" s="28"/>
      <c r="D14869"/>
      <c r="E14869"/>
    </row>
    <row r="14870" spans="1:5" s="27" customFormat="1" ht="15">
      <c r="A14870" s="28"/>
      <c r="D14870"/>
      <c r="E14870"/>
    </row>
    <row r="14871" spans="1:5" s="27" customFormat="1" ht="15">
      <c r="A14871" s="28"/>
      <c r="D14871"/>
      <c r="E14871"/>
    </row>
    <row r="14872" spans="1:5" s="27" customFormat="1" ht="15">
      <c r="A14872" s="28"/>
      <c r="D14872"/>
      <c r="E14872"/>
    </row>
    <row r="14873" spans="1:5" s="27" customFormat="1" ht="15">
      <c r="A14873" s="28"/>
      <c r="D14873"/>
      <c r="E14873"/>
    </row>
    <row r="14874" spans="1:5" s="27" customFormat="1" ht="15">
      <c r="A14874" s="28"/>
      <c r="D14874"/>
      <c r="E14874"/>
    </row>
    <row r="14875" spans="1:5" s="27" customFormat="1" ht="15">
      <c r="A14875" s="28"/>
      <c r="D14875"/>
      <c r="E14875"/>
    </row>
    <row r="14876" spans="1:5" s="27" customFormat="1" ht="15">
      <c r="A14876" s="28"/>
      <c r="D14876"/>
      <c r="E14876"/>
    </row>
    <row r="14877" spans="1:5" s="27" customFormat="1" ht="15">
      <c r="A14877" s="28"/>
      <c r="D14877"/>
      <c r="E14877"/>
    </row>
    <row r="14878" spans="1:5" s="27" customFormat="1" ht="15">
      <c r="A14878" s="28"/>
      <c r="D14878"/>
      <c r="E14878"/>
    </row>
    <row r="14879" spans="1:5" s="27" customFormat="1" ht="15">
      <c r="A14879" s="28"/>
      <c r="D14879"/>
      <c r="E14879"/>
    </row>
    <row r="14880" spans="1:5" s="27" customFormat="1" ht="15">
      <c r="A14880" s="28"/>
      <c r="D14880"/>
      <c r="E14880"/>
    </row>
    <row r="14881" spans="1:5" s="27" customFormat="1" ht="15">
      <c r="A14881" s="28"/>
      <c r="D14881"/>
      <c r="E14881"/>
    </row>
    <row r="14882" spans="1:5" s="27" customFormat="1" ht="15">
      <c r="A14882" s="28"/>
      <c r="D14882"/>
      <c r="E14882"/>
    </row>
    <row r="14883" spans="1:5" s="27" customFormat="1" ht="15">
      <c r="A14883" s="28"/>
      <c r="D14883"/>
      <c r="E14883"/>
    </row>
    <row r="14884" spans="1:5" s="27" customFormat="1" ht="15">
      <c r="A14884" s="28"/>
      <c r="D14884"/>
      <c r="E14884"/>
    </row>
    <row r="14885" spans="1:5" s="27" customFormat="1" ht="15">
      <c r="A14885" s="28"/>
      <c r="D14885"/>
      <c r="E14885"/>
    </row>
    <row r="14886" spans="1:5" s="27" customFormat="1" ht="15">
      <c r="A14886" s="28"/>
      <c r="D14886"/>
      <c r="E14886"/>
    </row>
    <row r="14887" spans="1:5" s="27" customFormat="1" ht="15">
      <c r="A14887" s="28"/>
      <c r="D14887"/>
      <c r="E14887"/>
    </row>
    <row r="14888" spans="1:5" s="27" customFormat="1" ht="15">
      <c r="A14888" s="28"/>
      <c r="D14888"/>
      <c r="E14888"/>
    </row>
    <row r="14889" spans="1:5" s="27" customFormat="1" ht="15">
      <c r="A14889" s="28"/>
      <c r="D14889"/>
      <c r="E14889"/>
    </row>
    <row r="14890" spans="1:5" s="27" customFormat="1" ht="15">
      <c r="A14890" s="28"/>
      <c r="D14890"/>
      <c r="E14890"/>
    </row>
    <row r="14891" spans="1:5" s="27" customFormat="1" ht="15">
      <c r="A14891" s="28"/>
      <c r="D14891"/>
      <c r="E14891"/>
    </row>
    <row r="14892" spans="1:5" s="27" customFormat="1" ht="15">
      <c r="A14892" s="28"/>
      <c r="D14892"/>
      <c r="E14892"/>
    </row>
    <row r="14893" spans="1:5" s="27" customFormat="1" ht="15">
      <c r="A14893" s="28"/>
      <c r="D14893"/>
      <c r="E14893"/>
    </row>
    <row r="14894" spans="1:5" s="27" customFormat="1" ht="15">
      <c r="A14894" s="28"/>
      <c r="D14894"/>
      <c r="E14894"/>
    </row>
    <row r="14895" spans="1:5" s="27" customFormat="1" ht="15">
      <c r="A14895" s="28"/>
      <c r="D14895"/>
      <c r="E14895"/>
    </row>
    <row r="14896" spans="1:5" s="27" customFormat="1" ht="15">
      <c r="A14896" s="28"/>
      <c r="D14896"/>
      <c r="E14896"/>
    </row>
    <row r="14897" spans="1:5" s="27" customFormat="1" ht="15">
      <c r="A14897" s="28"/>
      <c r="D14897"/>
      <c r="E14897"/>
    </row>
    <row r="14898" spans="1:5" s="27" customFormat="1" ht="15">
      <c r="A14898" s="28"/>
      <c r="D14898"/>
      <c r="E14898"/>
    </row>
    <row r="14899" spans="1:5" s="27" customFormat="1" ht="15">
      <c r="A14899" s="28"/>
      <c r="D14899"/>
      <c r="E14899"/>
    </row>
    <row r="14900" spans="1:5" s="27" customFormat="1" ht="15">
      <c r="A14900" s="28"/>
      <c r="D14900"/>
      <c r="E14900"/>
    </row>
    <row r="14901" spans="1:5" s="27" customFormat="1" ht="15">
      <c r="A14901" s="28"/>
      <c r="D14901"/>
      <c r="E14901"/>
    </row>
    <row r="14902" spans="1:5" s="27" customFormat="1" ht="15">
      <c r="A14902" s="28"/>
      <c r="D14902"/>
      <c r="E14902"/>
    </row>
    <row r="14903" spans="1:5" s="27" customFormat="1" ht="15">
      <c r="A14903" s="28"/>
      <c r="D14903"/>
      <c r="E14903"/>
    </row>
    <row r="14904" spans="1:5" s="27" customFormat="1" ht="15">
      <c r="A14904" s="28"/>
      <c r="D14904"/>
      <c r="E14904"/>
    </row>
    <row r="14905" spans="1:5" s="27" customFormat="1" ht="15">
      <c r="A14905" s="28"/>
      <c r="D14905"/>
      <c r="E14905"/>
    </row>
    <row r="14906" spans="1:5" s="27" customFormat="1" ht="15">
      <c r="A14906" s="28"/>
      <c r="D14906"/>
      <c r="E14906"/>
    </row>
    <row r="14907" spans="1:5" s="27" customFormat="1" ht="15">
      <c r="A14907" s="28"/>
      <c r="D14907"/>
      <c r="E14907"/>
    </row>
    <row r="14908" spans="1:5" s="27" customFormat="1" ht="15">
      <c r="A14908" s="28"/>
      <c r="D14908"/>
      <c r="E14908"/>
    </row>
    <row r="14909" spans="1:5" s="27" customFormat="1" ht="15">
      <c r="A14909" s="28"/>
      <c r="D14909"/>
      <c r="E14909"/>
    </row>
    <row r="14910" spans="1:5" s="27" customFormat="1" ht="15">
      <c r="A14910" s="28"/>
      <c r="D14910"/>
      <c r="E14910"/>
    </row>
    <row r="14911" spans="1:5" s="27" customFormat="1" ht="15">
      <c r="A14911" s="28"/>
      <c r="D14911"/>
      <c r="E14911"/>
    </row>
    <row r="14912" spans="1:5" s="27" customFormat="1" ht="15">
      <c r="A14912" s="28"/>
      <c r="D14912"/>
      <c r="E14912"/>
    </row>
    <row r="14913" spans="1:5" s="27" customFormat="1" ht="15">
      <c r="A14913" s="28"/>
      <c r="D14913"/>
      <c r="E14913"/>
    </row>
    <row r="14914" spans="1:5" s="27" customFormat="1" ht="15">
      <c r="A14914" s="28"/>
      <c r="D14914"/>
      <c r="E14914"/>
    </row>
    <row r="14915" spans="1:5" s="27" customFormat="1" ht="15">
      <c r="A14915" s="28"/>
      <c r="D14915"/>
      <c r="E14915"/>
    </row>
    <row r="14916" spans="1:5" s="27" customFormat="1" ht="15">
      <c r="A14916" s="28"/>
      <c r="D14916"/>
      <c r="E14916"/>
    </row>
    <row r="14917" spans="1:5" s="27" customFormat="1" ht="15">
      <c r="A14917" s="28"/>
      <c r="D14917"/>
      <c r="E14917"/>
    </row>
    <row r="14918" spans="1:5" s="27" customFormat="1" ht="15">
      <c r="A14918" s="28"/>
      <c r="D14918"/>
      <c r="E14918"/>
    </row>
    <row r="14919" spans="1:5" s="27" customFormat="1" ht="15">
      <c r="A14919" s="28"/>
      <c r="D14919"/>
      <c r="E14919"/>
    </row>
    <row r="14920" spans="1:5" s="27" customFormat="1" ht="15">
      <c r="A14920" s="28"/>
      <c r="D14920"/>
      <c r="E14920"/>
    </row>
    <row r="14921" spans="1:5" s="27" customFormat="1" ht="15">
      <c r="A14921" s="28"/>
      <c r="D14921"/>
      <c r="E14921"/>
    </row>
    <row r="14922" spans="1:5" s="27" customFormat="1" ht="15">
      <c r="A14922" s="28"/>
      <c r="D14922"/>
      <c r="E14922"/>
    </row>
    <row r="14923" spans="1:5" s="27" customFormat="1" ht="15">
      <c r="A14923" s="28"/>
      <c r="D14923"/>
      <c r="E14923"/>
    </row>
    <row r="14924" spans="1:5" s="27" customFormat="1" ht="15">
      <c r="A14924" s="28"/>
      <c r="D14924"/>
      <c r="E14924"/>
    </row>
    <row r="14925" spans="1:5" s="27" customFormat="1" ht="15">
      <c r="A14925" s="28"/>
      <c r="D14925"/>
      <c r="E14925"/>
    </row>
    <row r="14926" spans="1:5" s="27" customFormat="1" ht="15">
      <c r="A14926" s="28"/>
      <c r="D14926"/>
      <c r="E14926"/>
    </row>
    <row r="14927" spans="1:5" s="27" customFormat="1" ht="15">
      <c r="A14927" s="28"/>
      <c r="D14927"/>
      <c r="E14927"/>
    </row>
    <row r="14928" spans="1:5" s="27" customFormat="1" ht="15">
      <c r="A14928" s="28"/>
      <c r="D14928"/>
      <c r="E14928"/>
    </row>
    <row r="14929" spans="1:5" s="27" customFormat="1" ht="15">
      <c r="A14929" s="28"/>
      <c r="D14929"/>
      <c r="E14929"/>
    </row>
    <row r="14930" spans="1:5" s="27" customFormat="1" ht="15">
      <c r="A14930" s="28"/>
      <c r="D14930"/>
      <c r="E14930"/>
    </row>
    <row r="14931" spans="1:5" s="27" customFormat="1" ht="15">
      <c r="A14931" s="28"/>
      <c r="D14931"/>
      <c r="E14931"/>
    </row>
    <row r="14932" spans="1:5" s="27" customFormat="1" ht="15">
      <c r="A14932" s="28"/>
      <c r="D14932"/>
      <c r="E14932"/>
    </row>
    <row r="14933" spans="1:5" s="27" customFormat="1" ht="15">
      <c r="A14933" s="28"/>
      <c r="D14933"/>
      <c r="E14933"/>
    </row>
    <row r="14934" spans="1:5" s="27" customFormat="1" ht="15">
      <c r="A14934" s="28"/>
      <c r="D14934"/>
      <c r="E14934"/>
    </row>
    <row r="14935" spans="1:5" s="27" customFormat="1" ht="15">
      <c r="A14935" s="28"/>
      <c r="D14935"/>
      <c r="E14935"/>
    </row>
    <row r="14936" spans="1:5" s="27" customFormat="1" ht="15">
      <c r="A14936" s="28"/>
      <c r="D14936"/>
      <c r="E14936"/>
    </row>
    <row r="14937" spans="1:5" s="27" customFormat="1" ht="15">
      <c r="A14937" s="28"/>
      <c r="D14937"/>
      <c r="E14937"/>
    </row>
    <row r="14938" spans="1:5" s="27" customFormat="1" ht="15">
      <c r="A14938" s="28"/>
      <c r="D14938"/>
      <c r="E14938"/>
    </row>
    <row r="14939" spans="1:5" s="27" customFormat="1" ht="15">
      <c r="A14939" s="28"/>
      <c r="D14939"/>
      <c r="E14939"/>
    </row>
    <row r="14940" spans="1:5" s="27" customFormat="1" ht="15">
      <c r="A14940" s="28"/>
      <c r="D14940"/>
      <c r="E14940"/>
    </row>
    <row r="14941" spans="1:5" s="27" customFormat="1" ht="15">
      <c r="A14941" s="28"/>
      <c r="D14941"/>
      <c r="E14941"/>
    </row>
    <row r="14942" spans="1:5" s="27" customFormat="1" ht="15">
      <c r="A14942" s="28"/>
      <c r="D14942"/>
      <c r="E14942"/>
    </row>
    <row r="14943" spans="1:5" s="27" customFormat="1" ht="15">
      <c r="A14943" s="28"/>
      <c r="D14943"/>
      <c r="E14943"/>
    </row>
    <row r="14944" spans="1:5" s="27" customFormat="1" ht="15">
      <c r="A14944" s="28"/>
      <c r="D14944"/>
      <c r="E14944"/>
    </row>
    <row r="14945" spans="1:5" s="27" customFormat="1" ht="15">
      <c r="A14945" s="28"/>
      <c r="D14945"/>
      <c r="E14945"/>
    </row>
    <row r="14946" spans="1:5" s="27" customFormat="1" ht="15">
      <c r="A14946" s="28"/>
      <c r="D14946"/>
      <c r="E14946"/>
    </row>
    <row r="14947" spans="1:5" s="27" customFormat="1" ht="15">
      <c r="A14947" s="28"/>
      <c r="D14947"/>
      <c r="E14947"/>
    </row>
    <row r="14948" spans="1:5" s="27" customFormat="1" ht="15">
      <c r="A14948" s="28"/>
      <c r="D14948"/>
      <c r="E14948"/>
    </row>
    <row r="14949" spans="1:5" s="27" customFormat="1" ht="15">
      <c r="A14949" s="28"/>
      <c r="D14949"/>
      <c r="E14949"/>
    </row>
    <row r="14950" spans="1:5" s="27" customFormat="1" ht="15">
      <c r="A14950" s="28"/>
      <c r="D14950"/>
      <c r="E14950"/>
    </row>
    <row r="14951" spans="1:5" s="27" customFormat="1" ht="15">
      <c r="A14951" s="28"/>
      <c r="D14951"/>
      <c r="E14951"/>
    </row>
    <row r="14952" spans="1:5" s="27" customFormat="1" ht="15">
      <c r="A14952" s="28"/>
      <c r="D14952"/>
      <c r="E14952"/>
    </row>
    <row r="14953" spans="1:5" s="27" customFormat="1" ht="15">
      <c r="A14953" s="28"/>
      <c r="D14953"/>
      <c r="E14953"/>
    </row>
    <row r="14954" spans="1:5" s="27" customFormat="1" ht="15">
      <c r="A14954" s="28"/>
      <c r="D14954"/>
      <c r="E14954"/>
    </row>
    <row r="14955" spans="1:5" s="27" customFormat="1" ht="15">
      <c r="A14955" s="28"/>
      <c r="D14955"/>
      <c r="E14955"/>
    </row>
    <row r="14956" spans="1:5" s="27" customFormat="1" ht="15">
      <c r="A14956" s="28"/>
      <c r="D14956"/>
      <c r="E14956"/>
    </row>
    <row r="14957" spans="1:5" s="27" customFormat="1" ht="15">
      <c r="A14957" s="28"/>
      <c r="D14957"/>
      <c r="E14957"/>
    </row>
    <row r="14958" spans="1:5" s="27" customFormat="1" ht="15">
      <c r="A14958" s="28"/>
      <c r="D14958"/>
      <c r="E14958"/>
    </row>
    <row r="14959" spans="1:5" s="27" customFormat="1" ht="15">
      <c r="A14959" s="28"/>
      <c r="D14959"/>
      <c r="E14959"/>
    </row>
    <row r="14960" spans="1:5" s="27" customFormat="1" ht="15">
      <c r="A14960" s="28"/>
      <c r="D14960"/>
      <c r="E14960"/>
    </row>
    <row r="14961" spans="1:5" s="27" customFormat="1" ht="15">
      <c r="A14961" s="28"/>
      <c r="D14961"/>
      <c r="E14961"/>
    </row>
    <row r="14962" spans="1:5" s="27" customFormat="1" ht="15">
      <c r="A14962" s="28"/>
      <c r="D14962"/>
      <c r="E14962"/>
    </row>
    <row r="14963" spans="1:5" s="27" customFormat="1" ht="15">
      <c r="A14963" s="28"/>
      <c r="D14963"/>
      <c r="E14963"/>
    </row>
    <row r="14964" spans="1:5" s="27" customFormat="1" ht="15">
      <c r="A14964" s="28"/>
      <c r="D14964"/>
      <c r="E14964"/>
    </row>
    <row r="14965" spans="1:5" s="27" customFormat="1" ht="15">
      <c r="A14965" s="28"/>
      <c r="D14965"/>
      <c r="E14965"/>
    </row>
    <row r="14966" spans="1:5" s="27" customFormat="1" ht="15">
      <c r="A14966" s="28"/>
      <c r="D14966"/>
      <c r="E14966"/>
    </row>
    <row r="14967" spans="1:5" s="27" customFormat="1" ht="15">
      <c r="A14967" s="28"/>
      <c r="D14967"/>
      <c r="E14967"/>
    </row>
    <row r="14968" spans="1:5" s="27" customFormat="1" ht="15">
      <c r="A14968" s="28"/>
      <c r="D14968"/>
      <c r="E14968"/>
    </row>
    <row r="14969" spans="1:5" s="27" customFormat="1" ht="15">
      <c r="A14969" s="28"/>
      <c r="D14969"/>
      <c r="E14969"/>
    </row>
    <row r="14970" spans="1:5" s="27" customFormat="1" ht="15">
      <c r="A14970" s="28"/>
      <c r="D14970"/>
      <c r="E14970"/>
    </row>
    <row r="14971" spans="1:5" s="27" customFormat="1" ht="15">
      <c r="A14971" s="28"/>
      <c r="D14971"/>
      <c r="E14971"/>
    </row>
    <row r="14972" spans="1:5" s="27" customFormat="1" ht="15">
      <c r="A14972" s="28"/>
      <c r="D14972"/>
      <c r="E14972"/>
    </row>
    <row r="14973" spans="1:5" s="27" customFormat="1" ht="15">
      <c r="A14973" s="28"/>
      <c r="D14973"/>
      <c r="E14973"/>
    </row>
    <row r="14974" spans="1:5" s="27" customFormat="1" ht="15">
      <c r="A14974" s="28"/>
      <c r="D14974"/>
      <c r="E14974"/>
    </row>
    <row r="14975" spans="1:5" s="27" customFormat="1" ht="15">
      <c r="A14975" s="28"/>
      <c r="D14975"/>
      <c r="E14975"/>
    </row>
    <row r="14976" spans="1:5" s="27" customFormat="1" ht="15">
      <c r="A14976" s="28"/>
      <c r="D14976"/>
      <c r="E14976"/>
    </row>
    <row r="14977" spans="1:5" s="27" customFormat="1" ht="15">
      <c r="A14977" s="28"/>
      <c r="D14977"/>
      <c r="E14977"/>
    </row>
    <row r="14978" spans="1:5" s="27" customFormat="1" ht="15">
      <c r="A14978" s="28"/>
      <c r="D14978"/>
      <c r="E14978"/>
    </row>
    <row r="14979" spans="1:5" s="27" customFormat="1" ht="15">
      <c r="A14979" s="28"/>
      <c r="D14979"/>
      <c r="E14979"/>
    </row>
    <row r="14980" spans="1:5" s="27" customFormat="1" ht="15">
      <c r="A14980" s="28"/>
      <c r="D14980"/>
      <c r="E14980"/>
    </row>
    <row r="14981" spans="1:5" s="27" customFormat="1" ht="15">
      <c r="A14981" s="28"/>
      <c r="D14981"/>
      <c r="E14981"/>
    </row>
    <row r="14982" spans="1:5" s="27" customFormat="1" ht="15">
      <c r="A14982" s="28"/>
      <c r="D14982"/>
      <c r="E14982"/>
    </row>
    <row r="14983" spans="1:5" s="27" customFormat="1" ht="15">
      <c r="A14983" s="28"/>
      <c r="D14983"/>
      <c r="E14983"/>
    </row>
    <row r="14984" spans="1:5" s="27" customFormat="1" ht="15">
      <c r="A14984" s="28"/>
      <c r="D14984"/>
      <c r="E14984"/>
    </row>
    <row r="14985" spans="1:5" s="27" customFormat="1" ht="15">
      <c r="A14985" s="28"/>
      <c r="D14985"/>
      <c r="E14985"/>
    </row>
    <row r="14986" spans="1:5" s="27" customFormat="1" ht="15">
      <c r="A14986" s="28"/>
      <c r="D14986"/>
      <c r="E14986"/>
    </row>
    <row r="14987" spans="1:5" s="27" customFormat="1" ht="15">
      <c r="A14987" s="28"/>
      <c r="D14987"/>
      <c r="E14987"/>
    </row>
    <row r="14988" spans="1:5" s="27" customFormat="1" ht="15">
      <c r="A14988" s="28"/>
      <c r="D14988"/>
      <c r="E14988"/>
    </row>
    <row r="14989" spans="1:5" s="27" customFormat="1" ht="15">
      <c r="A14989" s="28"/>
      <c r="D14989"/>
      <c r="E14989"/>
    </row>
    <row r="14990" spans="1:5" s="27" customFormat="1" ht="15">
      <c r="A14990" s="28"/>
      <c r="D14990"/>
      <c r="E14990"/>
    </row>
    <row r="14991" spans="1:5" s="27" customFormat="1" ht="15">
      <c r="A14991" s="28"/>
      <c r="D14991"/>
      <c r="E14991"/>
    </row>
    <row r="14992" spans="1:5" s="27" customFormat="1" ht="15">
      <c r="A14992" s="28"/>
      <c r="D14992"/>
      <c r="E14992"/>
    </row>
    <row r="14993" spans="1:5" s="27" customFormat="1" ht="15">
      <c r="A14993" s="28"/>
      <c r="D14993"/>
      <c r="E14993"/>
    </row>
    <row r="14994" spans="1:5" s="27" customFormat="1" ht="15">
      <c r="A14994" s="28"/>
      <c r="D14994"/>
      <c r="E14994"/>
    </row>
    <row r="14995" spans="1:5" s="27" customFormat="1" ht="15">
      <c r="A14995" s="28"/>
      <c r="D14995"/>
      <c r="E14995"/>
    </row>
    <row r="14996" spans="1:5" s="27" customFormat="1" ht="15">
      <c r="A14996" s="28"/>
      <c r="D14996"/>
      <c r="E14996"/>
    </row>
    <row r="14997" spans="1:5" s="27" customFormat="1" ht="15">
      <c r="A14997" s="28"/>
      <c r="D14997"/>
      <c r="E14997"/>
    </row>
    <row r="14998" spans="1:5" s="27" customFormat="1" ht="15">
      <c r="A14998" s="28"/>
      <c r="D14998"/>
      <c r="E14998"/>
    </row>
    <row r="14999" spans="1:5" s="27" customFormat="1" ht="15">
      <c r="A14999" s="28"/>
      <c r="D14999"/>
      <c r="E14999"/>
    </row>
    <row r="15000" spans="1:5" s="27" customFormat="1" ht="15">
      <c r="A15000" s="28"/>
      <c r="D15000"/>
      <c r="E15000"/>
    </row>
    <row r="15001" spans="1:5" s="27" customFormat="1" ht="15">
      <c r="A15001" s="28"/>
      <c r="D15001"/>
      <c r="E15001"/>
    </row>
    <row r="15002" spans="1:5" s="27" customFormat="1" ht="15">
      <c r="A15002" s="28"/>
      <c r="D15002"/>
      <c r="E15002"/>
    </row>
    <row r="15003" spans="1:5" s="27" customFormat="1" ht="15">
      <c r="A15003" s="28"/>
      <c r="D15003"/>
      <c r="E15003"/>
    </row>
    <row r="15004" spans="1:5" s="27" customFormat="1" ht="15">
      <c r="A15004" s="28"/>
      <c r="D15004"/>
      <c r="E15004"/>
    </row>
    <row r="15005" spans="1:5" s="27" customFormat="1" ht="15">
      <c r="A15005" s="28"/>
      <c r="D15005"/>
      <c r="E15005"/>
    </row>
    <row r="15006" spans="1:5" s="27" customFormat="1" ht="15">
      <c r="A15006" s="28"/>
      <c r="D15006"/>
      <c r="E15006"/>
    </row>
    <row r="15007" spans="1:5" s="27" customFormat="1" ht="15">
      <c r="A15007" s="28"/>
      <c r="D15007"/>
      <c r="E15007"/>
    </row>
    <row r="15008" spans="1:5" s="27" customFormat="1" ht="15">
      <c r="A15008" s="28"/>
      <c r="D15008"/>
      <c r="E15008"/>
    </row>
    <row r="15009" spans="1:5" s="27" customFormat="1" ht="15">
      <c r="A15009" s="28"/>
      <c r="D15009"/>
      <c r="E15009"/>
    </row>
    <row r="15010" spans="1:5" s="27" customFormat="1" ht="15">
      <c r="A15010" s="28"/>
      <c r="D15010"/>
      <c r="E15010"/>
    </row>
    <row r="15011" spans="1:5" s="27" customFormat="1" ht="15">
      <c r="A15011" s="28"/>
      <c r="D15011"/>
      <c r="E15011"/>
    </row>
    <row r="15012" spans="1:5" s="27" customFormat="1" ht="15">
      <c r="A15012" s="28"/>
      <c r="D15012"/>
      <c r="E15012"/>
    </row>
    <row r="15013" spans="1:5" s="27" customFormat="1" ht="15">
      <c r="A15013" s="28"/>
      <c r="D15013"/>
      <c r="E15013"/>
    </row>
    <row r="15014" spans="1:5" s="27" customFormat="1" ht="15">
      <c r="A15014" s="28"/>
      <c r="D15014"/>
      <c r="E15014"/>
    </row>
    <row r="15015" spans="1:5" s="27" customFormat="1" ht="15">
      <c r="A15015" s="28"/>
      <c r="D15015"/>
      <c r="E15015"/>
    </row>
    <row r="15016" spans="1:5" s="27" customFormat="1" ht="15">
      <c r="A15016" s="28"/>
      <c r="D15016"/>
      <c r="E15016"/>
    </row>
    <row r="15017" spans="1:5" s="27" customFormat="1" ht="15">
      <c r="A15017" s="28"/>
      <c r="D15017"/>
      <c r="E15017"/>
    </row>
    <row r="15018" spans="1:5" s="27" customFormat="1" ht="15">
      <c r="A15018" s="28"/>
      <c r="D15018"/>
      <c r="E15018"/>
    </row>
    <row r="15019" spans="1:5" s="27" customFormat="1" ht="15">
      <c r="A15019" s="28"/>
      <c r="D15019"/>
      <c r="E15019"/>
    </row>
    <row r="15020" spans="1:5" s="27" customFormat="1" ht="15">
      <c r="A15020" s="28"/>
      <c r="D15020"/>
      <c r="E15020"/>
    </row>
    <row r="15021" spans="1:5" s="27" customFormat="1" ht="15">
      <c r="A15021" s="28"/>
      <c r="D15021"/>
      <c r="E15021"/>
    </row>
    <row r="15022" spans="1:5" s="27" customFormat="1" ht="15">
      <c r="A15022" s="28"/>
      <c r="D15022"/>
      <c r="E15022"/>
    </row>
    <row r="15023" spans="1:5" s="27" customFormat="1" ht="15">
      <c r="A15023" s="28"/>
      <c r="D15023"/>
      <c r="E15023"/>
    </row>
    <row r="15024" spans="1:5" s="27" customFormat="1" ht="15">
      <c r="A15024" s="28"/>
      <c r="D15024"/>
      <c r="E15024"/>
    </row>
    <row r="15025" spans="1:5" s="27" customFormat="1" ht="15">
      <c r="A15025" s="28"/>
      <c r="D15025"/>
      <c r="E15025"/>
    </row>
    <row r="15026" spans="1:5" s="27" customFormat="1" ht="15">
      <c r="A15026" s="28"/>
      <c r="D15026"/>
      <c r="E15026"/>
    </row>
    <row r="15027" spans="1:5" s="27" customFormat="1" ht="15">
      <c r="A15027" s="28"/>
      <c r="D15027"/>
      <c r="E15027"/>
    </row>
    <row r="15028" spans="1:5" s="27" customFormat="1" ht="15">
      <c r="A15028" s="28"/>
      <c r="D15028"/>
      <c r="E15028"/>
    </row>
    <row r="15029" spans="1:5" s="27" customFormat="1" ht="15">
      <c r="A15029" s="28"/>
      <c r="D15029"/>
      <c r="E15029"/>
    </row>
    <row r="15030" spans="1:5" s="27" customFormat="1" ht="15">
      <c r="A15030" s="28"/>
      <c r="D15030"/>
      <c r="E15030"/>
    </row>
    <row r="15031" spans="1:5" s="27" customFormat="1" ht="15">
      <c r="A15031" s="28"/>
      <c r="D15031"/>
      <c r="E15031"/>
    </row>
    <row r="15032" spans="1:5" s="27" customFormat="1" ht="15">
      <c r="A15032" s="28"/>
      <c r="D15032"/>
      <c r="E15032"/>
    </row>
    <row r="15033" spans="1:5" s="27" customFormat="1" ht="15">
      <c r="A15033" s="28"/>
      <c r="D15033"/>
      <c r="E15033"/>
    </row>
    <row r="15034" spans="1:5" s="27" customFormat="1" ht="15">
      <c r="A15034" s="28"/>
      <c r="D15034"/>
      <c r="E15034"/>
    </row>
    <row r="15035" spans="1:5" s="27" customFormat="1" ht="15">
      <c r="A15035" s="28"/>
      <c r="D15035"/>
      <c r="E15035"/>
    </row>
    <row r="15036" spans="1:5" s="27" customFormat="1" ht="15">
      <c r="A15036" s="28"/>
      <c r="D15036"/>
      <c r="E15036"/>
    </row>
    <row r="15037" spans="1:5" s="27" customFormat="1" ht="15">
      <c r="A15037" s="28"/>
      <c r="D15037"/>
      <c r="E15037"/>
    </row>
    <row r="15038" spans="1:5" s="27" customFormat="1" ht="15">
      <c r="A15038" s="28"/>
      <c r="D15038"/>
      <c r="E15038"/>
    </row>
    <row r="15039" spans="1:5" s="27" customFormat="1" ht="15">
      <c r="A15039" s="28"/>
      <c r="D15039"/>
      <c r="E15039"/>
    </row>
    <row r="15040" spans="1:5" s="27" customFormat="1" ht="15">
      <c r="A15040" s="28"/>
      <c r="D15040"/>
      <c r="E15040"/>
    </row>
    <row r="15041" spans="1:5" s="27" customFormat="1" ht="15">
      <c r="A15041" s="28"/>
      <c r="D15041"/>
      <c r="E15041"/>
    </row>
    <row r="15042" spans="1:5" s="27" customFormat="1" ht="15">
      <c r="A15042" s="28"/>
      <c r="D15042"/>
      <c r="E15042"/>
    </row>
    <row r="15043" spans="1:5" s="27" customFormat="1" ht="15">
      <c r="A15043" s="28"/>
      <c r="D15043"/>
      <c r="E15043"/>
    </row>
    <row r="15044" spans="1:5" s="27" customFormat="1" ht="15">
      <c r="A15044" s="28"/>
      <c r="D15044"/>
      <c r="E15044"/>
    </row>
    <row r="15045" spans="1:5" s="27" customFormat="1" ht="15">
      <c r="A15045" s="28"/>
      <c r="D15045"/>
      <c r="E15045"/>
    </row>
    <row r="15046" spans="1:5" s="27" customFormat="1" ht="15">
      <c r="A15046" s="28"/>
      <c r="D15046"/>
      <c r="E15046"/>
    </row>
    <row r="15047" spans="1:5" s="27" customFormat="1" ht="15">
      <c r="A15047" s="28"/>
      <c r="D15047"/>
      <c r="E15047"/>
    </row>
    <row r="15048" spans="1:5" s="27" customFormat="1" ht="15">
      <c r="A15048" s="28"/>
      <c r="D15048"/>
      <c r="E15048"/>
    </row>
    <row r="15049" spans="1:5" s="27" customFormat="1" ht="15">
      <c r="A15049" s="28"/>
      <c r="D15049"/>
      <c r="E15049"/>
    </row>
    <row r="15050" spans="1:5" s="27" customFormat="1" ht="15">
      <c r="A15050" s="28"/>
      <c r="D15050"/>
      <c r="E15050"/>
    </row>
    <row r="15051" spans="1:5" s="27" customFormat="1" ht="15">
      <c r="A15051" s="28"/>
      <c r="D15051"/>
      <c r="E15051"/>
    </row>
    <row r="15052" spans="1:5" s="27" customFormat="1" ht="15">
      <c r="A15052" s="28"/>
      <c r="D15052"/>
      <c r="E15052"/>
    </row>
    <row r="15053" spans="1:5" s="27" customFormat="1" ht="15">
      <c r="A15053" s="28"/>
      <c r="D15053"/>
      <c r="E15053"/>
    </row>
    <row r="15054" spans="1:5" s="27" customFormat="1" ht="15">
      <c r="A15054" s="28"/>
      <c r="D15054"/>
      <c r="E15054"/>
    </row>
    <row r="15055" spans="1:5" s="27" customFormat="1" ht="15">
      <c r="A15055" s="28"/>
      <c r="D15055"/>
      <c r="E15055"/>
    </row>
    <row r="15056" spans="1:5" s="27" customFormat="1" ht="15">
      <c r="A15056" s="28"/>
      <c r="D15056"/>
      <c r="E15056"/>
    </row>
    <row r="15057" spans="1:5" s="27" customFormat="1" ht="15">
      <c r="A15057" s="28"/>
      <c r="D15057"/>
      <c r="E15057"/>
    </row>
    <row r="15058" spans="1:5" s="27" customFormat="1" ht="15">
      <c r="A15058" s="28"/>
      <c r="D15058"/>
      <c r="E15058"/>
    </row>
    <row r="15059" spans="1:5" s="27" customFormat="1" ht="15">
      <c r="A15059" s="28"/>
      <c r="D15059"/>
      <c r="E15059"/>
    </row>
    <row r="15060" spans="1:5" s="27" customFormat="1" ht="15">
      <c r="A15060" s="28"/>
      <c r="D15060"/>
      <c r="E15060"/>
    </row>
    <row r="15061" spans="1:5" s="27" customFormat="1" ht="15">
      <c r="A15061" s="28"/>
      <c r="D15061"/>
      <c r="E15061"/>
    </row>
    <row r="15062" spans="1:5" s="27" customFormat="1" ht="15">
      <c r="A15062" s="28"/>
      <c r="D15062"/>
      <c r="E15062"/>
    </row>
    <row r="15063" spans="1:5" s="27" customFormat="1" ht="15">
      <c r="A15063" s="28"/>
      <c r="D15063"/>
      <c r="E15063"/>
    </row>
    <row r="15064" spans="1:5" s="27" customFormat="1" ht="15">
      <c r="A15064" s="28"/>
      <c r="D15064"/>
      <c r="E15064"/>
    </row>
    <row r="15065" spans="1:5" s="27" customFormat="1" ht="15">
      <c r="A15065" s="28"/>
      <c r="D15065"/>
      <c r="E15065"/>
    </row>
    <row r="15066" spans="1:5" s="27" customFormat="1" ht="15">
      <c r="A15066" s="28"/>
      <c r="D15066"/>
      <c r="E15066"/>
    </row>
    <row r="15067" spans="1:5" s="27" customFormat="1" ht="15">
      <c r="A15067" s="28"/>
      <c r="D15067"/>
      <c r="E15067"/>
    </row>
    <row r="15068" spans="1:5" s="27" customFormat="1" ht="15">
      <c r="A15068" s="28"/>
      <c r="D15068"/>
      <c r="E15068"/>
    </row>
    <row r="15069" spans="1:5" s="27" customFormat="1" ht="15">
      <c r="A15069" s="28"/>
      <c r="D15069"/>
      <c r="E15069"/>
    </row>
    <row r="15070" spans="1:5" s="27" customFormat="1" ht="15">
      <c r="A15070" s="28"/>
      <c r="D15070"/>
      <c r="E15070"/>
    </row>
    <row r="15071" spans="1:5" s="27" customFormat="1" ht="15">
      <c r="A15071" s="28"/>
      <c r="D15071"/>
      <c r="E15071"/>
    </row>
    <row r="15072" spans="1:5" s="27" customFormat="1" ht="15">
      <c r="A15072" s="28"/>
      <c r="D15072"/>
      <c r="E15072"/>
    </row>
    <row r="15073" spans="1:5" s="27" customFormat="1" ht="15">
      <c r="A15073" s="28"/>
      <c r="D15073"/>
      <c r="E15073"/>
    </row>
    <row r="15074" spans="1:5" s="27" customFormat="1" ht="15">
      <c r="A15074" s="28"/>
      <c r="D15074"/>
      <c r="E15074"/>
    </row>
    <row r="15075" spans="1:5" s="27" customFormat="1" ht="15">
      <c r="A15075" s="28"/>
      <c r="D15075"/>
      <c r="E15075"/>
    </row>
    <row r="15076" spans="1:5" s="27" customFormat="1" ht="15">
      <c r="A15076" s="28"/>
      <c r="D15076"/>
      <c r="E15076"/>
    </row>
    <row r="15077" spans="1:5" s="27" customFormat="1" ht="15">
      <c r="A15077" s="28"/>
      <c r="D15077"/>
      <c r="E15077"/>
    </row>
    <row r="15078" spans="1:5" s="27" customFormat="1" ht="15">
      <c r="A15078" s="28"/>
      <c r="D15078"/>
      <c r="E15078"/>
    </row>
    <row r="15079" spans="1:5" s="27" customFormat="1" ht="15">
      <c r="A15079" s="28"/>
      <c r="D15079"/>
      <c r="E15079"/>
    </row>
    <row r="15080" spans="1:5" s="27" customFormat="1" ht="15">
      <c r="A15080" s="28"/>
      <c r="D15080"/>
      <c r="E15080"/>
    </row>
    <row r="15081" spans="1:5" s="27" customFormat="1" ht="15">
      <c r="A15081" s="28"/>
      <c r="D15081"/>
      <c r="E15081"/>
    </row>
    <row r="15082" spans="1:5" s="27" customFormat="1" ht="15">
      <c r="A15082" s="28"/>
      <c r="D15082"/>
      <c r="E15082"/>
    </row>
    <row r="15083" spans="1:5" s="27" customFormat="1" ht="15">
      <c r="A15083" s="28"/>
      <c r="D15083"/>
      <c r="E15083"/>
    </row>
    <row r="15084" spans="1:5" s="27" customFormat="1" ht="15">
      <c r="A15084" s="28"/>
      <c r="D15084"/>
      <c r="E15084"/>
    </row>
    <row r="15085" spans="1:5" s="27" customFormat="1" ht="15">
      <c r="A15085" s="28"/>
      <c r="D15085"/>
      <c r="E15085"/>
    </row>
    <row r="15086" spans="1:5" s="27" customFormat="1" ht="15">
      <c r="A15086" s="28"/>
      <c r="D15086"/>
      <c r="E15086"/>
    </row>
    <row r="15087" spans="1:5" s="27" customFormat="1" ht="15">
      <c r="A15087" s="28"/>
      <c r="D15087"/>
      <c r="E15087"/>
    </row>
    <row r="15088" spans="1:5" s="27" customFormat="1" ht="15">
      <c r="A15088" s="28"/>
      <c r="D15088"/>
      <c r="E15088"/>
    </row>
    <row r="15089" spans="1:5" s="27" customFormat="1" ht="15">
      <c r="A15089" s="28"/>
      <c r="D15089"/>
      <c r="E15089"/>
    </row>
    <row r="15090" spans="1:5" s="27" customFormat="1" ht="15">
      <c r="A15090" s="28"/>
      <c r="D15090"/>
      <c r="E15090"/>
    </row>
    <row r="15091" spans="1:5" s="27" customFormat="1" ht="15">
      <c r="A15091" s="28"/>
      <c r="D15091"/>
      <c r="E15091"/>
    </row>
    <row r="15092" spans="1:5" s="27" customFormat="1" ht="15">
      <c r="A15092" s="28"/>
      <c r="D15092"/>
      <c r="E15092"/>
    </row>
    <row r="15093" spans="1:5" s="27" customFormat="1" ht="15">
      <c r="A15093" s="28"/>
      <c r="D15093"/>
      <c r="E15093"/>
    </row>
    <row r="15094" spans="1:5" s="27" customFormat="1" ht="15">
      <c r="A15094" s="28"/>
      <c r="D15094"/>
      <c r="E15094"/>
    </row>
    <row r="15095" spans="1:5" s="27" customFormat="1" ht="15">
      <c r="A15095" s="28"/>
      <c r="D15095"/>
      <c r="E15095"/>
    </row>
    <row r="15096" spans="1:5" s="27" customFormat="1" ht="15">
      <c r="A15096" s="28"/>
      <c r="D15096"/>
      <c r="E15096"/>
    </row>
    <row r="15097" spans="1:5" s="27" customFormat="1" ht="15">
      <c r="A15097" s="28"/>
      <c r="D15097"/>
      <c r="E15097"/>
    </row>
    <row r="15098" spans="1:5" s="27" customFormat="1" ht="15">
      <c r="A15098" s="28"/>
      <c r="D15098"/>
      <c r="E15098"/>
    </row>
    <row r="15099" spans="1:5" s="27" customFormat="1" ht="15">
      <c r="A15099" s="28"/>
      <c r="D15099"/>
      <c r="E15099"/>
    </row>
    <row r="15100" spans="1:5" s="27" customFormat="1" ht="15">
      <c r="A15100" s="28"/>
      <c r="D15100"/>
      <c r="E15100"/>
    </row>
    <row r="15101" spans="1:5" s="27" customFormat="1" ht="15">
      <c r="A15101" s="28"/>
      <c r="D15101"/>
      <c r="E15101"/>
    </row>
    <row r="15102" spans="1:5" s="27" customFormat="1" ht="15">
      <c r="A15102" s="28"/>
      <c r="D15102"/>
      <c r="E15102"/>
    </row>
    <row r="15103" spans="1:5" s="27" customFormat="1" ht="15">
      <c r="A15103" s="28"/>
      <c r="D15103"/>
      <c r="E15103"/>
    </row>
    <row r="15104" spans="1:5" s="27" customFormat="1" ht="15">
      <c r="A15104" s="28"/>
      <c r="D15104"/>
      <c r="E15104"/>
    </row>
    <row r="15105" spans="1:5" s="27" customFormat="1" ht="15">
      <c r="A15105" s="28"/>
      <c r="D15105"/>
      <c r="E15105"/>
    </row>
    <row r="15106" spans="1:5" s="27" customFormat="1" ht="15">
      <c r="A15106" s="28"/>
      <c r="D15106"/>
      <c r="E15106"/>
    </row>
    <row r="15107" spans="1:5" s="27" customFormat="1" ht="15">
      <c r="A15107" s="28"/>
      <c r="D15107"/>
      <c r="E15107"/>
    </row>
    <row r="15108" spans="1:5" s="27" customFormat="1" ht="15">
      <c r="A15108" s="28"/>
      <c r="D15108"/>
      <c r="E15108"/>
    </row>
    <row r="15109" spans="1:5" s="27" customFormat="1" ht="15">
      <c r="A15109" s="28"/>
      <c r="D15109"/>
      <c r="E15109"/>
    </row>
    <row r="15110" spans="1:5" s="27" customFormat="1" ht="15">
      <c r="A15110" s="28"/>
      <c r="D15110"/>
      <c r="E15110"/>
    </row>
    <row r="15111" spans="1:5" s="27" customFormat="1" ht="15">
      <c r="A15111" s="28"/>
      <c r="D15111"/>
      <c r="E15111"/>
    </row>
    <row r="15112" spans="1:5" s="27" customFormat="1" ht="15">
      <c r="A15112" s="28"/>
      <c r="D15112"/>
      <c r="E15112"/>
    </row>
    <row r="15113" spans="1:5" s="27" customFormat="1" ht="15">
      <c r="A15113" s="28"/>
      <c r="D15113"/>
      <c r="E15113"/>
    </row>
    <row r="15114" spans="1:5" s="27" customFormat="1" ht="15">
      <c r="A15114" s="28"/>
      <c r="D15114"/>
      <c r="E15114"/>
    </row>
    <row r="15115" spans="1:5" s="27" customFormat="1" ht="15">
      <c r="A15115" s="28"/>
      <c r="D15115"/>
      <c r="E15115"/>
    </row>
    <row r="15116" spans="1:5" s="27" customFormat="1" ht="15">
      <c r="A15116" s="28"/>
      <c r="D15116"/>
      <c r="E15116"/>
    </row>
    <row r="15117" spans="1:5" s="27" customFormat="1" ht="15">
      <c r="A15117" s="28"/>
      <c r="D15117"/>
      <c r="E15117"/>
    </row>
    <row r="15118" spans="1:5" s="27" customFormat="1" ht="15">
      <c r="A15118" s="28"/>
      <c r="D15118"/>
      <c r="E15118"/>
    </row>
    <row r="15119" spans="1:5" s="27" customFormat="1" ht="15">
      <c r="A15119" s="28"/>
      <c r="D15119"/>
      <c r="E15119"/>
    </row>
    <row r="15120" spans="1:5" s="27" customFormat="1" ht="15">
      <c r="A15120" s="28"/>
      <c r="D15120"/>
      <c r="E15120"/>
    </row>
    <row r="15121" spans="1:5" s="27" customFormat="1" ht="15">
      <c r="A15121" s="28"/>
      <c r="D15121"/>
      <c r="E15121"/>
    </row>
    <row r="15122" spans="1:5" s="27" customFormat="1" ht="15">
      <c r="A15122" s="28"/>
      <c r="D15122"/>
      <c r="E15122"/>
    </row>
    <row r="15123" spans="1:5" s="27" customFormat="1" ht="15">
      <c r="A15123" s="28"/>
      <c r="D15123"/>
      <c r="E15123"/>
    </row>
    <row r="15124" spans="1:5" s="27" customFormat="1" ht="15">
      <c r="A15124" s="28"/>
      <c r="D15124"/>
      <c r="E15124"/>
    </row>
    <row r="15125" spans="1:5" s="27" customFormat="1" ht="15">
      <c r="A15125" s="28"/>
      <c r="D15125"/>
      <c r="E15125"/>
    </row>
    <row r="15126" spans="1:5" s="27" customFormat="1" ht="15">
      <c r="A15126" s="28"/>
      <c r="D15126"/>
      <c r="E15126"/>
    </row>
    <row r="15127" spans="1:5" s="27" customFormat="1" ht="15">
      <c r="A15127" s="28"/>
      <c r="D15127"/>
      <c r="E15127"/>
    </row>
    <row r="15128" spans="1:5" s="27" customFormat="1" ht="15">
      <c r="A15128" s="28"/>
      <c r="D15128"/>
      <c r="E15128"/>
    </row>
    <row r="15129" spans="1:5" s="27" customFormat="1" ht="15">
      <c r="A15129" s="28"/>
      <c r="D15129"/>
      <c r="E15129"/>
    </row>
    <row r="15130" spans="1:5" s="27" customFormat="1" ht="15">
      <c r="A15130" s="28"/>
      <c r="D15130"/>
      <c r="E15130"/>
    </row>
    <row r="15131" spans="1:5" s="27" customFormat="1" ht="15">
      <c r="A15131" s="28"/>
      <c r="D15131"/>
      <c r="E15131"/>
    </row>
    <row r="15132" spans="1:5" s="27" customFormat="1" ht="15">
      <c r="A15132" s="28"/>
      <c r="D15132"/>
      <c r="E15132"/>
    </row>
    <row r="15133" spans="1:5" s="27" customFormat="1" ht="15">
      <c r="A15133" s="28"/>
      <c r="D15133"/>
      <c r="E15133"/>
    </row>
    <row r="15134" spans="1:5" s="27" customFormat="1" ht="15">
      <c r="A15134" s="28"/>
      <c r="D15134"/>
      <c r="E15134"/>
    </row>
    <row r="15135" spans="1:5" s="27" customFormat="1" ht="15">
      <c r="A15135" s="28"/>
      <c r="D15135"/>
      <c r="E15135"/>
    </row>
    <row r="15136" spans="1:5" s="27" customFormat="1" ht="15">
      <c r="A15136" s="28"/>
      <c r="D15136"/>
      <c r="E15136"/>
    </row>
    <row r="15137" spans="1:5" s="27" customFormat="1" ht="15">
      <c r="A15137" s="28"/>
      <c r="D15137"/>
      <c r="E15137"/>
    </row>
    <row r="15138" spans="1:5" s="27" customFormat="1" ht="15">
      <c r="A15138" s="28"/>
      <c r="D15138"/>
      <c r="E15138"/>
    </row>
    <row r="15139" spans="1:5" s="27" customFormat="1" ht="15">
      <c r="A15139" s="28"/>
      <c r="D15139"/>
      <c r="E15139"/>
    </row>
    <row r="15140" spans="1:5" s="27" customFormat="1" ht="15">
      <c r="A15140" s="28"/>
      <c r="D15140"/>
      <c r="E15140"/>
    </row>
    <row r="15141" spans="1:5" s="27" customFormat="1" ht="15">
      <c r="A15141" s="28"/>
      <c r="D15141"/>
      <c r="E15141"/>
    </row>
    <row r="15142" spans="1:5" s="27" customFormat="1" ht="15">
      <c r="A15142" s="28"/>
      <c r="D15142"/>
      <c r="E15142"/>
    </row>
    <row r="15143" spans="1:5" s="27" customFormat="1" ht="15">
      <c r="A15143" s="28"/>
      <c r="D15143"/>
      <c r="E15143"/>
    </row>
    <row r="15144" spans="1:5" s="27" customFormat="1" ht="15">
      <c r="A15144" s="28"/>
      <c r="D15144"/>
      <c r="E15144"/>
    </row>
    <row r="15145" spans="1:5" s="27" customFormat="1" ht="15">
      <c r="A15145" s="28"/>
      <c r="D15145"/>
      <c r="E15145"/>
    </row>
    <row r="15146" spans="1:5" s="27" customFormat="1" ht="15">
      <c r="A15146" s="28"/>
      <c r="D15146"/>
      <c r="E15146"/>
    </row>
    <row r="15147" spans="1:5" s="27" customFormat="1" ht="15">
      <c r="A15147" s="28"/>
      <c r="D15147"/>
      <c r="E15147"/>
    </row>
    <row r="15148" spans="1:5" s="27" customFormat="1" ht="15">
      <c r="A15148" s="28"/>
      <c r="D15148"/>
      <c r="E15148"/>
    </row>
    <row r="15149" spans="1:5" s="27" customFormat="1" ht="15">
      <c r="A15149" s="28"/>
      <c r="D15149"/>
      <c r="E15149"/>
    </row>
    <row r="15150" spans="1:5" s="27" customFormat="1" ht="15">
      <c r="A15150" s="28"/>
      <c r="D15150"/>
      <c r="E15150"/>
    </row>
    <row r="15151" spans="1:5" s="27" customFormat="1" ht="15">
      <c r="A15151" s="28"/>
      <c r="D15151"/>
      <c r="E15151"/>
    </row>
    <row r="15152" spans="1:5" s="27" customFormat="1" ht="15">
      <c r="A15152" s="28"/>
      <c r="D15152"/>
      <c r="E15152"/>
    </row>
    <row r="15153" spans="1:5" s="27" customFormat="1" ht="15">
      <c r="A15153" s="28"/>
      <c r="D15153"/>
      <c r="E15153"/>
    </row>
    <row r="15154" spans="1:5" s="27" customFormat="1" ht="15">
      <c r="A15154" s="28"/>
      <c r="D15154"/>
      <c r="E15154"/>
    </row>
    <row r="15155" spans="1:5" s="27" customFormat="1" ht="15">
      <c r="A15155" s="28"/>
      <c r="D15155"/>
      <c r="E15155"/>
    </row>
    <row r="15156" spans="1:5" s="27" customFormat="1" ht="15">
      <c r="A15156" s="28"/>
      <c r="D15156"/>
      <c r="E15156"/>
    </row>
    <row r="15157" spans="1:5" s="27" customFormat="1" ht="15">
      <c r="A15157" s="28"/>
      <c r="D15157"/>
      <c r="E15157"/>
    </row>
    <row r="15158" spans="1:5" s="27" customFormat="1" ht="15">
      <c r="A15158" s="28"/>
      <c r="D15158"/>
      <c r="E15158"/>
    </row>
    <row r="15159" spans="1:5" s="27" customFormat="1" ht="15">
      <c r="A15159" s="28"/>
      <c r="D15159"/>
      <c r="E15159"/>
    </row>
    <row r="15160" spans="1:5" s="27" customFormat="1" ht="15">
      <c r="A15160" s="28"/>
      <c r="D15160"/>
      <c r="E15160"/>
    </row>
    <row r="15161" spans="1:5" s="27" customFormat="1" ht="15">
      <c r="A15161" s="28"/>
      <c r="D15161"/>
      <c r="E15161"/>
    </row>
    <row r="15162" spans="1:5" s="27" customFormat="1" ht="15">
      <c r="A15162" s="28"/>
      <c r="D15162"/>
      <c r="E15162"/>
    </row>
    <row r="15163" spans="1:5" s="27" customFormat="1" ht="15">
      <c r="A15163" s="28"/>
      <c r="D15163"/>
      <c r="E15163"/>
    </row>
    <row r="15164" spans="1:5" s="27" customFormat="1" ht="15">
      <c r="A15164" s="28"/>
      <c r="D15164"/>
      <c r="E15164"/>
    </row>
    <row r="15165" spans="1:5" s="27" customFormat="1" ht="15">
      <c r="A15165" s="28"/>
      <c r="D15165"/>
      <c r="E15165"/>
    </row>
    <row r="15166" spans="1:5" s="27" customFormat="1" ht="15">
      <c r="A15166" s="28"/>
      <c r="D15166"/>
      <c r="E15166"/>
    </row>
    <row r="15167" spans="1:5" s="27" customFormat="1" ht="15">
      <c r="A15167" s="28"/>
      <c r="D15167"/>
      <c r="E15167"/>
    </row>
    <row r="15168" spans="1:5" s="27" customFormat="1" ht="15">
      <c r="A15168" s="28"/>
      <c r="D15168"/>
      <c r="E15168"/>
    </row>
    <row r="15169" spans="1:5" s="27" customFormat="1" ht="15">
      <c r="A15169" s="28"/>
      <c r="D15169"/>
      <c r="E15169"/>
    </row>
    <row r="15170" spans="1:5" s="27" customFormat="1" ht="15">
      <c r="A15170" s="28"/>
      <c r="D15170"/>
      <c r="E15170"/>
    </row>
    <row r="15171" spans="1:5" s="27" customFormat="1" ht="15">
      <c r="A15171" s="28"/>
      <c r="D15171"/>
      <c r="E15171"/>
    </row>
    <row r="15172" spans="1:5" s="27" customFormat="1" ht="15">
      <c r="A15172" s="28"/>
      <c r="D15172"/>
      <c r="E15172"/>
    </row>
    <row r="15173" spans="1:5" s="27" customFormat="1" ht="15">
      <c r="A15173" s="28"/>
      <c r="D15173"/>
      <c r="E15173"/>
    </row>
    <row r="15174" spans="1:5" s="27" customFormat="1" ht="15">
      <c r="A15174" s="28"/>
      <c r="D15174"/>
      <c r="E15174"/>
    </row>
    <row r="15175" spans="1:5" s="27" customFormat="1" ht="15">
      <c r="A15175" s="28"/>
      <c r="D15175"/>
      <c r="E15175"/>
    </row>
    <row r="15176" spans="1:5" s="27" customFormat="1" ht="15">
      <c r="A15176" s="28"/>
      <c r="D15176"/>
      <c r="E15176"/>
    </row>
    <row r="15177" spans="1:5" s="27" customFormat="1" ht="15">
      <c r="A15177" s="28"/>
      <c r="D15177"/>
      <c r="E15177"/>
    </row>
    <row r="15178" spans="1:5" s="27" customFormat="1" ht="15">
      <c r="A15178" s="28"/>
      <c r="D15178"/>
      <c r="E15178"/>
    </row>
    <row r="15179" spans="1:5" s="27" customFormat="1" ht="15">
      <c r="A15179" s="28"/>
      <c r="D15179"/>
      <c r="E15179"/>
    </row>
    <row r="15180" spans="1:5" s="27" customFormat="1" ht="15">
      <c r="A15180" s="28"/>
      <c r="D15180"/>
      <c r="E15180"/>
    </row>
    <row r="15181" spans="1:5" s="27" customFormat="1" ht="15">
      <c r="A15181" s="28"/>
      <c r="D15181"/>
      <c r="E15181"/>
    </row>
    <row r="15182" spans="1:5" s="27" customFormat="1" ht="15">
      <c r="A15182" s="28"/>
      <c r="D15182"/>
      <c r="E15182"/>
    </row>
    <row r="15183" spans="1:5" s="27" customFormat="1" ht="15">
      <c r="A15183" s="28"/>
      <c r="D15183"/>
      <c r="E15183"/>
    </row>
    <row r="15184" spans="1:5" s="27" customFormat="1" ht="15">
      <c r="A15184" s="28"/>
      <c r="D15184"/>
      <c r="E15184"/>
    </row>
    <row r="15185" spans="1:5" s="27" customFormat="1" ht="15">
      <c r="A15185" s="28"/>
      <c r="D15185"/>
      <c r="E15185"/>
    </row>
    <row r="15186" spans="1:5" s="27" customFormat="1" ht="15">
      <c r="A15186" s="28"/>
      <c r="D15186"/>
      <c r="E15186"/>
    </row>
    <row r="15187" spans="1:5" s="27" customFormat="1" ht="15">
      <c r="A15187" s="28"/>
      <c r="D15187"/>
      <c r="E15187"/>
    </row>
    <row r="15188" spans="1:5" s="27" customFormat="1" ht="15">
      <c r="A15188" s="28"/>
      <c r="D15188"/>
      <c r="E15188"/>
    </row>
    <row r="15189" spans="1:5" s="27" customFormat="1" ht="15">
      <c r="A15189" s="28"/>
      <c r="D15189"/>
      <c r="E15189"/>
    </row>
    <row r="15190" spans="1:5" s="27" customFormat="1" ht="15">
      <c r="A15190" s="28"/>
      <c r="D15190"/>
      <c r="E15190"/>
    </row>
    <row r="15191" spans="1:5" s="27" customFormat="1" ht="15">
      <c r="A15191" s="28"/>
      <c r="D15191"/>
      <c r="E15191"/>
    </row>
    <row r="15192" spans="1:5" s="27" customFormat="1" ht="15">
      <c r="A15192" s="28"/>
      <c r="D15192"/>
      <c r="E15192"/>
    </row>
    <row r="15193" spans="1:5" s="27" customFormat="1" ht="15">
      <c r="A15193" s="28"/>
      <c r="D15193"/>
      <c r="E15193"/>
    </row>
    <row r="15194" spans="1:5" s="27" customFormat="1" ht="15">
      <c r="A15194" s="28"/>
      <c r="D15194"/>
      <c r="E15194"/>
    </row>
    <row r="15195" spans="1:5" s="27" customFormat="1" ht="15">
      <c r="A15195" s="28"/>
      <c r="D15195"/>
      <c r="E15195"/>
    </row>
    <row r="15196" spans="1:5" s="27" customFormat="1" ht="15">
      <c r="A15196" s="28"/>
      <c r="D15196"/>
      <c r="E15196"/>
    </row>
    <row r="15197" spans="1:5" s="27" customFormat="1" ht="15">
      <c r="A15197" s="28"/>
      <c r="D15197"/>
      <c r="E15197"/>
    </row>
    <row r="15198" spans="1:5" s="27" customFormat="1" ht="15">
      <c r="A15198" s="28"/>
      <c r="D15198"/>
      <c r="E15198"/>
    </row>
    <row r="15199" spans="1:5" s="27" customFormat="1" ht="15">
      <c r="A15199" s="28"/>
      <c r="D15199"/>
      <c r="E15199"/>
    </row>
    <row r="15200" spans="1:5" s="27" customFormat="1" ht="15">
      <c r="A15200" s="28"/>
      <c r="D15200"/>
      <c r="E15200"/>
    </row>
    <row r="15201" spans="1:5" s="27" customFormat="1" ht="15">
      <c r="A15201" s="28"/>
      <c r="D15201"/>
      <c r="E15201"/>
    </row>
    <row r="15202" spans="1:5" s="27" customFormat="1" ht="15">
      <c r="A15202" s="28"/>
      <c r="D15202"/>
      <c r="E15202"/>
    </row>
    <row r="15203" spans="1:5" s="27" customFormat="1" ht="15">
      <c r="A15203" s="28"/>
      <c r="D15203"/>
      <c r="E15203"/>
    </row>
    <row r="15204" spans="1:5" s="27" customFormat="1" ht="15">
      <c r="A15204" s="28"/>
      <c r="D15204"/>
      <c r="E15204"/>
    </row>
    <row r="15205" spans="1:5" s="27" customFormat="1" ht="15">
      <c r="A15205" s="28"/>
      <c r="D15205"/>
      <c r="E15205"/>
    </row>
    <row r="15206" spans="1:5" s="27" customFormat="1" ht="15">
      <c r="A15206" s="28"/>
      <c r="D15206"/>
      <c r="E15206"/>
    </row>
    <row r="15207" spans="1:5" s="27" customFormat="1" ht="15">
      <c r="A15207" s="28"/>
      <c r="D15207"/>
      <c r="E15207"/>
    </row>
    <row r="15208" spans="1:5" s="27" customFormat="1" ht="15">
      <c r="A15208" s="28"/>
      <c r="D15208"/>
      <c r="E15208"/>
    </row>
    <row r="15209" spans="1:5" s="27" customFormat="1" ht="15">
      <c r="A15209" s="28"/>
      <c r="D15209"/>
      <c r="E15209"/>
    </row>
    <row r="15210" spans="1:5" s="27" customFormat="1" ht="15">
      <c r="A15210" s="28"/>
      <c r="D15210"/>
      <c r="E15210"/>
    </row>
    <row r="15211" spans="1:5" s="27" customFormat="1" ht="15">
      <c r="A15211" s="28"/>
      <c r="D15211"/>
      <c r="E15211"/>
    </row>
    <row r="15212" spans="1:5" s="27" customFormat="1" ht="15">
      <c r="A15212" s="28"/>
      <c r="D15212"/>
      <c r="E15212"/>
    </row>
    <row r="15213" spans="1:5" s="27" customFormat="1" ht="15">
      <c r="A15213" s="28"/>
      <c r="D15213"/>
      <c r="E15213"/>
    </row>
    <row r="15214" spans="1:5" s="27" customFormat="1" ht="15">
      <c r="A15214" s="28"/>
      <c r="D15214"/>
      <c r="E15214"/>
    </row>
    <row r="15215" spans="1:5" s="27" customFormat="1" ht="15">
      <c r="A15215" s="28"/>
      <c r="D15215"/>
      <c r="E15215"/>
    </row>
    <row r="15216" spans="1:5" s="27" customFormat="1" ht="15">
      <c r="A15216" s="28"/>
      <c r="D15216"/>
      <c r="E15216"/>
    </row>
    <row r="15217" spans="1:5" s="27" customFormat="1" ht="15">
      <c r="A15217" s="28"/>
      <c r="D15217"/>
      <c r="E15217"/>
    </row>
    <row r="15218" spans="1:5" s="27" customFormat="1" ht="15">
      <c r="A15218" s="28"/>
      <c r="D15218"/>
      <c r="E15218"/>
    </row>
    <row r="15219" spans="1:5" s="27" customFormat="1" ht="15">
      <c r="A15219" s="28"/>
      <c r="D15219"/>
      <c r="E15219"/>
    </row>
    <row r="15220" spans="1:5" s="27" customFormat="1" ht="15">
      <c r="A15220" s="28"/>
      <c r="D15220"/>
      <c r="E15220"/>
    </row>
    <row r="15221" spans="1:5" s="27" customFormat="1" ht="15">
      <c r="A15221" s="28"/>
      <c r="D15221"/>
      <c r="E15221"/>
    </row>
    <row r="15222" spans="1:5" s="27" customFormat="1" ht="15">
      <c r="A15222" s="28"/>
      <c r="D15222"/>
      <c r="E15222"/>
    </row>
    <row r="15223" spans="1:5" s="27" customFormat="1" ht="15">
      <c r="A15223" s="28"/>
      <c r="D15223"/>
      <c r="E15223"/>
    </row>
    <row r="15224" spans="1:5" s="27" customFormat="1" ht="15">
      <c r="A15224" s="28"/>
      <c r="D15224"/>
      <c r="E15224"/>
    </row>
    <row r="15225" spans="1:5" s="27" customFormat="1" ht="15">
      <c r="A15225" s="28"/>
      <c r="D15225"/>
      <c r="E15225"/>
    </row>
    <row r="15226" spans="1:5" s="27" customFormat="1" ht="15">
      <c r="A15226" s="28"/>
      <c r="D15226"/>
      <c r="E15226"/>
    </row>
    <row r="15227" spans="1:5" s="27" customFormat="1" ht="15">
      <c r="A15227" s="28"/>
      <c r="D15227"/>
      <c r="E15227"/>
    </row>
    <row r="15228" spans="1:5" s="27" customFormat="1" ht="15">
      <c r="A15228" s="28"/>
      <c r="D15228"/>
      <c r="E15228"/>
    </row>
    <row r="15229" spans="1:5" s="27" customFormat="1" ht="15">
      <c r="A15229" s="28"/>
      <c r="D15229"/>
      <c r="E15229"/>
    </row>
    <row r="15230" spans="1:5" s="27" customFormat="1" ht="15">
      <c r="A15230" s="28"/>
      <c r="D15230"/>
      <c r="E15230"/>
    </row>
    <row r="15231" spans="1:5" s="27" customFormat="1" ht="15">
      <c r="A15231" s="28"/>
      <c r="D15231"/>
      <c r="E15231"/>
    </row>
    <row r="15232" spans="1:5" s="27" customFormat="1" ht="15">
      <c r="A15232" s="28"/>
      <c r="D15232"/>
      <c r="E15232"/>
    </row>
    <row r="15233" spans="1:5" s="27" customFormat="1" ht="15">
      <c r="A15233" s="28"/>
      <c r="D15233"/>
      <c r="E15233"/>
    </row>
    <row r="15234" spans="1:5" s="27" customFormat="1" ht="15">
      <c r="A15234" s="28"/>
      <c r="D15234"/>
      <c r="E15234"/>
    </row>
    <row r="15235" spans="1:5" s="27" customFormat="1" ht="15">
      <c r="A15235" s="28"/>
      <c r="D15235"/>
      <c r="E15235"/>
    </row>
    <row r="15236" spans="1:5" s="27" customFormat="1" ht="15">
      <c r="A15236" s="28"/>
      <c r="D15236"/>
      <c r="E15236"/>
    </row>
    <row r="15237" spans="1:5" s="27" customFormat="1" ht="15">
      <c r="A15237" s="28"/>
      <c r="D15237"/>
      <c r="E15237"/>
    </row>
    <row r="15238" spans="1:5" s="27" customFormat="1" ht="15">
      <c r="A15238" s="28"/>
      <c r="D15238"/>
      <c r="E15238"/>
    </row>
    <row r="15239" spans="1:5" s="27" customFormat="1" ht="15">
      <c r="A15239" s="28"/>
      <c r="D15239"/>
      <c r="E15239"/>
    </row>
    <row r="15240" spans="1:5" s="27" customFormat="1" ht="15">
      <c r="A15240" s="28"/>
      <c r="D15240"/>
      <c r="E15240"/>
    </row>
    <row r="15241" spans="1:5" s="27" customFormat="1" ht="15">
      <c r="A15241" s="28"/>
      <c r="D15241"/>
      <c r="E15241"/>
    </row>
    <row r="15242" spans="1:5" s="27" customFormat="1" ht="15">
      <c r="A15242" s="28"/>
      <c r="D15242"/>
      <c r="E15242"/>
    </row>
    <row r="15243" spans="1:5" s="27" customFormat="1" ht="15">
      <c r="A15243" s="28"/>
      <c r="D15243"/>
      <c r="E15243"/>
    </row>
    <row r="15244" spans="1:5" s="27" customFormat="1" ht="15">
      <c r="A15244" s="28"/>
      <c r="D15244"/>
      <c r="E15244"/>
    </row>
    <row r="15245" spans="1:5" s="27" customFormat="1" ht="15">
      <c r="A15245" s="28"/>
      <c r="D15245"/>
      <c r="E15245"/>
    </row>
    <row r="15246" spans="1:5" s="27" customFormat="1" ht="15">
      <c r="A15246" s="28"/>
      <c r="D15246"/>
      <c r="E15246"/>
    </row>
    <row r="15247" spans="1:5" s="27" customFormat="1" ht="15">
      <c r="A15247" s="28"/>
      <c r="D15247"/>
      <c r="E15247"/>
    </row>
    <row r="15248" spans="1:5" s="27" customFormat="1" ht="15">
      <c r="A15248" s="28"/>
      <c r="D15248"/>
      <c r="E15248"/>
    </row>
    <row r="15249" spans="1:5" s="27" customFormat="1" ht="15">
      <c r="A15249" s="28"/>
      <c r="D15249"/>
      <c r="E15249"/>
    </row>
    <row r="15250" spans="1:5" s="27" customFormat="1" ht="15">
      <c r="A15250" s="28"/>
      <c r="D15250"/>
      <c r="E15250"/>
    </row>
    <row r="15251" spans="1:5" s="27" customFormat="1" ht="15">
      <c r="A15251" s="28"/>
      <c r="D15251"/>
      <c r="E15251"/>
    </row>
    <row r="15252" spans="1:5" s="27" customFormat="1" ht="15">
      <c r="A15252" s="28"/>
      <c r="D15252"/>
      <c r="E15252"/>
    </row>
    <row r="15253" spans="1:5" s="27" customFormat="1" ht="15">
      <c r="A15253" s="28"/>
      <c r="D15253"/>
      <c r="E15253"/>
    </row>
    <row r="15254" spans="1:5" s="27" customFormat="1" ht="15">
      <c r="A15254" s="28"/>
      <c r="D15254"/>
      <c r="E15254"/>
    </row>
    <row r="15255" spans="1:5" s="27" customFormat="1" ht="15">
      <c r="A15255" s="28"/>
      <c r="D15255"/>
      <c r="E15255"/>
    </row>
    <row r="15256" spans="1:5" s="27" customFormat="1" ht="15">
      <c r="A15256" s="28"/>
      <c r="D15256"/>
      <c r="E15256"/>
    </row>
    <row r="15257" spans="1:5" s="27" customFormat="1" ht="15">
      <c r="A15257" s="28"/>
      <c r="D15257"/>
      <c r="E15257"/>
    </row>
    <row r="15258" spans="1:5" s="27" customFormat="1" ht="15">
      <c r="A15258" s="28"/>
      <c r="D15258"/>
      <c r="E15258"/>
    </row>
    <row r="15259" spans="1:5" s="27" customFormat="1" ht="15">
      <c r="A15259" s="28"/>
      <c r="D15259"/>
      <c r="E15259"/>
    </row>
    <row r="15260" spans="1:5" s="27" customFormat="1" ht="15">
      <c r="A15260" s="28"/>
      <c r="D15260"/>
      <c r="E15260"/>
    </row>
    <row r="15261" spans="1:5" s="27" customFormat="1" ht="15">
      <c r="A15261" s="28"/>
      <c r="D15261"/>
      <c r="E15261"/>
    </row>
    <row r="15262" spans="1:5" s="27" customFormat="1" ht="15">
      <c r="A15262" s="28"/>
      <c r="D15262"/>
      <c r="E15262"/>
    </row>
    <row r="15263" spans="1:5" s="27" customFormat="1" ht="15">
      <c r="A15263" s="28"/>
      <c r="D15263"/>
      <c r="E15263"/>
    </row>
    <row r="15264" spans="1:5" s="27" customFormat="1" ht="15">
      <c r="A15264" s="28"/>
      <c r="D15264"/>
      <c r="E15264"/>
    </row>
    <row r="15265" spans="1:5" s="27" customFormat="1" ht="15">
      <c r="A15265" s="28"/>
      <c r="D15265"/>
      <c r="E15265"/>
    </row>
    <row r="15266" spans="1:5" s="27" customFormat="1" ht="15">
      <c r="A15266" s="28"/>
      <c r="D15266"/>
      <c r="E15266"/>
    </row>
    <row r="15267" spans="1:5" s="27" customFormat="1" ht="15">
      <c r="A15267" s="28"/>
      <c r="D15267"/>
      <c r="E15267"/>
    </row>
    <row r="15268" spans="1:5" s="27" customFormat="1" ht="15">
      <c r="A15268" s="28"/>
      <c r="D15268"/>
      <c r="E15268"/>
    </row>
    <row r="15269" spans="1:5" s="27" customFormat="1" ht="15">
      <c r="A15269" s="28"/>
      <c r="D15269"/>
      <c r="E15269"/>
    </row>
    <row r="15270" spans="1:5" s="27" customFormat="1" ht="15">
      <c r="A15270" s="28"/>
      <c r="D15270"/>
      <c r="E15270"/>
    </row>
    <row r="15271" spans="1:5" s="27" customFormat="1" ht="15">
      <c r="A15271" s="28"/>
      <c r="D15271"/>
      <c r="E15271"/>
    </row>
    <row r="15272" spans="1:5" s="27" customFormat="1" ht="15">
      <c r="A15272" s="28"/>
      <c r="D15272"/>
      <c r="E15272"/>
    </row>
    <row r="15273" spans="1:5" s="27" customFormat="1" ht="15">
      <c r="A15273" s="28"/>
      <c r="D15273"/>
      <c r="E15273"/>
    </row>
    <row r="15274" spans="1:5" s="27" customFormat="1" ht="15">
      <c r="A15274" s="28"/>
      <c r="D15274"/>
      <c r="E15274"/>
    </row>
    <row r="15275" spans="1:5" s="27" customFormat="1" ht="15">
      <c r="A15275" s="28"/>
      <c r="D15275"/>
      <c r="E15275"/>
    </row>
    <row r="15276" spans="1:5" s="27" customFormat="1" ht="15">
      <c r="A15276" s="28"/>
      <c r="D15276"/>
      <c r="E15276"/>
    </row>
    <row r="15277" spans="1:5" s="27" customFormat="1" ht="15">
      <c r="A15277" s="28"/>
      <c r="D15277"/>
      <c r="E15277"/>
    </row>
    <row r="15278" spans="1:5" s="27" customFormat="1" ht="15">
      <c r="A15278" s="28"/>
      <c r="D15278"/>
      <c r="E15278"/>
    </row>
    <row r="15279" spans="1:5" s="27" customFormat="1" ht="15">
      <c r="A15279" s="28"/>
      <c r="D15279"/>
      <c r="E15279"/>
    </row>
    <row r="15280" spans="1:5" s="27" customFormat="1" ht="15">
      <c r="A15280" s="28"/>
      <c r="D15280"/>
      <c r="E15280"/>
    </row>
    <row r="15281" spans="1:5" s="27" customFormat="1" ht="15">
      <c r="A15281" s="28"/>
      <c r="D15281"/>
      <c r="E15281"/>
    </row>
    <row r="15282" spans="1:5" s="27" customFormat="1" ht="15">
      <c r="A15282" s="28"/>
      <c r="D15282"/>
      <c r="E15282"/>
    </row>
    <row r="15283" spans="1:5" s="27" customFormat="1" ht="15">
      <c r="A15283" s="28"/>
      <c r="D15283"/>
      <c r="E15283"/>
    </row>
    <row r="15284" spans="1:5" s="27" customFormat="1" ht="15">
      <c r="A15284" s="28"/>
      <c r="D15284"/>
      <c r="E15284"/>
    </row>
    <row r="15285" spans="1:5" s="27" customFormat="1" ht="15">
      <c r="A15285" s="28"/>
      <c r="D15285"/>
      <c r="E15285"/>
    </row>
    <row r="15286" spans="1:5" s="27" customFormat="1" ht="15">
      <c r="A15286" s="28"/>
      <c r="D15286"/>
      <c r="E15286"/>
    </row>
    <row r="15287" spans="1:5" s="27" customFormat="1" ht="15">
      <c r="A15287" s="28"/>
      <c r="D15287"/>
      <c r="E15287"/>
    </row>
    <row r="15288" spans="1:5" s="27" customFormat="1" ht="15">
      <c r="A15288" s="28"/>
      <c r="D15288"/>
      <c r="E15288"/>
    </row>
    <row r="15289" spans="1:5" s="27" customFormat="1" ht="15">
      <c r="A15289" s="28"/>
      <c r="D15289"/>
      <c r="E15289"/>
    </row>
    <row r="15290" spans="1:5" s="27" customFormat="1" ht="15">
      <c r="A15290" s="28"/>
      <c r="D15290"/>
      <c r="E15290"/>
    </row>
    <row r="15291" spans="1:5" s="27" customFormat="1" ht="15">
      <c r="A15291" s="28"/>
      <c r="D15291"/>
      <c r="E15291"/>
    </row>
    <row r="15292" spans="1:5" s="27" customFormat="1" ht="15">
      <c r="A15292" s="28"/>
      <c r="D15292"/>
      <c r="E15292"/>
    </row>
    <row r="15293" spans="1:5" s="27" customFormat="1" ht="15">
      <c r="A15293" s="28"/>
      <c r="D15293"/>
      <c r="E15293"/>
    </row>
    <row r="15294" spans="1:5" s="27" customFormat="1" ht="15">
      <c r="A15294" s="28"/>
      <c r="D15294"/>
      <c r="E15294"/>
    </row>
    <row r="15295" spans="1:5" s="27" customFormat="1" ht="15">
      <c r="A15295" s="28"/>
      <c r="D15295"/>
      <c r="E15295"/>
    </row>
    <row r="15296" spans="1:5" s="27" customFormat="1" ht="15">
      <c r="A15296" s="28"/>
      <c r="D15296"/>
      <c r="E15296"/>
    </row>
    <row r="15297" spans="1:5" s="27" customFormat="1" ht="15">
      <c r="A15297" s="28"/>
      <c r="D15297"/>
      <c r="E15297"/>
    </row>
    <row r="15298" spans="1:5" s="27" customFormat="1" ht="15">
      <c r="A15298" s="28"/>
      <c r="D15298"/>
      <c r="E15298"/>
    </row>
    <row r="15299" spans="1:5" s="27" customFormat="1" ht="15">
      <c r="A15299" s="28"/>
      <c r="D15299"/>
      <c r="E15299"/>
    </row>
    <row r="15300" spans="1:5" s="27" customFormat="1" ht="15">
      <c r="A15300" s="28"/>
      <c r="D15300"/>
      <c r="E15300"/>
    </row>
    <row r="15301" spans="1:5" s="27" customFormat="1" ht="15">
      <c r="A15301" s="28"/>
      <c r="D15301"/>
      <c r="E15301"/>
    </row>
    <row r="15302" spans="1:5" s="27" customFormat="1" ht="15">
      <c r="A15302" s="28"/>
      <c r="D15302"/>
      <c r="E15302"/>
    </row>
    <row r="15303" spans="1:5" s="27" customFormat="1" ht="15">
      <c r="A15303" s="28"/>
      <c r="D15303"/>
      <c r="E15303"/>
    </row>
    <row r="15304" spans="1:5" s="27" customFormat="1" ht="15">
      <c r="A15304" s="28"/>
      <c r="D15304"/>
      <c r="E15304"/>
    </row>
    <row r="15305" spans="1:5" s="27" customFormat="1" ht="15">
      <c r="A15305" s="28"/>
      <c r="D15305"/>
      <c r="E15305"/>
    </row>
    <row r="15306" spans="1:5" s="27" customFormat="1" ht="15">
      <c r="A15306" s="28"/>
      <c r="D15306"/>
      <c r="E15306"/>
    </row>
    <row r="15307" spans="1:5" s="27" customFormat="1" ht="15">
      <c r="A15307" s="28"/>
      <c r="D15307"/>
      <c r="E15307"/>
    </row>
    <row r="15308" spans="1:5" s="27" customFormat="1" ht="15">
      <c r="A15308" s="28"/>
      <c r="D15308"/>
      <c r="E15308"/>
    </row>
    <row r="15309" spans="1:5" s="27" customFormat="1" ht="15">
      <c r="A15309" s="28"/>
      <c r="D15309"/>
      <c r="E15309"/>
    </row>
    <row r="15310" spans="1:5" s="27" customFormat="1" ht="15">
      <c r="A15310" s="28"/>
      <c r="D15310"/>
      <c r="E15310"/>
    </row>
    <row r="15311" spans="1:5" s="27" customFormat="1" ht="15">
      <c r="A15311" s="28"/>
      <c r="D15311"/>
      <c r="E15311"/>
    </row>
    <row r="15312" spans="1:5" s="27" customFormat="1" ht="15">
      <c r="A15312" s="28"/>
      <c r="D15312"/>
      <c r="E15312"/>
    </row>
    <row r="15313" spans="1:5" s="27" customFormat="1" ht="15">
      <c r="A15313" s="28"/>
      <c r="D15313"/>
      <c r="E15313"/>
    </row>
    <row r="15314" spans="1:5" s="27" customFormat="1" ht="15">
      <c r="A15314" s="28"/>
      <c r="D15314"/>
      <c r="E15314"/>
    </row>
    <row r="15315" spans="1:5" s="27" customFormat="1" ht="15">
      <c r="A15315" s="28"/>
      <c r="D15315"/>
      <c r="E15315"/>
    </row>
    <row r="15316" spans="1:5" s="27" customFormat="1" ht="15">
      <c r="A15316" s="28"/>
      <c r="D15316"/>
      <c r="E15316"/>
    </row>
    <row r="15317" spans="1:5" s="27" customFormat="1" ht="15">
      <c r="A15317" s="28"/>
      <c r="D15317"/>
      <c r="E15317"/>
    </row>
    <row r="15318" spans="1:5" s="27" customFormat="1" ht="15">
      <c r="A15318" s="28"/>
      <c r="D15318"/>
      <c r="E15318"/>
    </row>
    <row r="15319" spans="1:5" s="27" customFormat="1" ht="15">
      <c r="A15319" s="28"/>
      <c r="D15319"/>
      <c r="E15319"/>
    </row>
    <row r="15320" spans="1:5" s="27" customFormat="1" ht="15">
      <c r="A15320" s="28"/>
      <c r="D15320"/>
      <c r="E15320"/>
    </row>
    <row r="15321" spans="1:5" s="27" customFormat="1" ht="15">
      <c r="A15321" s="28"/>
      <c r="D15321"/>
      <c r="E15321"/>
    </row>
    <row r="15322" spans="1:5" s="27" customFormat="1" ht="15">
      <c r="A15322" s="28"/>
      <c r="D15322"/>
      <c r="E15322"/>
    </row>
    <row r="15323" spans="1:5" s="27" customFormat="1" ht="15">
      <c r="A15323" s="28"/>
      <c r="D15323"/>
      <c r="E15323"/>
    </row>
    <row r="15324" spans="1:5" s="27" customFormat="1" ht="15">
      <c r="A15324" s="28"/>
      <c r="D15324"/>
      <c r="E15324"/>
    </row>
    <row r="15325" spans="1:5" s="27" customFormat="1" ht="15">
      <c r="A15325" s="28"/>
      <c r="D15325"/>
      <c r="E15325"/>
    </row>
    <row r="15326" spans="1:5" s="27" customFormat="1" ht="15">
      <c r="A15326" s="28"/>
      <c r="D15326"/>
      <c r="E15326"/>
    </row>
    <row r="15327" spans="1:5" s="27" customFormat="1" ht="15">
      <c r="A15327" s="28"/>
      <c r="D15327"/>
      <c r="E15327"/>
    </row>
    <row r="15328" spans="1:5" s="27" customFormat="1" ht="15">
      <c r="A15328" s="28"/>
      <c r="D15328"/>
      <c r="E15328"/>
    </row>
    <row r="15329" spans="1:5" s="27" customFormat="1" ht="15">
      <c r="A15329" s="28"/>
      <c r="D15329"/>
      <c r="E15329"/>
    </row>
    <row r="15330" spans="1:5" s="27" customFormat="1" ht="15">
      <c r="A15330" s="28"/>
      <c r="D15330"/>
      <c r="E15330"/>
    </row>
    <row r="15331" spans="1:5" s="27" customFormat="1" ht="15">
      <c r="A15331" s="28"/>
      <c r="D15331"/>
      <c r="E15331"/>
    </row>
    <row r="15332" spans="1:5" s="27" customFormat="1" ht="15">
      <c r="A15332" s="28"/>
      <c r="D15332"/>
      <c r="E15332"/>
    </row>
    <row r="15333" spans="1:5" s="27" customFormat="1" ht="15">
      <c r="A15333" s="28"/>
      <c r="D15333"/>
      <c r="E15333"/>
    </row>
    <row r="15334" spans="1:5" s="27" customFormat="1" ht="15">
      <c r="A15334" s="28"/>
      <c r="D15334"/>
      <c r="E15334"/>
    </row>
    <row r="15335" spans="1:5" s="27" customFormat="1" ht="15">
      <c r="A15335" s="28"/>
      <c r="D15335"/>
      <c r="E15335"/>
    </row>
    <row r="15336" spans="1:5" s="27" customFormat="1" ht="15">
      <c r="A15336" s="28"/>
      <c r="D15336"/>
      <c r="E15336"/>
    </row>
    <row r="15337" spans="1:5" s="27" customFormat="1" ht="15">
      <c r="A15337" s="28"/>
      <c r="D15337"/>
      <c r="E15337"/>
    </row>
    <row r="15338" spans="1:5" s="27" customFormat="1" ht="15">
      <c r="A15338" s="28"/>
      <c r="D15338"/>
      <c r="E15338"/>
    </row>
    <row r="15339" spans="1:5" s="27" customFormat="1" ht="15">
      <c r="A15339" s="28"/>
      <c r="D15339"/>
      <c r="E15339"/>
    </row>
    <row r="15340" spans="1:5" s="27" customFormat="1" ht="15">
      <c r="A15340" s="28"/>
      <c r="D15340"/>
      <c r="E15340"/>
    </row>
    <row r="15341" spans="1:5" s="27" customFormat="1" ht="15">
      <c r="A15341" s="28"/>
      <c r="D15341"/>
      <c r="E15341"/>
    </row>
    <row r="15342" spans="1:5" s="27" customFormat="1" ht="15">
      <c r="A15342" s="28"/>
      <c r="D15342"/>
      <c r="E15342"/>
    </row>
    <row r="15343" spans="1:5" s="27" customFormat="1" ht="15">
      <c r="A15343" s="28"/>
      <c r="D15343"/>
      <c r="E15343"/>
    </row>
    <row r="15344" spans="1:5" s="27" customFormat="1" ht="15">
      <c r="A15344" s="28"/>
      <c r="D15344"/>
      <c r="E15344"/>
    </row>
    <row r="15345" spans="1:5" s="27" customFormat="1" ht="15">
      <c r="A15345" s="28"/>
      <c r="D15345"/>
      <c r="E15345"/>
    </row>
    <row r="15346" spans="1:5" s="27" customFormat="1" ht="15">
      <c r="A15346" s="28"/>
      <c r="D15346"/>
      <c r="E15346"/>
    </row>
    <row r="15347" spans="1:5" s="27" customFormat="1" ht="15">
      <c r="A15347" s="28"/>
      <c r="D15347"/>
      <c r="E15347"/>
    </row>
    <row r="15348" spans="1:5" s="27" customFormat="1" ht="15">
      <c r="A15348" s="28"/>
      <c r="D15348"/>
      <c r="E15348"/>
    </row>
    <row r="15349" spans="1:5" s="27" customFormat="1" ht="15">
      <c r="A15349" s="28"/>
      <c r="D15349"/>
      <c r="E15349"/>
    </row>
    <row r="15350" spans="1:5" s="27" customFormat="1" ht="15">
      <c r="A15350" s="28"/>
      <c r="D15350"/>
      <c r="E15350"/>
    </row>
    <row r="15351" spans="1:5" s="27" customFormat="1" ht="15">
      <c r="A15351" s="28"/>
      <c r="D15351"/>
      <c r="E15351"/>
    </row>
    <row r="15352" spans="1:5" s="27" customFormat="1" ht="15">
      <c r="A15352" s="28"/>
      <c r="D15352"/>
      <c r="E15352"/>
    </row>
    <row r="15353" spans="1:5" s="27" customFormat="1" ht="15">
      <c r="A15353" s="28"/>
      <c r="D15353"/>
      <c r="E15353"/>
    </row>
    <row r="15354" spans="1:5" s="27" customFormat="1" ht="15">
      <c r="A15354" s="28"/>
      <c r="D15354"/>
      <c r="E15354"/>
    </row>
    <row r="15355" spans="1:5" s="27" customFormat="1" ht="15">
      <c r="A15355" s="28"/>
      <c r="D15355"/>
      <c r="E15355"/>
    </row>
    <row r="15356" spans="1:5" s="27" customFormat="1" ht="15">
      <c r="A15356" s="28"/>
      <c r="D15356"/>
      <c r="E15356"/>
    </row>
    <row r="15357" spans="1:5" s="27" customFormat="1" ht="15">
      <c r="A15357" s="28"/>
      <c r="D15357"/>
      <c r="E15357"/>
    </row>
    <row r="15358" spans="1:5" s="27" customFormat="1" ht="15">
      <c r="A15358" s="28"/>
      <c r="D15358"/>
      <c r="E15358"/>
    </row>
    <row r="15359" spans="1:5" s="27" customFormat="1" ht="15">
      <c r="A15359" s="28"/>
      <c r="D15359"/>
      <c r="E15359"/>
    </row>
    <row r="15360" spans="1:5" s="27" customFormat="1" ht="15">
      <c r="A15360" s="28"/>
      <c r="D15360"/>
      <c r="E15360"/>
    </row>
    <row r="15361" spans="1:5" s="27" customFormat="1" ht="15">
      <c r="A15361" s="28"/>
      <c r="D15361"/>
      <c r="E15361"/>
    </row>
    <row r="15362" spans="1:5" s="27" customFormat="1" ht="15">
      <c r="A15362" s="28"/>
      <c r="D15362"/>
      <c r="E15362"/>
    </row>
    <row r="15363" spans="1:5" s="27" customFormat="1" ht="15">
      <c r="A15363" s="28"/>
      <c r="D15363"/>
      <c r="E15363"/>
    </row>
    <row r="15364" spans="1:5" s="27" customFormat="1" ht="15">
      <c r="A15364" s="28"/>
      <c r="D15364"/>
      <c r="E15364"/>
    </row>
    <row r="15365" spans="1:5" s="27" customFormat="1" ht="15">
      <c r="A15365" s="28"/>
      <c r="D15365"/>
      <c r="E15365"/>
    </row>
    <row r="15366" spans="1:5" s="27" customFormat="1" ht="15">
      <c r="A15366" s="28"/>
      <c r="D15366"/>
      <c r="E15366"/>
    </row>
    <row r="15367" spans="1:5" s="27" customFormat="1" ht="15">
      <c r="A15367" s="28"/>
      <c r="D15367"/>
      <c r="E15367"/>
    </row>
    <row r="15368" spans="1:5" s="27" customFormat="1" ht="15">
      <c r="A15368" s="28"/>
      <c r="D15368"/>
      <c r="E15368"/>
    </row>
    <row r="15369" spans="1:5" s="27" customFormat="1" ht="15">
      <c r="A15369" s="28"/>
      <c r="D15369"/>
      <c r="E15369"/>
    </row>
    <row r="15370" spans="1:5" s="27" customFormat="1" ht="15">
      <c r="A15370" s="28"/>
      <c r="D15370"/>
      <c r="E15370"/>
    </row>
    <row r="15371" spans="1:5" s="27" customFormat="1" ht="15">
      <c r="A15371" s="28"/>
      <c r="D15371"/>
      <c r="E15371"/>
    </row>
    <row r="15372" spans="1:5" s="27" customFormat="1" ht="15">
      <c r="A15372" s="28"/>
      <c r="D15372"/>
      <c r="E15372"/>
    </row>
    <row r="15373" spans="1:5" s="27" customFormat="1" ht="15">
      <c r="A15373" s="28"/>
      <c r="D15373"/>
      <c r="E15373"/>
    </row>
    <row r="15374" spans="1:5" s="27" customFormat="1" ht="15">
      <c r="A15374" s="28"/>
      <c r="D15374"/>
      <c r="E15374"/>
    </row>
    <row r="15375" spans="1:5" s="27" customFormat="1" ht="15">
      <c r="A15375" s="28"/>
      <c r="D15375"/>
      <c r="E15375"/>
    </row>
    <row r="15376" spans="1:5" s="27" customFormat="1" ht="15">
      <c r="A15376" s="28"/>
      <c r="D15376"/>
      <c r="E15376"/>
    </row>
    <row r="15377" spans="1:5" s="27" customFormat="1" ht="15">
      <c r="A15377" s="28"/>
      <c r="D15377"/>
      <c r="E15377"/>
    </row>
    <row r="15378" spans="1:5" s="27" customFormat="1" ht="15">
      <c r="A15378" s="28"/>
      <c r="D15378"/>
      <c r="E15378"/>
    </row>
    <row r="15379" spans="1:5" s="27" customFormat="1" ht="15">
      <c r="A15379" s="28"/>
      <c r="D15379"/>
      <c r="E15379"/>
    </row>
    <row r="15380" spans="1:5" s="27" customFormat="1" ht="15">
      <c r="A15380" s="28"/>
      <c r="D15380"/>
      <c r="E15380"/>
    </row>
    <row r="15381" spans="1:5" s="27" customFormat="1" ht="15">
      <c r="A15381" s="28"/>
      <c r="D15381"/>
      <c r="E15381"/>
    </row>
    <row r="15382" spans="1:5" s="27" customFormat="1" ht="15">
      <c r="A15382" s="28"/>
      <c r="D15382"/>
      <c r="E15382"/>
    </row>
    <row r="15383" spans="1:5" s="27" customFormat="1" ht="15">
      <c r="A15383" s="28"/>
      <c r="D15383"/>
      <c r="E15383"/>
    </row>
    <row r="15384" spans="1:5" s="27" customFormat="1" ht="15">
      <c r="A15384" s="28"/>
      <c r="D15384"/>
      <c r="E15384"/>
    </row>
    <row r="15385" spans="1:5" s="27" customFormat="1" ht="15">
      <c r="A15385" s="28"/>
      <c r="D15385"/>
      <c r="E15385"/>
    </row>
    <row r="15386" spans="1:5" s="27" customFormat="1" ht="15">
      <c r="A15386" s="28"/>
      <c r="D15386"/>
      <c r="E15386"/>
    </row>
    <row r="15387" spans="1:5" s="27" customFormat="1" ht="15">
      <c r="A15387" s="28"/>
      <c r="D15387"/>
      <c r="E15387"/>
    </row>
    <row r="15388" spans="1:5" s="27" customFormat="1" ht="15">
      <c r="A15388" s="28"/>
      <c r="D15388"/>
      <c r="E15388"/>
    </row>
    <row r="15389" spans="1:5" s="27" customFormat="1" ht="15">
      <c r="A15389" s="28"/>
      <c r="D15389"/>
      <c r="E15389"/>
    </row>
    <row r="15390" spans="1:5" s="27" customFormat="1" ht="15">
      <c r="A15390" s="28"/>
      <c r="D15390"/>
      <c r="E15390"/>
    </row>
    <row r="15391" spans="1:5" s="27" customFormat="1" ht="15">
      <c r="A15391" s="28"/>
      <c r="D15391"/>
      <c r="E15391"/>
    </row>
    <row r="15392" spans="1:5" s="27" customFormat="1" ht="15">
      <c r="A15392" s="28"/>
      <c r="D15392"/>
      <c r="E15392"/>
    </row>
    <row r="15393" spans="1:5" s="27" customFormat="1" ht="15">
      <c r="A15393" s="28"/>
      <c r="D15393"/>
      <c r="E15393"/>
    </row>
    <row r="15394" spans="1:5" s="27" customFormat="1" ht="15">
      <c r="A15394" s="28"/>
      <c r="D15394"/>
      <c r="E15394"/>
    </row>
    <row r="15395" spans="1:5" s="27" customFormat="1" ht="15">
      <c r="A15395" s="28"/>
      <c r="D15395"/>
      <c r="E15395"/>
    </row>
    <row r="15396" spans="1:5" s="27" customFormat="1" ht="15">
      <c r="A15396" s="28"/>
      <c r="D15396"/>
      <c r="E15396"/>
    </row>
    <row r="15397" spans="1:5" s="27" customFormat="1" ht="15">
      <c r="A15397" s="28"/>
      <c r="D15397"/>
      <c r="E15397"/>
    </row>
    <row r="15398" spans="1:5" s="27" customFormat="1" ht="15">
      <c r="A15398" s="28"/>
      <c r="D15398"/>
      <c r="E15398"/>
    </row>
    <row r="15399" spans="1:5" s="27" customFormat="1" ht="15">
      <c r="A15399" s="28"/>
      <c r="D15399"/>
      <c r="E15399"/>
    </row>
    <row r="15400" spans="1:5" s="27" customFormat="1" ht="15">
      <c r="A15400" s="28"/>
      <c r="D15400"/>
      <c r="E15400"/>
    </row>
    <row r="15401" spans="1:5" s="27" customFormat="1" ht="15">
      <c r="A15401" s="28"/>
      <c r="D15401"/>
      <c r="E15401"/>
    </row>
    <row r="15402" spans="1:5" s="27" customFormat="1" ht="15">
      <c r="A15402" s="28"/>
      <c r="D15402"/>
      <c r="E15402"/>
    </row>
    <row r="15403" spans="1:5" s="27" customFormat="1" ht="15">
      <c r="A15403" s="28"/>
      <c r="D15403"/>
      <c r="E15403"/>
    </row>
    <row r="15404" spans="1:5" s="27" customFormat="1" ht="15">
      <c r="A15404" s="28"/>
      <c r="D15404"/>
      <c r="E15404"/>
    </row>
    <row r="15405" spans="1:5" s="27" customFormat="1" ht="15">
      <c r="A15405" s="28"/>
      <c r="D15405"/>
      <c r="E15405"/>
    </row>
    <row r="15406" spans="1:5" s="27" customFormat="1" ht="15">
      <c r="A15406" s="28"/>
      <c r="D15406"/>
      <c r="E15406"/>
    </row>
    <row r="15407" spans="1:5" s="27" customFormat="1" ht="15">
      <c r="A15407" s="28"/>
      <c r="D15407"/>
      <c r="E15407"/>
    </row>
    <row r="15408" spans="1:5" s="27" customFormat="1" ht="15">
      <c r="A15408" s="28"/>
      <c r="D15408"/>
      <c r="E15408"/>
    </row>
    <row r="15409" spans="1:5" s="27" customFormat="1" ht="15">
      <c r="A15409" s="28"/>
      <c r="D15409"/>
      <c r="E15409"/>
    </row>
    <row r="15410" spans="1:5" s="27" customFormat="1" ht="15">
      <c r="A15410" s="28"/>
      <c r="D15410"/>
      <c r="E15410"/>
    </row>
    <row r="15411" spans="1:5" s="27" customFormat="1" ht="15">
      <c r="A15411" s="28"/>
      <c r="D15411"/>
      <c r="E15411"/>
    </row>
    <row r="15412" spans="1:5" s="27" customFormat="1" ht="15">
      <c r="A15412" s="28"/>
      <c r="D15412"/>
      <c r="E15412"/>
    </row>
    <row r="15413" spans="1:5" s="27" customFormat="1" ht="15">
      <c r="A15413" s="28"/>
      <c r="D15413"/>
      <c r="E15413"/>
    </row>
    <row r="15414" spans="1:5" s="27" customFormat="1" ht="15">
      <c r="A15414" s="28"/>
      <c r="D15414"/>
      <c r="E15414"/>
    </row>
    <row r="15415" spans="1:5" s="27" customFormat="1" ht="15">
      <c r="A15415" s="28"/>
      <c r="D15415"/>
      <c r="E15415"/>
    </row>
    <row r="15416" spans="1:5" s="27" customFormat="1" ht="15">
      <c r="A15416" s="28"/>
      <c r="D15416"/>
      <c r="E15416"/>
    </row>
    <row r="15417" spans="1:5" s="27" customFormat="1" ht="15">
      <c r="A15417" s="28"/>
      <c r="D15417"/>
      <c r="E15417"/>
    </row>
    <row r="15418" spans="1:5" s="27" customFormat="1" ht="15">
      <c r="A15418" s="28"/>
      <c r="D15418"/>
      <c r="E15418"/>
    </row>
    <row r="15419" spans="1:5" s="27" customFormat="1" ht="15">
      <c r="A15419" s="28"/>
      <c r="D15419"/>
      <c r="E15419"/>
    </row>
    <row r="15420" spans="1:5" s="27" customFormat="1" ht="15">
      <c r="A15420" s="28"/>
      <c r="D15420"/>
      <c r="E15420"/>
    </row>
    <row r="15421" spans="1:5" s="27" customFormat="1" ht="15">
      <c r="A15421" s="28"/>
      <c r="D15421"/>
      <c r="E15421"/>
    </row>
    <row r="15422" spans="1:5" s="27" customFormat="1" ht="15">
      <c r="A15422" s="28"/>
      <c r="D15422"/>
      <c r="E15422"/>
    </row>
    <row r="15423" spans="1:5" s="27" customFormat="1" ht="15">
      <c r="A15423" s="28"/>
      <c r="D15423"/>
      <c r="E15423"/>
    </row>
    <row r="15424" spans="1:5" s="27" customFormat="1" ht="15">
      <c r="A15424" s="28"/>
      <c r="D15424"/>
      <c r="E15424"/>
    </row>
    <row r="15425" spans="1:5" s="27" customFormat="1" ht="15">
      <c r="A15425" s="28"/>
      <c r="D15425"/>
      <c r="E15425"/>
    </row>
    <row r="15426" spans="1:5" s="27" customFormat="1" ht="15">
      <c r="A15426" s="28"/>
      <c r="D15426"/>
      <c r="E15426"/>
    </row>
    <row r="15427" spans="1:5" s="27" customFormat="1" ht="15">
      <c r="A15427" s="28"/>
      <c r="D15427"/>
      <c r="E15427"/>
    </row>
    <row r="15428" spans="1:5" s="27" customFormat="1" ht="15">
      <c r="A15428" s="28"/>
      <c r="D15428"/>
      <c r="E15428"/>
    </row>
    <row r="15429" spans="1:5" s="27" customFormat="1" ht="15">
      <c r="A15429" s="28"/>
      <c r="D15429"/>
      <c r="E15429"/>
    </row>
    <row r="15430" spans="1:5" s="27" customFormat="1" ht="15">
      <c r="A15430" s="28"/>
      <c r="D15430"/>
      <c r="E15430"/>
    </row>
    <row r="15431" spans="1:5" s="27" customFormat="1" ht="15">
      <c r="A15431" s="28"/>
      <c r="D15431"/>
      <c r="E15431"/>
    </row>
    <row r="15432" spans="1:5" s="27" customFormat="1" ht="15">
      <c r="A15432" s="28"/>
      <c r="D15432"/>
      <c r="E15432"/>
    </row>
    <row r="15433" spans="1:5" s="27" customFormat="1" ht="15">
      <c r="A15433" s="28"/>
      <c r="D15433"/>
      <c r="E15433"/>
    </row>
    <row r="15434" spans="1:5" s="27" customFormat="1" ht="15">
      <c r="A15434" s="28"/>
      <c r="D15434"/>
      <c r="E15434"/>
    </row>
    <row r="15435" spans="1:5" s="27" customFormat="1" ht="15">
      <c r="A15435" s="28"/>
      <c r="D15435"/>
      <c r="E15435"/>
    </row>
    <row r="15436" spans="1:5" s="27" customFormat="1" ht="15">
      <c r="A15436" s="28"/>
      <c r="D15436"/>
      <c r="E15436"/>
    </row>
    <row r="15437" spans="1:5" s="27" customFormat="1" ht="15">
      <c r="A15437" s="28"/>
      <c r="D15437"/>
      <c r="E15437"/>
    </row>
    <row r="15438" spans="1:5" s="27" customFormat="1" ht="15">
      <c r="A15438" s="28"/>
      <c r="D15438"/>
      <c r="E15438"/>
    </row>
    <row r="15439" spans="1:5" s="27" customFormat="1" ht="15">
      <c r="A15439" s="28"/>
      <c r="D15439"/>
      <c r="E15439"/>
    </row>
    <row r="15440" spans="1:5" s="27" customFormat="1" ht="15">
      <c r="A15440" s="28"/>
      <c r="D15440"/>
      <c r="E15440"/>
    </row>
    <row r="15441" spans="1:5" s="27" customFormat="1" ht="15">
      <c r="A15441" s="28"/>
      <c r="D15441"/>
      <c r="E15441"/>
    </row>
    <row r="15442" spans="1:5" s="27" customFormat="1" ht="15">
      <c r="A15442" s="28"/>
      <c r="D15442"/>
      <c r="E15442"/>
    </row>
    <row r="15443" spans="1:5" s="27" customFormat="1" ht="15">
      <c r="A15443" s="28"/>
      <c r="D15443"/>
      <c r="E15443"/>
    </row>
    <row r="15444" spans="1:5" s="27" customFormat="1" ht="15">
      <c r="A15444" s="28"/>
      <c r="D15444"/>
      <c r="E15444"/>
    </row>
    <row r="15445" spans="1:5" s="27" customFormat="1" ht="15">
      <c r="A15445" s="28"/>
      <c r="D15445"/>
      <c r="E15445"/>
    </row>
    <row r="15446" spans="1:5" s="27" customFormat="1" ht="15">
      <c r="A15446" s="28"/>
      <c r="D15446"/>
      <c r="E15446"/>
    </row>
    <row r="15447" spans="1:5" s="27" customFormat="1" ht="15">
      <c r="A15447" s="28"/>
      <c r="D15447"/>
      <c r="E15447"/>
    </row>
    <row r="15448" spans="1:5" s="27" customFormat="1" ht="15">
      <c r="A15448" s="28"/>
      <c r="D15448"/>
      <c r="E15448"/>
    </row>
    <row r="15449" spans="1:5" s="27" customFormat="1" ht="15">
      <c r="A15449" s="28"/>
      <c r="D15449"/>
      <c r="E15449"/>
    </row>
    <row r="15450" spans="1:5" s="27" customFormat="1" ht="15">
      <c r="A15450" s="28"/>
      <c r="D15450"/>
      <c r="E15450"/>
    </row>
    <row r="15451" spans="1:5" s="27" customFormat="1" ht="15">
      <c r="A15451" s="28"/>
      <c r="D15451"/>
      <c r="E15451"/>
    </row>
    <row r="15452" spans="1:5" s="27" customFormat="1" ht="15">
      <c r="A15452" s="28"/>
      <c r="D15452"/>
      <c r="E15452"/>
    </row>
    <row r="15453" spans="1:5" s="27" customFormat="1" ht="15">
      <c r="A15453" s="28"/>
      <c r="D15453"/>
      <c r="E15453"/>
    </row>
    <row r="15454" spans="1:5" s="27" customFormat="1" ht="15">
      <c r="A15454" s="28"/>
      <c r="D15454"/>
      <c r="E15454"/>
    </row>
    <row r="15455" spans="1:5" s="27" customFormat="1" ht="15">
      <c r="A15455" s="28"/>
      <c r="D15455"/>
      <c r="E15455"/>
    </row>
    <row r="15456" spans="1:5" s="27" customFormat="1" ht="15">
      <c r="A15456" s="28"/>
      <c r="D15456"/>
      <c r="E15456"/>
    </row>
    <row r="15457" spans="1:5" s="27" customFormat="1" ht="15">
      <c r="A15457" s="28"/>
      <c r="D15457"/>
      <c r="E15457"/>
    </row>
    <row r="15458" spans="1:5" s="27" customFormat="1" ht="15">
      <c r="A15458" s="28"/>
      <c r="D15458"/>
      <c r="E15458"/>
    </row>
    <row r="15459" spans="1:5" s="27" customFormat="1" ht="15">
      <c r="A15459" s="28"/>
      <c r="D15459"/>
      <c r="E15459"/>
    </row>
    <row r="15460" spans="1:5" s="27" customFormat="1" ht="15">
      <c r="A15460" s="28"/>
      <c r="D15460"/>
      <c r="E15460"/>
    </row>
    <row r="15461" spans="1:5" s="27" customFormat="1" ht="15">
      <c r="A15461" s="28"/>
      <c r="D15461"/>
      <c r="E15461"/>
    </row>
    <row r="15462" spans="1:5" s="27" customFormat="1" ht="15">
      <c r="A15462" s="28"/>
      <c r="D15462"/>
      <c r="E15462"/>
    </row>
    <row r="15463" spans="1:5" s="27" customFormat="1" ht="15">
      <c r="A15463" s="28"/>
      <c r="D15463"/>
      <c r="E15463"/>
    </row>
    <row r="15464" spans="1:5" s="27" customFormat="1" ht="15">
      <c r="A15464" s="28"/>
      <c r="D15464"/>
      <c r="E15464"/>
    </row>
    <row r="15465" spans="1:5" s="27" customFormat="1" ht="15">
      <c r="A15465" s="28"/>
      <c r="D15465"/>
      <c r="E15465"/>
    </row>
    <row r="15466" spans="1:5" s="27" customFormat="1" ht="15">
      <c r="A15466" s="28"/>
      <c r="D15466"/>
      <c r="E15466"/>
    </row>
    <row r="15467" spans="1:5" s="27" customFormat="1" ht="15">
      <c r="A15467" s="28"/>
      <c r="D15467"/>
      <c r="E15467"/>
    </row>
    <row r="15468" spans="1:5" s="27" customFormat="1" ht="15">
      <c r="A15468" s="28"/>
      <c r="D15468"/>
      <c r="E15468"/>
    </row>
    <row r="15469" spans="1:5" s="27" customFormat="1" ht="15">
      <c r="A15469" s="28"/>
      <c r="D15469"/>
      <c r="E15469"/>
    </row>
    <row r="15470" spans="1:5" s="27" customFormat="1" ht="15">
      <c r="A15470" s="28"/>
      <c r="D15470"/>
      <c r="E15470"/>
    </row>
    <row r="15471" spans="1:5" s="27" customFormat="1" ht="15">
      <c r="A15471" s="28"/>
      <c r="D15471"/>
      <c r="E15471"/>
    </row>
    <row r="15472" spans="1:5" s="27" customFormat="1" ht="15">
      <c r="A15472" s="28"/>
      <c r="D15472"/>
      <c r="E15472"/>
    </row>
    <row r="15473" spans="1:5" s="27" customFormat="1" ht="15">
      <c r="A15473" s="28"/>
      <c r="D15473"/>
      <c r="E15473"/>
    </row>
    <row r="15474" spans="1:5" s="27" customFormat="1" ht="15">
      <c r="A15474" s="28"/>
      <c r="D15474"/>
      <c r="E15474"/>
    </row>
    <row r="15475" spans="1:5" s="27" customFormat="1" ht="15">
      <c r="A15475" s="28"/>
      <c r="D15475"/>
      <c r="E15475"/>
    </row>
    <row r="15476" spans="1:5" s="27" customFormat="1" ht="15">
      <c r="A15476" s="28"/>
      <c r="D15476"/>
      <c r="E15476"/>
    </row>
    <row r="15477" spans="1:5" s="27" customFormat="1" ht="15">
      <c r="A15477" s="28"/>
      <c r="D15477"/>
      <c r="E15477"/>
    </row>
    <row r="15478" spans="1:5" s="27" customFormat="1" ht="15">
      <c r="A15478" s="28"/>
      <c r="D15478"/>
      <c r="E15478"/>
    </row>
    <row r="15479" spans="1:5" s="27" customFormat="1" ht="15">
      <c r="A15479" s="28"/>
      <c r="D15479"/>
      <c r="E15479"/>
    </row>
    <row r="15480" spans="1:5" s="27" customFormat="1" ht="15">
      <c r="A15480" s="28"/>
      <c r="D15480"/>
      <c r="E15480"/>
    </row>
    <row r="15481" spans="1:5" s="27" customFormat="1" ht="15">
      <c r="A15481" s="28"/>
      <c r="D15481"/>
      <c r="E15481"/>
    </row>
    <row r="15482" spans="1:5" s="27" customFormat="1" ht="15">
      <c r="A15482" s="28"/>
      <c r="D15482"/>
      <c r="E15482"/>
    </row>
    <row r="15483" spans="1:5" s="27" customFormat="1" ht="15">
      <c r="A15483" s="28"/>
      <c r="D15483"/>
      <c r="E15483"/>
    </row>
    <row r="15484" spans="1:5" s="27" customFormat="1" ht="15">
      <c r="A15484" s="28"/>
      <c r="D15484"/>
      <c r="E15484"/>
    </row>
    <row r="15485" spans="1:5" s="27" customFormat="1" ht="15">
      <c r="A15485" s="28"/>
      <c r="D15485"/>
      <c r="E15485"/>
    </row>
    <row r="15486" spans="1:5" s="27" customFormat="1" ht="15">
      <c r="A15486" s="28"/>
      <c r="D15486"/>
      <c r="E15486"/>
    </row>
    <row r="15487" spans="1:5" s="27" customFormat="1" ht="15">
      <c r="A15487" s="28"/>
      <c r="D15487"/>
      <c r="E15487"/>
    </row>
    <row r="15488" spans="1:5" s="27" customFormat="1" ht="15">
      <c r="A15488" s="28"/>
      <c r="D15488"/>
      <c r="E15488"/>
    </row>
    <row r="15489" spans="1:5" s="27" customFormat="1" ht="15">
      <c r="A15489" s="28"/>
      <c r="D15489"/>
      <c r="E15489"/>
    </row>
    <row r="15490" spans="1:5" s="27" customFormat="1" ht="15">
      <c r="A15490" s="28"/>
      <c r="D15490"/>
      <c r="E15490"/>
    </row>
    <row r="15491" spans="1:5" s="27" customFormat="1" ht="15">
      <c r="A15491" s="28"/>
      <c r="D15491"/>
      <c r="E15491"/>
    </row>
    <row r="15492" spans="1:5" s="27" customFormat="1" ht="15">
      <c r="A15492" s="28"/>
      <c r="D15492"/>
      <c r="E15492"/>
    </row>
    <row r="15493" spans="1:5" s="27" customFormat="1" ht="15">
      <c r="A15493" s="28"/>
      <c r="D15493"/>
      <c r="E15493"/>
    </row>
    <row r="15494" spans="1:5" s="27" customFormat="1" ht="15">
      <c r="A15494" s="28"/>
      <c r="D15494"/>
      <c r="E15494"/>
    </row>
    <row r="15495" spans="1:5" s="27" customFormat="1" ht="15">
      <c r="A15495" s="28"/>
      <c r="D15495"/>
      <c r="E15495"/>
    </row>
    <row r="15496" spans="1:5" s="27" customFormat="1" ht="15">
      <c r="A15496" s="28"/>
      <c r="D15496"/>
      <c r="E15496"/>
    </row>
    <row r="15497" spans="1:5" s="27" customFormat="1" ht="15">
      <c r="A15497" s="28"/>
      <c r="D15497"/>
      <c r="E15497"/>
    </row>
    <row r="15498" spans="1:5" s="27" customFormat="1" ht="15">
      <c r="A15498" s="28"/>
      <c r="D15498"/>
      <c r="E15498"/>
    </row>
    <row r="15499" spans="1:5" s="27" customFormat="1" ht="15">
      <c r="A15499" s="28"/>
      <c r="D15499"/>
      <c r="E15499"/>
    </row>
    <row r="15500" spans="1:5" s="27" customFormat="1" ht="15">
      <c r="A15500" s="28"/>
      <c r="D15500"/>
      <c r="E15500"/>
    </row>
    <row r="15501" spans="1:5" s="27" customFormat="1" ht="15">
      <c r="A15501" s="28"/>
      <c r="D15501"/>
      <c r="E15501"/>
    </row>
    <row r="15502" spans="1:5" s="27" customFormat="1" ht="15">
      <c r="A15502" s="28"/>
      <c r="D15502"/>
      <c r="E15502"/>
    </row>
    <row r="15503" spans="1:5" s="27" customFormat="1" ht="15">
      <c r="A15503" s="28"/>
      <c r="D15503"/>
      <c r="E15503"/>
    </row>
    <row r="15504" spans="1:5" s="27" customFormat="1" ht="15">
      <c r="A15504" s="28"/>
      <c r="D15504"/>
      <c r="E15504"/>
    </row>
    <row r="15505" spans="1:5" s="27" customFormat="1" ht="15">
      <c r="A15505" s="28"/>
      <c r="D15505"/>
      <c r="E15505"/>
    </row>
    <row r="15506" spans="1:5" s="27" customFormat="1" ht="15">
      <c r="A15506" s="28"/>
      <c r="D15506"/>
      <c r="E15506"/>
    </row>
    <row r="15507" spans="1:5" s="27" customFormat="1" ht="15">
      <c r="A15507" s="28"/>
      <c r="D15507"/>
      <c r="E15507"/>
    </row>
    <row r="15508" spans="1:5" s="27" customFormat="1" ht="15">
      <c r="A15508" s="28"/>
      <c r="D15508"/>
      <c r="E15508"/>
    </row>
    <row r="15509" spans="1:5" s="27" customFormat="1" ht="15">
      <c r="A15509" s="28"/>
      <c r="D15509"/>
      <c r="E15509"/>
    </row>
    <row r="15510" spans="1:5" s="27" customFormat="1" ht="15">
      <c r="A15510" s="28"/>
      <c r="D15510"/>
      <c r="E15510"/>
    </row>
    <row r="15511" spans="1:5" s="27" customFormat="1" ht="15">
      <c r="A15511" s="28"/>
      <c r="D15511"/>
      <c r="E15511"/>
    </row>
    <row r="15512" spans="1:5" s="27" customFormat="1" ht="15">
      <c r="A15512" s="28"/>
      <c r="D15512"/>
      <c r="E15512"/>
    </row>
    <row r="15513" spans="1:5" s="27" customFormat="1" ht="15">
      <c r="A15513" s="28"/>
      <c r="D15513"/>
      <c r="E15513"/>
    </row>
    <row r="15514" spans="1:5" s="27" customFormat="1" ht="15">
      <c r="A15514" s="28"/>
      <c r="D15514"/>
      <c r="E15514"/>
    </row>
    <row r="15515" spans="1:5" s="27" customFormat="1" ht="15">
      <c r="A15515" s="28"/>
      <c r="D15515"/>
      <c r="E15515"/>
    </row>
    <row r="15516" spans="1:5" s="27" customFormat="1" ht="15">
      <c r="A15516" s="28"/>
      <c r="D15516"/>
      <c r="E15516"/>
    </row>
    <row r="15517" spans="1:5" s="27" customFormat="1" ht="15">
      <c r="A15517" s="28"/>
      <c r="D15517"/>
      <c r="E15517"/>
    </row>
    <row r="15518" spans="1:5" s="27" customFormat="1" ht="15">
      <c r="A15518" s="28"/>
      <c r="D15518"/>
      <c r="E15518"/>
    </row>
    <row r="15519" spans="1:5" s="27" customFormat="1" ht="15">
      <c r="A15519" s="28"/>
      <c r="D15519"/>
      <c r="E15519"/>
    </row>
    <row r="15520" spans="1:5" s="27" customFormat="1" ht="15">
      <c r="A15520" s="28"/>
      <c r="D15520"/>
      <c r="E15520"/>
    </row>
    <row r="15521" spans="1:5" s="27" customFormat="1" ht="15">
      <c r="A15521" s="28"/>
      <c r="D15521"/>
      <c r="E15521"/>
    </row>
    <row r="15522" spans="1:5" s="27" customFormat="1" ht="15">
      <c r="A15522" s="28"/>
      <c r="D15522"/>
      <c r="E15522"/>
    </row>
    <row r="15523" spans="1:5" s="27" customFormat="1" ht="15">
      <c r="A15523" s="28"/>
      <c r="D15523"/>
      <c r="E15523"/>
    </row>
    <row r="15524" spans="1:5" s="27" customFormat="1" ht="15">
      <c r="A15524" s="28"/>
      <c r="D15524"/>
      <c r="E15524"/>
    </row>
    <row r="15525" spans="1:5" s="27" customFormat="1" ht="15">
      <c r="A15525" s="28"/>
      <c r="D15525"/>
      <c r="E15525"/>
    </row>
    <row r="15526" spans="1:5" s="27" customFormat="1" ht="15">
      <c r="A15526" s="28"/>
      <c r="D15526"/>
      <c r="E15526"/>
    </row>
    <row r="15527" spans="1:5" s="27" customFormat="1" ht="15">
      <c r="A15527" s="28"/>
      <c r="D15527"/>
      <c r="E15527"/>
    </row>
    <row r="15528" spans="1:5" s="27" customFormat="1" ht="15">
      <c r="A15528" s="28"/>
      <c r="D15528"/>
      <c r="E15528"/>
    </row>
    <row r="15529" spans="1:5" s="27" customFormat="1" ht="15">
      <c r="A15529" s="28"/>
      <c r="D15529"/>
      <c r="E15529"/>
    </row>
    <row r="15530" spans="1:5" s="27" customFormat="1" ht="15">
      <c r="A15530" s="28"/>
      <c r="D15530"/>
      <c r="E15530"/>
    </row>
    <row r="15531" spans="1:5" s="27" customFormat="1" ht="15">
      <c r="A15531" s="28"/>
      <c r="D15531"/>
      <c r="E15531"/>
    </row>
    <row r="15532" spans="1:5" s="27" customFormat="1" ht="15">
      <c r="A15532" s="28"/>
      <c r="D15532"/>
      <c r="E15532"/>
    </row>
    <row r="15533" spans="1:5" s="27" customFormat="1" ht="15">
      <c r="A15533" s="28"/>
      <c r="D15533"/>
      <c r="E15533"/>
    </row>
    <row r="15534" spans="1:5" s="27" customFormat="1" ht="15">
      <c r="A15534" s="28"/>
      <c r="D15534"/>
      <c r="E15534"/>
    </row>
    <row r="15535" spans="1:5" s="27" customFormat="1" ht="15">
      <c r="A15535" s="28"/>
      <c r="D15535"/>
      <c r="E15535"/>
    </row>
    <row r="15536" spans="1:5" s="27" customFormat="1" ht="15">
      <c r="A15536" s="28"/>
      <c r="D15536"/>
      <c r="E15536"/>
    </row>
    <row r="15537" spans="1:5" s="27" customFormat="1" ht="15">
      <c r="A15537" s="28"/>
      <c r="D15537"/>
      <c r="E15537"/>
    </row>
    <row r="15538" spans="1:5" s="27" customFormat="1" ht="15">
      <c r="A15538" s="28"/>
      <c r="D15538"/>
      <c r="E15538"/>
    </row>
    <row r="15539" spans="1:5" s="27" customFormat="1" ht="15">
      <c r="A15539" s="28"/>
      <c r="D15539"/>
      <c r="E15539"/>
    </row>
    <row r="15540" spans="1:5" s="27" customFormat="1" ht="15">
      <c r="A15540" s="28"/>
      <c r="D15540"/>
      <c r="E15540"/>
    </row>
    <row r="15541" spans="1:5" s="27" customFormat="1" ht="15">
      <c r="A15541" s="28"/>
      <c r="D15541"/>
      <c r="E15541"/>
    </row>
    <row r="15542" spans="1:5" s="27" customFormat="1" ht="15">
      <c r="A15542" s="28"/>
      <c r="D15542"/>
      <c r="E15542"/>
    </row>
    <row r="15543" spans="1:5" s="27" customFormat="1" ht="15">
      <c r="A15543" s="28"/>
      <c r="D15543"/>
      <c r="E15543"/>
    </row>
    <row r="15544" spans="1:5" s="27" customFormat="1" ht="15">
      <c r="A15544" s="28"/>
      <c r="D15544"/>
      <c r="E15544"/>
    </row>
    <row r="15545" spans="1:5" s="27" customFormat="1" ht="15">
      <c r="A15545" s="28"/>
      <c r="D15545"/>
      <c r="E15545"/>
    </row>
    <row r="15546" spans="1:5" s="27" customFormat="1" ht="15">
      <c r="A15546" s="28"/>
      <c r="D15546"/>
      <c r="E15546"/>
    </row>
    <row r="15547" spans="1:5" s="27" customFormat="1" ht="15">
      <c r="A15547" s="28"/>
      <c r="D15547"/>
      <c r="E15547"/>
    </row>
    <row r="15548" spans="1:5" s="27" customFormat="1" ht="15">
      <c r="A15548" s="28"/>
      <c r="D15548"/>
      <c r="E15548"/>
    </row>
    <row r="15549" spans="1:5" s="27" customFormat="1" ht="15">
      <c r="A15549" s="28"/>
      <c r="D15549"/>
      <c r="E15549"/>
    </row>
    <row r="15550" spans="1:5" s="27" customFormat="1" ht="15">
      <c r="A15550" s="28"/>
      <c r="D15550"/>
      <c r="E15550"/>
    </row>
    <row r="15551" spans="1:5" s="27" customFormat="1" ht="15">
      <c r="A15551" s="28"/>
      <c r="D15551"/>
      <c r="E15551"/>
    </row>
    <row r="15552" spans="1:5" s="27" customFormat="1" ht="15">
      <c r="A15552" s="28"/>
      <c r="D15552"/>
      <c r="E15552"/>
    </row>
    <row r="15553" spans="1:5" s="27" customFormat="1" ht="15">
      <c r="A15553" s="28"/>
      <c r="D15553"/>
      <c r="E15553"/>
    </row>
    <row r="15554" spans="1:5" s="27" customFormat="1" ht="15">
      <c r="A15554" s="28"/>
      <c r="D15554"/>
      <c r="E15554"/>
    </row>
    <row r="15555" spans="1:5" s="27" customFormat="1" ht="15">
      <c r="A15555" s="28"/>
      <c r="D15555"/>
      <c r="E15555"/>
    </row>
    <row r="15556" spans="1:5" s="27" customFormat="1" ht="15">
      <c r="A15556" s="28"/>
      <c r="D15556"/>
      <c r="E15556"/>
    </row>
    <row r="15557" spans="1:5" s="27" customFormat="1" ht="15">
      <c r="A15557" s="28"/>
      <c r="D15557"/>
      <c r="E15557"/>
    </row>
    <row r="15558" spans="1:5" s="27" customFormat="1" ht="15">
      <c r="A15558" s="28"/>
      <c r="D15558"/>
      <c r="E15558"/>
    </row>
    <row r="15559" spans="1:5" s="27" customFormat="1" ht="15">
      <c r="A15559" s="28"/>
      <c r="D15559"/>
      <c r="E15559"/>
    </row>
    <row r="15560" spans="1:5" s="27" customFormat="1" ht="15">
      <c r="A15560" s="28"/>
      <c r="D15560"/>
      <c r="E15560"/>
    </row>
    <row r="15561" spans="1:5" s="27" customFormat="1" ht="15">
      <c r="A15561" s="28"/>
      <c r="D15561"/>
      <c r="E15561"/>
    </row>
    <row r="15562" spans="1:5" s="27" customFormat="1" ht="15">
      <c r="A15562" s="28"/>
      <c r="D15562"/>
      <c r="E15562"/>
    </row>
    <row r="15563" spans="1:5" s="27" customFormat="1" ht="15">
      <c r="A15563" s="28"/>
      <c r="D15563"/>
      <c r="E15563"/>
    </row>
    <row r="15564" spans="1:5" s="27" customFormat="1" ht="15">
      <c r="A15564" s="28"/>
      <c r="D15564"/>
      <c r="E15564"/>
    </row>
    <row r="15565" spans="1:5" s="27" customFormat="1" ht="15">
      <c r="A15565" s="28"/>
      <c r="D15565"/>
      <c r="E15565"/>
    </row>
    <row r="15566" spans="1:5" s="27" customFormat="1" ht="15">
      <c r="A15566" s="28"/>
      <c r="D15566"/>
      <c r="E15566"/>
    </row>
    <row r="15567" spans="1:5" s="27" customFormat="1" ht="15">
      <c r="A15567" s="28"/>
      <c r="D15567"/>
      <c r="E15567"/>
    </row>
    <row r="15568" spans="1:5" s="27" customFormat="1" ht="15">
      <c r="A15568" s="28"/>
      <c r="D15568"/>
      <c r="E15568"/>
    </row>
    <row r="15569" spans="1:5" s="27" customFormat="1" ht="15">
      <c r="A15569" s="28"/>
      <c r="D15569"/>
      <c r="E15569"/>
    </row>
    <row r="15570" spans="1:5" s="27" customFormat="1" ht="15">
      <c r="A15570" s="28"/>
      <c r="D15570"/>
      <c r="E15570"/>
    </row>
    <row r="15571" spans="1:5" s="27" customFormat="1" ht="15">
      <c r="A15571" s="28"/>
      <c r="D15571"/>
      <c r="E15571"/>
    </row>
    <row r="15572" spans="1:5" s="27" customFormat="1" ht="15">
      <c r="A15572" s="28"/>
      <c r="D15572"/>
      <c r="E15572"/>
    </row>
    <row r="15573" spans="1:5" s="27" customFormat="1" ht="15">
      <c r="A15573" s="28"/>
      <c r="D15573"/>
      <c r="E15573"/>
    </row>
    <row r="15574" spans="1:5" s="27" customFormat="1" ht="15">
      <c r="A15574" s="28"/>
      <c r="D15574"/>
      <c r="E15574"/>
    </row>
    <row r="15575" spans="1:5" s="27" customFormat="1" ht="15">
      <c r="A15575" s="28"/>
      <c r="D15575"/>
      <c r="E15575"/>
    </row>
    <row r="15576" spans="1:5" s="27" customFormat="1" ht="15">
      <c r="A15576" s="28"/>
      <c r="D15576"/>
      <c r="E15576"/>
    </row>
    <row r="15577" spans="1:5" s="27" customFormat="1" ht="15">
      <c r="A15577" s="28"/>
      <c r="D15577"/>
      <c r="E15577"/>
    </row>
    <row r="15578" spans="1:5" s="27" customFormat="1" ht="15">
      <c r="A15578" s="28"/>
      <c r="D15578"/>
      <c r="E15578"/>
    </row>
    <row r="15579" spans="1:5" s="27" customFormat="1" ht="15">
      <c r="A15579" s="28"/>
      <c r="D15579"/>
      <c r="E15579"/>
    </row>
    <row r="15580" spans="1:5" s="27" customFormat="1" ht="15">
      <c r="A15580" s="28"/>
      <c r="D15580"/>
      <c r="E15580"/>
    </row>
    <row r="15581" spans="1:5" s="27" customFormat="1" ht="15">
      <c r="A15581" s="28"/>
      <c r="D15581"/>
      <c r="E15581"/>
    </row>
    <row r="15582" spans="1:5" s="27" customFormat="1" ht="15">
      <c r="A15582" s="28"/>
      <c r="D15582"/>
      <c r="E15582"/>
    </row>
    <row r="15583" spans="1:5" s="27" customFormat="1" ht="15">
      <c r="A15583" s="28"/>
      <c r="D15583"/>
      <c r="E15583"/>
    </row>
    <row r="15584" spans="1:5" s="27" customFormat="1" ht="15">
      <c r="A15584" s="28"/>
      <c r="D15584"/>
      <c r="E15584"/>
    </row>
    <row r="15585" spans="1:5" s="27" customFormat="1" ht="15">
      <c r="A15585" s="28"/>
      <c r="D15585"/>
      <c r="E15585"/>
    </row>
    <row r="15586" spans="1:5" s="27" customFormat="1" ht="15">
      <c r="A15586" s="28"/>
      <c r="D15586"/>
      <c r="E15586"/>
    </row>
    <row r="15587" spans="1:5" s="27" customFormat="1" ht="15">
      <c r="A15587" s="28"/>
      <c r="D15587"/>
      <c r="E15587"/>
    </row>
    <row r="15588" spans="1:5" s="27" customFormat="1" ht="15">
      <c r="A15588" s="28"/>
      <c r="D15588"/>
      <c r="E15588"/>
    </row>
    <row r="15589" spans="1:5" s="27" customFormat="1" ht="15">
      <c r="A15589" s="28"/>
      <c r="D15589"/>
      <c r="E15589"/>
    </row>
    <row r="15590" spans="1:5" s="27" customFormat="1" ht="15">
      <c r="A15590" s="28"/>
      <c r="D15590"/>
      <c r="E15590"/>
    </row>
    <row r="15591" spans="1:5" s="27" customFormat="1" ht="15">
      <c r="A15591" s="28"/>
      <c r="D15591"/>
      <c r="E15591"/>
    </row>
    <row r="15592" spans="1:5" s="27" customFormat="1" ht="15">
      <c r="A15592" s="28"/>
      <c r="D15592"/>
      <c r="E15592"/>
    </row>
    <row r="15593" spans="1:5" s="27" customFormat="1" ht="15">
      <c r="A15593" s="28"/>
      <c r="D15593"/>
      <c r="E15593"/>
    </row>
    <row r="15594" spans="1:5" s="27" customFormat="1" ht="15">
      <c r="A15594" s="28"/>
      <c r="D15594"/>
      <c r="E15594"/>
    </row>
    <row r="15595" spans="1:5" s="27" customFormat="1" ht="15">
      <c r="A15595" s="28"/>
      <c r="D15595"/>
      <c r="E15595"/>
    </row>
    <row r="15596" spans="1:5" s="27" customFormat="1" ht="15">
      <c r="A15596" s="28"/>
      <c r="D15596"/>
      <c r="E15596"/>
    </row>
    <row r="15597" spans="1:5" s="27" customFormat="1" ht="15">
      <c r="A15597" s="28"/>
      <c r="D15597"/>
      <c r="E15597"/>
    </row>
    <row r="15598" spans="1:5" s="27" customFormat="1" ht="15">
      <c r="A15598" s="28"/>
      <c r="D15598"/>
      <c r="E15598"/>
    </row>
    <row r="15599" spans="1:5" s="27" customFormat="1" ht="15">
      <c r="A15599" s="28"/>
      <c r="D15599"/>
      <c r="E15599"/>
    </row>
    <row r="15600" spans="1:5" s="27" customFormat="1" ht="15">
      <c r="A15600" s="28"/>
      <c r="D15600"/>
      <c r="E15600"/>
    </row>
    <row r="15601" spans="1:5" s="27" customFormat="1" ht="15">
      <c r="A15601" s="28"/>
      <c r="D15601"/>
      <c r="E15601"/>
    </row>
    <row r="15602" spans="1:5" s="27" customFormat="1" ht="15">
      <c r="A15602" s="28"/>
      <c r="D15602"/>
      <c r="E15602"/>
    </row>
    <row r="15603" spans="1:5" s="27" customFormat="1" ht="15">
      <c r="A15603" s="28"/>
      <c r="D15603"/>
      <c r="E15603"/>
    </row>
    <row r="15604" spans="1:5" s="27" customFormat="1" ht="15">
      <c r="A15604" s="28"/>
      <c r="D15604"/>
      <c r="E15604"/>
    </row>
    <row r="15605" spans="1:5" s="27" customFormat="1" ht="15">
      <c r="A15605" s="28"/>
      <c r="D15605"/>
      <c r="E15605"/>
    </row>
    <row r="15606" spans="1:5" s="27" customFormat="1" ht="15">
      <c r="A15606" s="28"/>
      <c r="D15606"/>
      <c r="E15606"/>
    </row>
    <row r="15607" spans="1:5" s="27" customFormat="1" ht="15">
      <c r="A15607" s="28"/>
      <c r="D15607"/>
      <c r="E15607"/>
    </row>
    <row r="15608" spans="1:5" s="27" customFormat="1" ht="15">
      <c r="A15608" s="28"/>
      <c r="D15608"/>
      <c r="E15608"/>
    </row>
    <row r="15609" spans="1:5" s="27" customFormat="1" ht="15">
      <c r="A15609" s="28"/>
      <c r="D15609"/>
      <c r="E15609"/>
    </row>
    <row r="15610" spans="1:5" s="27" customFormat="1" ht="15">
      <c r="A15610" s="28"/>
      <c r="D15610"/>
      <c r="E15610"/>
    </row>
    <row r="15611" spans="1:5" s="27" customFormat="1" ht="15">
      <c r="A15611" s="28"/>
      <c r="D15611"/>
      <c r="E15611"/>
    </row>
    <row r="15612" spans="1:5" s="27" customFormat="1" ht="15">
      <c r="A15612" s="28"/>
      <c r="D15612"/>
      <c r="E15612"/>
    </row>
    <row r="15613" spans="1:5" s="27" customFormat="1" ht="15">
      <c r="A15613" s="28"/>
      <c r="D15613"/>
      <c r="E15613"/>
    </row>
    <row r="15614" spans="1:5" s="27" customFormat="1" ht="15">
      <c r="A15614" s="28"/>
      <c r="D15614"/>
      <c r="E15614"/>
    </row>
    <row r="15615" spans="1:5" s="27" customFormat="1" ht="15">
      <c r="A15615" s="28"/>
      <c r="D15615"/>
      <c r="E15615"/>
    </row>
    <row r="15616" spans="1:5" s="27" customFormat="1" ht="15">
      <c r="A15616" s="28"/>
      <c r="D15616"/>
      <c r="E15616"/>
    </row>
    <row r="15617" spans="1:5" s="27" customFormat="1" ht="15">
      <c r="A15617" s="28"/>
      <c r="D15617"/>
      <c r="E15617"/>
    </row>
    <row r="15618" spans="1:5" s="27" customFormat="1" ht="15">
      <c r="A15618" s="28"/>
      <c r="D15618"/>
      <c r="E15618"/>
    </row>
    <row r="15619" spans="1:5" s="27" customFormat="1" ht="15">
      <c r="A15619" s="28"/>
      <c r="D15619"/>
      <c r="E15619"/>
    </row>
    <row r="15620" spans="1:5" s="27" customFormat="1" ht="15">
      <c r="A15620" s="28"/>
      <c r="D15620"/>
      <c r="E15620"/>
    </row>
    <row r="15621" spans="1:5" s="27" customFormat="1" ht="15">
      <c r="A15621" s="28"/>
      <c r="D15621"/>
      <c r="E15621"/>
    </row>
    <row r="15622" spans="1:5" s="27" customFormat="1" ht="15">
      <c r="A15622" s="28"/>
      <c r="D15622"/>
      <c r="E15622"/>
    </row>
    <row r="15623" spans="1:5" s="27" customFormat="1" ht="15">
      <c r="A15623" s="28"/>
      <c r="D15623"/>
      <c r="E15623"/>
    </row>
    <row r="15624" spans="1:5" s="27" customFormat="1" ht="15">
      <c r="A15624" s="28"/>
      <c r="D15624"/>
      <c r="E15624"/>
    </row>
    <row r="15625" spans="1:5" s="27" customFormat="1" ht="15">
      <c r="A15625" s="28"/>
      <c r="D15625"/>
      <c r="E15625"/>
    </row>
    <row r="15626" spans="1:5" s="27" customFormat="1" ht="15">
      <c r="A15626" s="28"/>
      <c r="D15626"/>
      <c r="E15626"/>
    </row>
    <row r="15627" spans="1:5" s="27" customFormat="1" ht="15">
      <c r="A15627" s="28"/>
      <c r="D15627"/>
      <c r="E15627"/>
    </row>
    <row r="15628" spans="1:5" s="27" customFormat="1" ht="15">
      <c r="A15628" s="28"/>
      <c r="D15628"/>
      <c r="E15628"/>
    </row>
    <row r="15629" spans="1:5" s="27" customFormat="1" ht="15">
      <c r="A15629" s="28"/>
      <c r="D15629"/>
      <c r="E15629"/>
    </row>
    <row r="15630" spans="1:5" s="27" customFormat="1" ht="15">
      <c r="A15630" s="28"/>
      <c r="D15630"/>
      <c r="E15630"/>
    </row>
    <row r="15631" spans="1:5" s="27" customFormat="1" ht="15">
      <c r="A15631" s="28"/>
      <c r="D15631"/>
      <c r="E15631"/>
    </row>
    <row r="15632" spans="1:5" s="27" customFormat="1" ht="15">
      <c r="A15632" s="28"/>
      <c r="D15632"/>
      <c r="E15632"/>
    </row>
    <row r="15633" spans="1:5" s="27" customFormat="1" ht="15">
      <c r="A15633" s="28"/>
      <c r="D15633"/>
      <c r="E15633"/>
    </row>
    <row r="15634" spans="1:5" s="27" customFormat="1" ht="15">
      <c r="A15634" s="28"/>
      <c r="D15634"/>
      <c r="E15634"/>
    </row>
    <row r="15635" spans="1:5" s="27" customFormat="1" ht="15">
      <c r="A15635" s="28"/>
      <c r="D15635"/>
      <c r="E15635"/>
    </row>
    <row r="15636" spans="1:5" s="27" customFormat="1" ht="15">
      <c r="A15636" s="28"/>
      <c r="D15636"/>
      <c r="E15636"/>
    </row>
    <row r="15637" spans="1:5" s="27" customFormat="1" ht="15">
      <c r="A15637" s="28"/>
      <c r="D15637"/>
      <c r="E15637"/>
    </row>
    <row r="15638" spans="1:5" s="27" customFormat="1" ht="15">
      <c r="A15638" s="28"/>
      <c r="D15638"/>
      <c r="E15638"/>
    </row>
    <row r="15639" spans="1:5" s="27" customFormat="1" ht="15">
      <c r="A15639" s="28"/>
      <c r="D15639"/>
      <c r="E15639"/>
    </row>
    <row r="15640" spans="1:5" s="27" customFormat="1" ht="15">
      <c r="A15640" s="28"/>
      <c r="D15640"/>
      <c r="E15640"/>
    </row>
    <row r="15641" spans="1:5" s="27" customFormat="1" ht="15">
      <c r="A15641" s="28"/>
      <c r="D15641"/>
      <c r="E15641"/>
    </row>
    <row r="15642" spans="1:5" s="27" customFormat="1" ht="15">
      <c r="A15642" s="28"/>
      <c r="D15642"/>
      <c r="E15642"/>
    </row>
    <row r="15643" spans="1:5" s="27" customFormat="1" ht="15">
      <c r="A15643" s="28"/>
      <c r="D15643"/>
      <c r="E15643"/>
    </row>
    <row r="15644" spans="1:5" s="27" customFormat="1" ht="15">
      <c r="A15644" s="28"/>
      <c r="D15644"/>
      <c r="E15644"/>
    </row>
    <row r="15645" spans="1:5" s="27" customFormat="1" ht="15">
      <c r="A15645" s="28"/>
      <c r="D15645"/>
      <c r="E15645"/>
    </row>
    <row r="15646" spans="1:5" s="27" customFormat="1" ht="15">
      <c r="A15646" s="28"/>
      <c r="D15646"/>
      <c r="E15646"/>
    </row>
    <row r="15647" spans="1:5" s="27" customFormat="1" ht="15">
      <c r="A15647" s="28"/>
      <c r="D15647"/>
      <c r="E15647"/>
    </row>
    <row r="15648" spans="1:5" s="27" customFormat="1" ht="15">
      <c r="A15648" s="28"/>
      <c r="D15648"/>
      <c r="E15648"/>
    </row>
    <row r="15649" spans="1:5" s="27" customFormat="1" ht="15">
      <c r="A15649" s="28"/>
      <c r="D15649"/>
      <c r="E15649"/>
    </row>
    <row r="15650" spans="1:5" s="27" customFormat="1" ht="15">
      <c r="A15650" s="28"/>
      <c r="D15650"/>
      <c r="E15650"/>
    </row>
    <row r="15651" spans="1:5" s="27" customFormat="1" ht="15">
      <c r="A15651" s="28"/>
      <c r="D15651"/>
      <c r="E15651"/>
    </row>
    <row r="15652" spans="1:5" s="27" customFormat="1" ht="15">
      <c r="A15652" s="28"/>
      <c r="D15652"/>
      <c r="E15652"/>
    </row>
    <row r="15653" spans="1:5" s="27" customFormat="1" ht="15">
      <c r="A15653" s="28"/>
      <c r="D15653"/>
      <c r="E15653"/>
    </row>
    <row r="15654" spans="1:5" s="27" customFormat="1" ht="15">
      <c r="A15654" s="28"/>
      <c r="D15654"/>
      <c r="E15654"/>
    </row>
    <row r="15655" spans="1:5" s="27" customFormat="1" ht="15">
      <c r="A15655" s="28"/>
      <c r="D15655"/>
      <c r="E15655"/>
    </row>
    <row r="15656" spans="1:5" s="27" customFormat="1" ht="15">
      <c r="A15656" s="28"/>
      <c r="D15656"/>
      <c r="E15656"/>
    </row>
    <row r="15657" spans="1:5" s="27" customFormat="1" ht="15">
      <c r="A15657" s="28"/>
      <c r="D15657"/>
      <c r="E15657"/>
    </row>
    <row r="15658" spans="1:5" s="27" customFormat="1" ht="15">
      <c r="A15658" s="28"/>
      <c r="D15658"/>
      <c r="E15658"/>
    </row>
    <row r="15659" spans="1:5" s="27" customFormat="1" ht="15">
      <c r="A15659" s="28"/>
      <c r="D15659"/>
      <c r="E15659"/>
    </row>
    <row r="15660" spans="1:5" s="27" customFormat="1" ht="15">
      <c r="A15660" s="28"/>
      <c r="D15660"/>
      <c r="E15660"/>
    </row>
    <row r="15661" spans="1:5" s="27" customFormat="1" ht="15">
      <c r="A15661" s="28"/>
      <c r="D15661"/>
      <c r="E15661"/>
    </row>
    <row r="15662" spans="1:5" s="27" customFormat="1" ht="15">
      <c r="A15662" s="28"/>
      <c r="D15662"/>
      <c r="E15662"/>
    </row>
    <row r="15663" spans="1:5" s="27" customFormat="1" ht="15">
      <c r="A15663" s="28"/>
      <c r="D15663"/>
      <c r="E15663"/>
    </row>
    <row r="15664" spans="1:5" s="27" customFormat="1" ht="15">
      <c r="A15664" s="28"/>
      <c r="D15664"/>
      <c r="E15664"/>
    </row>
    <row r="15665" spans="1:5" s="27" customFormat="1" ht="15">
      <c r="A15665" s="28"/>
      <c r="D15665"/>
      <c r="E15665"/>
    </row>
    <row r="15666" spans="1:5" s="27" customFormat="1" ht="15">
      <c r="A15666" s="28"/>
      <c r="D15666"/>
      <c r="E15666"/>
    </row>
    <row r="15667" spans="1:5" s="27" customFormat="1" ht="15">
      <c r="A15667" s="28"/>
      <c r="D15667"/>
      <c r="E15667"/>
    </row>
    <row r="15668" spans="1:5" s="27" customFormat="1" ht="15">
      <c r="A15668" s="28"/>
      <c r="D15668"/>
      <c r="E15668"/>
    </row>
    <row r="15669" spans="1:5" s="27" customFormat="1" ht="15">
      <c r="A15669" s="28"/>
      <c r="D15669"/>
      <c r="E15669"/>
    </row>
    <row r="15670" spans="1:5" s="27" customFormat="1" ht="15">
      <c r="A15670" s="28"/>
      <c r="D15670"/>
      <c r="E15670"/>
    </row>
    <row r="15671" spans="1:5" s="27" customFormat="1" ht="15">
      <c r="A15671" s="28"/>
      <c r="D15671"/>
      <c r="E15671"/>
    </row>
    <row r="15672" spans="1:5" s="27" customFormat="1" ht="15">
      <c r="A15672" s="28"/>
      <c r="D15672"/>
      <c r="E15672"/>
    </row>
    <row r="15673" spans="1:5" s="27" customFormat="1" ht="15">
      <c r="A15673" s="28"/>
      <c r="D15673"/>
      <c r="E15673"/>
    </row>
    <row r="15674" spans="1:5" s="27" customFormat="1" ht="15">
      <c r="A15674" s="28"/>
      <c r="D15674"/>
      <c r="E15674"/>
    </row>
    <row r="15675" spans="1:5" s="27" customFormat="1" ht="15">
      <c r="A15675" s="28"/>
      <c r="D15675"/>
      <c r="E15675"/>
    </row>
    <row r="15676" spans="1:5" s="27" customFormat="1" ht="15">
      <c r="A15676" s="28"/>
      <c r="D15676"/>
      <c r="E15676"/>
    </row>
    <row r="15677" spans="1:5" s="27" customFormat="1" ht="15">
      <c r="A15677" s="28"/>
      <c r="D15677"/>
      <c r="E15677"/>
    </row>
    <row r="15678" spans="1:5" s="27" customFormat="1" ht="15">
      <c r="A15678" s="28"/>
      <c r="D15678"/>
      <c r="E15678"/>
    </row>
    <row r="15679" spans="1:5" s="27" customFormat="1" ht="15">
      <c r="A15679" s="28"/>
      <c r="D15679"/>
      <c r="E15679"/>
    </row>
    <row r="15680" spans="1:5" s="27" customFormat="1" ht="15">
      <c r="A15680" s="28"/>
      <c r="D15680"/>
      <c r="E15680"/>
    </row>
    <row r="15681" spans="1:5" s="27" customFormat="1" ht="15">
      <c r="A15681" s="28"/>
      <c r="D15681"/>
      <c r="E15681"/>
    </row>
    <row r="15682" spans="1:5" s="27" customFormat="1" ht="15">
      <c r="A15682" s="28"/>
      <c r="D15682"/>
      <c r="E15682"/>
    </row>
    <row r="15683" spans="1:5" s="27" customFormat="1" ht="15">
      <c r="A15683" s="28"/>
      <c r="D15683"/>
      <c r="E15683"/>
    </row>
    <row r="15684" spans="1:5" s="27" customFormat="1" ht="15">
      <c r="A15684" s="28"/>
      <c r="D15684"/>
      <c r="E15684"/>
    </row>
    <row r="15685" spans="1:5" s="27" customFormat="1" ht="15">
      <c r="A15685" s="28"/>
      <c r="D15685"/>
      <c r="E15685"/>
    </row>
    <row r="15686" spans="1:5" s="27" customFormat="1" ht="15">
      <c r="A15686" s="28"/>
      <c r="D15686"/>
      <c r="E15686"/>
    </row>
    <row r="15687" spans="1:5" s="27" customFormat="1" ht="15">
      <c r="A15687" s="28"/>
      <c r="D15687"/>
      <c r="E15687"/>
    </row>
    <row r="15688" spans="1:5" s="27" customFormat="1" ht="15">
      <c r="A15688" s="28"/>
      <c r="D15688"/>
      <c r="E15688"/>
    </row>
    <row r="15689" spans="1:5" s="27" customFormat="1" ht="15">
      <c r="A15689" s="28"/>
      <c r="D15689"/>
      <c r="E15689"/>
    </row>
    <row r="15690" spans="1:5" s="27" customFormat="1" ht="15">
      <c r="A15690" s="28"/>
      <c r="D15690"/>
      <c r="E15690"/>
    </row>
    <row r="15691" spans="1:5" s="27" customFormat="1" ht="15">
      <c r="A15691" s="28"/>
      <c r="D15691"/>
      <c r="E15691"/>
    </row>
    <row r="15692" spans="1:5" s="27" customFormat="1" ht="15">
      <c r="A15692" s="28"/>
      <c r="D15692"/>
      <c r="E15692"/>
    </row>
    <row r="15693" spans="1:5" s="27" customFormat="1" ht="15">
      <c r="A15693" s="28"/>
      <c r="D15693"/>
      <c r="E15693"/>
    </row>
    <row r="15694" spans="1:5" s="27" customFormat="1" ht="15">
      <c r="A15694" s="28"/>
      <c r="D15694"/>
      <c r="E15694"/>
    </row>
    <row r="15695" spans="1:5" s="27" customFormat="1" ht="15">
      <c r="A15695" s="28"/>
      <c r="D15695"/>
      <c r="E15695"/>
    </row>
    <row r="15696" spans="1:5" s="27" customFormat="1" ht="15">
      <c r="A15696" s="28"/>
      <c r="D15696"/>
      <c r="E15696"/>
    </row>
    <row r="15697" spans="1:5" s="27" customFormat="1" ht="15">
      <c r="A15697" s="28"/>
      <c r="D15697"/>
      <c r="E15697"/>
    </row>
    <row r="15698" spans="1:5" s="27" customFormat="1" ht="15">
      <c r="A15698" s="28"/>
      <c r="D15698"/>
      <c r="E15698"/>
    </row>
    <row r="15699" spans="1:5" s="27" customFormat="1" ht="15">
      <c r="A15699" s="28"/>
      <c r="D15699"/>
      <c r="E15699"/>
    </row>
    <row r="15700" spans="1:5" s="27" customFormat="1" ht="15">
      <c r="A15700" s="28"/>
      <c r="D15700"/>
      <c r="E15700"/>
    </row>
    <row r="15701" spans="1:5" s="27" customFormat="1" ht="15">
      <c r="A15701" s="28"/>
      <c r="D15701"/>
      <c r="E15701"/>
    </row>
    <row r="15702" spans="1:5" s="27" customFormat="1" ht="15">
      <c r="A15702" s="28"/>
      <c r="D15702"/>
      <c r="E15702"/>
    </row>
    <row r="15703" spans="1:5" s="27" customFormat="1" ht="15">
      <c r="A15703" s="28"/>
      <c r="D15703"/>
      <c r="E15703"/>
    </row>
    <row r="15704" spans="1:5" s="27" customFormat="1" ht="15">
      <c r="A15704" s="28"/>
      <c r="D15704"/>
      <c r="E15704"/>
    </row>
    <row r="15705" spans="1:5" s="27" customFormat="1" ht="15">
      <c r="A15705" s="28"/>
      <c r="D15705"/>
      <c r="E15705"/>
    </row>
    <row r="15706" spans="1:5" s="27" customFormat="1" ht="15">
      <c r="A15706" s="28"/>
      <c r="D15706"/>
      <c r="E15706"/>
    </row>
    <row r="15707" spans="1:5" s="27" customFormat="1" ht="15">
      <c r="A15707" s="28"/>
      <c r="D15707"/>
      <c r="E15707"/>
    </row>
    <row r="15708" spans="1:5" s="27" customFormat="1" ht="15">
      <c r="A15708" s="28"/>
      <c r="D15708"/>
      <c r="E15708"/>
    </row>
    <row r="15709" spans="1:5" s="27" customFormat="1" ht="15">
      <c r="A15709" s="28"/>
      <c r="D15709"/>
      <c r="E15709"/>
    </row>
    <row r="15710" spans="1:5" s="27" customFormat="1" ht="15">
      <c r="A15710" s="28"/>
      <c r="D15710"/>
      <c r="E15710"/>
    </row>
    <row r="15711" spans="1:5" s="27" customFormat="1" ht="15">
      <c r="A15711" s="28"/>
      <c r="D15711"/>
      <c r="E15711"/>
    </row>
    <row r="15712" spans="1:5" s="27" customFormat="1" ht="15">
      <c r="A15712" s="28"/>
      <c r="D15712"/>
      <c r="E15712"/>
    </row>
    <row r="15713" spans="1:5" s="27" customFormat="1" ht="15">
      <c r="A15713" s="28"/>
      <c r="D15713"/>
      <c r="E15713"/>
    </row>
    <row r="15714" spans="1:5" s="27" customFormat="1" ht="15">
      <c r="A15714" s="28"/>
      <c r="D15714"/>
      <c r="E15714"/>
    </row>
    <row r="15715" spans="1:5" s="27" customFormat="1" ht="15">
      <c r="A15715" s="28"/>
      <c r="D15715"/>
      <c r="E15715"/>
    </row>
    <row r="15716" spans="1:5" s="27" customFormat="1" ht="15">
      <c r="A15716" s="28"/>
      <c r="D15716"/>
      <c r="E15716"/>
    </row>
    <row r="15717" spans="1:5" s="27" customFormat="1" ht="15">
      <c r="A15717" s="28"/>
      <c r="D15717"/>
      <c r="E15717"/>
    </row>
    <row r="15718" spans="1:5" s="27" customFormat="1" ht="15">
      <c r="A15718" s="28"/>
      <c r="D15718"/>
      <c r="E15718"/>
    </row>
    <row r="15719" spans="1:5" s="27" customFormat="1" ht="15">
      <c r="A15719" s="28"/>
      <c r="D15719"/>
      <c r="E15719"/>
    </row>
    <row r="15720" spans="1:5" s="27" customFormat="1" ht="15">
      <c r="A15720" s="28"/>
      <c r="D15720"/>
      <c r="E15720"/>
    </row>
    <row r="15721" spans="1:5" s="27" customFormat="1" ht="15">
      <c r="A15721" s="28"/>
      <c r="D15721"/>
      <c r="E15721"/>
    </row>
    <row r="15722" spans="1:5" s="27" customFormat="1" ht="15">
      <c r="A15722" s="28"/>
      <c r="D15722"/>
      <c r="E15722"/>
    </row>
    <row r="15723" spans="1:5" s="27" customFormat="1" ht="15">
      <c r="A15723" s="28"/>
      <c r="D15723"/>
      <c r="E15723"/>
    </row>
    <row r="15724" spans="1:5" s="27" customFormat="1" ht="15">
      <c r="A15724" s="28"/>
      <c r="D15724"/>
      <c r="E15724"/>
    </row>
    <row r="15725" spans="1:5" s="27" customFormat="1" ht="15">
      <c r="A15725" s="28"/>
      <c r="D15725"/>
      <c r="E15725"/>
    </row>
    <row r="15726" spans="1:5" s="27" customFormat="1" ht="15">
      <c r="A15726" s="28"/>
      <c r="D15726"/>
      <c r="E15726"/>
    </row>
    <row r="15727" spans="1:5" s="27" customFormat="1" ht="15">
      <c r="A15727" s="28"/>
      <c r="D15727"/>
      <c r="E15727"/>
    </row>
    <row r="15728" spans="1:5" s="27" customFormat="1" ht="15">
      <c r="A15728" s="28"/>
      <c r="D15728"/>
      <c r="E15728"/>
    </row>
    <row r="15729" spans="1:5" s="27" customFormat="1" ht="15">
      <c r="A15729" s="28"/>
      <c r="D15729"/>
      <c r="E15729"/>
    </row>
    <row r="15730" spans="1:5" s="27" customFormat="1" ht="15">
      <c r="A15730" s="28"/>
      <c r="D15730"/>
      <c r="E15730"/>
    </row>
    <row r="15731" spans="1:5" s="27" customFormat="1" ht="15">
      <c r="A15731" s="28"/>
      <c r="D15731"/>
      <c r="E15731"/>
    </row>
    <row r="15732" spans="1:5" s="27" customFormat="1" ht="15">
      <c r="A15732" s="28"/>
      <c r="D15732"/>
      <c r="E15732"/>
    </row>
    <row r="15733" spans="1:5" s="27" customFormat="1" ht="15">
      <c r="A15733" s="28"/>
      <c r="D15733"/>
      <c r="E15733"/>
    </row>
    <row r="15734" spans="1:5" s="27" customFormat="1" ht="15">
      <c r="A15734" s="28"/>
      <c r="D15734"/>
      <c r="E15734"/>
    </row>
    <row r="15735" spans="1:5" s="27" customFormat="1" ht="15">
      <c r="A15735" s="28"/>
      <c r="D15735"/>
      <c r="E15735"/>
    </row>
    <row r="15736" spans="1:5" s="27" customFormat="1" ht="15">
      <c r="A15736" s="28"/>
      <c r="D15736"/>
      <c r="E15736"/>
    </row>
    <row r="15737" spans="1:5" s="27" customFormat="1" ht="15">
      <c r="A15737" s="28"/>
      <c r="D15737"/>
      <c r="E15737"/>
    </row>
    <row r="15738" spans="1:5" s="27" customFormat="1" ht="15">
      <c r="A15738" s="28"/>
      <c r="D15738"/>
      <c r="E15738"/>
    </row>
    <row r="15739" spans="1:5" s="27" customFormat="1" ht="15">
      <c r="A15739" s="28"/>
      <c r="D15739"/>
      <c r="E15739"/>
    </row>
    <row r="15740" spans="1:5" s="27" customFormat="1" ht="15">
      <c r="A15740" s="28"/>
      <c r="D15740"/>
      <c r="E15740"/>
    </row>
    <row r="15741" spans="1:5" s="27" customFormat="1" ht="15">
      <c r="A15741" s="28"/>
      <c r="D15741"/>
      <c r="E15741"/>
    </row>
    <row r="15742" spans="1:5" s="27" customFormat="1" ht="15">
      <c r="A15742" s="28"/>
      <c r="D15742"/>
      <c r="E15742"/>
    </row>
    <row r="15743" spans="1:5" s="27" customFormat="1" ht="15">
      <c r="A15743" s="28"/>
      <c r="D15743"/>
      <c r="E15743"/>
    </row>
    <row r="15744" spans="1:5" s="27" customFormat="1" ht="15">
      <c r="A15744" s="28"/>
      <c r="D15744"/>
      <c r="E15744"/>
    </row>
    <row r="15745" spans="1:5" s="27" customFormat="1" ht="15">
      <c r="A15745" s="28"/>
      <c r="D15745"/>
      <c r="E15745"/>
    </row>
    <row r="15746" spans="1:5" s="27" customFormat="1" ht="15">
      <c r="A15746" s="28"/>
      <c r="D15746"/>
      <c r="E15746"/>
    </row>
    <row r="15747" spans="1:5" s="27" customFormat="1" ht="15">
      <c r="A15747" s="28"/>
      <c r="D15747"/>
      <c r="E15747"/>
    </row>
    <row r="15748" spans="1:5" s="27" customFormat="1" ht="15">
      <c r="A15748" s="28"/>
      <c r="D15748"/>
      <c r="E15748"/>
    </row>
    <row r="15749" spans="1:5" s="27" customFormat="1" ht="15">
      <c r="A15749" s="28"/>
      <c r="D15749"/>
      <c r="E15749"/>
    </row>
    <row r="15750" spans="1:5" s="27" customFormat="1" ht="15">
      <c r="A15750" s="28"/>
      <c r="D15750"/>
      <c r="E15750"/>
    </row>
    <row r="15751" spans="1:5" s="27" customFormat="1" ht="15">
      <c r="A15751" s="28"/>
      <c r="D15751"/>
      <c r="E15751"/>
    </row>
    <row r="15752" spans="1:5" s="27" customFormat="1" ht="15">
      <c r="A15752" s="28"/>
      <c r="D15752"/>
      <c r="E15752"/>
    </row>
    <row r="15753" spans="1:5" s="27" customFormat="1" ht="15">
      <c r="A15753" s="28"/>
      <c r="D15753"/>
      <c r="E15753"/>
    </row>
    <row r="15754" spans="1:5" s="27" customFormat="1" ht="15">
      <c r="A15754" s="28"/>
      <c r="D15754"/>
      <c r="E15754"/>
    </row>
    <row r="15755" spans="1:5" s="27" customFormat="1" ht="15">
      <c r="A15755" s="28"/>
      <c r="D15755"/>
      <c r="E15755"/>
    </row>
    <row r="15756" spans="1:5" s="27" customFormat="1" ht="15">
      <c r="A15756" s="28"/>
      <c r="D15756"/>
      <c r="E15756"/>
    </row>
    <row r="15757" spans="1:5" s="27" customFormat="1" ht="15">
      <c r="A15757" s="28"/>
      <c r="D15757"/>
      <c r="E15757"/>
    </row>
    <row r="15758" spans="1:5" s="27" customFormat="1" ht="15">
      <c r="A15758" s="28"/>
      <c r="D15758"/>
      <c r="E15758"/>
    </row>
    <row r="15759" spans="1:5" s="27" customFormat="1" ht="15">
      <c r="A15759" s="28"/>
      <c r="D15759"/>
      <c r="E15759"/>
    </row>
    <row r="15760" spans="1:5" s="27" customFormat="1" ht="15">
      <c r="A15760" s="28"/>
      <c r="D15760"/>
      <c r="E15760"/>
    </row>
    <row r="15761" spans="1:5" s="27" customFormat="1" ht="15">
      <c r="A15761" s="28"/>
      <c r="D15761"/>
      <c r="E15761"/>
    </row>
    <row r="15762" spans="1:5" s="27" customFormat="1" ht="15">
      <c r="A15762" s="28"/>
      <c r="D15762"/>
      <c r="E15762"/>
    </row>
    <row r="15763" spans="1:5" s="27" customFormat="1" ht="15">
      <c r="A15763" s="28"/>
      <c r="D15763"/>
      <c r="E15763"/>
    </row>
    <row r="15764" spans="1:5" s="27" customFormat="1" ht="15">
      <c r="A15764" s="28"/>
      <c r="D15764"/>
      <c r="E15764"/>
    </row>
    <row r="15765" spans="1:5" s="27" customFormat="1" ht="15">
      <c r="A15765" s="28"/>
      <c r="D15765"/>
      <c r="E15765"/>
    </row>
    <row r="15766" spans="1:5" s="27" customFormat="1" ht="15">
      <c r="A15766" s="28"/>
      <c r="D15766"/>
      <c r="E15766"/>
    </row>
    <row r="15767" spans="1:5" s="27" customFormat="1" ht="15">
      <c r="A15767" s="28"/>
      <c r="D15767"/>
      <c r="E15767"/>
    </row>
    <row r="15768" spans="1:5" s="27" customFormat="1" ht="15">
      <c r="A15768" s="28"/>
      <c r="D15768"/>
      <c r="E15768"/>
    </row>
    <row r="15769" spans="1:5" s="27" customFormat="1" ht="15">
      <c r="A15769" s="28"/>
      <c r="D15769"/>
      <c r="E15769"/>
    </row>
    <row r="15770" spans="1:5" s="27" customFormat="1" ht="15">
      <c r="A15770" s="28"/>
      <c r="D15770"/>
      <c r="E15770"/>
    </row>
    <row r="15771" spans="1:5" s="27" customFormat="1" ht="15">
      <c r="A15771" s="28"/>
      <c r="D15771"/>
      <c r="E15771"/>
    </row>
    <row r="15772" spans="1:5" s="27" customFormat="1" ht="15">
      <c r="A15772" s="28"/>
      <c r="D15772"/>
      <c r="E15772"/>
    </row>
    <row r="15773" spans="1:5" s="27" customFormat="1" ht="15">
      <c r="A15773" s="28"/>
      <c r="D15773"/>
      <c r="E15773"/>
    </row>
    <row r="15774" spans="1:5" s="27" customFormat="1" ht="15">
      <c r="A15774" s="28"/>
      <c r="D15774"/>
      <c r="E15774"/>
    </row>
    <row r="15775" spans="1:5" s="27" customFormat="1" ht="15">
      <c r="A15775" s="28"/>
      <c r="D15775"/>
      <c r="E15775"/>
    </row>
    <row r="15776" spans="1:5" s="27" customFormat="1" ht="15">
      <c r="A15776" s="28"/>
      <c r="D15776"/>
      <c r="E15776"/>
    </row>
    <row r="15777" spans="1:5" s="27" customFormat="1" ht="15">
      <c r="A15777" s="28"/>
      <c r="D15777"/>
      <c r="E15777"/>
    </row>
    <row r="15778" spans="1:5" s="27" customFormat="1" ht="15">
      <c r="A15778" s="28"/>
      <c r="D15778"/>
      <c r="E15778"/>
    </row>
    <row r="15779" spans="1:5" s="27" customFormat="1" ht="15">
      <c r="A15779" s="28"/>
      <c r="D15779"/>
      <c r="E15779"/>
    </row>
    <row r="15780" spans="1:5" s="27" customFormat="1" ht="15">
      <c r="A15780" s="28"/>
      <c r="D15780"/>
      <c r="E15780"/>
    </row>
    <row r="15781" spans="1:5" s="27" customFormat="1" ht="15">
      <c r="A15781" s="28"/>
      <c r="D15781"/>
      <c r="E15781"/>
    </row>
    <row r="15782" spans="1:5" s="27" customFormat="1" ht="15">
      <c r="A15782" s="28"/>
      <c r="D15782"/>
      <c r="E15782"/>
    </row>
    <row r="15783" spans="1:5" s="27" customFormat="1" ht="15">
      <c r="A15783" s="28"/>
      <c r="D15783"/>
      <c r="E15783"/>
    </row>
    <row r="15784" spans="1:5" s="27" customFormat="1" ht="15">
      <c r="A15784" s="28"/>
      <c r="D15784"/>
      <c r="E15784"/>
    </row>
    <row r="15785" spans="1:5" s="27" customFormat="1" ht="15">
      <c r="A15785" s="28"/>
      <c r="D15785"/>
      <c r="E15785"/>
    </row>
    <row r="15786" spans="1:5" s="27" customFormat="1" ht="15">
      <c r="A15786" s="28"/>
      <c r="D15786"/>
      <c r="E15786"/>
    </row>
    <row r="15787" spans="1:5" s="27" customFormat="1" ht="15">
      <c r="A15787" s="28"/>
      <c r="D15787"/>
      <c r="E15787"/>
    </row>
    <row r="15788" spans="1:5" s="27" customFormat="1" ht="15">
      <c r="A15788" s="28"/>
      <c r="D15788"/>
      <c r="E15788"/>
    </row>
    <row r="15789" spans="1:5" s="27" customFormat="1" ht="15">
      <c r="A15789" s="28"/>
      <c r="D15789"/>
      <c r="E15789"/>
    </row>
    <row r="15790" spans="1:5" s="27" customFormat="1" ht="15">
      <c r="A15790" s="28"/>
      <c r="D15790"/>
      <c r="E15790"/>
    </row>
    <row r="15791" spans="1:5" s="27" customFormat="1" ht="15">
      <c r="A15791" s="28"/>
      <c r="D15791"/>
      <c r="E15791"/>
    </row>
    <row r="15792" spans="1:5" s="27" customFormat="1" ht="15">
      <c r="A15792" s="28"/>
      <c r="D15792"/>
      <c r="E15792"/>
    </row>
    <row r="15793" spans="1:5" s="27" customFormat="1" ht="15">
      <c r="A15793" s="28"/>
      <c r="D15793"/>
      <c r="E15793"/>
    </row>
    <row r="15794" spans="1:5" s="27" customFormat="1" ht="15">
      <c r="A15794" s="28"/>
      <c r="D15794"/>
      <c r="E15794"/>
    </row>
    <row r="15795" spans="1:5" s="27" customFormat="1" ht="15">
      <c r="A15795" s="28"/>
      <c r="D15795"/>
      <c r="E15795"/>
    </row>
    <row r="15796" spans="1:5" s="27" customFormat="1" ht="15">
      <c r="A15796" s="28"/>
      <c r="D15796"/>
      <c r="E15796"/>
    </row>
    <row r="15797" spans="1:5" s="27" customFormat="1" ht="15">
      <c r="A15797" s="28"/>
      <c r="D15797"/>
      <c r="E15797"/>
    </row>
    <row r="15798" spans="1:5" s="27" customFormat="1" ht="15">
      <c r="A15798" s="28"/>
      <c r="D15798"/>
      <c r="E15798"/>
    </row>
    <row r="15799" spans="1:5" s="27" customFormat="1" ht="15">
      <c r="A15799" s="28"/>
      <c r="D15799"/>
      <c r="E15799"/>
    </row>
    <row r="15800" spans="1:5" s="27" customFormat="1" ht="15">
      <c r="A15800" s="28"/>
      <c r="D15800"/>
      <c r="E15800"/>
    </row>
    <row r="15801" spans="1:5" s="27" customFormat="1" ht="15">
      <c r="A15801" s="28"/>
      <c r="D15801"/>
      <c r="E15801"/>
    </row>
    <row r="15802" spans="1:5" s="27" customFormat="1" ht="15">
      <c r="A15802" s="28"/>
      <c r="D15802"/>
      <c r="E15802"/>
    </row>
    <row r="15803" spans="1:5" s="27" customFormat="1" ht="15">
      <c r="A15803" s="28"/>
      <c r="D15803"/>
      <c r="E15803"/>
    </row>
    <row r="15804" spans="1:5" s="27" customFormat="1" ht="15">
      <c r="A15804" s="28"/>
      <c r="D15804"/>
      <c r="E15804"/>
    </row>
    <row r="15805" spans="1:5" s="27" customFormat="1" ht="15">
      <c r="A15805" s="28"/>
      <c r="D15805"/>
      <c r="E15805"/>
    </row>
    <row r="15806" spans="1:5" s="27" customFormat="1" ht="15">
      <c r="A15806" s="28"/>
      <c r="D15806"/>
      <c r="E15806"/>
    </row>
    <row r="15807" spans="1:5" s="27" customFormat="1" ht="15">
      <c r="A15807" s="28"/>
      <c r="D15807"/>
      <c r="E15807"/>
    </row>
    <row r="15808" spans="1:5" s="27" customFormat="1" ht="15">
      <c r="A15808" s="28"/>
      <c r="D15808"/>
      <c r="E15808"/>
    </row>
    <row r="15809" spans="1:5" s="27" customFormat="1" ht="15">
      <c r="A15809" s="28"/>
      <c r="D15809"/>
      <c r="E15809"/>
    </row>
    <row r="15810" spans="1:5" s="27" customFormat="1" ht="15">
      <c r="A15810" s="28"/>
      <c r="D15810"/>
      <c r="E15810"/>
    </row>
    <row r="15811" spans="1:5" s="27" customFormat="1" ht="15">
      <c r="A15811" s="28"/>
      <c r="D15811"/>
      <c r="E15811"/>
    </row>
    <row r="15812" spans="1:5" s="27" customFormat="1" ht="15">
      <c r="A15812" s="28"/>
      <c r="D15812"/>
      <c r="E15812"/>
    </row>
    <row r="15813" spans="1:5" s="27" customFormat="1" ht="15">
      <c r="A15813" s="28"/>
      <c r="D15813"/>
      <c r="E15813"/>
    </row>
    <row r="15814" spans="1:5" s="27" customFormat="1" ht="15">
      <c r="A15814" s="28"/>
      <c r="D15814"/>
      <c r="E15814"/>
    </row>
    <row r="15815" spans="1:5" s="27" customFormat="1" ht="15">
      <c r="A15815" s="28"/>
      <c r="D15815"/>
      <c r="E15815"/>
    </row>
    <row r="15816" spans="1:5" s="27" customFormat="1" ht="15">
      <c r="A15816" s="28"/>
      <c r="D15816"/>
      <c r="E15816"/>
    </row>
    <row r="15817" spans="1:5" s="27" customFormat="1" ht="15">
      <c r="A15817" s="28"/>
      <c r="D15817"/>
      <c r="E15817"/>
    </row>
    <row r="15818" spans="1:5" s="27" customFormat="1" ht="15">
      <c r="A15818" s="28"/>
      <c r="D15818"/>
      <c r="E15818"/>
    </row>
    <row r="15819" spans="1:5" s="27" customFormat="1" ht="15">
      <c r="A15819" s="28"/>
      <c r="D15819"/>
      <c r="E15819"/>
    </row>
    <row r="15820" spans="1:5" s="27" customFormat="1" ht="15">
      <c r="A15820" s="28"/>
      <c r="D15820"/>
      <c r="E15820"/>
    </row>
    <row r="15821" spans="1:5" s="27" customFormat="1" ht="15">
      <c r="A15821" s="28"/>
      <c r="D15821"/>
      <c r="E15821"/>
    </row>
    <row r="15822" spans="1:5" s="27" customFormat="1" ht="15">
      <c r="A15822" s="28"/>
      <c r="D15822"/>
      <c r="E15822"/>
    </row>
    <row r="15823" spans="1:5" s="27" customFormat="1" ht="15">
      <c r="A15823" s="28"/>
      <c r="D15823"/>
      <c r="E15823"/>
    </row>
    <row r="15824" spans="1:5" s="27" customFormat="1" ht="15">
      <c r="A15824" s="28"/>
      <c r="D15824"/>
      <c r="E15824"/>
    </row>
    <row r="15825" spans="1:5" s="27" customFormat="1" ht="15">
      <c r="A15825" s="28"/>
      <c r="D15825"/>
      <c r="E15825"/>
    </row>
    <row r="15826" spans="1:5" s="27" customFormat="1" ht="15">
      <c r="A15826" s="28"/>
      <c r="D15826"/>
      <c r="E15826"/>
    </row>
    <row r="15827" spans="1:5" s="27" customFormat="1" ht="15">
      <c r="A15827" s="28"/>
      <c r="D15827"/>
      <c r="E15827"/>
    </row>
    <row r="15828" spans="1:5" s="27" customFormat="1" ht="15">
      <c r="A15828" s="28"/>
      <c r="D15828"/>
      <c r="E15828"/>
    </row>
    <row r="15829" spans="1:5" s="27" customFormat="1" ht="15">
      <c r="A15829" s="28"/>
      <c r="D15829"/>
      <c r="E15829"/>
    </row>
    <row r="15830" spans="1:5" s="27" customFormat="1" ht="15">
      <c r="A15830" s="28"/>
      <c r="D15830"/>
      <c r="E15830"/>
    </row>
    <row r="15831" spans="1:5" s="27" customFormat="1" ht="15">
      <c r="A15831" s="28"/>
      <c r="D15831"/>
      <c r="E15831"/>
    </row>
    <row r="15832" spans="1:5" s="27" customFormat="1" ht="15">
      <c r="A15832" s="28"/>
      <c r="D15832"/>
      <c r="E15832"/>
    </row>
    <row r="15833" spans="1:5" s="27" customFormat="1" ht="15">
      <c r="A15833" s="28"/>
      <c r="D15833"/>
      <c r="E15833"/>
    </row>
    <row r="15834" spans="1:5" s="27" customFormat="1" ht="15">
      <c r="A15834" s="28"/>
      <c r="D15834"/>
      <c r="E15834"/>
    </row>
    <row r="15835" spans="1:5" s="27" customFormat="1" ht="15">
      <c r="A15835" s="28"/>
      <c r="D15835"/>
      <c r="E15835"/>
    </row>
    <row r="15836" spans="1:5" s="27" customFormat="1" ht="15">
      <c r="A15836" s="28"/>
      <c r="D15836"/>
      <c r="E15836"/>
    </row>
    <row r="15837" spans="1:5" s="27" customFormat="1" ht="15">
      <c r="A15837" s="28"/>
      <c r="D15837"/>
      <c r="E15837"/>
    </row>
    <row r="15838" spans="1:5" s="27" customFormat="1" ht="15">
      <c r="A15838" s="28"/>
      <c r="D15838"/>
      <c r="E15838"/>
    </row>
    <row r="15839" spans="1:5" s="27" customFormat="1" ht="15">
      <c r="A15839" s="28"/>
      <c r="D15839"/>
      <c r="E15839"/>
    </row>
    <row r="15840" spans="1:5" s="27" customFormat="1" ht="15">
      <c r="A15840" s="28"/>
      <c r="D15840"/>
      <c r="E15840"/>
    </row>
    <row r="15841" spans="1:5" s="27" customFormat="1" ht="15">
      <c r="A15841" s="28"/>
      <c r="D15841"/>
      <c r="E15841"/>
    </row>
    <row r="15842" spans="1:5" s="27" customFormat="1" ht="15">
      <c r="A15842" s="28"/>
      <c r="D15842"/>
      <c r="E15842"/>
    </row>
    <row r="15843" spans="1:5" s="27" customFormat="1" ht="15">
      <c r="A15843" s="28"/>
      <c r="D15843"/>
      <c r="E15843"/>
    </row>
    <row r="15844" spans="1:5" s="27" customFormat="1" ht="15">
      <c r="A15844" s="28"/>
      <c r="D15844"/>
      <c r="E15844"/>
    </row>
    <row r="15845" spans="1:5" s="27" customFormat="1" ht="15">
      <c r="A15845" s="28"/>
      <c r="D15845"/>
      <c r="E15845"/>
    </row>
    <row r="15846" spans="1:5" s="27" customFormat="1" ht="15">
      <c r="A15846" s="28"/>
      <c r="D15846"/>
      <c r="E15846"/>
    </row>
    <row r="15847" spans="1:5" s="27" customFormat="1" ht="15">
      <c r="A15847" s="28"/>
      <c r="D15847"/>
      <c r="E15847"/>
    </row>
    <row r="15848" spans="1:5" s="27" customFormat="1" ht="15">
      <c r="A15848" s="28"/>
      <c r="D15848"/>
      <c r="E15848"/>
    </row>
    <row r="15849" spans="1:5" s="27" customFormat="1" ht="15">
      <c r="A15849" s="28"/>
      <c r="D15849"/>
      <c r="E15849"/>
    </row>
    <row r="15850" spans="1:5" s="27" customFormat="1" ht="15">
      <c r="A15850" s="28"/>
      <c r="D15850"/>
      <c r="E15850"/>
    </row>
    <row r="15851" spans="1:5" s="27" customFormat="1" ht="15">
      <c r="A15851" s="28"/>
      <c r="D15851"/>
      <c r="E15851"/>
    </row>
    <row r="15852" spans="1:5" s="27" customFormat="1" ht="15">
      <c r="A15852" s="28"/>
      <c r="D15852"/>
      <c r="E15852"/>
    </row>
    <row r="15853" spans="1:5" s="27" customFormat="1" ht="15">
      <c r="A15853" s="28"/>
      <c r="D15853"/>
      <c r="E15853"/>
    </row>
    <row r="15854" spans="1:5" s="27" customFormat="1" ht="15">
      <c r="A15854" s="28"/>
      <c r="D15854"/>
      <c r="E15854"/>
    </row>
    <row r="15855" spans="1:5" s="27" customFormat="1" ht="15">
      <c r="A15855" s="28"/>
      <c r="D15855"/>
      <c r="E15855"/>
    </row>
    <row r="15856" spans="1:5" s="27" customFormat="1" ht="15">
      <c r="A15856" s="28"/>
      <c r="D15856"/>
      <c r="E15856"/>
    </row>
    <row r="15857" spans="1:5" s="27" customFormat="1" ht="15">
      <c r="A15857" s="28"/>
      <c r="D15857"/>
      <c r="E15857"/>
    </row>
    <row r="15858" spans="1:5" s="27" customFormat="1" ht="15">
      <c r="A15858" s="28"/>
      <c r="D15858"/>
      <c r="E15858"/>
    </row>
    <row r="15859" spans="1:5" s="27" customFormat="1" ht="15">
      <c r="A15859" s="28"/>
      <c r="D15859"/>
      <c r="E15859"/>
    </row>
    <row r="15860" spans="1:5" s="27" customFormat="1" ht="15">
      <c r="A15860" s="28"/>
      <c r="D15860"/>
      <c r="E15860"/>
    </row>
    <row r="15861" spans="1:5" s="27" customFormat="1" ht="15">
      <c r="A15861" s="28"/>
      <c r="D15861"/>
      <c r="E15861"/>
    </row>
    <row r="15862" spans="1:5" s="27" customFormat="1" ht="15">
      <c r="A15862" s="28"/>
      <c r="D15862"/>
      <c r="E15862"/>
    </row>
    <row r="15863" spans="1:5" s="27" customFormat="1" ht="15">
      <c r="A15863" s="28"/>
      <c r="D15863"/>
      <c r="E15863"/>
    </row>
    <row r="15864" spans="1:5" s="27" customFormat="1" ht="15">
      <c r="A15864" s="28"/>
      <c r="D15864"/>
      <c r="E15864"/>
    </row>
    <row r="15865" spans="1:5" s="27" customFormat="1" ht="15">
      <c r="A15865" s="28"/>
      <c r="D15865"/>
      <c r="E15865"/>
    </row>
    <row r="15866" spans="1:5" s="27" customFormat="1" ht="15">
      <c r="A15866" s="28"/>
      <c r="D15866"/>
      <c r="E15866"/>
    </row>
    <row r="15867" spans="1:5" s="27" customFormat="1" ht="15">
      <c r="A15867" s="28"/>
      <c r="D15867"/>
      <c r="E15867"/>
    </row>
    <row r="15868" spans="1:5" s="27" customFormat="1" ht="15">
      <c r="A15868" s="28"/>
      <c r="D15868"/>
      <c r="E15868"/>
    </row>
    <row r="15869" spans="1:5" s="27" customFormat="1" ht="15">
      <c r="A15869" s="28"/>
      <c r="D15869"/>
      <c r="E15869"/>
    </row>
    <row r="15870" spans="1:5" s="27" customFormat="1" ht="15">
      <c r="A15870" s="28"/>
      <c r="D15870"/>
      <c r="E15870"/>
    </row>
    <row r="15871" spans="1:5" s="27" customFormat="1" ht="15">
      <c r="A15871" s="28"/>
      <c r="D15871"/>
      <c r="E15871"/>
    </row>
    <row r="15872" spans="1:5" s="27" customFormat="1" ht="15">
      <c r="A15872" s="28"/>
      <c r="D15872"/>
      <c r="E15872"/>
    </row>
    <row r="15873" spans="1:5" s="27" customFormat="1" ht="15">
      <c r="A15873" s="28"/>
      <c r="D15873"/>
      <c r="E15873"/>
    </row>
    <row r="15874" spans="1:5" s="27" customFormat="1" ht="15">
      <c r="A15874" s="28"/>
      <c r="D15874"/>
      <c r="E15874"/>
    </row>
    <row r="15875" spans="1:5" s="27" customFormat="1" ht="15">
      <c r="A15875" s="28"/>
      <c r="D15875"/>
      <c r="E15875"/>
    </row>
    <row r="15876" spans="1:5" s="27" customFormat="1" ht="15">
      <c r="A15876" s="28"/>
      <c r="D15876"/>
      <c r="E15876"/>
    </row>
    <row r="15877" spans="1:5" s="27" customFormat="1" ht="15">
      <c r="A15877" s="28"/>
      <c r="D15877"/>
      <c r="E15877"/>
    </row>
    <row r="15878" spans="1:5" s="27" customFormat="1" ht="15">
      <c r="A15878" s="28"/>
      <c r="D15878"/>
      <c r="E15878"/>
    </row>
    <row r="15879" spans="1:5" s="27" customFormat="1" ht="15">
      <c r="A15879" s="28"/>
      <c r="D15879"/>
      <c r="E15879"/>
    </row>
    <row r="15880" spans="1:5" s="27" customFormat="1" ht="15">
      <c r="A15880" s="28"/>
      <c r="D15880"/>
      <c r="E15880"/>
    </row>
    <row r="15881" spans="1:5" s="27" customFormat="1" ht="15">
      <c r="A15881" s="28"/>
      <c r="D15881"/>
      <c r="E15881"/>
    </row>
    <row r="15882" spans="1:5" s="27" customFormat="1" ht="15">
      <c r="A15882" s="28"/>
      <c r="D15882"/>
      <c r="E15882"/>
    </row>
    <row r="15883" spans="1:5" s="27" customFormat="1" ht="15">
      <c r="A15883" s="28"/>
      <c r="D15883"/>
      <c r="E15883"/>
    </row>
    <row r="15884" spans="1:5" s="27" customFormat="1" ht="15">
      <c r="A15884" s="28"/>
      <c r="D15884"/>
      <c r="E15884"/>
    </row>
    <row r="15885" spans="1:5" s="27" customFormat="1" ht="15">
      <c r="A15885" s="28"/>
      <c r="D15885"/>
      <c r="E15885"/>
    </row>
    <row r="15886" spans="1:5" s="27" customFormat="1" ht="15">
      <c r="A15886" s="28"/>
      <c r="D15886"/>
      <c r="E15886"/>
    </row>
    <row r="15887" spans="1:5" s="27" customFormat="1" ht="15">
      <c r="A15887" s="28"/>
      <c r="D15887"/>
      <c r="E15887"/>
    </row>
    <row r="15888" spans="1:5" s="27" customFormat="1" ht="15">
      <c r="A15888" s="28"/>
      <c r="D15888"/>
      <c r="E15888"/>
    </row>
    <row r="15889" spans="1:5" s="27" customFormat="1" ht="15">
      <c r="A15889" s="28"/>
      <c r="D15889"/>
      <c r="E15889"/>
    </row>
    <row r="15890" spans="1:5" s="27" customFormat="1" ht="15">
      <c r="A15890" s="28"/>
      <c r="D15890"/>
      <c r="E15890"/>
    </row>
    <row r="15891" spans="1:5" s="27" customFormat="1" ht="15">
      <c r="A15891" s="28"/>
      <c r="D15891"/>
      <c r="E15891"/>
    </row>
    <row r="15892" spans="1:5" s="27" customFormat="1" ht="15">
      <c r="A15892" s="28"/>
      <c r="D15892"/>
      <c r="E15892"/>
    </row>
    <row r="15893" spans="1:5" s="27" customFormat="1" ht="15">
      <c r="A15893" s="28"/>
      <c r="D15893"/>
      <c r="E15893"/>
    </row>
    <row r="15894" spans="1:5" s="27" customFormat="1" ht="15">
      <c r="A15894" s="28"/>
      <c r="D15894"/>
      <c r="E15894"/>
    </row>
    <row r="15895" spans="1:5" s="27" customFormat="1" ht="15">
      <c r="A15895" s="28"/>
      <c r="D15895"/>
      <c r="E15895"/>
    </row>
    <row r="15896" spans="1:5" s="27" customFormat="1" ht="15">
      <c r="A15896" s="28"/>
      <c r="D15896"/>
      <c r="E15896"/>
    </row>
    <row r="15897" spans="1:5" s="27" customFormat="1" ht="15">
      <c r="A15897" s="28"/>
      <c r="D15897"/>
      <c r="E15897"/>
    </row>
    <row r="15898" spans="1:5" s="27" customFormat="1" ht="15">
      <c r="A15898" s="28"/>
      <c r="D15898"/>
      <c r="E15898"/>
    </row>
    <row r="15899" spans="1:5" s="27" customFormat="1" ht="15">
      <c r="A15899" s="28"/>
      <c r="D15899"/>
      <c r="E15899"/>
    </row>
    <row r="15900" spans="1:5" s="27" customFormat="1" ht="15">
      <c r="A15900" s="28"/>
      <c r="D15900"/>
      <c r="E15900"/>
    </row>
    <row r="15901" spans="1:5" s="27" customFormat="1" ht="15">
      <c r="A15901" s="28"/>
      <c r="D15901"/>
      <c r="E15901"/>
    </row>
    <row r="15902" spans="1:5" s="27" customFormat="1" ht="15">
      <c r="A15902" s="28"/>
      <c r="D15902"/>
      <c r="E15902"/>
    </row>
    <row r="15903" spans="1:5" s="27" customFormat="1" ht="15">
      <c r="A15903" s="28"/>
      <c r="D15903"/>
      <c r="E15903"/>
    </row>
    <row r="15904" spans="1:5" s="27" customFormat="1" ht="15">
      <c r="A15904" s="28"/>
      <c r="D15904"/>
      <c r="E15904"/>
    </row>
    <row r="15905" spans="1:5" s="27" customFormat="1" ht="15">
      <c r="A15905" s="28"/>
      <c r="D15905"/>
      <c r="E15905"/>
    </row>
    <row r="15906" spans="1:5" s="27" customFormat="1" ht="15">
      <c r="A15906" s="28"/>
      <c r="D15906"/>
      <c r="E15906"/>
    </row>
    <row r="15907" spans="1:5" s="27" customFormat="1" ht="15">
      <c r="A15907" s="28"/>
      <c r="D15907"/>
      <c r="E15907"/>
    </row>
    <row r="15908" spans="1:5" s="27" customFormat="1" ht="15">
      <c r="A15908" s="28"/>
      <c r="D15908"/>
      <c r="E15908"/>
    </row>
    <row r="15909" spans="1:5" s="27" customFormat="1" ht="15">
      <c r="A15909" s="28"/>
      <c r="D15909"/>
      <c r="E15909"/>
    </row>
    <row r="15910" spans="1:5" s="27" customFormat="1" ht="15">
      <c r="A15910" s="28"/>
      <c r="D15910"/>
      <c r="E15910"/>
    </row>
    <row r="15911" spans="1:5" s="27" customFormat="1" ht="15">
      <c r="A15911" s="28"/>
      <c r="D15911"/>
      <c r="E15911"/>
    </row>
    <row r="15912" spans="1:5" s="27" customFormat="1" ht="15">
      <c r="A15912" s="28"/>
      <c r="D15912"/>
      <c r="E15912"/>
    </row>
    <row r="15913" spans="1:5" s="27" customFormat="1" ht="15">
      <c r="A15913" s="28"/>
      <c r="D15913"/>
      <c r="E15913"/>
    </row>
    <row r="15914" spans="1:5" s="27" customFormat="1" ht="15">
      <c r="A15914" s="28"/>
      <c r="D15914"/>
      <c r="E15914"/>
    </row>
    <row r="15915" spans="1:5" s="27" customFormat="1" ht="15">
      <c r="A15915" s="28"/>
      <c r="D15915"/>
      <c r="E15915"/>
    </row>
    <row r="15916" spans="1:5" s="27" customFormat="1" ht="15">
      <c r="A15916" s="28"/>
      <c r="D15916"/>
      <c r="E15916"/>
    </row>
    <row r="15917" spans="1:5" s="27" customFormat="1" ht="15">
      <c r="A15917" s="28"/>
      <c r="D15917"/>
      <c r="E15917"/>
    </row>
    <row r="15918" spans="1:5" s="27" customFormat="1" ht="15">
      <c r="A15918" s="28"/>
      <c r="D15918"/>
      <c r="E15918"/>
    </row>
    <row r="15919" spans="1:5" s="27" customFormat="1" ht="15">
      <c r="A15919" s="28"/>
      <c r="D15919"/>
      <c r="E15919"/>
    </row>
    <row r="15920" spans="1:5" s="27" customFormat="1" ht="15">
      <c r="A15920" s="28"/>
      <c r="D15920"/>
      <c r="E15920"/>
    </row>
    <row r="15921" spans="1:5" s="27" customFormat="1" ht="15">
      <c r="A15921" s="28"/>
      <c r="D15921"/>
      <c r="E15921"/>
    </row>
    <row r="15922" spans="1:5" s="27" customFormat="1" ht="15">
      <c r="A15922" s="28"/>
      <c r="D15922"/>
      <c r="E15922"/>
    </row>
    <row r="15923" spans="1:5" s="27" customFormat="1" ht="15">
      <c r="A15923" s="28"/>
      <c r="D15923"/>
      <c r="E15923"/>
    </row>
    <row r="15924" spans="1:5" s="27" customFormat="1" ht="15">
      <c r="A15924" s="28"/>
      <c r="D15924"/>
      <c r="E15924"/>
    </row>
    <row r="15925" spans="1:5" s="27" customFormat="1" ht="15">
      <c r="A15925" s="28"/>
      <c r="D15925"/>
      <c r="E15925"/>
    </row>
    <row r="15926" spans="1:5" s="27" customFormat="1" ht="15">
      <c r="A15926" s="28"/>
      <c r="D15926"/>
      <c r="E15926"/>
    </row>
    <row r="15927" spans="1:5" s="27" customFormat="1" ht="15">
      <c r="A15927" s="28"/>
      <c r="D15927"/>
      <c r="E15927"/>
    </row>
    <row r="15928" spans="1:5" s="27" customFormat="1" ht="15">
      <c r="A15928" s="28"/>
      <c r="D15928"/>
      <c r="E15928"/>
    </row>
    <row r="15929" spans="1:5" s="27" customFormat="1" ht="15">
      <c r="A15929" s="28"/>
      <c r="D15929"/>
      <c r="E15929"/>
    </row>
    <row r="15930" spans="1:5" s="27" customFormat="1" ht="15">
      <c r="A15930" s="28"/>
      <c r="D15930"/>
      <c r="E15930"/>
    </row>
    <row r="15931" spans="1:5" s="27" customFormat="1" ht="15">
      <c r="A15931" s="28"/>
      <c r="D15931"/>
      <c r="E15931"/>
    </row>
    <row r="15932" spans="1:5" s="27" customFormat="1" ht="15">
      <c r="A15932" s="28"/>
      <c r="D15932"/>
      <c r="E15932"/>
    </row>
    <row r="15933" spans="1:5" s="27" customFormat="1" ht="15">
      <c r="A15933" s="28"/>
      <c r="D15933"/>
      <c r="E15933"/>
    </row>
    <row r="15934" spans="1:5" s="27" customFormat="1" ht="15">
      <c r="A15934" s="28"/>
      <c r="D15934"/>
      <c r="E15934"/>
    </row>
    <row r="15935" spans="1:5" s="27" customFormat="1" ht="15">
      <c r="A15935" s="28"/>
      <c r="D15935"/>
      <c r="E15935"/>
    </row>
    <row r="15936" spans="1:5" s="27" customFormat="1" ht="15">
      <c r="A15936" s="28"/>
      <c r="D15936"/>
      <c r="E15936"/>
    </row>
    <row r="15937" spans="1:5" s="27" customFormat="1" ht="15">
      <c r="A15937" s="28"/>
      <c r="D15937"/>
      <c r="E15937"/>
    </row>
    <row r="15938" spans="1:5" s="27" customFormat="1" ht="15">
      <c r="A15938" s="28"/>
      <c r="D15938"/>
      <c r="E15938"/>
    </row>
    <row r="15939" spans="1:5" s="27" customFormat="1" ht="15">
      <c r="A15939" s="28"/>
      <c r="D15939"/>
      <c r="E15939"/>
    </row>
    <row r="15940" spans="1:5" s="27" customFormat="1" ht="15">
      <c r="A15940" s="28"/>
      <c r="D15940"/>
      <c r="E15940"/>
    </row>
    <row r="15941" spans="1:5" s="27" customFormat="1" ht="15">
      <c r="A15941" s="28"/>
      <c r="D15941"/>
      <c r="E15941"/>
    </row>
    <row r="15942" spans="1:5" s="27" customFormat="1" ht="15">
      <c r="A15942" s="28"/>
      <c r="D15942"/>
      <c r="E15942"/>
    </row>
    <row r="15943" spans="1:5" s="27" customFormat="1" ht="15">
      <c r="A15943" s="28"/>
      <c r="D15943"/>
      <c r="E15943"/>
    </row>
    <row r="15944" spans="1:5" s="27" customFormat="1" ht="15">
      <c r="A15944" s="28"/>
      <c r="D15944"/>
      <c r="E15944"/>
    </row>
    <row r="15945" spans="1:5" s="27" customFormat="1" ht="15">
      <c r="A15945" s="28"/>
      <c r="D15945"/>
      <c r="E15945"/>
    </row>
    <row r="15946" spans="1:5" s="27" customFormat="1" ht="15">
      <c r="A15946" s="28"/>
      <c r="D15946"/>
      <c r="E15946"/>
    </row>
    <row r="15947" spans="1:5" s="27" customFormat="1" ht="15">
      <c r="A15947" s="28"/>
      <c r="D15947"/>
      <c r="E15947"/>
    </row>
    <row r="15948" spans="1:5" s="27" customFormat="1" ht="15">
      <c r="A15948" s="28"/>
      <c r="D15948"/>
      <c r="E15948"/>
    </row>
    <row r="15949" spans="1:5" s="27" customFormat="1" ht="15">
      <c r="A15949" s="28"/>
      <c r="D15949"/>
      <c r="E15949"/>
    </row>
    <row r="15950" spans="1:5" s="27" customFormat="1" ht="15">
      <c r="A15950" s="28"/>
      <c r="D15950"/>
      <c r="E15950"/>
    </row>
    <row r="15951" spans="1:5" s="27" customFormat="1" ht="15">
      <c r="A15951" s="28"/>
      <c r="D15951"/>
      <c r="E15951"/>
    </row>
    <row r="15952" spans="1:5" s="27" customFormat="1" ht="15">
      <c r="A15952" s="28"/>
      <c r="D15952"/>
      <c r="E15952"/>
    </row>
    <row r="15953" spans="1:5" s="27" customFormat="1" ht="15">
      <c r="A15953" s="28"/>
      <c r="D15953"/>
      <c r="E15953"/>
    </row>
    <row r="15954" spans="1:5" s="27" customFormat="1" ht="15">
      <c r="A15954" s="28"/>
      <c r="D15954"/>
      <c r="E15954"/>
    </row>
    <row r="15955" spans="1:5" s="27" customFormat="1" ht="15">
      <c r="A15955" s="28"/>
      <c r="D15955"/>
      <c r="E15955"/>
    </row>
    <row r="15956" spans="1:5" s="27" customFormat="1" ht="15">
      <c r="A15956" s="28"/>
      <c r="D15956"/>
      <c r="E15956"/>
    </row>
    <row r="15957" spans="1:5" s="27" customFormat="1" ht="15">
      <c r="A15957" s="28"/>
      <c r="D15957"/>
      <c r="E15957"/>
    </row>
    <row r="15958" spans="1:5" s="27" customFormat="1" ht="15">
      <c r="A15958" s="28"/>
      <c r="D15958"/>
      <c r="E15958"/>
    </row>
    <row r="15959" spans="1:5" s="27" customFormat="1" ht="15">
      <c r="A15959" s="28"/>
      <c r="D15959"/>
      <c r="E15959"/>
    </row>
    <row r="15960" spans="1:5" s="27" customFormat="1" ht="15">
      <c r="A15960" s="28"/>
      <c r="D15960"/>
      <c r="E15960"/>
    </row>
    <row r="15961" spans="1:5" s="27" customFormat="1" ht="15">
      <c r="A15961" s="28"/>
      <c r="D15961"/>
      <c r="E15961"/>
    </row>
    <row r="15962" spans="1:5" s="27" customFormat="1" ht="15">
      <c r="A15962" s="28"/>
      <c r="D15962"/>
      <c r="E15962"/>
    </row>
    <row r="15963" spans="1:5" s="27" customFormat="1" ht="15">
      <c r="A15963" s="28"/>
      <c r="D15963"/>
      <c r="E15963"/>
    </row>
    <row r="15964" spans="1:5" s="27" customFormat="1" ht="15">
      <c r="A15964" s="28"/>
      <c r="D15964"/>
      <c r="E15964"/>
    </row>
    <row r="15965" spans="1:5" s="27" customFormat="1" ht="15">
      <c r="A15965" s="28"/>
      <c r="D15965"/>
      <c r="E15965"/>
    </row>
    <row r="15966" spans="1:5" s="27" customFormat="1" ht="15">
      <c r="A15966" s="28"/>
      <c r="D15966"/>
      <c r="E15966"/>
    </row>
    <row r="15967" spans="1:5" s="27" customFormat="1" ht="15">
      <c r="A15967" s="28"/>
      <c r="D15967"/>
      <c r="E15967"/>
    </row>
    <row r="15968" spans="1:5" s="27" customFormat="1" ht="15">
      <c r="A15968" s="28"/>
      <c r="D15968"/>
      <c r="E15968"/>
    </row>
    <row r="15969" spans="1:5" s="27" customFormat="1" ht="15">
      <c r="A15969" s="28"/>
      <c r="D15969"/>
      <c r="E15969"/>
    </row>
    <row r="15970" spans="1:5" s="27" customFormat="1" ht="15">
      <c r="A15970" s="28"/>
      <c r="D15970"/>
      <c r="E15970"/>
    </row>
    <row r="15971" spans="1:5" s="27" customFormat="1" ht="15">
      <c r="A15971" s="28"/>
      <c r="D15971"/>
      <c r="E15971"/>
    </row>
    <row r="15972" spans="1:5" s="27" customFormat="1" ht="15">
      <c r="A15972" s="28"/>
      <c r="D15972"/>
      <c r="E15972"/>
    </row>
    <row r="15973" spans="1:5" s="27" customFormat="1" ht="15">
      <c r="A15973" s="28"/>
      <c r="D15973"/>
      <c r="E15973"/>
    </row>
    <row r="15974" spans="1:5" s="27" customFormat="1" ht="15">
      <c r="A15974" s="28"/>
      <c r="D15974"/>
      <c r="E15974"/>
    </row>
    <row r="15975" spans="1:5" s="27" customFormat="1" ht="15">
      <c r="A15975" s="28"/>
      <c r="D15975"/>
      <c r="E15975"/>
    </row>
    <row r="15976" spans="1:5" s="27" customFormat="1" ht="15">
      <c r="A15976" s="28"/>
      <c r="D15976"/>
      <c r="E15976"/>
    </row>
    <row r="15977" spans="1:5" s="27" customFormat="1" ht="15">
      <c r="A15977" s="28"/>
      <c r="D15977"/>
      <c r="E15977"/>
    </row>
    <row r="15978" spans="1:5" s="27" customFormat="1" ht="15">
      <c r="A15978" s="28"/>
      <c r="D15978"/>
      <c r="E15978"/>
    </row>
    <row r="15979" spans="1:5" s="27" customFormat="1" ht="15">
      <c r="A15979" s="28"/>
      <c r="D15979"/>
      <c r="E15979"/>
    </row>
    <row r="15980" spans="1:5" s="27" customFormat="1" ht="15">
      <c r="A15980" s="28"/>
      <c r="D15980"/>
      <c r="E15980"/>
    </row>
    <row r="15981" spans="1:5" s="27" customFormat="1" ht="15">
      <c r="A15981" s="28"/>
      <c r="D15981"/>
      <c r="E15981"/>
    </row>
    <row r="15982" spans="1:5" s="27" customFormat="1" ht="15">
      <c r="A15982" s="28"/>
      <c r="D15982"/>
      <c r="E15982"/>
    </row>
    <row r="15983" spans="1:5" s="27" customFormat="1" ht="15">
      <c r="A15983" s="28"/>
      <c r="D15983"/>
      <c r="E15983"/>
    </row>
    <row r="15984" spans="1:5" s="27" customFormat="1" ht="15">
      <c r="A15984" s="28"/>
      <c r="D15984"/>
      <c r="E15984"/>
    </row>
    <row r="15985" spans="1:5" s="27" customFormat="1" ht="15">
      <c r="A15985" s="28"/>
      <c r="D15985"/>
      <c r="E15985"/>
    </row>
    <row r="15986" spans="1:5" s="27" customFormat="1" ht="15">
      <c r="A15986" s="28"/>
      <c r="D15986"/>
      <c r="E15986"/>
    </row>
    <row r="15987" spans="1:5" s="27" customFormat="1" ht="15">
      <c r="A15987" s="28"/>
      <c r="D15987"/>
      <c r="E15987"/>
    </row>
    <row r="15988" spans="1:5" s="27" customFormat="1" ht="15">
      <c r="A15988" s="28"/>
      <c r="D15988"/>
      <c r="E15988"/>
    </row>
    <row r="15989" spans="1:5" s="27" customFormat="1" ht="15">
      <c r="A15989" s="28"/>
      <c r="D15989"/>
      <c r="E15989"/>
    </row>
    <row r="15990" spans="1:5" s="27" customFormat="1" ht="15">
      <c r="A15990" s="28"/>
      <c r="D15990"/>
      <c r="E15990"/>
    </row>
    <row r="15991" spans="1:5" s="27" customFormat="1" ht="15">
      <c r="A15991" s="28"/>
      <c r="D15991"/>
      <c r="E15991"/>
    </row>
    <row r="15992" spans="1:5" s="27" customFormat="1" ht="15">
      <c r="A15992" s="28"/>
      <c r="D15992"/>
      <c r="E15992"/>
    </row>
    <row r="15993" spans="1:5" s="27" customFormat="1" ht="15">
      <c r="A15993" s="28"/>
      <c r="D15993"/>
      <c r="E15993"/>
    </row>
    <row r="15994" spans="1:5" s="27" customFormat="1" ht="15">
      <c r="A15994" s="28"/>
      <c r="D15994"/>
      <c r="E15994"/>
    </row>
    <row r="15995" spans="1:5" s="27" customFormat="1" ht="15">
      <c r="A15995" s="28"/>
      <c r="D15995"/>
      <c r="E15995"/>
    </row>
    <row r="15996" spans="1:5" s="27" customFormat="1" ht="15">
      <c r="A15996" s="28"/>
      <c r="D15996"/>
      <c r="E15996"/>
    </row>
    <row r="15997" spans="1:5" s="27" customFormat="1" ht="15">
      <c r="A15997" s="28"/>
      <c r="D15997"/>
      <c r="E15997"/>
    </row>
    <row r="15998" spans="1:5" s="27" customFormat="1" ht="15">
      <c r="A15998" s="28"/>
      <c r="D15998"/>
      <c r="E15998"/>
    </row>
    <row r="15999" spans="1:5" s="27" customFormat="1" ht="15">
      <c r="A15999" s="28"/>
      <c r="D15999"/>
      <c r="E15999"/>
    </row>
    <row r="16000" spans="1:5" s="27" customFormat="1" ht="15">
      <c r="A16000" s="28"/>
      <c r="D16000"/>
      <c r="E16000"/>
    </row>
    <row r="16001" spans="1:5" s="27" customFormat="1" ht="15">
      <c r="A16001" s="28"/>
      <c r="D16001"/>
      <c r="E16001"/>
    </row>
    <row r="16002" spans="1:5" s="27" customFormat="1" ht="15">
      <c r="A16002" s="28"/>
      <c r="D16002"/>
      <c r="E16002"/>
    </row>
    <row r="16003" spans="1:5" s="27" customFormat="1" ht="15">
      <c r="A16003" s="28"/>
      <c r="D16003"/>
      <c r="E16003"/>
    </row>
    <row r="16004" spans="1:5" s="27" customFormat="1" ht="15">
      <c r="A16004" s="28"/>
      <c r="D16004"/>
      <c r="E16004"/>
    </row>
    <row r="16005" spans="1:5" s="27" customFormat="1" ht="15">
      <c r="A16005" s="28"/>
      <c r="D16005"/>
      <c r="E16005"/>
    </row>
    <row r="16006" spans="1:5" s="27" customFormat="1" ht="15">
      <c r="A16006" s="28"/>
      <c r="D16006"/>
      <c r="E16006"/>
    </row>
    <row r="16007" spans="1:5" s="27" customFormat="1" ht="15">
      <c r="A16007" s="28"/>
      <c r="D16007"/>
      <c r="E16007"/>
    </row>
    <row r="16008" spans="1:5" s="27" customFormat="1" ht="15">
      <c r="A16008" s="28"/>
      <c r="D16008"/>
      <c r="E16008"/>
    </row>
    <row r="16009" spans="1:5" s="27" customFormat="1" ht="15">
      <c r="A16009" s="28"/>
      <c r="D16009"/>
      <c r="E16009"/>
    </row>
    <row r="16010" spans="1:5" s="27" customFormat="1" ht="15">
      <c r="A16010" s="28"/>
      <c r="D16010"/>
      <c r="E16010"/>
    </row>
    <row r="16011" spans="1:5" s="27" customFormat="1" ht="15">
      <c r="A16011" s="28"/>
      <c r="D16011"/>
      <c r="E16011"/>
    </row>
    <row r="16012" spans="1:5" s="27" customFormat="1" ht="15">
      <c r="A16012" s="28"/>
      <c r="D16012"/>
      <c r="E16012"/>
    </row>
    <row r="16013" spans="1:5" s="27" customFormat="1" ht="15">
      <c r="A16013" s="28"/>
      <c r="D16013"/>
      <c r="E16013"/>
    </row>
    <row r="16014" spans="1:5" s="27" customFormat="1" ht="15">
      <c r="A16014" s="28"/>
      <c r="D16014"/>
      <c r="E16014"/>
    </row>
    <row r="16015" spans="1:5" s="27" customFormat="1" ht="15">
      <c r="A16015" s="28"/>
      <c r="D16015"/>
      <c r="E16015"/>
    </row>
    <row r="16016" spans="1:5" s="27" customFormat="1" ht="15">
      <c r="A16016" s="28"/>
      <c r="D16016"/>
      <c r="E16016"/>
    </row>
    <row r="16017" spans="1:5" s="27" customFormat="1" ht="15">
      <c r="A16017" s="28"/>
      <c r="D16017"/>
      <c r="E16017"/>
    </row>
    <row r="16018" spans="1:5" s="27" customFormat="1" ht="15">
      <c r="A16018" s="28"/>
      <c r="D16018"/>
      <c r="E16018"/>
    </row>
    <row r="16019" spans="1:5" s="27" customFormat="1" ht="15">
      <c r="A16019" s="28"/>
      <c r="D16019"/>
      <c r="E16019"/>
    </row>
    <row r="16020" spans="1:5" s="27" customFormat="1" ht="15">
      <c r="A16020" s="28"/>
      <c r="D16020"/>
      <c r="E16020"/>
    </row>
    <row r="16021" spans="1:5" s="27" customFormat="1" ht="15">
      <c r="A16021" s="28"/>
      <c r="D16021"/>
      <c r="E16021"/>
    </row>
    <row r="16022" spans="1:5" s="27" customFormat="1" ht="15">
      <c r="A16022" s="28"/>
      <c r="D16022"/>
      <c r="E16022"/>
    </row>
    <row r="16023" spans="1:5" s="27" customFormat="1" ht="15">
      <c r="A16023" s="28"/>
      <c r="D16023"/>
      <c r="E16023"/>
    </row>
    <row r="16024" spans="1:5" s="27" customFormat="1" ht="15">
      <c r="A16024" s="28"/>
      <c r="D16024"/>
      <c r="E16024"/>
    </row>
    <row r="16025" spans="1:5" s="27" customFormat="1" ht="15">
      <c r="A16025" s="28"/>
      <c r="D16025"/>
      <c r="E16025"/>
    </row>
    <row r="16026" spans="1:5" s="27" customFormat="1" ht="15">
      <c r="A16026" s="28"/>
      <c r="D16026"/>
      <c r="E16026"/>
    </row>
    <row r="16027" spans="1:5" s="27" customFormat="1" ht="15">
      <c r="A16027" s="28"/>
      <c r="D16027"/>
      <c r="E16027"/>
    </row>
    <row r="16028" spans="1:5" s="27" customFormat="1" ht="15">
      <c r="A16028" s="28"/>
      <c r="D16028"/>
      <c r="E16028"/>
    </row>
    <row r="16029" spans="1:5" s="27" customFormat="1" ht="15">
      <c r="A16029" s="28"/>
      <c r="D16029"/>
      <c r="E16029"/>
    </row>
    <row r="16030" spans="1:5" s="27" customFormat="1" ht="15">
      <c r="A16030" s="28"/>
      <c r="D16030"/>
      <c r="E16030"/>
    </row>
    <row r="16031" spans="1:5" s="27" customFormat="1" ht="15">
      <c r="A16031" s="28"/>
      <c r="D16031"/>
      <c r="E16031"/>
    </row>
    <row r="16032" spans="1:5" s="27" customFormat="1" ht="15">
      <c r="A16032" s="28"/>
      <c r="D16032"/>
      <c r="E16032"/>
    </row>
    <row r="16033" spans="1:5" s="27" customFormat="1" ht="15">
      <c r="A16033" s="28"/>
      <c r="D16033"/>
      <c r="E16033"/>
    </row>
    <row r="16034" spans="1:5" s="27" customFormat="1" ht="15">
      <c r="A16034" s="28"/>
      <c r="D16034"/>
      <c r="E16034"/>
    </row>
    <row r="16035" spans="1:5" s="27" customFormat="1" ht="15">
      <c r="A16035" s="28"/>
      <c r="D16035"/>
      <c r="E16035"/>
    </row>
    <row r="16036" spans="1:5" s="27" customFormat="1" ht="15">
      <c r="A16036" s="28"/>
      <c r="D16036"/>
      <c r="E16036"/>
    </row>
    <row r="16037" spans="1:5" s="27" customFormat="1" ht="15">
      <c r="A16037" s="28"/>
      <c r="D16037"/>
      <c r="E16037"/>
    </row>
    <row r="16038" spans="1:5" s="27" customFormat="1" ht="15">
      <c r="A16038" s="28"/>
      <c r="D16038"/>
      <c r="E16038"/>
    </row>
    <row r="16039" spans="1:5" s="27" customFormat="1" ht="15">
      <c r="A16039" s="28"/>
      <c r="D16039"/>
      <c r="E16039"/>
    </row>
    <row r="16040" spans="1:5" s="27" customFormat="1" ht="15">
      <c r="A16040" s="28"/>
      <c r="D16040"/>
      <c r="E16040"/>
    </row>
    <row r="16041" spans="1:5" s="27" customFormat="1" ht="15">
      <c r="A16041" s="28"/>
      <c r="D16041"/>
      <c r="E16041"/>
    </row>
    <row r="16042" spans="1:5" s="27" customFormat="1" ht="15">
      <c r="A16042" s="28"/>
      <c r="D16042"/>
      <c r="E16042"/>
    </row>
    <row r="16043" spans="1:5" s="27" customFormat="1" ht="15">
      <c r="A16043" s="28"/>
      <c r="D16043"/>
      <c r="E16043"/>
    </row>
    <row r="16044" spans="1:5" s="27" customFormat="1" ht="15">
      <c r="A16044" s="28"/>
      <c r="D16044"/>
      <c r="E16044"/>
    </row>
    <row r="16045" spans="1:5" s="27" customFormat="1" ht="15">
      <c r="A16045" s="28"/>
      <c r="D16045"/>
      <c r="E16045"/>
    </row>
    <row r="16046" spans="1:5" s="27" customFormat="1" ht="15">
      <c r="A16046" s="28"/>
      <c r="D16046"/>
      <c r="E16046"/>
    </row>
    <row r="16047" spans="1:5" s="27" customFormat="1" ht="15">
      <c r="A16047" s="28"/>
      <c r="D16047"/>
      <c r="E16047"/>
    </row>
    <row r="16048" spans="1:5" s="27" customFormat="1" ht="15">
      <c r="A16048" s="28"/>
      <c r="D16048"/>
      <c r="E16048"/>
    </row>
    <row r="16049" spans="1:5" s="27" customFormat="1" ht="15">
      <c r="A16049" s="28"/>
      <c r="D16049"/>
      <c r="E16049"/>
    </row>
    <row r="16050" spans="1:5" s="27" customFormat="1" ht="15">
      <c r="A16050" s="28"/>
      <c r="D16050"/>
      <c r="E16050"/>
    </row>
    <row r="16051" spans="1:5" s="27" customFormat="1" ht="15">
      <c r="A16051" s="28"/>
      <c r="D16051"/>
      <c r="E16051"/>
    </row>
    <row r="16052" spans="1:5" s="27" customFormat="1" ht="15">
      <c r="A16052" s="28"/>
      <c r="D16052"/>
      <c r="E16052"/>
    </row>
    <row r="16053" spans="1:5" s="27" customFormat="1" ht="15">
      <c r="A16053" s="28"/>
      <c r="D16053"/>
      <c r="E16053"/>
    </row>
    <row r="16054" spans="1:5" s="27" customFormat="1" ht="15">
      <c r="A16054" s="28"/>
      <c r="D16054"/>
      <c r="E16054"/>
    </row>
    <row r="16055" spans="1:5" s="27" customFormat="1" ht="15">
      <c r="A16055" s="28"/>
      <c r="D16055"/>
      <c r="E16055"/>
    </row>
    <row r="16056" spans="1:5" s="27" customFormat="1" ht="15">
      <c r="A16056" s="28"/>
      <c r="D16056"/>
      <c r="E16056"/>
    </row>
    <row r="16057" spans="1:5" s="27" customFormat="1" ht="15">
      <c r="A16057" s="28"/>
      <c r="D16057"/>
      <c r="E16057"/>
    </row>
    <row r="16058" spans="1:5" s="27" customFormat="1" ht="15">
      <c r="A16058" s="28"/>
      <c r="D16058"/>
      <c r="E16058"/>
    </row>
    <row r="16059" spans="1:5" s="27" customFormat="1" ht="15">
      <c r="A16059" s="28"/>
      <c r="D16059"/>
      <c r="E16059"/>
    </row>
    <row r="16060" spans="1:5" s="27" customFormat="1" ht="15">
      <c r="A16060" s="28"/>
      <c r="D16060"/>
      <c r="E16060"/>
    </row>
    <row r="16061" spans="1:5" s="27" customFormat="1" ht="15">
      <c r="A16061" s="28"/>
      <c r="D16061"/>
      <c r="E16061"/>
    </row>
    <row r="16062" spans="1:5" s="27" customFormat="1" ht="15">
      <c r="A16062" s="28"/>
      <c r="D16062"/>
      <c r="E16062"/>
    </row>
    <row r="16063" spans="1:5" s="27" customFormat="1" ht="15">
      <c r="A16063" s="28"/>
      <c r="D16063"/>
      <c r="E16063"/>
    </row>
    <row r="16064" spans="1:5" s="27" customFormat="1" ht="15">
      <c r="A16064" s="28"/>
      <c r="D16064"/>
      <c r="E16064"/>
    </row>
    <row r="16065" spans="1:5" s="27" customFormat="1" ht="15">
      <c r="A16065" s="28"/>
      <c r="D16065"/>
      <c r="E16065"/>
    </row>
    <row r="16066" spans="1:5" s="27" customFormat="1" ht="15">
      <c r="A16066" s="28"/>
      <c r="D16066"/>
      <c r="E16066"/>
    </row>
    <row r="16067" spans="1:5" s="27" customFormat="1" ht="15">
      <c r="A16067" s="28"/>
      <c r="D16067"/>
      <c r="E16067"/>
    </row>
    <row r="16068" spans="1:5" s="27" customFormat="1" ht="15">
      <c r="A16068" s="28"/>
      <c r="D16068"/>
      <c r="E16068"/>
    </row>
    <row r="16069" spans="1:5" s="27" customFormat="1" ht="15">
      <c r="A16069" s="28"/>
      <c r="D16069"/>
      <c r="E16069"/>
    </row>
    <row r="16070" spans="1:5" s="27" customFormat="1" ht="15">
      <c r="A16070" s="28"/>
      <c r="D16070"/>
      <c r="E16070"/>
    </row>
    <row r="16071" spans="1:5" s="27" customFormat="1" ht="15">
      <c r="A16071" s="28"/>
      <c r="D16071"/>
      <c r="E16071"/>
    </row>
    <row r="16072" spans="1:5" s="27" customFormat="1" ht="15">
      <c r="A16072" s="28"/>
      <c r="D16072"/>
      <c r="E16072"/>
    </row>
    <row r="16073" spans="1:5" s="27" customFormat="1" ht="15">
      <c r="A16073" s="28"/>
      <c r="D16073"/>
      <c r="E16073"/>
    </row>
    <row r="16074" spans="1:5" s="27" customFormat="1" ht="15">
      <c r="A16074" s="28"/>
      <c r="D16074"/>
      <c r="E16074"/>
    </row>
    <row r="16075" spans="1:5" s="27" customFormat="1" ht="15">
      <c r="A16075" s="28"/>
      <c r="D16075"/>
      <c r="E16075"/>
    </row>
    <row r="16076" spans="1:5" s="27" customFormat="1" ht="15">
      <c r="A16076" s="28"/>
      <c r="D16076"/>
      <c r="E16076"/>
    </row>
    <row r="16077" spans="1:5" s="27" customFormat="1" ht="15">
      <c r="A16077" s="28"/>
      <c r="D16077"/>
      <c r="E16077"/>
    </row>
    <row r="16078" spans="1:5" s="27" customFormat="1" ht="15">
      <c r="A16078" s="28"/>
      <c r="D16078"/>
      <c r="E16078"/>
    </row>
    <row r="16079" spans="1:5" s="27" customFormat="1" ht="15">
      <c r="A16079" s="28"/>
      <c r="D16079"/>
      <c r="E16079"/>
    </row>
    <row r="16080" spans="1:5" s="27" customFormat="1" ht="15">
      <c r="A16080" s="28"/>
      <c r="D16080"/>
      <c r="E16080"/>
    </row>
    <row r="16081" spans="1:5" s="27" customFormat="1" ht="15">
      <c r="A16081" s="28"/>
      <c r="D16081"/>
      <c r="E16081"/>
    </row>
    <row r="16082" spans="1:5" s="27" customFormat="1" ht="15">
      <c r="A16082" s="28"/>
      <c r="D16082"/>
      <c r="E16082"/>
    </row>
    <row r="16083" spans="1:5" s="27" customFormat="1" ht="15">
      <c r="A16083" s="28"/>
      <c r="D16083"/>
      <c r="E16083"/>
    </row>
    <row r="16084" spans="1:5" s="27" customFormat="1" ht="15">
      <c r="A16084" s="28"/>
      <c r="D16084"/>
      <c r="E16084"/>
    </row>
    <row r="16085" spans="1:5" s="27" customFormat="1" ht="15">
      <c r="A16085" s="28"/>
      <c r="D16085"/>
      <c r="E16085"/>
    </row>
    <row r="16086" spans="1:5" s="27" customFormat="1" ht="15">
      <c r="A16086" s="28"/>
      <c r="D16086"/>
      <c r="E16086"/>
    </row>
    <row r="16087" spans="1:5" s="27" customFormat="1" ht="15">
      <c r="A16087" s="28"/>
      <c r="D16087"/>
      <c r="E16087"/>
    </row>
    <row r="16088" spans="1:5" s="27" customFormat="1" ht="15">
      <c r="A16088" s="28"/>
      <c r="D16088"/>
      <c r="E16088"/>
    </row>
    <row r="16089" spans="1:5" s="27" customFormat="1" ht="15">
      <c r="A16089" s="28"/>
      <c r="D16089"/>
      <c r="E16089"/>
    </row>
    <row r="16090" spans="1:5" s="27" customFormat="1" ht="15">
      <c r="A16090" s="28"/>
      <c r="D16090"/>
      <c r="E16090"/>
    </row>
    <row r="16091" spans="1:5" s="27" customFormat="1" ht="15">
      <c r="A16091" s="28"/>
      <c r="D16091"/>
      <c r="E16091"/>
    </row>
    <row r="16092" spans="1:5" s="27" customFormat="1" ht="15">
      <c r="A16092" s="28"/>
      <c r="D16092"/>
      <c r="E16092"/>
    </row>
    <row r="16093" spans="1:5" s="27" customFormat="1" ht="15">
      <c r="A16093" s="28"/>
      <c r="D16093"/>
      <c r="E16093"/>
    </row>
    <row r="16094" spans="1:5" s="27" customFormat="1" ht="15">
      <c r="A16094" s="28"/>
      <c r="D16094"/>
      <c r="E16094"/>
    </row>
    <row r="16095" spans="1:5" s="27" customFormat="1" ht="15">
      <c r="A16095" s="28"/>
      <c r="D16095"/>
      <c r="E16095"/>
    </row>
    <row r="16096" spans="1:5" s="27" customFormat="1" ht="15">
      <c r="A16096" s="28"/>
      <c r="D16096"/>
      <c r="E16096"/>
    </row>
    <row r="16097" spans="1:5" s="27" customFormat="1" ht="15">
      <c r="A16097" s="28"/>
      <c r="D16097"/>
      <c r="E16097"/>
    </row>
    <row r="16098" spans="1:5" s="27" customFormat="1" ht="15">
      <c r="A16098" s="28"/>
      <c r="D16098"/>
      <c r="E16098"/>
    </row>
    <row r="16099" spans="1:5" s="27" customFormat="1" ht="15">
      <c r="A16099" s="28"/>
      <c r="D16099"/>
      <c r="E16099"/>
    </row>
    <row r="16100" spans="1:5" s="27" customFormat="1" ht="15">
      <c r="A16100" s="28"/>
      <c r="D16100"/>
      <c r="E16100"/>
    </row>
    <row r="16101" spans="1:5" s="27" customFormat="1" ht="15">
      <c r="A16101" s="28"/>
      <c r="D16101"/>
      <c r="E16101"/>
    </row>
    <row r="16102" spans="1:5" s="27" customFormat="1" ht="15">
      <c r="A16102" s="28"/>
      <c r="D16102"/>
      <c r="E16102"/>
    </row>
    <row r="16103" spans="1:5" s="27" customFormat="1" ht="15">
      <c r="A16103" s="28"/>
      <c r="D16103"/>
      <c r="E16103"/>
    </row>
    <row r="16104" spans="1:5" s="27" customFormat="1" ht="15">
      <c r="A16104" s="28"/>
      <c r="D16104"/>
      <c r="E16104"/>
    </row>
    <row r="16105" spans="1:5" s="27" customFormat="1" ht="15">
      <c r="A16105" s="28"/>
      <c r="D16105"/>
      <c r="E16105"/>
    </row>
    <row r="16106" spans="1:5" s="27" customFormat="1" ht="15">
      <c r="A16106" s="28"/>
      <c r="D16106"/>
      <c r="E16106"/>
    </row>
    <row r="16107" spans="1:5" s="27" customFormat="1" ht="15">
      <c r="A16107" s="28"/>
      <c r="D16107"/>
      <c r="E16107"/>
    </row>
    <row r="16108" spans="1:5" s="27" customFormat="1" ht="15">
      <c r="A16108" s="28"/>
      <c r="D16108"/>
      <c r="E16108"/>
    </row>
    <row r="16109" spans="1:5" s="27" customFormat="1" ht="15">
      <c r="A16109" s="28"/>
      <c r="D16109"/>
      <c r="E16109"/>
    </row>
    <row r="16110" spans="1:5" s="27" customFormat="1" ht="15">
      <c r="A16110" s="28"/>
      <c r="D16110"/>
      <c r="E16110"/>
    </row>
    <row r="16111" spans="1:5" s="27" customFormat="1" ht="15">
      <c r="A16111" s="28"/>
      <c r="D16111"/>
      <c r="E16111"/>
    </row>
    <row r="16112" spans="1:5" s="27" customFormat="1" ht="15">
      <c r="A16112" s="28"/>
      <c r="D16112"/>
      <c r="E16112"/>
    </row>
    <row r="16113" spans="1:5" s="27" customFormat="1" ht="15">
      <c r="A16113" s="28"/>
      <c r="D16113"/>
      <c r="E16113"/>
    </row>
    <row r="16114" spans="1:5" s="27" customFormat="1" ht="15">
      <c r="A16114" s="28"/>
      <c r="D16114"/>
      <c r="E16114"/>
    </row>
    <row r="16115" spans="1:5" s="27" customFormat="1" ht="15">
      <c r="A16115" s="28"/>
      <c r="D16115"/>
      <c r="E16115"/>
    </row>
    <row r="16116" spans="1:5" s="27" customFormat="1" ht="15">
      <c r="A16116" s="28"/>
      <c r="D16116"/>
      <c r="E16116"/>
    </row>
    <row r="16117" spans="1:5" s="27" customFormat="1" ht="15">
      <c r="A16117" s="28"/>
      <c r="D16117"/>
      <c r="E16117"/>
    </row>
    <row r="16118" spans="1:5" s="27" customFormat="1" ht="15">
      <c r="A16118" s="28"/>
      <c r="D16118"/>
      <c r="E16118"/>
    </row>
    <row r="16119" spans="1:5" s="27" customFormat="1" ht="15">
      <c r="A16119" s="28"/>
      <c r="D16119"/>
      <c r="E16119"/>
    </row>
    <row r="16120" spans="1:5" s="27" customFormat="1" ht="15">
      <c r="A16120" s="28"/>
      <c r="D16120"/>
      <c r="E16120"/>
    </row>
    <row r="16121" spans="1:5" s="27" customFormat="1" ht="15">
      <c r="A16121" s="28"/>
      <c r="D16121"/>
      <c r="E16121"/>
    </row>
    <row r="16122" spans="1:5" s="27" customFormat="1" ht="15">
      <c r="A16122" s="28"/>
      <c r="D16122"/>
      <c r="E16122"/>
    </row>
    <row r="16123" spans="1:5" s="27" customFormat="1" ht="15">
      <c r="A16123" s="28"/>
      <c r="D16123"/>
      <c r="E16123"/>
    </row>
    <row r="16124" spans="1:5" s="27" customFormat="1" ht="15">
      <c r="A16124" s="28"/>
      <c r="D16124"/>
      <c r="E16124"/>
    </row>
    <row r="16125" spans="1:5" s="27" customFormat="1" ht="15">
      <c r="A16125" s="28"/>
      <c r="D16125"/>
      <c r="E16125"/>
    </row>
    <row r="16126" spans="1:5" s="27" customFormat="1" ht="15">
      <c r="A16126" s="28"/>
      <c r="D16126"/>
      <c r="E16126"/>
    </row>
    <row r="16127" spans="1:5" s="27" customFormat="1" ht="15">
      <c r="A16127" s="28"/>
      <c r="D16127"/>
      <c r="E16127"/>
    </row>
    <row r="16128" spans="1:5" s="27" customFormat="1" ht="15">
      <c r="A16128" s="28"/>
      <c r="D16128"/>
      <c r="E16128"/>
    </row>
    <row r="16129" spans="1:5" s="27" customFormat="1" ht="15">
      <c r="A16129" s="28"/>
      <c r="D16129"/>
      <c r="E16129"/>
    </row>
    <row r="16130" spans="1:5" s="27" customFormat="1" ht="15">
      <c r="A16130" s="28"/>
      <c r="D16130"/>
      <c r="E16130"/>
    </row>
    <row r="16131" spans="1:5" s="27" customFormat="1" ht="15">
      <c r="A16131" s="28"/>
      <c r="D16131"/>
      <c r="E16131"/>
    </row>
    <row r="16132" spans="1:5" s="27" customFormat="1" ht="15">
      <c r="A16132" s="28"/>
      <c r="D16132"/>
      <c r="E16132"/>
    </row>
    <row r="16133" spans="1:5" s="27" customFormat="1" ht="15">
      <c r="A16133" s="28"/>
      <c r="D16133"/>
      <c r="E16133"/>
    </row>
    <row r="16134" spans="1:5" s="27" customFormat="1" ht="15">
      <c r="A16134" s="28"/>
      <c r="D16134"/>
      <c r="E16134"/>
    </row>
    <row r="16135" spans="1:5" s="27" customFormat="1" ht="15">
      <c r="A16135" s="28"/>
      <c r="D16135"/>
      <c r="E16135"/>
    </row>
    <row r="16136" spans="1:5" s="27" customFormat="1" ht="15">
      <c r="A16136" s="28"/>
      <c r="D16136"/>
      <c r="E16136"/>
    </row>
    <row r="16137" spans="1:5" s="27" customFormat="1" ht="15">
      <c r="A16137" s="28"/>
      <c r="D16137"/>
      <c r="E16137"/>
    </row>
    <row r="16138" spans="1:5" s="27" customFormat="1" ht="15">
      <c r="A16138" s="28"/>
      <c r="D16138"/>
      <c r="E16138"/>
    </row>
    <row r="16139" spans="1:5" s="27" customFormat="1" ht="15">
      <c r="A16139" s="28"/>
      <c r="D16139"/>
      <c r="E16139"/>
    </row>
    <row r="16140" spans="1:5" s="27" customFormat="1" ht="15">
      <c r="A16140" s="28"/>
      <c r="D16140"/>
      <c r="E16140"/>
    </row>
    <row r="16141" spans="1:5" s="27" customFormat="1" ht="15">
      <c r="A16141" s="28"/>
      <c r="D16141"/>
      <c r="E16141"/>
    </row>
    <row r="16142" spans="1:5" s="27" customFormat="1" ht="15">
      <c r="A16142" s="28"/>
      <c r="D16142"/>
      <c r="E16142"/>
    </row>
    <row r="16143" spans="1:5" s="27" customFormat="1" ht="15">
      <c r="A16143" s="28"/>
      <c r="D16143"/>
      <c r="E16143"/>
    </row>
    <row r="16144" spans="1:5" s="27" customFormat="1" ht="15">
      <c r="A16144" s="28"/>
      <c r="D16144"/>
      <c r="E16144"/>
    </row>
    <row r="16145" spans="1:5" s="27" customFormat="1" ht="15">
      <c r="A16145" s="28"/>
      <c r="D16145"/>
      <c r="E16145"/>
    </row>
    <row r="16146" spans="1:5" s="27" customFormat="1" ht="15">
      <c r="A16146" s="28"/>
      <c r="D16146"/>
      <c r="E16146"/>
    </row>
    <row r="16147" spans="1:5" s="27" customFormat="1" ht="15">
      <c r="A16147" s="28"/>
      <c r="D16147"/>
      <c r="E16147"/>
    </row>
    <row r="16148" spans="1:5" s="27" customFormat="1" ht="15">
      <c r="A16148" s="28"/>
      <c r="D16148"/>
      <c r="E16148"/>
    </row>
    <row r="16149" spans="1:5" s="27" customFormat="1" ht="15">
      <c r="A16149" s="28"/>
      <c r="D16149"/>
      <c r="E16149"/>
    </row>
    <row r="16150" spans="1:5" s="27" customFormat="1" ht="15">
      <c r="A16150" s="28"/>
      <c r="D16150"/>
      <c r="E16150"/>
    </row>
    <row r="16151" spans="1:5" s="27" customFormat="1" ht="15">
      <c r="A16151" s="28"/>
      <c r="D16151"/>
      <c r="E16151"/>
    </row>
    <row r="16152" spans="1:5" s="27" customFormat="1" ht="15">
      <c r="A16152" s="28"/>
      <c r="D16152"/>
      <c r="E16152"/>
    </row>
    <row r="16153" spans="1:5" s="27" customFormat="1" ht="15">
      <c r="A16153" s="28"/>
      <c r="D16153"/>
      <c r="E16153"/>
    </row>
    <row r="16154" spans="1:5" s="27" customFormat="1" ht="15">
      <c r="A16154" s="28"/>
      <c r="D16154"/>
      <c r="E16154"/>
    </row>
    <row r="16155" spans="1:5" s="27" customFormat="1" ht="15">
      <c r="A16155" s="28"/>
      <c r="D16155"/>
      <c r="E16155"/>
    </row>
    <row r="16156" spans="1:5" s="27" customFormat="1" ht="15">
      <c r="A16156" s="28"/>
      <c r="D16156"/>
      <c r="E16156"/>
    </row>
    <row r="16157" spans="1:5" s="27" customFormat="1" ht="15">
      <c r="A16157" s="28"/>
      <c r="D16157"/>
      <c r="E16157"/>
    </row>
    <row r="16158" spans="1:5" s="27" customFormat="1" ht="15">
      <c r="A16158" s="28"/>
      <c r="D16158"/>
      <c r="E16158"/>
    </row>
    <row r="16159" spans="1:5" s="27" customFormat="1" ht="15">
      <c r="A16159" s="28"/>
      <c r="D16159"/>
      <c r="E16159"/>
    </row>
    <row r="16160" spans="1:5" s="27" customFormat="1" ht="15">
      <c r="A16160" s="28"/>
      <c r="D16160"/>
      <c r="E16160"/>
    </row>
    <row r="16161" spans="1:5" s="27" customFormat="1" ht="15">
      <c r="A16161" s="28"/>
      <c r="D16161"/>
      <c r="E16161"/>
    </row>
    <row r="16162" spans="1:5" s="27" customFormat="1" ht="15">
      <c r="A16162" s="28"/>
      <c r="D16162"/>
      <c r="E16162"/>
    </row>
    <row r="16163" spans="1:5" s="27" customFormat="1" ht="15">
      <c r="A16163" s="28"/>
      <c r="D16163"/>
      <c r="E16163"/>
    </row>
    <row r="16164" spans="1:5" s="27" customFormat="1" ht="15">
      <c r="A16164" s="28"/>
      <c r="D16164"/>
      <c r="E16164"/>
    </row>
    <row r="16165" spans="1:5" s="27" customFormat="1" ht="15">
      <c r="A16165" s="28"/>
      <c r="D16165"/>
      <c r="E16165"/>
    </row>
    <row r="16166" spans="1:5" s="27" customFormat="1" ht="15">
      <c r="A16166" s="28"/>
      <c r="D16166"/>
      <c r="E16166"/>
    </row>
    <row r="16167" spans="1:5" s="27" customFormat="1" ht="15">
      <c r="A16167" s="28"/>
      <c r="D16167"/>
      <c r="E16167"/>
    </row>
    <row r="16168" spans="1:5" s="27" customFormat="1" ht="15">
      <c r="A16168" s="28"/>
      <c r="D16168"/>
      <c r="E16168"/>
    </row>
    <row r="16169" spans="1:5" s="27" customFormat="1" ht="15">
      <c r="A16169" s="28"/>
      <c r="D16169"/>
      <c r="E16169"/>
    </row>
    <row r="16170" spans="1:5" s="27" customFormat="1" ht="15">
      <c r="A16170" s="28"/>
      <c r="D16170"/>
      <c r="E16170"/>
    </row>
    <row r="16171" spans="1:5" s="27" customFormat="1" ht="15">
      <c r="A16171" s="28"/>
      <c r="D16171"/>
      <c r="E16171"/>
    </row>
    <row r="16172" spans="1:5" s="27" customFormat="1" ht="15">
      <c r="A16172" s="28"/>
      <c r="D16172"/>
      <c r="E16172"/>
    </row>
    <row r="16173" spans="1:5" s="27" customFormat="1" ht="15">
      <c r="A16173" s="28"/>
      <c r="D16173"/>
      <c r="E16173"/>
    </row>
    <row r="16174" spans="1:5" s="27" customFormat="1" ht="15">
      <c r="A16174" s="28"/>
      <c r="D16174"/>
      <c r="E16174"/>
    </row>
    <row r="16175" spans="1:5" s="27" customFormat="1" ht="15">
      <c r="A16175" s="28"/>
      <c r="D16175"/>
      <c r="E16175"/>
    </row>
    <row r="16176" spans="1:5" s="27" customFormat="1" ht="15">
      <c r="A16176" s="28"/>
      <c r="D16176"/>
      <c r="E16176"/>
    </row>
    <row r="16177" spans="1:5" s="27" customFormat="1" ht="15">
      <c r="A16177" s="28"/>
      <c r="D16177"/>
      <c r="E16177"/>
    </row>
    <row r="16178" spans="1:5" s="27" customFormat="1" ht="15">
      <c r="A16178" s="28"/>
      <c r="D16178"/>
      <c r="E16178"/>
    </row>
    <row r="16179" spans="1:5" s="27" customFormat="1" ht="15">
      <c r="A16179" s="28"/>
      <c r="D16179"/>
      <c r="E16179"/>
    </row>
    <row r="16180" spans="1:5" s="27" customFormat="1" ht="15">
      <c r="A16180" s="28"/>
      <c r="D16180"/>
      <c r="E16180"/>
    </row>
    <row r="16181" spans="1:5" s="27" customFormat="1" ht="15">
      <c r="A16181" s="28"/>
      <c r="D16181"/>
      <c r="E16181"/>
    </row>
    <row r="16182" spans="1:5" s="27" customFormat="1" ht="15">
      <c r="A16182" s="28"/>
      <c r="D16182"/>
      <c r="E16182"/>
    </row>
    <row r="16183" spans="1:5" s="27" customFormat="1" ht="15">
      <c r="A16183" s="28"/>
      <c r="D16183"/>
      <c r="E16183"/>
    </row>
    <row r="16184" spans="1:5" s="27" customFormat="1" ht="15">
      <c r="A16184" s="28"/>
      <c r="D16184"/>
      <c r="E16184"/>
    </row>
    <row r="16185" spans="1:5" s="27" customFormat="1" ht="15">
      <c r="A16185" s="28"/>
      <c r="D16185"/>
      <c r="E16185"/>
    </row>
    <row r="16186" spans="1:5" s="27" customFormat="1" ht="15">
      <c r="A16186" s="28"/>
      <c r="D16186"/>
      <c r="E16186"/>
    </row>
    <row r="16187" spans="1:5" s="27" customFormat="1" ht="15">
      <c r="A16187" s="28"/>
      <c r="D16187"/>
      <c r="E16187"/>
    </row>
    <row r="16188" spans="1:5" s="27" customFormat="1" ht="15">
      <c r="A16188" s="28"/>
      <c r="D16188"/>
      <c r="E16188"/>
    </row>
    <row r="16189" spans="1:5" s="27" customFormat="1" ht="15">
      <c r="A16189" s="28"/>
      <c r="D16189"/>
      <c r="E16189"/>
    </row>
    <row r="16190" spans="1:5" s="27" customFormat="1" ht="15">
      <c r="A16190" s="28"/>
      <c r="D16190"/>
      <c r="E16190"/>
    </row>
    <row r="16191" spans="1:5" s="27" customFormat="1" ht="15">
      <c r="A16191" s="28"/>
      <c r="D16191"/>
      <c r="E16191"/>
    </row>
    <row r="16192" spans="1:5" s="27" customFormat="1" ht="15">
      <c r="A16192" s="28"/>
      <c r="D16192"/>
      <c r="E16192"/>
    </row>
    <row r="16193" spans="1:5" s="27" customFormat="1" ht="15">
      <c r="A16193" s="28"/>
      <c r="D16193"/>
      <c r="E16193"/>
    </row>
    <row r="16194" spans="1:5" s="27" customFormat="1" ht="15">
      <c r="A16194" s="28"/>
      <c r="D16194"/>
      <c r="E16194"/>
    </row>
    <row r="16195" spans="1:5" s="27" customFormat="1" ht="15">
      <c r="A16195" s="28"/>
      <c r="D16195"/>
      <c r="E16195"/>
    </row>
    <row r="16196" spans="1:5" s="27" customFormat="1" ht="15">
      <c r="A16196" s="28"/>
      <c r="D16196"/>
      <c r="E16196"/>
    </row>
    <row r="16197" spans="1:5" s="27" customFormat="1" ht="15">
      <c r="A16197" s="28"/>
      <c r="D16197"/>
      <c r="E16197"/>
    </row>
    <row r="16198" spans="1:5" s="27" customFormat="1" ht="15">
      <c r="A16198" s="28"/>
      <c r="D16198"/>
      <c r="E16198"/>
    </row>
    <row r="16199" spans="1:5" s="27" customFormat="1" ht="15">
      <c r="A16199" s="28"/>
      <c r="D16199"/>
      <c r="E16199"/>
    </row>
    <row r="16200" spans="1:5" s="27" customFormat="1" ht="15">
      <c r="A16200" s="28"/>
      <c r="D16200"/>
      <c r="E16200"/>
    </row>
    <row r="16201" spans="1:5" s="27" customFormat="1" ht="15">
      <c r="A16201" s="28"/>
      <c r="D16201"/>
      <c r="E16201"/>
    </row>
    <row r="16202" spans="1:5" s="27" customFormat="1" ht="15">
      <c r="A16202" s="28"/>
      <c r="D16202"/>
      <c r="E16202"/>
    </row>
    <row r="16203" spans="1:5" s="27" customFormat="1" ht="15">
      <c r="A16203" s="28"/>
      <c r="D16203"/>
      <c r="E16203"/>
    </row>
    <row r="16204" spans="1:5" s="27" customFormat="1" ht="15">
      <c r="A16204" s="28"/>
      <c r="D16204"/>
      <c r="E16204"/>
    </row>
    <row r="16205" spans="1:5" s="27" customFormat="1" ht="15">
      <c r="A16205" s="28"/>
      <c r="D16205"/>
      <c r="E16205"/>
    </row>
    <row r="16206" spans="1:5" s="27" customFormat="1" ht="15">
      <c r="A16206" s="28"/>
      <c r="D16206"/>
      <c r="E16206"/>
    </row>
    <row r="16207" spans="1:5" s="27" customFormat="1" ht="15">
      <c r="A16207" s="28"/>
      <c r="D16207"/>
      <c r="E16207"/>
    </row>
    <row r="16208" spans="1:5" s="27" customFormat="1" ht="15">
      <c r="A16208" s="28"/>
      <c r="D16208"/>
      <c r="E16208"/>
    </row>
    <row r="16209" spans="1:5" s="27" customFormat="1" ht="15">
      <c r="A16209" s="28"/>
      <c r="D16209"/>
      <c r="E16209"/>
    </row>
    <row r="16210" spans="1:5" s="27" customFormat="1" ht="15">
      <c r="A16210" s="28"/>
      <c r="D16210"/>
      <c r="E16210"/>
    </row>
    <row r="16211" spans="1:5" s="27" customFormat="1" ht="15">
      <c r="A16211" s="28"/>
      <c r="D16211"/>
      <c r="E16211"/>
    </row>
    <row r="16212" spans="1:5" s="27" customFormat="1" ht="15">
      <c r="A16212" s="28"/>
      <c r="D16212"/>
      <c r="E16212"/>
    </row>
    <row r="16213" spans="1:5" s="27" customFormat="1" ht="15">
      <c r="A16213" s="28"/>
      <c r="D16213"/>
      <c r="E16213"/>
    </row>
    <row r="16214" spans="1:5" s="27" customFormat="1" ht="15">
      <c r="A16214" s="28"/>
      <c r="D16214"/>
      <c r="E16214"/>
    </row>
    <row r="16215" spans="1:5" s="27" customFormat="1" ht="15">
      <c r="A16215" s="28"/>
      <c r="D16215"/>
      <c r="E16215"/>
    </row>
    <row r="16216" spans="1:5" s="27" customFormat="1" ht="15">
      <c r="A16216" s="28"/>
      <c r="D16216"/>
      <c r="E16216"/>
    </row>
    <row r="16217" spans="1:5" s="27" customFormat="1" ht="15">
      <c r="A16217" s="28"/>
      <c r="D16217"/>
      <c r="E16217"/>
    </row>
    <row r="16218" spans="1:5" s="27" customFormat="1" ht="15">
      <c r="A16218" s="28"/>
      <c r="D16218"/>
      <c r="E16218"/>
    </row>
    <row r="16219" spans="1:5" s="27" customFormat="1" ht="15">
      <c r="A16219" s="28"/>
      <c r="D16219"/>
      <c r="E16219"/>
    </row>
    <row r="16220" spans="1:5" s="27" customFormat="1" ht="15">
      <c r="A16220" s="28"/>
      <c r="D16220"/>
      <c r="E16220"/>
    </row>
    <row r="16221" spans="1:5" s="27" customFormat="1" ht="15">
      <c r="A16221" s="28"/>
      <c r="D16221"/>
      <c r="E16221"/>
    </row>
    <row r="16222" spans="1:5" s="27" customFormat="1" ht="15">
      <c r="A16222" s="28"/>
      <c r="D16222"/>
      <c r="E16222"/>
    </row>
    <row r="16223" spans="1:5" s="27" customFormat="1" ht="15">
      <c r="A16223" s="28"/>
      <c r="D16223"/>
      <c r="E16223"/>
    </row>
    <row r="16224" spans="1:5" s="27" customFormat="1" ht="15">
      <c r="A16224" s="28"/>
      <c r="D16224"/>
      <c r="E16224"/>
    </row>
    <row r="16225" spans="1:5" s="27" customFormat="1" ht="15">
      <c r="A16225" s="28"/>
      <c r="D16225"/>
      <c r="E16225"/>
    </row>
    <row r="16226" spans="1:5" s="27" customFormat="1" ht="15">
      <c r="A16226" s="28"/>
      <c r="D16226"/>
      <c r="E16226"/>
    </row>
    <row r="16227" spans="1:5" s="27" customFormat="1" ht="15">
      <c r="A16227" s="28"/>
      <c r="D16227"/>
      <c r="E16227"/>
    </row>
    <row r="16228" spans="1:5" s="27" customFormat="1" ht="15">
      <c r="A16228" s="28"/>
      <c r="D16228"/>
      <c r="E16228"/>
    </row>
    <row r="16229" spans="1:5" s="27" customFormat="1" ht="15">
      <c r="A16229" s="28"/>
      <c r="D16229"/>
      <c r="E16229"/>
    </row>
    <row r="16230" spans="1:5" s="27" customFormat="1" ht="15">
      <c r="A16230" s="28"/>
      <c r="D16230"/>
      <c r="E16230"/>
    </row>
    <row r="16231" spans="1:5" s="27" customFormat="1" ht="15">
      <c r="A16231" s="28"/>
      <c r="D16231"/>
      <c r="E16231"/>
    </row>
    <row r="16232" spans="1:5" s="27" customFormat="1" ht="15">
      <c r="A16232" s="28"/>
      <c r="D16232"/>
      <c r="E16232"/>
    </row>
    <row r="16233" spans="1:5" s="27" customFormat="1" ht="15">
      <c r="A16233" s="28"/>
      <c r="D16233"/>
      <c r="E16233"/>
    </row>
    <row r="16234" spans="1:5" s="27" customFormat="1" ht="15">
      <c r="A16234" s="28"/>
      <c r="D16234"/>
      <c r="E16234"/>
    </row>
    <row r="16235" spans="1:5" s="27" customFormat="1" ht="15">
      <c r="A16235" s="28"/>
      <c r="D16235"/>
      <c r="E16235"/>
    </row>
    <row r="16236" spans="1:5" s="27" customFormat="1" ht="15">
      <c r="A16236" s="28"/>
      <c r="D16236"/>
      <c r="E16236"/>
    </row>
    <row r="16237" spans="1:5" s="27" customFormat="1" ht="15">
      <c r="A16237" s="28"/>
      <c r="D16237"/>
      <c r="E16237"/>
    </row>
    <row r="16238" spans="1:5" s="27" customFormat="1" ht="15">
      <c r="A16238" s="28"/>
      <c r="D16238"/>
      <c r="E16238"/>
    </row>
    <row r="16239" spans="1:5" s="27" customFormat="1" ht="15">
      <c r="A16239" s="28"/>
      <c r="D16239"/>
      <c r="E16239"/>
    </row>
    <row r="16240" spans="1:5" s="27" customFormat="1" ht="15">
      <c r="A16240" s="28"/>
      <c r="D16240"/>
      <c r="E16240"/>
    </row>
    <row r="16241" spans="1:5" s="27" customFormat="1" ht="15">
      <c r="A16241" s="28"/>
      <c r="D16241"/>
      <c r="E16241"/>
    </row>
    <row r="16242" spans="1:5" s="27" customFormat="1" ht="15">
      <c r="A16242" s="28"/>
      <c r="D16242"/>
      <c r="E16242"/>
    </row>
    <row r="16243" spans="1:5" s="27" customFormat="1" ht="15">
      <c r="A16243" s="28"/>
      <c r="D16243"/>
      <c r="E16243"/>
    </row>
    <row r="16244" spans="1:5" s="27" customFormat="1" ht="15">
      <c r="A16244" s="28"/>
      <c r="D16244"/>
      <c r="E16244"/>
    </row>
    <row r="16245" spans="1:5" s="27" customFormat="1" ht="15">
      <c r="A16245" s="28"/>
      <c r="D16245"/>
      <c r="E16245"/>
    </row>
    <row r="16246" spans="1:5" s="27" customFormat="1" ht="15">
      <c r="A16246" s="28"/>
      <c r="D16246"/>
      <c r="E16246"/>
    </row>
    <row r="16247" spans="1:5" s="27" customFormat="1" ht="15">
      <c r="A16247" s="28"/>
      <c r="D16247"/>
      <c r="E16247"/>
    </row>
    <row r="16248" spans="1:5" s="27" customFormat="1" ht="15">
      <c r="A16248" s="28"/>
      <c r="D16248"/>
      <c r="E16248"/>
    </row>
    <row r="16249" spans="1:5" s="27" customFormat="1" ht="15">
      <c r="A16249" s="28"/>
      <c r="D16249"/>
      <c r="E16249"/>
    </row>
    <row r="16250" spans="1:5" s="27" customFormat="1" ht="15">
      <c r="A16250" s="28"/>
      <c r="D16250"/>
      <c r="E16250"/>
    </row>
    <row r="16251" spans="1:5" s="27" customFormat="1" ht="15">
      <c r="A16251" s="28"/>
      <c r="D16251"/>
      <c r="E16251"/>
    </row>
    <row r="16252" spans="1:5" s="27" customFormat="1" ht="15">
      <c r="A16252" s="28"/>
      <c r="D16252"/>
      <c r="E16252"/>
    </row>
    <row r="16253" spans="1:5" s="27" customFormat="1" ht="15">
      <c r="A16253" s="28"/>
      <c r="D16253"/>
      <c r="E16253"/>
    </row>
    <row r="16254" spans="1:5" s="27" customFormat="1" ht="15">
      <c r="A16254" s="28"/>
      <c r="D16254"/>
      <c r="E16254"/>
    </row>
    <row r="16255" spans="1:5" s="27" customFormat="1" ht="15">
      <c r="A16255" s="28"/>
      <c r="D16255"/>
      <c r="E16255"/>
    </row>
    <row r="16256" spans="1:5" s="27" customFormat="1" ht="15">
      <c r="A16256" s="28"/>
      <c r="D16256"/>
      <c r="E16256"/>
    </row>
    <row r="16257" spans="1:5" s="27" customFormat="1" ht="15">
      <c r="A16257" s="28"/>
      <c r="D16257"/>
      <c r="E16257"/>
    </row>
    <row r="16258" spans="1:5" s="27" customFormat="1" ht="15">
      <c r="A16258" s="28"/>
      <c r="D16258"/>
      <c r="E16258"/>
    </row>
    <row r="16259" spans="1:5" s="27" customFormat="1" ht="15">
      <c r="A16259" s="28"/>
      <c r="D16259"/>
      <c r="E16259"/>
    </row>
    <row r="16260" spans="1:5" s="27" customFormat="1" ht="15">
      <c r="A16260" s="28"/>
      <c r="D16260"/>
      <c r="E16260"/>
    </row>
    <row r="16261" spans="1:5" s="27" customFormat="1" ht="15">
      <c r="A16261" s="28"/>
      <c r="D16261"/>
      <c r="E16261"/>
    </row>
    <row r="16262" spans="1:5" s="27" customFormat="1" ht="15">
      <c r="A16262" s="28"/>
      <c r="D16262"/>
      <c r="E16262"/>
    </row>
    <row r="16263" spans="1:5" s="27" customFormat="1" ht="15">
      <c r="A16263" s="28"/>
      <c r="D16263"/>
      <c r="E16263"/>
    </row>
    <row r="16264" spans="1:5" s="27" customFormat="1" ht="15">
      <c r="A16264" s="28"/>
      <c r="D16264"/>
      <c r="E16264"/>
    </row>
    <row r="16265" spans="1:5" s="27" customFormat="1" ht="15">
      <c r="A16265" s="28"/>
      <c r="D16265"/>
      <c r="E16265"/>
    </row>
    <row r="16266" spans="1:5" s="27" customFormat="1" ht="15">
      <c r="A16266" s="28"/>
      <c r="D16266"/>
      <c r="E16266"/>
    </row>
    <row r="16267" spans="1:5" s="27" customFormat="1" ht="15">
      <c r="A16267" s="28"/>
      <c r="D16267"/>
      <c r="E16267"/>
    </row>
    <row r="16268" spans="1:5" s="27" customFormat="1" ht="15">
      <c r="A16268" s="28"/>
      <c r="D16268"/>
      <c r="E16268"/>
    </row>
    <row r="16269" spans="1:5" s="27" customFormat="1" ht="15">
      <c r="A16269" s="28"/>
      <c r="D16269"/>
      <c r="E16269"/>
    </row>
    <row r="16270" spans="1:5" s="27" customFormat="1" ht="15">
      <c r="A16270" s="28"/>
      <c r="D16270"/>
      <c r="E16270"/>
    </row>
    <row r="16271" spans="1:5" s="27" customFormat="1" ht="15">
      <c r="A16271" s="28"/>
      <c r="D16271"/>
      <c r="E16271"/>
    </row>
    <row r="16272" spans="1:5" s="27" customFormat="1" ht="15">
      <c r="A16272" s="28"/>
      <c r="D16272"/>
      <c r="E16272"/>
    </row>
    <row r="16273" spans="1:5" s="27" customFormat="1" ht="15">
      <c r="A16273" s="28"/>
      <c r="D16273"/>
      <c r="E16273"/>
    </row>
    <row r="16274" spans="1:5" s="27" customFormat="1" ht="15">
      <c r="A16274" s="28"/>
      <c r="D16274"/>
      <c r="E16274"/>
    </row>
    <row r="16275" spans="1:5" s="27" customFormat="1" ht="15">
      <c r="A16275" s="28"/>
      <c r="D16275"/>
      <c r="E16275"/>
    </row>
    <row r="16276" spans="1:5" s="27" customFormat="1" ht="15">
      <c r="A16276" s="28"/>
      <c r="D16276"/>
      <c r="E16276"/>
    </row>
    <row r="16277" spans="1:5" s="27" customFormat="1" ht="15">
      <c r="A16277" s="28"/>
      <c r="D16277"/>
      <c r="E16277"/>
    </row>
    <row r="16278" spans="1:5" s="27" customFormat="1" ht="15">
      <c r="A16278" s="28"/>
      <c r="D16278"/>
      <c r="E16278"/>
    </row>
    <row r="16279" spans="1:5" s="27" customFormat="1" ht="15">
      <c r="A16279" s="28"/>
      <c r="D16279"/>
      <c r="E16279"/>
    </row>
    <row r="16280" spans="1:5" s="27" customFormat="1" ht="15">
      <c r="A16280" s="28"/>
      <c r="D16280"/>
      <c r="E16280"/>
    </row>
    <row r="16281" spans="1:5" s="27" customFormat="1" ht="15">
      <c r="A16281" s="28"/>
      <c r="D16281"/>
      <c r="E16281"/>
    </row>
    <row r="16282" spans="1:5" s="27" customFormat="1" ht="15">
      <c r="A16282" s="28"/>
      <c r="D16282"/>
      <c r="E16282"/>
    </row>
    <row r="16283" spans="1:5" s="27" customFormat="1" ht="15">
      <c r="A16283" s="28"/>
      <c r="D16283"/>
      <c r="E16283"/>
    </row>
    <row r="16284" spans="1:5" s="27" customFormat="1" ht="15">
      <c r="A16284" s="28"/>
      <c r="D16284"/>
      <c r="E16284"/>
    </row>
    <row r="16285" spans="1:5" s="27" customFormat="1" ht="15">
      <c r="A16285" s="28"/>
      <c r="D16285"/>
      <c r="E16285"/>
    </row>
    <row r="16286" spans="1:5" s="27" customFormat="1" ht="15">
      <c r="A16286" s="28"/>
      <c r="D16286"/>
      <c r="E16286"/>
    </row>
    <row r="16287" spans="1:5" s="27" customFormat="1" ht="15">
      <c r="A16287" s="28"/>
      <c r="D16287"/>
      <c r="E16287"/>
    </row>
    <row r="16288" spans="1:5" s="27" customFormat="1" ht="15">
      <c r="A16288" s="28"/>
      <c r="D16288"/>
      <c r="E16288"/>
    </row>
    <row r="16289" spans="1:5" s="27" customFormat="1" ht="15">
      <c r="A16289" s="28"/>
      <c r="D16289"/>
      <c r="E16289"/>
    </row>
    <row r="16290" spans="1:5" s="27" customFormat="1" ht="15">
      <c r="A16290" s="28"/>
      <c r="D16290"/>
      <c r="E16290"/>
    </row>
    <row r="16291" spans="1:5" s="27" customFormat="1" ht="15">
      <c r="A16291" s="28"/>
      <c r="D16291"/>
      <c r="E16291"/>
    </row>
    <row r="16292" spans="1:5" s="27" customFormat="1" ht="15">
      <c r="A16292" s="28"/>
      <c r="D16292"/>
      <c r="E16292"/>
    </row>
    <row r="16293" spans="1:5" s="27" customFormat="1" ht="15">
      <c r="A16293" s="28"/>
      <c r="D16293"/>
      <c r="E16293"/>
    </row>
    <row r="16294" spans="1:5" s="27" customFormat="1" ht="15">
      <c r="A16294" s="28"/>
      <c r="D16294"/>
      <c r="E16294"/>
    </row>
    <row r="16295" spans="1:5" s="27" customFormat="1" ht="15">
      <c r="A16295" s="28"/>
      <c r="D16295"/>
      <c r="E16295"/>
    </row>
    <row r="16296" spans="1:5" s="27" customFormat="1" ht="15">
      <c r="A16296" s="28"/>
      <c r="D16296"/>
      <c r="E16296"/>
    </row>
    <row r="16297" spans="1:5" s="27" customFormat="1" ht="15">
      <c r="A16297" s="28"/>
      <c r="D16297"/>
      <c r="E16297"/>
    </row>
    <row r="16298" spans="1:5" s="27" customFormat="1" ht="15">
      <c r="A16298" s="28"/>
      <c r="D16298"/>
      <c r="E16298"/>
    </row>
    <row r="16299" spans="1:5" s="27" customFormat="1" ht="15">
      <c r="A16299" s="28"/>
      <c r="D16299"/>
      <c r="E16299"/>
    </row>
    <row r="16300" spans="1:5" s="27" customFormat="1" ht="15">
      <c r="A16300" s="28"/>
      <c r="D16300"/>
      <c r="E16300"/>
    </row>
    <row r="16301" spans="1:5" s="27" customFormat="1" ht="15">
      <c r="A16301" s="28"/>
      <c r="D16301"/>
      <c r="E16301"/>
    </row>
    <row r="16302" spans="1:5" s="27" customFormat="1" ht="15">
      <c r="A16302" s="28"/>
      <c r="D16302"/>
      <c r="E16302"/>
    </row>
    <row r="16303" spans="1:5" s="27" customFormat="1" ht="15">
      <c r="A16303" s="28"/>
      <c r="D16303"/>
      <c r="E16303"/>
    </row>
    <row r="16304" spans="1:5" s="27" customFormat="1" ht="15">
      <c r="A16304" s="28"/>
      <c r="D16304"/>
      <c r="E16304"/>
    </row>
    <row r="16305" spans="1:5" s="27" customFormat="1" ht="15">
      <c r="A16305" s="28"/>
      <c r="D16305"/>
      <c r="E16305"/>
    </row>
    <row r="16306" spans="1:5" s="27" customFormat="1" ht="15">
      <c r="A16306" s="28"/>
      <c r="D16306"/>
      <c r="E16306"/>
    </row>
    <row r="16307" spans="1:5" s="27" customFormat="1" ht="15">
      <c r="A16307" s="28"/>
      <c r="D16307"/>
      <c r="E16307"/>
    </row>
    <row r="16308" spans="1:5" s="27" customFormat="1" ht="15">
      <c r="A16308" s="28"/>
      <c r="D16308"/>
      <c r="E16308"/>
    </row>
    <row r="16309" spans="1:5" s="27" customFormat="1" ht="15">
      <c r="A16309" s="28"/>
      <c r="D16309"/>
      <c r="E16309"/>
    </row>
    <row r="16310" spans="1:5" s="27" customFormat="1" ht="15">
      <c r="A16310" s="28"/>
      <c r="D16310"/>
      <c r="E16310"/>
    </row>
    <row r="16311" spans="1:5" s="27" customFormat="1" ht="15">
      <c r="A16311" s="28"/>
      <c r="D16311"/>
      <c r="E16311"/>
    </row>
    <row r="16312" spans="1:5" s="27" customFormat="1" ht="15">
      <c r="A16312" s="28"/>
      <c r="D16312"/>
      <c r="E16312"/>
    </row>
    <row r="16313" spans="1:5" s="27" customFormat="1" ht="15">
      <c r="A16313" s="28"/>
      <c r="D16313"/>
      <c r="E16313"/>
    </row>
    <row r="16314" spans="1:5" s="27" customFormat="1" ht="15">
      <c r="A16314" s="28"/>
      <c r="D16314"/>
      <c r="E16314"/>
    </row>
    <row r="16315" spans="1:5" s="27" customFormat="1" ht="15">
      <c r="A16315" s="28"/>
      <c r="D16315"/>
      <c r="E16315"/>
    </row>
    <row r="16316" spans="1:5" s="27" customFormat="1" ht="15">
      <c r="A16316" s="28"/>
      <c r="D16316"/>
      <c r="E16316"/>
    </row>
    <row r="16317" spans="1:5" s="27" customFormat="1" ht="15">
      <c r="A16317" s="28"/>
      <c r="D16317"/>
      <c r="E16317"/>
    </row>
    <row r="16318" spans="1:5" s="27" customFormat="1" ht="15">
      <c r="A16318" s="28"/>
      <c r="D16318"/>
      <c r="E16318"/>
    </row>
    <row r="16319" spans="1:5" s="27" customFormat="1" ht="15">
      <c r="A16319" s="28"/>
      <c r="D16319"/>
      <c r="E16319"/>
    </row>
    <row r="16320" spans="1:5" s="27" customFormat="1" ht="15">
      <c r="A16320" s="28"/>
      <c r="D16320"/>
      <c r="E16320"/>
    </row>
    <row r="16321" spans="1:5" s="27" customFormat="1" ht="15">
      <c r="A16321" s="28"/>
      <c r="D16321"/>
      <c r="E16321"/>
    </row>
    <row r="16322" spans="1:5" s="27" customFormat="1" ht="15">
      <c r="A16322" s="28"/>
      <c r="D16322"/>
      <c r="E16322"/>
    </row>
    <row r="16323" spans="1:5" s="27" customFormat="1" ht="15">
      <c r="A16323" s="28"/>
      <c r="D16323"/>
      <c r="E16323"/>
    </row>
    <row r="16324" spans="1:5" s="27" customFormat="1" ht="15">
      <c r="A16324" s="28"/>
      <c r="D16324"/>
      <c r="E16324"/>
    </row>
    <row r="16325" spans="1:5" s="27" customFormat="1" ht="15">
      <c r="A16325" s="28"/>
      <c r="D16325"/>
      <c r="E16325"/>
    </row>
    <row r="16326" spans="1:5" s="27" customFormat="1" ht="15">
      <c r="A16326" s="28"/>
      <c r="D16326"/>
      <c r="E16326"/>
    </row>
    <row r="16327" spans="1:5" s="27" customFormat="1" ht="15">
      <c r="A16327" s="28"/>
      <c r="D16327"/>
      <c r="E16327"/>
    </row>
    <row r="16328" spans="1:5" s="27" customFormat="1" ht="15">
      <c r="A16328" s="28"/>
      <c r="D16328"/>
      <c r="E16328"/>
    </row>
    <row r="16329" spans="1:5" s="27" customFormat="1" ht="15">
      <c r="A16329" s="28"/>
      <c r="D16329"/>
      <c r="E16329"/>
    </row>
    <row r="16330" spans="1:5" s="27" customFormat="1" ht="15">
      <c r="A16330" s="28"/>
      <c r="D16330"/>
      <c r="E16330"/>
    </row>
    <row r="16331" spans="1:5" s="27" customFormat="1" ht="15">
      <c r="A16331" s="28"/>
      <c r="D16331"/>
      <c r="E16331"/>
    </row>
    <row r="16332" spans="1:5" s="27" customFormat="1" ht="15">
      <c r="A16332" s="28"/>
      <c r="D16332"/>
      <c r="E16332"/>
    </row>
    <row r="16333" spans="1:5" s="27" customFormat="1" ht="15">
      <c r="A16333" s="28"/>
      <c r="D16333"/>
      <c r="E16333"/>
    </row>
    <row r="16334" spans="1:5" s="27" customFormat="1" ht="15">
      <c r="A16334" s="28"/>
      <c r="D16334"/>
      <c r="E16334"/>
    </row>
    <row r="16335" spans="1:5" s="27" customFormat="1" ht="15">
      <c r="A16335" s="28"/>
      <c r="D16335"/>
      <c r="E16335"/>
    </row>
    <row r="16336" spans="1:5" s="27" customFormat="1" ht="15">
      <c r="A16336" s="28"/>
      <c r="D16336"/>
      <c r="E16336"/>
    </row>
    <row r="16337" spans="1:5" s="27" customFormat="1" ht="15">
      <c r="A16337" s="28"/>
      <c r="D16337"/>
      <c r="E16337"/>
    </row>
    <row r="16338" spans="1:5" s="27" customFormat="1" ht="15">
      <c r="A16338" s="28"/>
      <c r="D16338"/>
      <c r="E16338"/>
    </row>
    <row r="16339" spans="1:5" s="27" customFormat="1" ht="15">
      <c r="A16339" s="28"/>
      <c r="D16339"/>
      <c r="E16339"/>
    </row>
    <row r="16340" spans="1:5" s="27" customFormat="1" ht="15">
      <c r="A16340" s="28"/>
      <c r="D16340"/>
      <c r="E16340"/>
    </row>
    <row r="16341" spans="1:5" s="27" customFormat="1" ht="15">
      <c r="A16341" s="28"/>
      <c r="D16341"/>
      <c r="E16341"/>
    </row>
    <row r="16342" spans="1:5" s="27" customFormat="1" ht="15">
      <c r="A16342" s="28"/>
      <c r="D16342"/>
      <c r="E16342"/>
    </row>
    <row r="16343" spans="1:5" s="27" customFormat="1" ht="15">
      <c r="A16343" s="28"/>
      <c r="D16343"/>
      <c r="E16343"/>
    </row>
    <row r="16344" spans="1:5" s="27" customFormat="1" ht="15">
      <c r="A16344" s="28"/>
      <c r="D16344"/>
      <c r="E16344"/>
    </row>
    <row r="16345" spans="1:5" s="27" customFormat="1" ht="15">
      <c r="A16345" s="28"/>
      <c r="D16345"/>
      <c r="E16345"/>
    </row>
    <row r="16346" spans="1:5" s="27" customFormat="1" ht="15">
      <c r="A16346" s="28"/>
      <c r="D16346"/>
      <c r="E16346"/>
    </row>
    <row r="16347" spans="1:5" s="27" customFormat="1" ht="15">
      <c r="A16347" s="28"/>
      <c r="D16347"/>
      <c r="E16347"/>
    </row>
    <row r="16348" spans="1:5" s="27" customFormat="1" ht="15">
      <c r="A16348" s="28"/>
      <c r="D16348"/>
      <c r="E16348"/>
    </row>
    <row r="16349" spans="1:5" s="27" customFormat="1" ht="15">
      <c r="A16349" s="28"/>
      <c r="D16349"/>
      <c r="E16349"/>
    </row>
    <row r="16350" spans="1:5" s="27" customFormat="1" ht="15">
      <c r="A16350" s="28"/>
      <c r="D16350"/>
      <c r="E16350"/>
    </row>
    <row r="16351" spans="1:5" s="27" customFormat="1" ht="15">
      <c r="A16351" s="28"/>
      <c r="D16351"/>
      <c r="E16351"/>
    </row>
    <row r="16352" spans="1:5" s="27" customFormat="1" ht="15">
      <c r="A16352" s="28"/>
      <c r="D16352"/>
      <c r="E16352"/>
    </row>
    <row r="16353" spans="1:5" s="27" customFormat="1" ht="15">
      <c r="A16353" s="28"/>
      <c r="D16353"/>
      <c r="E16353"/>
    </row>
    <row r="16354" spans="1:5" s="27" customFormat="1" ht="15">
      <c r="A16354" s="28"/>
      <c r="D16354"/>
      <c r="E16354"/>
    </row>
    <row r="16355" spans="1:5" s="27" customFormat="1" ht="15">
      <c r="A16355" s="28"/>
      <c r="D16355"/>
      <c r="E16355"/>
    </row>
    <row r="16356" spans="1:5" s="27" customFormat="1" ht="15">
      <c r="A16356" s="28"/>
      <c r="D16356"/>
      <c r="E16356"/>
    </row>
    <row r="16357" spans="1:5" s="27" customFormat="1" ht="15">
      <c r="A16357" s="28"/>
      <c r="D16357"/>
      <c r="E16357"/>
    </row>
    <row r="16358" spans="1:5" s="27" customFormat="1" ht="15">
      <c r="A16358" s="28"/>
      <c r="D16358"/>
      <c r="E16358"/>
    </row>
    <row r="16359" spans="1:5" s="27" customFormat="1" ht="15">
      <c r="A16359" s="28"/>
      <c r="D16359"/>
      <c r="E16359"/>
    </row>
    <row r="16360" spans="1:5" s="27" customFormat="1" ht="15">
      <c r="A16360" s="28"/>
      <c r="D16360"/>
      <c r="E16360"/>
    </row>
    <row r="16361" spans="1:5" s="27" customFormat="1" ht="15">
      <c r="A16361" s="28"/>
      <c r="C16361"/>
      <c r="D16361"/>
      <c r="E16361"/>
    </row>
    <row r="16362" spans="1:5" s="27" customFormat="1" ht="15">
      <c r="A16362" s="28"/>
      <c r="C16362"/>
      <c r="D16362"/>
      <c r="E16362"/>
    </row>
    <row r="16363" spans="1:5" s="27" customFormat="1" ht="15">
      <c r="A16363" s="28"/>
      <c r="C16363"/>
      <c r="D16363"/>
      <c r="E16363"/>
    </row>
    <row r="16364" spans="1:5" s="27" customFormat="1" ht="15">
      <c r="A16364" s="28"/>
      <c r="C16364"/>
      <c r="D16364"/>
      <c r="E16364"/>
    </row>
    <row r="16365" spans="1:5" s="27" customFormat="1" ht="15">
      <c r="A16365" s="28"/>
      <c r="C16365"/>
      <c r="D16365"/>
      <c r="E16365"/>
    </row>
    <row r="16366" spans="1:5" s="27" customFormat="1" ht="15">
      <c r="A16366" s="28"/>
      <c r="C16366"/>
      <c r="D16366"/>
      <c r="E16366"/>
    </row>
    <row r="16367" spans="1:5" s="27" customFormat="1" ht="15">
      <c r="A16367" s="28"/>
      <c r="C16367"/>
      <c r="D16367"/>
      <c r="E16367"/>
    </row>
    <row r="16368" spans="1:5" s="27" customFormat="1" ht="15">
      <c r="A16368" s="28"/>
      <c r="C16368"/>
      <c r="D16368"/>
      <c r="E16368"/>
    </row>
    <row r="16369" spans="1:7" s="27" customFormat="1" ht="15">
      <c r="A16369" s="28"/>
      <c r="C16369"/>
      <c r="D16369"/>
      <c r="E16369"/>
    </row>
    <row r="16370" spans="1:7" s="27" customFormat="1" ht="15">
      <c r="A16370" s="28"/>
      <c r="C16370"/>
      <c r="D16370"/>
      <c r="E16370"/>
    </row>
    <row r="16371" spans="1:7" s="27" customFormat="1" ht="15">
      <c r="A16371" s="28"/>
      <c r="C16371"/>
      <c r="D16371"/>
      <c r="E16371"/>
    </row>
    <row r="16372" spans="1:7" s="27" customFormat="1" ht="15">
      <c r="A16372" s="28"/>
      <c r="C16372"/>
      <c r="D16372"/>
      <c r="E16372"/>
    </row>
    <row r="16373" spans="1:7" s="27" customFormat="1" ht="15">
      <c r="A16373" s="28"/>
      <c r="C16373"/>
      <c r="D16373"/>
      <c r="E16373"/>
    </row>
    <row r="16374" spans="1:7" s="27" customFormat="1" ht="15">
      <c r="A16374" s="28"/>
      <c r="C16374"/>
      <c r="D16374"/>
      <c r="E16374"/>
    </row>
    <row r="16375" spans="1:7" s="27" customFormat="1" ht="15">
      <c r="A16375" s="28"/>
      <c r="C16375"/>
      <c r="D16375"/>
      <c r="E16375"/>
    </row>
    <row r="16376" spans="1:7" s="27" customFormat="1" ht="15">
      <c r="A16376" s="28"/>
      <c r="C16376"/>
      <c r="D16376"/>
      <c r="E16376"/>
    </row>
    <row r="16377" spans="1:7" s="27" customFormat="1" ht="15">
      <c r="A16377" s="28"/>
      <c r="C16377"/>
      <c r="D16377"/>
      <c r="E16377"/>
    </row>
    <row r="16378" spans="1:7" s="27" customFormat="1" ht="15">
      <c r="A16378" s="28"/>
      <c r="C16378"/>
      <c r="D16378"/>
      <c r="E16378"/>
    </row>
    <row r="16379" spans="1:7" s="27" customFormat="1" ht="15">
      <c r="A16379" s="28"/>
      <c r="C16379"/>
      <c r="D16379"/>
      <c r="E16379"/>
    </row>
    <row r="16380" spans="1:7" s="27" customFormat="1" ht="15">
      <c r="A16380" s="28"/>
      <c r="C16380"/>
      <c r="D16380"/>
      <c r="E16380"/>
    </row>
    <row r="16381" spans="1:7" s="27" customFormat="1" ht="15">
      <c r="C16381"/>
      <c r="D16381"/>
      <c r="E16381"/>
    </row>
    <row r="16382" spans="1:7" ht="15">
      <c r="F16382"/>
      <c r="G16382"/>
    </row>
    <row r="16383" spans="1:7" ht="15">
      <c r="F16383"/>
      <c r="G16383"/>
    </row>
    <row r="16384" spans="1:7" ht="15">
      <c r="F16384"/>
      <c r="G16384"/>
    </row>
    <row r="16385" spans="6:7" ht="15">
      <c r="F16385"/>
      <c r="G16385"/>
    </row>
  </sheetData>
  <mergeCells count="6">
    <mergeCell ref="D14:D15"/>
    <mergeCell ref="C14:C15"/>
    <mergeCell ref="C16:C17"/>
    <mergeCell ref="C18:C19"/>
    <mergeCell ref="D16:D17"/>
    <mergeCell ref="D18:D19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D1:R480"/>
  <sheetViews>
    <sheetView tabSelected="1" topLeftCell="E1" zoomScale="85" zoomScaleNormal="85" workbookViewId="0">
      <selection activeCell="E65" sqref="E65"/>
    </sheetView>
  </sheetViews>
  <sheetFormatPr defaultRowHeight="15"/>
  <cols>
    <col min="1" max="1" width="1.7109375" customWidth="1"/>
    <col min="2" max="2" width="1.28515625" customWidth="1"/>
    <col min="3" max="3" width="0.85546875" customWidth="1"/>
    <col min="4" max="4" width="9.140625" hidden="1" customWidth="1"/>
    <col min="5" max="5" width="21.28515625" customWidth="1"/>
    <col min="8" max="8" width="17" customWidth="1"/>
    <col min="11" max="11" width="15" customWidth="1"/>
    <col min="12" max="12" width="16.5703125" customWidth="1"/>
    <col min="13" max="13" width="26.5703125" customWidth="1"/>
    <col min="15" max="15" width="19.85546875" customWidth="1"/>
    <col min="19" max="19" width="22.42578125" customWidth="1"/>
    <col min="20" max="20" width="23.42578125" customWidth="1"/>
    <col min="21" max="21" width="21.140625" customWidth="1"/>
    <col min="22" max="22" width="19" customWidth="1"/>
    <col min="23" max="23" width="44.28515625" customWidth="1"/>
    <col min="24" max="24" width="20.28515625" customWidth="1"/>
  </cols>
  <sheetData>
    <row r="1" spans="5:18" ht="15.75" thickBot="1">
      <c r="F1" s="57" t="s">
        <v>1460</v>
      </c>
      <c r="G1" s="58"/>
      <c r="H1" s="59"/>
      <c r="I1" s="60" t="s">
        <v>1490</v>
      </c>
      <c r="J1" s="61"/>
      <c r="K1" s="61"/>
      <c r="L1" s="62"/>
      <c r="M1" s="23"/>
      <c r="N1" s="23"/>
      <c r="O1" s="23"/>
      <c r="P1" s="23"/>
      <c r="Q1" s="23"/>
      <c r="R1" s="24"/>
    </row>
    <row r="2" spans="5:18">
      <c r="E2" s="5" t="s">
        <v>0</v>
      </c>
      <c r="F2" s="15" t="s">
        <v>1491</v>
      </c>
      <c r="G2" s="16" t="s">
        <v>1492</v>
      </c>
      <c r="H2" s="17" t="s">
        <v>1495</v>
      </c>
      <c r="I2" s="18" t="s">
        <v>1491</v>
      </c>
      <c r="J2" s="19" t="s">
        <v>1492</v>
      </c>
      <c r="K2" s="19" t="s">
        <v>1494</v>
      </c>
      <c r="L2" s="20" t="s">
        <v>1493</v>
      </c>
      <c r="M2" s="7" t="s">
        <v>1</v>
      </c>
      <c r="N2" s="7" t="s">
        <v>2</v>
      </c>
      <c r="O2" s="7" t="s">
        <v>3</v>
      </c>
      <c r="P2" s="7" t="s">
        <v>4</v>
      </c>
      <c r="Q2" s="7" t="s">
        <v>5</v>
      </c>
      <c r="R2" s="8" t="s">
        <v>6</v>
      </c>
    </row>
    <row r="3" spans="5:18">
      <c r="E3" s="6" t="s">
        <v>7</v>
      </c>
      <c r="F3" s="1">
        <v>-8.3980559999999992E-3</v>
      </c>
      <c r="G3" s="4">
        <v>8.3980559999999992E-3</v>
      </c>
      <c r="H3" s="9">
        <v>0</v>
      </c>
      <c r="I3" s="1">
        <v>-0.44166612999999999</v>
      </c>
      <c r="J3" s="4">
        <v>-0.45563506999999998</v>
      </c>
      <c r="K3" s="4">
        <v>-0.44865060000000001</v>
      </c>
      <c r="L3" s="21">
        <v>5.9220916999999998E-4</v>
      </c>
      <c r="M3" s="3" t="s">
        <v>8</v>
      </c>
      <c r="N3" s="3"/>
      <c r="O3" s="3" t="s">
        <v>9</v>
      </c>
      <c r="P3" s="3"/>
      <c r="Q3" s="3"/>
      <c r="R3" s="13"/>
    </row>
    <row r="4" spans="5:18">
      <c r="E4" s="6" t="s">
        <v>10</v>
      </c>
      <c r="F4" s="1">
        <v>3.7122229999999998</v>
      </c>
      <c r="G4" s="4">
        <v>-3.712224</v>
      </c>
      <c r="H4" s="9">
        <v>-4.7683716000000005E-7</v>
      </c>
      <c r="I4" s="1">
        <v>-3.4488601999999999</v>
      </c>
      <c r="J4" s="4">
        <v>-3.1350449999999999</v>
      </c>
      <c r="K4" s="4">
        <v>-3.2919526000000001</v>
      </c>
      <c r="L4" s="21">
        <v>0.46909106</v>
      </c>
      <c r="M4" s="3" t="s">
        <v>11</v>
      </c>
      <c r="N4" s="3"/>
      <c r="O4" s="3" t="s">
        <v>12</v>
      </c>
      <c r="P4" s="3"/>
      <c r="Q4" s="3"/>
      <c r="R4" s="13"/>
    </row>
    <row r="5" spans="5:18">
      <c r="E5" s="6" t="s">
        <v>13</v>
      </c>
      <c r="F5" s="1">
        <v>-1.5010834E-3</v>
      </c>
      <c r="G5" s="4">
        <v>1.5010834E-3</v>
      </c>
      <c r="H5" s="9">
        <v>0</v>
      </c>
      <c r="I5" s="1">
        <v>6.8790474000000001</v>
      </c>
      <c r="J5" s="4">
        <v>6.9922066000000003</v>
      </c>
      <c r="K5" s="4">
        <v>6.9356270000000002</v>
      </c>
      <c r="L5" s="21">
        <v>6.6590199999999998E-5</v>
      </c>
      <c r="M5" s="3" t="s">
        <v>14</v>
      </c>
      <c r="N5" s="3"/>
      <c r="O5" s="3" t="s">
        <v>15</v>
      </c>
      <c r="P5" s="3"/>
      <c r="Q5" s="3"/>
      <c r="R5" s="13"/>
    </row>
    <row r="6" spans="5:18">
      <c r="E6" s="6" t="s">
        <v>16</v>
      </c>
      <c r="F6" s="1">
        <v>7.0170399999999994E-2</v>
      </c>
      <c r="G6" s="4">
        <v>-7.0170399999999994E-2</v>
      </c>
      <c r="H6" s="9">
        <v>0</v>
      </c>
      <c r="I6" s="1">
        <v>0.29044342000000001</v>
      </c>
      <c r="J6" s="4">
        <v>0.28254985999999999</v>
      </c>
      <c r="K6" s="4">
        <v>0.28649664000000002</v>
      </c>
      <c r="L6" s="21">
        <v>5.5239297E-2</v>
      </c>
      <c r="M6" s="3" t="s">
        <v>17</v>
      </c>
      <c r="N6" s="3"/>
      <c r="O6" s="3" t="s">
        <v>18</v>
      </c>
      <c r="P6" s="3"/>
      <c r="Q6" s="3"/>
      <c r="R6" s="13"/>
    </row>
    <row r="7" spans="5:18">
      <c r="E7" s="6" t="s">
        <v>19</v>
      </c>
      <c r="F7" s="1">
        <v>1.726389E-2</v>
      </c>
      <c r="G7" s="4">
        <v>-1.726389E-2</v>
      </c>
      <c r="H7" s="9">
        <v>0</v>
      </c>
      <c r="I7" s="1">
        <v>0.772594</v>
      </c>
      <c r="J7" s="4">
        <v>0.82780790000000004</v>
      </c>
      <c r="K7" s="4">
        <v>0.80020093999999997</v>
      </c>
      <c r="L7" s="21">
        <v>1.6516084999999999E-3</v>
      </c>
      <c r="M7" s="3" t="s">
        <v>20</v>
      </c>
      <c r="N7" s="3"/>
      <c r="O7" s="3" t="s">
        <v>21</v>
      </c>
      <c r="P7" s="3"/>
      <c r="Q7" s="3"/>
      <c r="R7" s="13"/>
    </row>
    <row r="8" spans="5:18">
      <c r="E8" s="6" t="s">
        <v>22</v>
      </c>
      <c r="F8" s="1">
        <v>-1.5010834E-3</v>
      </c>
      <c r="G8" s="4">
        <v>1.5010834E-3</v>
      </c>
      <c r="H8" s="9">
        <v>0</v>
      </c>
      <c r="I8" s="1">
        <v>0.26486492</v>
      </c>
      <c r="J8" s="4">
        <v>0.57868003999999995</v>
      </c>
      <c r="K8" s="4">
        <v>0.42177248000000001</v>
      </c>
      <c r="L8" s="21">
        <v>0.1150173</v>
      </c>
      <c r="M8" s="3" t="s">
        <v>23</v>
      </c>
      <c r="N8" s="3"/>
      <c r="O8" s="3" t="s">
        <v>24</v>
      </c>
      <c r="P8" s="3"/>
      <c r="Q8" s="3"/>
      <c r="R8" s="13"/>
    </row>
    <row r="9" spans="5:18">
      <c r="E9" s="6" t="s">
        <v>25</v>
      </c>
      <c r="F9" s="1">
        <v>-3.7806034000000001E-3</v>
      </c>
      <c r="G9" s="4">
        <v>3.7806034000000001E-3</v>
      </c>
      <c r="H9" s="9">
        <v>0</v>
      </c>
      <c r="I9" s="1">
        <v>1.1049893</v>
      </c>
      <c r="J9" s="4">
        <v>1.0567777</v>
      </c>
      <c r="K9" s="4">
        <v>1.0808835000000001</v>
      </c>
      <c r="L9" s="21">
        <v>5.0922070000000003E-4</v>
      </c>
      <c r="M9" s="3" t="s">
        <v>26</v>
      </c>
      <c r="N9" s="3"/>
      <c r="O9" s="3" t="s">
        <v>27</v>
      </c>
      <c r="P9" s="3"/>
      <c r="Q9" s="3"/>
      <c r="R9" s="13"/>
    </row>
    <row r="10" spans="5:18">
      <c r="E10" s="6" t="s">
        <v>28</v>
      </c>
      <c r="F10" s="1">
        <v>4.7067642E-2</v>
      </c>
      <c r="G10" s="4">
        <v>-4.7067642E-2</v>
      </c>
      <c r="H10" s="9">
        <v>0</v>
      </c>
      <c r="I10" s="1">
        <v>0.65322113000000004</v>
      </c>
      <c r="J10" s="4">
        <v>0.64644239999999997</v>
      </c>
      <c r="K10" s="4">
        <v>0.64983179999999996</v>
      </c>
      <c r="L10" s="21">
        <v>5.2320320000000002E-3</v>
      </c>
      <c r="M10" s="3" t="s">
        <v>29</v>
      </c>
      <c r="N10" s="3"/>
      <c r="O10" s="3" t="s">
        <v>30</v>
      </c>
      <c r="P10" s="3"/>
      <c r="Q10" s="3"/>
      <c r="R10" s="13"/>
    </row>
    <row r="11" spans="5:18">
      <c r="E11" s="6" t="s">
        <v>31</v>
      </c>
      <c r="F11" s="1">
        <v>-1.5658854999999999E-2</v>
      </c>
      <c r="G11" s="4">
        <v>1.5658854999999999E-2</v>
      </c>
      <c r="H11" s="9">
        <v>0</v>
      </c>
      <c r="I11" s="1">
        <v>0.45045661999999997</v>
      </c>
      <c r="J11" s="4">
        <v>0.38370132000000001</v>
      </c>
      <c r="K11" s="4">
        <v>0.41707896999999999</v>
      </c>
      <c r="L11" s="21">
        <v>7.7234968000000001E-3</v>
      </c>
      <c r="M11" s="3" t="s">
        <v>32</v>
      </c>
      <c r="N11" s="3"/>
      <c r="O11" s="3" t="s">
        <v>33</v>
      </c>
      <c r="P11" s="3"/>
      <c r="Q11" s="3"/>
      <c r="R11" s="13"/>
    </row>
    <row r="12" spans="5:18">
      <c r="E12" s="6" t="s">
        <v>34</v>
      </c>
      <c r="F12" s="1">
        <v>-2.3269653E-3</v>
      </c>
      <c r="G12" s="4">
        <v>2.3269653E-3</v>
      </c>
      <c r="H12" s="9">
        <v>0</v>
      </c>
      <c r="I12" s="1">
        <v>0.45066643000000001</v>
      </c>
      <c r="J12" s="4">
        <v>0.38904620000000001</v>
      </c>
      <c r="K12" s="4">
        <v>0.41985630000000002</v>
      </c>
      <c r="L12" s="21">
        <v>5.3721109999999997E-3</v>
      </c>
      <c r="M12" s="3" t="s">
        <v>35</v>
      </c>
      <c r="N12" s="3"/>
      <c r="O12" s="3" t="s">
        <v>36</v>
      </c>
      <c r="P12" s="3"/>
      <c r="Q12" s="3"/>
      <c r="R12" s="13"/>
    </row>
    <row r="13" spans="5:18">
      <c r="E13" s="6" t="s">
        <v>37</v>
      </c>
      <c r="F13" s="1">
        <v>2.0462274999999999E-2</v>
      </c>
      <c r="G13" s="4">
        <v>-2.0462274999999999E-2</v>
      </c>
      <c r="H13" s="9">
        <v>0</v>
      </c>
      <c r="I13" s="1">
        <v>2.0030505999999999</v>
      </c>
      <c r="J13" s="4">
        <v>2.0477493</v>
      </c>
      <c r="K13" s="4">
        <v>2.0253999999999999</v>
      </c>
      <c r="L13" s="21">
        <v>2.2375315999999999E-4</v>
      </c>
      <c r="M13" s="3" t="s">
        <v>38</v>
      </c>
      <c r="N13" s="3"/>
      <c r="O13" s="3" t="s">
        <v>39</v>
      </c>
      <c r="P13" s="3"/>
      <c r="Q13" s="3"/>
      <c r="R13" s="13"/>
    </row>
    <row r="14" spans="5:18">
      <c r="E14" s="6" t="s">
        <v>40</v>
      </c>
      <c r="F14" s="1">
        <v>5.0210953000000003E-3</v>
      </c>
      <c r="G14" s="4">
        <v>-5.0210953000000003E-3</v>
      </c>
      <c r="H14" s="9">
        <v>0</v>
      </c>
      <c r="I14" s="1">
        <v>0.32361983999999999</v>
      </c>
      <c r="J14" s="4">
        <v>0.36915969999999998</v>
      </c>
      <c r="K14" s="4">
        <v>0.34638976999999999</v>
      </c>
      <c r="L14" s="21">
        <v>4.5006415000000003E-3</v>
      </c>
      <c r="M14" s="3" t="s">
        <v>41</v>
      </c>
      <c r="N14" s="3"/>
      <c r="O14" s="3" t="s">
        <v>42</v>
      </c>
      <c r="P14" s="3"/>
      <c r="Q14" s="3"/>
      <c r="R14" s="13"/>
    </row>
    <row r="15" spans="5:18">
      <c r="E15" s="6" t="s">
        <v>43</v>
      </c>
      <c r="F15" s="1">
        <v>-1.5010834E-3</v>
      </c>
      <c r="G15" s="4">
        <v>1.5010834E-3</v>
      </c>
      <c r="H15" s="9">
        <v>0</v>
      </c>
      <c r="I15" s="1">
        <v>0.26486492</v>
      </c>
      <c r="J15" s="4">
        <v>0.57868003999999995</v>
      </c>
      <c r="K15" s="4">
        <v>0.42177248000000001</v>
      </c>
      <c r="L15" s="21">
        <v>0.1150173</v>
      </c>
      <c r="M15" s="3" t="s">
        <v>44</v>
      </c>
      <c r="N15" s="3"/>
      <c r="O15" s="3" t="s">
        <v>45</v>
      </c>
      <c r="P15" s="3"/>
      <c r="Q15" s="3"/>
      <c r="R15" s="13"/>
    </row>
    <row r="16" spans="5:18">
      <c r="E16" s="6" t="s">
        <v>46</v>
      </c>
      <c r="F16" s="1">
        <v>2.970004E-2</v>
      </c>
      <c r="G16" s="4">
        <v>-2.970004E-2</v>
      </c>
      <c r="H16" s="9">
        <v>0</v>
      </c>
      <c r="I16" s="1">
        <v>0.26053451999999999</v>
      </c>
      <c r="J16" s="4">
        <v>0.26262927000000003</v>
      </c>
      <c r="K16" s="4">
        <v>0.26158189999999998</v>
      </c>
      <c r="L16" s="21">
        <v>1.2662748E-2</v>
      </c>
      <c r="M16" s="3" t="s">
        <v>47</v>
      </c>
      <c r="N16" s="3"/>
      <c r="O16" s="3" t="s">
        <v>48</v>
      </c>
      <c r="P16" s="3"/>
      <c r="Q16" s="3"/>
      <c r="R16" s="13"/>
    </row>
    <row r="17" spans="5:18">
      <c r="E17" s="6" t="s">
        <v>49</v>
      </c>
      <c r="F17" s="1">
        <v>-1.5010834E-3</v>
      </c>
      <c r="G17" s="4">
        <v>1.5010834E-3</v>
      </c>
      <c r="H17" s="9">
        <v>0</v>
      </c>
      <c r="I17" s="1">
        <v>0.26486492</v>
      </c>
      <c r="J17" s="4">
        <v>0.57868003999999995</v>
      </c>
      <c r="K17" s="4">
        <v>0.42177248000000001</v>
      </c>
      <c r="L17" s="21">
        <v>0.1150173</v>
      </c>
      <c r="M17" s="3" t="s">
        <v>50</v>
      </c>
      <c r="N17" s="3"/>
      <c r="O17" s="3" t="s">
        <v>51</v>
      </c>
      <c r="P17" s="3"/>
      <c r="Q17" s="3"/>
      <c r="R17" s="13"/>
    </row>
    <row r="18" spans="5:18">
      <c r="E18" s="6" t="s">
        <v>52</v>
      </c>
      <c r="F18" s="1">
        <v>-6.7441459999999995E-2</v>
      </c>
      <c r="G18" s="4">
        <v>6.7441459999999995E-2</v>
      </c>
      <c r="H18" s="9">
        <v>0</v>
      </c>
      <c r="I18" s="1">
        <v>0.27142859000000003</v>
      </c>
      <c r="J18" s="4">
        <v>0.28125143000000002</v>
      </c>
      <c r="K18" s="4">
        <v>0.27633999999999997</v>
      </c>
      <c r="L18" s="21">
        <v>5.4985445000000001E-2</v>
      </c>
      <c r="M18" s="3" t="s">
        <v>53</v>
      </c>
      <c r="N18" s="3"/>
      <c r="O18" s="3" t="s">
        <v>54</v>
      </c>
      <c r="P18" s="3"/>
      <c r="Q18" s="3"/>
      <c r="R18" s="13"/>
    </row>
    <row r="19" spans="5:18">
      <c r="E19" s="6" t="s">
        <v>55</v>
      </c>
      <c r="F19" s="1">
        <v>8.6468699999999996E-2</v>
      </c>
      <c r="G19" s="4">
        <v>-8.6468699999999996E-2</v>
      </c>
      <c r="H19" s="9">
        <v>0</v>
      </c>
      <c r="I19" s="1">
        <v>0.24176264</v>
      </c>
      <c r="J19" s="4">
        <v>0.14661503000000001</v>
      </c>
      <c r="K19" s="4">
        <v>0.19418883000000001</v>
      </c>
      <c r="L19" s="21">
        <v>0.18798122</v>
      </c>
      <c r="M19" s="3" t="s">
        <v>56</v>
      </c>
      <c r="N19" s="3"/>
      <c r="O19" s="3" t="s">
        <v>57</v>
      </c>
      <c r="P19" s="3"/>
      <c r="Q19" s="3"/>
      <c r="R19" s="13"/>
    </row>
    <row r="20" spans="5:18">
      <c r="E20" s="6" t="s">
        <v>58</v>
      </c>
      <c r="F20" s="1">
        <v>2.9610634E-2</v>
      </c>
      <c r="G20" s="4">
        <v>-2.9610634E-2</v>
      </c>
      <c r="H20" s="9">
        <v>0</v>
      </c>
      <c r="I20" s="1">
        <v>-0.22301483</v>
      </c>
      <c r="J20" s="4">
        <v>-5.6972504E-2</v>
      </c>
      <c r="K20" s="4">
        <v>-0.13999366999999999</v>
      </c>
      <c r="L20" s="21">
        <v>0.25316085999999999</v>
      </c>
      <c r="M20" s="3" t="s">
        <v>59</v>
      </c>
      <c r="N20" s="3"/>
      <c r="O20" s="3" t="s">
        <v>60</v>
      </c>
      <c r="P20" s="3"/>
      <c r="Q20" s="3"/>
      <c r="R20" s="13"/>
    </row>
    <row r="21" spans="5:18">
      <c r="E21" s="6" t="s">
        <v>61</v>
      </c>
      <c r="F21" s="1">
        <v>3.2232012999999999</v>
      </c>
      <c r="G21" s="4">
        <v>-3.2232007999999999</v>
      </c>
      <c r="H21" s="9">
        <v>2.3841858000000002E-7</v>
      </c>
      <c r="I21" s="1">
        <v>3.5352296999999999</v>
      </c>
      <c r="J21" s="4">
        <v>3.7180672000000001</v>
      </c>
      <c r="K21" s="4">
        <v>3.6266484000000001</v>
      </c>
      <c r="L21" s="21">
        <v>0.37755277999999998</v>
      </c>
      <c r="M21" s="3" t="s">
        <v>62</v>
      </c>
      <c r="N21" s="3"/>
      <c r="O21" s="3" t="s">
        <v>63</v>
      </c>
      <c r="P21" s="3"/>
      <c r="Q21" s="3"/>
      <c r="R21" s="13"/>
    </row>
    <row r="22" spans="5:18">
      <c r="E22" s="6" t="s">
        <v>64</v>
      </c>
      <c r="F22" s="1">
        <v>-1.5010834E-3</v>
      </c>
      <c r="G22" s="4">
        <v>1.5010834E-3</v>
      </c>
      <c r="H22" s="9">
        <v>0</v>
      </c>
      <c r="I22" s="1">
        <v>0.26486492</v>
      </c>
      <c r="J22" s="4">
        <v>0.57868003999999995</v>
      </c>
      <c r="K22" s="4">
        <v>0.42177248000000001</v>
      </c>
      <c r="L22" s="21">
        <v>0.1150173</v>
      </c>
      <c r="M22" s="3" t="s">
        <v>65</v>
      </c>
      <c r="N22" s="3"/>
      <c r="O22" s="3" t="s">
        <v>66</v>
      </c>
      <c r="P22" s="3"/>
      <c r="Q22" s="3"/>
      <c r="R22" s="13"/>
    </row>
    <row r="23" spans="5:18">
      <c r="E23" s="6" t="s">
        <v>67</v>
      </c>
      <c r="F23" s="1">
        <v>-1.5010834E-3</v>
      </c>
      <c r="G23" s="4">
        <v>1.5010834E-3</v>
      </c>
      <c r="H23" s="9">
        <v>0</v>
      </c>
      <c r="I23" s="1">
        <v>0.26486492</v>
      </c>
      <c r="J23" s="4">
        <v>0.57868003999999995</v>
      </c>
      <c r="K23" s="4">
        <v>0.42177248000000001</v>
      </c>
      <c r="L23" s="21">
        <v>0.1150173</v>
      </c>
      <c r="M23" s="3" t="s">
        <v>68</v>
      </c>
      <c r="N23" s="3"/>
      <c r="O23" s="3" t="s">
        <v>69</v>
      </c>
      <c r="P23" s="3"/>
      <c r="Q23" s="3"/>
      <c r="R23" s="13"/>
    </row>
    <row r="24" spans="5:18">
      <c r="E24" s="6" t="s">
        <v>70</v>
      </c>
      <c r="F24" s="1">
        <v>-1.5010834E-3</v>
      </c>
      <c r="G24" s="4">
        <v>1.5010834E-3</v>
      </c>
      <c r="H24" s="9">
        <v>0</v>
      </c>
      <c r="I24" s="1">
        <v>0.26486492</v>
      </c>
      <c r="J24" s="4">
        <v>0.57868003999999995</v>
      </c>
      <c r="K24" s="4">
        <v>0.42177248000000001</v>
      </c>
      <c r="L24" s="21">
        <v>0.1150173</v>
      </c>
      <c r="M24" s="3" t="s">
        <v>71</v>
      </c>
      <c r="N24" s="3"/>
      <c r="O24" s="3" t="s">
        <v>72</v>
      </c>
      <c r="P24" s="3"/>
      <c r="Q24" s="3"/>
      <c r="R24" s="13"/>
    </row>
    <row r="25" spans="5:18">
      <c r="E25" s="6" t="s">
        <v>73</v>
      </c>
      <c r="F25" s="1">
        <v>-1.5010834E-3</v>
      </c>
      <c r="G25" s="4">
        <v>1.5010834E-3</v>
      </c>
      <c r="H25" s="9">
        <v>0</v>
      </c>
      <c r="I25" s="1">
        <v>0.26486492</v>
      </c>
      <c r="J25" s="4">
        <v>0.57868003999999995</v>
      </c>
      <c r="K25" s="4">
        <v>0.42177248000000001</v>
      </c>
      <c r="L25" s="21">
        <v>0.1150173</v>
      </c>
      <c r="M25" s="3" t="s">
        <v>74</v>
      </c>
      <c r="N25" s="3"/>
      <c r="O25" s="3" t="s">
        <v>75</v>
      </c>
      <c r="P25" s="3"/>
      <c r="Q25" s="3"/>
      <c r="R25" s="13"/>
    </row>
    <row r="26" spans="5:18">
      <c r="E26" s="6" t="s">
        <v>76</v>
      </c>
      <c r="F26" s="1">
        <v>-1.5010834E-3</v>
      </c>
      <c r="G26" s="4">
        <v>1.5010834E-3</v>
      </c>
      <c r="H26" s="9">
        <v>0</v>
      </c>
      <c r="I26" s="1">
        <v>6.3224992999999996</v>
      </c>
      <c r="J26" s="4">
        <v>0.57868003999999995</v>
      </c>
      <c r="K26" s="4">
        <v>3.4505897000000001</v>
      </c>
      <c r="L26" s="21">
        <v>0.35253467999999999</v>
      </c>
      <c r="M26" s="3" t="s">
        <v>77</v>
      </c>
      <c r="N26" s="3" t="s">
        <v>78</v>
      </c>
      <c r="O26" s="3" t="s">
        <v>79</v>
      </c>
      <c r="P26" s="3">
        <v>21167475</v>
      </c>
      <c r="Q26" s="3">
        <v>21167458</v>
      </c>
      <c r="R26" s="13" t="s">
        <v>80</v>
      </c>
    </row>
    <row r="27" spans="5:18">
      <c r="E27" s="6" t="s">
        <v>81</v>
      </c>
      <c r="F27" s="1">
        <v>-1.5010834E-3</v>
      </c>
      <c r="G27" s="4">
        <v>1.5010834E-3</v>
      </c>
      <c r="H27" s="9">
        <v>0</v>
      </c>
      <c r="I27" s="1">
        <v>0.26486492</v>
      </c>
      <c r="J27" s="4">
        <v>0.57868003999999995</v>
      </c>
      <c r="K27" s="4">
        <v>0.42177248000000001</v>
      </c>
      <c r="L27" s="21">
        <v>0.1150173</v>
      </c>
      <c r="M27" s="3" t="s">
        <v>82</v>
      </c>
      <c r="N27" s="3"/>
      <c r="O27" s="3" t="s">
        <v>83</v>
      </c>
      <c r="P27" s="3"/>
      <c r="Q27" s="3"/>
      <c r="R27" s="13"/>
    </row>
    <row r="28" spans="5:18">
      <c r="E28" s="6" t="s">
        <v>84</v>
      </c>
      <c r="F28" s="1">
        <v>2.0920753E-2</v>
      </c>
      <c r="G28" s="4">
        <v>-2.0920753E-2</v>
      </c>
      <c r="H28" s="9">
        <v>0</v>
      </c>
      <c r="I28" s="1">
        <v>-0.64963720000000003</v>
      </c>
      <c r="J28" s="4">
        <v>-0.39380407000000001</v>
      </c>
      <c r="K28" s="4">
        <v>-0.52172065000000001</v>
      </c>
      <c r="L28" s="21">
        <v>5.6538478000000003E-2</v>
      </c>
      <c r="M28" s="3" t="s">
        <v>85</v>
      </c>
      <c r="N28" s="3"/>
      <c r="O28" s="3" t="s">
        <v>86</v>
      </c>
      <c r="P28" s="3"/>
      <c r="Q28" s="3"/>
      <c r="R28" s="13"/>
    </row>
    <row r="29" spans="5:18">
      <c r="E29" s="6" t="s">
        <v>87</v>
      </c>
      <c r="F29" s="1">
        <v>-1.5010834E-3</v>
      </c>
      <c r="G29" s="4">
        <v>1.5010834E-3</v>
      </c>
      <c r="H29" s="9">
        <v>0</v>
      </c>
      <c r="I29" s="1">
        <v>0.26486492</v>
      </c>
      <c r="J29" s="4">
        <v>0.57868003999999995</v>
      </c>
      <c r="K29" s="4">
        <v>0.42177248000000001</v>
      </c>
      <c r="L29" s="21">
        <v>0.1150173</v>
      </c>
      <c r="M29" s="3" t="s">
        <v>88</v>
      </c>
      <c r="N29" s="3"/>
      <c r="O29" s="3" t="s">
        <v>89</v>
      </c>
      <c r="P29" s="3"/>
      <c r="Q29" s="3"/>
      <c r="R29" s="13"/>
    </row>
    <row r="30" spans="5:18">
      <c r="E30" s="6" t="s">
        <v>90</v>
      </c>
      <c r="F30" s="1">
        <v>-1.5010834E-3</v>
      </c>
      <c r="G30" s="4">
        <v>1.5010834E-3</v>
      </c>
      <c r="H30" s="9">
        <v>0</v>
      </c>
      <c r="I30" s="1">
        <v>0.26486492</v>
      </c>
      <c r="J30" s="4">
        <v>0.57868003999999995</v>
      </c>
      <c r="K30" s="4">
        <v>0.42177248000000001</v>
      </c>
      <c r="L30" s="21">
        <v>0.1150173</v>
      </c>
      <c r="M30" s="3" t="s">
        <v>91</v>
      </c>
      <c r="N30" s="3"/>
      <c r="O30" s="3" t="s">
        <v>92</v>
      </c>
      <c r="P30" s="3"/>
      <c r="Q30" s="3"/>
      <c r="R30" s="13"/>
    </row>
    <row r="31" spans="5:18">
      <c r="E31" s="6" t="s">
        <v>93</v>
      </c>
      <c r="F31" s="1">
        <v>-1.5010834E-3</v>
      </c>
      <c r="G31" s="4">
        <v>1.5010834E-3</v>
      </c>
      <c r="H31" s="9">
        <v>0</v>
      </c>
      <c r="I31" s="1">
        <v>0.26486492</v>
      </c>
      <c r="J31" s="4">
        <v>0.57868003999999995</v>
      </c>
      <c r="K31" s="4">
        <v>0.42177248000000001</v>
      </c>
      <c r="L31" s="21">
        <v>0.1150173</v>
      </c>
      <c r="M31" s="3" t="s">
        <v>94</v>
      </c>
      <c r="N31" s="3"/>
      <c r="O31" s="3" t="s">
        <v>95</v>
      </c>
      <c r="P31" s="3"/>
      <c r="Q31" s="3"/>
      <c r="R31" s="13"/>
    </row>
    <row r="32" spans="5:18">
      <c r="E32" s="6" t="s">
        <v>96</v>
      </c>
      <c r="F32" s="1">
        <v>3.3618450000000001E-2</v>
      </c>
      <c r="G32" s="4">
        <v>-3.3617973000000002E-2</v>
      </c>
      <c r="H32" s="9">
        <v>2.3841858000000002E-7</v>
      </c>
      <c r="I32" s="1">
        <v>-0.20460033</v>
      </c>
      <c r="J32" s="4">
        <v>-6.7157745000000005E-2</v>
      </c>
      <c r="K32" s="4">
        <v>-0.13587904000000001</v>
      </c>
      <c r="L32" s="21">
        <v>0.21769812999999999</v>
      </c>
      <c r="M32" s="3" t="s">
        <v>97</v>
      </c>
      <c r="N32" s="3"/>
      <c r="O32" s="3" t="s">
        <v>98</v>
      </c>
      <c r="P32" s="3"/>
      <c r="Q32" s="3"/>
      <c r="R32" s="13"/>
    </row>
    <row r="33" spans="5:18">
      <c r="E33" s="6" t="s">
        <v>99</v>
      </c>
      <c r="F33" s="1">
        <v>-1.5010834E-3</v>
      </c>
      <c r="G33" s="4">
        <v>1.5010834E-3</v>
      </c>
      <c r="H33" s="9">
        <v>0</v>
      </c>
      <c r="I33" s="1">
        <v>0.26486492</v>
      </c>
      <c r="J33" s="4">
        <v>0.57868003999999995</v>
      </c>
      <c r="K33" s="4">
        <v>0.42177248000000001</v>
      </c>
      <c r="L33" s="21">
        <v>0.1150173</v>
      </c>
      <c r="M33" s="3" t="s">
        <v>100</v>
      </c>
      <c r="N33" s="3"/>
      <c r="O33" s="3" t="s">
        <v>101</v>
      </c>
      <c r="P33" s="3"/>
      <c r="Q33" s="3"/>
      <c r="R33" s="13"/>
    </row>
    <row r="34" spans="5:18">
      <c r="E34" s="6" t="s">
        <v>102</v>
      </c>
      <c r="F34" s="1">
        <v>0.2024579</v>
      </c>
      <c r="G34" s="4">
        <v>-0.2024579</v>
      </c>
      <c r="H34" s="9">
        <v>0</v>
      </c>
      <c r="I34" s="1">
        <v>0.58521029999999996</v>
      </c>
      <c r="J34" s="4">
        <v>0.6099658</v>
      </c>
      <c r="K34" s="4">
        <v>0.59758805999999998</v>
      </c>
      <c r="L34" s="21">
        <v>9.8483440000000005E-2</v>
      </c>
      <c r="M34" s="3" t="s">
        <v>103</v>
      </c>
      <c r="N34" s="3"/>
      <c r="O34" s="3" t="s">
        <v>104</v>
      </c>
      <c r="P34" s="3"/>
      <c r="Q34" s="3"/>
      <c r="R34" s="13"/>
    </row>
    <row r="35" spans="5:18">
      <c r="E35" s="6" t="s">
        <v>105</v>
      </c>
      <c r="F35" s="1">
        <v>9.8345760000000004E-2</v>
      </c>
      <c r="G35" s="4">
        <v>-9.8346230000000007E-2</v>
      </c>
      <c r="H35" s="9">
        <v>-2.3841858000000002E-7</v>
      </c>
      <c r="I35" s="1">
        <v>0.49567889999999998</v>
      </c>
      <c r="J35" s="4">
        <v>0.38913344999999999</v>
      </c>
      <c r="K35" s="4">
        <v>0.44240617999999998</v>
      </c>
      <c r="L35" s="21">
        <v>5.8375656999999997E-2</v>
      </c>
      <c r="M35" s="3" t="s">
        <v>106</v>
      </c>
      <c r="N35" s="3"/>
      <c r="O35" s="3" t="s">
        <v>107</v>
      </c>
      <c r="P35" s="3"/>
      <c r="Q35" s="3"/>
      <c r="R35" s="13"/>
    </row>
    <row r="36" spans="5:18">
      <c r="E36" s="6" t="s">
        <v>108</v>
      </c>
      <c r="F36" s="1">
        <v>5.3310155999999997E-2</v>
      </c>
      <c r="G36" s="4">
        <v>-5.3310155999999997E-2</v>
      </c>
      <c r="H36" s="9">
        <v>0</v>
      </c>
      <c r="I36" s="1">
        <v>0.18773866</v>
      </c>
      <c r="J36" s="4">
        <v>0.12298322</v>
      </c>
      <c r="K36" s="4">
        <v>0.15536094</v>
      </c>
      <c r="L36" s="21">
        <v>0.13038561000000001</v>
      </c>
      <c r="M36" s="3" t="s">
        <v>109</v>
      </c>
      <c r="N36" s="3"/>
      <c r="O36" s="3" t="s">
        <v>110</v>
      </c>
      <c r="P36" s="3"/>
      <c r="Q36" s="3"/>
      <c r="R36" s="13"/>
    </row>
    <row r="37" spans="5:18">
      <c r="E37" s="6" t="s">
        <v>111</v>
      </c>
      <c r="F37" s="1">
        <v>-1.5010834E-3</v>
      </c>
      <c r="G37" s="4">
        <v>1.5010834E-3</v>
      </c>
      <c r="H37" s="9">
        <v>0</v>
      </c>
      <c r="I37" s="1">
        <v>0.26486492</v>
      </c>
      <c r="J37" s="4">
        <v>0.57868003999999995</v>
      </c>
      <c r="K37" s="4">
        <v>0.42177248000000001</v>
      </c>
      <c r="L37" s="21">
        <v>0.1150173</v>
      </c>
      <c r="M37" s="3" t="s">
        <v>112</v>
      </c>
      <c r="N37" s="3"/>
      <c r="O37" s="3" t="s">
        <v>113</v>
      </c>
      <c r="P37" s="3"/>
      <c r="Q37" s="3"/>
      <c r="R37" s="13"/>
    </row>
    <row r="38" spans="5:18">
      <c r="E38" s="6" t="s">
        <v>114</v>
      </c>
      <c r="F38" s="1">
        <v>-1.5010834E-3</v>
      </c>
      <c r="G38" s="4">
        <v>1.5010834E-3</v>
      </c>
      <c r="H38" s="9">
        <v>0</v>
      </c>
      <c r="I38" s="1">
        <v>0.26486492</v>
      </c>
      <c r="J38" s="4">
        <v>0.57868003999999995</v>
      </c>
      <c r="K38" s="4">
        <v>0.42177248000000001</v>
      </c>
      <c r="L38" s="21">
        <v>0.1150173</v>
      </c>
      <c r="M38" s="3" t="s">
        <v>115</v>
      </c>
      <c r="N38" s="3"/>
      <c r="O38" s="3" t="s">
        <v>116</v>
      </c>
      <c r="P38" s="3"/>
      <c r="Q38" s="3"/>
      <c r="R38" s="13"/>
    </row>
    <row r="39" spans="5:18">
      <c r="E39" s="6" t="s">
        <v>117</v>
      </c>
      <c r="F39" s="1">
        <v>-1.5010834E-3</v>
      </c>
      <c r="G39" s="4">
        <v>1.5010834E-3</v>
      </c>
      <c r="H39" s="9">
        <v>0</v>
      </c>
      <c r="I39" s="1">
        <v>0.26486492</v>
      </c>
      <c r="J39" s="4">
        <v>0.57868003999999995</v>
      </c>
      <c r="K39" s="4">
        <v>0.42177248000000001</v>
      </c>
      <c r="L39" s="21">
        <v>0.1150173</v>
      </c>
      <c r="M39" s="3" t="s">
        <v>118</v>
      </c>
      <c r="N39" s="3"/>
      <c r="O39" s="3" t="s">
        <v>119</v>
      </c>
      <c r="P39" s="3"/>
      <c r="Q39" s="3"/>
      <c r="R39" s="13"/>
    </row>
    <row r="40" spans="5:18">
      <c r="E40" s="6" t="s">
        <v>120</v>
      </c>
      <c r="F40" s="1">
        <v>0.15570927000000001</v>
      </c>
      <c r="G40" s="4">
        <v>-0.15570974000000001</v>
      </c>
      <c r="H40" s="9">
        <v>-2.3841858000000002E-7</v>
      </c>
      <c r="I40" s="1">
        <v>-0.40558909999999998</v>
      </c>
      <c r="J40" s="4">
        <v>-6.1458845000000002</v>
      </c>
      <c r="K40" s="4">
        <v>-3.2757367999999998</v>
      </c>
      <c r="L40" s="21">
        <v>0.37253376999999999</v>
      </c>
      <c r="M40" s="3" t="s">
        <v>121</v>
      </c>
      <c r="N40" s="3"/>
      <c r="O40" s="3" t="s">
        <v>122</v>
      </c>
      <c r="P40" s="3"/>
      <c r="Q40" s="3"/>
      <c r="R40" s="13"/>
    </row>
    <row r="41" spans="5:18">
      <c r="E41" s="6" t="s">
        <v>123</v>
      </c>
      <c r="F41" s="1">
        <v>-1.5010834E-3</v>
      </c>
      <c r="G41" s="4">
        <v>1.5010834E-3</v>
      </c>
      <c r="H41" s="9">
        <v>0</v>
      </c>
      <c r="I41" s="1">
        <v>0.26486492</v>
      </c>
      <c r="J41" s="4">
        <v>0.57868003999999995</v>
      </c>
      <c r="K41" s="4">
        <v>0.42177248000000001</v>
      </c>
      <c r="L41" s="21">
        <v>0.1150173</v>
      </c>
      <c r="M41" s="3" t="s">
        <v>124</v>
      </c>
      <c r="N41" s="3"/>
      <c r="O41" s="3" t="s">
        <v>125</v>
      </c>
      <c r="P41" s="3"/>
      <c r="Q41" s="3"/>
      <c r="R41" s="13"/>
    </row>
    <row r="42" spans="5:18">
      <c r="E42" s="6" t="s">
        <v>126</v>
      </c>
      <c r="F42" s="1">
        <v>9.1173169999999998E-2</v>
      </c>
      <c r="G42" s="4">
        <v>-9.1173169999999998E-2</v>
      </c>
      <c r="H42" s="9">
        <v>0</v>
      </c>
      <c r="I42" s="1">
        <v>0.70461463999999996</v>
      </c>
      <c r="J42" s="4">
        <v>0.75551033000000001</v>
      </c>
      <c r="K42" s="4">
        <v>0.73006249999999995</v>
      </c>
      <c r="L42" s="21">
        <v>1.6398665999999999E-2</v>
      </c>
      <c r="M42" s="3" t="s">
        <v>127</v>
      </c>
      <c r="N42" s="3"/>
      <c r="O42" s="3" t="s">
        <v>128</v>
      </c>
      <c r="P42" s="3"/>
      <c r="Q42" s="3"/>
      <c r="R42" s="13"/>
    </row>
    <row r="43" spans="5:18">
      <c r="E43" s="6" t="s">
        <v>129</v>
      </c>
      <c r="F43" s="1">
        <v>7.0933819999999995E-2</v>
      </c>
      <c r="G43" s="4">
        <v>-7.0933819999999995E-2</v>
      </c>
      <c r="H43" s="9">
        <v>0</v>
      </c>
      <c r="I43" s="1">
        <v>0.18385172</v>
      </c>
      <c r="J43" s="4">
        <v>-0.20512867000000001</v>
      </c>
      <c r="K43" s="4">
        <v>-1.0638475E-2</v>
      </c>
      <c r="L43" s="21">
        <v>0.96368706000000004</v>
      </c>
      <c r="M43" s="3" t="s">
        <v>130</v>
      </c>
      <c r="N43" s="3"/>
      <c r="O43" s="3" t="s">
        <v>30</v>
      </c>
      <c r="P43" s="3"/>
      <c r="Q43" s="3"/>
      <c r="R43" s="13"/>
    </row>
    <row r="44" spans="5:18">
      <c r="E44" s="6" t="s">
        <v>131</v>
      </c>
      <c r="F44" s="1">
        <v>6.726742E-3</v>
      </c>
      <c r="G44" s="4">
        <v>-6.726742E-3</v>
      </c>
      <c r="H44" s="9">
        <v>0</v>
      </c>
      <c r="I44" s="1">
        <v>-9.321451E-2</v>
      </c>
      <c r="J44" s="4">
        <v>-1.1036396E-2</v>
      </c>
      <c r="K44" s="4">
        <v>-5.2125454000000002E-2</v>
      </c>
      <c r="L44" s="21">
        <v>0.33716000000000002</v>
      </c>
      <c r="M44" s="3" t="s">
        <v>132</v>
      </c>
      <c r="N44" s="3"/>
      <c r="O44" s="3" t="s">
        <v>133</v>
      </c>
      <c r="P44" s="3"/>
      <c r="Q44" s="3"/>
      <c r="R44" s="13"/>
    </row>
    <row r="45" spans="5:18">
      <c r="E45" s="6" t="s">
        <v>134</v>
      </c>
      <c r="F45" s="1">
        <v>-1.5010834E-3</v>
      </c>
      <c r="G45" s="4">
        <v>1.5010834E-3</v>
      </c>
      <c r="H45" s="9">
        <v>0</v>
      </c>
      <c r="I45" s="1">
        <v>0.26486492</v>
      </c>
      <c r="J45" s="4">
        <v>0.57868003999999995</v>
      </c>
      <c r="K45" s="4">
        <v>0.42177248000000001</v>
      </c>
      <c r="L45" s="21">
        <v>0.1150173</v>
      </c>
      <c r="M45" s="3" t="s">
        <v>135</v>
      </c>
      <c r="N45" s="3"/>
      <c r="O45" s="3" t="s">
        <v>136</v>
      </c>
      <c r="P45" s="3"/>
      <c r="Q45" s="3"/>
      <c r="R45" s="13"/>
    </row>
    <row r="46" spans="5:18">
      <c r="E46" s="6" t="s">
        <v>137</v>
      </c>
      <c r="F46" s="1">
        <v>-1.5010834E-3</v>
      </c>
      <c r="G46" s="4">
        <v>1.5010834E-3</v>
      </c>
      <c r="H46" s="9">
        <v>0</v>
      </c>
      <c r="I46" s="1">
        <v>0.26486492</v>
      </c>
      <c r="J46" s="4">
        <v>0.57868003999999995</v>
      </c>
      <c r="K46" s="4">
        <v>0.42177248000000001</v>
      </c>
      <c r="L46" s="21">
        <v>0.1150173</v>
      </c>
      <c r="M46" s="3" t="s">
        <v>138</v>
      </c>
      <c r="N46" s="3"/>
      <c r="O46" s="3" t="s">
        <v>139</v>
      </c>
      <c r="P46" s="3"/>
      <c r="Q46" s="3"/>
      <c r="R46" s="13"/>
    </row>
    <row r="47" spans="5:18">
      <c r="E47" s="6" t="s">
        <v>140</v>
      </c>
      <c r="F47" s="1">
        <v>4.3776034999999998E-2</v>
      </c>
      <c r="G47" s="4">
        <v>-4.3776034999999998E-2</v>
      </c>
      <c r="H47" s="9">
        <v>0</v>
      </c>
      <c r="I47" s="1">
        <v>0.24823141000000001</v>
      </c>
      <c r="J47" s="4">
        <v>0.26240872999999998</v>
      </c>
      <c r="K47" s="4">
        <v>0.25532007000000001</v>
      </c>
      <c r="L47" s="21">
        <v>2.8867878E-2</v>
      </c>
      <c r="M47" s="3" t="s">
        <v>141</v>
      </c>
      <c r="N47" s="3" t="s">
        <v>78</v>
      </c>
      <c r="O47" s="3" t="s">
        <v>142</v>
      </c>
      <c r="P47" s="3">
        <v>15403516</v>
      </c>
      <c r="Q47" s="3">
        <v>15403534</v>
      </c>
      <c r="R47" s="13" t="s">
        <v>143</v>
      </c>
    </row>
    <row r="48" spans="5:18">
      <c r="E48" s="6" t="s">
        <v>144</v>
      </c>
      <c r="F48" s="1">
        <v>3.0508040999999999E-3</v>
      </c>
      <c r="G48" s="4">
        <v>-3.0508040999999999E-3</v>
      </c>
      <c r="H48" s="9">
        <v>0</v>
      </c>
      <c r="I48" s="1">
        <v>0.31668376999999998</v>
      </c>
      <c r="J48" s="4">
        <v>0.39584637</v>
      </c>
      <c r="K48" s="4">
        <v>0.35626507000000002</v>
      </c>
      <c r="L48" s="21">
        <v>1.2190118999999999E-2</v>
      </c>
      <c r="M48" s="3" t="s">
        <v>145</v>
      </c>
      <c r="N48" s="3"/>
      <c r="O48" s="3" t="s">
        <v>146</v>
      </c>
      <c r="P48" s="3"/>
      <c r="Q48" s="3"/>
      <c r="R48" s="13"/>
    </row>
    <row r="49" spans="5:18">
      <c r="E49" s="6" t="s">
        <v>147</v>
      </c>
      <c r="F49" s="1">
        <v>-1.5010834E-3</v>
      </c>
      <c r="G49" s="4">
        <v>1.5010834E-3</v>
      </c>
      <c r="H49" s="9">
        <v>0</v>
      </c>
      <c r="I49" s="1">
        <v>0.26486492</v>
      </c>
      <c r="J49" s="4">
        <v>0.57868003999999995</v>
      </c>
      <c r="K49" s="4">
        <v>0.42177248000000001</v>
      </c>
      <c r="L49" s="21">
        <v>0.1150173</v>
      </c>
      <c r="M49" s="3" t="s">
        <v>148</v>
      </c>
      <c r="N49" s="3"/>
      <c r="O49" s="3" t="s">
        <v>149</v>
      </c>
      <c r="P49" s="3"/>
      <c r="Q49" s="3"/>
      <c r="R49" s="13"/>
    </row>
    <row r="50" spans="5:18">
      <c r="E50" s="6" t="s">
        <v>150</v>
      </c>
      <c r="F50" s="1">
        <v>1.4585971999999999E-2</v>
      </c>
      <c r="G50" s="4">
        <v>-1.4585495E-2</v>
      </c>
      <c r="H50" s="9">
        <v>2.3841858000000002E-7</v>
      </c>
      <c r="I50" s="1">
        <v>0.68866970000000005</v>
      </c>
      <c r="J50" s="4">
        <v>0.2645998</v>
      </c>
      <c r="K50" s="4">
        <v>0.47663474</v>
      </c>
      <c r="L50" s="21">
        <v>0.15414195</v>
      </c>
      <c r="M50" s="3" t="s">
        <v>151</v>
      </c>
      <c r="N50" s="3"/>
      <c r="O50" s="3" t="s">
        <v>152</v>
      </c>
      <c r="P50" s="3"/>
      <c r="Q50" s="3"/>
      <c r="R50" s="13"/>
    </row>
    <row r="51" spans="5:18">
      <c r="E51" s="6" t="s">
        <v>153</v>
      </c>
      <c r="F51" s="1">
        <v>-1.1440753999999999E-2</v>
      </c>
      <c r="G51" s="4">
        <v>1.1440753999999999E-2</v>
      </c>
      <c r="H51" s="9">
        <v>0</v>
      </c>
      <c r="I51" s="1">
        <v>0.30954313</v>
      </c>
      <c r="J51" s="4">
        <v>0.4080453</v>
      </c>
      <c r="K51" s="4">
        <v>0.35879420000000001</v>
      </c>
      <c r="L51" s="21">
        <v>1.9286685000000001E-2</v>
      </c>
      <c r="M51" s="3" t="s">
        <v>154</v>
      </c>
      <c r="N51" s="3"/>
      <c r="O51" s="3" t="s">
        <v>155</v>
      </c>
      <c r="P51" s="3"/>
      <c r="Q51" s="3"/>
      <c r="R51" s="13"/>
    </row>
    <row r="52" spans="5:18">
      <c r="E52" s="6" t="s">
        <v>156</v>
      </c>
      <c r="F52" s="1">
        <v>-3.9472580000000004E-3</v>
      </c>
      <c r="G52" s="4">
        <v>3.9472580000000004E-3</v>
      </c>
      <c r="H52" s="9">
        <v>0</v>
      </c>
      <c r="I52" s="1">
        <v>0.27054499999999998</v>
      </c>
      <c r="J52" s="4">
        <v>0.40958499999999998</v>
      </c>
      <c r="K52" s="4">
        <v>0.34006500000000001</v>
      </c>
      <c r="L52" s="21">
        <v>3.9461844000000003E-2</v>
      </c>
      <c r="M52" s="3" t="s">
        <v>157</v>
      </c>
      <c r="N52" s="3"/>
      <c r="O52" s="3" t="s">
        <v>158</v>
      </c>
      <c r="P52" s="3"/>
      <c r="Q52" s="3"/>
      <c r="R52" s="13"/>
    </row>
    <row r="53" spans="5:18">
      <c r="E53" s="6" t="s">
        <v>159</v>
      </c>
      <c r="F53" s="1">
        <v>-1.5010834E-3</v>
      </c>
      <c r="G53" s="4">
        <v>1.5010834E-3</v>
      </c>
      <c r="H53" s="9">
        <v>0</v>
      </c>
      <c r="I53" s="1">
        <v>6.3093944000000004</v>
      </c>
      <c r="J53" s="4">
        <v>0.57868003999999995</v>
      </c>
      <c r="K53" s="4">
        <v>3.4440371999999999</v>
      </c>
      <c r="L53" s="21">
        <v>0.35239047000000001</v>
      </c>
      <c r="M53" s="3" t="s">
        <v>160</v>
      </c>
      <c r="N53" s="3"/>
      <c r="O53" s="3" t="s">
        <v>161</v>
      </c>
      <c r="P53" s="3"/>
      <c r="Q53" s="3"/>
      <c r="R53" s="13"/>
    </row>
    <row r="54" spans="5:18">
      <c r="E54" s="6" t="s">
        <v>162</v>
      </c>
      <c r="F54" s="1">
        <v>2.0174265E-2</v>
      </c>
      <c r="G54" s="4">
        <v>-2.0174265E-2</v>
      </c>
      <c r="H54" s="9">
        <v>0</v>
      </c>
      <c r="I54" s="1">
        <v>0.62837909999999997</v>
      </c>
      <c r="J54" s="4">
        <v>0.60991406000000004</v>
      </c>
      <c r="K54" s="4">
        <v>0.61914659999999999</v>
      </c>
      <c r="L54" s="21">
        <v>1.2816068000000001E-3</v>
      </c>
      <c r="M54" s="3" t="s">
        <v>163</v>
      </c>
      <c r="N54" s="3"/>
      <c r="O54" s="3" t="s">
        <v>164</v>
      </c>
      <c r="P54" s="3"/>
      <c r="Q54" s="3"/>
      <c r="R54" s="13"/>
    </row>
    <row r="55" spans="5:18">
      <c r="E55" s="6" t="s">
        <v>165</v>
      </c>
      <c r="F55" s="1">
        <v>-1.5010834E-3</v>
      </c>
      <c r="G55" s="4">
        <v>1.5010834E-3</v>
      </c>
      <c r="H55" s="9">
        <v>0</v>
      </c>
      <c r="I55" s="1">
        <v>0.26486492</v>
      </c>
      <c r="J55" s="4">
        <v>0.57868003999999995</v>
      </c>
      <c r="K55" s="4">
        <v>0.42177248000000001</v>
      </c>
      <c r="L55" s="21">
        <v>0.1150173</v>
      </c>
      <c r="M55" s="3" t="s">
        <v>166</v>
      </c>
      <c r="N55" s="3"/>
      <c r="O55" s="3" t="s">
        <v>167</v>
      </c>
      <c r="P55" s="3"/>
      <c r="Q55" s="3"/>
      <c r="R55" s="13"/>
    </row>
    <row r="56" spans="5:18">
      <c r="E56" s="6" t="s">
        <v>168</v>
      </c>
      <c r="F56" s="1">
        <v>3.3118010000000003E-2</v>
      </c>
      <c r="G56" s="4">
        <v>-3.3118010000000003E-2</v>
      </c>
      <c r="H56" s="9">
        <v>0</v>
      </c>
      <c r="I56" s="1">
        <v>0.43309855000000003</v>
      </c>
      <c r="J56" s="4">
        <v>0.40320850000000003</v>
      </c>
      <c r="K56" s="4">
        <v>0.41815352</v>
      </c>
      <c r="L56" s="21">
        <v>7.4656764000000002E-3</v>
      </c>
      <c r="M56" s="3" t="s">
        <v>169</v>
      </c>
      <c r="N56" s="3"/>
      <c r="O56" s="3" t="s">
        <v>170</v>
      </c>
      <c r="P56" s="3"/>
      <c r="Q56" s="3"/>
      <c r="R56" s="13"/>
    </row>
    <row r="57" spans="5:18">
      <c r="E57" s="6" t="s">
        <v>171</v>
      </c>
      <c r="F57" s="1">
        <v>1.8064737000000001E-2</v>
      </c>
      <c r="G57" s="4">
        <v>-1.8064737000000001E-2</v>
      </c>
      <c r="H57" s="9">
        <v>0</v>
      </c>
      <c r="I57" s="1">
        <v>-0.52718279999999995</v>
      </c>
      <c r="J57" s="4">
        <v>-0.35752701999999997</v>
      </c>
      <c r="K57" s="4">
        <v>-0.44235491999999998</v>
      </c>
      <c r="L57" s="21">
        <v>3.6357756999999997E-2</v>
      </c>
      <c r="M57" s="3" t="s">
        <v>172</v>
      </c>
      <c r="N57" s="3"/>
      <c r="O57" s="3" t="s">
        <v>173</v>
      </c>
      <c r="P57" s="3"/>
      <c r="Q57" s="3"/>
      <c r="R57" s="13"/>
    </row>
    <row r="58" spans="5:18">
      <c r="E58" s="6" t="s">
        <v>174</v>
      </c>
      <c r="F58" s="1">
        <v>2.4897575000000002E-2</v>
      </c>
      <c r="G58" s="4">
        <v>-2.4897575000000002E-2</v>
      </c>
      <c r="H58" s="9">
        <v>0</v>
      </c>
      <c r="I58" s="1">
        <v>-0.53506900000000002</v>
      </c>
      <c r="J58" s="4">
        <v>-0.80407810000000002</v>
      </c>
      <c r="K58" s="4">
        <v>-0.66957354999999996</v>
      </c>
      <c r="L58" s="21">
        <v>3.9292399999999998E-2</v>
      </c>
      <c r="M58" s="3" t="s">
        <v>175</v>
      </c>
      <c r="N58" s="3"/>
      <c r="O58" s="3" t="s">
        <v>176</v>
      </c>
      <c r="P58" s="3"/>
      <c r="Q58" s="3"/>
      <c r="R58" s="13"/>
    </row>
    <row r="59" spans="5:18">
      <c r="E59" s="6" t="s">
        <v>177</v>
      </c>
      <c r="F59" s="1">
        <v>-1.5010834E-3</v>
      </c>
      <c r="G59" s="4">
        <v>1.5010834E-3</v>
      </c>
      <c r="H59" s="9">
        <v>0</v>
      </c>
      <c r="I59" s="1">
        <v>6.4920863999999998</v>
      </c>
      <c r="J59" s="4">
        <v>0.57868003999999995</v>
      </c>
      <c r="K59" s="4">
        <v>3.5353832000000001</v>
      </c>
      <c r="L59" s="21">
        <v>0.35434870000000002</v>
      </c>
      <c r="M59" s="3" t="s">
        <v>178</v>
      </c>
      <c r="N59" s="3"/>
      <c r="O59" s="3" t="s">
        <v>179</v>
      </c>
      <c r="P59" s="3"/>
      <c r="Q59" s="3"/>
      <c r="R59" s="13"/>
    </row>
    <row r="60" spans="5:18">
      <c r="E60" s="6" t="s">
        <v>180</v>
      </c>
      <c r="F60" s="1">
        <v>2.0496368000000001E-2</v>
      </c>
      <c r="G60" s="4">
        <v>-2.0496368000000001E-2</v>
      </c>
      <c r="H60" s="9">
        <v>0</v>
      </c>
      <c r="I60" s="1">
        <v>0.35509681999999998</v>
      </c>
      <c r="J60" s="4">
        <v>0.38191414000000001</v>
      </c>
      <c r="K60" s="4">
        <v>0.36850548</v>
      </c>
      <c r="L60" s="21">
        <v>4.388538E-3</v>
      </c>
      <c r="M60" s="3" t="s">
        <v>181</v>
      </c>
      <c r="N60" s="3"/>
      <c r="O60" s="3" t="s">
        <v>182</v>
      </c>
      <c r="P60" s="3"/>
      <c r="Q60" s="3"/>
      <c r="R60" s="13"/>
    </row>
    <row r="61" spans="5:18">
      <c r="E61" s="5" t="s">
        <v>183</v>
      </c>
      <c r="F61" s="1">
        <v>4.5123099999999999E-2</v>
      </c>
      <c r="G61" s="4">
        <v>-4.5123099999999999E-2</v>
      </c>
      <c r="H61" s="9">
        <v>0</v>
      </c>
      <c r="I61" s="1">
        <v>-2.3270898</v>
      </c>
      <c r="J61" s="4">
        <v>-2.0986704999999999</v>
      </c>
      <c r="K61" s="4">
        <v>-2.2128801</v>
      </c>
      <c r="L61" s="21">
        <v>3.0653728000000001E-3</v>
      </c>
      <c r="M61" s="3" t="s">
        <v>184</v>
      </c>
      <c r="N61" s="3"/>
      <c r="O61" s="3" t="s">
        <v>185</v>
      </c>
      <c r="P61" s="3"/>
      <c r="Q61" s="3"/>
      <c r="R61" s="13"/>
    </row>
    <row r="62" spans="5:18">
      <c r="E62" s="5" t="s">
        <v>186</v>
      </c>
      <c r="F62" s="1">
        <v>7.2979926999999995E-4</v>
      </c>
      <c r="G62" s="4">
        <v>-7.2979926999999995E-4</v>
      </c>
      <c r="H62" s="9">
        <v>0</v>
      </c>
      <c r="I62" s="1">
        <v>-2.7213123000000001</v>
      </c>
      <c r="J62" s="4">
        <v>-2.3614160000000002</v>
      </c>
      <c r="K62" s="4">
        <v>-2.5413641999999999</v>
      </c>
      <c r="L62" s="21">
        <v>4.9764146000000004E-3</v>
      </c>
      <c r="M62" s="3" t="s">
        <v>187</v>
      </c>
      <c r="N62" s="3"/>
      <c r="O62" s="3" t="s">
        <v>185</v>
      </c>
      <c r="P62" s="3"/>
      <c r="Q62" s="3"/>
      <c r="R62" s="13"/>
    </row>
    <row r="63" spans="5:18">
      <c r="E63" s="6" t="s">
        <v>188</v>
      </c>
      <c r="F63" s="1">
        <v>5.6691170000000004E-3</v>
      </c>
      <c r="G63" s="4">
        <v>-5.6691170000000004E-3</v>
      </c>
      <c r="H63" s="9">
        <v>0</v>
      </c>
      <c r="I63" s="1">
        <v>1.055963</v>
      </c>
      <c r="J63" s="4">
        <v>1.1027913</v>
      </c>
      <c r="K63" s="4">
        <v>1.0793771999999999</v>
      </c>
      <c r="L63" s="21">
        <v>4.9776816999999997E-4</v>
      </c>
      <c r="M63" s="3" t="s">
        <v>189</v>
      </c>
      <c r="N63" s="3"/>
      <c r="O63" s="3" t="s">
        <v>190</v>
      </c>
      <c r="P63" s="3"/>
      <c r="Q63" s="3"/>
      <c r="R63" s="13"/>
    </row>
    <row r="64" spans="5:18">
      <c r="E64" s="6" t="s">
        <v>191</v>
      </c>
      <c r="F64" s="1">
        <v>-1.8768786999999999E-2</v>
      </c>
      <c r="G64" s="4">
        <v>1.8768786999999999E-2</v>
      </c>
      <c r="H64" s="9">
        <v>0</v>
      </c>
      <c r="I64" s="1">
        <v>0.36651563999999998</v>
      </c>
      <c r="J64" s="4">
        <v>0.39320611999999999</v>
      </c>
      <c r="K64" s="4">
        <v>0.37986088000000001</v>
      </c>
      <c r="L64" s="21">
        <v>3.6554221999999998E-3</v>
      </c>
      <c r="M64" s="3" t="s">
        <v>192</v>
      </c>
      <c r="N64" s="3"/>
      <c r="O64" s="3" t="s">
        <v>193</v>
      </c>
      <c r="P64" s="3"/>
      <c r="Q64" s="3"/>
      <c r="R64" s="13"/>
    </row>
    <row r="65" spans="5:18">
      <c r="E65" s="6" t="s">
        <v>194</v>
      </c>
      <c r="F65" s="1">
        <v>-1.5010834E-3</v>
      </c>
      <c r="G65" s="4">
        <v>1.5010834E-3</v>
      </c>
      <c r="H65" s="9">
        <v>0</v>
      </c>
      <c r="I65" s="1">
        <v>7.8434340000000002</v>
      </c>
      <c r="J65" s="4">
        <v>7.8491974000000004</v>
      </c>
      <c r="K65" s="4">
        <v>7.8463153999999999</v>
      </c>
      <c r="L65" s="21">
        <v>1.7149154999999999E-7</v>
      </c>
      <c r="M65" s="3" t="s">
        <v>195</v>
      </c>
      <c r="N65" s="3"/>
      <c r="O65" s="3" t="s">
        <v>196</v>
      </c>
      <c r="P65" s="3"/>
      <c r="Q65" s="3"/>
      <c r="R65" s="13"/>
    </row>
    <row r="66" spans="5:18">
      <c r="E66" s="6" t="s">
        <v>197</v>
      </c>
      <c r="F66" s="1">
        <v>0.11132717</v>
      </c>
      <c r="G66" s="4">
        <v>-0.11132717</v>
      </c>
      <c r="H66" s="9">
        <v>0</v>
      </c>
      <c r="I66" s="1">
        <v>1.1641235000000001</v>
      </c>
      <c r="J66" s="4">
        <v>0.66648770000000002</v>
      </c>
      <c r="K66" s="4">
        <v>0.91530560000000005</v>
      </c>
      <c r="L66" s="21">
        <v>7.8402615999999994E-2</v>
      </c>
      <c r="M66" s="3" t="s">
        <v>198</v>
      </c>
      <c r="N66" s="3"/>
      <c r="O66" s="3" t="s">
        <v>199</v>
      </c>
      <c r="P66" s="3"/>
      <c r="Q66" s="3"/>
      <c r="R66" s="13"/>
    </row>
    <row r="67" spans="5:18">
      <c r="E67" s="6" t="s">
        <v>200</v>
      </c>
      <c r="F67" s="1">
        <v>2.5152922000000001E-2</v>
      </c>
      <c r="G67" s="4">
        <v>-2.5152922000000001E-2</v>
      </c>
      <c r="H67" s="9">
        <v>0</v>
      </c>
      <c r="I67" s="1">
        <v>-0.61480210000000002</v>
      </c>
      <c r="J67" s="4">
        <v>-0.21403337</v>
      </c>
      <c r="K67" s="4">
        <v>-0.41441773999999998</v>
      </c>
      <c r="L67" s="21">
        <v>0.17660598</v>
      </c>
      <c r="M67" s="3" t="s">
        <v>201</v>
      </c>
      <c r="N67" s="3"/>
      <c r="O67" s="3" t="s">
        <v>202</v>
      </c>
      <c r="P67" s="3"/>
      <c r="Q67" s="3"/>
      <c r="R67" s="13"/>
    </row>
    <row r="68" spans="5:18">
      <c r="E68" s="6" t="s">
        <v>203</v>
      </c>
      <c r="F68" s="1">
        <v>1.6372680000000001E-2</v>
      </c>
      <c r="G68" s="4">
        <v>-1.6372680000000001E-2</v>
      </c>
      <c r="H68" s="9">
        <v>0</v>
      </c>
      <c r="I68" s="1">
        <v>-0.45133972</v>
      </c>
      <c r="J68" s="4">
        <v>-0.4703312</v>
      </c>
      <c r="K68" s="4">
        <v>-0.46083545999999997</v>
      </c>
      <c r="L68" s="21">
        <v>1.6825867E-3</v>
      </c>
      <c r="M68" s="3" t="s">
        <v>204</v>
      </c>
      <c r="N68" s="3"/>
      <c r="O68" s="3" t="s">
        <v>205</v>
      </c>
      <c r="P68" s="3"/>
      <c r="Q68" s="3"/>
      <c r="R68" s="13"/>
    </row>
    <row r="69" spans="5:18">
      <c r="E69" s="6" t="s">
        <v>206</v>
      </c>
      <c r="F69" s="1">
        <v>4.6638965999999997E-2</v>
      </c>
      <c r="G69" s="4">
        <v>-4.6638965999999997E-2</v>
      </c>
      <c r="H69" s="9">
        <v>0</v>
      </c>
      <c r="I69" s="1">
        <v>-0.43664026</v>
      </c>
      <c r="J69" s="4">
        <v>-0.52768179999999998</v>
      </c>
      <c r="K69" s="4">
        <v>-0.48216104999999998</v>
      </c>
      <c r="L69" s="21">
        <v>1.7783833999999998E-2</v>
      </c>
      <c r="M69" s="3" t="s">
        <v>207</v>
      </c>
      <c r="N69" s="3"/>
      <c r="O69" s="3" t="s">
        <v>208</v>
      </c>
      <c r="P69" s="3"/>
      <c r="Q69" s="3"/>
      <c r="R69" s="13"/>
    </row>
    <row r="70" spans="5:18">
      <c r="E70" s="6" t="s">
        <v>209</v>
      </c>
      <c r="F70" s="1">
        <v>2.0519732999999998E-2</v>
      </c>
      <c r="G70" s="4">
        <v>-2.0519732999999998E-2</v>
      </c>
      <c r="H70" s="9">
        <v>0</v>
      </c>
      <c r="I70" s="1">
        <v>-0.28713464999999999</v>
      </c>
      <c r="J70" s="4">
        <v>-0.21111631</v>
      </c>
      <c r="K70" s="4">
        <v>-0.24912548000000001</v>
      </c>
      <c r="L70" s="21">
        <v>2.8770993000000002E-2</v>
      </c>
      <c r="M70" s="3" t="s">
        <v>210</v>
      </c>
      <c r="N70" s="3"/>
      <c r="O70" s="3" t="s">
        <v>211</v>
      </c>
      <c r="P70" s="3"/>
      <c r="Q70" s="3"/>
      <c r="R70" s="13"/>
    </row>
    <row r="71" spans="5:18">
      <c r="E71" s="6" t="s">
        <v>212</v>
      </c>
      <c r="F71" s="1">
        <v>3.7231445E-3</v>
      </c>
      <c r="G71" s="4">
        <v>-3.7231445E-3</v>
      </c>
      <c r="H71" s="9">
        <v>0</v>
      </c>
      <c r="I71" s="1">
        <v>-0.32843304000000001</v>
      </c>
      <c r="J71" s="4">
        <v>-0.25069522999999999</v>
      </c>
      <c r="K71" s="4">
        <v>-0.28956412999999998</v>
      </c>
      <c r="L71" s="21">
        <v>1.7702272000000002E-2</v>
      </c>
      <c r="M71" s="3" t="s">
        <v>213</v>
      </c>
      <c r="N71" s="3" t="s">
        <v>78</v>
      </c>
      <c r="O71" s="3" t="s">
        <v>211</v>
      </c>
      <c r="P71" s="3">
        <v>18022310</v>
      </c>
      <c r="Q71" s="3">
        <v>18022324</v>
      </c>
      <c r="R71" s="13" t="s">
        <v>143</v>
      </c>
    </row>
    <row r="72" spans="5:18">
      <c r="E72" s="6" t="s">
        <v>214</v>
      </c>
      <c r="F72" s="1">
        <v>1.3432502999999999E-3</v>
      </c>
      <c r="G72" s="4">
        <v>-1.3432502999999999E-3</v>
      </c>
      <c r="H72" s="9">
        <v>0</v>
      </c>
      <c r="I72" s="1">
        <v>0.19063901999999999</v>
      </c>
      <c r="J72" s="4">
        <v>0.24637555999999999</v>
      </c>
      <c r="K72" s="4">
        <v>0.21850728999999999</v>
      </c>
      <c r="L72" s="21">
        <v>1.5915869999999999E-2</v>
      </c>
      <c r="M72" s="3" t="s">
        <v>215</v>
      </c>
      <c r="N72" s="3"/>
      <c r="O72" s="3" t="s">
        <v>216</v>
      </c>
      <c r="P72" s="3"/>
      <c r="Q72" s="3"/>
      <c r="R72" s="13"/>
    </row>
    <row r="73" spans="5:18">
      <c r="E73" s="6" t="s">
        <v>217</v>
      </c>
      <c r="F73" s="1">
        <v>-1.5010834E-3</v>
      </c>
      <c r="G73" s="4">
        <v>1.5010834E-3</v>
      </c>
      <c r="H73" s="9">
        <v>0</v>
      </c>
      <c r="I73" s="1">
        <v>0.26486492</v>
      </c>
      <c r="J73" s="4">
        <v>0.57868003999999995</v>
      </c>
      <c r="K73" s="4">
        <v>0.42177248000000001</v>
      </c>
      <c r="L73" s="21">
        <v>0.1150173</v>
      </c>
      <c r="M73" s="3" t="s">
        <v>218</v>
      </c>
      <c r="N73" s="3"/>
      <c r="O73" s="3" t="s">
        <v>219</v>
      </c>
      <c r="P73" s="3"/>
      <c r="Q73" s="3"/>
      <c r="R73" s="13"/>
    </row>
    <row r="74" spans="5:18">
      <c r="E74" s="6" t="s">
        <v>220</v>
      </c>
      <c r="F74" s="1">
        <v>1.3082027E-2</v>
      </c>
      <c r="G74" s="4">
        <v>-1.3082027E-2</v>
      </c>
      <c r="H74" s="9">
        <v>0</v>
      </c>
      <c r="I74" s="1">
        <v>0.45289372999999999</v>
      </c>
      <c r="J74" s="4">
        <v>0.36829423999999999</v>
      </c>
      <c r="K74" s="4">
        <v>0.41059400000000001</v>
      </c>
      <c r="L74" s="21">
        <v>1.1429458999999999E-2</v>
      </c>
      <c r="M74" s="3" t="s">
        <v>221</v>
      </c>
      <c r="N74" s="3"/>
      <c r="O74" s="3" t="s">
        <v>222</v>
      </c>
      <c r="P74" s="3"/>
      <c r="Q74" s="3"/>
      <c r="R74" s="13"/>
    </row>
    <row r="75" spans="5:18">
      <c r="E75" s="6" t="s">
        <v>223</v>
      </c>
      <c r="F75" s="1">
        <v>3.1850223999999998</v>
      </c>
      <c r="G75" s="4">
        <v>-3.1850233000000001</v>
      </c>
      <c r="H75" s="9">
        <v>-4.7683716000000005E-7</v>
      </c>
      <c r="I75" s="1">
        <v>3.3647852</v>
      </c>
      <c r="J75" s="4">
        <v>-2.6078443999999998</v>
      </c>
      <c r="K75" s="4">
        <v>0.37847041999999997</v>
      </c>
      <c r="L75" s="21">
        <v>0.93881939999999997</v>
      </c>
      <c r="M75" s="3" t="s">
        <v>224</v>
      </c>
      <c r="N75" s="3"/>
      <c r="O75" s="3" t="s">
        <v>222</v>
      </c>
      <c r="P75" s="3"/>
      <c r="Q75" s="3"/>
      <c r="R75" s="13"/>
    </row>
    <row r="76" spans="5:18">
      <c r="E76" s="6" t="s">
        <v>225</v>
      </c>
      <c r="F76" s="1">
        <v>-1.5010834E-3</v>
      </c>
      <c r="G76" s="4">
        <v>1.5010834E-3</v>
      </c>
      <c r="H76" s="9">
        <v>0</v>
      </c>
      <c r="I76" s="1">
        <v>0.26486492</v>
      </c>
      <c r="J76" s="4">
        <v>0.57868003999999995</v>
      </c>
      <c r="K76" s="4">
        <v>0.42177248000000001</v>
      </c>
      <c r="L76" s="21">
        <v>0.1150173</v>
      </c>
      <c r="M76" s="3" t="s">
        <v>226</v>
      </c>
      <c r="N76" s="3"/>
      <c r="O76" s="3" t="s">
        <v>227</v>
      </c>
      <c r="P76" s="3"/>
      <c r="Q76" s="3"/>
      <c r="R76" s="13"/>
    </row>
    <row r="77" spans="5:18">
      <c r="E77" s="6" t="s">
        <v>228</v>
      </c>
      <c r="F77" s="1">
        <v>1.3960361500000001E-2</v>
      </c>
      <c r="G77" s="4">
        <v>-1.3960361500000001E-2</v>
      </c>
      <c r="H77" s="9">
        <v>0</v>
      </c>
      <c r="I77" s="1">
        <v>-0.84442519999999999</v>
      </c>
      <c r="J77" s="4">
        <v>-0.46333837999999999</v>
      </c>
      <c r="K77" s="4">
        <v>-0.65388179999999996</v>
      </c>
      <c r="L77" s="21">
        <v>7.5793310000000003E-2</v>
      </c>
      <c r="M77" s="3" t="s">
        <v>229</v>
      </c>
      <c r="N77" s="3"/>
      <c r="O77" s="3" t="s">
        <v>230</v>
      </c>
      <c r="P77" s="3"/>
      <c r="Q77" s="3"/>
      <c r="R77" s="13"/>
    </row>
    <row r="78" spans="5:18">
      <c r="E78" s="6" t="s">
        <v>231</v>
      </c>
      <c r="F78" s="1">
        <v>-1.5010834E-3</v>
      </c>
      <c r="G78" s="4">
        <v>1.5010834E-3</v>
      </c>
      <c r="H78" s="9">
        <v>0</v>
      </c>
      <c r="I78" s="1">
        <v>0.26486492</v>
      </c>
      <c r="J78" s="4">
        <v>0.57868003999999995</v>
      </c>
      <c r="K78" s="4">
        <v>0.42177248000000001</v>
      </c>
      <c r="L78" s="21">
        <v>0.1150173</v>
      </c>
      <c r="M78" s="3" t="s">
        <v>232</v>
      </c>
      <c r="N78" s="3"/>
      <c r="O78" s="3" t="s">
        <v>233</v>
      </c>
      <c r="P78" s="3"/>
      <c r="Q78" s="3"/>
      <c r="R78" s="13"/>
    </row>
    <row r="79" spans="5:18">
      <c r="E79" s="6" t="s">
        <v>234</v>
      </c>
      <c r="F79" s="1">
        <v>-1.5010834E-3</v>
      </c>
      <c r="G79" s="4">
        <v>1.5010834E-3</v>
      </c>
      <c r="H79" s="9">
        <v>0</v>
      </c>
      <c r="I79" s="1">
        <v>0.26486492</v>
      </c>
      <c r="J79" s="4">
        <v>0.57868003999999995</v>
      </c>
      <c r="K79" s="4">
        <v>0.42177248000000001</v>
      </c>
      <c r="L79" s="21">
        <v>0.1150173</v>
      </c>
      <c r="M79" s="3" t="s">
        <v>235</v>
      </c>
      <c r="N79" s="3"/>
      <c r="O79" s="3" t="s">
        <v>236</v>
      </c>
      <c r="P79" s="3"/>
      <c r="Q79" s="3"/>
      <c r="R79" s="13"/>
    </row>
    <row r="80" spans="5:18">
      <c r="E80" s="6" t="s">
        <v>237</v>
      </c>
      <c r="F80" s="1">
        <v>-1.5010834E-3</v>
      </c>
      <c r="G80" s="4">
        <v>1.5010834E-3</v>
      </c>
      <c r="H80" s="9">
        <v>0</v>
      </c>
      <c r="I80" s="1">
        <v>0.26486492</v>
      </c>
      <c r="J80" s="4">
        <v>0.57868003999999995</v>
      </c>
      <c r="K80" s="4">
        <v>0.42177248000000001</v>
      </c>
      <c r="L80" s="21">
        <v>0.1150173</v>
      </c>
      <c r="M80" s="3" t="s">
        <v>238</v>
      </c>
      <c r="N80" s="3"/>
      <c r="O80" s="3" t="s">
        <v>239</v>
      </c>
      <c r="P80" s="3"/>
      <c r="Q80" s="3"/>
      <c r="R80" s="13"/>
    </row>
    <row r="81" spans="5:18">
      <c r="E81" s="6" t="s">
        <v>240</v>
      </c>
      <c r="F81" s="1">
        <v>-1.5010834E-3</v>
      </c>
      <c r="G81" s="4">
        <v>1.5010834E-3</v>
      </c>
      <c r="H81" s="9">
        <v>0</v>
      </c>
      <c r="I81" s="1">
        <v>0.26486492</v>
      </c>
      <c r="J81" s="4">
        <v>0.57868003999999995</v>
      </c>
      <c r="K81" s="4">
        <v>0.42177248000000001</v>
      </c>
      <c r="L81" s="21">
        <v>0.1150173</v>
      </c>
      <c r="M81" s="3" t="s">
        <v>241</v>
      </c>
      <c r="N81" s="3"/>
      <c r="O81" s="3" t="s">
        <v>242</v>
      </c>
      <c r="P81" s="3"/>
      <c r="Q81" s="3"/>
      <c r="R81" s="13"/>
    </row>
    <row r="82" spans="5:18">
      <c r="E82" s="6" t="s">
        <v>243</v>
      </c>
      <c r="F82" s="1">
        <v>-1.5010834E-3</v>
      </c>
      <c r="G82" s="4">
        <v>1.5010834E-3</v>
      </c>
      <c r="H82" s="9">
        <v>0</v>
      </c>
      <c r="I82" s="1">
        <v>0.26486492</v>
      </c>
      <c r="J82" s="4">
        <v>0.57868003999999995</v>
      </c>
      <c r="K82" s="4">
        <v>0.42177248000000001</v>
      </c>
      <c r="L82" s="21">
        <v>0.1150173</v>
      </c>
      <c r="M82" s="3" t="s">
        <v>244</v>
      </c>
      <c r="N82" s="3"/>
      <c r="O82" s="3" t="s">
        <v>245</v>
      </c>
      <c r="P82" s="3"/>
      <c r="Q82" s="3"/>
      <c r="R82" s="13"/>
    </row>
    <row r="83" spans="5:18">
      <c r="E83" s="6" t="s">
        <v>246</v>
      </c>
      <c r="F83" s="1">
        <v>-1.5010834E-3</v>
      </c>
      <c r="G83" s="4">
        <v>1.5010834E-3</v>
      </c>
      <c r="H83" s="9">
        <v>0</v>
      </c>
      <c r="I83" s="1">
        <v>0.26486492</v>
      </c>
      <c r="J83" s="4">
        <v>0.57868003999999995</v>
      </c>
      <c r="K83" s="4">
        <v>0.42177248000000001</v>
      </c>
      <c r="L83" s="21">
        <v>0.1150173</v>
      </c>
      <c r="M83" s="3" t="s">
        <v>247</v>
      </c>
      <c r="N83" s="3"/>
      <c r="O83" s="3" t="s">
        <v>248</v>
      </c>
      <c r="P83" s="3"/>
      <c r="Q83" s="3"/>
      <c r="R83" s="13"/>
    </row>
    <row r="84" spans="5:18">
      <c r="E84" s="6" t="s">
        <v>249</v>
      </c>
      <c r="F84" s="1">
        <v>-1.5010834E-3</v>
      </c>
      <c r="G84" s="4">
        <v>1.5010834E-3</v>
      </c>
      <c r="H84" s="9">
        <v>0</v>
      </c>
      <c r="I84" s="1">
        <v>0.26486492</v>
      </c>
      <c r="J84" s="4">
        <v>0.57868003999999995</v>
      </c>
      <c r="K84" s="4">
        <v>0.42177248000000001</v>
      </c>
      <c r="L84" s="21">
        <v>0.1150173</v>
      </c>
      <c r="M84" s="3" t="s">
        <v>250</v>
      </c>
      <c r="N84" s="3"/>
      <c r="O84" s="3" t="s">
        <v>251</v>
      </c>
      <c r="P84" s="3"/>
      <c r="Q84" s="3"/>
      <c r="R84" s="13"/>
    </row>
    <row r="85" spans="5:18">
      <c r="E85" s="6" t="s">
        <v>252</v>
      </c>
      <c r="F85" s="1">
        <v>6.9816110000000001E-2</v>
      </c>
      <c r="G85" s="4">
        <v>-6.9816110000000001E-2</v>
      </c>
      <c r="H85" s="9">
        <v>0</v>
      </c>
      <c r="I85" s="1">
        <v>-1.1717572000000001</v>
      </c>
      <c r="J85" s="4">
        <v>-0.91029070000000001</v>
      </c>
      <c r="K85" s="4">
        <v>-1.0410239999999999</v>
      </c>
      <c r="L85" s="21">
        <v>1.9672274999999999E-2</v>
      </c>
      <c r="M85" s="3" t="s">
        <v>253</v>
      </c>
      <c r="N85" s="3"/>
      <c r="O85" s="3" t="s">
        <v>254</v>
      </c>
      <c r="P85" s="3"/>
      <c r="Q85" s="3"/>
      <c r="R85" s="13"/>
    </row>
    <row r="86" spans="5:18">
      <c r="E86" s="6" t="s">
        <v>255</v>
      </c>
      <c r="F86" s="1">
        <v>-1.5010834E-3</v>
      </c>
      <c r="G86" s="4">
        <v>1.5010834E-3</v>
      </c>
      <c r="H86" s="9">
        <v>0</v>
      </c>
      <c r="I86" s="1">
        <v>0.26486492</v>
      </c>
      <c r="J86" s="4">
        <v>0.57868003999999995</v>
      </c>
      <c r="K86" s="4">
        <v>0.42177248000000001</v>
      </c>
      <c r="L86" s="21">
        <v>0.1150173</v>
      </c>
      <c r="M86" s="3" t="s">
        <v>256</v>
      </c>
      <c r="N86" s="3"/>
      <c r="O86" s="3" t="s">
        <v>257</v>
      </c>
      <c r="P86" s="3"/>
      <c r="Q86" s="3"/>
      <c r="R86" s="13"/>
    </row>
    <row r="87" spans="5:18">
      <c r="E87" s="6" t="s">
        <v>258</v>
      </c>
      <c r="F87" s="1">
        <v>-1.5010834E-3</v>
      </c>
      <c r="G87" s="4">
        <v>1.5010834E-3</v>
      </c>
      <c r="H87" s="9">
        <v>0</v>
      </c>
      <c r="I87" s="1">
        <v>0.26486492</v>
      </c>
      <c r="J87" s="4">
        <v>0.57868003999999995</v>
      </c>
      <c r="K87" s="4">
        <v>0.42177248000000001</v>
      </c>
      <c r="L87" s="21">
        <v>0.1150173</v>
      </c>
      <c r="M87" s="3" t="s">
        <v>259</v>
      </c>
      <c r="N87" s="3"/>
      <c r="O87" s="3" t="s">
        <v>260</v>
      </c>
      <c r="P87" s="3"/>
      <c r="Q87" s="3"/>
      <c r="R87" s="13"/>
    </row>
    <row r="88" spans="5:18">
      <c r="E88" s="6" t="s">
        <v>261</v>
      </c>
      <c r="F88" s="1">
        <v>-1.5010834E-3</v>
      </c>
      <c r="G88" s="4">
        <v>1.5010834E-3</v>
      </c>
      <c r="H88" s="9">
        <v>0</v>
      </c>
      <c r="I88" s="1">
        <v>0.26486492</v>
      </c>
      <c r="J88" s="4">
        <v>0.57868003999999995</v>
      </c>
      <c r="K88" s="4">
        <v>0.42177248000000001</v>
      </c>
      <c r="L88" s="21">
        <v>0.1150173</v>
      </c>
      <c r="M88" s="3" t="s">
        <v>262</v>
      </c>
      <c r="N88" s="3"/>
      <c r="O88" s="3" t="s">
        <v>263</v>
      </c>
      <c r="P88" s="3"/>
      <c r="Q88" s="3"/>
      <c r="R88" s="13"/>
    </row>
    <row r="89" spans="5:18">
      <c r="E89" s="6" t="s">
        <v>264</v>
      </c>
      <c r="F89" s="1">
        <v>2.4881839999999999E-2</v>
      </c>
      <c r="G89" s="4">
        <v>-2.4881839999999999E-2</v>
      </c>
      <c r="H89" s="9">
        <v>0</v>
      </c>
      <c r="I89" s="1">
        <v>-1.8521875999999999</v>
      </c>
      <c r="J89" s="4">
        <v>-1.826406</v>
      </c>
      <c r="K89" s="4">
        <v>-1.8392968000000001</v>
      </c>
      <c r="L89" s="21">
        <v>2.320434E-4</v>
      </c>
      <c r="M89" s="3" t="s">
        <v>265</v>
      </c>
      <c r="N89" s="3"/>
      <c r="O89" s="3" t="s">
        <v>266</v>
      </c>
      <c r="P89" s="3"/>
      <c r="Q89" s="3"/>
      <c r="R89" s="13"/>
    </row>
    <row r="90" spans="5:18">
      <c r="E90" s="6" t="s">
        <v>267</v>
      </c>
      <c r="F90" s="1">
        <v>-1.5010834E-3</v>
      </c>
      <c r="G90" s="4">
        <v>1.5010834E-3</v>
      </c>
      <c r="H90" s="9">
        <v>0</v>
      </c>
      <c r="I90" s="1">
        <v>0.26486492</v>
      </c>
      <c r="J90" s="4">
        <v>0.57868003999999995</v>
      </c>
      <c r="K90" s="4">
        <v>0.42177248000000001</v>
      </c>
      <c r="L90" s="21">
        <v>0.1150173</v>
      </c>
      <c r="M90" s="3" t="s">
        <v>268</v>
      </c>
      <c r="N90" s="3" t="s">
        <v>78</v>
      </c>
      <c r="O90" s="3" t="s">
        <v>269</v>
      </c>
      <c r="P90" s="3">
        <v>22235314</v>
      </c>
      <c r="Q90" s="3">
        <v>22235301</v>
      </c>
      <c r="R90" s="13" t="s">
        <v>80</v>
      </c>
    </row>
    <row r="91" spans="5:18">
      <c r="E91" s="6" t="s">
        <v>270</v>
      </c>
      <c r="F91" s="1">
        <v>-1.5010834E-3</v>
      </c>
      <c r="G91" s="4">
        <v>1.5010834E-3</v>
      </c>
      <c r="H91" s="9">
        <v>0</v>
      </c>
      <c r="I91" s="1">
        <v>0.26486492</v>
      </c>
      <c r="J91" s="4">
        <v>0.57868003999999995</v>
      </c>
      <c r="K91" s="4">
        <v>0.42177248000000001</v>
      </c>
      <c r="L91" s="21">
        <v>0.1150173</v>
      </c>
      <c r="M91" s="3" t="s">
        <v>271</v>
      </c>
      <c r="N91" s="3" t="s">
        <v>78</v>
      </c>
      <c r="O91" s="3" t="s">
        <v>272</v>
      </c>
      <c r="P91" s="3">
        <v>11441508</v>
      </c>
      <c r="Q91" s="3">
        <v>11441523</v>
      </c>
      <c r="R91" s="13" t="s">
        <v>143</v>
      </c>
    </row>
    <row r="92" spans="5:18">
      <c r="E92" s="6" t="s">
        <v>273</v>
      </c>
      <c r="F92" s="1">
        <v>-1.5010834E-3</v>
      </c>
      <c r="G92" s="4">
        <v>1.5010834E-3</v>
      </c>
      <c r="H92" s="9">
        <v>0</v>
      </c>
      <c r="I92" s="1">
        <v>0.26486492</v>
      </c>
      <c r="J92" s="4">
        <v>0.57868003999999995</v>
      </c>
      <c r="K92" s="4">
        <v>0.42177248000000001</v>
      </c>
      <c r="L92" s="21">
        <v>0.1150173</v>
      </c>
      <c r="M92" s="3" t="s">
        <v>274</v>
      </c>
      <c r="N92" s="3"/>
      <c r="O92" s="3" t="s">
        <v>275</v>
      </c>
      <c r="P92" s="3"/>
      <c r="Q92" s="3"/>
      <c r="R92" s="13"/>
    </row>
    <row r="93" spans="5:18">
      <c r="E93" s="6" t="s">
        <v>276</v>
      </c>
      <c r="F93" s="1">
        <v>2.8440232000000001</v>
      </c>
      <c r="G93" s="4">
        <v>-2.8440227999999999</v>
      </c>
      <c r="H93" s="9">
        <v>2.3841858000000002E-7</v>
      </c>
      <c r="I93" s="1">
        <v>-2.5806589999999998</v>
      </c>
      <c r="J93" s="4">
        <v>-2.2668438000000002</v>
      </c>
      <c r="K93" s="4">
        <v>-2.4237514</v>
      </c>
      <c r="L93" s="21">
        <v>0.48443355999999999</v>
      </c>
      <c r="M93" s="3" t="s">
        <v>277</v>
      </c>
      <c r="N93" s="3"/>
      <c r="O93" s="3" t="s">
        <v>278</v>
      </c>
      <c r="P93" s="3"/>
      <c r="Q93" s="3"/>
      <c r="R93" s="13"/>
    </row>
    <row r="94" spans="5:18">
      <c r="E94" s="6" t="s">
        <v>279</v>
      </c>
      <c r="F94" s="1">
        <v>7.5558423999999999E-2</v>
      </c>
      <c r="G94" s="4">
        <v>-7.5558423999999999E-2</v>
      </c>
      <c r="H94" s="9">
        <v>0</v>
      </c>
      <c r="I94" s="1">
        <v>-0.92366384999999995</v>
      </c>
      <c r="J94" s="4">
        <v>-0.83531449999999996</v>
      </c>
      <c r="K94" s="4">
        <v>-0.87948919999999997</v>
      </c>
      <c r="L94" s="21">
        <v>9.7589029999999993E-3</v>
      </c>
      <c r="M94" s="3" t="s">
        <v>280</v>
      </c>
      <c r="N94" s="3"/>
      <c r="O94" s="3" t="s">
        <v>281</v>
      </c>
      <c r="P94" s="3"/>
      <c r="Q94" s="3"/>
      <c r="R94" s="13"/>
    </row>
    <row r="95" spans="5:18">
      <c r="E95" s="6" t="s">
        <v>282</v>
      </c>
      <c r="F95" s="1">
        <v>-1.5010834E-3</v>
      </c>
      <c r="G95" s="4">
        <v>1.5010834E-3</v>
      </c>
      <c r="H95" s="9">
        <v>0</v>
      </c>
      <c r="I95" s="1">
        <v>0.26486492</v>
      </c>
      <c r="J95" s="4">
        <v>0.57868003999999995</v>
      </c>
      <c r="K95" s="4">
        <v>0.42177248000000001</v>
      </c>
      <c r="L95" s="21">
        <v>0.1150173</v>
      </c>
      <c r="M95" s="3" t="s">
        <v>283</v>
      </c>
      <c r="N95" s="3"/>
      <c r="O95" s="3" t="s">
        <v>284</v>
      </c>
      <c r="P95" s="3"/>
      <c r="Q95" s="3"/>
      <c r="R95" s="13"/>
    </row>
    <row r="96" spans="5:18">
      <c r="E96" s="6" t="s">
        <v>285</v>
      </c>
      <c r="F96" s="1">
        <v>-4.9090384999999999E-3</v>
      </c>
      <c r="G96" s="4">
        <v>4.9090384999999999E-3</v>
      </c>
      <c r="H96" s="9">
        <v>0</v>
      </c>
      <c r="I96" s="1">
        <v>0.21544218000000001</v>
      </c>
      <c r="J96" s="4">
        <v>0.20341824999999999</v>
      </c>
      <c r="K96" s="4">
        <v>0.20943022</v>
      </c>
      <c r="L96" s="21">
        <v>1.3706598E-3</v>
      </c>
      <c r="M96" s="3" t="s">
        <v>286</v>
      </c>
      <c r="N96" s="3"/>
      <c r="O96" s="3" t="s">
        <v>287</v>
      </c>
      <c r="P96" s="3"/>
      <c r="Q96" s="3"/>
      <c r="R96" s="13"/>
    </row>
    <row r="97" spans="5:18">
      <c r="E97" s="6" t="s">
        <v>288</v>
      </c>
      <c r="F97" s="1">
        <v>0.10515880599999999</v>
      </c>
      <c r="G97" s="4">
        <v>-0.10515927999999999</v>
      </c>
      <c r="H97" s="9">
        <v>-2.3841858000000002E-7</v>
      </c>
      <c r="I97" s="1">
        <v>0.41900110000000002</v>
      </c>
      <c r="J97" s="4">
        <v>0.43018484000000001</v>
      </c>
      <c r="K97" s="4">
        <v>0.42459297000000001</v>
      </c>
      <c r="L97" s="21">
        <v>5.6363485999999997E-2</v>
      </c>
      <c r="M97" s="3" t="s">
        <v>289</v>
      </c>
      <c r="N97" s="3"/>
      <c r="O97" s="3" t="s">
        <v>290</v>
      </c>
      <c r="P97" s="3"/>
      <c r="Q97" s="3"/>
      <c r="R97" s="13"/>
    </row>
    <row r="98" spans="5:18">
      <c r="E98" s="6" t="s">
        <v>291</v>
      </c>
      <c r="F98" s="1">
        <v>-1.5010834E-3</v>
      </c>
      <c r="G98" s="4">
        <v>1.5010834E-3</v>
      </c>
      <c r="H98" s="9">
        <v>0</v>
      </c>
      <c r="I98" s="1">
        <v>0.26486492</v>
      </c>
      <c r="J98" s="4">
        <v>0.57868003999999995</v>
      </c>
      <c r="K98" s="4">
        <v>0.42177248000000001</v>
      </c>
      <c r="L98" s="21">
        <v>0.1150173</v>
      </c>
      <c r="M98" s="3" t="s">
        <v>292</v>
      </c>
      <c r="N98" s="3"/>
      <c r="O98" s="3" t="s">
        <v>293</v>
      </c>
      <c r="P98" s="3"/>
      <c r="Q98" s="3"/>
      <c r="R98" s="13"/>
    </row>
    <row r="99" spans="5:18">
      <c r="E99" s="6" t="s">
        <v>294</v>
      </c>
      <c r="F99" s="1">
        <v>9.0564249999999999E-2</v>
      </c>
      <c r="G99" s="4">
        <v>-9.0564249999999999E-2</v>
      </c>
      <c r="H99" s="9">
        <v>0</v>
      </c>
      <c r="I99" s="1">
        <v>-6.2301373</v>
      </c>
      <c r="J99" s="4">
        <v>-5.9163220000000001</v>
      </c>
      <c r="K99" s="4">
        <v>-6.0732299999999997</v>
      </c>
      <c r="L99" s="21">
        <v>8.8867825000000004E-4</v>
      </c>
      <c r="M99" s="3" t="s">
        <v>295</v>
      </c>
      <c r="N99" s="3" t="s">
        <v>78</v>
      </c>
      <c r="O99" s="3" t="s">
        <v>296</v>
      </c>
      <c r="P99" s="3">
        <v>1904424</v>
      </c>
      <c r="Q99" s="3">
        <v>1904439</v>
      </c>
      <c r="R99" s="13" t="s">
        <v>143</v>
      </c>
    </row>
    <row r="100" spans="5:18">
      <c r="E100" s="6" t="s">
        <v>297</v>
      </c>
      <c r="F100" s="1">
        <v>-1.5010834E-3</v>
      </c>
      <c r="G100" s="4">
        <v>1.5010834E-3</v>
      </c>
      <c r="H100" s="9">
        <v>0</v>
      </c>
      <c r="I100" s="1">
        <v>0.26486492</v>
      </c>
      <c r="J100" s="4">
        <v>0.57868003999999995</v>
      </c>
      <c r="K100" s="4">
        <v>0.42177248000000001</v>
      </c>
      <c r="L100" s="21">
        <v>0.1150173</v>
      </c>
      <c r="M100" s="3" t="s">
        <v>298</v>
      </c>
      <c r="N100" s="3" t="s">
        <v>78</v>
      </c>
      <c r="O100" s="3" t="s">
        <v>299</v>
      </c>
      <c r="P100" s="3">
        <v>1904352</v>
      </c>
      <c r="Q100" s="3">
        <v>1904366</v>
      </c>
      <c r="R100" s="13" t="s">
        <v>143</v>
      </c>
    </row>
    <row r="101" spans="5:18">
      <c r="E101" s="6" t="s">
        <v>300</v>
      </c>
      <c r="F101" s="1">
        <v>-1.5010834E-3</v>
      </c>
      <c r="G101" s="4">
        <v>1.5010834E-3</v>
      </c>
      <c r="H101" s="9">
        <v>0</v>
      </c>
      <c r="I101" s="1">
        <v>0.26486492</v>
      </c>
      <c r="J101" s="4">
        <v>0.57868003999999995</v>
      </c>
      <c r="K101" s="4">
        <v>0.42177248000000001</v>
      </c>
      <c r="L101" s="21">
        <v>0.1150173</v>
      </c>
      <c r="M101" s="3" t="s">
        <v>301</v>
      </c>
      <c r="N101" s="3"/>
      <c r="O101" s="3" t="s">
        <v>302</v>
      </c>
      <c r="P101" s="3"/>
      <c r="Q101" s="3"/>
      <c r="R101" s="13"/>
    </row>
    <row r="102" spans="5:18">
      <c r="E102" s="6" t="s">
        <v>303</v>
      </c>
      <c r="F102" s="1">
        <v>4.5878410000000001E-2</v>
      </c>
      <c r="G102" s="4">
        <v>-4.5878410000000001E-2</v>
      </c>
      <c r="H102" s="9">
        <v>0</v>
      </c>
      <c r="I102" s="1">
        <v>-0.66211796000000001</v>
      </c>
      <c r="J102" s="4">
        <v>-0.40976237999999998</v>
      </c>
      <c r="K102" s="4">
        <v>-0.53594019999999998</v>
      </c>
      <c r="L102" s="21">
        <v>5.7405833000000003E-2</v>
      </c>
      <c r="M102" s="3" t="s">
        <v>304</v>
      </c>
      <c r="N102" s="3"/>
      <c r="O102" s="3" t="s">
        <v>305</v>
      </c>
      <c r="P102" s="3"/>
      <c r="Q102" s="3"/>
      <c r="R102" s="13"/>
    </row>
    <row r="103" spans="5:18">
      <c r="E103" s="6" t="s">
        <v>306</v>
      </c>
      <c r="F103" s="1">
        <v>-1.5010834E-3</v>
      </c>
      <c r="G103" s="4">
        <v>1.5010834E-3</v>
      </c>
      <c r="H103" s="9">
        <v>0</v>
      </c>
      <c r="I103" s="1">
        <v>0.26486492</v>
      </c>
      <c r="J103" s="4">
        <v>0.57868003999999995</v>
      </c>
      <c r="K103" s="4">
        <v>0.42177248000000001</v>
      </c>
      <c r="L103" s="21">
        <v>0.1150173</v>
      </c>
      <c r="M103" s="3" t="s">
        <v>307</v>
      </c>
      <c r="N103" s="3"/>
      <c r="O103" s="3" t="s">
        <v>308</v>
      </c>
      <c r="P103" s="3"/>
      <c r="Q103" s="3"/>
      <c r="R103" s="13"/>
    </row>
    <row r="104" spans="5:18">
      <c r="E104" s="6" t="s">
        <v>309</v>
      </c>
      <c r="F104" s="1">
        <v>2.4897098999999999E-2</v>
      </c>
      <c r="G104" s="4">
        <v>-2.4897098999999999E-2</v>
      </c>
      <c r="H104" s="9">
        <v>0</v>
      </c>
      <c r="I104" s="1">
        <v>-8.5896799999999995</v>
      </c>
      <c r="J104" s="4">
        <v>-8.2758640000000003</v>
      </c>
      <c r="K104" s="4">
        <v>-8.4327719999999999</v>
      </c>
      <c r="L104" s="21">
        <v>3.5474597999999999E-4</v>
      </c>
      <c r="M104" s="3" t="s">
        <v>310</v>
      </c>
      <c r="N104" s="3"/>
      <c r="O104" s="3" t="s">
        <v>311</v>
      </c>
      <c r="P104" s="3"/>
      <c r="Q104" s="3"/>
      <c r="R104" s="13"/>
    </row>
    <row r="105" spans="5:18">
      <c r="E105" s="6" t="s">
        <v>312</v>
      </c>
      <c r="F105" s="1">
        <v>-1.5010834E-3</v>
      </c>
      <c r="G105" s="4">
        <v>1.5010834E-3</v>
      </c>
      <c r="H105" s="9">
        <v>0</v>
      </c>
      <c r="I105" s="1">
        <v>0.26486492</v>
      </c>
      <c r="J105" s="4">
        <v>0.57868003999999995</v>
      </c>
      <c r="K105" s="4">
        <v>0.42177248000000001</v>
      </c>
      <c r="L105" s="21">
        <v>0.1150173</v>
      </c>
      <c r="M105" s="3" t="s">
        <v>313</v>
      </c>
      <c r="N105" s="3" t="s">
        <v>78</v>
      </c>
      <c r="O105" s="3" t="s">
        <v>314</v>
      </c>
      <c r="P105" s="3">
        <v>19451109</v>
      </c>
      <c r="Q105" s="3">
        <v>19451123</v>
      </c>
      <c r="R105" s="13" t="s">
        <v>143</v>
      </c>
    </row>
    <row r="106" spans="5:18">
      <c r="E106" s="6" t="s">
        <v>315</v>
      </c>
      <c r="F106" s="1">
        <v>-1.5010834E-3</v>
      </c>
      <c r="G106" s="4">
        <v>1.5010834E-3</v>
      </c>
      <c r="H106" s="9">
        <v>0</v>
      </c>
      <c r="I106" s="1">
        <v>0.26486492</v>
      </c>
      <c r="J106" s="4">
        <v>0.57868003999999995</v>
      </c>
      <c r="K106" s="4">
        <v>0.42177248000000001</v>
      </c>
      <c r="L106" s="21">
        <v>0.1150173</v>
      </c>
      <c r="M106" s="3" t="s">
        <v>316</v>
      </c>
      <c r="N106" s="3" t="s">
        <v>78</v>
      </c>
      <c r="O106" s="3" t="s">
        <v>317</v>
      </c>
      <c r="P106" s="3">
        <v>19451073</v>
      </c>
      <c r="Q106" s="3">
        <v>19451085</v>
      </c>
      <c r="R106" s="13" t="s">
        <v>143</v>
      </c>
    </row>
    <row r="107" spans="5:18">
      <c r="E107" s="6" t="s">
        <v>318</v>
      </c>
      <c r="F107" s="1">
        <v>6.0787200000000001E-3</v>
      </c>
      <c r="G107" s="4">
        <v>-6.0787200000000001E-3</v>
      </c>
      <c r="H107" s="9">
        <v>0</v>
      </c>
      <c r="I107" s="1">
        <v>0.22463179</v>
      </c>
      <c r="J107" s="4">
        <v>0.40432453000000002</v>
      </c>
      <c r="K107" s="4">
        <v>0.31447816000000001</v>
      </c>
      <c r="L107" s="21">
        <v>7.3118459999999996E-2</v>
      </c>
      <c r="M107" s="3" t="s">
        <v>319</v>
      </c>
      <c r="N107" s="3"/>
      <c r="O107" s="3" t="s">
        <v>320</v>
      </c>
      <c r="P107" s="3"/>
      <c r="Q107" s="3"/>
      <c r="R107" s="13"/>
    </row>
    <row r="108" spans="5:18">
      <c r="E108" s="6" t="s">
        <v>321</v>
      </c>
      <c r="F108" s="1">
        <v>-1.5010834E-3</v>
      </c>
      <c r="G108" s="4">
        <v>1.5010834E-3</v>
      </c>
      <c r="H108" s="9">
        <v>0</v>
      </c>
      <c r="I108" s="1">
        <v>0.26486492</v>
      </c>
      <c r="J108" s="4">
        <v>0.57868003999999995</v>
      </c>
      <c r="K108" s="4">
        <v>0.42177248000000001</v>
      </c>
      <c r="L108" s="21">
        <v>0.1150173</v>
      </c>
      <c r="M108" s="3" t="s">
        <v>322</v>
      </c>
      <c r="N108" s="3"/>
      <c r="O108" s="3" t="s">
        <v>323</v>
      </c>
      <c r="P108" s="3"/>
      <c r="Q108" s="3"/>
      <c r="R108" s="13"/>
    </row>
    <row r="109" spans="5:18">
      <c r="E109" s="6" t="s">
        <v>324</v>
      </c>
      <c r="F109" s="1">
        <v>-1.5010834E-3</v>
      </c>
      <c r="G109" s="4">
        <v>1.5010834E-3</v>
      </c>
      <c r="H109" s="9">
        <v>0</v>
      </c>
      <c r="I109" s="1">
        <v>0.26486492</v>
      </c>
      <c r="J109" s="4">
        <v>0.57868003999999995</v>
      </c>
      <c r="K109" s="4">
        <v>0.42177248000000001</v>
      </c>
      <c r="L109" s="21">
        <v>0.1150173</v>
      </c>
      <c r="M109" s="3" t="s">
        <v>325</v>
      </c>
      <c r="N109" s="3"/>
      <c r="O109" s="3" t="s">
        <v>326</v>
      </c>
      <c r="P109" s="3"/>
      <c r="Q109" s="3"/>
      <c r="R109" s="13"/>
    </row>
    <row r="110" spans="5:18">
      <c r="E110" s="6" t="s">
        <v>327</v>
      </c>
      <c r="F110" s="1">
        <v>-1.5010834E-3</v>
      </c>
      <c r="G110" s="4">
        <v>1.5010834E-3</v>
      </c>
      <c r="H110" s="9">
        <v>0</v>
      </c>
      <c r="I110" s="1">
        <v>0.26486492</v>
      </c>
      <c r="J110" s="4">
        <v>0.57868003999999995</v>
      </c>
      <c r="K110" s="4">
        <v>0.42177248000000001</v>
      </c>
      <c r="L110" s="21">
        <v>0.1150173</v>
      </c>
      <c r="M110" s="3" t="s">
        <v>328</v>
      </c>
      <c r="N110" s="3"/>
      <c r="O110" s="3" t="s">
        <v>326</v>
      </c>
      <c r="P110" s="3"/>
      <c r="Q110" s="3"/>
      <c r="R110" s="13"/>
    </row>
    <row r="111" spans="5:18">
      <c r="E111" s="6" t="s">
        <v>329</v>
      </c>
      <c r="F111" s="1">
        <v>0.49549818000000001</v>
      </c>
      <c r="G111" s="4">
        <v>-0.49549818000000001</v>
      </c>
      <c r="H111" s="9">
        <v>0</v>
      </c>
      <c r="I111" s="1">
        <v>0.66261579999999998</v>
      </c>
      <c r="J111" s="4">
        <v>-0.32709549999999998</v>
      </c>
      <c r="K111" s="4">
        <v>0.16776013000000001</v>
      </c>
      <c r="L111" s="21">
        <v>0.83298516</v>
      </c>
      <c r="M111" s="3" t="s">
        <v>330</v>
      </c>
      <c r="N111" s="3"/>
      <c r="O111" s="3" t="s">
        <v>331</v>
      </c>
      <c r="P111" s="3"/>
      <c r="Q111" s="3"/>
      <c r="R111" s="13"/>
    </row>
    <row r="112" spans="5:18">
      <c r="E112" s="6" t="s">
        <v>332</v>
      </c>
      <c r="F112" s="1">
        <v>-1.5010834E-3</v>
      </c>
      <c r="G112" s="4">
        <v>1.5010834E-3</v>
      </c>
      <c r="H112" s="9">
        <v>0</v>
      </c>
      <c r="I112" s="1">
        <v>0.26486492</v>
      </c>
      <c r="J112" s="4">
        <v>0.57868003999999995</v>
      </c>
      <c r="K112" s="4">
        <v>0.42177248000000001</v>
      </c>
      <c r="L112" s="21">
        <v>0.1150173</v>
      </c>
      <c r="M112" s="3" t="s">
        <v>333</v>
      </c>
      <c r="N112" s="3"/>
      <c r="O112" s="3" t="s">
        <v>331</v>
      </c>
      <c r="P112" s="3"/>
      <c r="Q112" s="3"/>
      <c r="R112" s="13"/>
    </row>
    <row r="113" spans="5:18">
      <c r="E113" s="6" t="s">
        <v>334</v>
      </c>
      <c r="F113" s="1">
        <v>0.15026998999999999</v>
      </c>
      <c r="G113" s="4">
        <v>-0.15027045999999999</v>
      </c>
      <c r="H113" s="9">
        <v>-2.3841858000000002E-7</v>
      </c>
      <c r="I113" s="1">
        <v>0.84797</v>
      </c>
      <c r="J113" s="4">
        <v>0.86968230000000002</v>
      </c>
      <c r="K113" s="4">
        <v>0.85882616000000001</v>
      </c>
      <c r="L113" s="21">
        <v>2.9423358E-2</v>
      </c>
      <c r="M113" s="3" t="s">
        <v>335</v>
      </c>
      <c r="N113" s="3"/>
      <c r="O113" s="3" t="s">
        <v>336</v>
      </c>
      <c r="P113" s="3"/>
      <c r="Q113" s="3"/>
      <c r="R113" s="13"/>
    </row>
    <row r="114" spans="5:18">
      <c r="E114" s="6" t="s">
        <v>337</v>
      </c>
      <c r="F114" s="1">
        <v>-1.3235092E-2</v>
      </c>
      <c r="G114" s="4">
        <v>1.3235092E-2</v>
      </c>
      <c r="H114" s="9">
        <v>0</v>
      </c>
      <c r="I114" s="1">
        <v>0.44735049999999998</v>
      </c>
      <c r="J114" s="4">
        <v>0.57269190000000003</v>
      </c>
      <c r="K114" s="4">
        <v>0.51002119999999995</v>
      </c>
      <c r="L114" s="21">
        <v>1.5408949E-2</v>
      </c>
      <c r="M114" s="3" t="s">
        <v>338</v>
      </c>
      <c r="N114" s="3"/>
      <c r="O114" s="3" t="s">
        <v>339</v>
      </c>
      <c r="P114" s="3"/>
      <c r="Q114" s="3"/>
      <c r="R114" s="13"/>
    </row>
    <row r="115" spans="5:18">
      <c r="E115" s="6" t="s">
        <v>340</v>
      </c>
      <c r="F115" s="1">
        <v>-1.5010834E-3</v>
      </c>
      <c r="G115" s="4">
        <v>1.5010834E-3</v>
      </c>
      <c r="H115" s="9">
        <v>0</v>
      </c>
      <c r="I115" s="1">
        <v>0.26486492</v>
      </c>
      <c r="J115" s="4">
        <v>0.57868003999999995</v>
      </c>
      <c r="K115" s="4">
        <v>0.42177248000000001</v>
      </c>
      <c r="L115" s="21">
        <v>0.1150173</v>
      </c>
      <c r="M115" s="3" t="s">
        <v>341</v>
      </c>
      <c r="N115" s="3"/>
      <c r="O115" s="3" t="s">
        <v>342</v>
      </c>
      <c r="P115" s="3"/>
      <c r="Q115" s="3"/>
      <c r="R115" s="13"/>
    </row>
    <row r="116" spans="5:18">
      <c r="E116" s="6" t="s">
        <v>343</v>
      </c>
      <c r="F116" s="1">
        <v>3.1684400000000001E-2</v>
      </c>
      <c r="G116" s="4">
        <v>-3.1684400000000001E-2</v>
      </c>
      <c r="H116" s="9">
        <v>0</v>
      </c>
      <c r="I116" s="1">
        <v>1.4738164</v>
      </c>
      <c r="J116" s="4">
        <v>0.91785190000000005</v>
      </c>
      <c r="K116" s="4">
        <v>1.1958342</v>
      </c>
      <c r="L116" s="21">
        <v>5.0618864999999999E-2</v>
      </c>
      <c r="M116" s="3" t="s">
        <v>344</v>
      </c>
      <c r="N116" s="3"/>
      <c r="O116" s="3" t="s">
        <v>345</v>
      </c>
      <c r="P116" s="3"/>
      <c r="Q116" s="3"/>
      <c r="R116" s="13"/>
    </row>
    <row r="117" spans="5:18">
      <c r="E117" s="6" t="s">
        <v>346</v>
      </c>
      <c r="F117" s="1">
        <v>-5.872965E-3</v>
      </c>
      <c r="G117" s="4">
        <v>5.872965E-3</v>
      </c>
      <c r="H117" s="9">
        <v>0</v>
      </c>
      <c r="I117" s="1">
        <v>1.0027831</v>
      </c>
      <c r="J117" s="4">
        <v>1.0879719000000001</v>
      </c>
      <c r="K117" s="4">
        <v>1.0453775000000001</v>
      </c>
      <c r="L117" s="21">
        <v>1.6874772E-3</v>
      </c>
      <c r="M117" s="3" t="s">
        <v>347</v>
      </c>
      <c r="N117" s="3"/>
      <c r="O117" s="3" t="s">
        <v>348</v>
      </c>
      <c r="P117" s="3"/>
      <c r="Q117" s="3"/>
      <c r="R117" s="13"/>
    </row>
    <row r="118" spans="5:18">
      <c r="E118" s="6" t="s">
        <v>349</v>
      </c>
      <c r="F118" s="1">
        <v>1.8463612000000001E-2</v>
      </c>
      <c r="G118" s="4">
        <v>-1.8463612000000001E-2</v>
      </c>
      <c r="H118" s="9">
        <v>0</v>
      </c>
      <c r="I118" s="1">
        <v>0.47993229999999998</v>
      </c>
      <c r="J118" s="4">
        <v>0.59819555000000002</v>
      </c>
      <c r="K118" s="4">
        <v>0.53906392999999997</v>
      </c>
      <c r="L118" s="21">
        <v>1.2949777000000001E-2</v>
      </c>
      <c r="M118" s="3" t="s">
        <v>350</v>
      </c>
      <c r="N118" s="3"/>
      <c r="O118" s="3" t="s">
        <v>348</v>
      </c>
      <c r="P118" s="3"/>
      <c r="Q118" s="3"/>
      <c r="R118" s="13"/>
    </row>
    <row r="119" spans="5:18">
      <c r="E119" s="6" t="s">
        <v>351</v>
      </c>
      <c r="F119" s="1">
        <v>-9.524345E-3</v>
      </c>
      <c r="G119" s="4">
        <v>9.524345E-3</v>
      </c>
      <c r="H119" s="9">
        <v>0</v>
      </c>
      <c r="I119" s="1">
        <v>0.81671906000000005</v>
      </c>
      <c r="J119" s="4">
        <v>0.88984775999999999</v>
      </c>
      <c r="K119" s="4">
        <v>0.85328340000000003</v>
      </c>
      <c r="L119" s="21">
        <v>1.9550803000000002E-3</v>
      </c>
      <c r="M119" s="3" t="s">
        <v>352</v>
      </c>
      <c r="N119" s="3"/>
      <c r="O119" s="3" t="s">
        <v>353</v>
      </c>
      <c r="P119" s="3"/>
      <c r="Q119" s="3"/>
      <c r="R119" s="13"/>
    </row>
    <row r="120" spans="5:18">
      <c r="E120" s="6" t="s">
        <v>354</v>
      </c>
      <c r="F120" s="1">
        <v>6.3784599999999997E-2</v>
      </c>
      <c r="G120" s="4">
        <v>-6.3784599999999997E-2</v>
      </c>
      <c r="H120" s="9">
        <v>0</v>
      </c>
      <c r="I120" s="1">
        <v>0.96751120000000002</v>
      </c>
      <c r="J120" s="4">
        <v>1.0923991</v>
      </c>
      <c r="K120" s="4">
        <v>1.0299551</v>
      </c>
      <c r="L120" s="21">
        <v>7.4274223E-3</v>
      </c>
      <c r="M120" s="3" t="s">
        <v>355</v>
      </c>
      <c r="N120" s="3"/>
      <c r="O120" s="3" t="s">
        <v>356</v>
      </c>
      <c r="P120" s="3"/>
      <c r="Q120" s="3"/>
      <c r="R120" s="13"/>
    </row>
    <row r="121" spans="5:18">
      <c r="E121" s="6" t="s">
        <v>357</v>
      </c>
      <c r="F121" s="1">
        <v>-1.5010834E-3</v>
      </c>
      <c r="G121" s="4">
        <v>1.5010834E-3</v>
      </c>
      <c r="H121" s="9">
        <v>0</v>
      </c>
      <c r="I121" s="1">
        <v>0.26486492</v>
      </c>
      <c r="J121" s="4">
        <v>0.57868003999999995</v>
      </c>
      <c r="K121" s="4">
        <v>0.42177248000000001</v>
      </c>
      <c r="L121" s="21">
        <v>0.1150173</v>
      </c>
      <c r="M121" s="3" t="s">
        <v>358</v>
      </c>
      <c r="N121" s="3"/>
      <c r="O121" s="3" t="s">
        <v>359</v>
      </c>
      <c r="P121" s="3"/>
      <c r="Q121" s="3"/>
      <c r="R121" s="13"/>
    </row>
    <row r="122" spans="5:18">
      <c r="E122" s="6" t="s">
        <v>360</v>
      </c>
      <c r="F122" s="1">
        <v>3.2856464000000002E-2</v>
      </c>
      <c r="G122" s="4">
        <v>-3.2856464000000002E-2</v>
      </c>
      <c r="H122" s="9">
        <v>0</v>
      </c>
      <c r="I122" s="1">
        <v>-0.55205870000000001</v>
      </c>
      <c r="J122" s="4">
        <v>-0.57850504000000003</v>
      </c>
      <c r="K122" s="4">
        <v>-0.56528186999999996</v>
      </c>
      <c r="L122" s="21">
        <v>3.9026323000000002E-3</v>
      </c>
      <c r="M122" s="3" t="s">
        <v>361</v>
      </c>
      <c r="N122" s="3"/>
      <c r="O122" s="3" t="s">
        <v>362</v>
      </c>
      <c r="P122" s="3"/>
      <c r="Q122" s="3"/>
      <c r="R122" s="13"/>
    </row>
    <row r="123" spans="5:18">
      <c r="E123" s="6" t="s">
        <v>363</v>
      </c>
      <c r="F123" s="1">
        <v>4.2324305E-2</v>
      </c>
      <c r="G123" s="4">
        <v>-4.2324305E-2</v>
      </c>
      <c r="H123" s="9">
        <v>0</v>
      </c>
      <c r="I123" s="1">
        <v>-0.41581987999999998</v>
      </c>
      <c r="J123" s="4">
        <v>-0.41361736999999998</v>
      </c>
      <c r="K123" s="4">
        <v>-0.41471862999999998</v>
      </c>
      <c r="L123" s="21">
        <v>1.0262212E-2</v>
      </c>
      <c r="M123" s="3" t="s">
        <v>364</v>
      </c>
      <c r="N123" s="3"/>
      <c r="O123" s="3" t="s">
        <v>362</v>
      </c>
      <c r="P123" s="3"/>
      <c r="Q123" s="3"/>
      <c r="R123" s="13"/>
    </row>
    <row r="124" spans="5:18">
      <c r="E124" s="6" t="s">
        <v>365</v>
      </c>
      <c r="F124" s="1">
        <v>-1.5010834E-3</v>
      </c>
      <c r="G124" s="4">
        <v>1.5010834E-3</v>
      </c>
      <c r="H124" s="9">
        <v>0</v>
      </c>
      <c r="I124" s="1">
        <v>0.26486492</v>
      </c>
      <c r="J124" s="4">
        <v>0.57868003999999995</v>
      </c>
      <c r="K124" s="4">
        <v>0.42177248000000001</v>
      </c>
      <c r="L124" s="21">
        <v>0.1150173</v>
      </c>
      <c r="M124" s="3" t="s">
        <v>366</v>
      </c>
      <c r="N124" s="3"/>
      <c r="O124" s="3" t="s">
        <v>367</v>
      </c>
      <c r="P124" s="3"/>
      <c r="Q124" s="3"/>
      <c r="R124" s="13"/>
    </row>
    <row r="125" spans="5:18">
      <c r="E125" s="6" t="s">
        <v>368</v>
      </c>
      <c r="F125" s="1">
        <v>1.4433145499999999E-2</v>
      </c>
      <c r="G125" s="4">
        <v>-1.4433145499999999E-2</v>
      </c>
      <c r="H125" s="9">
        <v>0</v>
      </c>
      <c r="I125" s="1">
        <v>1.3933389</v>
      </c>
      <c r="J125" s="4">
        <v>1.4910171000000001</v>
      </c>
      <c r="K125" s="4">
        <v>1.442178</v>
      </c>
      <c r="L125" s="21">
        <v>1.2446557999999999E-3</v>
      </c>
      <c r="M125" s="3" t="s">
        <v>369</v>
      </c>
      <c r="N125" s="3"/>
      <c r="O125" s="3" t="s">
        <v>370</v>
      </c>
      <c r="P125" s="3"/>
      <c r="Q125" s="3"/>
      <c r="R125" s="13"/>
    </row>
    <row r="126" spans="5:18">
      <c r="E126" s="6" t="s">
        <v>371</v>
      </c>
      <c r="F126" s="1">
        <v>-3.660202E-3</v>
      </c>
      <c r="G126" s="4">
        <v>3.660202E-3</v>
      </c>
      <c r="H126" s="9">
        <v>0</v>
      </c>
      <c r="I126" s="1">
        <v>0.35041810000000001</v>
      </c>
      <c r="J126" s="4">
        <v>0.38008308000000002</v>
      </c>
      <c r="K126" s="4">
        <v>0.36525059999999998</v>
      </c>
      <c r="L126" s="21">
        <v>1.7449429000000001E-3</v>
      </c>
      <c r="M126" s="3" t="s">
        <v>372</v>
      </c>
      <c r="N126" s="3"/>
      <c r="O126" s="3" t="s">
        <v>373</v>
      </c>
      <c r="P126" s="3"/>
      <c r="Q126" s="3"/>
      <c r="R126" s="13"/>
    </row>
    <row r="127" spans="5:18">
      <c r="E127" s="6" t="s">
        <v>374</v>
      </c>
      <c r="F127" s="1">
        <v>1.7096042999999998E-2</v>
      </c>
      <c r="G127" s="4">
        <v>-1.7096042999999998E-2</v>
      </c>
      <c r="H127" s="9">
        <v>0</v>
      </c>
      <c r="I127" s="1">
        <v>0.84912633999999998</v>
      </c>
      <c r="J127" s="4">
        <v>0.79425763999999999</v>
      </c>
      <c r="K127" s="4">
        <v>0.82169199999999998</v>
      </c>
      <c r="L127" s="21">
        <v>1.5440359999999999E-3</v>
      </c>
      <c r="M127" s="3" t="s">
        <v>375</v>
      </c>
      <c r="N127" s="3"/>
      <c r="O127" s="3" t="s">
        <v>376</v>
      </c>
      <c r="P127" s="3"/>
      <c r="Q127" s="3"/>
      <c r="R127" s="13"/>
    </row>
    <row r="128" spans="5:18">
      <c r="E128" s="6" t="s">
        <v>377</v>
      </c>
      <c r="F128" s="1">
        <v>8.3165170000000007E-3</v>
      </c>
      <c r="G128" s="4">
        <v>-8.3165170000000007E-3</v>
      </c>
      <c r="H128" s="9">
        <v>0</v>
      </c>
      <c r="I128" s="1">
        <v>0.19976853999999999</v>
      </c>
      <c r="J128" s="4">
        <v>0.20226431</v>
      </c>
      <c r="K128" s="4">
        <v>0.20101643</v>
      </c>
      <c r="L128" s="21">
        <v>1.7456256E-3</v>
      </c>
      <c r="M128" s="3" t="s">
        <v>378</v>
      </c>
      <c r="N128" s="3"/>
      <c r="O128" s="3" t="s">
        <v>379</v>
      </c>
      <c r="P128" s="3"/>
      <c r="Q128" s="3"/>
      <c r="R128" s="13"/>
    </row>
    <row r="129" spans="5:18">
      <c r="E129" s="6" t="s">
        <v>380</v>
      </c>
      <c r="F129" s="1">
        <v>2.0693302E-2</v>
      </c>
      <c r="G129" s="4">
        <v>-2.0693302E-2</v>
      </c>
      <c r="H129" s="9">
        <v>0</v>
      </c>
      <c r="I129" s="1">
        <v>0.86527109999999996</v>
      </c>
      <c r="J129" s="4">
        <v>0.88801145999999997</v>
      </c>
      <c r="K129" s="4">
        <v>0.87664129999999996</v>
      </c>
      <c r="L129" s="21">
        <v>7.2464277000000002E-4</v>
      </c>
      <c r="M129" s="3" t="s">
        <v>381</v>
      </c>
      <c r="N129" s="3"/>
      <c r="O129" s="3" t="s">
        <v>382</v>
      </c>
      <c r="P129" s="3"/>
      <c r="Q129" s="3"/>
      <c r="R129" s="13"/>
    </row>
    <row r="130" spans="5:18">
      <c r="E130" s="6" t="s">
        <v>383</v>
      </c>
      <c r="F130" s="1">
        <v>-1.5010834E-3</v>
      </c>
      <c r="G130" s="4">
        <v>1.5010834E-3</v>
      </c>
      <c r="H130" s="9">
        <v>0</v>
      </c>
      <c r="I130" s="1">
        <v>0.26486492</v>
      </c>
      <c r="J130" s="4">
        <v>0.57868003999999995</v>
      </c>
      <c r="K130" s="4">
        <v>0.42177248000000001</v>
      </c>
      <c r="L130" s="21">
        <v>0.1150173</v>
      </c>
      <c r="M130" s="3" t="s">
        <v>384</v>
      </c>
      <c r="N130" s="3"/>
      <c r="O130" s="3" t="s">
        <v>385</v>
      </c>
      <c r="P130" s="3"/>
      <c r="Q130" s="3"/>
      <c r="R130" s="13"/>
    </row>
    <row r="131" spans="5:18">
      <c r="E131" s="6" t="s">
        <v>386</v>
      </c>
      <c r="F131" s="1">
        <v>-1.5010834E-3</v>
      </c>
      <c r="G131" s="4">
        <v>1.5010834E-3</v>
      </c>
      <c r="H131" s="9">
        <v>0</v>
      </c>
      <c r="I131" s="1">
        <v>0.26486492</v>
      </c>
      <c r="J131" s="4">
        <v>0.57868003999999995</v>
      </c>
      <c r="K131" s="4">
        <v>0.42177248000000001</v>
      </c>
      <c r="L131" s="21">
        <v>0.1150173</v>
      </c>
      <c r="M131" s="3" t="s">
        <v>387</v>
      </c>
      <c r="N131" s="3"/>
      <c r="O131" s="3" t="s">
        <v>388</v>
      </c>
      <c r="P131" s="3"/>
      <c r="Q131" s="3"/>
      <c r="R131" s="13"/>
    </row>
    <row r="132" spans="5:18">
      <c r="E132" s="6" t="s">
        <v>389</v>
      </c>
      <c r="F132" s="1">
        <v>-1.5010834E-3</v>
      </c>
      <c r="G132" s="4">
        <v>1.5010834E-3</v>
      </c>
      <c r="H132" s="9">
        <v>0</v>
      </c>
      <c r="I132" s="1">
        <v>0.26486492</v>
      </c>
      <c r="J132" s="4">
        <v>0.57868003999999995</v>
      </c>
      <c r="K132" s="4">
        <v>0.42177248000000001</v>
      </c>
      <c r="L132" s="21">
        <v>0.1150173</v>
      </c>
      <c r="M132" s="3" t="s">
        <v>390</v>
      </c>
      <c r="N132" s="3"/>
      <c r="O132" s="3" t="s">
        <v>391</v>
      </c>
      <c r="P132" s="3"/>
      <c r="Q132" s="3"/>
      <c r="R132" s="13"/>
    </row>
    <row r="133" spans="5:18">
      <c r="E133" s="6" t="s">
        <v>392</v>
      </c>
      <c r="F133" s="1">
        <v>7.2581290000000007E-2</v>
      </c>
      <c r="G133" s="4">
        <v>-7.2581290000000007E-2</v>
      </c>
      <c r="H133" s="9">
        <v>0</v>
      </c>
      <c r="I133" s="1">
        <v>0.20108889999999999</v>
      </c>
      <c r="J133" s="4">
        <v>0.15248107999999999</v>
      </c>
      <c r="K133" s="4">
        <v>0.17678499</v>
      </c>
      <c r="L133" s="21">
        <v>0.14717330000000001</v>
      </c>
      <c r="M133" s="3" t="s">
        <v>393</v>
      </c>
      <c r="N133" s="3"/>
      <c r="O133" s="3" t="s">
        <v>394</v>
      </c>
      <c r="P133" s="3"/>
      <c r="Q133" s="3"/>
      <c r="R133" s="13"/>
    </row>
    <row r="134" spans="5:18">
      <c r="E134" s="6" t="s">
        <v>395</v>
      </c>
      <c r="F134" s="1">
        <v>-1.5010834E-3</v>
      </c>
      <c r="G134" s="4">
        <v>1.5010834E-3</v>
      </c>
      <c r="H134" s="9">
        <v>0</v>
      </c>
      <c r="I134" s="1">
        <v>0.26486492</v>
      </c>
      <c r="J134" s="4">
        <v>0.57868003999999995</v>
      </c>
      <c r="K134" s="4">
        <v>0.42177248000000001</v>
      </c>
      <c r="L134" s="21">
        <v>0.1150173</v>
      </c>
      <c r="M134" s="3" t="s">
        <v>396</v>
      </c>
      <c r="N134" s="3"/>
      <c r="O134" s="3" t="s">
        <v>397</v>
      </c>
      <c r="P134" s="3"/>
      <c r="Q134" s="3"/>
      <c r="R134" s="13"/>
    </row>
    <row r="135" spans="5:18">
      <c r="E135" s="6" t="s">
        <v>398</v>
      </c>
      <c r="F135" s="1">
        <v>-1.5010834E-3</v>
      </c>
      <c r="G135" s="4">
        <v>1.5010834E-3</v>
      </c>
      <c r="H135" s="9">
        <v>0</v>
      </c>
      <c r="I135" s="1">
        <v>0.26486492</v>
      </c>
      <c r="J135" s="4">
        <v>0.57868003999999995</v>
      </c>
      <c r="K135" s="4">
        <v>0.42177248000000001</v>
      </c>
      <c r="L135" s="21">
        <v>0.1150173</v>
      </c>
      <c r="M135" s="3" t="s">
        <v>399</v>
      </c>
      <c r="N135" s="3"/>
      <c r="O135" s="3" t="s">
        <v>400</v>
      </c>
      <c r="P135" s="3"/>
      <c r="Q135" s="3"/>
      <c r="R135" s="13"/>
    </row>
    <row r="136" spans="5:18">
      <c r="E136" s="6" t="s">
        <v>401</v>
      </c>
      <c r="F136" s="1">
        <v>-1.5010834E-3</v>
      </c>
      <c r="G136" s="4">
        <v>1.5010834E-3</v>
      </c>
      <c r="H136" s="9">
        <v>0</v>
      </c>
      <c r="I136" s="1">
        <v>0.26486492</v>
      </c>
      <c r="J136" s="4">
        <v>0.57868003999999995</v>
      </c>
      <c r="K136" s="4">
        <v>0.42177248000000001</v>
      </c>
      <c r="L136" s="21">
        <v>0.1150173</v>
      </c>
      <c r="M136" s="3" t="s">
        <v>402</v>
      </c>
      <c r="N136" s="3"/>
      <c r="O136" s="3" t="s">
        <v>403</v>
      </c>
      <c r="P136" s="3"/>
      <c r="Q136" s="3"/>
      <c r="R136" s="13"/>
    </row>
    <row r="137" spans="5:18">
      <c r="E137" s="6" t="s">
        <v>404</v>
      </c>
      <c r="F137" s="1">
        <v>4.2950629999999997E-2</v>
      </c>
      <c r="G137" s="4">
        <v>-4.2951107000000002E-2</v>
      </c>
      <c r="H137" s="9">
        <v>-2.3841858000000002E-7</v>
      </c>
      <c r="I137" s="1">
        <v>4.8542022999999998E-3</v>
      </c>
      <c r="J137" s="4">
        <v>-0.123197556</v>
      </c>
      <c r="K137" s="4">
        <v>-5.9171676999999999E-2</v>
      </c>
      <c r="L137" s="21">
        <v>0.52301940000000002</v>
      </c>
      <c r="M137" s="3" t="s">
        <v>405</v>
      </c>
      <c r="N137" s="3"/>
      <c r="O137" s="3" t="s">
        <v>406</v>
      </c>
      <c r="P137" s="3"/>
      <c r="Q137" s="3"/>
      <c r="R137" s="13"/>
    </row>
    <row r="138" spans="5:18">
      <c r="E138" s="6" t="s">
        <v>407</v>
      </c>
      <c r="F138" s="1">
        <v>2.4795055E-2</v>
      </c>
      <c r="G138" s="4">
        <v>-2.4795055E-2</v>
      </c>
      <c r="H138" s="9">
        <v>0</v>
      </c>
      <c r="I138" s="1">
        <v>-2.1707519999999998</v>
      </c>
      <c r="J138" s="4">
        <v>-1.9966035</v>
      </c>
      <c r="K138" s="4">
        <v>-2.0836777999999998</v>
      </c>
      <c r="L138" s="21">
        <v>1.8825714999999999E-3</v>
      </c>
      <c r="M138" s="3" t="s">
        <v>408</v>
      </c>
      <c r="N138" s="3"/>
      <c r="O138" s="3" t="s">
        <v>409</v>
      </c>
      <c r="P138" s="3"/>
      <c r="Q138" s="3"/>
      <c r="R138" s="13"/>
    </row>
    <row r="139" spans="5:18">
      <c r="E139" s="6" t="s">
        <v>410</v>
      </c>
      <c r="F139" s="1">
        <v>3.1715630000000002E-2</v>
      </c>
      <c r="G139" s="4">
        <v>-3.1715630000000002E-2</v>
      </c>
      <c r="H139" s="9">
        <v>0</v>
      </c>
      <c r="I139" s="1">
        <v>3.8948773999999999E-2</v>
      </c>
      <c r="J139" s="4">
        <v>7.1615460000000006E-2</v>
      </c>
      <c r="K139" s="4">
        <v>5.5282115999999999E-2</v>
      </c>
      <c r="L139" s="21">
        <v>0.26135599999999998</v>
      </c>
      <c r="M139" s="3" t="s">
        <v>411</v>
      </c>
      <c r="N139" s="3"/>
      <c r="O139" s="3" t="s">
        <v>412</v>
      </c>
      <c r="P139" s="3"/>
      <c r="Q139" s="3"/>
      <c r="R139" s="13"/>
    </row>
    <row r="140" spans="5:18">
      <c r="E140" s="6" t="s">
        <v>413</v>
      </c>
      <c r="F140" s="1">
        <v>8.4943769999999991E-3</v>
      </c>
      <c r="G140" s="4">
        <v>-8.4943769999999991E-3</v>
      </c>
      <c r="H140" s="9">
        <v>0</v>
      </c>
      <c r="I140" s="1">
        <v>-1.4811243999999999</v>
      </c>
      <c r="J140" s="4">
        <v>-1.2807488</v>
      </c>
      <c r="K140" s="4">
        <v>-1.3809366000000001</v>
      </c>
      <c r="L140" s="21">
        <v>5.2596372999999998E-3</v>
      </c>
      <c r="M140" s="3" t="s">
        <v>414</v>
      </c>
      <c r="N140" s="3"/>
      <c r="O140" s="3" t="s">
        <v>415</v>
      </c>
      <c r="P140" s="3"/>
      <c r="Q140" s="3"/>
      <c r="R140" s="13"/>
    </row>
    <row r="141" spans="5:18">
      <c r="E141" s="6" t="s">
        <v>416</v>
      </c>
      <c r="F141" s="1">
        <v>-1.5010834E-3</v>
      </c>
      <c r="G141" s="4">
        <v>1.5010834E-3</v>
      </c>
      <c r="H141" s="9">
        <v>0</v>
      </c>
      <c r="I141" s="1">
        <v>0.26486492</v>
      </c>
      <c r="J141" s="4">
        <v>0.57868003999999995</v>
      </c>
      <c r="K141" s="4">
        <v>0.42177248000000001</v>
      </c>
      <c r="L141" s="21">
        <v>0.1150173</v>
      </c>
      <c r="M141" s="3" t="s">
        <v>417</v>
      </c>
      <c r="N141" s="3"/>
      <c r="O141" s="3" t="s">
        <v>418</v>
      </c>
      <c r="P141" s="3"/>
      <c r="Q141" s="3"/>
      <c r="R141" s="13"/>
    </row>
    <row r="142" spans="5:18">
      <c r="E142" s="6" t="s">
        <v>419</v>
      </c>
      <c r="F142" s="1">
        <v>0.33493328</v>
      </c>
      <c r="G142" s="4">
        <v>-0.33493328</v>
      </c>
      <c r="H142" s="9">
        <v>0</v>
      </c>
      <c r="I142" s="1">
        <v>0.64611196999999998</v>
      </c>
      <c r="J142" s="4">
        <v>0.72701979999999999</v>
      </c>
      <c r="K142" s="4">
        <v>0.68656589999999995</v>
      </c>
      <c r="L142" s="21">
        <v>0.17881379</v>
      </c>
      <c r="M142" s="3" t="s">
        <v>420</v>
      </c>
      <c r="N142" s="3"/>
      <c r="O142" s="3" t="s">
        <v>421</v>
      </c>
      <c r="P142" s="3"/>
      <c r="Q142" s="3"/>
      <c r="R142" s="13"/>
    </row>
    <row r="143" spans="5:18">
      <c r="E143" s="6" t="s">
        <v>422</v>
      </c>
      <c r="F143" s="1">
        <v>-1.5010834E-3</v>
      </c>
      <c r="G143" s="4">
        <v>1.5010834E-3</v>
      </c>
      <c r="H143" s="9">
        <v>0</v>
      </c>
      <c r="I143" s="1">
        <v>0.26486492</v>
      </c>
      <c r="J143" s="4">
        <v>0.57868003999999995</v>
      </c>
      <c r="K143" s="4">
        <v>0.42177248000000001</v>
      </c>
      <c r="L143" s="21">
        <v>0.1150173</v>
      </c>
      <c r="M143" s="3" t="s">
        <v>423</v>
      </c>
      <c r="N143" s="3" t="s">
        <v>78</v>
      </c>
      <c r="O143" s="3" t="s">
        <v>421</v>
      </c>
      <c r="P143" s="3">
        <v>15402008</v>
      </c>
      <c r="Q143" s="3">
        <v>15402028</v>
      </c>
      <c r="R143" s="13" t="s">
        <v>143</v>
      </c>
    </row>
    <row r="144" spans="5:18">
      <c r="E144" s="6" t="s">
        <v>424</v>
      </c>
      <c r="F144" s="1">
        <v>3.0965804999999999E-2</v>
      </c>
      <c r="G144" s="4">
        <v>-3.0965804999999999E-2</v>
      </c>
      <c r="H144" s="9">
        <v>0</v>
      </c>
      <c r="I144" s="1">
        <v>0.62690734999999997</v>
      </c>
      <c r="J144" s="4">
        <v>0.58480739999999998</v>
      </c>
      <c r="K144" s="4">
        <v>0.60585739999999999</v>
      </c>
      <c r="L144" s="21">
        <v>3.7977143999999999E-3</v>
      </c>
      <c r="M144" s="3" t="s">
        <v>425</v>
      </c>
      <c r="N144" s="3"/>
      <c r="O144" s="3" t="s">
        <v>426</v>
      </c>
      <c r="P144" s="3"/>
      <c r="Q144" s="3"/>
      <c r="R144" s="13"/>
    </row>
    <row r="145" spans="5:18">
      <c r="E145" s="6" t="s">
        <v>427</v>
      </c>
      <c r="F145" s="1">
        <v>-1.5010834E-3</v>
      </c>
      <c r="G145" s="4">
        <v>1.5010834E-3</v>
      </c>
      <c r="H145" s="9">
        <v>0</v>
      </c>
      <c r="I145" s="1">
        <v>0.26486492</v>
      </c>
      <c r="J145" s="4">
        <v>0.57868003999999995</v>
      </c>
      <c r="K145" s="4">
        <v>0.42177248000000001</v>
      </c>
      <c r="L145" s="21">
        <v>0.1150173</v>
      </c>
      <c r="M145" s="3" t="s">
        <v>428</v>
      </c>
      <c r="N145" s="3"/>
      <c r="O145" s="3" t="s">
        <v>426</v>
      </c>
      <c r="P145" s="3"/>
      <c r="Q145" s="3"/>
      <c r="R145" s="13"/>
    </row>
    <row r="146" spans="5:18">
      <c r="E146" s="6" t="s">
        <v>429</v>
      </c>
      <c r="F146" s="1">
        <v>-1.7142534000000001E-2</v>
      </c>
      <c r="G146" s="4">
        <v>1.7142534000000001E-2</v>
      </c>
      <c r="H146" s="9">
        <v>0</v>
      </c>
      <c r="I146" s="1">
        <v>0.10883355</v>
      </c>
      <c r="J146" s="4">
        <v>0.30157637999999998</v>
      </c>
      <c r="K146" s="4">
        <v>0.20520495999999999</v>
      </c>
      <c r="L146" s="21">
        <v>0.17099363000000001</v>
      </c>
      <c r="M146" s="3" t="s">
        <v>430</v>
      </c>
      <c r="N146" s="3"/>
      <c r="O146" s="3" t="s">
        <v>431</v>
      </c>
      <c r="P146" s="3"/>
      <c r="Q146" s="3"/>
      <c r="R146" s="13"/>
    </row>
    <row r="147" spans="5:18">
      <c r="E147" s="6" t="s">
        <v>432</v>
      </c>
      <c r="F147" s="1">
        <v>3.4264564999999997E-2</v>
      </c>
      <c r="G147" s="4">
        <v>-3.4264564999999997E-2</v>
      </c>
      <c r="H147" s="9">
        <v>0</v>
      </c>
      <c r="I147" s="1">
        <v>-0.44651985</v>
      </c>
      <c r="J147" s="4">
        <v>-0.43363190000000001</v>
      </c>
      <c r="K147" s="4">
        <v>-0.44007586999999998</v>
      </c>
      <c r="L147" s="21">
        <v>6.2182004999999999E-3</v>
      </c>
      <c r="M147" s="3" t="s">
        <v>433</v>
      </c>
      <c r="N147" s="3"/>
      <c r="O147" s="3" t="s">
        <v>434</v>
      </c>
      <c r="P147" s="3"/>
      <c r="Q147" s="3"/>
      <c r="R147" s="13"/>
    </row>
    <row r="148" spans="5:18">
      <c r="E148" s="6" t="s">
        <v>435</v>
      </c>
      <c r="F148" s="1">
        <v>3.5253763E-2</v>
      </c>
      <c r="G148" s="4">
        <v>-3.5253763E-2</v>
      </c>
      <c r="H148" s="9">
        <v>0</v>
      </c>
      <c r="I148" s="1">
        <v>-0.67845800000000001</v>
      </c>
      <c r="J148" s="4">
        <v>-0.62354827000000002</v>
      </c>
      <c r="K148" s="4">
        <v>-0.65100309999999995</v>
      </c>
      <c r="L148" s="21">
        <v>4.6780881999999996E-3</v>
      </c>
      <c r="M148" s="3" t="s">
        <v>436</v>
      </c>
      <c r="N148" s="3"/>
      <c r="O148" s="3" t="s">
        <v>437</v>
      </c>
      <c r="P148" s="3"/>
      <c r="Q148" s="3"/>
      <c r="R148" s="13"/>
    </row>
    <row r="149" spans="5:18">
      <c r="E149" s="6" t="s">
        <v>438</v>
      </c>
      <c r="F149" s="1">
        <v>-1.5010834E-3</v>
      </c>
      <c r="G149" s="4">
        <v>1.5010834E-3</v>
      </c>
      <c r="H149" s="9">
        <v>0</v>
      </c>
      <c r="I149" s="1">
        <v>0.26486492</v>
      </c>
      <c r="J149" s="4">
        <v>0.57868003999999995</v>
      </c>
      <c r="K149" s="4">
        <v>0.42177248000000001</v>
      </c>
      <c r="L149" s="21">
        <v>0.1150173</v>
      </c>
      <c r="M149" s="3" t="s">
        <v>439</v>
      </c>
      <c r="N149" s="3"/>
      <c r="O149" s="3" t="s">
        <v>440</v>
      </c>
      <c r="P149" s="3"/>
      <c r="Q149" s="3"/>
      <c r="R149" s="13"/>
    </row>
    <row r="150" spans="5:18">
      <c r="E150" s="6" t="s">
        <v>441</v>
      </c>
      <c r="F150" s="1">
        <v>-1.5010834E-3</v>
      </c>
      <c r="G150" s="4">
        <v>1.5010834E-3</v>
      </c>
      <c r="H150" s="9">
        <v>0</v>
      </c>
      <c r="I150" s="1">
        <v>0.26486492</v>
      </c>
      <c r="J150" s="4">
        <v>0.57868003999999995</v>
      </c>
      <c r="K150" s="4">
        <v>0.42177248000000001</v>
      </c>
      <c r="L150" s="21">
        <v>0.1150173</v>
      </c>
      <c r="M150" s="3" t="s">
        <v>442</v>
      </c>
      <c r="N150" s="3"/>
      <c r="O150" s="3" t="s">
        <v>443</v>
      </c>
      <c r="P150" s="3"/>
      <c r="Q150" s="3"/>
      <c r="R150" s="13"/>
    </row>
    <row r="151" spans="5:18">
      <c r="E151" s="6" t="s">
        <v>444</v>
      </c>
      <c r="F151" s="1">
        <v>-1.5010834E-3</v>
      </c>
      <c r="G151" s="4">
        <v>1.5010834E-3</v>
      </c>
      <c r="H151" s="9">
        <v>0</v>
      </c>
      <c r="I151" s="1">
        <v>0.26486492</v>
      </c>
      <c r="J151" s="4">
        <v>0.57868003999999995</v>
      </c>
      <c r="K151" s="4">
        <v>0.42177248000000001</v>
      </c>
      <c r="L151" s="21">
        <v>0.1150173</v>
      </c>
      <c r="M151" s="3" t="s">
        <v>445</v>
      </c>
      <c r="N151" s="3"/>
      <c r="O151" s="3" t="s">
        <v>446</v>
      </c>
      <c r="P151" s="3"/>
      <c r="Q151" s="3"/>
      <c r="R151" s="13"/>
    </row>
    <row r="152" spans="5:18">
      <c r="E152" s="6" t="s">
        <v>447</v>
      </c>
      <c r="F152" s="1">
        <v>-1.5010834E-3</v>
      </c>
      <c r="G152" s="4">
        <v>1.5010834E-3</v>
      </c>
      <c r="H152" s="9">
        <v>0</v>
      </c>
      <c r="I152" s="1">
        <v>0.26486492</v>
      </c>
      <c r="J152" s="4">
        <v>0.57868003999999995</v>
      </c>
      <c r="K152" s="4">
        <v>0.42177248000000001</v>
      </c>
      <c r="L152" s="21">
        <v>0.1150173</v>
      </c>
      <c r="M152" s="3" t="s">
        <v>448</v>
      </c>
      <c r="N152" s="3"/>
      <c r="O152" s="3" t="s">
        <v>449</v>
      </c>
      <c r="P152" s="3"/>
      <c r="Q152" s="3"/>
      <c r="R152" s="13"/>
    </row>
    <row r="153" spans="5:18">
      <c r="E153" s="6" t="s">
        <v>450</v>
      </c>
      <c r="F153" s="1">
        <v>5.9866429999999998E-2</v>
      </c>
      <c r="G153" s="4">
        <v>-5.9866429999999998E-2</v>
      </c>
      <c r="H153" s="9">
        <v>0</v>
      </c>
      <c r="I153" s="1">
        <v>1.4525623000000001</v>
      </c>
      <c r="J153" s="4">
        <v>1.5871</v>
      </c>
      <c r="K153" s="4">
        <v>1.5198312</v>
      </c>
      <c r="L153" s="21">
        <v>3.4922205E-3</v>
      </c>
      <c r="M153" s="3" t="s">
        <v>451</v>
      </c>
      <c r="N153" s="3"/>
      <c r="O153" s="3" t="s">
        <v>452</v>
      </c>
      <c r="P153" s="3"/>
      <c r="Q153" s="3"/>
      <c r="R153" s="13"/>
    </row>
    <row r="154" spans="5:18">
      <c r="E154" s="6" t="s">
        <v>453</v>
      </c>
      <c r="F154" s="1">
        <v>2.5716782000000001E-2</v>
      </c>
      <c r="G154" s="4">
        <v>-2.5716782000000001E-2</v>
      </c>
      <c r="H154" s="9">
        <v>0</v>
      </c>
      <c r="I154" s="1">
        <v>0.24306106999999999</v>
      </c>
      <c r="J154" s="4">
        <v>0.24461746000000001</v>
      </c>
      <c r="K154" s="4">
        <v>0.24383926</v>
      </c>
      <c r="L154" s="21">
        <v>1.0950747E-2</v>
      </c>
      <c r="M154" s="3" t="s">
        <v>454</v>
      </c>
      <c r="N154" s="3"/>
      <c r="O154" s="3" t="s">
        <v>455</v>
      </c>
      <c r="P154" s="3"/>
      <c r="Q154" s="3"/>
      <c r="R154" s="13"/>
    </row>
    <row r="155" spans="5:18">
      <c r="E155" s="6" t="s">
        <v>456</v>
      </c>
      <c r="F155" s="1">
        <v>-5.4702759999999996E-3</v>
      </c>
      <c r="G155" s="4">
        <v>5.4702759999999996E-3</v>
      </c>
      <c r="H155" s="9">
        <v>0</v>
      </c>
      <c r="I155" s="1">
        <v>0.11565018000000001</v>
      </c>
      <c r="J155" s="4">
        <v>0.1743412</v>
      </c>
      <c r="K155" s="4">
        <v>0.14499569000000001</v>
      </c>
      <c r="L155" s="21">
        <v>3.9867144E-2</v>
      </c>
      <c r="M155" s="3" t="s">
        <v>457</v>
      </c>
      <c r="N155" s="3"/>
      <c r="O155" s="3" t="s">
        <v>458</v>
      </c>
      <c r="P155" s="3"/>
      <c r="Q155" s="3"/>
      <c r="R155" s="13"/>
    </row>
    <row r="156" spans="5:18">
      <c r="E156" s="6" t="s">
        <v>459</v>
      </c>
      <c r="F156" s="1">
        <v>-1.5010834E-3</v>
      </c>
      <c r="G156" s="4">
        <v>1.5010834E-3</v>
      </c>
      <c r="H156" s="9">
        <v>0</v>
      </c>
      <c r="I156" s="1">
        <v>0.26486492</v>
      </c>
      <c r="J156" s="4">
        <v>0.57868003999999995</v>
      </c>
      <c r="K156" s="4">
        <v>0.42177248000000001</v>
      </c>
      <c r="L156" s="21">
        <v>0.1150173</v>
      </c>
      <c r="M156" s="3" t="s">
        <v>460</v>
      </c>
      <c r="N156" s="3"/>
      <c r="O156" s="3" t="s">
        <v>461</v>
      </c>
      <c r="P156" s="3"/>
      <c r="Q156" s="3"/>
      <c r="R156" s="13"/>
    </row>
    <row r="157" spans="5:18">
      <c r="E157" s="6" t="s">
        <v>462</v>
      </c>
      <c r="F157" s="1">
        <v>1.0924338999999999E-3</v>
      </c>
      <c r="G157" s="4">
        <v>-1.0924338999999999E-3</v>
      </c>
      <c r="H157" s="9">
        <v>0</v>
      </c>
      <c r="I157" s="1">
        <v>-0.16862916999999999</v>
      </c>
      <c r="J157" s="4">
        <v>-4.9515723999999997E-2</v>
      </c>
      <c r="K157" s="4">
        <v>-0.10907245</v>
      </c>
      <c r="L157" s="21">
        <v>0.20856350000000001</v>
      </c>
      <c r="M157" s="3" t="s">
        <v>463</v>
      </c>
      <c r="N157" s="3"/>
      <c r="O157" s="3" t="s">
        <v>464</v>
      </c>
      <c r="P157" s="3"/>
      <c r="Q157" s="3"/>
      <c r="R157" s="13"/>
    </row>
    <row r="158" spans="5:18">
      <c r="E158" s="6" t="s">
        <v>465</v>
      </c>
      <c r="F158" s="1">
        <v>-5.8174133E-5</v>
      </c>
      <c r="G158" s="4">
        <v>5.8174133E-5</v>
      </c>
      <c r="H158" s="9">
        <v>0</v>
      </c>
      <c r="I158" s="1">
        <v>0.33344554999999998</v>
      </c>
      <c r="J158" s="4">
        <v>0.34759329999999999</v>
      </c>
      <c r="K158" s="4">
        <v>0.34051943000000001</v>
      </c>
      <c r="L158" s="21">
        <v>4.3130037000000001E-4</v>
      </c>
      <c r="M158" s="3" t="s">
        <v>466</v>
      </c>
      <c r="N158" s="3"/>
      <c r="O158" s="3" t="s">
        <v>467</v>
      </c>
      <c r="P158" s="3"/>
      <c r="Q158" s="3"/>
      <c r="R158" s="13"/>
    </row>
    <row r="159" spans="5:18">
      <c r="E159" s="6" t="s">
        <v>468</v>
      </c>
      <c r="F159" s="1">
        <v>5.4778100000000003E-2</v>
      </c>
      <c r="G159" s="4">
        <v>-5.4777621999999998E-2</v>
      </c>
      <c r="H159" s="9">
        <v>2.3841858000000002E-7</v>
      </c>
      <c r="I159" s="1">
        <v>0.42377852999999999</v>
      </c>
      <c r="J159" s="4">
        <v>0.46168375</v>
      </c>
      <c r="K159" s="4">
        <v>0.44273114000000002</v>
      </c>
      <c r="L159" s="21">
        <v>1.6712489000000001E-2</v>
      </c>
      <c r="M159" s="3" t="s">
        <v>469</v>
      </c>
      <c r="N159" s="3"/>
      <c r="O159" s="3" t="s">
        <v>470</v>
      </c>
      <c r="P159" s="3"/>
      <c r="Q159" s="3"/>
      <c r="R159" s="13"/>
    </row>
    <row r="160" spans="5:18">
      <c r="E160" s="6" t="s">
        <v>471</v>
      </c>
      <c r="F160" s="1">
        <v>0.36482668000000001</v>
      </c>
      <c r="G160" s="4">
        <v>-0.36482619999999999</v>
      </c>
      <c r="H160" s="9">
        <v>2.3841858000000002E-7</v>
      </c>
      <c r="I160" s="1">
        <v>0.30990982</v>
      </c>
      <c r="J160" s="4">
        <v>-0.46926022000000001</v>
      </c>
      <c r="K160" s="4">
        <v>-7.9675200000000002E-2</v>
      </c>
      <c r="L160" s="21">
        <v>0.89502729999999997</v>
      </c>
      <c r="M160" s="3" t="s">
        <v>472</v>
      </c>
      <c r="N160" s="3"/>
      <c r="O160" s="3" t="s">
        <v>473</v>
      </c>
      <c r="P160" s="3"/>
      <c r="Q160" s="3"/>
      <c r="R160" s="13"/>
    </row>
    <row r="161" spans="5:18">
      <c r="E161" s="6" t="s">
        <v>474</v>
      </c>
      <c r="F161" s="1">
        <v>3.1410689999999999</v>
      </c>
      <c r="G161" s="4">
        <v>-3.1410684999999998</v>
      </c>
      <c r="H161" s="9">
        <v>2.3841858000000002E-7</v>
      </c>
      <c r="I161" s="1">
        <v>-2.8777045999999999</v>
      </c>
      <c r="J161" s="4">
        <v>-2.5638895000000002</v>
      </c>
      <c r="K161" s="4">
        <v>-2.7207970000000001</v>
      </c>
      <c r="L161" s="21">
        <v>0.47816320000000001</v>
      </c>
      <c r="M161" s="3" t="s">
        <v>475</v>
      </c>
      <c r="N161" s="3"/>
      <c r="O161" s="3" t="s">
        <v>476</v>
      </c>
      <c r="P161" s="3"/>
      <c r="Q161" s="3"/>
      <c r="R161" s="13"/>
    </row>
    <row r="162" spans="5:18">
      <c r="E162" s="6" t="s">
        <v>477</v>
      </c>
      <c r="F162" s="1">
        <v>-1.5010834E-3</v>
      </c>
      <c r="G162" s="4">
        <v>1.5010834E-3</v>
      </c>
      <c r="H162" s="9">
        <v>0</v>
      </c>
      <c r="I162" s="1">
        <v>0.26486492</v>
      </c>
      <c r="J162" s="4">
        <v>0.57868003999999995</v>
      </c>
      <c r="K162" s="4">
        <v>0.42177248000000001</v>
      </c>
      <c r="L162" s="21">
        <v>0.1150173</v>
      </c>
      <c r="M162" s="3" t="s">
        <v>478</v>
      </c>
      <c r="N162" s="3"/>
      <c r="O162" s="3" t="s">
        <v>479</v>
      </c>
      <c r="P162" s="3"/>
      <c r="Q162" s="3"/>
      <c r="R162" s="13"/>
    </row>
    <row r="163" spans="5:18">
      <c r="E163" s="6" t="s">
        <v>480</v>
      </c>
      <c r="F163" s="1">
        <v>-1.5010834E-3</v>
      </c>
      <c r="G163" s="4">
        <v>1.5010834E-3</v>
      </c>
      <c r="H163" s="9">
        <v>0</v>
      </c>
      <c r="I163" s="1">
        <v>0.26486492</v>
      </c>
      <c r="J163" s="4">
        <v>0.57868003999999995</v>
      </c>
      <c r="K163" s="4">
        <v>0.42177248000000001</v>
      </c>
      <c r="L163" s="21">
        <v>0.1150173</v>
      </c>
      <c r="M163" s="3" t="s">
        <v>481</v>
      </c>
      <c r="N163" s="3"/>
      <c r="O163" s="3" t="s">
        <v>482</v>
      </c>
      <c r="P163" s="3"/>
      <c r="Q163" s="3"/>
      <c r="R163" s="13"/>
    </row>
    <row r="164" spans="5:18">
      <c r="E164" s="6" t="s">
        <v>483</v>
      </c>
      <c r="F164" s="1">
        <v>-1.5010834E-3</v>
      </c>
      <c r="G164" s="4">
        <v>1.5010834E-3</v>
      </c>
      <c r="H164" s="9">
        <v>0</v>
      </c>
      <c r="I164" s="1">
        <v>0.26486492</v>
      </c>
      <c r="J164" s="4">
        <v>0.57868003999999995</v>
      </c>
      <c r="K164" s="4">
        <v>0.42177248000000001</v>
      </c>
      <c r="L164" s="21">
        <v>0.1150173</v>
      </c>
      <c r="M164" s="3" t="s">
        <v>484</v>
      </c>
      <c r="N164" s="3" t="s">
        <v>78</v>
      </c>
      <c r="O164" s="3" t="s">
        <v>485</v>
      </c>
      <c r="P164" s="3">
        <v>4260240</v>
      </c>
      <c r="Q164" s="3">
        <v>4260225</v>
      </c>
      <c r="R164" s="13" t="s">
        <v>80</v>
      </c>
    </row>
    <row r="165" spans="5:18">
      <c r="E165" s="6" t="s">
        <v>486</v>
      </c>
      <c r="F165" s="1">
        <v>-1.5010834E-3</v>
      </c>
      <c r="G165" s="4">
        <v>1.5010834E-3</v>
      </c>
      <c r="H165" s="9">
        <v>0</v>
      </c>
      <c r="I165" s="1">
        <v>0.26486492</v>
      </c>
      <c r="J165" s="4">
        <v>0.57868003999999995</v>
      </c>
      <c r="K165" s="4">
        <v>0.42177248000000001</v>
      </c>
      <c r="L165" s="21">
        <v>0.1150173</v>
      </c>
      <c r="M165" s="3" t="s">
        <v>487</v>
      </c>
      <c r="N165" s="3"/>
      <c r="O165" s="3" t="s">
        <v>488</v>
      </c>
      <c r="P165" s="3"/>
      <c r="Q165" s="3"/>
      <c r="R165" s="13"/>
    </row>
    <row r="166" spans="5:18">
      <c r="E166" s="6" t="s">
        <v>489</v>
      </c>
      <c r="F166" s="1">
        <v>5.2006244999999998E-3</v>
      </c>
      <c r="G166" s="4">
        <v>-5.2006244999999998E-3</v>
      </c>
      <c r="H166" s="9">
        <v>0</v>
      </c>
      <c r="I166" s="1">
        <v>0.33325744000000002</v>
      </c>
      <c r="J166" s="4">
        <v>0.35836148000000001</v>
      </c>
      <c r="K166" s="4">
        <v>0.34580946000000001</v>
      </c>
      <c r="L166" s="21">
        <v>1.5401152E-3</v>
      </c>
      <c r="M166" s="3" t="s">
        <v>490</v>
      </c>
      <c r="N166" s="3" t="s">
        <v>78</v>
      </c>
      <c r="O166" s="3" t="s">
        <v>491</v>
      </c>
      <c r="P166" s="3">
        <v>15403007</v>
      </c>
      <c r="Q166" s="3">
        <v>15403025</v>
      </c>
      <c r="R166" s="13" t="s">
        <v>143</v>
      </c>
    </row>
    <row r="167" spans="5:18">
      <c r="E167" s="6" t="s">
        <v>492</v>
      </c>
      <c r="F167" s="1">
        <v>8.7739944E-2</v>
      </c>
      <c r="G167" s="4">
        <v>-8.7739944E-2</v>
      </c>
      <c r="H167" s="9">
        <v>0</v>
      </c>
      <c r="I167" s="1">
        <v>0.88315200000000005</v>
      </c>
      <c r="J167" s="4">
        <v>0.80120564000000005</v>
      </c>
      <c r="K167" s="4">
        <v>0.84217880000000001</v>
      </c>
      <c r="L167" s="21">
        <v>1.2964325000000001E-2</v>
      </c>
      <c r="M167" s="3" t="s">
        <v>493</v>
      </c>
      <c r="N167" s="3"/>
      <c r="O167" s="3" t="s">
        <v>494</v>
      </c>
      <c r="P167" s="3"/>
      <c r="Q167" s="3"/>
      <c r="R167" s="13"/>
    </row>
    <row r="168" spans="5:18">
      <c r="E168" s="6" t="s">
        <v>495</v>
      </c>
      <c r="F168" s="1">
        <v>2.6527166000000001E-2</v>
      </c>
      <c r="G168" s="4">
        <v>-2.6527166000000001E-2</v>
      </c>
      <c r="H168" s="9">
        <v>0</v>
      </c>
      <c r="I168" s="1">
        <v>0.32854246999999998</v>
      </c>
      <c r="J168" s="4">
        <v>0.38319611999999997</v>
      </c>
      <c r="K168" s="4">
        <v>0.3558693</v>
      </c>
      <c r="L168" s="21">
        <v>1.1259955E-2</v>
      </c>
      <c r="M168" s="3" t="s">
        <v>496</v>
      </c>
      <c r="N168" s="3"/>
      <c r="O168" s="3" t="s">
        <v>497</v>
      </c>
      <c r="P168" s="3"/>
      <c r="Q168" s="3"/>
      <c r="R168" s="13"/>
    </row>
    <row r="169" spans="5:18">
      <c r="E169" s="6" t="s">
        <v>498</v>
      </c>
      <c r="F169" s="1">
        <v>1.4213562000000001E-2</v>
      </c>
      <c r="G169" s="4">
        <v>-1.4214038999999999E-2</v>
      </c>
      <c r="H169" s="9">
        <v>-2.3841858000000002E-7</v>
      </c>
      <c r="I169" s="1">
        <v>0.33047103999999999</v>
      </c>
      <c r="J169" s="4">
        <v>0.28904057</v>
      </c>
      <c r="K169" s="4">
        <v>0.30975580000000003</v>
      </c>
      <c r="L169" s="21">
        <v>6.5138180000000002E-3</v>
      </c>
      <c r="M169" s="3" t="s">
        <v>499</v>
      </c>
      <c r="N169" s="3"/>
      <c r="O169" s="3" t="s">
        <v>500</v>
      </c>
      <c r="P169" s="3"/>
      <c r="Q169" s="3"/>
      <c r="R169" s="13"/>
    </row>
    <row r="170" spans="5:18">
      <c r="E170" s="6" t="s">
        <v>501</v>
      </c>
      <c r="F170" s="1">
        <v>2.8383731999999998E-2</v>
      </c>
      <c r="G170" s="4">
        <v>-2.8383731999999998E-2</v>
      </c>
      <c r="H170" s="9">
        <v>0</v>
      </c>
      <c r="I170" s="1">
        <v>0.40260649999999998</v>
      </c>
      <c r="J170" s="4">
        <v>0.34476994999999999</v>
      </c>
      <c r="K170" s="4">
        <v>0.37368822000000002</v>
      </c>
      <c r="L170" s="21">
        <v>1.1554478E-2</v>
      </c>
      <c r="M170" s="3" t="s">
        <v>502</v>
      </c>
      <c r="N170" s="3"/>
      <c r="O170" s="3" t="s">
        <v>503</v>
      </c>
      <c r="P170" s="3"/>
      <c r="Q170" s="3"/>
      <c r="R170" s="13"/>
    </row>
    <row r="171" spans="5:18">
      <c r="E171" s="6" t="s">
        <v>504</v>
      </c>
      <c r="F171" s="1">
        <v>-1.9282818E-2</v>
      </c>
      <c r="G171" s="4">
        <v>1.9282818E-2</v>
      </c>
      <c r="H171" s="9">
        <v>0</v>
      </c>
      <c r="I171" s="1">
        <v>0.2274108</v>
      </c>
      <c r="J171" s="4">
        <v>0.18669653</v>
      </c>
      <c r="K171" s="4">
        <v>0.20705366</v>
      </c>
      <c r="L171" s="21">
        <v>1.7850003999999999E-2</v>
      </c>
      <c r="M171" s="3" t="s">
        <v>505</v>
      </c>
      <c r="N171" s="3"/>
      <c r="O171" s="3" t="s">
        <v>506</v>
      </c>
      <c r="P171" s="3"/>
      <c r="Q171" s="3"/>
      <c r="R171" s="13"/>
    </row>
    <row r="172" spans="5:18">
      <c r="E172" s="6" t="s">
        <v>507</v>
      </c>
      <c r="F172" s="1">
        <v>1.2044906999999999E-3</v>
      </c>
      <c r="G172" s="4">
        <v>-1.2044906999999999E-3</v>
      </c>
      <c r="H172" s="9">
        <v>0</v>
      </c>
      <c r="I172" s="1">
        <v>0.11361599</v>
      </c>
      <c r="J172" s="4">
        <v>0.22538853</v>
      </c>
      <c r="K172" s="4">
        <v>0.16950225999999999</v>
      </c>
      <c r="L172" s="21">
        <v>9.371939E-2</v>
      </c>
      <c r="M172" s="3" t="s">
        <v>508</v>
      </c>
      <c r="N172" s="3"/>
      <c r="O172" s="3" t="s">
        <v>509</v>
      </c>
      <c r="P172" s="3"/>
      <c r="Q172" s="3"/>
      <c r="R172" s="13"/>
    </row>
    <row r="173" spans="5:18">
      <c r="E173" s="6" t="s">
        <v>510</v>
      </c>
      <c r="F173" s="1">
        <v>-1.5010834E-3</v>
      </c>
      <c r="G173" s="4">
        <v>1.5010834E-3</v>
      </c>
      <c r="H173" s="9">
        <v>0</v>
      </c>
      <c r="I173" s="1">
        <v>0.26486492</v>
      </c>
      <c r="J173" s="4">
        <v>0.57868003999999995</v>
      </c>
      <c r="K173" s="4">
        <v>0.42177248000000001</v>
      </c>
      <c r="L173" s="21">
        <v>0.1150173</v>
      </c>
      <c r="M173" s="3" t="s">
        <v>511</v>
      </c>
      <c r="N173" s="3"/>
      <c r="O173" s="3" t="s">
        <v>512</v>
      </c>
      <c r="P173" s="3"/>
      <c r="Q173" s="3"/>
      <c r="R173" s="13"/>
    </row>
    <row r="174" spans="5:18">
      <c r="E174" s="6" t="s">
        <v>513</v>
      </c>
      <c r="F174" s="1">
        <v>2.2826671999999999E-2</v>
      </c>
      <c r="G174" s="4">
        <v>-2.2826671999999999E-2</v>
      </c>
      <c r="H174" s="9">
        <v>0</v>
      </c>
      <c r="I174" s="1">
        <v>-0.73994159999999998</v>
      </c>
      <c r="J174" s="4">
        <v>-0.53518869999999996</v>
      </c>
      <c r="K174" s="4">
        <v>-0.63756513999999997</v>
      </c>
      <c r="L174" s="21">
        <v>2.601438E-2</v>
      </c>
      <c r="M174" s="3" t="s">
        <v>514</v>
      </c>
      <c r="N174" s="3"/>
      <c r="O174" s="3" t="s">
        <v>515</v>
      </c>
      <c r="P174" s="3"/>
      <c r="Q174" s="3"/>
      <c r="R174" s="13"/>
    </row>
    <row r="175" spans="5:18">
      <c r="E175" s="6" t="s">
        <v>516</v>
      </c>
      <c r="F175" s="1">
        <v>3.1268597000000002E-2</v>
      </c>
      <c r="G175" s="4">
        <v>-3.1268597000000002E-2</v>
      </c>
      <c r="H175" s="9">
        <v>0</v>
      </c>
      <c r="I175" s="1">
        <v>0.48101377000000001</v>
      </c>
      <c r="J175" s="4">
        <v>0.53126954999999998</v>
      </c>
      <c r="K175" s="4">
        <v>0.50614166000000005</v>
      </c>
      <c r="L175" s="21">
        <v>6.222717E-3</v>
      </c>
      <c r="M175" s="3" t="s">
        <v>517</v>
      </c>
      <c r="N175" s="3"/>
      <c r="O175" s="3" t="s">
        <v>518</v>
      </c>
      <c r="P175" s="3"/>
      <c r="Q175" s="3"/>
      <c r="R175" s="13"/>
    </row>
    <row r="176" spans="5:18">
      <c r="E176" s="6" t="s">
        <v>519</v>
      </c>
      <c r="F176" s="1">
        <v>2.5283812999999999E-2</v>
      </c>
      <c r="G176" s="4">
        <v>-2.5283812999999999E-2</v>
      </c>
      <c r="H176" s="9">
        <v>0</v>
      </c>
      <c r="I176" s="1">
        <v>-0.81177330000000003</v>
      </c>
      <c r="J176" s="4">
        <v>-0.55969760000000002</v>
      </c>
      <c r="K176" s="4">
        <v>-0.68573545999999996</v>
      </c>
      <c r="L176" s="21">
        <v>3.3391539999999997E-2</v>
      </c>
      <c r="M176" s="3" t="s">
        <v>520</v>
      </c>
      <c r="N176" s="3"/>
      <c r="O176" s="3" t="s">
        <v>521</v>
      </c>
      <c r="P176" s="3"/>
      <c r="Q176" s="3"/>
      <c r="R176" s="13"/>
    </row>
    <row r="177" spans="5:18">
      <c r="E177" s="6" t="s">
        <v>522</v>
      </c>
      <c r="F177" s="1">
        <v>-1.5010834E-3</v>
      </c>
      <c r="G177" s="4">
        <v>1.5010834E-3</v>
      </c>
      <c r="H177" s="9">
        <v>0</v>
      </c>
      <c r="I177" s="1">
        <v>0.26486492</v>
      </c>
      <c r="J177" s="4">
        <v>0.57868003999999995</v>
      </c>
      <c r="K177" s="4">
        <v>0.42177248000000001</v>
      </c>
      <c r="L177" s="21">
        <v>0.1150173</v>
      </c>
      <c r="M177" s="3" t="s">
        <v>523</v>
      </c>
      <c r="N177" s="3"/>
      <c r="O177" s="3" t="s">
        <v>524</v>
      </c>
      <c r="P177" s="3"/>
      <c r="Q177" s="3"/>
      <c r="R177" s="13"/>
    </row>
    <row r="178" spans="5:18">
      <c r="E178" s="6" t="s">
        <v>525</v>
      </c>
      <c r="F178" s="1">
        <v>-1.5010834E-3</v>
      </c>
      <c r="G178" s="4">
        <v>1.5010834E-3</v>
      </c>
      <c r="H178" s="9">
        <v>0</v>
      </c>
      <c r="I178" s="1">
        <v>0.26486492</v>
      </c>
      <c r="J178" s="4">
        <v>0.57868003999999995</v>
      </c>
      <c r="K178" s="4">
        <v>0.42177248000000001</v>
      </c>
      <c r="L178" s="21">
        <v>0.1150173</v>
      </c>
      <c r="M178" s="3" t="s">
        <v>526</v>
      </c>
      <c r="N178" s="3"/>
      <c r="O178" s="3" t="s">
        <v>527</v>
      </c>
      <c r="P178" s="3"/>
      <c r="Q178" s="3"/>
      <c r="R178" s="13"/>
    </row>
    <row r="179" spans="5:18">
      <c r="E179" s="6" t="s">
        <v>528</v>
      </c>
      <c r="F179" s="1">
        <v>-1.5010834E-3</v>
      </c>
      <c r="G179" s="4">
        <v>1.5010834E-3</v>
      </c>
      <c r="H179" s="9">
        <v>0</v>
      </c>
      <c r="I179" s="1">
        <v>0.26486492</v>
      </c>
      <c r="J179" s="4">
        <v>0.57868003999999995</v>
      </c>
      <c r="K179" s="4">
        <v>0.42177248000000001</v>
      </c>
      <c r="L179" s="21">
        <v>0.1150173</v>
      </c>
      <c r="M179" s="3" t="s">
        <v>529</v>
      </c>
      <c r="N179" s="3"/>
      <c r="O179" s="3" t="s">
        <v>530</v>
      </c>
      <c r="P179" s="3"/>
      <c r="Q179" s="3"/>
      <c r="R179" s="13"/>
    </row>
    <row r="180" spans="5:18">
      <c r="E180" s="6" t="s">
        <v>531</v>
      </c>
      <c r="F180" s="1">
        <v>2.3431777999999999E-3</v>
      </c>
      <c r="G180" s="4">
        <v>-2.3431777999999999E-3</v>
      </c>
      <c r="H180" s="9">
        <v>0</v>
      </c>
      <c r="I180" s="1">
        <v>-0.88709210000000005</v>
      </c>
      <c r="J180" s="4">
        <v>-0.62906980000000001</v>
      </c>
      <c r="K180" s="4">
        <v>-0.75808096000000003</v>
      </c>
      <c r="L180" s="21">
        <v>2.7770076000000001E-2</v>
      </c>
      <c r="M180" s="3" t="s">
        <v>532</v>
      </c>
      <c r="N180" s="3"/>
      <c r="O180" s="3" t="s">
        <v>533</v>
      </c>
      <c r="P180" s="3"/>
      <c r="Q180" s="3"/>
      <c r="R180" s="13"/>
    </row>
    <row r="181" spans="5:18">
      <c r="E181" s="6" t="s">
        <v>534</v>
      </c>
      <c r="F181" s="1">
        <v>-1.5010834E-3</v>
      </c>
      <c r="G181" s="4">
        <v>1.5010834E-3</v>
      </c>
      <c r="H181" s="9">
        <v>0</v>
      </c>
      <c r="I181" s="1">
        <v>0.26486492</v>
      </c>
      <c r="J181" s="4">
        <v>0.57868003999999995</v>
      </c>
      <c r="K181" s="4">
        <v>0.42177248000000001</v>
      </c>
      <c r="L181" s="21">
        <v>0.1150173</v>
      </c>
      <c r="M181" s="3" t="s">
        <v>535</v>
      </c>
      <c r="N181" s="3"/>
      <c r="O181" s="3" t="s">
        <v>536</v>
      </c>
      <c r="P181" s="3"/>
      <c r="Q181" s="3"/>
      <c r="R181" s="13"/>
    </row>
    <row r="182" spans="5:18">
      <c r="E182" s="6" t="s">
        <v>537</v>
      </c>
      <c r="F182" s="1">
        <v>-1.5010834E-3</v>
      </c>
      <c r="G182" s="4">
        <v>1.5010834E-3</v>
      </c>
      <c r="H182" s="9">
        <v>0</v>
      </c>
      <c r="I182" s="1">
        <v>0.26486492</v>
      </c>
      <c r="J182" s="4">
        <v>0.57868003999999995</v>
      </c>
      <c r="K182" s="4">
        <v>0.42177248000000001</v>
      </c>
      <c r="L182" s="21">
        <v>0.1150173</v>
      </c>
      <c r="M182" s="3" t="s">
        <v>538</v>
      </c>
      <c r="N182" s="3"/>
      <c r="O182" s="3" t="s">
        <v>539</v>
      </c>
      <c r="P182" s="3"/>
      <c r="Q182" s="3"/>
      <c r="R182" s="13"/>
    </row>
    <row r="183" spans="5:18">
      <c r="E183" s="6" t="s">
        <v>540</v>
      </c>
      <c r="F183" s="1">
        <v>-1.5010834E-3</v>
      </c>
      <c r="G183" s="4">
        <v>1.5010834E-3</v>
      </c>
      <c r="H183" s="9">
        <v>0</v>
      </c>
      <c r="I183" s="1">
        <v>0.26486492</v>
      </c>
      <c r="J183" s="4">
        <v>0.57868003999999995</v>
      </c>
      <c r="K183" s="4">
        <v>0.42177248000000001</v>
      </c>
      <c r="L183" s="21">
        <v>0.1150173</v>
      </c>
      <c r="M183" s="3" t="s">
        <v>541</v>
      </c>
      <c r="N183" s="3"/>
      <c r="O183" s="3" t="s">
        <v>542</v>
      </c>
      <c r="P183" s="3"/>
      <c r="Q183" s="3"/>
      <c r="R183" s="13"/>
    </row>
    <row r="184" spans="5:18">
      <c r="E184" s="6" t="s">
        <v>543</v>
      </c>
      <c r="F184" s="1">
        <v>-1.5010834E-3</v>
      </c>
      <c r="G184" s="4">
        <v>1.5010834E-3</v>
      </c>
      <c r="H184" s="9">
        <v>0</v>
      </c>
      <c r="I184" s="1">
        <v>0.26486492</v>
      </c>
      <c r="J184" s="4">
        <v>0.57868003999999995</v>
      </c>
      <c r="K184" s="4">
        <v>0.42177248000000001</v>
      </c>
      <c r="L184" s="21">
        <v>0.1150173</v>
      </c>
      <c r="M184" s="3" t="s">
        <v>544</v>
      </c>
      <c r="N184" s="3"/>
      <c r="O184" s="3" t="s">
        <v>545</v>
      </c>
      <c r="P184" s="3"/>
      <c r="Q184" s="3"/>
      <c r="R184" s="13"/>
    </row>
    <row r="185" spans="5:18">
      <c r="E185" s="6" t="s">
        <v>546</v>
      </c>
      <c r="F185" s="1">
        <v>-1.5010834E-3</v>
      </c>
      <c r="G185" s="4">
        <v>1.5010834E-3</v>
      </c>
      <c r="H185" s="9">
        <v>0</v>
      </c>
      <c r="I185" s="1">
        <v>0.26486492</v>
      </c>
      <c r="J185" s="4">
        <v>0.57868003999999995</v>
      </c>
      <c r="K185" s="4">
        <v>0.42177248000000001</v>
      </c>
      <c r="L185" s="21">
        <v>0.1150173</v>
      </c>
      <c r="M185" s="3" t="s">
        <v>547</v>
      </c>
      <c r="N185" s="3"/>
      <c r="O185" s="3" t="s">
        <v>548</v>
      </c>
      <c r="P185" s="3"/>
      <c r="Q185" s="3"/>
      <c r="R185" s="13"/>
    </row>
    <row r="186" spans="5:18">
      <c r="E186" s="6" t="s">
        <v>549</v>
      </c>
      <c r="F186" s="1">
        <v>2.706337E-2</v>
      </c>
      <c r="G186" s="4">
        <v>-2.706337E-2</v>
      </c>
      <c r="H186" s="9">
        <v>0</v>
      </c>
      <c r="I186" s="1">
        <v>1.8012885999999999</v>
      </c>
      <c r="J186" s="4">
        <v>1.8584814000000001</v>
      </c>
      <c r="K186" s="4">
        <v>1.829885</v>
      </c>
      <c r="L186" s="21">
        <v>4.6262928000000001E-4</v>
      </c>
      <c r="M186" s="3" t="s">
        <v>550</v>
      </c>
      <c r="N186" s="3"/>
      <c r="O186" s="3" t="s">
        <v>551</v>
      </c>
      <c r="P186" s="3"/>
      <c r="Q186" s="3"/>
      <c r="R186" s="13"/>
    </row>
    <row r="187" spans="5:18">
      <c r="E187" s="6" t="s">
        <v>552</v>
      </c>
      <c r="F187" s="1">
        <v>1.6721249000000001E-2</v>
      </c>
      <c r="G187" s="4">
        <v>-1.6721249000000001E-2</v>
      </c>
      <c r="H187" s="9">
        <v>0</v>
      </c>
      <c r="I187" s="1">
        <v>-0.68706370000000005</v>
      </c>
      <c r="J187" s="4">
        <v>-0.78316545000000004</v>
      </c>
      <c r="K187" s="4">
        <v>-0.73511459999999995</v>
      </c>
      <c r="L187" s="21">
        <v>4.7558616000000003E-3</v>
      </c>
      <c r="M187" s="3" t="s">
        <v>553</v>
      </c>
      <c r="N187" s="3"/>
      <c r="O187" s="3" t="s">
        <v>554</v>
      </c>
      <c r="P187" s="3"/>
      <c r="Q187" s="3"/>
      <c r="R187" s="13"/>
    </row>
    <row r="188" spans="5:18">
      <c r="E188" s="6" t="s">
        <v>555</v>
      </c>
      <c r="F188" s="1">
        <v>-1.5010834E-3</v>
      </c>
      <c r="G188" s="4">
        <v>1.5010834E-3</v>
      </c>
      <c r="H188" s="9">
        <v>0</v>
      </c>
      <c r="I188" s="1">
        <v>0.26486492</v>
      </c>
      <c r="J188" s="4">
        <v>0.57868003999999995</v>
      </c>
      <c r="K188" s="4">
        <v>0.42177248000000001</v>
      </c>
      <c r="L188" s="21">
        <v>0.1150173</v>
      </c>
      <c r="M188" s="3" t="s">
        <v>556</v>
      </c>
      <c r="N188" s="3"/>
      <c r="O188" s="3" t="s">
        <v>557</v>
      </c>
      <c r="P188" s="3"/>
      <c r="Q188" s="3"/>
      <c r="R188" s="13"/>
    </row>
    <row r="189" spans="5:18">
      <c r="E189" s="6" t="s">
        <v>558</v>
      </c>
      <c r="F189" s="1">
        <v>0.16239405000000001</v>
      </c>
      <c r="G189" s="4">
        <v>-0.16239405000000001</v>
      </c>
      <c r="H189" s="9">
        <v>0</v>
      </c>
      <c r="I189" s="1">
        <v>1.2536645</v>
      </c>
      <c r="J189" s="4">
        <v>0.79226445999999995</v>
      </c>
      <c r="K189" s="4">
        <v>1.0229645000000001</v>
      </c>
      <c r="L189" s="21">
        <v>6.8354189999999995E-2</v>
      </c>
      <c r="M189" s="3" t="s">
        <v>559</v>
      </c>
      <c r="N189" s="3"/>
      <c r="O189" s="3" t="s">
        <v>560</v>
      </c>
      <c r="P189" s="3"/>
      <c r="Q189" s="3"/>
      <c r="R189" s="13"/>
    </row>
    <row r="190" spans="5:18">
      <c r="E190" s="6" t="s">
        <v>561</v>
      </c>
      <c r="F190" s="1">
        <v>2.5853872E-2</v>
      </c>
      <c r="G190" s="4">
        <v>-2.5853872E-2</v>
      </c>
      <c r="H190" s="9">
        <v>0</v>
      </c>
      <c r="I190" s="1">
        <v>0.64090895999999997</v>
      </c>
      <c r="J190" s="4">
        <v>0.6516807</v>
      </c>
      <c r="K190" s="4">
        <v>0.64629482999999999</v>
      </c>
      <c r="L190" s="21">
        <v>1.6655336000000001E-3</v>
      </c>
      <c r="M190" s="3" t="s">
        <v>562</v>
      </c>
      <c r="N190" s="3"/>
      <c r="O190" s="3" t="s">
        <v>563</v>
      </c>
      <c r="P190" s="3"/>
      <c r="Q190" s="3"/>
      <c r="R190" s="13"/>
    </row>
    <row r="191" spans="5:18">
      <c r="E191" s="6" t="s">
        <v>564</v>
      </c>
      <c r="F191" s="1">
        <v>-1.5010834E-3</v>
      </c>
      <c r="G191" s="4">
        <v>1.5010834E-3</v>
      </c>
      <c r="H191" s="9">
        <v>0</v>
      </c>
      <c r="I191" s="1">
        <v>5.6448219999999996</v>
      </c>
      <c r="J191" s="4">
        <v>0.57868003999999995</v>
      </c>
      <c r="K191" s="4">
        <v>3.1117509999999999</v>
      </c>
      <c r="L191" s="21">
        <v>0.34421688</v>
      </c>
      <c r="M191" s="3" t="s">
        <v>565</v>
      </c>
      <c r="N191" s="3"/>
      <c r="O191" s="3" t="s">
        <v>566</v>
      </c>
      <c r="P191" s="3"/>
      <c r="Q191" s="3"/>
      <c r="R191" s="13"/>
    </row>
    <row r="192" spans="5:18">
      <c r="E192" s="6" t="s">
        <v>567</v>
      </c>
      <c r="F192" s="1">
        <v>-1.5010834E-3</v>
      </c>
      <c r="G192" s="4">
        <v>1.5010834E-3</v>
      </c>
      <c r="H192" s="9">
        <v>0</v>
      </c>
      <c r="I192" s="1">
        <v>0.26486492</v>
      </c>
      <c r="J192" s="4">
        <v>0.57868003999999995</v>
      </c>
      <c r="K192" s="4">
        <v>0.42177248000000001</v>
      </c>
      <c r="L192" s="21">
        <v>0.1150173</v>
      </c>
      <c r="M192" s="3" t="s">
        <v>568</v>
      </c>
      <c r="N192" s="3"/>
      <c r="O192" s="3" t="s">
        <v>569</v>
      </c>
      <c r="P192" s="3"/>
      <c r="Q192" s="3"/>
      <c r="R192" s="13"/>
    </row>
    <row r="193" spans="5:18">
      <c r="E193" s="6" t="s">
        <v>570</v>
      </c>
      <c r="F193" s="1">
        <v>1.3304710000000001E-2</v>
      </c>
      <c r="G193" s="4">
        <v>-1.3304710000000001E-2</v>
      </c>
      <c r="H193" s="9">
        <v>0</v>
      </c>
      <c r="I193" s="1">
        <v>0.78727530000000001</v>
      </c>
      <c r="J193" s="4">
        <v>0.86076545999999998</v>
      </c>
      <c r="K193" s="4">
        <v>0.82402039999999999</v>
      </c>
      <c r="L193" s="21">
        <v>2.2416214999999998E-3</v>
      </c>
      <c r="M193" s="3" t="s">
        <v>571</v>
      </c>
      <c r="N193" s="3"/>
      <c r="O193" s="3" t="s">
        <v>572</v>
      </c>
      <c r="P193" s="3"/>
      <c r="Q193" s="3"/>
      <c r="R193" s="13"/>
    </row>
    <row r="194" spans="5:18">
      <c r="E194" s="6" t="s">
        <v>573</v>
      </c>
      <c r="F194" s="1">
        <v>5.7096480000000003E-3</v>
      </c>
      <c r="G194" s="4">
        <v>-5.7096480000000003E-3</v>
      </c>
      <c r="H194" s="9">
        <v>0</v>
      </c>
      <c r="I194" s="1">
        <v>0.55032252999999998</v>
      </c>
      <c r="J194" s="4">
        <v>0.67515515999999998</v>
      </c>
      <c r="K194" s="4">
        <v>0.61273884999999995</v>
      </c>
      <c r="L194" s="21">
        <v>1.0301793E-2</v>
      </c>
      <c r="M194" s="3" t="s">
        <v>574</v>
      </c>
      <c r="N194" s="3"/>
      <c r="O194" s="3" t="s">
        <v>575</v>
      </c>
      <c r="P194" s="3"/>
      <c r="Q194" s="3"/>
      <c r="R194" s="13"/>
    </row>
    <row r="195" spans="5:18">
      <c r="E195" s="6" t="s">
        <v>576</v>
      </c>
      <c r="F195" s="1">
        <v>8.3865640000000005E-2</v>
      </c>
      <c r="G195" s="4">
        <v>-8.3865640000000005E-2</v>
      </c>
      <c r="H195" s="9">
        <v>0</v>
      </c>
      <c r="I195" s="1">
        <v>-0.36189890000000002</v>
      </c>
      <c r="J195" s="4">
        <v>-0.14242792000000001</v>
      </c>
      <c r="K195" s="4">
        <v>-0.25216339999999998</v>
      </c>
      <c r="L195" s="21">
        <v>0.20942596999999999</v>
      </c>
      <c r="M195" s="3" t="s">
        <v>577</v>
      </c>
      <c r="N195" s="3"/>
      <c r="O195" s="3" t="s">
        <v>578</v>
      </c>
      <c r="P195" s="3"/>
      <c r="Q195" s="3"/>
      <c r="R195" s="13"/>
    </row>
    <row r="196" spans="5:18">
      <c r="E196" s="6" t="s">
        <v>579</v>
      </c>
      <c r="F196" s="1">
        <v>-1.5010834E-3</v>
      </c>
      <c r="G196" s="4">
        <v>1.5010834E-3</v>
      </c>
      <c r="H196" s="9">
        <v>0</v>
      </c>
      <c r="I196" s="1">
        <v>0.26486492</v>
      </c>
      <c r="J196" s="4">
        <v>0.57868003999999995</v>
      </c>
      <c r="K196" s="4">
        <v>0.42177248000000001</v>
      </c>
      <c r="L196" s="21">
        <v>0.1150173</v>
      </c>
      <c r="M196" s="3" t="s">
        <v>580</v>
      </c>
      <c r="N196" s="3"/>
      <c r="O196" s="3" t="s">
        <v>581</v>
      </c>
      <c r="P196" s="3"/>
      <c r="Q196" s="3"/>
      <c r="R196" s="13"/>
    </row>
    <row r="197" spans="5:18">
      <c r="E197" s="6" t="s">
        <v>582</v>
      </c>
      <c r="F197" s="1">
        <v>0.11657619499999999</v>
      </c>
      <c r="G197" s="4">
        <v>-0.11657619499999999</v>
      </c>
      <c r="H197" s="9">
        <v>0</v>
      </c>
      <c r="I197" s="1">
        <v>-6.4720630000000003</v>
      </c>
      <c r="J197" s="4">
        <v>-6.1582480000000004</v>
      </c>
      <c r="K197" s="4">
        <v>-6.3151555000000004</v>
      </c>
      <c r="L197" s="21">
        <v>9.5672080000000004E-4</v>
      </c>
      <c r="M197" s="3" t="s">
        <v>583</v>
      </c>
      <c r="N197" s="3"/>
      <c r="O197" s="3" t="s">
        <v>584</v>
      </c>
      <c r="P197" s="3"/>
      <c r="Q197" s="3"/>
      <c r="R197" s="13"/>
    </row>
    <row r="198" spans="5:18">
      <c r="E198" s="6" t="s">
        <v>585</v>
      </c>
      <c r="F198" s="1">
        <v>3.365779E-2</v>
      </c>
      <c r="G198" s="4">
        <v>-3.365779E-2</v>
      </c>
      <c r="H198" s="9">
        <v>0</v>
      </c>
      <c r="I198" s="1">
        <v>0.20899176999999999</v>
      </c>
      <c r="J198" s="4">
        <v>0.13169169999999999</v>
      </c>
      <c r="K198" s="4">
        <v>0.17034173</v>
      </c>
      <c r="L198" s="21">
        <v>7.9833920000000003E-2</v>
      </c>
      <c r="M198" s="3" t="s">
        <v>586</v>
      </c>
      <c r="N198" s="3"/>
      <c r="O198" s="3" t="s">
        <v>587</v>
      </c>
      <c r="P198" s="3"/>
      <c r="Q198" s="3"/>
      <c r="R198" s="13"/>
    </row>
    <row r="199" spans="5:18">
      <c r="E199" s="6" t="s">
        <v>588</v>
      </c>
      <c r="F199" s="1">
        <v>-1.5010834E-3</v>
      </c>
      <c r="G199" s="4">
        <v>1.5010834E-3</v>
      </c>
      <c r="H199" s="9">
        <v>0</v>
      </c>
      <c r="I199" s="1">
        <v>0.26486492</v>
      </c>
      <c r="J199" s="4">
        <v>0.57868003999999995</v>
      </c>
      <c r="K199" s="4">
        <v>0.42177248000000001</v>
      </c>
      <c r="L199" s="21">
        <v>0.1150173</v>
      </c>
      <c r="M199" s="3" t="s">
        <v>589</v>
      </c>
      <c r="N199" s="3"/>
      <c r="O199" s="3" t="s">
        <v>590</v>
      </c>
      <c r="P199" s="3"/>
      <c r="Q199" s="3"/>
      <c r="R199" s="13"/>
    </row>
    <row r="200" spans="5:18">
      <c r="E200" s="6" t="s">
        <v>591</v>
      </c>
      <c r="F200" s="1">
        <v>-1.5010834E-3</v>
      </c>
      <c r="G200" s="4">
        <v>1.5010834E-3</v>
      </c>
      <c r="H200" s="9">
        <v>0</v>
      </c>
      <c r="I200" s="1">
        <v>0.26486492</v>
      </c>
      <c r="J200" s="4">
        <v>0.57868003999999995</v>
      </c>
      <c r="K200" s="4">
        <v>0.42177248000000001</v>
      </c>
      <c r="L200" s="21">
        <v>0.1150173</v>
      </c>
      <c r="M200" s="3" t="s">
        <v>592</v>
      </c>
      <c r="N200" s="3" t="s">
        <v>78</v>
      </c>
      <c r="O200" s="3" t="s">
        <v>593</v>
      </c>
      <c r="P200" s="3">
        <v>8887372</v>
      </c>
      <c r="Q200" s="3">
        <v>8887357</v>
      </c>
      <c r="R200" s="13" t="s">
        <v>80</v>
      </c>
    </row>
    <row r="201" spans="5:18">
      <c r="E201" s="6" t="s">
        <v>594</v>
      </c>
      <c r="F201" s="1">
        <v>7.2262763999999993E-2</v>
      </c>
      <c r="G201" s="4">
        <v>-7.2262763999999993E-2</v>
      </c>
      <c r="H201" s="9">
        <v>0</v>
      </c>
      <c r="I201" s="1">
        <v>1.8879703999999999</v>
      </c>
      <c r="J201" s="4">
        <v>1.8367785999999999</v>
      </c>
      <c r="K201" s="4">
        <v>1.8623745</v>
      </c>
      <c r="L201" s="21">
        <v>1.6901442E-3</v>
      </c>
      <c r="M201" s="3" t="s">
        <v>595</v>
      </c>
      <c r="N201" s="3"/>
      <c r="O201" s="3" t="s">
        <v>596</v>
      </c>
      <c r="P201" s="3"/>
      <c r="Q201" s="3"/>
      <c r="R201" s="13"/>
    </row>
    <row r="202" spans="5:18">
      <c r="E202" s="6" t="s">
        <v>597</v>
      </c>
      <c r="F202" s="1">
        <v>3.0035495999999998E-2</v>
      </c>
      <c r="G202" s="4">
        <v>-3.0035495999999998E-2</v>
      </c>
      <c r="H202" s="9">
        <v>0</v>
      </c>
      <c r="I202" s="1">
        <v>0.32700681999999998</v>
      </c>
      <c r="J202" s="4">
        <v>0.40129900000000002</v>
      </c>
      <c r="K202" s="4">
        <v>0.3641529</v>
      </c>
      <c r="L202" s="21">
        <v>1.6776597000000001E-2</v>
      </c>
      <c r="M202" s="3" t="s">
        <v>598</v>
      </c>
      <c r="N202" s="3"/>
      <c r="O202" s="3" t="s">
        <v>599</v>
      </c>
      <c r="P202" s="3"/>
      <c r="Q202" s="3"/>
      <c r="R202" s="13"/>
    </row>
    <row r="203" spans="5:18">
      <c r="E203" s="6" t="s">
        <v>600</v>
      </c>
      <c r="F203" s="1">
        <v>5.3454875999999998E-2</v>
      </c>
      <c r="G203" s="4">
        <v>-5.3454875999999998E-2</v>
      </c>
      <c r="H203" s="9">
        <v>0</v>
      </c>
      <c r="I203" s="1">
        <v>0.64164686000000004</v>
      </c>
      <c r="J203" s="4">
        <v>0.65203860000000002</v>
      </c>
      <c r="K203" s="4">
        <v>0.64684269999999999</v>
      </c>
      <c r="L203" s="21">
        <v>6.8233620000000004E-3</v>
      </c>
      <c r="M203" s="3" t="s">
        <v>601</v>
      </c>
      <c r="N203" s="3"/>
      <c r="O203" s="3" t="s">
        <v>599</v>
      </c>
      <c r="P203" s="3"/>
      <c r="Q203" s="3"/>
      <c r="R203" s="13"/>
    </row>
    <row r="204" spans="5:18">
      <c r="E204" s="6" t="s">
        <v>602</v>
      </c>
      <c r="F204" s="1">
        <v>-2.2501944999999998E-3</v>
      </c>
      <c r="G204" s="4">
        <v>2.2501944999999998E-3</v>
      </c>
      <c r="H204" s="9">
        <v>0</v>
      </c>
      <c r="I204" s="1">
        <v>0.47259283000000002</v>
      </c>
      <c r="J204" s="4">
        <v>0.70345354000000004</v>
      </c>
      <c r="K204" s="4">
        <v>0.58802319999999997</v>
      </c>
      <c r="L204" s="21">
        <v>3.6454380000000002E-2</v>
      </c>
      <c r="M204" s="3" t="s">
        <v>603</v>
      </c>
      <c r="N204" s="3"/>
      <c r="O204" s="3" t="s">
        <v>604</v>
      </c>
      <c r="P204" s="3"/>
      <c r="Q204" s="3"/>
      <c r="R204" s="13"/>
    </row>
    <row r="205" spans="5:18">
      <c r="E205" s="6" t="s">
        <v>605</v>
      </c>
      <c r="F205" s="1">
        <v>-1.0538578E-2</v>
      </c>
      <c r="G205" s="4">
        <v>1.0538578E-2</v>
      </c>
      <c r="H205" s="9">
        <v>0</v>
      </c>
      <c r="I205" s="1">
        <v>0.38502264000000003</v>
      </c>
      <c r="J205" s="4">
        <v>0.46155595999999999</v>
      </c>
      <c r="K205" s="4">
        <v>0.42328929999999998</v>
      </c>
      <c r="L205" s="21">
        <v>8.6782820000000007E-3</v>
      </c>
      <c r="M205" s="3" t="s">
        <v>606</v>
      </c>
      <c r="N205" s="3"/>
      <c r="O205" s="3" t="s">
        <v>607</v>
      </c>
      <c r="P205" s="3"/>
      <c r="Q205" s="3"/>
      <c r="R205" s="13"/>
    </row>
    <row r="206" spans="5:18">
      <c r="E206" s="6" t="s">
        <v>608</v>
      </c>
      <c r="F206" s="1">
        <v>-1.5010834E-3</v>
      </c>
      <c r="G206" s="4">
        <v>1.5010834E-3</v>
      </c>
      <c r="H206" s="9">
        <v>0</v>
      </c>
      <c r="I206" s="1">
        <v>0.26486492</v>
      </c>
      <c r="J206" s="4">
        <v>0.57868003999999995</v>
      </c>
      <c r="K206" s="4">
        <v>0.42177248000000001</v>
      </c>
      <c r="L206" s="21">
        <v>0.1150173</v>
      </c>
      <c r="M206" s="3" t="s">
        <v>609</v>
      </c>
      <c r="N206" s="3" t="s">
        <v>78</v>
      </c>
      <c r="O206" s="3" t="s">
        <v>610</v>
      </c>
      <c r="P206" s="3">
        <v>2065168</v>
      </c>
      <c r="Q206" s="3">
        <v>2065182</v>
      </c>
      <c r="R206" s="13" t="s">
        <v>143</v>
      </c>
    </row>
    <row r="207" spans="5:18">
      <c r="E207" s="6" t="s">
        <v>611</v>
      </c>
      <c r="F207" s="1">
        <v>-1.5010834E-3</v>
      </c>
      <c r="G207" s="4">
        <v>1.5010834E-3</v>
      </c>
      <c r="H207" s="9">
        <v>0</v>
      </c>
      <c r="I207" s="1">
        <v>0.26486492</v>
      </c>
      <c r="J207" s="4">
        <v>0.57868003999999995</v>
      </c>
      <c r="K207" s="4">
        <v>0.42177248000000001</v>
      </c>
      <c r="L207" s="21">
        <v>0.1150173</v>
      </c>
      <c r="M207" s="3" t="s">
        <v>612</v>
      </c>
      <c r="N207" s="3" t="s">
        <v>78</v>
      </c>
      <c r="O207" s="3" t="s">
        <v>613</v>
      </c>
      <c r="P207" s="3">
        <v>2065123</v>
      </c>
      <c r="Q207" s="3">
        <v>2065138</v>
      </c>
      <c r="R207" s="13" t="s">
        <v>143</v>
      </c>
    </row>
    <row r="208" spans="5:18">
      <c r="E208" s="6" t="s">
        <v>614</v>
      </c>
      <c r="F208" s="1">
        <v>8.9112520000000001E-2</v>
      </c>
      <c r="G208" s="4">
        <v>-8.9112520000000001E-2</v>
      </c>
      <c r="H208" s="9">
        <v>0</v>
      </c>
      <c r="I208" s="1">
        <v>-1.5458958</v>
      </c>
      <c r="J208" s="4">
        <v>-1.1663730000000001</v>
      </c>
      <c r="K208" s="4">
        <v>-1.3561344</v>
      </c>
      <c r="L208" s="21">
        <v>2.3073882E-2</v>
      </c>
      <c r="M208" s="3" t="s">
        <v>615</v>
      </c>
      <c r="N208" s="3"/>
      <c r="O208" s="3" t="s">
        <v>616</v>
      </c>
      <c r="P208" s="3"/>
      <c r="Q208" s="3"/>
      <c r="R208" s="13"/>
    </row>
    <row r="209" spans="5:18">
      <c r="E209" s="6" t="s">
        <v>617</v>
      </c>
      <c r="F209" s="1">
        <v>-1.5010834E-3</v>
      </c>
      <c r="G209" s="4">
        <v>1.5010834E-3</v>
      </c>
      <c r="H209" s="9">
        <v>0</v>
      </c>
      <c r="I209" s="1">
        <v>0.26486492</v>
      </c>
      <c r="J209" s="4">
        <v>0.57868003999999995</v>
      </c>
      <c r="K209" s="4">
        <v>0.42177248000000001</v>
      </c>
      <c r="L209" s="21">
        <v>0.1150173</v>
      </c>
      <c r="M209" s="3" t="s">
        <v>618</v>
      </c>
      <c r="N209" s="3"/>
      <c r="O209" s="3" t="s">
        <v>619</v>
      </c>
      <c r="P209" s="3"/>
      <c r="Q209" s="3"/>
      <c r="R209" s="13"/>
    </row>
    <row r="210" spans="5:18">
      <c r="E210" s="6" t="s">
        <v>620</v>
      </c>
      <c r="F210" s="1">
        <v>-1.5010834E-3</v>
      </c>
      <c r="G210" s="4">
        <v>1.5010834E-3</v>
      </c>
      <c r="H210" s="9">
        <v>0</v>
      </c>
      <c r="I210" s="1">
        <v>0.26486492</v>
      </c>
      <c r="J210" s="4">
        <v>0.57868003999999995</v>
      </c>
      <c r="K210" s="4">
        <v>0.42177248000000001</v>
      </c>
      <c r="L210" s="21">
        <v>0.1150173</v>
      </c>
      <c r="M210" s="3" t="s">
        <v>621</v>
      </c>
      <c r="N210" s="3"/>
      <c r="O210" s="3" t="s">
        <v>622</v>
      </c>
      <c r="P210" s="3"/>
      <c r="Q210" s="3"/>
      <c r="R210" s="13"/>
    </row>
    <row r="211" spans="5:18">
      <c r="E211" s="6" t="s">
        <v>623</v>
      </c>
      <c r="F211" s="1">
        <v>-1.5010834E-3</v>
      </c>
      <c r="G211" s="4">
        <v>1.5010834E-3</v>
      </c>
      <c r="H211" s="9">
        <v>0</v>
      </c>
      <c r="I211" s="1">
        <v>7.3923116000000002</v>
      </c>
      <c r="J211" s="4">
        <v>6.5721780000000001</v>
      </c>
      <c r="K211" s="4">
        <v>6.9822445000000002</v>
      </c>
      <c r="L211" s="21">
        <v>3.4315082999999999E-3</v>
      </c>
      <c r="M211" s="3" t="s">
        <v>624</v>
      </c>
      <c r="N211" s="3"/>
      <c r="O211" s="3" t="s">
        <v>625</v>
      </c>
      <c r="P211" s="3"/>
      <c r="Q211" s="3"/>
      <c r="R211" s="13"/>
    </row>
    <row r="212" spans="5:18">
      <c r="E212" s="6" t="s">
        <v>626</v>
      </c>
      <c r="F212" s="1">
        <v>-1.5010834E-3</v>
      </c>
      <c r="G212" s="4">
        <v>1.5010834E-3</v>
      </c>
      <c r="H212" s="9">
        <v>0</v>
      </c>
      <c r="I212" s="1">
        <v>0.26486492</v>
      </c>
      <c r="J212" s="4">
        <v>0.57868003999999995</v>
      </c>
      <c r="K212" s="4">
        <v>0.42177248000000001</v>
      </c>
      <c r="L212" s="21">
        <v>0.1150173</v>
      </c>
      <c r="M212" s="3" t="s">
        <v>627</v>
      </c>
      <c r="N212" s="3"/>
      <c r="O212" s="3" t="s">
        <v>628</v>
      </c>
      <c r="P212" s="3"/>
      <c r="Q212" s="3"/>
      <c r="R212" s="13"/>
    </row>
    <row r="213" spans="5:18">
      <c r="E213" s="6" t="s">
        <v>629</v>
      </c>
      <c r="F213" s="1">
        <v>-1.5010834E-3</v>
      </c>
      <c r="G213" s="4">
        <v>1.5010834E-3</v>
      </c>
      <c r="H213" s="9">
        <v>0</v>
      </c>
      <c r="I213" s="1">
        <v>0.26486492</v>
      </c>
      <c r="J213" s="4">
        <v>0.57868003999999995</v>
      </c>
      <c r="K213" s="4">
        <v>0.42177248000000001</v>
      </c>
      <c r="L213" s="21">
        <v>0.1150173</v>
      </c>
      <c r="M213" s="3" t="s">
        <v>630</v>
      </c>
      <c r="N213" s="3"/>
      <c r="O213" s="3" t="s">
        <v>631</v>
      </c>
      <c r="P213" s="3"/>
      <c r="Q213" s="3"/>
      <c r="R213" s="13"/>
    </row>
    <row r="214" spans="5:18">
      <c r="E214" s="6" t="s">
        <v>632</v>
      </c>
      <c r="F214" s="1">
        <v>-1.5010834E-3</v>
      </c>
      <c r="G214" s="4">
        <v>1.5010834E-3</v>
      </c>
      <c r="H214" s="9">
        <v>0</v>
      </c>
      <c r="I214" s="1">
        <v>0.26486492</v>
      </c>
      <c r="J214" s="4">
        <v>0.57868003999999995</v>
      </c>
      <c r="K214" s="4">
        <v>0.42177248000000001</v>
      </c>
      <c r="L214" s="21">
        <v>0.1150173</v>
      </c>
      <c r="M214" s="3" t="s">
        <v>633</v>
      </c>
      <c r="N214" s="3" t="s">
        <v>78</v>
      </c>
      <c r="O214" s="3" t="s">
        <v>634</v>
      </c>
      <c r="P214" s="3">
        <v>5516404</v>
      </c>
      <c r="Q214" s="3">
        <v>5516390</v>
      </c>
      <c r="R214" s="13" t="s">
        <v>80</v>
      </c>
    </row>
    <row r="215" spans="5:18">
      <c r="E215" s="6" t="s">
        <v>635</v>
      </c>
      <c r="F215" s="1">
        <v>0.11123371</v>
      </c>
      <c r="G215" s="4">
        <v>-0.11123371</v>
      </c>
      <c r="H215" s="9">
        <v>0</v>
      </c>
      <c r="I215" s="1">
        <v>0.15049219</v>
      </c>
      <c r="J215" s="4">
        <v>0.32343817000000002</v>
      </c>
      <c r="K215" s="4">
        <v>0.23696518</v>
      </c>
      <c r="L215" s="21">
        <v>0.23461406000000001</v>
      </c>
      <c r="M215" s="3" t="s">
        <v>636</v>
      </c>
      <c r="N215" s="3" t="s">
        <v>78</v>
      </c>
      <c r="O215" s="3" t="s">
        <v>637</v>
      </c>
      <c r="P215" s="3">
        <v>5516333</v>
      </c>
      <c r="Q215" s="3">
        <v>5516318</v>
      </c>
      <c r="R215" s="13" t="s">
        <v>80</v>
      </c>
    </row>
    <row r="216" spans="5:18">
      <c r="E216" s="6" t="s">
        <v>638</v>
      </c>
      <c r="F216" s="1">
        <v>6.2576770000000004E-2</v>
      </c>
      <c r="G216" s="4">
        <v>-6.2576770000000004E-2</v>
      </c>
      <c r="H216" s="9">
        <v>0</v>
      </c>
      <c r="I216" s="1">
        <v>-0.29885674000000001</v>
      </c>
      <c r="J216" s="4">
        <v>-0.32652282999999999</v>
      </c>
      <c r="K216" s="4">
        <v>-0.31268977999999997</v>
      </c>
      <c r="L216" s="21">
        <v>3.9532541999999997E-2</v>
      </c>
      <c r="M216" s="3" t="s">
        <v>639</v>
      </c>
      <c r="N216" s="3"/>
      <c r="O216" s="3" t="s">
        <v>640</v>
      </c>
      <c r="P216" s="3"/>
      <c r="Q216" s="3"/>
      <c r="R216" s="13"/>
    </row>
    <row r="217" spans="5:18">
      <c r="E217" s="6" t="s">
        <v>641</v>
      </c>
      <c r="F217" s="1">
        <v>-1.5010834E-3</v>
      </c>
      <c r="G217" s="4">
        <v>1.5010834E-3</v>
      </c>
      <c r="H217" s="9">
        <v>0</v>
      </c>
      <c r="I217" s="1">
        <v>7.6154140000000003</v>
      </c>
      <c r="J217" s="4">
        <v>6.9487569999999996</v>
      </c>
      <c r="K217" s="4">
        <v>7.2820853999999997</v>
      </c>
      <c r="L217" s="21">
        <v>2.0887177000000002E-3</v>
      </c>
      <c r="M217" s="3" t="s">
        <v>642</v>
      </c>
      <c r="N217" s="3"/>
      <c r="O217" s="3" t="s">
        <v>643</v>
      </c>
      <c r="P217" s="3"/>
      <c r="Q217" s="3"/>
      <c r="R217" s="13"/>
    </row>
    <row r="218" spans="5:18">
      <c r="E218" s="6" t="s">
        <v>644</v>
      </c>
      <c r="F218" s="1">
        <v>-1.5010834E-3</v>
      </c>
      <c r="G218" s="4">
        <v>1.5010834E-3</v>
      </c>
      <c r="H218" s="9">
        <v>0</v>
      </c>
      <c r="I218" s="1">
        <v>0.26486492</v>
      </c>
      <c r="J218" s="4">
        <v>0.57868003999999995</v>
      </c>
      <c r="K218" s="4">
        <v>0.42177248000000001</v>
      </c>
      <c r="L218" s="21">
        <v>0.1150173</v>
      </c>
      <c r="M218" s="3" t="s">
        <v>645</v>
      </c>
      <c r="N218" s="3"/>
      <c r="O218" s="3" t="s">
        <v>646</v>
      </c>
      <c r="P218" s="3"/>
      <c r="Q218" s="3"/>
      <c r="R218" s="13"/>
    </row>
    <row r="219" spans="5:18">
      <c r="E219" s="6" t="s">
        <v>647</v>
      </c>
      <c r="F219" s="1">
        <v>3.2422314000000001</v>
      </c>
      <c r="G219" s="4">
        <v>-3.2422304</v>
      </c>
      <c r="H219" s="9">
        <v>4.7683716000000005E-7</v>
      </c>
      <c r="I219" s="1">
        <v>4.4446596999999999</v>
      </c>
      <c r="J219" s="4">
        <v>-2.6650515000000001</v>
      </c>
      <c r="K219" s="4">
        <v>0.88980409999999999</v>
      </c>
      <c r="L219" s="21">
        <v>0.87033269999999996</v>
      </c>
      <c r="M219" s="3" t="s">
        <v>648</v>
      </c>
      <c r="N219" s="3"/>
      <c r="O219" s="3" t="s">
        <v>649</v>
      </c>
      <c r="P219" s="3"/>
      <c r="Q219" s="3"/>
      <c r="R219" s="13"/>
    </row>
    <row r="220" spans="5:18">
      <c r="E220" s="6" t="s">
        <v>650</v>
      </c>
      <c r="F220" s="1">
        <v>-1.5010834E-3</v>
      </c>
      <c r="G220" s="4">
        <v>1.5010834E-3</v>
      </c>
      <c r="H220" s="9">
        <v>0</v>
      </c>
      <c r="I220" s="1">
        <v>0.26486492</v>
      </c>
      <c r="J220" s="4">
        <v>0.57868003999999995</v>
      </c>
      <c r="K220" s="4">
        <v>0.42177248000000001</v>
      </c>
      <c r="L220" s="21">
        <v>0.1150173</v>
      </c>
      <c r="M220" s="3" t="s">
        <v>651</v>
      </c>
      <c r="N220" s="3"/>
      <c r="O220" s="3" t="s">
        <v>652</v>
      </c>
      <c r="P220" s="3"/>
      <c r="Q220" s="3"/>
      <c r="R220" s="13"/>
    </row>
    <row r="221" spans="5:18">
      <c r="E221" s="6" t="s">
        <v>653</v>
      </c>
      <c r="F221" s="1">
        <v>-1.5010834E-3</v>
      </c>
      <c r="G221" s="4">
        <v>1.5010834E-3</v>
      </c>
      <c r="H221" s="9">
        <v>0</v>
      </c>
      <c r="I221" s="1">
        <v>0.26486492</v>
      </c>
      <c r="J221" s="4">
        <v>0.57868003999999995</v>
      </c>
      <c r="K221" s="4">
        <v>0.42177248000000001</v>
      </c>
      <c r="L221" s="21">
        <v>0.1150173</v>
      </c>
      <c r="M221" s="3" t="s">
        <v>654</v>
      </c>
      <c r="N221" s="3"/>
      <c r="O221" s="3" t="s">
        <v>655</v>
      </c>
      <c r="P221" s="3"/>
      <c r="Q221" s="3"/>
      <c r="R221" s="13"/>
    </row>
    <row r="222" spans="5:18">
      <c r="E222" s="6" t="s">
        <v>656</v>
      </c>
      <c r="F222" s="1">
        <v>-1.5010834E-3</v>
      </c>
      <c r="G222" s="4">
        <v>1.5010834E-3</v>
      </c>
      <c r="H222" s="9">
        <v>0</v>
      </c>
      <c r="I222" s="1">
        <v>0.26486492</v>
      </c>
      <c r="J222" s="4">
        <v>0.57868003999999995</v>
      </c>
      <c r="K222" s="4">
        <v>0.42177248000000001</v>
      </c>
      <c r="L222" s="21">
        <v>0.1150173</v>
      </c>
      <c r="M222" s="3" t="s">
        <v>657</v>
      </c>
      <c r="N222" s="3"/>
      <c r="O222" s="3" t="s">
        <v>658</v>
      </c>
      <c r="P222" s="3"/>
      <c r="Q222" s="3"/>
      <c r="R222" s="13"/>
    </row>
    <row r="223" spans="5:18">
      <c r="E223" s="6" t="s">
        <v>659</v>
      </c>
      <c r="F223" s="1">
        <v>-3.5347938999999999E-3</v>
      </c>
      <c r="G223" s="4">
        <v>3.5347938999999999E-3</v>
      </c>
      <c r="H223" s="9">
        <v>0</v>
      </c>
      <c r="I223" s="1">
        <v>1.569798</v>
      </c>
      <c r="J223" s="4">
        <v>1.4806246999999999</v>
      </c>
      <c r="K223" s="4">
        <v>1.5252113</v>
      </c>
      <c r="L223" s="21">
        <v>8.5883773999999996E-4</v>
      </c>
      <c r="M223" s="3" t="s">
        <v>660</v>
      </c>
      <c r="N223" s="3"/>
      <c r="O223" s="3" t="s">
        <v>661</v>
      </c>
      <c r="P223" s="3"/>
      <c r="Q223" s="3"/>
      <c r="R223" s="13"/>
    </row>
    <row r="224" spans="5:18">
      <c r="E224" s="6" t="s">
        <v>662</v>
      </c>
      <c r="F224" s="1">
        <v>0.12248087000000001</v>
      </c>
      <c r="G224" s="4">
        <v>-0.12248087000000001</v>
      </c>
      <c r="H224" s="9">
        <v>0</v>
      </c>
      <c r="I224" s="1">
        <v>-0.13379192000000001</v>
      </c>
      <c r="J224" s="4">
        <v>7.2262290000000007E-2</v>
      </c>
      <c r="K224" s="4">
        <v>-3.0764817999999999E-2</v>
      </c>
      <c r="L224" s="21">
        <v>0.86531866000000002</v>
      </c>
      <c r="M224" s="3" t="s">
        <v>663</v>
      </c>
      <c r="N224" s="3"/>
      <c r="O224" s="3" t="s">
        <v>664</v>
      </c>
      <c r="P224" s="3"/>
      <c r="Q224" s="3"/>
      <c r="R224" s="13"/>
    </row>
    <row r="225" spans="5:18">
      <c r="E225" s="6" t="s">
        <v>665</v>
      </c>
      <c r="F225" s="1">
        <v>-1.5010834E-3</v>
      </c>
      <c r="G225" s="4">
        <v>1.5010834E-3</v>
      </c>
      <c r="H225" s="9">
        <v>0</v>
      </c>
      <c r="I225" s="1">
        <v>0.26486492</v>
      </c>
      <c r="J225" s="4">
        <v>0.57868003999999995</v>
      </c>
      <c r="K225" s="4">
        <v>0.42177248000000001</v>
      </c>
      <c r="L225" s="21">
        <v>0.1150173</v>
      </c>
      <c r="M225" s="3" t="s">
        <v>666</v>
      </c>
      <c r="N225" s="3"/>
      <c r="O225" s="3" t="s">
        <v>667</v>
      </c>
      <c r="P225" s="3"/>
      <c r="Q225" s="3"/>
      <c r="R225" s="13"/>
    </row>
    <row r="226" spans="5:18">
      <c r="E226" s="6" t="s">
        <v>668</v>
      </c>
      <c r="F226" s="1">
        <v>-1.5010834E-3</v>
      </c>
      <c r="G226" s="4">
        <v>1.5010834E-3</v>
      </c>
      <c r="H226" s="9">
        <v>0</v>
      </c>
      <c r="I226" s="1">
        <v>0.26486492</v>
      </c>
      <c r="J226" s="4">
        <v>0.57868003999999995</v>
      </c>
      <c r="K226" s="4">
        <v>0.42177248000000001</v>
      </c>
      <c r="L226" s="21">
        <v>0.1150173</v>
      </c>
      <c r="M226" s="3" t="s">
        <v>669</v>
      </c>
      <c r="N226" s="3"/>
      <c r="O226" s="3" t="s">
        <v>670</v>
      </c>
      <c r="P226" s="3"/>
      <c r="Q226" s="3"/>
      <c r="R226" s="13"/>
    </row>
    <row r="227" spans="5:18">
      <c r="E227" s="6" t="s">
        <v>671</v>
      </c>
      <c r="F227" s="1">
        <v>-1.5010834E-3</v>
      </c>
      <c r="G227" s="4">
        <v>1.5010834E-3</v>
      </c>
      <c r="H227" s="9">
        <v>0</v>
      </c>
      <c r="I227" s="1">
        <v>0.26486492</v>
      </c>
      <c r="J227" s="4">
        <v>0.57868003999999995</v>
      </c>
      <c r="K227" s="4">
        <v>0.42177248000000001</v>
      </c>
      <c r="L227" s="21">
        <v>0.1150173</v>
      </c>
      <c r="M227" s="3" t="s">
        <v>672</v>
      </c>
      <c r="N227" s="3"/>
      <c r="O227" s="3" t="s">
        <v>673</v>
      </c>
      <c r="P227" s="3"/>
      <c r="Q227" s="3"/>
      <c r="R227" s="13"/>
    </row>
    <row r="228" spans="5:18">
      <c r="E228" s="6" t="s">
        <v>674</v>
      </c>
      <c r="F228" s="1">
        <v>-1.5010834E-3</v>
      </c>
      <c r="G228" s="4">
        <v>1.5010834E-3</v>
      </c>
      <c r="H228" s="9">
        <v>0</v>
      </c>
      <c r="I228" s="1">
        <v>0.26486492</v>
      </c>
      <c r="J228" s="4">
        <v>0.57868003999999995</v>
      </c>
      <c r="K228" s="4">
        <v>0.42177248000000001</v>
      </c>
      <c r="L228" s="21">
        <v>0.1150173</v>
      </c>
      <c r="M228" s="3" t="s">
        <v>675</v>
      </c>
      <c r="N228" s="3"/>
      <c r="O228" s="3" t="s">
        <v>676</v>
      </c>
      <c r="P228" s="3"/>
      <c r="Q228" s="3"/>
      <c r="R228" s="13"/>
    </row>
    <row r="229" spans="5:18">
      <c r="E229" s="6" t="s">
        <v>677</v>
      </c>
      <c r="F229" s="1">
        <v>-1.5010834E-3</v>
      </c>
      <c r="G229" s="4">
        <v>1.5010834E-3</v>
      </c>
      <c r="H229" s="9">
        <v>0</v>
      </c>
      <c r="I229" s="1">
        <v>0.26486492</v>
      </c>
      <c r="J229" s="4">
        <v>0.57868003999999995</v>
      </c>
      <c r="K229" s="4">
        <v>0.42177248000000001</v>
      </c>
      <c r="L229" s="21">
        <v>0.1150173</v>
      </c>
      <c r="M229" s="3" t="s">
        <v>678</v>
      </c>
      <c r="N229" s="3"/>
      <c r="O229" s="3" t="s">
        <v>679</v>
      </c>
      <c r="P229" s="3"/>
      <c r="Q229" s="3"/>
      <c r="R229" s="13"/>
    </row>
    <row r="230" spans="5:18">
      <c r="E230" s="6" t="s">
        <v>680</v>
      </c>
      <c r="F230" s="1">
        <v>-1.5010834E-3</v>
      </c>
      <c r="G230" s="4">
        <v>1.5010834E-3</v>
      </c>
      <c r="H230" s="9">
        <v>0</v>
      </c>
      <c r="I230" s="1">
        <v>0.26486492</v>
      </c>
      <c r="J230" s="4">
        <v>0.57868003999999995</v>
      </c>
      <c r="K230" s="4">
        <v>0.42177248000000001</v>
      </c>
      <c r="L230" s="21">
        <v>0.1150173</v>
      </c>
      <c r="M230" s="3" t="s">
        <v>681</v>
      </c>
      <c r="N230" s="3"/>
      <c r="O230" s="3" t="s">
        <v>682</v>
      </c>
      <c r="P230" s="3"/>
      <c r="Q230" s="3"/>
      <c r="R230" s="13"/>
    </row>
    <row r="231" spans="5:18">
      <c r="E231" s="6" t="s">
        <v>683</v>
      </c>
      <c r="F231" s="1">
        <v>-1.5010834E-3</v>
      </c>
      <c r="G231" s="4">
        <v>1.5010834E-3</v>
      </c>
      <c r="H231" s="9">
        <v>0</v>
      </c>
      <c r="I231" s="1">
        <v>0.26486492</v>
      </c>
      <c r="J231" s="4">
        <v>0.57868003999999995</v>
      </c>
      <c r="K231" s="4">
        <v>0.42177248000000001</v>
      </c>
      <c r="L231" s="21">
        <v>0.1150173</v>
      </c>
      <c r="M231" s="3" t="s">
        <v>684</v>
      </c>
      <c r="N231" s="3"/>
      <c r="O231" s="3" t="s">
        <v>685</v>
      </c>
      <c r="P231" s="3"/>
      <c r="Q231" s="3"/>
      <c r="R231" s="13"/>
    </row>
    <row r="232" spans="5:18">
      <c r="E232" s="6" t="s">
        <v>686</v>
      </c>
      <c r="F232" s="1">
        <v>-1.5010834E-3</v>
      </c>
      <c r="G232" s="4">
        <v>1.5010834E-3</v>
      </c>
      <c r="H232" s="9">
        <v>0</v>
      </c>
      <c r="I232" s="1">
        <v>0.26486492</v>
      </c>
      <c r="J232" s="4">
        <v>0.57868003999999995</v>
      </c>
      <c r="K232" s="4">
        <v>0.42177248000000001</v>
      </c>
      <c r="L232" s="21">
        <v>0.1150173</v>
      </c>
      <c r="M232" s="3" t="s">
        <v>687</v>
      </c>
      <c r="N232" s="3"/>
      <c r="O232" s="3" t="s">
        <v>688</v>
      </c>
      <c r="P232" s="3"/>
      <c r="Q232" s="3"/>
      <c r="R232" s="13"/>
    </row>
    <row r="233" spans="5:18">
      <c r="E233" s="6" t="s">
        <v>689</v>
      </c>
      <c r="F233" s="1">
        <v>-1.5010834E-3</v>
      </c>
      <c r="G233" s="4">
        <v>1.5010834E-3</v>
      </c>
      <c r="H233" s="9">
        <v>0</v>
      </c>
      <c r="I233" s="1">
        <v>0.26486492</v>
      </c>
      <c r="J233" s="4">
        <v>0.57868003999999995</v>
      </c>
      <c r="K233" s="4">
        <v>0.42177248000000001</v>
      </c>
      <c r="L233" s="21">
        <v>0.1150173</v>
      </c>
      <c r="M233" s="3" t="s">
        <v>690</v>
      </c>
      <c r="N233" s="3"/>
      <c r="O233" s="3" t="s">
        <v>691</v>
      </c>
      <c r="P233" s="3"/>
      <c r="Q233" s="3"/>
      <c r="R233" s="13"/>
    </row>
    <row r="234" spans="5:18">
      <c r="E234" s="6" t="s">
        <v>692</v>
      </c>
      <c r="F234" s="1">
        <v>-1.5010834E-3</v>
      </c>
      <c r="G234" s="4">
        <v>1.5010834E-3</v>
      </c>
      <c r="H234" s="9">
        <v>0</v>
      </c>
      <c r="I234" s="1">
        <v>0.26486492</v>
      </c>
      <c r="J234" s="4">
        <v>0.57868003999999995</v>
      </c>
      <c r="K234" s="4">
        <v>0.42177248000000001</v>
      </c>
      <c r="L234" s="21">
        <v>0.1150173</v>
      </c>
      <c r="M234" s="3" t="s">
        <v>693</v>
      </c>
      <c r="N234" s="3"/>
      <c r="O234" s="3" t="s">
        <v>694</v>
      </c>
      <c r="P234" s="3"/>
      <c r="Q234" s="3"/>
      <c r="R234" s="13"/>
    </row>
    <row r="235" spans="5:18">
      <c r="E235" s="6" t="s">
        <v>695</v>
      </c>
      <c r="F235" s="1">
        <v>-1.5010834E-3</v>
      </c>
      <c r="G235" s="4">
        <v>1.5010834E-3</v>
      </c>
      <c r="H235" s="9">
        <v>0</v>
      </c>
      <c r="I235" s="1">
        <v>0.26486492</v>
      </c>
      <c r="J235" s="4">
        <v>0.57868003999999995</v>
      </c>
      <c r="K235" s="4">
        <v>0.42177248000000001</v>
      </c>
      <c r="L235" s="21">
        <v>0.1150173</v>
      </c>
      <c r="M235" s="3" t="s">
        <v>696</v>
      </c>
      <c r="N235" s="3"/>
      <c r="O235" s="3" t="s">
        <v>697</v>
      </c>
      <c r="P235" s="3"/>
      <c r="Q235" s="3"/>
      <c r="R235" s="13"/>
    </row>
    <row r="236" spans="5:18">
      <c r="E236" s="6" t="s">
        <v>698</v>
      </c>
      <c r="F236" s="1">
        <v>-1.5010834E-3</v>
      </c>
      <c r="G236" s="4">
        <v>1.5010834E-3</v>
      </c>
      <c r="H236" s="9">
        <v>0</v>
      </c>
      <c r="I236" s="1">
        <v>0.26486492</v>
      </c>
      <c r="J236" s="4">
        <v>0.57868003999999995</v>
      </c>
      <c r="K236" s="4">
        <v>0.42177248000000001</v>
      </c>
      <c r="L236" s="21">
        <v>0.1150173</v>
      </c>
      <c r="M236" s="3" t="s">
        <v>699</v>
      </c>
      <c r="N236" s="3"/>
      <c r="O236" s="3" t="s">
        <v>700</v>
      </c>
      <c r="P236" s="3"/>
      <c r="Q236" s="3"/>
      <c r="R236" s="13"/>
    </row>
    <row r="237" spans="5:18">
      <c r="E237" s="6" t="s">
        <v>701</v>
      </c>
      <c r="F237" s="1">
        <v>-1.5010834E-3</v>
      </c>
      <c r="G237" s="4">
        <v>1.5010834E-3</v>
      </c>
      <c r="H237" s="9">
        <v>0</v>
      </c>
      <c r="I237" s="1">
        <v>0.26486492</v>
      </c>
      <c r="J237" s="4">
        <v>0.57868003999999995</v>
      </c>
      <c r="K237" s="4">
        <v>0.42177248000000001</v>
      </c>
      <c r="L237" s="21">
        <v>0.1150173</v>
      </c>
      <c r="M237" s="3" t="s">
        <v>702</v>
      </c>
      <c r="N237" s="3"/>
      <c r="O237" s="3" t="s">
        <v>703</v>
      </c>
      <c r="P237" s="3"/>
      <c r="Q237" s="3"/>
      <c r="R237" s="13"/>
    </row>
    <row r="238" spans="5:18">
      <c r="E238" s="6" t="s">
        <v>704</v>
      </c>
      <c r="F238" s="1">
        <v>-1.5010834E-3</v>
      </c>
      <c r="G238" s="4">
        <v>1.5010834E-3</v>
      </c>
      <c r="H238" s="9">
        <v>0</v>
      </c>
      <c r="I238" s="1">
        <v>0.26486492</v>
      </c>
      <c r="J238" s="4">
        <v>0.57868003999999995</v>
      </c>
      <c r="K238" s="4">
        <v>0.42177248000000001</v>
      </c>
      <c r="L238" s="21">
        <v>0.1150173</v>
      </c>
      <c r="M238" s="3" t="s">
        <v>705</v>
      </c>
      <c r="N238" s="3"/>
      <c r="O238" s="3" t="s">
        <v>706</v>
      </c>
      <c r="P238" s="3"/>
      <c r="Q238" s="3"/>
      <c r="R238" s="13"/>
    </row>
    <row r="239" spans="5:18">
      <c r="E239" s="6" t="s">
        <v>707</v>
      </c>
      <c r="F239" s="1">
        <v>-1.5010834E-3</v>
      </c>
      <c r="G239" s="4">
        <v>1.5010834E-3</v>
      </c>
      <c r="H239" s="9">
        <v>0</v>
      </c>
      <c r="I239" s="1">
        <v>0.26486492</v>
      </c>
      <c r="J239" s="4">
        <v>0.57868003999999995</v>
      </c>
      <c r="K239" s="4">
        <v>0.42177248000000001</v>
      </c>
      <c r="L239" s="21">
        <v>0.1150173</v>
      </c>
      <c r="M239" s="3" t="s">
        <v>708</v>
      </c>
      <c r="N239" s="3"/>
      <c r="O239" s="3" t="s">
        <v>709</v>
      </c>
      <c r="P239" s="3"/>
      <c r="Q239" s="3"/>
      <c r="R239" s="13"/>
    </row>
    <row r="240" spans="5:18">
      <c r="E240" s="6" t="s">
        <v>710</v>
      </c>
      <c r="F240" s="1">
        <v>5.7425499999999997E-2</v>
      </c>
      <c r="G240" s="4">
        <v>-5.7425499999999997E-2</v>
      </c>
      <c r="H240" s="9">
        <v>0</v>
      </c>
      <c r="I240" s="1">
        <v>-0.57480335000000005</v>
      </c>
      <c r="J240" s="4">
        <v>-0.30158854000000002</v>
      </c>
      <c r="K240" s="4">
        <v>-0.43819594000000001</v>
      </c>
      <c r="L240" s="21">
        <v>9.7862210000000005E-2</v>
      </c>
      <c r="M240" s="3" t="s">
        <v>711</v>
      </c>
      <c r="N240" s="3"/>
      <c r="O240" s="3" t="s">
        <v>712</v>
      </c>
      <c r="P240" s="3"/>
      <c r="Q240" s="3"/>
      <c r="R240" s="13"/>
    </row>
    <row r="241" spans="5:18">
      <c r="E241" s="6" t="s">
        <v>713</v>
      </c>
      <c r="F241" s="1">
        <v>1.5833377999999999E-2</v>
      </c>
      <c r="G241" s="4">
        <v>-1.5833377999999999E-2</v>
      </c>
      <c r="H241" s="9">
        <v>0</v>
      </c>
      <c r="I241" s="1">
        <v>-1.8843430999999999</v>
      </c>
      <c r="J241" s="4">
        <v>-7.7995409999999996</v>
      </c>
      <c r="K241" s="4">
        <v>-4.8419420000000004</v>
      </c>
      <c r="L241" s="21">
        <v>0.24325890999999999</v>
      </c>
      <c r="M241" s="3" t="s">
        <v>714</v>
      </c>
      <c r="N241" s="3"/>
      <c r="O241" s="3" t="s">
        <v>715</v>
      </c>
      <c r="P241" s="3"/>
      <c r="Q241" s="3"/>
      <c r="R241" s="13"/>
    </row>
    <row r="242" spans="5:18">
      <c r="E242" s="6" t="s">
        <v>716</v>
      </c>
      <c r="F242" s="1">
        <v>-1.5010834E-3</v>
      </c>
      <c r="G242" s="4">
        <v>1.5010834E-3</v>
      </c>
      <c r="H242" s="9">
        <v>0</v>
      </c>
      <c r="I242" s="1">
        <v>0.26486492</v>
      </c>
      <c r="J242" s="4">
        <v>0.57868003999999995</v>
      </c>
      <c r="K242" s="4">
        <v>0.42177248000000001</v>
      </c>
      <c r="L242" s="21">
        <v>0.1150173</v>
      </c>
      <c r="M242" s="3" t="s">
        <v>717</v>
      </c>
      <c r="N242" s="3"/>
      <c r="O242" s="3" t="s">
        <v>718</v>
      </c>
      <c r="P242" s="3"/>
      <c r="Q242" s="3"/>
      <c r="R242" s="13"/>
    </row>
    <row r="243" spans="5:18">
      <c r="E243" s="6" t="s">
        <v>719</v>
      </c>
      <c r="F243" s="1">
        <v>4.4066668000000003E-2</v>
      </c>
      <c r="G243" s="4">
        <v>-4.4066668000000003E-2</v>
      </c>
      <c r="H243" s="9">
        <v>0</v>
      </c>
      <c r="I243" s="1">
        <v>-0.91138624999999995</v>
      </c>
      <c r="J243" s="4">
        <v>-0.62780356000000004</v>
      </c>
      <c r="K243" s="4">
        <v>-0.76959489999999997</v>
      </c>
      <c r="L243" s="21">
        <v>3.5266270000000002E-2</v>
      </c>
      <c r="M243" s="3" t="s">
        <v>720</v>
      </c>
      <c r="N243" s="3"/>
      <c r="O243" s="3" t="s">
        <v>721</v>
      </c>
      <c r="P243" s="3"/>
      <c r="Q243" s="3"/>
      <c r="R243" s="13"/>
    </row>
    <row r="244" spans="5:18">
      <c r="E244" s="6" t="s">
        <v>722</v>
      </c>
      <c r="F244" s="1">
        <v>-1.5010834E-3</v>
      </c>
      <c r="G244" s="4">
        <v>1.5010834E-3</v>
      </c>
      <c r="H244" s="9">
        <v>0</v>
      </c>
      <c r="I244" s="1">
        <v>0.26486492</v>
      </c>
      <c r="J244" s="4">
        <v>0.57868003999999995</v>
      </c>
      <c r="K244" s="4">
        <v>0.42177248000000001</v>
      </c>
      <c r="L244" s="21">
        <v>0.1150173</v>
      </c>
      <c r="M244" s="3" t="s">
        <v>723</v>
      </c>
      <c r="N244" s="3"/>
      <c r="O244" s="3" t="s">
        <v>724</v>
      </c>
      <c r="P244" s="3"/>
      <c r="Q244" s="3"/>
      <c r="R244" s="13"/>
    </row>
    <row r="245" spans="5:18">
      <c r="E245" s="6" t="s">
        <v>725</v>
      </c>
      <c r="F245" s="1">
        <v>-1.5010834E-3</v>
      </c>
      <c r="G245" s="4">
        <v>1.5010834E-3</v>
      </c>
      <c r="H245" s="9">
        <v>0</v>
      </c>
      <c r="I245" s="1">
        <v>0.26486492</v>
      </c>
      <c r="J245" s="4">
        <v>0.57868003999999995</v>
      </c>
      <c r="K245" s="4">
        <v>0.42177248000000001</v>
      </c>
      <c r="L245" s="21">
        <v>0.1150173</v>
      </c>
      <c r="M245" s="3" t="s">
        <v>726</v>
      </c>
      <c r="N245" s="3"/>
      <c r="O245" s="3" t="s">
        <v>727</v>
      </c>
      <c r="P245" s="3"/>
      <c r="Q245" s="3"/>
      <c r="R245" s="13"/>
    </row>
    <row r="246" spans="5:18">
      <c r="E246" s="6" t="s">
        <v>728</v>
      </c>
      <c r="F246" s="1">
        <v>-1.5010834E-3</v>
      </c>
      <c r="G246" s="4">
        <v>1.5010834E-3</v>
      </c>
      <c r="H246" s="9">
        <v>0</v>
      </c>
      <c r="I246" s="1">
        <v>0.26486492</v>
      </c>
      <c r="J246" s="4">
        <v>0.57868003999999995</v>
      </c>
      <c r="K246" s="4">
        <v>0.42177248000000001</v>
      </c>
      <c r="L246" s="21">
        <v>0.1150173</v>
      </c>
      <c r="M246" s="3" t="s">
        <v>729</v>
      </c>
      <c r="N246" s="3"/>
      <c r="O246" s="3" t="s">
        <v>730</v>
      </c>
      <c r="P246" s="3"/>
      <c r="Q246" s="3"/>
      <c r="R246" s="13"/>
    </row>
    <row r="247" spans="5:18">
      <c r="E247" s="6" t="s">
        <v>731</v>
      </c>
      <c r="F247" s="1">
        <v>-5.0067899999999997E-4</v>
      </c>
      <c r="G247" s="4">
        <v>5.0067899999999997E-4</v>
      </c>
      <c r="H247" s="9">
        <v>0</v>
      </c>
      <c r="I247" s="1">
        <v>-6.5299015000000002</v>
      </c>
      <c r="J247" s="4">
        <v>-6.2160864</v>
      </c>
      <c r="K247" s="4">
        <v>-6.3729940000000003</v>
      </c>
      <c r="L247" s="21">
        <v>6.0563436000000005E-4</v>
      </c>
      <c r="M247" s="3" t="s">
        <v>732</v>
      </c>
      <c r="N247" s="3"/>
      <c r="O247" s="3" t="s">
        <v>733</v>
      </c>
      <c r="P247" s="3"/>
      <c r="Q247" s="3"/>
      <c r="R247" s="13"/>
    </row>
    <row r="248" spans="5:18">
      <c r="E248" s="6" t="s">
        <v>734</v>
      </c>
      <c r="F248" s="1">
        <v>1.5029192E-2</v>
      </c>
      <c r="G248" s="4">
        <v>-1.5029192E-2</v>
      </c>
      <c r="H248" s="9">
        <v>0</v>
      </c>
      <c r="I248" s="1">
        <v>-0.93576170000000003</v>
      </c>
      <c r="J248" s="4">
        <v>-0.61090109999999997</v>
      </c>
      <c r="K248" s="4">
        <v>-0.7733314</v>
      </c>
      <c r="L248" s="21">
        <v>4.1729090000000003E-2</v>
      </c>
      <c r="M248" s="3" t="s">
        <v>735</v>
      </c>
      <c r="N248" s="3"/>
      <c r="O248" s="3" t="s">
        <v>736</v>
      </c>
      <c r="P248" s="3"/>
      <c r="Q248" s="3"/>
      <c r="R248" s="13"/>
    </row>
    <row r="249" spans="5:18">
      <c r="E249" s="6" t="s">
        <v>737</v>
      </c>
      <c r="F249" s="1">
        <v>0.11872387</v>
      </c>
      <c r="G249" s="4">
        <v>-0.11872387</v>
      </c>
      <c r="H249" s="9">
        <v>0</v>
      </c>
      <c r="I249" s="1">
        <v>-0.75037620000000005</v>
      </c>
      <c r="J249" s="4">
        <v>-0.49210739999999997</v>
      </c>
      <c r="K249" s="4">
        <v>-0.62124179999999996</v>
      </c>
      <c r="L249" s="21">
        <v>7.1307019999999999E-2</v>
      </c>
      <c r="M249" s="3" t="s">
        <v>738</v>
      </c>
      <c r="N249" s="3"/>
      <c r="O249" s="3" t="s">
        <v>739</v>
      </c>
      <c r="P249" s="3"/>
      <c r="Q249" s="3"/>
      <c r="R249" s="13"/>
    </row>
    <row r="250" spans="5:18">
      <c r="E250" s="6" t="s">
        <v>740</v>
      </c>
      <c r="F250" s="1">
        <v>-1.5010834E-3</v>
      </c>
      <c r="G250" s="4">
        <v>1.5010834E-3</v>
      </c>
      <c r="H250" s="9">
        <v>0</v>
      </c>
      <c r="I250" s="1">
        <v>0.26486492</v>
      </c>
      <c r="J250" s="4">
        <v>0.57868003999999995</v>
      </c>
      <c r="K250" s="4">
        <v>0.42177248000000001</v>
      </c>
      <c r="L250" s="21">
        <v>0.1150173</v>
      </c>
      <c r="M250" s="3" t="s">
        <v>741</v>
      </c>
      <c r="N250" s="3"/>
      <c r="O250" s="3" t="s">
        <v>742</v>
      </c>
      <c r="P250" s="3"/>
      <c r="Q250" s="3"/>
      <c r="R250" s="13"/>
    </row>
    <row r="251" spans="5:18">
      <c r="E251" s="6" t="s">
        <v>743</v>
      </c>
      <c r="F251" s="1">
        <v>-1.5010834E-3</v>
      </c>
      <c r="G251" s="4">
        <v>1.5010834E-3</v>
      </c>
      <c r="H251" s="9">
        <v>0</v>
      </c>
      <c r="I251" s="1">
        <v>0.26486492</v>
      </c>
      <c r="J251" s="4">
        <v>0.57868003999999995</v>
      </c>
      <c r="K251" s="4">
        <v>0.42177248000000001</v>
      </c>
      <c r="L251" s="21">
        <v>0.1150173</v>
      </c>
      <c r="M251" s="3" t="s">
        <v>744</v>
      </c>
      <c r="N251" s="3"/>
      <c r="O251" s="3" t="s">
        <v>745</v>
      </c>
      <c r="P251" s="3"/>
      <c r="Q251" s="3"/>
      <c r="R251" s="13"/>
    </row>
    <row r="252" spans="5:18">
      <c r="E252" s="6" t="s">
        <v>746</v>
      </c>
      <c r="F252" s="1">
        <v>5.6989192999999999E-3</v>
      </c>
      <c r="G252" s="4">
        <v>-5.6989192999999999E-3</v>
      </c>
      <c r="H252" s="9">
        <v>0</v>
      </c>
      <c r="I252" s="1">
        <v>0.3137219</v>
      </c>
      <c r="J252" s="4">
        <v>0.44863914999999999</v>
      </c>
      <c r="K252" s="4">
        <v>0.38118052000000002</v>
      </c>
      <c r="L252" s="21">
        <v>3.0124864000000001E-2</v>
      </c>
      <c r="M252" s="3" t="s">
        <v>747</v>
      </c>
      <c r="N252" s="3"/>
      <c r="O252" s="3" t="s">
        <v>748</v>
      </c>
      <c r="P252" s="3"/>
      <c r="Q252" s="3"/>
      <c r="R252" s="13"/>
    </row>
    <row r="253" spans="5:18">
      <c r="E253" s="6" t="s">
        <v>749</v>
      </c>
      <c r="F253" s="1">
        <v>6.7150589999999996E-2</v>
      </c>
      <c r="G253" s="4">
        <v>-6.7150589999999996E-2</v>
      </c>
      <c r="H253" s="9">
        <v>0</v>
      </c>
      <c r="I253" s="1">
        <v>-6.8294686999999996</v>
      </c>
      <c r="J253" s="4">
        <v>-6.5156536000000003</v>
      </c>
      <c r="K253" s="4">
        <v>-6.672561</v>
      </c>
      <c r="L253" s="21">
        <v>6.5360790000000004E-4</v>
      </c>
      <c r="M253" s="3" t="s">
        <v>750</v>
      </c>
      <c r="N253" s="3"/>
      <c r="O253" s="3" t="s">
        <v>751</v>
      </c>
      <c r="P253" s="3"/>
      <c r="Q253" s="3"/>
      <c r="R253" s="13"/>
    </row>
    <row r="254" spans="5:18">
      <c r="E254" s="6" t="s">
        <v>752</v>
      </c>
      <c r="F254" s="1">
        <v>-1.5010834E-3</v>
      </c>
      <c r="G254" s="4">
        <v>1.5010834E-3</v>
      </c>
      <c r="H254" s="9">
        <v>0</v>
      </c>
      <c r="I254" s="1">
        <v>8.9199450000000002</v>
      </c>
      <c r="J254" s="4">
        <v>8.8980449999999998</v>
      </c>
      <c r="K254" s="4">
        <v>8.9089950000000009</v>
      </c>
      <c r="L254" s="21">
        <v>1.5390840999999999E-6</v>
      </c>
      <c r="M254" s="3" t="s">
        <v>753</v>
      </c>
      <c r="N254" s="3"/>
      <c r="O254" s="3" t="s">
        <v>754</v>
      </c>
      <c r="P254" s="3"/>
      <c r="Q254" s="3"/>
      <c r="R254" s="13"/>
    </row>
    <row r="255" spans="5:18">
      <c r="E255" s="6" t="s">
        <v>755</v>
      </c>
      <c r="F255" s="1">
        <v>-1.5010834E-3</v>
      </c>
      <c r="G255" s="4">
        <v>1.5010834E-3</v>
      </c>
      <c r="H255" s="9">
        <v>0</v>
      </c>
      <c r="I255" s="1">
        <v>0.26486492</v>
      </c>
      <c r="J255" s="4">
        <v>0.57868003999999995</v>
      </c>
      <c r="K255" s="4">
        <v>0.42177248000000001</v>
      </c>
      <c r="L255" s="21">
        <v>0.1150173</v>
      </c>
      <c r="M255" s="3" t="s">
        <v>756</v>
      </c>
      <c r="N255" s="3"/>
      <c r="O255" s="3" t="s">
        <v>757</v>
      </c>
      <c r="P255" s="3"/>
      <c r="Q255" s="3"/>
      <c r="R255" s="13"/>
    </row>
    <row r="256" spans="5:18">
      <c r="E256" s="6" t="s">
        <v>758</v>
      </c>
      <c r="F256" s="1">
        <v>-1.5010834E-3</v>
      </c>
      <c r="G256" s="4">
        <v>1.5010834E-3</v>
      </c>
      <c r="H256" s="9">
        <v>0</v>
      </c>
      <c r="I256" s="1">
        <v>0.26486492</v>
      </c>
      <c r="J256" s="4">
        <v>0.57868003999999995</v>
      </c>
      <c r="K256" s="4">
        <v>0.42177248000000001</v>
      </c>
      <c r="L256" s="21">
        <v>0.1150173</v>
      </c>
      <c r="M256" s="3" t="s">
        <v>759</v>
      </c>
      <c r="N256" s="3"/>
      <c r="O256" s="3" t="s">
        <v>760</v>
      </c>
      <c r="P256" s="3"/>
      <c r="Q256" s="3"/>
      <c r="R256" s="13"/>
    </row>
    <row r="257" spans="5:18">
      <c r="E257" s="6" t="s">
        <v>761</v>
      </c>
      <c r="F257" s="1">
        <v>-1.5010834E-3</v>
      </c>
      <c r="G257" s="4">
        <v>1.5010834E-3</v>
      </c>
      <c r="H257" s="9">
        <v>0</v>
      </c>
      <c r="I257" s="1">
        <v>0.26486492</v>
      </c>
      <c r="J257" s="4">
        <v>0.57868003999999995</v>
      </c>
      <c r="K257" s="4">
        <v>0.42177248000000001</v>
      </c>
      <c r="L257" s="21">
        <v>0.1150173</v>
      </c>
      <c r="M257" s="3" t="s">
        <v>762</v>
      </c>
      <c r="N257" s="3"/>
      <c r="O257" s="3" t="s">
        <v>763</v>
      </c>
      <c r="P257" s="3"/>
      <c r="Q257" s="3"/>
      <c r="R257" s="13"/>
    </row>
    <row r="258" spans="5:18">
      <c r="E258" s="6" t="s">
        <v>764</v>
      </c>
      <c r="F258" s="1">
        <v>-1.5010834E-3</v>
      </c>
      <c r="G258" s="4">
        <v>1.5010834E-3</v>
      </c>
      <c r="H258" s="9">
        <v>0</v>
      </c>
      <c r="I258" s="1">
        <v>0.26486492</v>
      </c>
      <c r="J258" s="4">
        <v>0.57868003999999995</v>
      </c>
      <c r="K258" s="4">
        <v>0.42177248000000001</v>
      </c>
      <c r="L258" s="21">
        <v>0.1150173</v>
      </c>
      <c r="M258" s="3" t="s">
        <v>765</v>
      </c>
      <c r="N258" s="3"/>
      <c r="O258" s="3" t="s">
        <v>766</v>
      </c>
      <c r="P258" s="3"/>
      <c r="Q258" s="3"/>
      <c r="R258" s="13"/>
    </row>
    <row r="259" spans="5:18">
      <c r="E259" s="6" t="s">
        <v>767</v>
      </c>
      <c r="F259" s="1">
        <v>-1.5010834E-3</v>
      </c>
      <c r="G259" s="4">
        <v>1.5010834E-3</v>
      </c>
      <c r="H259" s="9">
        <v>0</v>
      </c>
      <c r="I259" s="1">
        <v>0.26486492</v>
      </c>
      <c r="J259" s="4">
        <v>0.57868003999999995</v>
      </c>
      <c r="K259" s="4">
        <v>0.42177248000000001</v>
      </c>
      <c r="L259" s="21">
        <v>0.1150173</v>
      </c>
      <c r="M259" s="3" t="s">
        <v>768</v>
      </c>
      <c r="N259" s="3"/>
      <c r="O259" s="3" t="s">
        <v>769</v>
      </c>
      <c r="P259" s="3"/>
      <c r="Q259" s="3"/>
      <c r="R259" s="13"/>
    </row>
    <row r="260" spans="5:18">
      <c r="E260" s="6" t="s">
        <v>770</v>
      </c>
      <c r="F260" s="1">
        <v>9.0125559999999993E-2</v>
      </c>
      <c r="G260" s="4">
        <v>-9.0125559999999993E-2</v>
      </c>
      <c r="H260" s="9">
        <v>0</v>
      </c>
      <c r="I260" s="1">
        <v>-0.29913998000000003</v>
      </c>
      <c r="J260" s="4">
        <v>5.1733493999999998E-2</v>
      </c>
      <c r="K260" s="4">
        <v>-0.12370324000000001</v>
      </c>
      <c r="L260" s="21">
        <v>0.59458730000000004</v>
      </c>
      <c r="M260" s="3" t="s">
        <v>771</v>
      </c>
      <c r="N260" s="3"/>
      <c r="O260" s="3" t="s">
        <v>772</v>
      </c>
      <c r="P260" s="3"/>
      <c r="Q260" s="3"/>
      <c r="R260" s="13"/>
    </row>
    <row r="261" spans="5:18">
      <c r="E261" s="6" t="s">
        <v>773</v>
      </c>
      <c r="F261" s="1">
        <v>4.4830559999999998E-2</v>
      </c>
      <c r="G261" s="4">
        <v>-4.4830559999999998E-2</v>
      </c>
      <c r="H261" s="9">
        <v>0</v>
      </c>
      <c r="I261" s="1">
        <v>0.80764174</v>
      </c>
      <c r="J261" s="4">
        <v>0.94641805000000001</v>
      </c>
      <c r="K261" s="4">
        <v>0.87702990000000003</v>
      </c>
      <c r="L261" s="21">
        <v>8.7560529999999998E-3</v>
      </c>
      <c r="M261" s="3" t="s">
        <v>774</v>
      </c>
      <c r="N261" s="3"/>
      <c r="O261" s="3" t="s">
        <v>775</v>
      </c>
      <c r="P261" s="3"/>
      <c r="Q261" s="3"/>
      <c r="R261" s="13"/>
    </row>
    <row r="262" spans="5:18">
      <c r="E262" s="6" t="s">
        <v>776</v>
      </c>
      <c r="F262" s="1">
        <v>0.45470333000000002</v>
      </c>
      <c r="G262" s="4">
        <v>-0.45470333000000002</v>
      </c>
      <c r="H262" s="9">
        <v>0</v>
      </c>
      <c r="I262" s="1">
        <v>-6.8961287000000002</v>
      </c>
      <c r="J262" s="4">
        <v>-6.5823134999999997</v>
      </c>
      <c r="K262" s="4">
        <v>-6.7392209999999997</v>
      </c>
      <c r="L262" s="21">
        <v>5.0558466000000003E-3</v>
      </c>
      <c r="M262" s="3" t="s">
        <v>777</v>
      </c>
      <c r="N262" s="3"/>
      <c r="O262" s="3" t="s">
        <v>778</v>
      </c>
      <c r="P262" s="3"/>
      <c r="Q262" s="3"/>
      <c r="R262" s="13"/>
    </row>
    <row r="263" spans="5:18">
      <c r="E263" s="6" t="s">
        <v>779</v>
      </c>
      <c r="F263" s="1">
        <v>7.7141050000000003E-2</v>
      </c>
      <c r="G263" s="4">
        <v>-7.7141050000000003E-2</v>
      </c>
      <c r="H263" s="9">
        <v>0</v>
      </c>
      <c r="I263" s="1">
        <v>-0.39309286999999998</v>
      </c>
      <c r="J263" s="4">
        <v>-0.33679318000000003</v>
      </c>
      <c r="K263" s="4">
        <v>-0.36494303</v>
      </c>
      <c r="L263" s="21">
        <v>4.7083527E-2</v>
      </c>
      <c r="M263" s="3" t="s">
        <v>780</v>
      </c>
      <c r="N263" s="3"/>
      <c r="O263" s="3" t="s">
        <v>781</v>
      </c>
      <c r="P263" s="3"/>
      <c r="Q263" s="3"/>
      <c r="R263" s="13"/>
    </row>
    <row r="264" spans="5:18">
      <c r="E264" s="6" t="s">
        <v>782</v>
      </c>
      <c r="F264" s="1">
        <v>-1.5010834E-3</v>
      </c>
      <c r="G264" s="4">
        <v>1.5010834E-3</v>
      </c>
      <c r="H264" s="9">
        <v>0</v>
      </c>
      <c r="I264" s="1">
        <v>0.26486492</v>
      </c>
      <c r="J264" s="4">
        <v>0.57868003999999995</v>
      </c>
      <c r="K264" s="4">
        <v>0.42177248000000001</v>
      </c>
      <c r="L264" s="21">
        <v>0.1150173</v>
      </c>
      <c r="M264" s="3" t="s">
        <v>783</v>
      </c>
      <c r="N264" s="3"/>
      <c r="O264" s="3" t="s">
        <v>784</v>
      </c>
      <c r="P264" s="3"/>
      <c r="Q264" s="3"/>
      <c r="R264" s="13"/>
    </row>
    <row r="265" spans="5:18">
      <c r="E265" s="6" t="s">
        <v>785</v>
      </c>
      <c r="F265" s="1">
        <v>0.16385150000000001</v>
      </c>
      <c r="G265" s="4">
        <v>-0.16385150000000001</v>
      </c>
      <c r="H265" s="9">
        <v>0</v>
      </c>
      <c r="I265" s="1">
        <v>-0.25649142000000003</v>
      </c>
      <c r="J265" s="4">
        <v>-0.14796281</v>
      </c>
      <c r="K265" s="4">
        <v>-0.20222712000000001</v>
      </c>
      <c r="L265" s="21">
        <v>0.36202990000000002</v>
      </c>
      <c r="M265" s="3" t="s">
        <v>786</v>
      </c>
      <c r="N265" s="3"/>
      <c r="O265" s="3" t="s">
        <v>787</v>
      </c>
      <c r="P265" s="3"/>
      <c r="Q265" s="3"/>
      <c r="R265" s="13"/>
    </row>
    <row r="266" spans="5:18">
      <c r="E266" s="6" t="s">
        <v>788</v>
      </c>
      <c r="F266" s="1">
        <v>7.127762E-2</v>
      </c>
      <c r="G266" s="4">
        <v>-7.1277140000000003E-2</v>
      </c>
      <c r="H266" s="9">
        <v>2.3841858000000002E-7</v>
      </c>
      <c r="I266" s="1">
        <v>1.9579743999999999</v>
      </c>
      <c r="J266" s="4">
        <v>1.9919009000000001</v>
      </c>
      <c r="K266" s="4">
        <v>1.9749376999999999</v>
      </c>
      <c r="L266" s="21">
        <v>1.3734975E-3</v>
      </c>
      <c r="M266" s="3" t="s">
        <v>789</v>
      </c>
      <c r="N266" s="3"/>
      <c r="O266" s="3" t="s">
        <v>790</v>
      </c>
      <c r="P266" s="3"/>
      <c r="Q266" s="3"/>
      <c r="R266" s="13"/>
    </row>
    <row r="267" spans="5:18">
      <c r="E267" s="6" t="s">
        <v>791</v>
      </c>
      <c r="F267" s="1">
        <v>0.32161474000000001</v>
      </c>
      <c r="G267" s="4">
        <v>-0.32161474000000001</v>
      </c>
      <c r="H267" s="9">
        <v>0</v>
      </c>
      <c r="I267" s="1">
        <v>1.8891788</v>
      </c>
      <c r="J267" s="4">
        <v>1.8787522000000001</v>
      </c>
      <c r="K267" s="4">
        <v>1.8839655</v>
      </c>
      <c r="L267" s="21">
        <v>2.7934431999999999E-2</v>
      </c>
      <c r="M267" s="3" t="s">
        <v>792</v>
      </c>
      <c r="N267" s="3"/>
      <c r="O267" s="3" t="s">
        <v>793</v>
      </c>
      <c r="P267" s="3"/>
      <c r="Q267" s="3"/>
      <c r="R267" s="13"/>
    </row>
    <row r="268" spans="5:18">
      <c r="E268" s="6" t="s">
        <v>794</v>
      </c>
      <c r="F268" s="1">
        <v>-1.5010834E-3</v>
      </c>
      <c r="G268" s="4">
        <v>1.5010834E-3</v>
      </c>
      <c r="H268" s="9">
        <v>0</v>
      </c>
      <c r="I268" s="1">
        <v>0.26486492</v>
      </c>
      <c r="J268" s="4">
        <v>0.57868003999999995</v>
      </c>
      <c r="K268" s="4">
        <v>0.42177248000000001</v>
      </c>
      <c r="L268" s="21">
        <v>0.1150173</v>
      </c>
      <c r="M268" s="3" t="s">
        <v>795</v>
      </c>
      <c r="N268" s="3"/>
      <c r="O268" s="3" t="s">
        <v>796</v>
      </c>
      <c r="P268" s="3"/>
      <c r="Q268" s="3"/>
      <c r="R268" s="13"/>
    </row>
    <row r="269" spans="5:18">
      <c r="E269" s="6" t="s">
        <v>797</v>
      </c>
      <c r="F269" s="1">
        <v>-1.5010834E-3</v>
      </c>
      <c r="G269" s="4">
        <v>1.5010834E-3</v>
      </c>
      <c r="H269" s="9">
        <v>0</v>
      </c>
      <c r="I269" s="1">
        <v>0.26486492</v>
      </c>
      <c r="J269" s="4">
        <v>0.57868003999999995</v>
      </c>
      <c r="K269" s="4">
        <v>0.42177248000000001</v>
      </c>
      <c r="L269" s="21">
        <v>0.1150173</v>
      </c>
      <c r="M269" s="3" t="s">
        <v>798</v>
      </c>
      <c r="N269" s="3"/>
      <c r="O269" s="3" t="s">
        <v>799</v>
      </c>
      <c r="P269" s="3"/>
      <c r="Q269" s="3"/>
      <c r="R269" s="13"/>
    </row>
    <row r="270" spans="5:18">
      <c r="E270" s="6" t="s">
        <v>800</v>
      </c>
      <c r="F270" s="1">
        <v>4.1941643000000001E-2</v>
      </c>
      <c r="G270" s="4">
        <v>-4.1941643000000001E-2</v>
      </c>
      <c r="H270" s="9">
        <v>0</v>
      </c>
      <c r="I270" s="1">
        <v>-1.3483868000000001</v>
      </c>
      <c r="J270" s="4">
        <v>-1.1054363</v>
      </c>
      <c r="K270" s="4">
        <v>-1.2269114999999999</v>
      </c>
      <c r="L270" s="21">
        <v>1.0794049E-2</v>
      </c>
      <c r="M270" s="3" t="s">
        <v>801</v>
      </c>
      <c r="N270" s="3"/>
      <c r="O270" s="3" t="s">
        <v>802</v>
      </c>
      <c r="P270" s="3"/>
      <c r="Q270" s="3"/>
      <c r="R270" s="13"/>
    </row>
    <row r="271" spans="5:18">
      <c r="E271" s="6" t="s">
        <v>803</v>
      </c>
      <c r="F271" s="1">
        <v>-2.2818564999999999E-2</v>
      </c>
      <c r="G271" s="4">
        <v>2.2818564999999999E-2</v>
      </c>
      <c r="H271" s="9">
        <v>0</v>
      </c>
      <c r="I271" s="1">
        <v>0.20116901000000001</v>
      </c>
      <c r="J271" s="4">
        <v>0.24551487</v>
      </c>
      <c r="K271" s="4">
        <v>0.22334193999999999</v>
      </c>
      <c r="L271" s="21">
        <v>1.9696938000000001E-2</v>
      </c>
      <c r="M271" s="3" t="s">
        <v>804</v>
      </c>
      <c r="N271" s="3"/>
      <c r="O271" s="3" t="s">
        <v>805</v>
      </c>
      <c r="P271" s="3"/>
      <c r="Q271" s="3"/>
      <c r="R271" s="13"/>
    </row>
    <row r="272" spans="5:18">
      <c r="E272" s="6" t="s">
        <v>806</v>
      </c>
      <c r="F272" s="1">
        <v>-1.5010834E-3</v>
      </c>
      <c r="G272" s="4">
        <v>1.5010834E-3</v>
      </c>
      <c r="H272" s="9">
        <v>0</v>
      </c>
      <c r="I272" s="1">
        <v>0.26486492</v>
      </c>
      <c r="J272" s="4">
        <v>0.57868003999999995</v>
      </c>
      <c r="K272" s="4">
        <v>0.42177248000000001</v>
      </c>
      <c r="L272" s="21">
        <v>0.1150173</v>
      </c>
      <c r="M272" s="3" t="s">
        <v>807</v>
      </c>
      <c r="N272" s="3"/>
      <c r="O272" s="3" t="s">
        <v>808</v>
      </c>
      <c r="P272" s="3"/>
      <c r="Q272" s="3"/>
      <c r="R272" s="13"/>
    </row>
    <row r="273" spans="5:18">
      <c r="E273" s="6" t="s">
        <v>809</v>
      </c>
      <c r="F273" s="1">
        <v>-1.5010834E-3</v>
      </c>
      <c r="G273" s="4">
        <v>1.5010834E-3</v>
      </c>
      <c r="H273" s="9">
        <v>0</v>
      </c>
      <c r="I273" s="1">
        <v>6.2347545999999996</v>
      </c>
      <c r="J273" s="4">
        <v>0.57868003999999995</v>
      </c>
      <c r="K273" s="4">
        <v>3.4067172999999999</v>
      </c>
      <c r="L273" s="21">
        <v>0.35155794000000001</v>
      </c>
      <c r="M273" s="3" t="s">
        <v>810</v>
      </c>
      <c r="N273" s="3"/>
      <c r="O273" s="3" t="s">
        <v>811</v>
      </c>
      <c r="P273" s="3"/>
      <c r="Q273" s="3"/>
      <c r="R273" s="13"/>
    </row>
    <row r="274" spans="5:18">
      <c r="E274" s="6" t="s">
        <v>812</v>
      </c>
      <c r="F274" s="1">
        <v>-1.5010834E-3</v>
      </c>
      <c r="G274" s="4">
        <v>1.5010834E-3</v>
      </c>
      <c r="H274" s="9">
        <v>0</v>
      </c>
      <c r="I274" s="1">
        <v>0.26486492</v>
      </c>
      <c r="J274" s="4">
        <v>0.57868003999999995</v>
      </c>
      <c r="K274" s="4">
        <v>0.42177248000000001</v>
      </c>
      <c r="L274" s="21">
        <v>0.1150173</v>
      </c>
      <c r="M274" s="3" t="s">
        <v>813</v>
      </c>
      <c r="N274" s="3"/>
      <c r="O274" s="3" t="s">
        <v>814</v>
      </c>
      <c r="P274" s="3"/>
      <c r="Q274" s="3"/>
      <c r="R274" s="13"/>
    </row>
    <row r="275" spans="5:18">
      <c r="E275" s="6" t="s">
        <v>815</v>
      </c>
      <c r="F275" s="1">
        <v>7.3217870000000004E-2</v>
      </c>
      <c r="G275" s="4">
        <v>-7.3218346000000004E-2</v>
      </c>
      <c r="H275" s="9">
        <v>-2.3841858000000002E-7</v>
      </c>
      <c r="I275" s="1">
        <v>-6.5919220000000003</v>
      </c>
      <c r="J275" s="4">
        <v>-6.2781067000000004</v>
      </c>
      <c r="K275" s="4">
        <v>-6.4350142000000004</v>
      </c>
      <c r="L275" s="21">
        <v>7.2322580000000003E-4</v>
      </c>
      <c r="M275" s="3" t="s">
        <v>816</v>
      </c>
      <c r="N275" s="3"/>
      <c r="O275" s="3" t="s">
        <v>817</v>
      </c>
      <c r="P275" s="3"/>
      <c r="Q275" s="3"/>
      <c r="R275" s="13"/>
    </row>
    <row r="276" spans="5:18">
      <c r="E276" s="6" t="s">
        <v>818</v>
      </c>
      <c r="F276" s="1">
        <v>6.0277461999999997E-2</v>
      </c>
      <c r="G276" s="4">
        <v>-6.0277461999999997E-2</v>
      </c>
      <c r="H276" s="9">
        <v>0</v>
      </c>
      <c r="I276" s="1">
        <v>-1.3408770000000001</v>
      </c>
      <c r="J276" s="4">
        <v>-1.2696567000000001</v>
      </c>
      <c r="K276" s="4">
        <v>-1.3052668999999999</v>
      </c>
      <c r="L276" s="21">
        <v>2.8645572999999999E-3</v>
      </c>
      <c r="M276" s="3" t="s">
        <v>819</v>
      </c>
      <c r="N276" s="3"/>
      <c r="O276" s="3" t="s">
        <v>820</v>
      </c>
      <c r="P276" s="3"/>
      <c r="Q276" s="3"/>
      <c r="R276" s="13"/>
    </row>
    <row r="277" spans="5:18">
      <c r="E277" s="6" t="s">
        <v>821</v>
      </c>
      <c r="F277" s="1">
        <v>-1.5010834E-3</v>
      </c>
      <c r="G277" s="4">
        <v>1.5010834E-3</v>
      </c>
      <c r="H277" s="9">
        <v>0</v>
      </c>
      <c r="I277" s="1">
        <v>0.26486492</v>
      </c>
      <c r="J277" s="4">
        <v>0.57868003999999995</v>
      </c>
      <c r="K277" s="4">
        <v>0.42177248000000001</v>
      </c>
      <c r="L277" s="21">
        <v>0.1150173</v>
      </c>
      <c r="M277" s="3" t="s">
        <v>822</v>
      </c>
      <c r="N277" s="3"/>
      <c r="O277" s="3" t="s">
        <v>823</v>
      </c>
      <c r="P277" s="3"/>
      <c r="Q277" s="3"/>
      <c r="R277" s="13"/>
    </row>
    <row r="278" spans="5:18">
      <c r="E278" s="6" t="s">
        <v>824</v>
      </c>
      <c r="F278" s="1">
        <v>-1.5010834E-3</v>
      </c>
      <c r="G278" s="4">
        <v>1.5010834E-3</v>
      </c>
      <c r="H278" s="9">
        <v>0</v>
      </c>
      <c r="I278" s="1">
        <v>0.26486492</v>
      </c>
      <c r="J278" s="4">
        <v>0.57868003999999995</v>
      </c>
      <c r="K278" s="4">
        <v>0.42177248000000001</v>
      </c>
      <c r="L278" s="21">
        <v>0.1150173</v>
      </c>
      <c r="M278" s="3" t="s">
        <v>825</v>
      </c>
      <c r="N278" s="3"/>
      <c r="O278" s="3" t="s">
        <v>826</v>
      </c>
      <c r="P278" s="3"/>
      <c r="Q278" s="3"/>
      <c r="R278" s="13"/>
    </row>
    <row r="279" spans="5:18">
      <c r="E279" s="6" t="s">
        <v>827</v>
      </c>
      <c r="F279" s="1">
        <v>-1.5010834E-3</v>
      </c>
      <c r="G279" s="4">
        <v>1.5010834E-3</v>
      </c>
      <c r="H279" s="9">
        <v>0</v>
      </c>
      <c r="I279" s="1">
        <v>0.26486492</v>
      </c>
      <c r="J279" s="4">
        <v>0.57868003999999995</v>
      </c>
      <c r="K279" s="4">
        <v>0.42177248000000001</v>
      </c>
      <c r="L279" s="21">
        <v>0.1150173</v>
      </c>
      <c r="M279" s="3" t="s">
        <v>828</v>
      </c>
      <c r="N279" s="3"/>
      <c r="O279" s="3" t="s">
        <v>829</v>
      </c>
      <c r="P279" s="3"/>
      <c r="Q279" s="3"/>
      <c r="R279" s="13"/>
    </row>
    <row r="280" spans="5:18">
      <c r="E280" s="6" t="s">
        <v>830</v>
      </c>
      <c r="F280" s="1">
        <v>-1.5010834E-3</v>
      </c>
      <c r="G280" s="4">
        <v>1.5010834E-3</v>
      </c>
      <c r="H280" s="9">
        <v>0</v>
      </c>
      <c r="I280" s="1">
        <v>0.26486492</v>
      </c>
      <c r="J280" s="4">
        <v>0.57868003999999995</v>
      </c>
      <c r="K280" s="4">
        <v>0.42177248000000001</v>
      </c>
      <c r="L280" s="21">
        <v>0.1150173</v>
      </c>
      <c r="M280" s="3" t="s">
        <v>831</v>
      </c>
      <c r="N280" s="3"/>
      <c r="O280" s="3" t="s">
        <v>832</v>
      </c>
      <c r="P280" s="3"/>
      <c r="Q280" s="3"/>
      <c r="R280" s="13"/>
    </row>
    <row r="281" spans="5:18">
      <c r="E281" s="6" t="s">
        <v>833</v>
      </c>
      <c r="F281" s="1">
        <v>-1.5010834E-3</v>
      </c>
      <c r="G281" s="4">
        <v>1.5010834E-3</v>
      </c>
      <c r="H281" s="9">
        <v>0</v>
      </c>
      <c r="I281" s="1">
        <v>0.26486492</v>
      </c>
      <c r="J281" s="4">
        <v>0.57868003999999995</v>
      </c>
      <c r="K281" s="4">
        <v>0.42177248000000001</v>
      </c>
      <c r="L281" s="21">
        <v>0.1150173</v>
      </c>
      <c r="M281" s="3" t="s">
        <v>834</v>
      </c>
      <c r="N281" s="3"/>
      <c r="O281" s="3" t="s">
        <v>835</v>
      </c>
      <c r="P281" s="3"/>
      <c r="Q281" s="3"/>
      <c r="R281" s="13"/>
    </row>
    <row r="282" spans="5:18">
      <c r="E282" s="6" t="s">
        <v>836</v>
      </c>
      <c r="F282" s="1">
        <v>2.4309635E-2</v>
      </c>
      <c r="G282" s="4">
        <v>-2.4309635E-2</v>
      </c>
      <c r="H282" s="9">
        <v>0</v>
      </c>
      <c r="I282" s="1">
        <v>-1.9916015</v>
      </c>
      <c r="J282" s="4">
        <v>-2.002119</v>
      </c>
      <c r="K282" s="4">
        <v>-1.9968603</v>
      </c>
      <c r="L282" s="21">
        <v>1.5510396000000001E-4</v>
      </c>
      <c r="M282" s="3" t="s">
        <v>837</v>
      </c>
      <c r="N282" s="3"/>
      <c r="O282" s="3" t="s">
        <v>838</v>
      </c>
      <c r="P282" s="3"/>
      <c r="Q282" s="3"/>
      <c r="R282" s="13"/>
    </row>
    <row r="283" spans="5:18">
      <c r="E283" s="6" t="s">
        <v>839</v>
      </c>
      <c r="F283" s="1">
        <v>1.1203527E-2</v>
      </c>
      <c r="G283" s="4">
        <v>-1.1203527E-2</v>
      </c>
      <c r="H283" s="9">
        <v>0</v>
      </c>
      <c r="I283" s="1">
        <v>-0.62293030000000005</v>
      </c>
      <c r="J283" s="4">
        <v>-0.36462379</v>
      </c>
      <c r="K283" s="4">
        <v>-0.49377704</v>
      </c>
      <c r="L283" s="21">
        <v>6.2533400000000003E-2</v>
      </c>
      <c r="M283" s="3" t="s">
        <v>840</v>
      </c>
      <c r="N283" s="3"/>
      <c r="O283" s="3" t="s">
        <v>841</v>
      </c>
      <c r="P283" s="3"/>
      <c r="Q283" s="3"/>
      <c r="R283" s="13"/>
    </row>
    <row r="284" spans="5:18">
      <c r="E284" s="6" t="s">
        <v>842</v>
      </c>
      <c r="F284" s="1">
        <v>-1.5010834E-3</v>
      </c>
      <c r="G284" s="4">
        <v>1.5010834E-3</v>
      </c>
      <c r="H284" s="9">
        <v>0</v>
      </c>
      <c r="I284" s="1">
        <v>0.26486492</v>
      </c>
      <c r="J284" s="4">
        <v>0.57868003999999995</v>
      </c>
      <c r="K284" s="4">
        <v>0.42177248000000001</v>
      </c>
      <c r="L284" s="21">
        <v>0.1150173</v>
      </c>
      <c r="M284" s="3" t="s">
        <v>843</v>
      </c>
      <c r="N284" s="3"/>
      <c r="O284" s="3" t="s">
        <v>844</v>
      </c>
      <c r="P284" s="3"/>
      <c r="Q284" s="3"/>
      <c r="R284" s="13"/>
    </row>
    <row r="285" spans="5:18">
      <c r="E285" s="6" t="s">
        <v>845</v>
      </c>
      <c r="F285" s="1">
        <v>-1.9751072000000001E-2</v>
      </c>
      <c r="G285" s="4">
        <v>1.9751072000000001E-2</v>
      </c>
      <c r="H285" s="9">
        <v>0</v>
      </c>
      <c r="I285" s="1">
        <v>0.21401071999999999</v>
      </c>
      <c r="J285" s="4">
        <v>0.29453993000000001</v>
      </c>
      <c r="K285" s="4">
        <v>0.25427532000000003</v>
      </c>
      <c r="L285" s="21">
        <v>2.9728190000000002E-2</v>
      </c>
      <c r="M285" s="3" t="s">
        <v>846</v>
      </c>
      <c r="N285" s="3"/>
      <c r="O285" s="3" t="s">
        <v>847</v>
      </c>
      <c r="P285" s="3"/>
      <c r="Q285" s="3"/>
      <c r="R285" s="13"/>
    </row>
    <row r="286" spans="5:18">
      <c r="E286" s="6" t="s">
        <v>848</v>
      </c>
      <c r="F286" s="1">
        <v>-1.5010834E-3</v>
      </c>
      <c r="G286" s="4">
        <v>1.5010834E-3</v>
      </c>
      <c r="H286" s="9">
        <v>0</v>
      </c>
      <c r="I286" s="1">
        <v>0.26486492</v>
      </c>
      <c r="J286" s="4">
        <v>0.57868003999999995</v>
      </c>
      <c r="K286" s="4">
        <v>0.42177248000000001</v>
      </c>
      <c r="L286" s="21">
        <v>0.1150173</v>
      </c>
      <c r="M286" s="3" t="s">
        <v>849</v>
      </c>
      <c r="N286" s="3"/>
      <c r="O286" s="3" t="s">
        <v>850</v>
      </c>
      <c r="P286" s="3"/>
      <c r="Q286" s="3"/>
      <c r="R286" s="13"/>
    </row>
    <row r="287" spans="5:18">
      <c r="E287" s="6" t="s">
        <v>851</v>
      </c>
      <c r="F287" s="1">
        <v>-4.6392917999999998E-2</v>
      </c>
      <c r="G287" s="4">
        <v>4.6392917999999998E-2</v>
      </c>
      <c r="H287" s="9">
        <v>0</v>
      </c>
      <c r="I287" s="1">
        <v>0.57076024999999997</v>
      </c>
      <c r="J287" s="4">
        <v>0.60791729999999999</v>
      </c>
      <c r="K287" s="4">
        <v>0.58933880000000005</v>
      </c>
      <c r="L287" s="21">
        <v>7.1140285999999999E-3</v>
      </c>
      <c r="M287" s="3" t="s">
        <v>852</v>
      </c>
      <c r="N287" s="3"/>
      <c r="O287" s="3" t="s">
        <v>853</v>
      </c>
      <c r="P287" s="3"/>
      <c r="Q287" s="3"/>
      <c r="R287" s="13"/>
    </row>
    <row r="288" spans="5:18">
      <c r="E288" s="6" t="s">
        <v>854</v>
      </c>
      <c r="F288" s="1">
        <v>-1.5010834E-3</v>
      </c>
      <c r="G288" s="4">
        <v>1.5010834E-3</v>
      </c>
      <c r="H288" s="9">
        <v>0</v>
      </c>
      <c r="I288" s="1">
        <v>0.26486492</v>
      </c>
      <c r="J288" s="4">
        <v>0.57868003999999995</v>
      </c>
      <c r="K288" s="4">
        <v>0.42177248000000001</v>
      </c>
      <c r="L288" s="21">
        <v>0.1150173</v>
      </c>
      <c r="M288" s="3" t="s">
        <v>855</v>
      </c>
      <c r="N288" s="3"/>
      <c r="O288" s="3" t="s">
        <v>856</v>
      </c>
      <c r="P288" s="3"/>
      <c r="Q288" s="3"/>
      <c r="R288" s="13"/>
    </row>
    <row r="289" spans="5:18">
      <c r="E289" s="6" t="s">
        <v>857</v>
      </c>
      <c r="F289" s="1">
        <v>-1.5010834E-3</v>
      </c>
      <c r="G289" s="4">
        <v>1.5010834E-3</v>
      </c>
      <c r="H289" s="9">
        <v>0</v>
      </c>
      <c r="I289" s="1">
        <v>0.26486492</v>
      </c>
      <c r="J289" s="4">
        <v>0.57868003999999995</v>
      </c>
      <c r="K289" s="4">
        <v>0.42177248000000001</v>
      </c>
      <c r="L289" s="21">
        <v>0.1150173</v>
      </c>
      <c r="M289" s="3" t="s">
        <v>858</v>
      </c>
      <c r="N289" s="3"/>
      <c r="O289" s="3" t="s">
        <v>859</v>
      </c>
      <c r="P289" s="3"/>
      <c r="Q289" s="3"/>
      <c r="R289" s="13"/>
    </row>
    <row r="290" spans="5:18">
      <c r="E290" s="6" t="s">
        <v>860</v>
      </c>
      <c r="F290" s="1">
        <v>-1.5010834E-3</v>
      </c>
      <c r="G290" s="4">
        <v>1.5010834E-3</v>
      </c>
      <c r="H290" s="9">
        <v>0</v>
      </c>
      <c r="I290" s="1">
        <v>0.26486492</v>
      </c>
      <c r="J290" s="4">
        <v>0.57868003999999995</v>
      </c>
      <c r="K290" s="4">
        <v>0.42177248000000001</v>
      </c>
      <c r="L290" s="21">
        <v>0.1150173</v>
      </c>
      <c r="M290" s="3" t="s">
        <v>861</v>
      </c>
      <c r="N290" s="3"/>
      <c r="O290" s="3" t="s">
        <v>862</v>
      </c>
      <c r="P290" s="3"/>
      <c r="Q290" s="3"/>
      <c r="R290" s="13"/>
    </row>
    <row r="291" spans="5:18">
      <c r="E291" s="6" t="s">
        <v>863</v>
      </c>
      <c r="F291" s="1">
        <v>-5.1195620000000002E-3</v>
      </c>
      <c r="G291" s="4">
        <v>5.1195620000000002E-3</v>
      </c>
      <c r="H291" s="9">
        <v>0</v>
      </c>
      <c r="I291" s="1">
        <v>-0.72999689999999995</v>
      </c>
      <c r="J291" s="4">
        <v>-0.52731680000000003</v>
      </c>
      <c r="K291" s="4">
        <v>-0.62865685999999998</v>
      </c>
      <c r="L291" s="21">
        <v>2.5076267999999999E-2</v>
      </c>
      <c r="M291" s="3" t="s">
        <v>864</v>
      </c>
      <c r="N291" s="3"/>
      <c r="O291" s="3" t="s">
        <v>865</v>
      </c>
      <c r="P291" s="3"/>
      <c r="Q291" s="3"/>
      <c r="R291" s="13"/>
    </row>
    <row r="292" spans="5:18">
      <c r="E292" s="6" t="s">
        <v>866</v>
      </c>
      <c r="F292" s="1">
        <v>-1.5010834E-3</v>
      </c>
      <c r="G292" s="4">
        <v>1.5010834E-3</v>
      </c>
      <c r="H292" s="9">
        <v>0</v>
      </c>
      <c r="I292" s="1">
        <v>0.26486492</v>
      </c>
      <c r="J292" s="4">
        <v>0.57868003999999995</v>
      </c>
      <c r="K292" s="4">
        <v>0.42177248000000001</v>
      </c>
      <c r="L292" s="21">
        <v>0.1150173</v>
      </c>
      <c r="M292" s="3" t="s">
        <v>867</v>
      </c>
      <c r="N292" s="3"/>
      <c r="O292" s="3" t="s">
        <v>868</v>
      </c>
      <c r="P292" s="3"/>
      <c r="Q292" s="3"/>
      <c r="R292" s="13"/>
    </row>
    <row r="293" spans="5:18">
      <c r="E293" s="6" t="s">
        <v>869</v>
      </c>
      <c r="F293" s="1">
        <v>0.18549727999999999</v>
      </c>
      <c r="G293" s="4">
        <v>-0.18549727999999999</v>
      </c>
      <c r="H293" s="9">
        <v>0</v>
      </c>
      <c r="I293" s="1">
        <v>7.9923149999999998E-2</v>
      </c>
      <c r="J293" s="4">
        <v>0.3589406</v>
      </c>
      <c r="K293" s="4">
        <v>0.21943188</v>
      </c>
      <c r="L293" s="21">
        <v>0.44424324999999998</v>
      </c>
      <c r="M293" s="3" t="s">
        <v>870</v>
      </c>
      <c r="N293" s="3"/>
      <c r="O293" s="3" t="s">
        <v>871</v>
      </c>
      <c r="P293" s="3"/>
      <c r="Q293" s="3"/>
      <c r="R293" s="13"/>
    </row>
    <row r="294" spans="5:18">
      <c r="E294" s="6" t="s">
        <v>872</v>
      </c>
      <c r="F294" s="1">
        <v>-1.5010834E-3</v>
      </c>
      <c r="G294" s="4">
        <v>1.5010834E-3</v>
      </c>
      <c r="H294" s="9">
        <v>0</v>
      </c>
      <c r="I294" s="1">
        <v>0.26486492</v>
      </c>
      <c r="J294" s="4">
        <v>0.57868003999999995</v>
      </c>
      <c r="K294" s="4">
        <v>0.42177248000000001</v>
      </c>
      <c r="L294" s="21">
        <v>0.1150173</v>
      </c>
      <c r="M294" s="3" t="s">
        <v>873</v>
      </c>
      <c r="N294" s="3"/>
      <c r="O294" s="3" t="s">
        <v>874</v>
      </c>
      <c r="P294" s="3"/>
      <c r="Q294" s="3"/>
      <c r="R294" s="13"/>
    </row>
    <row r="295" spans="5:18">
      <c r="E295" s="6" t="s">
        <v>875</v>
      </c>
      <c r="F295" s="1">
        <v>-1.5010834E-3</v>
      </c>
      <c r="G295" s="4">
        <v>1.5010834E-3</v>
      </c>
      <c r="H295" s="9">
        <v>0</v>
      </c>
      <c r="I295" s="1">
        <v>0.26486492</v>
      </c>
      <c r="J295" s="4">
        <v>0.57868003999999995</v>
      </c>
      <c r="K295" s="4">
        <v>0.42177248000000001</v>
      </c>
      <c r="L295" s="21">
        <v>0.1150173</v>
      </c>
      <c r="M295" s="3" t="s">
        <v>876</v>
      </c>
      <c r="N295" s="3"/>
      <c r="O295" s="3" t="s">
        <v>877</v>
      </c>
      <c r="P295" s="3"/>
      <c r="Q295" s="3"/>
      <c r="R295" s="13"/>
    </row>
    <row r="296" spans="5:18">
      <c r="E296" s="6" t="s">
        <v>878</v>
      </c>
      <c r="F296" s="1">
        <v>-1.5010834E-3</v>
      </c>
      <c r="G296" s="4">
        <v>1.5010834E-3</v>
      </c>
      <c r="H296" s="9">
        <v>0</v>
      </c>
      <c r="I296" s="1">
        <v>0.26486492</v>
      </c>
      <c r="J296" s="4">
        <v>0.57868003999999995</v>
      </c>
      <c r="K296" s="4">
        <v>0.42177248000000001</v>
      </c>
      <c r="L296" s="21">
        <v>0.1150173</v>
      </c>
      <c r="M296" s="3" t="s">
        <v>879</v>
      </c>
      <c r="N296" s="3"/>
      <c r="O296" s="3" t="s">
        <v>880</v>
      </c>
      <c r="P296" s="3"/>
      <c r="Q296" s="3"/>
      <c r="R296" s="13"/>
    </row>
    <row r="297" spans="5:18">
      <c r="E297" s="6" t="s">
        <v>881</v>
      </c>
      <c r="F297" s="1">
        <v>-1.5010834E-3</v>
      </c>
      <c r="G297" s="4">
        <v>1.5010834E-3</v>
      </c>
      <c r="H297" s="9">
        <v>0</v>
      </c>
      <c r="I297" s="1">
        <v>0.26486492</v>
      </c>
      <c r="J297" s="4">
        <v>0.57868003999999995</v>
      </c>
      <c r="K297" s="4">
        <v>0.42177248000000001</v>
      </c>
      <c r="L297" s="21">
        <v>0.1150173</v>
      </c>
      <c r="M297" s="3" t="s">
        <v>882</v>
      </c>
      <c r="N297" s="3"/>
      <c r="O297" s="3" t="s">
        <v>883</v>
      </c>
      <c r="P297" s="3"/>
      <c r="Q297" s="3"/>
      <c r="R297" s="13"/>
    </row>
    <row r="298" spans="5:18">
      <c r="E298" s="6" t="s">
        <v>884</v>
      </c>
      <c r="F298" s="1">
        <v>9.8180294000000001E-2</v>
      </c>
      <c r="G298" s="4">
        <v>-9.8180294000000001E-2</v>
      </c>
      <c r="H298" s="9">
        <v>0</v>
      </c>
      <c r="I298" s="1">
        <v>-7.5165677000000004</v>
      </c>
      <c r="J298" s="4">
        <v>-7.2027526000000002</v>
      </c>
      <c r="K298" s="4">
        <v>-7.3596599999999999</v>
      </c>
      <c r="L298" s="21">
        <v>6.3190504000000005E-4</v>
      </c>
      <c r="M298" s="3" t="s">
        <v>885</v>
      </c>
      <c r="N298" s="3"/>
      <c r="O298" s="3" t="s">
        <v>886</v>
      </c>
      <c r="P298" s="3"/>
      <c r="Q298" s="3"/>
      <c r="R298" s="13"/>
    </row>
    <row r="299" spans="5:18">
      <c r="E299" s="6" t="s">
        <v>887</v>
      </c>
      <c r="F299" s="1">
        <v>-1.5010834E-3</v>
      </c>
      <c r="G299" s="4">
        <v>1.5010834E-3</v>
      </c>
      <c r="H299" s="9">
        <v>0</v>
      </c>
      <c r="I299" s="1">
        <v>0.26486492</v>
      </c>
      <c r="J299" s="4">
        <v>0.57868003999999995</v>
      </c>
      <c r="K299" s="4">
        <v>0.42177248000000001</v>
      </c>
      <c r="L299" s="21">
        <v>0.1150173</v>
      </c>
      <c r="M299" s="3" t="s">
        <v>888</v>
      </c>
      <c r="N299" s="3"/>
      <c r="O299" s="3" t="s">
        <v>889</v>
      </c>
      <c r="P299" s="3"/>
      <c r="Q299" s="3"/>
      <c r="R299" s="13"/>
    </row>
    <row r="300" spans="5:18">
      <c r="E300" s="6" t="s">
        <v>890</v>
      </c>
      <c r="F300" s="1">
        <v>8.249426E-2</v>
      </c>
      <c r="G300" s="4">
        <v>-8.249426E-2</v>
      </c>
      <c r="H300" s="9">
        <v>0</v>
      </c>
      <c r="I300" s="1">
        <v>-1.9407344</v>
      </c>
      <c r="J300" s="4">
        <v>-1.7087283</v>
      </c>
      <c r="K300" s="4">
        <v>-1.8247313000000001</v>
      </c>
      <c r="L300" s="21">
        <v>6.0303466999999996E-3</v>
      </c>
      <c r="M300" s="3" t="s">
        <v>891</v>
      </c>
      <c r="N300" s="3"/>
      <c r="O300" s="3" t="s">
        <v>892</v>
      </c>
      <c r="P300" s="3"/>
      <c r="Q300" s="3"/>
      <c r="R300" s="13"/>
    </row>
    <row r="301" spans="5:18">
      <c r="E301" s="6" t="s">
        <v>893</v>
      </c>
      <c r="F301" s="1">
        <v>-1.5010834E-3</v>
      </c>
      <c r="G301" s="4">
        <v>1.5010834E-3</v>
      </c>
      <c r="H301" s="9">
        <v>0</v>
      </c>
      <c r="I301" s="1">
        <v>0.26486492</v>
      </c>
      <c r="J301" s="4">
        <v>0.57868003999999995</v>
      </c>
      <c r="K301" s="4">
        <v>0.42177248000000001</v>
      </c>
      <c r="L301" s="21">
        <v>0.1150173</v>
      </c>
      <c r="M301" s="3" t="s">
        <v>894</v>
      </c>
      <c r="N301" s="3"/>
      <c r="O301" s="3" t="s">
        <v>895</v>
      </c>
      <c r="P301" s="3"/>
      <c r="Q301" s="3"/>
      <c r="R301" s="13"/>
    </row>
    <row r="302" spans="5:18">
      <c r="E302" s="6" t="s">
        <v>896</v>
      </c>
      <c r="F302" s="1">
        <v>-1.5010834E-3</v>
      </c>
      <c r="G302" s="4">
        <v>1.5010834E-3</v>
      </c>
      <c r="H302" s="9">
        <v>0</v>
      </c>
      <c r="I302" s="1">
        <v>0.26486492</v>
      </c>
      <c r="J302" s="4">
        <v>0.57868003999999995</v>
      </c>
      <c r="K302" s="4">
        <v>0.42177248000000001</v>
      </c>
      <c r="L302" s="21">
        <v>0.1150173</v>
      </c>
      <c r="M302" s="3" t="s">
        <v>897</v>
      </c>
      <c r="N302" s="3"/>
      <c r="O302" s="3" t="s">
        <v>898</v>
      </c>
      <c r="P302" s="3"/>
      <c r="Q302" s="3"/>
      <c r="R302" s="13"/>
    </row>
    <row r="303" spans="5:18">
      <c r="E303" s="6" t="s">
        <v>899</v>
      </c>
      <c r="F303" s="1">
        <v>-1.5010834E-3</v>
      </c>
      <c r="G303" s="4">
        <v>1.5010834E-3</v>
      </c>
      <c r="H303" s="9">
        <v>0</v>
      </c>
      <c r="I303" s="1">
        <v>0.26486492</v>
      </c>
      <c r="J303" s="4">
        <v>0.57868003999999995</v>
      </c>
      <c r="K303" s="4">
        <v>0.42177248000000001</v>
      </c>
      <c r="L303" s="21">
        <v>0.1150173</v>
      </c>
      <c r="M303" s="3" t="s">
        <v>900</v>
      </c>
      <c r="N303" s="3"/>
      <c r="O303" s="3" t="s">
        <v>901</v>
      </c>
      <c r="P303" s="3"/>
      <c r="Q303" s="3"/>
      <c r="R303" s="13"/>
    </row>
    <row r="304" spans="5:18">
      <c r="E304" s="6" t="s">
        <v>902</v>
      </c>
      <c r="F304" s="1">
        <v>1.3308287E-2</v>
      </c>
      <c r="G304" s="4">
        <v>-1.3308287E-2</v>
      </c>
      <c r="H304" s="9">
        <v>0</v>
      </c>
      <c r="I304" s="1">
        <v>-1.7576210000000001</v>
      </c>
      <c r="J304" s="4">
        <v>-1.5344388</v>
      </c>
      <c r="K304" s="4">
        <v>-1.6460300000000001</v>
      </c>
      <c r="L304" s="21">
        <v>4.6290652999999996E-3</v>
      </c>
      <c r="M304" s="3" t="s">
        <v>903</v>
      </c>
      <c r="N304" s="3"/>
      <c r="O304" s="3" t="s">
        <v>904</v>
      </c>
      <c r="P304" s="3"/>
      <c r="Q304" s="3"/>
      <c r="R304" s="13"/>
    </row>
    <row r="305" spans="5:18">
      <c r="E305" s="6" t="s">
        <v>905</v>
      </c>
      <c r="F305" s="1">
        <v>-1.5010834E-3</v>
      </c>
      <c r="G305" s="4">
        <v>1.5010834E-3</v>
      </c>
      <c r="H305" s="9">
        <v>0</v>
      </c>
      <c r="I305" s="1">
        <v>0.26486492</v>
      </c>
      <c r="J305" s="4">
        <v>0.57868003999999995</v>
      </c>
      <c r="K305" s="4">
        <v>0.42177248000000001</v>
      </c>
      <c r="L305" s="21">
        <v>0.1150173</v>
      </c>
      <c r="M305" s="3" t="s">
        <v>906</v>
      </c>
      <c r="N305" s="3"/>
      <c r="O305" s="3" t="s">
        <v>907</v>
      </c>
      <c r="P305" s="3"/>
      <c r="Q305" s="3"/>
      <c r="R305" s="13"/>
    </row>
    <row r="306" spans="5:18">
      <c r="E306" s="6" t="s">
        <v>908</v>
      </c>
      <c r="F306" s="1">
        <v>-1.5010834E-3</v>
      </c>
      <c r="G306" s="4">
        <v>1.5010834E-3</v>
      </c>
      <c r="H306" s="9">
        <v>0</v>
      </c>
      <c r="I306" s="1">
        <v>0.26486492</v>
      </c>
      <c r="J306" s="4">
        <v>0.57868003999999995</v>
      </c>
      <c r="K306" s="4">
        <v>0.42177248000000001</v>
      </c>
      <c r="L306" s="21">
        <v>0.1150173</v>
      </c>
      <c r="M306" s="3" t="s">
        <v>909</v>
      </c>
      <c r="N306" s="3"/>
      <c r="O306" s="3" t="s">
        <v>910</v>
      </c>
      <c r="P306" s="3"/>
      <c r="Q306" s="3"/>
      <c r="R306" s="13"/>
    </row>
    <row r="307" spans="5:18">
      <c r="E307" s="6" t="s">
        <v>911</v>
      </c>
      <c r="F307" s="1">
        <v>-1.5010834E-3</v>
      </c>
      <c r="G307" s="4">
        <v>1.5010834E-3</v>
      </c>
      <c r="H307" s="9">
        <v>0</v>
      </c>
      <c r="I307" s="1">
        <v>0.26486492</v>
      </c>
      <c r="J307" s="4">
        <v>0.57868003999999995</v>
      </c>
      <c r="K307" s="4">
        <v>0.42177248000000001</v>
      </c>
      <c r="L307" s="21">
        <v>0.1150173</v>
      </c>
      <c r="M307" s="3" t="s">
        <v>912</v>
      </c>
      <c r="N307" s="3"/>
      <c r="O307" s="3" t="s">
        <v>913</v>
      </c>
      <c r="P307" s="3"/>
      <c r="Q307" s="3"/>
      <c r="R307" s="13"/>
    </row>
    <row r="308" spans="5:18">
      <c r="E308" s="6" t="s">
        <v>914</v>
      </c>
      <c r="F308" s="1">
        <v>-1.5010834E-3</v>
      </c>
      <c r="G308" s="4">
        <v>1.5010834E-3</v>
      </c>
      <c r="H308" s="9">
        <v>0</v>
      </c>
      <c r="I308" s="1">
        <v>0.26486492</v>
      </c>
      <c r="J308" s="4">
        <v>0.57868003999999995</v>
      </c>
      <c r="K308" s="4">
        <v>0.42177248000000001</v>
      </c>
      <c r="L308" s="21">
        <v>0.1150173</v>
      </c>
      <c r="M308" s="3" t="s">
        <v>915</v>
      </c>
      <c r="N308" s="3"/>
      <c r="O308" s="3" t="s">
        <v>916</v>
      </c>
      <c r="P308" s="3"/>
      <c r="Q308" s="3"/>
      <c r="R308" s="13"/>
    </row>
    <row r="309" spans="5:18">
      <c r="E309" s="6" t="s">
        <v>917</v>
      </c>
      <c r="F309" s="1">
        <v>-1.5010834E-3</v>
      </c>
      <c r="G309" s="4">
        <v>1.5010834E-3</v>
      </c>
      <c r="H309" s="9">
        <v>0</v>
      </c>
      <c r="I309" s="1">
        <v>0.26486492</v>
      </c>
      <c r="J309" s="4">
        <v>0.57868003999999995</v>
      </c>
      <c r="K309" s="4">
        <v>0.42177248000000001</v>
      </c>
      <c r="L309" s="21">
        <v>0.1150173</v>
      </c>
      <c r="M309" s="3" t="s">
        <v>918</v>
      </c>
      <c r="N309" s="3"/>
      <c r="O309" s="3" t="s">
        <v>919</v>
      </c>
      <c r="P309" s="3"/>
      <c r="Q309" s="3"/>
      <c r="R309" s="13"/>
    </row>
    <row r="310" spans="5:18">
      <c r="E310" s="6" t="s">
        <v>920</v>
      </c>
      <c r="F310" s="1">
        <v>-1.5010834E-3</v>
      </c>
      <c r="G310" s="4">
        <v>1.5010834E-3</v>
      </c>
      <c r="H310" s="9">
        <v>0</v>
      </c>
      <c r="I310" s="1">
        <v>0.26486492</v>
      </c>
      <c r="J310" s="4">
        <v>0.57868003999999995</v>
      </c>
      <c r="K310" s="4">
        <v>0.42177248000000001</v>
      </c>
      <c r="L310" s="21">
        <v>0.1150173</v>
      </c>
      <c r="M310" s="3" t="s">
        <v>921</v>
      </c>
      <c r="N310" s="3"/>
      <c r="O310" s="3" t="s">
        <v>922</v>
      </c>
      <c r="P310" s="3"/>
      <c r="Q310" s="3"/>
      <c r="R310" s="13"/>
    </row>
    <row r="311" spans="5:18">
      <c r="E311" s="6" t="s">
        <v>923</v>
      </c>
      <c r="F311" s="1">
        <v>-1.5010834E-3</v>
      </c>
      <c r="G311" s="4">
        <v>1.5010834E-3</v>
      </c>
      <c r="H311" s="9">
        <v>0</v>
      </c>
      <c r="I311" s="1">
        <v>0.26486492</v>
      </c>
      <c r="J311" s="4">
        <v>0.57868003999999995</v>
      </c>
      <c r="K311" s="4">
        <v>0.42177248000000001</v>
      </c>
      <c r="L311" s="21">
        <v>0.1150173</v>
      </c>
      <c r="M311" s="3" t="s">
        <v>924</v>
      </c>
      <c r="N311" s="3"/>
      <c r="O311" s="3" t="s">
        <v>925</v>
      </c>
      <c r="P311" s="3"/>
      <c r="Q311" s="3"/>
      <c r="R311" s="13"/>
    </row>
    <row r="312" spans="5:18">
      <c r="E312" s="6" t="s">
        <v>926</v>
      </c>
      <c r="F312" s="1">
        <v>-1.5010834E-3</v>
      </c>
      <c r="G312" s="4">
        <v>1.5010834E-3</v>
      </c>
      <c r="H312" s="9">
        <v>0</v>
      </c>
      <c r="I312" s="1">
        <v>0.26486492</v>
      </c>
      <c r="J312" s="4">
        <v>0.57868003999999995</v>
      </c>
      <c r="K312" s="4">
        <v>0.42177248000000001</v>
      </c>
      <c r="L312" s="21">
        <v>0.1150173</v>
      </c>
      <c r="M312" s="3" t="s">
        <v>927</v>
      </c>
      <c r="N312" s="3"/>
      <c r="O312" s="3" t="s">
        <v>928</v>
      </c>
      <c r="P312" s="3"/>
      <c r="Q312" s="3"/>
      <c r="R312" s="13"/>
    </row>
    <row r="313" spans="5:18">
      <c r="E313" s="6" t="s">
        <v>929</v>
      </c>
      <c r="F313" s="1">
        <v>-1.5010834E-3</v>
      </c>
      <c r="G313" s="4">
        <v>1.5010834E-3</v>
      </c>
      <c r="H313" s="9">
        <v>0</v>
      </c>
      <c r="I313" s="1">
        <v>0.26486492</v>
      </c>
      <c r="J313" s="4">
        <v>0.57868003999999995</v>
      </c>
      <c r="K313" s="4">
        <v>0.42177248000000001</v>
      </c>
      <c r="L313" s="21">
        <v>0.1150173</v>
      </c>
      <c r="M313" s="3" t="s">
        <v>930</v>
      </c>
      <c r="N313" s="3"/>
      <c r="O313" s="3" t="s">
        <v>931</v>
      </c>
      <c r="P313" s="3"/>
      <c r="Q313" s="3"/>
      <c r="R313" s="13"/>
    </row>
    <row r="314" spans="5:18">
      <c r="E314" s="6" t="s">
        <v>932</v>
      </c>
      <c r="F314" s="1">
        <v>-1.5010834E-3</v>
      </c>
      <c r="G314" s="4">
        <v>1.5010834E-3</v>
      </c>
      <c r="H314" s="9">
        <v>0</v>
      </c>
      <c r="I314" s="1">
        <v>0.26486492</v>
      </c>
      <c r="J314" s="4">
        <v>0.57868003999999995</v>
      </c>
      <c r="K314" s="4">
        <v>0.42177248000000001</v>
      </c>
      <c r="L314" s="21">
        <v>0.1150173</v>
      </c>
      <c r="M314" s="3" t="s">
        <v>933</v>
      </c>
      <c r="N314" s="3"/>
      <c r="O314" s="3" t="s">
        <v>934</v>
      </c>
      <c r="P314" s="3"/>
      <c r="Q314" s="3"/>
      <c r="R314" s="13"/>
    </row>
    <row r="315" spans="5:18">
      <c r="E315" s="6" t="s">
        <v>935</v>
      </c>
      <c r="F315" s="1">
        <v>-1.5010834E-3</v>
      </c>
      <c r="G315" s="4">
        <v>1.5010834E-3</v>
      </c>
      <c r="H315" s="9">
        <v>0</v>
      </c>
      <c r="I315" s="1">
        <v>0.26486492</v>
      </c>
      <c r="J315" s="4">
        <v>0.57868003999999995</v>
      </c>
      <c r="K315" s="4">
        <v>0.42177248000000001</v>
      </c>
      <c r="L315" s="21">
        <v>0.1150173</v>
      </c>
      <c r="M315" s="3" t="s">
        <v>936</v>
      </c>
      <c r="N315" s="3"/>
      <c r="O315" s="3" t="s">
        <v>937</v>
      </c>
      <c r="P315" s="3"/>
      <c r="Q315" s="3"/>
      <c r="R315" s="13"/>
    </row>
    <row r="316" spans="5:18">
      <c r="E316" s="6" t="s">
        <v>938</v>
      </c>
      <c r="F316" s="1">
        <v>2.6358604000000001E-2</v>
      </c>
      <c r="G316" s="4">
        <v>-2.6358604000000001E-2</v>
      </c>
      <c r="H316" s="9">
        <v>0</v>
      </c>
      <c r="I316" s="1">
        <v>-0.74008370000000001</v>
      </c>
      <c r="J316" s="4">
        <v>-0.4773078</v>
      </c>
      <c r="K316" s="4">
        <v>-0.60869574999999998</v>
      </c>
      <c r="L316" s="21">
        <v>4.5205936000000002E-2</v>
      </c>
      <c r="M316" s="3" t="s">
        <v>939</v>
      </c>
      <c r="N316" s="3"/>
      <c r="O316" s="3" t="s">
        <v>940</v>
      </c>
      <c r="P316" s="3"/>
      <c r="Q316" s="3"/>
      <c r="R316" s="13"/>
    </row>
    <row r="317" spans="5:18">
      <c r="E317" s="6" t="s">
        <v>941</v>
      </c>
      <c r="F317" s="1">
        <v>-1.5010834E-3</v>
      </c>
      <c r="G317" s="4">
        <v>1.5010834E-3</v>
      </c>
      <c r="H317" s="9">
        <v>0</v>
      </c>
      <c r="I317" s="1">
        <v>0.26486492</v>
      </c>
      <c r="J317" s="4">
        <v>0.57868003999999995</v>
      </c>
      <c r="K317" s="4">
        <v>0.42177248000000001</v>
      </c>
      <c r="L317" s="21">
        <v>0.1150173</v>
      </c>
      <c r="M317" s="3" t="s">
        <v>942</v>
      </c>
      <c r="N317" s="3"/>
      <c r="O317" s="3" t="s">
        <v>943</v>
      </c>
      <c r="P317" s="3"/>
      <c r="Q317" s="3"/>
      <c r="R317" s="13"/>
    </row>
    <row r="318" spans="5:18">
      <c r="E318" s="6" t="s">
        <v>944</v>
      </c>
      <c r="F318" s="1">
        <v>-1.5010834E-3</v>
      </c>
      <c r="G318" s="4">
        <v>1.5010834E-3</v>
      </c>
      <c r="H318" s="9">
        <v>0</v>
      </c>
      <c r="I318" s="1">
        <v>0.26486492</v>
      </c>
      <c r="J318" s="4">
        <v>0.57868003999999995</v>
      </c>
      <c r="K318" s="4">
        <v>0.42177248000000001</v>
      </c>
      <c r="L318" s="21">
        <v>0.1150173</v>
      </c>
      <c r="M318" s="3" t="s">
        <v>945</v>
      </c>
      <c r="N318" s="3"/>
      <c r="O318" s="3" t="s">
        <v>946</v>
      </c>
      <c r="P318" s="3"/>
      <c r="Q318" s="3"/>
      <c r="R318" s="13"/>
    </row>
    <row r="319" spans="5:18">
      <c r="E319" s="6" t="s">
        <v>947</v>
      </c>
      <c r="F319" s="1">
        <v>-1.5010834E-3</v>
      </c>
      <c r="G319" s="4">
        <v>1.5010834E-3</v>
      </c>
      <c r="H319" s="9">
        <v>0</v>
      </c>
      <c r="I319" s="1">
        <v>0.26486492</v>
      </c>
      <c r="J319" s="4">
        <v>0.57868003999999995</v>
      </c>
      <c r="K319" s="4">
        <v>0.42177248000000001</v>
      </c>
      <c r="L319" s="21">
        <v>0.1150173</v>
      </c>
      <c r="M319" s="3" t="s">
        <v>948</v>
      </c>
      <c r="N319" s="3"/>
      <c r="O319" s="3" t="s">
        <v>949</v>
      </c>
      <c r="P319" s="3"/>
      <c r="Q319" s="3"/>
      <c r="R319" s="13"/>
    </row>
    <row r="320" spans="5:18">
      <c r="E320" s="6" t="s">
        <v>950</v>
      </c>
      <c r="F320" s="1">
        <v>-1.5010834E-3</v>
      </c>
      <c r="G320" s="4">
        <v>1.5010834E-3</v>
      </c>
      <c r="H320" s="9">
        <v>0</v>
      </c>
      <c r="I320" s="1">
        <v>0.26486492</v>
      </c>
      <c r="J320" s="4">
        <v>0.57868003999999995</v>
      </c>
      <c r="K320" s="4">
        <v>0.42177248000000001</v>
      </c>
      <c r="L320" s="21">
        <v>0.1150173</v>
      </c>
      <c r="M320" s="3" t="s">
        <v>951</v>
      </c>
      <c r="N320" s="3"/>
      <c r="O320" s="3" t="s">
        <v>952</v>
      </c>
      <c r="P320" s="3"/>
      <c r="Q320" s="3"/>
      <c r="R320" s="13"/>
    </row>
    <row r="321" spans="5:18">
      <c r="E321" s="6" t="s">
        <v>953</v>
      </c>
      <c r="F321" s="1">
        <v>-6.9062710000000003E-3</v>
      </c>
      <c r="G321" s="4">
        <v>6.9062710000000003E-3</v>
      </c>
      <c r="H321" s="9">
        <v>0</v>
      </c>
      <c r="I321" s="1">
        <v>-0.96995854000000004</v>
      </c>
      <c r="J321" s="4">
        <v>-0.73598695000000003</v>
      </c>
      <c r="K321" s="4">
        <v>-0.85297274999999995</v>
      </c>
      <c r="L321" s="21">
        <v>1.8357694000000001E-2</v>
      </c>
      <c r="M321" s="3" t="s">
        <v>954</v>
      </c>
      <c r="N321" s="3"/>
      <c r="O321" s="3" t="s">
        <v>955</v>
      </c>
      <c r="P321" s="3"/>
      <c r="Q321" s="3"/>
      <c r="R321" s="13"/>
    </row>
    <row r="322" spans="5:18">
      <c r="E322" s="6" t="s">
        <v>956</v>
      </c>
      <c r="F322" s="1">
        <v>-1.5010834E-3</v>
      </c>
      <c r="G322" s="4">
        <v>1.5010834E-3</v>
      </c>
      <c r="H322" s="9">
        <v>0</v>
      </c>
      <c r="I322" s="1">
        <v>0.26486492</v>
      </c>
      <c r="J322" s="4">
        <v>0.57868003999999995</v>
      </c>
      <c r="K322" s="4">
        <v>0.42177248000000001</v>
      </c>
      <c r="L322" s="21">
        <v>0.1150173</v>
      </c>
      <c r="M322" s="3" t="s">
        <v>957</v>
      </c>
      <c r="N322" s="3"/>
      <c r="O322" s="3" t="s">
        <v>958</v>
      </c>
      <c r="P322" s="3"/>
      <c r="Q322" s="3"/>
      <c r="R322" s="13"/>
    </row>
    <row r="323" spans="5:18">
      <c r="E323" s="6" t="s">
        <v>959</v>
      </c>
      <c r="F323" s="1">
        <v>-1.5010834E-3</v>
      </c>
      <c r="G323" s="4">
        <v>1.5010834E-3</v>
      </c>
      <c r="H323" s="9">
        <v>0</v>
      </c>
      <c r="I323" s="1">
        <v>0.26486492</v>
      </c>
      <c r="J323" s="4">
        <v>0.57868003999999995</v>
      </c>
      <c r="K323" s="4">
        <v>0.42177248000000001</v>
      </c>
      <c r="L323" s="21">
        <v>0.1150173</v>
      </c>
      <c r="M323" s="3" t="s">
        <v>960</v>
      </c>
      <c r="N323" s="3"/>
      <c r="O323" s="3" t="s">
        <v>961</v>
      </c>
      <c r="P323" s="3"/>
      <c r="Q323" s="3"/>
      <c r="R323" s="13"/>
    </row>
    <row r="324" spans="5:18">
      <c r="E324" s="6" t="s">
        <v>962</v>
      </c>
      <c r="F324" s="1">
        <v>-1.5010834E-3</v>
      </c>
      <c r="G324" s="4">
        <v>1.5010834E-3</v>
      </c>
      <c r="H324" s="9">
        <v>0</v>
      </c>
      <c r="I324" s="1">
        <v>0.26486492</v>
      </c>
      <c r="J324" s="4">
        <v>0.57868003999999995</v>
      </c>
      <c r="K324" s="4">
        <v>0.42177248000000001</v>
      </c>
      <c r="L324" s="21">
        <v>0.1150173</v>
      </c>
      <c r="M324" s="3" t="s">
        <v>963</v>
      </c>
      <c r="N324" s="3"/>
      <c r="O324" s="3" t="s">
        <v>964</v>
      </c>
      <c r="P324" s="3"/>
      <c r="Q324" s="3"/>
      <c r="R324" s="13"/>
    </row>
    <row r="325" spans="5:18">
      <c r="E325" s="6" t="s">
        <v>965</v>
      </c>
      <c r="F325" s="1">
        <v>7.6189040000000001E-3</v>
      </c>
      <c r="G325" s="4">
        <v>-7.6189040000000001E-3</v>
      </c>
      <c r="H325" s="9">
        <v>0</v>
      </c>
      <c r="I325" s="1">
        <v>-1.2308372999999999</v>
      </c>
      <c r="J325" s="4">
        <v>-1.0331091999999999</v>
      </c>
      <c r="K325" s="4">
        <v>-1.1319733000000001</v>
      </c>
      <c r="L325" s="21">
        <v>7.5859943999999997E-3</v>
      </c>
      <c r="M325" s="3" t="s">
        <v>966</v>
      </c>
      <c r="N325" s="3"/>
      <c r="O325" s="3" t="s">
        <v>967</v>
      </c>
      <c r="P325" s="3"/>
      <c r="Q325" s="3"/>
      <c r="R325" s="13"/>
    </row>
    <row r="326" spans="5:18">
      <c r="E326" s="6" t="s">
        <v>968</v>
      </c>
      <c r="F326" s="1">
        <v>3.9649009999999998E-3</v>
      </c>
      <c r="G326" s="4">
        <v>-3.9649009999999998E-3</v>
      </c>
      <c r="H326" s="9">
        <v>0</v>
      </c>
      <c r="I326" s="1">
        <v>0.29086732999999998</v>
      </c>
      <c r="J326" s="4">
        <v>0.24751997000000001</v>
      </c>
      <c r="K326" s="4">
        <v>0.26919365000000001</v>
      </c>
      <c r="L326" s="21">
        <v>6.6327570000000004E-3</v>
      </c>
      <c r="M326" s="3" t="s">
        <v>969</v>
      </c>
      <c r="N326" s="3"/>
      <c r="O326" s="3" t="s">
        <v>970</v>
      </c>
      <c r="P326" s="3"/>
      <c r="Q326" s="3"/>
      <c r="R326" s="13"/>
    </row>
    <row r="327" spans="5:18">
      <c r="E327" s="6" t="s">
        <v>971</v>
      </c>
      <c r="F327" s="1">
        <v>4.1642666000000002E-2</v>
      </c>
      <c r="G327" s="4">
        <v>-4.1642666000000002E-2</v>
      </c>
      <c r="H327" s="9">
        <v>0</v>
      </c>
      <c r="I327" s="1">
        <v>0.29930257999999998</v>
      </c>
      <c r="J327" s="4">
        <v>0.24657393</v>
      </c>
      <c r="K327" s="4">
        <v>0.27293824999999999</v>
      </c>
      <c r="L327" s="21">
        <v>3.1095660000000001E-2</v>
      </c>
      <c r="M327" s="3" t="s">
        <v>972</v>
      </c>
      <c r="N327" s="3"/>
      <c r="O327" s="3" t="s">
        <v>973</v>
      </c>
      <c r="P327" s="3"/>
      <c r="Q327" s="3"/>
      <c r="R327" s="13"/>
    </row>
    <row r="328" spans="5:18">
      <c r="E328" s="6" t="s">
        <v>974</v>
      </c>
      <c r="F328" s="1">
        <v>-1.5010834E-3</v>
      </c>
      <c r="G328" s="4">
        <v>1.5010834E-3</v>
      </c>
      <c r="H328" s="9">
        <v>0</v>
      </c>
      <c r="I328" s="1">
        <v>0.26486492</v>
      </c>
      <c r="J328" s="4">
        <v>0.57868003999999995</v>
      </c>
      <c r="K328" s="4">
        <v>0.42177248000000001</v>
      </c>
      <c r="L328" s="21">
        <v>0.1150173</v>
      </c>
      <c r="M328" s="3" t="s">
        <v>975</v>
      </c>
      <c r="N328" s="3"/>
      <c r="O328" s="3" t="s">
        <v>976</v>
      </c>
      <c r="P328" s="3"/>
      <c r="Q328" s="3"/>
      <c r="R328" s="13"/>
    </row>
    <row r="329" spans="5:18">
      <c r="E329" s="6" t="s">
        <v>977</v>
      </c>
      <c r="F329" s="1">
        <v>1.0248660999999999E-2</v>
      </c>
      <c r="G329" s="4">
        <v>-1.0248660999999999E-2</v>
      </c>
      <c r="H329" s="9">
        <v>0</v>
      </c>
      <c r="I329" s="1">
        <v>0.7909465</v>
      </c>
      <c r="J329" s="4">
        <v>0.78299949999999996</v>
      </c>
      <c r="K329" s="4">
        <v>0.78697300000000003</v>
      </c>
      <c r="L329" s="21">
        <v>1.9503167E-4</v>
      </c>
      <c r="M329" s="3" t="s">
        <v>978</v>
      </c>
      <c r="N329" s="3"/>
      <c r="O329" s="3" t="s">
        <v>979</v>
      </c>
      <c r="P329" s="3"/>
      <c r="Q329" s="3"/>
      <c r="R329" s="13"/>
    </row>
    <row r="330" spans="5:18">
      <c r="E330" s="6" t="s">
        <v>980</v>
      </c>
      <c r="F330" s="1">
        <v>3.6733626999999998E-2</v>
      </c>
      <c r="G330" s="4">
        <v>-3.6733626999999998E-2</v>
      </c>
      <c r="H330" s="9">
        <v>0</v>
      </c>
      <c r="I330" s="1">
        <v>0.82433033</v>
      </c>
      <c r="J330" s="4">
        <v>0.8791561</v>
      </c>
      <c r="K330" s="4">
        <v>0.85174320000000003</v>
      </c>
      <c r="L330" s="21">
        <v>2.8833092999999998E-3</v>
      </c>
      <c r="M330" s="3" t="s">
        <v>981</v>
      </c>
      <c r="N330" s="3"/>
      <c r="O330" s="3" t="s">
        <v>982</v>
      </c>
      <c r="P330" s="3"/>
      <c r="Q330" s="3"/>
      <c r="R330" s="13"/>
    </row>
    <row r="331" spans="5:18">
      <c r="E331" s="6" t="s">
        <v>983</v>
      </c>
      <c r="F331" s="1">
        <v>-1.5010834E-3</v>
      </c>
      <c r="G331" s="4">
        <v>1.5010834E-3</v>
      </c>
      <c r="H331" s="9">
        <v>0</v>
      </c>
      <c r="I331" s="1">
        <v>7.0128164000000002</v>
      </c>
      <c r="J331" s="4">
        <v>6.7733699999999999</v>
      </c>
      <c r="K331" s="4">
        <v>6.8930930000000004</v>
      </c>
      <c r="L331" s="21">
        <v>3.0157893000000002E-4</v>
      </c>
      <c r="M331" s="3" t="s">
        <v>984</v>
      </c>
      <c r="N331" s="3"/>
      <c r="O331" s="3" t="s">
        <v>985</v>
      </c>
      <c r="P331" s="3"/>
      <c r="Q331" s="3"/>
      <c r="R331" s="13"/>
    </row>
    <row r="332" spans="5:18">
      <c r="E332" s="6" t="s">
        <v>986</v>
      </c>
      <c r="F332" s="1">
        <v>-1.5010834E-3</v>
      </c>
      <c r="G332" s="4">
        <v>1.5010834E-3</v>
      </c>
      <c r="H332" s="9">
        <v>0</v>
      </c>
      <c r="I332" s="1">
        <v>0.26486492</v>
      </c>
      <c r="J332" s="4">
        <v>0.57868003999999995</v>
      </c>
      <c r="K332" s="4">
        <v>0.42177248000000001</v>
      </c>
      <c r="L332" s="21">
        <v>0.1150173</v>
      </c>
      <c r="M332" s="3" t="s">
        <v>987</v>
      </c>
      <c r="N332" s="3"/>
      <c r="O332" s="3" t="s">
        <v>988</v>
      </c>
      <c r="P332" s="3"/>
      <c r="Q332" s="3"/>
      <c r="R332" s="13"/>
    </row>
    <row r="333" spans="5:18">
      <c r="E333" s="6" t="s">
        <v>989</v>
      </c>
      <c r="F333" s="1">
        <v>-1.5010834E-3</v>
      </c>
      <c r="G333" s="4">
        <v>1.5010834E-3</v>
      </c>
      <c r="H333" s="9">
        <v>0</v>
      </c>
      <c r="I333" s="1">
        <v>0.26486492</v>
      </c>
      <c r="J333" s="4">
        <v>0.57868003999999995</v>
      </c>
      <c r="K333" s="4">
        <v>0.42177248000000001</v>
      </c>
      <c r="L333" s="21">
        <v>0.1150173</v>
      </c>
      <c r="M333" s="3" t="s">
        <v>990</v>
      </c>
      <c r="N333" s="3"/>
      <c r="O333" s="3" t="s">
        <v>991</v>
      </c>
      <c r="P333" s="3"/>
      <c r="Q333" s="3"/>
      <c r="R333" s="13"/>
    </row>
    <row r="334" spans="5:18">
      <c r="E334" s="6" t="s">
        <v>992</v>
      </c>
      <c r="F334" s="1">
        <v>-2.0068169E-2</v>
      </c>
      <c r="G334" s="4">
        <v>2.0068169E-2</v>
      </c>
      <c r="H334" s="9">
        <v>0</v>
      </c>
      <c r="I334" s="1">
        <v>0.48507166000000002</v>
      </c>
      <c r="J334" s="4">
        <v>0.55175257</v>
      </c>
      <c r="K334" s="4">
        <v>0.51841210000000004</v>
      </c>
      <c r="L334" s="21">
        <v>5.5874640000000003E-3</v>
      </c>
      <c r="M334" s="3" t="s">
        <v>993</v>
      </c>
      <c r="N334" s="3" t="s">
        <v>78</v>
      </c>
      <c r="O334" s="3" t="s">
        <v>994</v>
      </c>
      <c r="P334" s="3">
        <v>15860016</v>
      </c>
      <c r="Q334" s="3">
        <v>15860000</v>
      </c>
      <c r="R334" s="13" t="s">
        <v>80</v>
      </c>
    </row>
    <row r="335" spans="5:18">
      <c r="E335" s="6" t="s">
        <v>995</v>
      </c>
      <c r="F335" s="1">
        <v>9.5963479999999996E-4</v>
      </c>
      <c r="G335" s="4">
        <v>-9.5963479999999996E-4</v>
      </c>
      <c r="H335" s="9">
        <v>0</v>
      </c>
      <c r="I335" s="1">
        <v>0.49331926999999998</v>
      </c>
      <c r="J335" s="4">
        <v>0.50015664000000004</v>
      </c>
      <c r="K335" s="4">
        <v>0.49673795999999998</v>
      </c>
      <c r="L335" s="21">
        <v>5.1093839999999998E-5</v>
      </c>
      <c r="M335" s="3" t="s">
        <v>996</v>
      </c>
      <c r="N335" s="3"/>
      <c r="O335" s="3" t="s">
        <v>997</v>
      </c>
      <c r="P335" s="3"/>
      <c r="Q335" s="3"/>
      <c r="R335" s="13"/>
    </row>
    <row r="336" spans="5:18">
      <c r="E336" s="6" t="s">
        <v>998</v>
      </c>
      <c r="F336" s="1">
        <v>2.3653983999999999E-2</v>
      </c>
      <c r="G336" s="4">
        <v>-2.3653983999999999E-2</v>
      </c>
      <c r="H336" s="9">
        <v>0</v>
      </c>
      <c r="I336" s="1">
        <v>0.19483661999999999</v>
      </c>
      <c r="J336" s="4">
        <v>0.21323300000000001</v>
      </c>
      <c r="K336" s="4">
        <v>0.20403479999999999</v>
      </c>
      <c r="L336" s="21">
        <v>1.5122291E-2</v>
      </c>
      <c r="M336" s="3" t="s">
        <v>999</v>
      </c>
      <c r="N336" s="3"/>
      <c r="O336" s="3" t="s">
        <v>1000</v>
      </c>
      <c r="P336" s="3"/>
      <c r="Q336" s="3"/>
      <c r="R336" s="13"/>
    </row>
    <row r="337" spans="5:18">
      <c r="E337" s="6" t="s">
        <v>1001</v>
      </c>
      <c r="F337" s="1">
        <v>-1.0800362E-3</v>
      </c>
      <c r="G337" s="4">
        <v>1.0800362E-3</v>
      </c>
      <c r="H337" s="9">
        <v>0</v>
      </c>
      <c r="I337" s="1">
        <v>-1.7114639</v>
      </c>
      <c r="J337" s="4">
        <v>-1.5312648</v>
      </c>
      <c r="K337" s="4">
        <v>-1.6213644</v>
      </c>
      <c r="L337" s="21">
        <v>3.0742579999999999E-3</v>
      </c>
      <c r="M337" s="3" t="s">
        <v>1002</v>
      </c>
      <c r="N337" s="3"/>
      <c r="O337" s="3" t="s">
        <v>1003</v>
      </c>
      <c r="P337" s="3"/>
      <c r="Q337" s="3"/>
      <c r="R337" s="13"/>
    </row>
    <row r="338" spans="5:18">
      <c r="E338" s="6" t="s">
        <v>1004</v>
      </c>
      <c r="F338" s="1">
        <v>-1.5010834E-3</v>
      </c>
      <c r="G338" s="4">
        <v>1.5010834E-3</v>
      </c>
      <c r="H338" s="9">
        <v>0</v>
      </c>
      <c r="I338" s="1">
        <v>6.4968830000000004</v>
      </c>
      <c r="J338" s="4">
        <v>0.57868003999999995</v>
      </c>
      <c r="K338" s="4">
        <v>3.5377814999999999</v>
      </c>
      <c r="L338" s="21">
        <v>0.35439863999999999</v>
      </c>
      <c r="M338" s="3" t="s">
        <v>1005</v>
      </c>
      <c r="N338" s="3"/>
      <c r="O338" s="3" t="s">
        <v>1006</v>
      </c>
      <c r="P338" s="3"/>
      <c r="Q338" s="3"/>
      <c r="R338" s="13"/>
    </row>
    <row r="339" spans="5:18">
      <c r="E339" s="6" t="s">
        <v>1007</v>
      </c>
      <c r="F339" s="1">
        <v>-1.5010834E-3</v>
      </c>
      <c r="G339" s="4">
        <v>1.5010834E-3</v>
      </c>
      <c r="H339" s="9">
        <v>0</v>
      </c>
      <c r="I339" s="1">
        <v>0.26486492</v>
      </c>
      <c r="J339" s="4">
        <v>0.57868003999999995</v>
      </c>
      <c r="K339" s="4">
        <v>0.42177248000000001</v>
      </c>
      <c r="L339" s="21">
        <v>0.1150173</v>
      </c>
      <c r="M339" s="3" t="s">
        <v>1008</v>
      </c>
      <c r="N339" s="3"/>
      <c r="O339" s="3" t="s">
        <v>1009</v>
      </c>
      <c r="P339" s="3"/>
      <c r="Q339" s="3"/>
      <c r="R339" s="13"/>
    </row>
    <row r="340" spans="5:18">
      <c r="E340" s="6" t="s">
        <v>1010</v>
      </c>
      <c r="F340" s="1">
        <v>-1.5010834E-3</v>
      </c>
      <c r="G340" s="4">
        <v>1.5010834E-3</v>
      </c>
      <c r="H340" s="9">
        <v>0</v>
      </c>
      <c r="I340" s="1">
        <v>0.26486492</v>
      </c>
      <c r="J340" s="4">
        <v>0.57868003999999995</v>
      </c>
      <c r="K340" s="4">
        <v>0.42177248000000001</v>
      </c>
      <c r="L340" s="21">
        <v>0.1150173</v>
      </c>
      <c r="M340" s="3" t="s">
        <v>1011</v>
      </c>
      <c r="N340" s="3"/>
      <c r="O340" s="3" t="s">
        <v>1012</v>
      </c>
      <c r="P340" s="3"/>
      <c r="Q340" s="3"/>
      <c r="R340" s="13"/>
    </row>
    <row r="341" spans="5:18">
      <c r="E341" s="6" t="s">
        <v>1013</v>
      </c>
      <c r="F341" s="1">
        <v>-1.5010834E-3</v>
      </c>
      <c r="G341" s="4">
        <v>1.5010834E-3</v>
      </c>
      <c r="H341" s="9">
        <v>0</v>
      </c>
      <c r="I341" s="1">
        <v>6.4683909999999996</v>
      </c>
      <c r="J341" s="4">
        <v>6.5555339999999998</v>
      </c>
      <c r="K341" s="4">
        <v>6.5119623999999998</v>
      </c>
      <c r="L341" s="21">
        <v>4.4819466E-5</v>
      </c>
      <c r="M341" s="3" t="s">
        <v>1014</v>
      </c>
      <c r="N341" s="3"/>
      <c r="O341" s="3" t="s">
        <v>1015</v>
      </c>
      <c r="P341" s="3"/>
      <c r="Q341" s="3"/>
      <c r="R341" s="13"/>
    </row>
    <row r="342" spans="5:18">
      <c r="E342" s="6" t="s">
        <v>1016</v>
      </c>
      <c r="F342" s="1">
        <v>3.1265736000000002E-2</v>
      </c>
      <c r="G342" s="4">
        <v>-3.1265736000000002E-2</v>
      </c>
      <c r="H342" s="9">
        <v>0</v>
      </c>
      <c r="I342" s="1">
        <v>0.33128405</v>
      </c>
      <c r="J342" s="4">
        <v>0.36574888</v>
      </c>
      <c r="K342" s="4">
        <v>0.34851645999999997</v>
      </c>
      <c r="L342" s="21">
        <v>1.0330552E-2</v>
      </c>
      <c r="M342" s="3" t="s">
        <v>1017</v>
      </c>
      <c r="N342" s="3"/>
      <c r="O342" s="3" t="s">
        <v>1018</v>
      </c>
      <c r="P342" s="3"/>
      <c r="Q342" s="3"/>
      <c r="R342" s="13"/>
    </row>
    <row r="343" spans="5:18">
      <c r="E343" s="6" t="s">
        <v>1019</v>
      </c>
      <c r="F343" s="1">
        <v>-1.5010834E-3</v>
      </c>
      <c r="G343" s="4">
        <v>1.5010834E-3</v>
      </c>
      <c r="H343" s="9">
        <v>0</v>
      </c>
      <c r="I343" s="1">
        <v>0.26486492</v>
      </c>
      <c r="J343" s="4">
        <v>0.57868003999999995</v>
      </c>
      <c r="K343" s="4">
        <v>0.42177248000000001</v>
      </c>
      <c r="L343" s="21">
        <v>0.1150173</v>
      </c>
      <c r="M343" s="3" t="s">
        <v>1020</v>
      </c>
      <c r="N343" s="3"/>
      <c r="O343" s="3" t="s">
        <v>1021</v>
      </c>
      <c r="P343" s="3"/>
      <c r="Q343" s="3"/>
      <c r="R343" s="13"/>
    </row>
    <row r="344" spans="5:18">
      <c r="E344" s="6" t="s">
        <v>1022</v>
      </c>
      <c r="F344" s="1">
        <v>-1.5010834E-3</v>
      </c>
      <c r="G344" s="4">
        <v>1.5010834E-3</v>
      </c>
      <c r="H344" s="9">
        <v>0</v>
      </c>
      <c r="I344" s="1">
        <v>0.26486492</v>
      </c>
      <c r="J344" s="4">
        <v>0.57868003999999995</v>
      </c>
      <c r="K344" s="4">
        <v>0.42177248000000001</v>
      </c>
      <c r="L344" s="21">
        <v>0.1150173</v>
      </c>
      <c r="M344" s="3" t="s">
        <v>1023</v>
      </c>
      <c r="N344" s="3"/>
      <c r="O344" s="3" t="s">
        <v>1024</v>
      </c>
      <c r="P344" s="3"/>
      <c r="Q344" s="3"/>
      <c r="R344" s="13"/>
    </row>
    <row r="345" spans="5:18">
      <c r="E345" s="6" t="s">
        <v>1025</v>
      </c>
      <c r="F345" s="1">
        <v>0.45889616</v>
      </c>
      <c r="G345" s="4">
        <v>-0.45889664000000002</v>
      </c>
      <c r="H345" s="9">
        <v>-2.3841858000000002E-7</v>
      </c>
      <c r="I345" s="1">
        <v>0.81450367000000001</v>
      </c>
      <c r="J345" s="4">
        <v>0.84482573999999999</v>
      </c>
      <c r="K345" s="4">
        <v>0.82966470000000003</v>
      </c>
      <c r="L345" s="21">
        <v>0.21250817</v>
      </c>
      <c r="M345" s="3" t="s">
        <v>1026</v>
      </c>
      <c r="N345" s="3"/>
      <c r="O345" s="3" t="s">
        <v>1027</v>
      </c>
      <c r="P345" s="3"/>
      <c r="Q345" s="3"/>
      <c r="R345" s="13"/>
    </row>
    <row r="346" spans="5:18">
      <c r="E346" s="6" t="s">
        <v>1028</v>
      </c>
      <c r="F346" s="1">
        <v>-1.5010834E-3</v>
      </c>
      <c r="G346" s="4">
        <v>1.5010834E-3</v>
      </c>
      <c r="H346" s="9">
        <v>0</v>
      </c>
      <c r="I346" s="1">
        <v>0.26486492</v>
      </c>
      <c r="J346" s="4">
        <v>0.57868003999999995</v>
      </c>
      <c r="K346" s="4">
        <v>0.42177248000000001</v>
      </c>
      <c r="L346" s="21">
        <v>0.1150173</v>
      </c>
      <c r="M346" s="3" t="s">
        <v>1029</v>
      </c>
      <c r="N346" s="3"/>
      <c r="O346" s="3" t="s">
        <v>1030</v>
      </c>
      <c r="P346" s="3"/>
      <c r="Q346" s="3"/>
      <c r="R346" s="13"/>
    </row>
    <row r="347" spans="5:18">
      <c r="E347" s="6" t="s">
        <v>1031</v>
      </c>
      <c r="F347" s="1">
        <v>-1.5010834E-3</v>
      </c>
      <c r="G347" s="4">
        <v>1.5010834E-3</v>
      </c>
      <c r="H347" s="9">
        <v>0</v>
      </c>
      <c r="I347" s="1">
        <v>0.26486492</v>
      </c>
      <c r="J347" s="4">
        <v>0.57868003999999995</v>
      </c>
      <c r="K347" s="4">
        <v>0.42177248000000001</v>
      </c>
      <c r="L347" s="21">
        <v>0.1150173</v>
      </c>
      <c r="M347" s="3" t="s">
        <v>1032</v>
      </c>
      <c r="N347" s="3"/>
      <c r="O347" s="3" t="s">
        <v>1033</v>
      </c>
      <c r="P347" s="3"/>
      <c r="Q347" s="3"/>
      <c r="R347" s="13"/>
    </row>
    <row r="348" spans="5:18">
      <c r="E348" s="6" t="s">
        <v>1034</v>
      </c>
      <c r="F348" s="1">
        <v>-1.5010834E-3</v>
      </c>
      <c r="G348" s="4">
        <v>1.5010834E-3</v>
      </c>
      <c r="H348" s="9">
        <v>0</v>
      </c>
      <c r="I348" s="1">
        <v>0.26486492</v>
      </c>
      <c r="J348" s="4">
        <v>0.57868003999999995</v>
      </c>
      <c r="K348" s="4">
        <v>0.42177248000000001</v>
      </c>
      <c r="L348" s="21">
        <v>0.1150173</v>
      </c>
      <c r="M348" s="3" t="s">
        <v>1035</v>
      </c>
      <c r="N348" s="3"/>
      <c r="O348" s="3" t="s">
        <v>1036</v>
      </c>
      <c r="P348" s="3"/>
      <c r="Q348" s="3"/>
      <c r="R348" s="13"/>
    </row>
    <row r="349" spans="5:18">
      <c r="E349" s="6" t="s">
        <v>1037</v>
      </c>
      <c r="F349" s="1">
        <v>-1.5010834E-3</v>
      </c>
      <c r="G349" s="4">
        <v>1.5010834E-3</v>
      </c>
      <c r="H349" s="9">
        <v>0</v>
      </c>
      <c r="I349" s="1">
        <v>0.26486492</v>
      </c>
      <c r="J349" s="4">
        <v>0.57868003999999995</v>
      </c>
      <c r="K349" s="4">
        <v>0.42177248000000001</v>
      </c>
      <c r="L349" s="21">
        <v>0.1150173</v>
      </c>
      <c r="M349" s="3" t="s">
        <v>1038</v>
      </c>
      <c r="N349" s="3"/>
      <c r="O349" s="3" t="s">
        <v>1039</v>
      </c>
      <c r="P349" s="3"/>
      <c r="Q349" s="3"/>
      <c r="R349" s="13"/>
    </row>
    <row r="350" spans="5:18">
      <c r="E350" s="6" t="s">
        <v>1040</v>
      </c>
      <c r="F350" s="1">
        <v>-1.5010834E-3</v>
      </c>
      <c r="G350" s="4">
        <v>1.5010834E-3</v>
      </c>
      <c r="H350" s="9">
        <v>0</v>
      </c>
      <c r="I350" s="1">
        <v>0.26486492</v>
      </c>
      <c r="J350" s="4">
        <v>0.57868003999999995</v>
      </c>
      <c r="K350" s="4">
        <v>0.42177248000000001</v>
      </c>
      <c r="L350" s="21">
        <v>0.1150173</v>
      </c>
      <c r="M350" s="3" t="s">
        <v>1041</v>
      </c>
      <c r="N350" s="3"/>
      <c r="O350" s="3" t="s">
        <v>1042</v>
      </c>
      <c r="P350" s="3"/>
      <c r="Q350" s="3"/>
      <c r="R350" s="13"/>
    </row>
    <row r="351" spans="5:18">
      <c r="E351" s="6" t="s">
        <v>1043</v>
      </c>
      <c r="F351" s="1">
        <v>-1.5010834E-3</v>
      </c>
      <c r="G351" s="4">
        <v>1.5010834E-3</v>
      </c>
      <c r="H351" s="9">
        <v>0</v>
      </c>
      <c r="I351" s="1">
        <v>0.26486492</v>
      </c>
      <c r="J351" s="4">
        <v>0.57868003999999995</v>
      </c>
      <c r="K351" s="4">
        <v>0.42177248000000001</v>
      </c>
      <c r="L351" s="21">
        <v>0.1150173</v>
      </c>
      <c r="M351" s="3" t="s">
        <v>1044</v>
      </c>
      <c r="N351" s="3"/>
      <c r="O351" s="3" t="s">
        <v>1045</v>
      </c>
      <c r="P351" s="3"/>
      <c r="Q351" s="3"/>
      <c r="R351" s="13"/>
    </row>
    <row r="352" spans="5:18">
      <c r="E352" s="6" t="s">
        <v>1046</v>
      </c>
      <c r="F352" s="1">
        <v>-1.5010834E-3</v>
      </c>
      <c r="G352" s="4">
        <v>1.5010834E-3</v>
      </c>
      <c r="H352" s="9">
        <v>0</v>
      </c>
      <c r="I352" s="1">
        <v>0.26486492</v>
      </c>
      <c r="J352" s="4">
        <v>0.57868003999999995</v>
      </c>
      <c r="K352" s="4">
        <v>0.42177248000000001</v>
      </c>
      <c r="L352" s="21">
        <v>0.1150173</v>
      </c>
      <c r="M352" s="3" t="s">
        <v>1047</v>
      </c>
      <c r="N352" s="3"/>
      <c r="O352" s="3" t="s">
        <v>1048</v>
      </c>
      <c r="P352" s="3"/>
      <c r="Q352" s="3"/>
      <c r="R352" s="13"/>
    </row>
    <row r="353" spans="5:18">
      <c r="E353" s="6" t="s">
        <v>1049</v>
      </c>
      <c r="F353" s="1">
        <v>-1.5010834E-3</v>
      </c>
      <c r="G353" s="4">
        <v>1.5010834E-3</v>
      </c>
      <c r="H353" s="9">
        <v>0</v>
      </c>
      <c r="I353" s="1">
        <v>0.26486492</v>
      </c>
      <c r="J353" s="4">
        <v>0.57868003999999995</v>
      </c>
      <c r="K353" s="4">
        <v>0.42177248000000001</v>
      </c>
      <c r="L353" s="21">
        <v>0.1150173</v>
      </c>
      <c r="M353" s="3" t="s">
        <v>1050</v>
      </c>
      <c r="N353" s="3"/>
      <c r="O353" s="3" t="s">
        <v>1051</v>
      </c>
      <c r="P353" s="3"/>
      <c r="Q353" s="3"/>
      <c r="R353" s="13"/>
    </row>
    <row r="354" spans="5:18">
      <c r="E354" s="6" t="s">
        <v>1052</v>
      </c>
      <c r="F354" s="1">
        <v>-1.5010834E-3</v>
      </c>
      <c r="G354" s="4">
        <v>1.5010834E-3</v>
      </c>
      <c r="H354" s="9">
        <v>0</v>
      </c>
      <c r="I354" s="1">
        <v>0.26486492</v>
      </c>
      <c r="J354" s="4">
        <v>0.57868003999999995</v>
      </c>
      <c r="K354" s="4">
        <v>0.42177248000000001</v>
      </c>
      <c r="L354" s="21">
        <v>0.1150173</v>
      </c>
      <c r="M354" s="3" t="s">
        <v>1053</v>
      </c>
      <c r="N354" s="3"/>
      <c r="O354" s="3" t="s">
        <v>1054</v>
      </c>
      <c r="P354" s="3"/>
      <c r="Q354" s="3"/>
      <c r="R354" s="13"/>
    </row>
    <row r="355" spans="5:18">
      <c r="E355" s="6" t="s">
        <v>1055</v>
      </c>
      <c r="F355" s="1">
        <v>-1.5010834E-3</v>
      </c>
      <c r="G355" s="4">
        <v>1.5010834E-3</v>
      </c>
      <c r="H355" s="9">
        <v>0</v>
      </c>
      <c r="I355" s="1">
        <v>0.26486492</v>
      </c>
      <c r="J355" s="4">
        <v>0.57868003999999995</v>
      </c>
      <c r="K355" s="4">
        <v>0.42177248000000001</v>
      </c>
      <c r="L355" s="21">
        <v>0.1150173</v>
      </c>
      <c r="M355" s="3" t="s">
        <v>1056</v>
      </c>
      <c r="N355" s="3"/>
      <c r="O355" s="3" t="s">
        <v>1057</v>
      </c>
      <c r="P355" s="3"/>
      <c r="Q355" s="3"/>
      <c r="R355" s="13"/>
    </row>
    <row r="356" spans="5:18">
      <c r="E356" s="6" t="s">
        <v>1058</v>
      </c>
      <c r="F356" s="1">
        <v>-1.5010834E-3</v>
      </c>
      <c r="G356" s="4">
        <v>1.5010834E-3</v>
      </c>
      <c r="H356" s="9">
        <v>0</v>
      </c>
      <c r="I356" s="1">
        <v>0.26486492</v>
      </c>
      <c r="J356" s="4">
        <v>0.57868003999999995</v>
      </c>
      <c r="K356" s="4">
        <v>0.42177248000000001</v>
      </c>
      <c r="L356" s="21">
        <v>0.1150173</v>
      </c>
      <c r="M356" s="3" t="s">
        <v>1059</v>
      </c>
      <c r="N356" s="3"/>
      <c r="O356" s="3" t="s">
        <v>1060</v>
      </c>
      <c r="P356" s="3"/>
      <c r="Q356" s="3"/>
      <c r="R356" s="13"/>
    </row>
    <row r="357" spans="5:18">
      <c r="E357" s="6" t="s">
        <v>1061</v>
      </c>
      <c r="F357" s="1">
        <v>2.8158664999999999E-2</v>
      </c>
      <c r="G357" s="4">
        <v>-2.8158664999999999E-2</v>
      </c>
      <c r="H357" s="9">
        <v>0</v>
      </c>
      <c r="I357" s="1">
        <v>-1.2010670000000001</v>
      </c>
      <c r="J357" s="4">
        <v>-1.083199</v>
      </c>
      <c r="K357" s="4">
        <v>-1.1421330000000001</v>
      </c>
      <c r="L357" s="21">
        <v>3.2544378000000001E-3</v>
      </c>
      <c r="M357" s="3" t="s">
        <v>1062</v>
      </c>
      <c r="N357" s="3"/>
      <c r="O357" s="3" t="s">
        <v>1063</v>
      </c>
      <c r="P357" s="3"/>
      <c r="Q357" s="3"/>
      <c r="R357" s="13"/>
    </row>
    <row r="358" spans="5:18">
      <c r="E358" s="6" t="s">
        <v>1064</v>
      </c>
      <c r="F358" s="1">
        <v>-1.5010834E-3</v>
      </c>
      <c r="G358" s="4">
        <v>1.5010834E-3</v>
      </c>
      <c r="H358" s="9">
        <v>0</v>
      </c>
      <c r="I358" s="1">
        <v>0.26486492</v>
      </c>
      <c r="J358" s="4">
        <v>0.57868003999999995</v>
      </c>
      <c r="K358" s="4">
        <v>0.42177248000000001</v>
      </c>
      <c r="L358" s="21">
        <v>0.1150173</v>
      </c>
      <c r="M358" s="3" t="s">
        <v>1065</v>
      </c>
      <c r="N358" s="3"/>
      <c r="O358" s="3" t="s">
        <v>1066</v>
      </c>
      <c r="P358" s="3"/>
      <c r="Q358" s="3"/>
      <c r="R358" s="13"/>
    </row>
    <row r="359" spans="5:18">
      <c r="E359" s="6" t="s">
        <v>1067</v>
      </c>
      <c r="F359" s="1">
        <v>-7.2431563999999999E-3</v>
      </c>
      <c r="G359" s="4">
        <v>7.2431563999999999E-3</v>
      </c>
      <c r="H359" s="9">
        <v>0</v>
      </c>
      <c r="I359" s="1">
        <v>-0.18725871999999999</v>
      </c>
      <c r="J359" s="4">
        <v>-0.15986919999999999</v>
      </c>
      <c r="K359" s="4">
        <v>-0.17356395999999999</v>
      </c>
      <c r="L359" s="21">
        <v>7.8733099999999997E-3</v>
      </c>
      <c r="M359" s="3" t="s">
        <v>1068</v>
      </c>
      <c r="N359" s="3"/>
      <c r="O359" s="3" t="s">
        <v>1069</v>
      </c>
      <c r="P359" s="3"/>
      <c r="Q359" s="3"/>
      <c r="R359" s="13"/>
    </row>
    <row r="360" spans="5:18">
      <c r="E360" s="6" t="s">
        <v>1070</v>
      </c>
      <c r="F360" s="1">
        <v>0.13669062000000001</v>
      </c>
      <c r="G360" s="4">
        <v>-0.13669013999999999</v>
      </c>
      <c r="H360" s="9">
        <v>2.3841858000000002E-7</v>
      </c>
      <c r="I360" s="1">
        <v>-7.3746586000000001</v>
      </c>
      <c r="J360" s="4">
        <v>-7.0608434999999998</v>
      </c>
      <c r="K360" s="4">
        <v>-7.2177509999999998</v>
      </c>
      <c r="L360" s="21">
        <v>8.3020532999999997E-4</v>
      </c>
      <c r="M360" s="3" t="s">
        <v>1071</v>
      </c>
      <c r="N360" s="3"/>
      <c r="O360" s="3" t="s">
        <v>1072</v>
      </c>
      <c r="P360" s="3"/>
      <c r="Q360" s="3"/>
      <c r="R360" s="13"/>
    </row>
    <row r="361" spans="5:18">
      <c r="E361" s="6" t="s">
        <v>1073</v>
      </c>
      <c r="F361" s="1">
        <v>-1.5010834E-3</v>
      </c>
      <c r="G361" s="4">
        <v>1.5010834E-3</v>
      </c>
      <c r="H361" s="9">
        <v>0</v>
      </c>
      <c r="I361" s="1">
        <v>0.26486492</v>
      </c>
      <c r="J361" s="4">
        <v>0.57868003999999995</v>
      </c>
      <c r="K361" s="4">
        <v>0.42177248000000001</v>
      </c>
      <c r="L361" s="21">
        <v>0.1150173</v>
      </c>
      <c r="M361" s="3" t="s">
        <v>1074</v>
      </c>
      <c r="N361" s="3"/>
      <c r="O361" s="3" t="s">
        <v>1075</v>
      </c>
      <c r="P361" s="3"/>
      <c r="Q361" s="3"/>
      <c r="R361" s="13"/>
    </row>
    <row r="362" spans="5:18">
      <c r="E362" s="6" t="s">
        <v>1076</v>
      </c>
      <c r="F362" s="1">
        <v>-1.5010834E-3</v>
      </c>
      <c r="G362" s="4">
        <v>1.5010834E-3</v>
      </c>
      <c r="H362" s="9">
        <v>0</v>
      </c>
      <c r="I362" s="1">
        <v>0.26486492</v>
      </c>
      <c r="J362" s="4">
        <v>0.57868003999999995</v>
      </c>
      <c r="K362" s="4">
        <v>0.42177248000000001</v>
      </c>
      <c r="L362" s="21">
        <v>0.1150173</v>
      </c>
      <c r="M362" s="3" t="s">
        <v>1077</v>
      </c>
      <c r="N362" s="3"/>
      <c r="O362" s="3" t="s">
        <v>1078</v>
      </c>
      <c r="P362" s="3"/>
      <c r="Q362" s="3"/>
      <c r="R362" s="13"/>
    </row>
    <row r="363" spans="5:18">
      <c r="E363" s="6" t="s">
        <v>1079</v>
      </c>
      <c r="F363" s="1">
        <v>-1.5010834E-3</v>
      </c>
      <c r="G363" s="4">
        <v>1.5010834E-3</v>
      </c>
      <c r="H363" s="9">
        <v>0</v>
      </c>
      <c r="I363" s="1">
        <v>0.26486492</v>
      </c>
      <c r="J363" s="4">
        <v>0.57868003999999995</v>
      </c>
      <c r="K363" s="4">
        <v>0.42177248000000001</v>
      </c>
      <c r="L363" s="21">
        <v>0.1150173</v>
      </c>
      <c r="M363" s="3" t="s">
        <v>1080</v>
      </c>
      <c r="N363" s="3"/>
      <c r="O363" s="3" t="s">
        <v>1081</v>
      </c>
      <c r="P363" s="3"/>
      <c r="Q363" s="3"/>
      <c r="R363" s="13"/>
    </row>
    <row r="364" spans="5:18">
      <c r="E364" s="6" t="s">
        <v>1082</v>
      </c>
      <c r="F364" s="1">
        <v>-1.5010834E-3</v>
      </c>
      <c r="G364" s="4">
        <v>1.5010834E-3</v>
      </c>
      <c r="H364" s="9">
        <v>0</v>
      </c>
      <c r="I364" s="1">
        <v>0.26486492</v>
      </c>
      <c r="J364" s="4">
        <v>0.57868003999999995</v>
      </c>
      <c r="K364" s="4">
        <v>0.42177248000000001</v>
      </c>
      <c r="L364" s="21">
        <v>0.1150173</v>
      </c>
      <c r="M364" s="3" t="s">
        <v>1083</v>
      </c>
      <c r="N364" s="3"/>
      <c r="O364" s="3" t="s">
        <v>1084</v>
      </c>
      <c r="P364" s="3"/>
      <c r="Q364" s="3"/>
      <c r="R364" s="13"/>
    </row>
    <row r="365" spans="5:18">
      <c r="E365" s="6" t="s">
        <v>1085</v>
      </c>
      <c r="F365" s="1">
        <v>3.2968283000000001E-2</v>
      </c>
      <c r="G365" s="4">
        <v>-3.2968283000000001E-2</v>
      </c>
      <c r="H365" s="9">
        <v>0</v>
      </c>
      <c r="I365" s="1">
        <v>-1.8813116999999999</v>
      </c>
      <c r="J365" s="4">
        <v>-1.8566724999999999</v>
      </c>
      <c r="K365" s="4">
        <v>-1.8689921</v>
      </c>
      <c r="L365" s="21">
        <v>3.5441576999999997E-4</v>
      </c>
      <c r="M365" s="3" t="s">
        <v>1086</v>
      </c>
      <c r="N365" s="3"/>
      <c r="O365" s="3" t="s">
        <v>1087</v>
      </c>
      <c r="P365" s="3"/>
      <c r="Q365" s="3"/>
      <c r="R365" s="13"/>
    </row>
    <row r="366" spans="5:18">
      <c r="E366" s="6" t="s">
        <v>1088</v>
      </c>
      <c r="F366" s="1">
        <v>-1.5010834E-3</v>
      </c>
      <c r="G366" s="4">
        <v>1.5010834E-3</v>
      </c>
      <c r="H366" s="9">
        <v>0</v>
      </c>
      <c r="I366" s="1">
        <v>0.26486492</v>
      </c>
      <c r="J366" s="4">
        <v>0.57868003999999995</v>
      </c>
      <c r="K366" s="4">
        <v>0.42177248000000001</v>
      </c>
      <c r="L366" s="21">
        <v>0.1150173</v>
      </c>
      <c r="M366" s="3" t="s">
        <v>1089</v>
      </c>
      <c r="N366" s="3"/>
      <c r="O366" s="3" t="s">
        <v>1090</v>
      </c>
      <c r="P366" s="3"/>
      <c r="Q366" s="3"/>
      <c r="R366" s="13"/>
    </row>
    <row r="367" spans="5:18">
      <c r="E367" s="6" t="s">
        <v>1091</v>
      </c>
      <c r="F367" s="1">
        <v>3.2153396999999999</v>
      </c>
      <c r="G367" s="4">
        <v>-3.2153387000000002</v>
      </c>
      <c r="H367" s="9">
        <v>4.7683716000000005E-7</v>
      </c>
      <c r="I367" s="1">
        <v>-2.9519749000000002</v>
      </c>
      <c r="J367" s="4">
        <v>-2.6381597999999999</v>
      </c>
      <c r="K367" s="4">
        <v>-2.7950672999999999</v>
      </c>
      <c r="L367" s="21">
        <v>0.47678870000000001</v>
      </c>
      <c r="M367" s="3" t="s">
        <v>1092</v>
      </c>
      <c r="N367" s="3"/>
      <c r="O367" s="3" t="s">
        <v>1093</v>
      </c>
      <c r="P367" s="3"/>
      <c r="Q367" s="3"/>
      <c r="R367" s="13"/>
    </row>
    <row r="368" spans="5:18">
      <c r="E368" s="6" t="s">
        <v>1094</v>
      </c>
      <c r="F368" s="1">
        <v>3.329288</v>
      </c>
      <c r="G368" s="4">
        <v>-3.3292885000000001</v>
      </c>
      <c r="H368" s="9">
        <v>-2.3841858000000002E-7</v>
      </c>
      <c r="I368" s="1">
        <v>4.9385877000000002</v>
      </c>
      <c r="J368" s="4">
        <v>4.8503239999999996</v>
      </c>
      <c r="K368" s="4">
        <v>4.8944559999999999</v>
      </c>
      <c r="L368" s="21">
        <v>0.27935310000000002</v>
      </c>
      <c r="M368" s="3" t="s">
        <v>1095</v>
      </c>
      <c r="N368" s="3"/>
      <c r="O368" s="3" t="s">
        <v>1096</v>
      </c>
      <c r="P368" s="3"/>
      <c r="Q368" s="3"/>
      <c r="R368" s="13"/>
    </row>
    <row r="369" spans="5:18">
      <c r="E369" s="6" t="s">
        <v>1097</v>
      </c>
      <c r="F369" s="1">
        <v>-1.5010834E-3</v>
      </c>
      <c r="G369" s="4">
        <v>1.5010834E-3</v>
      </c>
      <c r="H369" s="9">
        <v>0</v>
      </c>
      <c r="I369" s="1">
        <v>0.26486492</v>
      </c>
      <c r="J369" s="4">
        <v>0.57868003999999995</v>
      </c>
      <c r="K369" s="4">
        <v>0.42177248000000001</v>
      </c>
      <c r="L369" s="21">
        <v>0.1150173</v>
      </c>
      <c r="M369" s="3" t="s">
        <v>1098</v>
      </c>
      <c r="N369" s="3"/>
      <c r="O369" s="3" t="s">
        <v>1099</v>
      </c>
      <c r="P369" s="3"/>
      <c r="Q369" s="3"/>
      <c r="R369" s="13"/>
    </row>
    <row r="370" spans="5:18">
      <c r="E370" s="6" t="s">
        <v>1100</v>
      </c>
      <c r="F370" s="1">
        <v>-2.8987407999999999E-2</v>
      </c>
      <c r="G370" s="4">
        <v>2.8987407999999999E-2</v>
      </c>
      <c r="H370" s="9">
        <v>0</v>
      </c>
      <c r="I370" s="1">
        <v>0.22019863000000001</v>
      </c>
      <c r="J370" s="4">
        <v>0.19391632</v>
      </c>
      <c r="K370" s="4">
        <v>0.20705747999999999</v>
      </c>
      <c r="L370" s="21">
        <v>2.2821402000000001E-2</v>
      </c>
      <c r="M370" s="3" t="s">
        <v>1101</v>
      </c>
      <c r="N370" s="3"/>
      <c r="O370" s="3" t="s">
        <v>1102</v>
      </c>
      <c r="P370" s="3"/>
      <c r="Q370" s="3"/>
      <c r="R370" s="13"/>
    </row>
    <row r="371" spans="5:18">
      <c r="E371" s="6" t="s">
        <v>1103</v>
      </c>
      <c r="F371" s="1">
        <v>-1.5010834E-3</v>
      </c>
      <c r="G371" s="4">
        <v>1.5010834E-3</v>
      </c>
      <c r="H371" s="9">
        <v>0</v>
      </c>
      <c r="I371" s="1">
        <v>6.2444600000000001</v>
      </c>
      <c r="J371" s="4">
        <v>0.57868003999999995</v>
      </c>
      <c r="K371" s="4">
        <v>3.4115700000000002</v>
      </c>
      <c r="L371" s="21">
        <v>0.35166728000000003</v>
      </c>
      <c r="M371" s="3" t="s">
        <v>1104</v>
      </c>
      <c r="N371" s="3"/>
      <c r="O371" s="3" t="s">
        <v>1105</v>
      </c>
      <c r="P371" s="3"/>
      <c r="Q371" s="3"/>
      <c r="R371" s="13"/>
    </row>
    <row r="372" spans="5:18">
      <c r="E372" s="6" t="s">
        <v>1106</v>
      </c>
      <c r="F372" s="1">
        <v>-1.5010834E-3</v>
      </c>
      <c r="G372" s="4">
        <v>1.5010834E-3</v>
      </c>
      <c r="H372" s="9">
        <v>0</v>
      </c>
      <c r="I372" s="1">
        <v>7.8655949999999999</v>
      </c>
      <c r="J372" s="4">
        <v>7.3132270000000004</v>
      </c>
      <c r="K372" s="4">
        <v>7.5894110000000001</v>
      </c>
      <c r="L372" s="21">
        <v>1.3216959E-3</v>
      </c>
      <c r="M372" s="3" t="s">
        <v>1107</v>
      </c>
      <c r="N372" s="3"/>
      <c r="O372" s="3" t="s">
        <v>1108</v>
      </c>
      <c r="P372" s="3"/>
      <c r="Q372" s="3"/>
      <c r="R372" s="13"/>
    </row>
    <row r="373" spans="5:18">
      <c r="E373" s="6" t="s">
        <v>1109</v>
      </c>
      <c r="F373" s="1">
        <v>-3.0470133E-2</v>
      </c>
      <c r="G373" s="4">
        <v>3.0470133E-2</v>
      </c>
      <c r="H373" s="9">
        <v>0</v>
      </c>
      <c r="I373" s="1">
        <v>-0.75988219999999995</v>
      </c>
      <c r="J373" s="4">
        <v>-0.38368487000000001</v>
      </c>
      <c r="K373" s="4">
        <v>-0.57178353999999998</v>
      </c>
      <c r="L373" s="21">
        <v>9.5428089999999993E-2</v>
      </c>
      <c r="M373" s="3" t="s">
        <v>1110</v>
      </c>
      <c r="N373" s="3"/>
      <c r="O373" s="3" t="s">
        <v>1111</v>
      </c>
      <c r="P373" s="3"/>
      <c r="Q373" s="3"/>
      <c r="R373" s="13"/>
    </row>
    <row r="374" spans="5:18">
      <c r="E374" s="6" t="s">
        <v>1112</v>
      </c>
      <c r="F374" s="1">
        <v>-1.5010834E-3</v>
      </c>
      <c r="G374" s="4">
        <v>1.5010834E-3</v>
      </c>
      <c r="H374" s="9">
        <v>0</v>
      </c>
      <c r="I374" s="1">
        <v>0.26486492</v>
      </c>
      <c r="J374" s="4">
        <v>0.57868003999999995</v>
      </c>
      <c r="K374" s="4">
        <v>0.42177248000000001</v>
      </c>
      <c r="L374" s="21">
        <v>0.1150173</v>
      </c>
      <c r="M374" s="3" t="s">
        <v>1113</v>
      </c>
      <c r="N374" s="3"/>
      <c r="O374" s="3" t="s">
        <v>1114</v>
      </c>
      <c r="P374" s="3"/>
      <c r="Q374" s="3"/>
      <c r="R374" s="13"/>
    </row>
    <row r="375" spans="5:18">
      <c r="E375" s="6" t="s">
        <v>1115</v>
      </c>
      <c r="F375" s="1">
        <v>-1.5010834E-3</v>
      </c>
      <c r="G375" s="4">
        <v>1.5010834E-3</v>
      </c>
      <c r="H375" s="9">
        <v>0</v>
      </c>
      <c r="I375" s="1">
        <v>0.26486492</v>
      </c>
      <c r="J375" s="4">
        <v>0.57868003999999995</v>
      </c>
      <c r="K375" s="4">
        <v>0.42177248000000001</v>
      </c>
      <c r="L375" s="21">
        <v>0.1150173</v>
      </c>
      <c r="M375" s="3" t="s">
        <v>1116</v>
      </c>
      <c r="N375" s="3"/>
      <c r="O375" s="3" t="s">
        <v>1117</v>
      </c>
      <c r="P375" s="3"/>
      <c r="Q375" s="3"/>
      <c r="R375" s="13"/>
    </row>
    <row r="376" spans="5:18">
      <c r="E376" s="6" t="s">
        <v>1118</v>
      </c>
      <c r="F376" s="1">
        <v>-1.5010834E-3</v>
      </c>
      <c r="G376" s="4">
        <v>1.5010834E-3</v>
      </c>
      <c r="H376" s="9">
        <v>0</v>
      </c>
      <c r="I376" s="1">
        <v>0.26486492</v>
      </c>
      <c r="J376" s="4">
        <v>0.57868003999999995</v>
      </c>
      <c r="K376" s="4">
        <v>0.42177248000000001</v>
      </c>
      <c r="L376" s="21">
        <v>0.1150173</v>
      </c>
      <c r="M376" s="3" t="s">
        <v>1119</v>
      </c>
      <c r="N376" s="3"/>
      <c r="O376" s="3" t="s">
        <v>1120</v>
      </c>
      <c r="P376" s="3"/>
      <c r="Q376" s="3"/>
      <c r="R376" s="13"/>
    </row>
    <row r="377" spans="5:18">
      <c r="E377" s="6" t="s">
        <v>1121</v>
      </c>
      <c r="F377" s="1">
        <v>-1.5010834E-3</v>
      </c>
      <c r="G377" s="4">
        <v>1.5010834E-3</v>
      </c>
      <c r="H377" s="9">
        <v>0</v>
      </c>
      <c r="I377" s="1">
        <v>0.26486492</v>
      </c>
      <c r="J377" s="4">
        <v>0.57868003999999995</v>
      </c>
      <c r="K377" s="4">
        <v>0.42177248000000001</v>
      </c>
      <c r="L377" s="21">
        <v>0.1150173</v>
      </c>
      <c r="M377" s="3" t="s">
        <v>1122</v>
      </c>
      <c r="N377" s="3"/>
      <c r="O377" s="3" t="s">
        <v>1123</v>
      </c>
      <c r="P377" s="3"/>
      <c r="Q377" s="3"/>
      <c r="R377" s="13"/>
    </row>
    <row r="378" spans="5:18">
      <c r="E378" s="6" t="s">
        <v>1124</v>
      </c>
      <c r="F378" s="1">
        <v>-1.5010834E-3</v>
      </c>
      <c r="G378" s="4">
        <v>1.5010834E-3</v>
      </c>
      <c r="H378" s="9">
        <v>0</v>
      </c>
      <c r="I378" s="1">
        <v>0.26486492</v>
      </c>
      <c r="J378" s="4">
        <v>0.57868003999999995</v>
      </c>
      <c r="K378" s="4">
        <v>0.42177248000000001</v>
      </c>
      <c r="L378" s="21">
        <v>0.1150173</v>
      </c>
      <c r="M378" s="3" t="s">
        <v>1125</v>
      </c>
      <c r="N378" s="3"/>
      <c r="O378" s="3" t="s">
        <v>1126</v>
      </c>
      <c r="P378" s="3"/>
      <c r="Q378" s="3"/>
      <c r="R378" s="13"/>
    </row>
    <row r="379" spans="5:18">
      <c r="E379" s="6" t="s">
        <v>1127</v>
      </c>
      <c r="F379" s="1">
        <v>-1.5010834E-3</v>
      </c>
      <c r="G379" s="4">
        <v>1.5010834E-3</v>
      </c>
      <c r="H379" s="9">
        <v>0</v>
      </c>
      <c r="I379" s="1">
        <v>0.26486492</v>
      </c>
      <c r="J379" s="4">
        <v>0.57868003999999995</v>
      </c>
      <c r="K379" s="4">
        <v>0.42177248000000001</v>
      </c>
      <c r="L379" s="21">
        <v>0.1150173</v>
      </c>
      <c r="M379" s="3" t="s">
        <v>1128</v>
      </c>
      <c r="N379" s="3"/>
      <c r="O379" s="3" t="s">
        <v>1129</v>
      </c>
      <c r="P379" s="3"/>
      <c r="Q379" s="3"/>
      <c r="R379" s="13"/>
    </row>
    <row r="380" spans="5:18">
      <c r="E380" s="6" t="s">
        <v>1130</v>
      </c>
      <c r="F380" s="1">
        <v>2.7259827E-2</v>
      </c>
      <c r="G380" s="4">
        <v>-2.7259827E-2</v>
      </c>
      <c r="H380" s="9">
        <v>0</v>
      </c>
      <c r="I380" s="1">
        <v>1.2294263999999999</v>
      </c>
      <c r="J380" s="4">
        <v>1.4025316000000001</v>
      </c>
      <c r="K380" s="4">
        <v>1.315979</v>
      </c>
      <c r="L380" s="21">
        <v>4.7212043000000002E-3</v>
      </c>
      <c r="M380" s="3" t="s">
        <v>1131</v>
      </c>
      <c r="N380" s="3" t="s">
        <v>1132</v>
      </c>
      <c r="O380" s="3" t="s">
        <v>1133</v>
      </c>
      <c r="P380" s="3">
        <v>646774</v>
      </c>
      <c r="Q380" s="3">
        <v>646788</v>
      </c>
      <c r="R380" s="13" t="s">
        <v>143</v>
      </c>
    </row>
    <row r="381" spans="5:18">
      <c r="E381" s="6" t="s">
        <v>1134</v>
      </c>
      <c r="F381" s="1">
        <v>-1.5010834E-3</v>
      </c>
      <c r="G381" s="4">
        <v>1.5010834E-3</v>
      </c>
      <c r="H381" s="9">
        <v>0</v>
      </c>
      <c r="I381" s="1">
        <v>0.26486492</v>
      </c>
      <c r="J381" s="4">
        <v>0.57868003999999995</v>
      </c>
      <c r="K381" s="4">
        <v>0.42177248000000001</v>
      </c>
      <c r="L381" s="21">
        <v>0.1150173</v>
      </c>
      <c r="M381" s="3" t="s">
        <v>1135</v>
      </c>
      <c r="N381" s="3"/>
      <c r="O381" s="3" t="s">
        <v>1136</v>
      </c>
      <c r="P381" s="3"/>
      <c r="Q381" s="3"/>
      <c r="R381" s="13"/>
    </row>
    <row r="382" spans="5:18">
      <c r="E382" s="6" t="s">
        <v>1137</v>
      </c>
      <c r="F382" s="1">
        <v>-1.5010834E-3</v>
      </c>
      <c r="G382" s="4">
        <v>1.5010834E-3</v>
      </c>
      <c r="H382" s="9">
        <v>0</v>
      </c>
      <c r="I382" s="1">
        <v>0.26486492</v>
      </c>
      <c r="J382" s="4">
        <v>0.57868003999999995</v>
      </c>
      <c r="K382" s="4">
        <v>0.42177248000000001</v>
      </c>
      <c r="L382" s="21">
        <v>0.1150173</v>
      </c>
      <c r="M382" s="3" t="s">
        <v>1138</v>
      </c>
      <c r="N382" s="3"/>
      <c r="O382" s="3" t="s">
        <v>1139</v>
      </c>
      <c r="P382" s="3"/>
      <c r="Q382" s="3"/>
      <c r="R382" s="13"/>
    </row>
    <row r="383" spans="5:18">
      <c r="E383" s="6" t="s">
        <v>1140</v>
      </c>
      <c r="F383" s="1">
        <v>4.2966127E-2</v>
      </c>
      <c r="G383" s="4">
        <v>-4.2966127E-2</v>
      </c>
      <c r="H383" s="9">
        <v>0</v>
      </c>
      <c r="I383" s="1">
        <v>-2.2114022000000002</v>
      </c>
      <c r="J383" s="4">
        <v>-2.4124815000000002</v>
      </c>
      <c r="K383" s="4">
        <v>-2.3119418999999999</v>
      </c>
      <c r="L383" s="21">
        <v>2.2290350999999999E-3</v>
      </c>
      <c r="M383" s="3" t="s">
        <v>1141</v>
      </c>
      <c r="N383" s="3"/>
      <c r="O383" s="3" t="s">
        <v>1142</v>
      </c>
      <c r="P383" s="3"/>
      <c r="Q383" s="3"/>
      <c r="R383" s="13"/>
    </row>
    <row r="384" spans="5:18">
      <c r="E384" s="6" t="s">
        <v>1143</v>
      </c>
      <c r="F384" s="1">
        <v>-1.5010834E-3</v>
      </c>
      <c r="G384" s="4">
        <v>1.5010834E-3</v>
      </c>
      <c r="H384" s="9">
        <v>0</v>
      </c>
      <c r="I384" s="1">
        <v>0.26486492</v>
      </c>
      <c r="J384" s="4">
        <v>0.57868003999999995</v>
      </c>
      <c r="K384" s="4">
        <v>0.42177248000000001</v>
      </c>
      <c r="L384" s="21">
        <v>0.1150173</v>
      </c>
      <c r="M384" s="3" t="s">
        <v>1144</v>
      </c>
      <c r="N384" s="3"/>
      <c r="O384" s="3" t="s">
        <v>1145</v>
      </c>
      <c r="P384" s="3"/>
      <c r="Q384" s="3"/>
      <c r="R384" s="13"/>
    </row>
    <row r="385" spans="5:18">
      <c r="E385" s="6" t="s">
        <v>1146</v>
      </c>
      <c r="F385" s="1">
        <v>-6.5407753000000001E-3</v>
      </c>
      <c r="G385" s="4">
        <v>6.5407753000000001E-3</v>
      </c>
      <c r="H385" s="9">
        <v>0</v>
      </c>
      <c r="I385" s="1">
        <v>0.36445855999999999</v>
      </c>
      <c r="J385" s="4">
        <v>0.42536020000000002</v>
      </c>
      <c r="K385" s="4">
        <v>0.39490937999999998</v>
      </c>
      <c r="L385" s="21">
        <v>6.1625876E-3</v>
      </c>
      <c r="M385" s="3" t="s">
        <v>1147</v>
      </c>
      <c r="N385" s="3"/>
      <c r="O385" s="3" t="s">
        <v>1148</v>
      </c>
      <c r="P385" s="3"/>
      <c r="Q385" s="3"/>
      <c r="R385" s="13"/>
    </row>
    <row r="386" spans="5:18">
      <c r="E386" s="6" t="s">
        <v>1149</v>
      </c>
      <c r="F386" s="1">
        <v>4.7271250000000004E-3</v>
      </c>
      <c r="G386" s="4">
        <v>-4.7271250000000004E-3</v>
      </c>
      <c r="H386" s="9">
        <v>0</v>
      </c>
      <c r="I386" s="1">
        <v>-0.71798729999999999</v>
      </c>
      <c r="J386" s="4">
        <v>-0.46416639999999998</v>
      </c>
      <c r="K386" s="4">
        <v>-0.59107684999999999</v>
      </c>
      <c r="L386" s="21">
        <v>4.3195444999999999E-2</v>
      </c>
      <c r="M386" s="3" t="s">
        <v>1150</v>
      </c>
      <c r="N386" s="3"/>
      <c r="O386" s="3" t="s">
        <v>1151</v>
      </c>
      <c r="P386" s="3"/>
      <c r="Q386" s="3"/>
      <c r="R386" s="13"/>
    </row>
    <row r="387" spans="5:18">
      <c r="E387" s="6" t="s">
        <v>1152</v>
      </c>
      <c r="F387" s="1">
        <v>6.395054E-2</v>
      </c>
      <c r="G387" s="4">
        <v>-6.395054E-2</v>
      </c>
      <c r="H387" s="9">
        <v>0</v>
      </c>
      <c r="I387" s="1">
        <v>-3.0632519999999999</v>
      </c>
      <c r="J387" s="4">
        <v>-2.9149349999999998</v>
      </c>
      <c r="K387" s="4">
        <v>-2.9890935000000001</v>
      </c>
      <c r="L387" s="21">
        <v>1.0715252000000001E-3</v>
      </c>
      <c r="M387" s="3" t="s">
        <v>1153</v>
      </c>
      <c r="N387" s="3"/>
      <c r="O387" s="3" t="s">
        <v>1154</v>
      </c>
      <c r="P387" s="3"/>
      <c r="Q387" s="3"/>
      <c r="R387" s="13"/>
    </row>
    <row r="388" spans="5:18">
      <c r="E388" s="6" t="s">
        <v>1155</v>
      </c>
      <c r="F388" s="1">
        <v>-1.5010834E-3</v>
      </c>
      <c r="G388" s="4">
        <v>1.5010834E-3</v>
      </c>
      <c r="H388" s="9">
        <v>0</v>
      </c>
      <c r="I388" s="1">
        <v>0.26486492</v>
      </c>
      <c r="J388" s="4">
        <v>0.57868003999999995</v>
      </c>
      <c r="K388" s="4">
        <v>0.42177248000000001</v>
      </c>
      <c r="L388" s="21">
        <v>0.1150173</v>
      </c>
      <c r="M388" s="3" t="s">
        <v>1156</v>
      </c>
      <c r="N388" s="3"/>
      <c r="O388" s="3" t="s">
        <v>1157</v>
      </c>
      <c r="P388" s="3"/>
      <c r="Q388" s="3"/>
      <c r="R388" s="13"/>
    </row>
    <row r="389" spans="5:18">
      <c r="E389" s="6" t="s">
        <v>1158</v>
      </c>
      <c r="F389" s="1">
        <v>-1.5010834E-3</v>
      </c>
      <c r="G389" s="4">
        <v>1.5010834E-3</v>
      </c>
      <c r="H389" s="9">
        <v>0</v>
      </c>
      <c r="I389" s="1">
        <v>0.26486492</v>
      </c>
      <c r="J389" s="4">
        <v>0.57868003999999995</v>
      </c>
      <c r="K389" s="4">
        <v>0.42177248000000001</v>
      </c>
      <c r="L389" s="21">
        <v>0.1150173</v>
      </c>
      <c r="M389" s="3" t="s">
        <v>1159</v>
      </c>
      <c r="N389" s="3"/>
      <c r="O389" s="3" t="s">
        <v>1160</v>
      </c>
      <c r="P389" s="3"/>
      <c r="Q389" s="3"/>
      <c r="R389" s="13"/>
    </row>
    <row r="390" spans="5:18">
      <c r="E390" s="6" t="s">
        <v>1161</v>
      </c>
      <c r="F390" s="1">
        <v>-1.5010834E-3</v>
      </c>
      <c r="G390" s="4">
        <v>1.5010834E-3</v>
      </c>
      <c r="H390" s="9">
        <v>0</v>
      </c>
      <c r="I390" s="1">
        <v>0.26486492</v>
      </c>
      <c r="J390" s="4">
        <v>0.57868003999999995</v>
      </c>
      <c r="K390" s="4">
        <v>0.42177248000000001</v>
      </c>
      <c r="L390" s="21">
        <v>0.1150173</v>
      </c>
      <c r="M390" s="3" t="s">
        <v>1162</v>
      </c>
      <c r="N390" s="3"/>
      <c r="O390" s="3" t="s">
        <v>1163</v>
      </c>
      <c r="P390" s="3"/>
      <c r="Q390" s="3"/>
      <c r="R390" s="13"/>
    </row>
    <row r="391" spans="5:18">
      <c r="E391" s="6" t="s">
        <v>1164</v>
      </c>
      <c r="F391" s="1">
        <v>-1.5010834E-3</v>
      </c>
      <c r="G391" s="4">
        <v>1.5010834E-3</v>
      </c>
      <c r="H391" s="9">
        <v>0</v>
      </c>
      <c r="I391" s="1">
        <v>0.26486492</v>
      </c>
      <c r="J391" s="4">
        <v>0.57868003999999995</v>
      </c>
      <c r="K391" s="4">
        <v>0.42177248000000001</v>
      </c>
      <c r="L391" s="21">
        <v>0.1150173</v>
      </c>
      <c r="M391" s="3" t="s">
        <v>1165</v>
      </c>
      <c r="N391" s="3"/>
      <c r="O391" s="3" t="s">
        <v>1166</v>
      </c>
      <c r="P391" s="3"/>
      <c r="Q391" s="3"/>
      <c r="R391" s="13"/>
    </row>
    <row r="392" spans="5:18">
      <c r="E392" s="6" t="s">
        <v>1167</v>
      </c>
      <c r="F392" s="1">
        <v>-1.5010834E-3</v>
      </c>
      <c r="G392" s="4">
        <v>1.5010834E-3</v>
      </c>
      <c r="H392" s="9">
        <v>0</v>
      </c>
      <c r="I392" s="1">
        <v>0.26486492</v>
      </c>
      <c r="J392" s="4">
        <v>0.57868003999999995</v>
      </c>
      <c r="K392" s="4">
        <v>0.42177248000000001</v>
      </c>
      <c r="L392" s="21">
        <v>0.1150173</v>
      </c>
      <c r="M392" s="3" t="s">
        <v>1168</v>
      </c>
      <c r="N392" s="3"/>
      <c r="O392" s="3" t="s">
        <v>1169</v>
      </c>
      <c r="P392" s="3"/>
      <c r="Q392" s="3"/>
      <c r="R392" s="13"/>
    </row>
    <row r="393" spans="5:18">
      <c r="E393" s="6" t="s">
        <v>1170</v>
      </c>
      <c r="F393" s="1">
        <v>-1.5010834E-3</v>
      </c>
      <c r="G393" s="4">
        <v>1.5010834E-3</v>
      </c>
      <c r="H393" s="9">
        <v>0</v>
      </c>
      <c r="I393" s="1">
        <v>0.26486492</v>
      </c>
      <c r="J393" s="4">
        <v>0.57868003999999995</v>
      </c>
      <c r="K393" s="4">
        <v>0.42177248000000001</v>
      </c>
      <c r="L393" s="21">
        <v>0.1150173</v>
      </c>
      <c r="M393" s="3" t="s">
        <v>1171</v>
      </c>
      <c r="N393" s="3"/>
      <c r="O393" s="3" t="s">
        <v>1172</v>
      </c>
      <c r="P393" s="3"/>
      <c r="Q393" s="3"/>
      <c r="R393" s="13"/>
    </row>
    <row r="394" spans="5:18">
      <c r="E394" s="6" t="s">
        <v>1173</v>
      </c>
      <c r="F394" s="1">
        <v>-1.5010834E-3</v>
      </c>
      <c r="G394" s="4">
        <v>1.5010834E-3</v>
      </c>
      <c r="H394" s="9">
        <v>0</v>
      </c>
      <c r="I394" s="1">
        <v>0.26486492</v>
      </c>
      <c r="J394" s="4">
        <v>0.57868003999999995</v>
      </c>
      <c r="K394" s="4">
        <v>0.42177248000000001</v>
      </c>
      <c r="L394" s="21">
        <v>0.1150173</v>
      </c>
      <c r="M394" s="3" t="s">
        <v>1174</v>
      </c>
      <c r="N394" s="3"/>
      <c r="O394" s="3" t="s">
        <v>1175</v>
      </c>
      <c r="P394" s="3"/>
      <c r="Q394" s="3"/>
      <c r="R394" s="13"/>
    </row>
    <row r="395" spans="5:18">
      <c r="E395" s="6" t="s">
        <v>1176</v>
      </c>
      <c r="F395" s="1">
        <v>-1.5010834E-3</v>
      </c>
      <c r="G395" s="4">
        <v>1.5010834E-3</v>
      </c>
      <c r="H395" s="9">
        <v>0</v>
      </c>
      <c r="I395" s="1">
        <v>0.26486492</v>
      </c>
      <c r="J395" s="4">
        <v>0.57868003999999995</v>
      </c>
      <c r="K395" s="4">
        <v>0.42177248000000001</v>
      </c>
      <c r="L395" s="21">
        <v>0.1150173</v>
      </c>
      <c r="M395" s="3" t="s">
        <v>1177</v>
      </c>
      <c r="N395" s="3"/>
      <c r="O395" s="3" t="s">
        <v>1178</v>
      </c>
      <c r="P395" s="3"/>
      <c r="Q395" s="3"/>
      <c r="R395" s="13"/>
    </row>
    <row r="396" spans="5:18">
      <c r="E396" s="6" t="s">
        <v>1179</v>
      </c>
      <c r="F396" s="1">
        <v>-1.5010834E-3</v>
      </c>
      <c r="G396" s="4">
        <v>1.5010834E-3</v>
      </c>
      <c r="H396" s="9">
        <v>0</v>
      </c>
      <c r="I396" s="1">
        <v>0.26486492</v>
      </c>
      <c r="J396" s="4">
        <v>0.57868003999999995</v>
      </c>
      <c r="K396" s="4">
        <v>0.42177248000000001</v>
      </c>
      <c r="L396" s="21">
        <v>0.1150173</v>
      </c>
      <c r="M396" s="3" t="s">
        <v>1180</v>
      </c>
      <c r="N396" s="3"/>
      <c r="O396" s="3" t="s">
        <v>1181</v>
      </c>
      <c r="P396" s="3"/>
      <c r="Q396" s="3"/>
      <c r="R396" s="13"/>
    </row>
    <row r="397" spans="5:18">
      <c r="E397" s="6" t="s">
        <v>1182</v>
      </c>
      <c r="F397" s="1">
        <v>-1.5010834E-3</v>
      </c>
      <c r="G397" s="4">
        <v>1.5010834E-3</v>
      </c>
      <c r="H397" s="9">
        <v>0</v>
      </c>
      <c r="I397" s="1">
        <v>0.26486492</v>
      </c>
      <c r="J397" s="4">
        <v>0.57868003999999995</v>
      </c>
      <c r="K397" s="4">
        <v>0.42177248000000001</v>
      </c>
      <c r="L397" s="21">
        <v>0.1150173</v>
      </c>
      <c r="M397" s="3" t="s">
        <v>1183</v>
      </c>
      <c r="N397" s="3"/>
      <c r="O397" s="3" t="s">
        <v>1184</v>
      </c>
      <c r="P397" s="3"/>
      <c r="Q397" s="3"/>
      <c r="R397" s="13"/>
    </row>
    <row r="398" spans="5:18">
      <c r="E398" s="6" t="s">
        <v>1185</v>
      </c>
      <c r="F398" s="1">
        <v>4.3791533000000001E-2</v>
      </c>
      <c r="G398" s="4">
        <v>-4.3791533000000001E-2</v>
      </c>
      <c r="H398" s="9">
        <v>0</v>
      </c>
      <c r="I398" s="1">
        <v>-0.57704140000000004</v>
      </c>
      <c r="J398" s="4">
        <v>-0.28937793000000001</v>
      </c>
      <c r="K398" s="4">
        <v>-0.43320966</v>
      </c>
      <c r="L398" s="21">
        <v>0.102300525</v>
      </c>
      <c r="M398" s="3" t="s">
        <v>1186</v>
      </c>
      <c r="N398" s="3"/>
      <c r="O398" s="3" t="s">
        <v>1187</v>
      </c>
      <c r="P398" s="3"/>
      <c r="Q398" s="3"/>
      <c r="R398" s="13"/>
    </row>
    <row r="399" spans="5:18">
      <c r="E399" s="6" t="s">
        <v>1188</v>
      </c>
      <c r="F399" s="1">
        <v>-1.5010834E-3</v>
      </c>
      <c r="G399" s="4">
        <v>1.5010834E-3</v>
      </c>
      <c r="H399" s="9">
        <v>0</v>
      </c>
      <c r="I399" s="1">
        <v>0.26486492</v>
      </c>
      <c r="J399" s="4">
        <v>0.57868003999999995</v>
      </c>
      <c r="K399" s="4">
        <v>0.42177248000000001</v>
      </c>
      <c r="L399" s="21">
        <v>0.1150173</v>
      </c>
      <c r="M399" s="3" t="s">
        <v>1189</v>
      </c>
      <c r="N399" s="3"/>
      <c r="O399" s="3" t="s">
        <v>1190</v>
      </c>
      <c r="P399" s="3"/>
      <c r="Q399" s="3"/>
      <c r="R399" s="13"/>
    </row>
    <row r="400" spans="5:18">
      <c r="E400" s="6" t="s">
        <v>1191</v>
      </c>
      <c r="F400" s="1">
        <v>8.2564830000000006E-2</v>
      </c>
      <c r="G400" s="4">
        <v>-8.2565310000000003E-2</v>
      </c>
      <c r="H400" s="9">
        <v>-2.3841858000000002E-7</v>
      </c>
      <c r="I400" s="1">
        <v>1.2743591999999999</v>
      </c>
      <c r="J400" s="4">
        <v>1.2255149000000001</v>
      </c>
      <c r="K400" s="4">
        <v>1.2499370000000001</v>
      </c>
      <c r="L400" s="21">
        <v>4.7115645999999999E-3</v>
      </c>
      <c r="M400" s="3" t="s">
        <v>1192</v>
      </c>
      <c r="N400" s="3"/>
      <c r="O400" s="3" t="s">
        <v>1193</v>
      </c>
      <c r="P400" s="3"/>
      <c r="Q400" s="3"/>
      <c r="R400" s="13"/>
    </row>
    <row r="401" spans="5:18">
      <c r="E401" s="6" t="s">
        <v>1194</v>
      </c>
      <c r="F401" s="1">
        <v>3.2089205000000001</v>
      </c>
      <c r="G401" s="4">
        <v>-3.2089205000000001</v>
      </c>
      <c r="H401" s="9">
        <v>0</v>
      </c>
      <c r="I401" s="1">
        <v>3.6587752999999998</v>
      </c>
      <c r="J401" s="4">
        <v>3.5973753999999998</v>
      </c>
      <c r="K401" s="4">
        <v>3.6280754000000002</v>
      </c>
      <c r="L401" s="21">
        <v>0.37557467999999999</v>
      </c>
      <c r="M401" s="3" t="s">
        <v>1195</v>
      </c>
      <c r="N401" s="3"/>
      <c r="O401" s="3" t="s">
        <v>1196</v>
      </c>
      <c r="P401" s="3"/>
      <c r="Q401" s="3"/>
      <c r="R401" s="13"/>
    </row>
    <row r="402" spans="5:18">
      <c r="E402" s="6" t="s">
        <v>1197</v>
      </c>
      <c r="F402" s="1">
        <v>0.11849451</v>
      </c>
      <c r="G402" s="4">
        <v>-0.118494034</v>
      </c>
      <c r="H402" s="9">
        <v>2.3841858000000002E-7</v>
      </c>
      <c r="I402" s="1">
        <v>-7.8985289999999999</v>
      </c>
      <c r="J402" s="4">
        <v>-7.584714</v>
      </c>
      <c r="K402" s="4">
        <v>-7.7416214999999999</v>
      </c>
      <c r="L402" s="21">
        <v>6.4444785999999996E-4</v>
      </c>
      <c r="M402" s="3" t="s">
        <v>1198</v>
      </c>
      <c r="N402" s="3"/>
      <c r="O402" s="3" t="s">
        <v>1199</v>
      </c>
      <c r="P402" s="3"/>
      <c r="Q402" s="3"/>
      <c r="R402" s="13"/>
    </row>
    <row r="403" spans="5:18">
      <c r="E403" s="6" t="s">
        <v>1200</v>
      </c>
      <c r="F403" s="1">
        <v>2.8971949000000001</v>
      </c>
      <c r="G403" s="4">
        <v>-2.8971949000000001</v>
      </c>
      <c r="H403" s="9">
        <v>0</v>
      </c>
      <c r="I403" s="1">
        <v>5.2855882999999997</v>
      </c>
      <c r="J403" s="4">
        <v>5.3813810000000002</v>
      </c>
      <c r="K403" s="4">
        <v>5.3334846000000002</v>
      </c>
      <c r="L403" s="21">
        <v>0.20702635</v>
      </c>
      <c r="M403" s="3" t="s">
        <v>1201</v>
      </c>
      <c r="N403" s="3"/>
      <c r="O403" s="3" t="s">
        <v>1202</v>
      </c>
      <c r="P403" s="3"/>
      <c r="Q403" s="3"/>
      <c r="R403" s="13"/>
    </row>
    <row r="404" spans="5:18">
      <c r="E404" s="6" t="s">
        <v>1203</v>
      </c>
      <c r="F404" s="1">
        <v>-7.8940390000000003E-4</v>
      </c>
      <c r="G404" s="4">
        <v>7.8940390000000003E-4</v>
      </c>
      <c r="H404" s="9">
        <v>0</v>
      </c>
      <c r="I404" s="1">
        <v>-0.70549510000000004</v>
      </c>
      <c r="J404" s="4">
        <v>-0.40039039999999998</v>
      </c>
      <c r="K404" s="4">
        <v>-0.55294275000000004</v>
      </c>
      <c r="L404" s="21">
        <v>6.840069E-2</v>
      </c>
      <c r="M404" s="3" t="s">
        <v>1204</v>
      </c>
      <c r="N404" s="3"/>
      <c r="O404" s="3" t="s">
        <v>1205</v>
      </c>
      <c r="P404" s="3"/>
      <c r="Q404" s="3"/>
      <c r="R404" s="13"/>
    </row>
    <row r="405" spans="5:18">
      <c r="E405" s="6" t="s">
        <v>1206</v>
      </c>
      <c r="F405" s="1">
        <v>-3.0700207E-2</v>
      </c>
      <c r="G405" s="4">
        <v>3.0700683999999999E-2</v>
      </c>
      <c r="H405" s="9">
        <v>2.3841858000000002E-7</v>
      </c>
      <c r="I405" s="1">
        <v>-6.3619595000000002</v>
      </c>
      <c r="J405" s="4">
        <v>-6.0481442999999997</v>
      </c>
      <c r="K405" s="4">
        <v>-6.2050520000000002</v>
      </c>
      <c r="L405" s="21">
        <v>6.6325447000000002E-4</v>
      </c>
      <c r="M405" s="3" t="s">
        <v>1207</v>
      </c>
      <c r="N405" s="3"/>
      <c r="O405" s="3" t="s">
        <v>1208</v>
      </c>
      <c r="P405" s="3"/>
      <c r="Q405" s="3"/>
      <c r="R405" s="13"/>
    </row>
    <row r="406" spans="5:18">
      <c r="E406" s="6" t="s">
        <v>1209</v>
      </c>
      <c r="F406" s="1">
        <v>-1.5010834E-3</v>
      </c>
      <c r="G406" s="4">
        <v>1.5010834E-3</v>
      </c>
      <c r="H406" s="9">
        <v>0</v>
      </c>
      <c r="I406" s="1">
        <v>0.26486492</v>
      </c>
      <c r="J406" s="4">
        <v>0.57868003999999995</v>
      </c>
      <c r="K406" s="4">
        <v>0.42177248000000001</v>
      </c>
      <c r="L406" s="21">
        <v>0.1150173</v>
      </c>
      <c r="M406" s="3" t="s">
        <v>1210</v>
      </c>
      <c r="N406" s="3"/>
      <c r="O406" s="3" t="s">
        <v>1211</v>
      </c>
      <c r="P406" s="3"/>
      <c r="Q406" s="3"/>
      <c r="R406" s="13"/>
    </row>
    <row r="407" spans="5:18">
      <c r="E407" s="6" t="s">
        <v>1212</v>
      </c>
      <c r="F407" s="1">
        <v>-1.5010834E-3</v>
      </c>
      <c r="G407" s="4">
        <v>1.5010834E-3</v>
      </c>
      <c r="H407" s="9">
        <v>0</v>
      </c>
      <c r="I407" s="1">
        <v>0.26486492</v>
      </c>
      <c r="J407" s="4">
        <v>0.57868003999999995</v>
      </c>
      <c r="K407" s="4">
        <v>0.42177248000000001</v>
      </c>
      <c r="L407" s="21">
        <v>0.1150173</v>
      </c>
      <c r="M407" s="3" t="s">
        <v>1213</v>
      </c>
      <c r="N407" s="3"/>
      <c r="O407" s="3" t="s">
        <v>1214</v>
      </c>
      <c r="P407" s="3"/>
      <c r="Q407" s="3"/>
      <c r="R407" s="13"/>
    </row>
    <row r="408" spans="5:18">
      <c r="E408" s="6" t="s">
        <v>1215</v>
      </c>
      <c r="F408" s="1">
        <v>-1.5010834E-3</v>
      </c>
      <c r="G408" s="4">
        <v>1.5010834E-3</v>
      </c>
      <c r="H408" s="9">
        <v>0</v>
      </c>
      <c r="I408" s="1">
        <v>0.26486492</v>
      </c>
      <c r="J408" s="4">
        <v>0.57868003999999995</v>
      </c>
      <c r="K408" s="4">
        <v>0.42177248000000001</v>
      </c>
      <c r="L408" s="21">
        <v>0.1150173</v>
      </c>
      <c r="M408" s="3" t="s">
        <v>1216</v>
      </c>
      <c r="N408" s="3"/>
      <c r="O408" s="3" t="s">
        <v>1217</v>
      </c>
      <c r="P408" s="3"/>
      <c r="Q408" s="3"/>
      <c r="R408" s="13"/>
    </row>
    <row r="409" spans="5:18">
      <c r="E409" s="6" t="s">
        <v>1218</v>
      </c>
      <c r="F409" s="1">
        <v>-1.5010834E-3</v>
      </c>
      <c r="G409" s="4">
        <v>1.5010834E-3</v>
      </c>
      <c r="H409" s="9">
        <v>0</v>
      </c>
      <c r="I409" s="1">
        <v>0.26486492</v>
      </c>
      <c r="J409" s="4">
        <v>0.57868003999999995</v>
      </c>
      <c r="K409" s="4">
        <v>0.42177248000000001</v>
      </c>
      <c r="L409" s="21">
        <v>0.1150173</v>
      </c>
      <c r="M409" s="3" t="s">
        <v>1219</v>
      </c>
      <c r="N409" s="3"/>
      <c r="O409" s="3" t="s">
        <v>1220</v>
      </c>
      <c r="P409" s="3"/>
      <c r="Q409" s="3"/>
      <c r="R409" s="13"/>
    </row>
    <row r="410" spans="5:18">
      <c r="E410" s="6" t="s">
        <v>1221</v>
      </c>
      <c r="F410" s="1">
        <v>-1.5010834E-3</v>
      </c>
      <c r="G410" s="4">
        <v>1.5010834E-3</v>
      </c>
      <c r="H410" s="9">
        <v>0</v>
      </c>
      <c r="I410" s="1">
        <v>0.26486492</v>
      </c>
      <c r="J410" s="4">
        <v>0.57868003999999995</v>
      </c>
      <c r="K410" s="4">
        <v>0.42177248000000001</v>
      </c>
      <c r="L410" s="21">
        <v>0.1150173</v>
      </c>
      <c r="M410" s="3" t="s">
        <v>1222</v>
      </c>
      <c r="N410" s="3" t="s">
        <v>78</v>
      </c>
      <c r="O410" s="3" t="s">
        <v>1223</v>
      </c>
      <c r="P410" s="3">
        <v>18018411</v>
      </c>
      <c r="Q410" s="3">
        <v>18018428</v>
      </c>
      <c r="R410" s="13" t="s">
        <v>143</v>
      </c>
    </row>
    <row r="411" spans="5:18">
      <c r="E411" s="6" t="s">
        <v>1224</v>
      </c>
      <c r="F411" s="1">
        <v>-1.039505E-3</v>
      </c>
      <c r="G411" s="4">
        <v>1.039505E-3</v>
      </c>
      <c r="H411" s="9">
        <v>0</v>
      </c>
      <c r="I411" s="1">
        <v>-1.3831549000000001</v>
      </c>
      <c r="J411" s="4">
        <v>-1.1475500999999999</v>
      </c>
      <c r="K411" s="4">
        <v>-1.2653525000000001</v>
      </c>
      <c r="L411" s="21">
        <v>8.5569019999999999E-3</v>
      </c>
      <c r="M411" s="3" t="s">
        <v>1225</v>
      </c>
      <c r="N411" s="3" t="s">
        <v>78</v>
      </c>
      <c r="O411" s="3" t="s">
        <v>1226</v>
      </c>
      <c r="P411" s="3">
        <v>12530436</v>
      </c>
      <c r="Q411" s="3">
        <v>12530449</v>
      </c>
      <c r="R411" s="13" t="s">
        <v>143</v>
      </c>
    </row>
    <row r="412" spans="5:18">
      <c r="E412" s="6" t="s">
        <v>1227</v>
      </c>
      <c r="F412" s="1">
        <v>6.4884899999999995E-2</v>
      </c>
      <c r="G412" s="4">
        <v>-6.4884899999999995E-2</v>
      </c>
      <c r="H412" s="9">
        <v>0</v>
      </c>
      <c r="I412" s="1">
        <v>-0.28113532000000002</v>
      </c>
      <c r="J412" s="4">
        <v>-5.9487819999999997E-3</v>
      </c>
      <c r="K412" s="4">
        <v>-0.14354205</v>
      </c>
      <c r="L412" s="21">
        <v>0.44498557</v>
      </c>
      <c r="M412" s="3" t="s">
        <v>1228</v>
      </c>
      <c r="N412" s="3"/>
      <c r="O412" s="3" t="s">
        <v>1229</v>
      </c>
      <c r="P412" s="3"/>
      <c r="Q412" s="3"/>
      <c r="R412" s="13"/>
    </row>
    <row r="413" spans="5:18">
      <c r="E413" s="6" t="s">
        <v>1230</v>
      </c>
      <c r="F413" s="1">
        <v>-2.4044513999999999E-2</v>
      </c>
      <c r="G413" s="4">
        <v>2.4044989999999999E-2</v>
      </c>
      <c r="H413" s="9">
        <v>2.3841858000000002E-7</v>
      </c>
      <c r="I413" s="1">
        <v>5.948925E-2</v>
      </c>
      <c r="J413" s="4">
        <v>8.1757070000000001E-2</v>
      </c>
      <c r="K413" s="4">
        <v>7.0623160000000004E-2</v>
      </c>
      <c r="L413" s="21">
        <v>0.116649136</v>
      </c>
      <c r="M413" s="3" t="s">
        <v>1231</v>
      </c>
      <c r="N413" s="3" t="s">
        <v>78</v>
      </c>
      <c r="O413" s="3" t="s">
        <v>1232</v>
      </c>
      <c r="P413" s="3">
        <v>12956167</v>
      </c>
      <c r="Q413" s="3">
        <v>12956185</v>
      </c>
      <c r="R413" s="13" t="s">
        <v>143</v>
      </c>
    </row>
    <row r="414" spans="5:18">
      <c r="E414" s="6" t="s">
        <v>1233</v>
      </c>
      <c r="F414" s="1">
        <v>-1.5010834E-3</v>
      </c>
      <c r="G414" s="4">
        <v>1.5010834E-3</v>
      </c>
      <c r="H414" s="9">
        <v>0</v>
      </c>
      <c r="I414" s="1">
        <v>0.26486492</v>
      </c>
      <c r="J414" s="4">
        <v>0.57868003999999995</v>
      </c>
      <c r="K414" s="4">
        <v>0.42177248000000001</v>
      </c>
      <c r="L414" s="21">
        <v>0.1150173</v>
      </c>
      <c r="M414" s="3" t="s">
        <v>1234</v>
      </c>
      <c r="N414" s="3"/>
      <c r="O414" s="3" t="s">
        <v>1235</v>
      </c>
      <c r="P414" s="3"/>
      <c r="Q414" s="3"/>
      <c r="R414" s="13"/>
    </row>
    <row r="415" spans="5:18">
      <c r="E415" s="6" t="s">
        <v>1236</v>
      </c>
      <c r="F415" s="1">
        <v>-1.5010834E-3</v>
      </c>
      <c r="G415" s="4">
        <v>1.5010834E-3</v>
      </c>
      <c r="H415" s="9">
        <v>0</v>
      </c>
      <c r="I415" s="1">
        <v>0.26486492</v>
      </c>
      <c r="J415" s="4">
        <v>0.57868003999999995</v>
      </c>
      <c r="K415" s="4">
        <v>0.42177248000000001</v>
      </c>
      <c r="L415" s="21">
        <v>0.1150173</v>
      </c>
      <c r="M415" s="3" t="s">
        <v>1237</v>
      </c>
      <c r="N415" s="3" t="s">
        <v>78</v>
      </c>
      <c r="O415" s="3" t="s">
        <v>1238</v>
      </c>
      <c r="P415" s="3">
        <v>19445241</v>
      </c>
      <c r="Q415" s="3">
        <v>19445260</v>
      </c>
      <c r="R415" s="13" t="s">
        <v>143</v>
      </c>
    </row>
    <row r="416" spans="5:18">
      <c r="E416" s="6" t="s">
        <v>1239</v>
      </c>
      <c r="F416" s="1">
        <v>-1.5010834E-3</v>
      </c>
      <c r="G416" s="4">
        <v>1.5010834E-3</v>
      </c>
      <c r="H416" s="9">
        <v>0</v>
      </c>
      <c r="I416" s="1">
        <v>0.26486492</v>
      </c>
      <c r="J416" s="4">
        <v>0.57868003999999995</v>
      </c>
      <c r="K416" s="4">
        <v>0.42177248000000001</v>
      </c>
      <c r="L416" s="21">
        <v>0.1150173</v>
      </c>
      <c r="M416" s="3" t="s">
        <v>1240</v>
      </c>
      <c r="N416" s="3"/>
      <c r="O416" s="3" t="s">
        <v>1241</v>
      </c>
      <c r="P416" s="3"/>
      <c r="Q416" s="3"/>
      <c r="R416" s="13"/>
    </row>
    <row r="417" spans="5:18">
      <c r="E417" s="6" t="s">
        <v>1242</v>
      </c>
      <c r="F417" s="1">
        <v>-1.5010834E-3</v>
      </c>
      <c r="G417" s="4">
        <v>1.5010834E-3</v>
      </c>
      <c r="H417" s="9">
        <v>0</v>
      </c>
      <c r="I417" s="1">
        <v>0.26486492</v>
      </c>
      <c r="J417" s="4">
        <v>0.57868003999999995</v>
      </c>
      <c r="K417" s="4">
        <v>0.42177248000000001</v>
      </c>
      <c r="L417" s="21">
        <v>0.1150173</v>
      </c>
      <c r="M417" s="3" t="s">
        <v>1243</v>
      </c>
      <c r="N417" s="3" t="s">
        <v>78</v>
      </c>
      <c r="O417" s="3" t="s">
        <v>1244</v>
      </c>
      <c r="P417" s="3">
        <v>19445587</v>
      </c>
      <c r="Q417" s="3">
        <v>19445603</v>
      </c>
      <c r="R417" s="13" t="s">
        <v>143</v>
      </c>
    </row>
    <row r="418" spans="5:18">
      <c r="E418" s="6" t="s">
        <v>1245</v>
      </c>
      <c r="F418" s="1">
        <v>-1.5010834E-3</v>
      </c>
      <c r="G418" s="4">
        <v>1.5010834E-3</v>
      </c>
      <c r="H418" s="9">
        <v>0</v>
      </c>
      <c r="I418" s="1">
        <v>0.26486492</v>
      </c>
      <c r="J418" s="4">
        <v>0.57868003999999995</v>
      </c>
      <c r="K418" s="4">
        <v>0.42177248000000001</v>
      </c>
      <c r="L418" s="21">
        <v>0.1150173</v>
      </c>
      <c r="M418" s="3" t="s">
        <v>1246</v>
      </c>
      <c r="N418" s="3"/>
      <c r="O418" s="3" t="s">
        <v>1247</v>
      </c>
      <c r="P418" s="3"/>
      <c r="Q418" s="3"/>
      <c r="R418" s="13"/>
    </row>
    <row r="419" spans="5:18">
      <c r="E419" s="6" t="s">
        <v>1248</v>
      </c>
      <c r="F419" s="1">
        <v>-1.5010834E-3</v>
      </c>
      <c r="G419" s="4">
        <v>1.5010834E-3</v>
      </c>
      <c r="H419" s="9">
        <v>0</v>
      </c>
      <c r="I419" s="1">
        <v>0.26486492</v>
      </c>
      <c r="J419" s="4">
        <v>0.57868003999999995</v>
      </c>
      <c r="K419" s="4">
        <v>0.42177248000000001</v>
      </c>
      <c r="L419" s="21">
        <v>0.1150173</v>
      </c>
      <c r="M419" s="3" t="s">
        <v>1249</v>
      </c>
      <c r="N419" s="3" t="s">
        <v>78</v>
      </c>
      <c r="O419" s="3" t="s">
        <v>1250</v>
      </c>
      <c r="P419" s="3">
        <v>19445738</v>
      </c>
      <c r="Q419" s="3">
        <v>19445756</v>
      </c>
      <c r="R419" s="13" t="s">
        <v>143</v>
      </c>
    </row>
    <row r="420" spans="5:18">
      <c r="E420" s="6" t="s">
        <v>1251</v>
      </c>
      <c r="F420" s="1">
        <v>-1.5010834E-3</v>
      </c>
      <c r="G420" s="4">
        <v>1.5010834E-3</v>
      </c>
      <c r="H420" s="9">
        <v>0</v>
      </c>
      <c r="I420" s="1">
        <v>0.26486492</v>
      </c>
      <c r="J420" s="4">
        <v>0.57868003999999995</v>
      </c>
      <c r="K420" s="4">
        <v>0.42177248000000001</v>
      </c>
      <c r="L420" s="21">
        <v>0.1150173</v>
      </c>
      <c r="M420" s="3" t="s">
        <v>1252</v>
      </c>
      <c r="N420" s="3"/>
      <c r="O420" s="3" t="s">
        <v>1253</v>
      </c>
      <c r="P420" s="3"/>
      <c r="Q420" s="3"/>
      <c r="R420" s="13"/>
    </row>
    <row r="421" spans="5:18">
      <c r="E421" s="6" t="s">
        <v>1254</v>
      </c>
      <c r="F421" s="1">
        <v>-1.5010834E-3</v>
      </c>
      <c r="G421" s="4">
        <v>1.5010834E-3</v>
      </c>
      <c r="H421" s="9">
        <v>0</v>
      </c>
      <c r="I421" s="1">
        <v>0.26486492</v>
      </c>
      <c r="J421" s="4">
        <v>0.57868003999999995</v>
      </c>
      <c r="K421" s="4">
        <v>0.42177248000000001</v>
      </c>
      <c r="L421" s="21">
        <v>0.1150173</v>
      </c>
      <c r="M421" s="3" t="s">
        <v>1255</v>
      </c>
      <c r="N421" s="3" t="s">
        <v>78</v>
      </c>
      <c r="O421" s="3" t="s">
        <v>1256</v>
      </c>
      <c r="P421" s="3">
        <v>19452806</v>
      </c>
      <c r="Q421" s="3">
        <v>19452823</v>
      </c>
      <c r="R421" s="13" t="s">
        <v>143</v>
      </c>
    </row>
    <row r="422" spans="5:18">
      <c r="E422" s="6" t="s">
        <v>1257</v>
      </c>
      <c r="F422" s="1">
        <v>-1.5010834E-3</v>
      </c>
      <c r="G422" s="4">
        <v>1.5010834E-3</v>
      </c>
      <c r="H422" s="9">
        <v>0</v>
      </c>
      <c r="I422" s="1">
        <v>0.26486492</v>
      </c>
      <c r="J422" s="4">
        <v>0.57868003999999995</v>
      </c>
      <c r="K422" s="4">
        <v>0.42177248000000001</v>
      </c>
      <c r="L422" s="21">
        <v>0.1150173</v>
      </c>
      <c r="M422" s="3" t="s">
        <v>1258</v>
      </c>
      <c r="N422" s="3" t="s">
        <v>78</v>
      </c>
      <c r="O422" s="3" t="s">
        <v>1259</v>
      </c>
      <c r="P422" s="3">
        <v>19452990</v>
      </c>
      <c r="Q422" s="3">
        <v>19453008</v>
      </c>
      <c r="R422" s="13" t="s">
        <v>143</v>
      </c>
    </row>
    <row r="423" spans="5:18">
      <c r="E423" s="6" t="s">
        <v>1260</v>
      </c>
      <c r="F423" s="1">
        <v>-1.5010834E-3</v>
      </c>
      <c r="G423" s="4">
        <v>1.5010834E-3</v>
      </c>
      <c r="H423" s="9">
        <v>0</v>
      </c>
      <c r="I423" s="1">
        <v>0.26486492</v>
      </c>
      <c r="J423" s="4">
        <v>0.57868003999999995</v>
      </c>
      <c r="K423" s="4">
        <v>0.42177248000000001</v>
      </c>
      <c r="L423" s="21">
        <v>0.1150173</v>
      </c>
      <c r="M423" s="3" t="s">
        <v>1261</v>
      </c>
      <c r="N423" s="3"/>
      <c r="O423" s="3" t="s">
        <v>1262</v>
      </c>
      <c r="P423" s="3"/>
      <c r="Q423" s="3"/>
      <c r="R423" s="13"/>
    </row>
    <row r="424" spans="5:18">
      <c r="E424" s="6" t="s">
        <v>1263</v>
      </c>
      <c r="F424" s="1">
        <v>-1.5010834E-3</v>
      </c>
      <c r="G424" s="4">
        <v>1.5010834E-3</v>
      </c>
      <c r="H424" s="9">
        <v>0</v>
      </c>
      <c r="I424" s="1">
        <v>0.26486492</v>
      </c>
      <c r="J424" s="4">
        <v>0.57868003999999995</v>
      </c>
      <c r="K424" s="4">
        <v>0.42177248000000001</v>
      </c>
      <c r="L424" s="21">
        <v>0.1150173</v>
      </c>
      <c r="M424" s="3" t="s">
        <v>1264</v>
      </c>
      <c r="N424" s="3" t="s">
        <v>78</v>
      </c>
      <c r="O424" s="3" t="s">
        <v>1262</v>
      </c>
      <c r="P424" s="3">
        <v>19452939</v>
      </c>
      <c r="Q424" s="3">
        <v>19452949</v>
      </c>
      <c r="R424" s="13" t="s">
        <v>143</v>
      </c>
    </row>
    <row r="425" spans="5:18">
      <c r="E425" s="6" t="s">
        <v>1265</v>
      </c>
      <c r="F425" s="1">
        <v>-1.5010834E-3</v>
      </c>
      <c r="G425" s="4">
        <v>1.5010834E-3</v>
      </c>
      <c r="H425" s="9">
        <v>0</v>
      </c>
      <c r="I425" s="1">
        <v>0.26486492</v>
      </c>
      <c r="J425" s="4">
        <v>0.57868003999999995</v>
      </c>
      <c r="K425" s="4">
        <v>0.42177248000000001</v>
      </c>
      <c r="L425" s="21">
        <v>0.1150173</v>
      </c>
      <c r="M425" s="3" t="s">
        <v>1266</v>
      </c>
      <c r="N425" s="3" t="s">
        <v>78</v>
      </c>
      <c r="O425" s="3" t="s">
        <v>1267</v>
      </c>
      <c r="P425" s="3">
        <v>19453122</v>
      </c>
      <c r="Q425" s="3">
        <v>19453140</v>
      </c>
      <c r="R425" s="13" t="s">
        <v>143</v>
      </c>
    </row>
    <row r="426" spans="5:18">
      <c r="E426" s="6" t="s">
        <v>1268</v>
      </c>
      <c r="F426" s="1">
        <v>-1.5010834E-3</v>
      </c>
      <c r="G426" s="4">
        <v>1.5010834E-3</v>
      </c>
      <c r="H426" s="9">
        <v>0</v>
      </c>
      <c r="I426" s="1">
        <v>0.26486492</v>
      </c>
      <c r="J426" s="4">
        <v>0.57868003999999995</v>
      </c>
      <c r="K426" s="4">
        <v>0.42177248000000001</v>
      </c>
      <c r="L426" s="21">
        <v>0.1150173</v>
      </c>
      <c r="M426" s="3" t="s">
        <v>1269</v>
      </c>
      <c r="N426" s="3"/>
      <c r="O426" s="3" t="s">
        <v>1270</v>
      </c>
      <c r="P426" s="3"/>
      <c r="Q426" s="3"/>
      <c r="R426" s="13"/>
    </row>
    <row r="427" spans="5:18">
      <c r="E427" s="6" t="s">
        <v>1271</v>
      </c>
      <c r="F427" s="1">
        <v>-1.5010834E-3</v>
      </c>
      <c r="G427" s="4">
        <v>1.5010834E-3</v>
      </c>
      <c r="H427" s="9">
        <v>0</v>
      </c>
      <c r="I427" s="1">
        <v>0.26486492</v>
      </c>
      <c r="J427" s="4">
        <v>0.57868003999999995</v>
      </c>
      <c r="K427" s="4">
        <v>0.42177248000000001</v>
      </c>
      <c r="L427" s="21">
        <v>0.1150173</v>
      </c>
      <c r="M427" s="3" t="s">
        <v>1272</v>
      </c>
      <c r="N427" s="3" t="s">
        <v>78</v>
      </c>
      <c r="O427" s="3" t="s">
        <v>1273</v>
      </c>
      <c r="P427" s="3">
        <v>19455331</v>
      </c>
      <c r="Q427" s="3">
        <v>19455345</v>
      </c>
      <c r="R427" s="13" t="s">
        <v>143</v>
      </c>
    </row>
    <row r="428" spans="5:18">
      <c r="E428" s="6" t="s">
        <v>1274</v>
      </c>
      <c r="F428" s="1">
        <v>-1.5010834E-3</v>
      </c>
      <c r="G428" s="4">
        <v>1.5010834E-3</v>
      </c>
      <c r="H428" s="9">
        <v>0</v>
      </c>
      <c r="I428" s="1">
        <v>0.26486492</v>
      </c>
      <c r="J428" s="4">
        <v>0.57868003999999995</v>
      </c>
      <c r="K428" s="4">
        <v>0.42177248000000001</v>
      </c>
      <c r="L428" s="21">
        <v>0.1150173</v>
      </c>
      <c r="M428" s="3" t="s">
        <v>1275</v>
      </c>
      <c r="N428" s="3"/>
      <c r="O428" s="3" t="s">
        <v>1276</v>
      </c>
      <c r="P428" s="3"/>
      <c r="Q428" s="3"/>
      <c r="R428" s="13"/>
    </row>
    <row r="429" spans="5:18">
      <c r="E429" s="6" t="s">
        <v>1277</v>
      </c>
      <c r="F429" s="1">
        <v>-1.5010834E-3</v>
      </c>
      <c r="G429" s="4">
        <v>1.5010834E-3</v>
      </c>
      <c r="H429" s="9">
        <v>0</v>
      </c>
      <c r="I429" s="1">
        <v>0.26486492</v>
      </c>
      <c r="J429" s="4">
        <v>0.57868003999999995</v>
      </c>
      <c r="K429" s="4">
        <v>0.42177248000000001</v>
      </c>
      <c r="L429" s="21">
        <v>0.1150173</v>
      </c>
      <c r="M429" s="3" t="s">
        <v>1278</v>
      </c>
      <c r="N429" s="3" t="s">
        <v>78</v>
      </c>
      <c r="O429" s="3" t="s">
        <v>1279</v>
      </c>
      <c r="P429" s="3">
        <v>19455935</v>
      </c>
      <c r="Q429" s="3">
        <v>19455949</v>
      </c>
      <c r="R429" s="13" t="s">
        <v>143</v>
      </c>
    </row>
    <row r="430" spans="5:18">
      <c r="E430" s="6" t="s">
        <v>1280</v>
      </c>
      <c r="F430" s="1">
        <v>-1.5010834E-3</v>
      </c>
      <c r="G430" s="4">
        <v>1.5010834E-3</v>
      </c>
      <c r="H430" s="9">
        <v>0</v>
      </c>
      <c r="I430" s="1">
        <v>8.8305644999999995</v>
      </c>
      <c r="J430" s="4">
        <v>8.8291249999999994</v>
      </c>
      <c r="K430" s="4">
        <v>8.8298450000000006</v>
      </c>
      <c r="L430" s="21">
        <v>3.5541050000000003E-8</v>
      </c>
      <c r="M430" s="3" t="s">
        <v>1281</v>
      </c>
      <c r="N430" s="3"/>
      <c r="O430" s="3" t="s">
        <v>1282</v>
      </c>
      <c r="P430" s="3"/>
      <c r="Q430" s="3"/>
      <c r="R430" s="13"/>
    </row>
    <row r="431" spans="5:18">
      <c r="E431" s="6" t="s">
        <v>1283</v>
      </c>
      <c r="F431" s="1">
        <v>3.2301445000000002</v>
      </c>
      <c r="G431" s="4">
        <v>-3.2301435000000001</v>
      </c>
      <c r="H431" s="9">
        <v>4.7683716000000005E-7</v>
      </c>
      <c r="I431" s="1">
        <v>5.0023359999999997</v>
      </c>
      <c r="J431" s="4">
        <v>4.9073504999999997</v>
      </c>
      <c r="K431" s="4">
        <v>4.9548435</v>
      </c>
      <c r="L431" s="21">
        <v>0.26481995000000003</v>
      </c>
      <c r="M431" s="3" t="s">
        <v>1284</v>
      </c>
      <c r="N431" s="3" t="s">
        <v>78</v>
      </c>
      <c r="O431" s="3" t="s">
        <v>1285</v>
      </c>
      <c r="P431" s="3">
        <v>174286</v>
      </c>
      <c r="Q431" s="3">
        <v>174271</v>
      </c>
      <c r="R431" s="13" t="s">
        <v>80</v>
      </c>
    </row>
    <row r="432" spans="5:18">
      <c r="E432" s="6" t="s">
        <v>1286</v>
      </c>
      <c r="F432" s="1">
        <v>-1.5010834E-3</v>
      </c>
      <c r="G432" s="4">
        <v>1.5010834E-3</v>
      </c>
      <c r="H432" s="9">
        <v>0</v>
      </c>
      <c r="I432" s="1">
        <v>0.26486492</v>
      </c>
      <c r="J432" s="4">
        <v>0.57868003999999995</v>
      </c>
      <c r="K432" s="4">
        <v>0.42177248000000001</v>
      </c>
      <c r="L432" s="21">
        <v>0.1150173</v>
      </c>
      <c r="M432" s="3" t="s">
        <v>1287</v>
      </c>
      <c r="N432" s="3"/>
      <c r="O432" s="3" t="s">
        <v>1288</v>
      </c>
      <c r="P432" s="3"/>
      <c r="Q432" s="3"/>
      <c r="R432" s="13"/>
    </row>
    <row r="433" spans="5:18">
      <c r="E433" s="6" t="s">
        <v>1289</v>
      </c>
      <c r="F433" s="1">
        <v>1.4419079E-2</v>
      </c>
      <c r="G433" s="4">
        <v>-1.4419079E-2</v>
      </c>
      <c r="H433" s="9">
        <v>0</v>
      </c>
      <c r="I433" s="1">
        <v>0.51431610000000005</v>
      </c>
      <c r="J433" s="4">
        <v>0.57127713999999996</v>
      </c>
      <c r="K433" s="4">
        <v>0.54279659999999996</v>
      </c>
      <c r="L433" s="21">
        <v>3.4409258999999999E-3</v>
      </c>
      <c r="M433" s="3" t="s">
        <v>1290</v>
      </c>
      <c r="N433" s="3" t="s">
        <v>78</v>
      </c>
      <c r="O433" s="3" t="s">
        <v>1291</v>
      </c>
      <c r="P433" s="3">
        <v>1682975</v>
      </c>
      <c r="Q433" s="3">
        <v>1682962</v>
      </c>
      <c r="R433" s="13" t="s">
        <v>80</v>
      </c>
    </row>
    <row r="434" spans="5:18">
      <c r="E434" s="6" t="s">
        <v>1292</v>
      </c>
      <c r="F434" s="1">
        <v>3.6903142999999999E-2</v>
      </c>
      <c r="G434" s="4">
        <v>-3.6903142999999999E-2</v>
      </c>
      <c r="H434" s="9">
        <v>0</v>
      </c>
      <c r="I434" s="1">
        <v>0.93974469999999999</v>
      </c>
      <c r="J434" s="4">
        <v>1.0158164999999999</v>
      </c>
      <c r="K434" s="4">
        <v>0.9777806</v>
      </c>
      <c r="L434" s="21">
        <v>2.9247833999999999E-3</v>
      </c>
      <c r="M434" s="3" t="s">
        <v>1293</v>
      </c>
      <c r="N434" s="3"/>
      <c r="O434" s="3" t="s">
        <v>1294</v>
      </c>
      <c r="P434" s="3"/>
      <c r="Q434" s="3"/>
      <c r="R434" s="13"/>
    </row>
    <row r="435" spans="5:18">
      <c r="E435" s="6" t="s">
        <v>1295</v>
      </c>
      <c r="F435" s="1">
        <v>-1.5010834E-3</v>
      </c>
      <c r="G435" s="4">
        <v>1.5010834E-3</v>
      </c>
      <c r="H435" s="9">
        <v>0</v>
      </c>
      <c r="I435" s="1">
        <v>0.26486492</v>
      </c>
      <c r="J435" s="4">
        <v>0.57868003999999995</v>
      </c>
      <c r="K435" s="4">
        <v>0.42177248000000001</v>
      </c>
      <c r="L435" s="21">
        <v>0.1150173</v>
      </c>
      <c r="M435" s="3" t="s">
        <v>1296</v>
      </c>
      <c r="N435" s="3"/>
      <c r="O435" s="3" t="s">
        <v>1297</v>
      </c>
      <c r="P435" s="3"/>
      <c r="Q435" s="3"/>
      <c r="R435" s="13"/>
    </row>
    <row r="436" spans="5:18">
      <c r="E436" s="6" t="s">
        <v>1298</v>
      </c>
      <c r="F436" s="1">
        <v>-1.5010834E-3</v>
      </c>
      <c r="G436" s="4">
        <v>1.5010834E-3</v>
      </c>
      <c r="H436" s="9">
        <v>0</v>
      </c>
      <c r="I436" s="1">
        <v>0.26486492</v>
      </c>
      <c r="J436" s="4">
        <v>0.57868003999999995</v>
      </c>
      <c r="K436" s="4">
        <v>0.42177248000000001</v>
      </c>
      <c r="L436" s="21">
        <v>0.1150173</v>
      </c>
      <c r="M436" s="3" t="s">
        <v>1299</v>
      </c>
      <c r="N436" s="3" t="s">
        <v>78</v>
      </c>
      <c r="O436" s="3" t="s">
        <v>1300</v>
      </c>
      <c r="P436" s="3">
        <v>4259876</v>
      </c>
      <c r="Q436" s="3">
        <v>4259856</v>
      </c>
      <c r="R436" s="13" t="s">
        <v>80</v>
      </c>
    </row>
    <row r="437" spans="5:18">
      <c r="E437" s="6" t="s">
        <v>1301</v>
      </c>
      <c r="F437" s="1">
        <v>-1.5010834E-3</v>
      </c>
      <c r="G437" s="4">
        <v>1.5010834E-3</v>
      </c>
      <c r="H437" s="9">
        <v>0</v>
      </c>
      <c r="I437" s="1">
        <v>0.26486492</v>
      </c>
      <c r="J437" s="4">
        <v>0.57868003999999995</v>
      </c>
      <c r="K437" s="4">
        <v>0.42177248000000001</v>
      </c>
      <c r="L437" s="21">
        <v>0.1150173</v>
      </c>
      <c r="M437" s="3" t="s">
        <v>1302</v>
      </c>
      <c r="N437" s="3"/>
      <c r="O437" s="3" t="s">
        <v>1303</v>
      </c>
      <c r="P437" s="3"/>
      <c r="Q437" s="3"/>
      <c r="R437" s="13"/>
    </row>
    <row r="438" spans="5:18">
      <c r="E438" s="6" t="s">
        <v>1304</v>
      </c>
      <c r="F438" s="1">
        <v>-1.5010834E-3</v>
      </c>
      <c r="G438" s="4">
        <v>1.5010834E-3</v>
      </c>
      <c r="H438" s="9">
        <v>0</v>
      </c>
      <c r="I438" s="1">
        <v>0.26486492</v>
      </c>
      <c r="J438" s="4">
        <v>0.57868003999999995</v>
      </c>
      <c r="K438" s="4">
        <v>0.42177248000000001</v>
      </c>
      <c r="L438" s="21">
        <v>0.1150173</v>
      </c>
      <c r="M438" s="3" t="s">
        <v>1305</v>
      </c>
      <c r="N438" s="3" t="s">
        <v>78</v>
      </c>
      <c r="O438" s="3" t="s">
        <v>1306</v>
      </c>
      <c r="P438" s="3">
        <v>4262380</v>
      </c>
      <c r="Q438" s="3">
        <v>4262361</v>
      </c>
      <c r="R438" s="13" t="s">
        <v>80</v>
      </c>
    </row>
    <row r="439" spans="5:18">
      <c r="E439" s="6" t="s">
        <v>1307</v>
      </c>
      <c r="F439" s="1">
        <v>-1.5010834E-3</v>
      </c>
      <c r="G439" s="4">
        <v>1.5010834E-3</v>
      </c>
      <c r="H439" s="9">
        <v>0</v>
      </c>
      <c r="I439" s="1">
        <v>0.26486492</v>
      </c>
      <c r="J439" s="4">
        <v>0.57868003999999995</v>
      </c>
      <c r="K439" s="4">
        <v>0.42177248000000001</v>
      </c>
      <c r="L439" s="21">
        <v>0.1150173</v>
      </c>
      <c r="M439" s="3" t="s">
        <v>1308</v>
      </c>
      <c r="N439" s="3"/>
      <c r="O439" s="3" t="s">
        <v>1309</v>
      </c>
      <c r="P439" s="3"/>
      <c r="Q439" s="3"/>
      <c r="R439" s="13"/>
    </row>
    <row r="440" spans="5:18">
      <c r="E440" s="6" t="s">
        <v>1310</v>
      </c>
      <c r="F440" s="1">
        <v>-1.5010834E-3</v>
      </c>
      <c r="G440" s="4">
        <v>1.5010834E-3</v>
      </c>
      <c r="H440" s="9">
        <v>0</v>
      </c>
      <c r="I440" s="1">
        <v>0.26486492</v>
      </c>
      <c r="J440" s="4">
        <v>0.57868003999999995</v>
      </c>
      <c r="K440" s="4">
        <v>0.42177248000000001</v>
      </c>
      <c r="L440" s="21">
        <v>0.1150173</v>
      </c>
      <c r="M440" s="3" t="s">
        <v>1311</v>
      </c>
      <c r="N440" s="3" t="s">
        <v>78</v>
      </c>
      <c r="O440" s="3" t="s">
        <v>1312</v>
      </c>
      <c r="P440" s="3">
        <v>4262716</v>
      </c>
      <c r="Q440" s="3">
        <v>4262698</v>
      </c>
      <c r="R440" s="13" t="s">
        <v>80</v>
      </c>
    </row>
    <row r="441" spans="5:18">
      <c r="E441" s="6" t="s">
        <v>1313</v>
      </c>
      <c r="F441" s="1">
        <v>-2.7208328E-2</v>
      </c>
      <c r="G441" s="4">
        <v>2.7208328E-2</v>
      </c>
      <c r="H441" s="9">
        <v>0</v>
      </c>
      <c r="I441" s="1">
        <v>2.3318310000000002</v>
      </c>
      <c r="J441" s="4">
        <v>2.4175</v>
      </c>
      <c r="K441" s="4">
        <v>2.3746654999999999</v>
      </c>
      <c r="L441" s="21">
        <v>4.5634157000000003E-4</v>
      </c>
      <c r="M441" s="3" t="s">
        <v>1314</v>
      </c>
      <c r="N441" s="3" t="s">
        <v>78</v>
      </c>
      <c r="O441" s="3" t="s">
        <v>1315</v>
      </c>
      <c r="P441" s="3">
        <v>16085356</v>
      </c>
      <c r="Q441" s="3">
        <v>16085344</v>
      </c>
      <c r="R441" s="13" t="s">
        <v>80</v>
      </c>
    </row>
    <row r="442" spans="5:18">
      <c r="E442" s="6" t="s">
        <v>1316</v>
      </c>
      <c r="F442" s="1">
        <v>-1.5010834E-3</v>
      </c>
      <c r="G442" s="4">
        <v>1.5010834E-3</v>
      </c>
      <c r="H442" s="9">
        <v>0</v>
      </c>
      <c r="I442" s="1">
        <v>0.26486492</v>
      </c>
      <c r="J442" s="4">
        <v>0.57868003999999995</v>
      </c>
      <c r="K442" s="4">
        <v>0.42177248000000001</v>
      </c>
      <c r="L442" s="21">
        <v>0.1150173</v>
      </c>
      <c r="M442" s="3" t="s">
        <v>1317</v>
      </c>
      <c r="N442" s="3"/>
      <c r="O442" s="3" t="s">
        <v>1318</v>
      </c>
      <c r="P442" s="3"/>
      <c r="Q442" s="3"/>
      <c r="R442" s="13"/>
    </row>
    <row r="443" spans="5:18">
      <c r="E443" s="6" t="s">
        <v>1319</v>
      </c>
      <c r="F443" s="1">
        <v>-1.5010834E-3</v>
      </c>
      <c r="G443" s="4">
        <v>1.5010834E-3</v>
      </c>
      <c r="H443" s="9">
        <v>0</v>
      </c>
      <c r="I443" s="1">
        <v>0.26486492</v>
      </c>
      <c r="J443" s="4">
        <v>0.57868003999999995</v>
      </c>
      <c r="K443" s="4">
        <v>0.42177248000000001</v>
      </c>
      <c r="L443" s="21">
        <v>0.1150173</v>
      </c>
      <c r="M443" s="3" t="s">
        <v>1320</v>
      </c>
      <c r="N443" s="3"/>
      <c r="O443" s="3" t="s">
        <v>1321</v>
      </c>
      <c r="P443" s="3"/>
      <c r="Q443" s="3"/>
      <c r="R443" s="13"/>
    </row>
    <row r="444" spans="5:18">
      <c r="E444" s="6" t="s">
        <v>1322</v>
      </c>
      <c r="F444" s="1">
        <v>1.5877247000000001E-2</v>
      </c>
      <c r="G444" s="4">
        <v>-1.5877247000000001E-2</v>
      </c>
      <c r="H444" s="9">
        <v>0</v>
      </c>
      <c r="I444" s="1">
        <v>0.38128424</v>
      </c>
      <c r="J444" s="4">
        <v>0.50348042999999998</v>
      </c>
      <c r="K444" s="4">
        <v>0.44238233999999999</v>
      </c>
      <c r="L444" s="21">
        <v>1.9761318E-2</v>
      </c>
      <c r="M444" s="3" t="s">
        <v>1323</v>
      </c>
      <c r="N444" s="3"/>
      <c r="O444" s="3" t="s">
        <v>1324</v>
      </c>
      <c r="P444" s="3"/>
      <c r="Q444" s="3"/>
      <c r="R444" s="13"/>
    </row>
    <row r="445" spans="5:18">
      <c r="E445" s="6" t="s">
        <v>1325</v>
      </c>
      <c r="F445" s="1">
        <v>-1.5010834E-3</v>
      </c>
      <c r="G445" s="4">
        <v>1.5010834E-3</v>
      </c>
      <c r="H445" s="9">
        <v>0</v>
      </c>
      <c r="I445" s="1">
        <v>0.26486492</v>
      </c>
      <c r="J445" s="4">
        <v>0.57868003999999995</v>
      </c>
      <c r="K445" s="4">
        <v>0.42177248000000001</v>
      </c>
      <c r="L445" s="21">
        <v>0.1150173</v>
      </c>
      <c r="M445" s="3" t="s">
        <v>1326</v>
      </c>
      <c r="N445" s="3"/>
      <c r="O445" s="3" t="s">
        <v>1327</v>
      </c>
      <c r="P445" s="3"/>
      <c r="Q445" s="3"/>
      <c r="R445" s="13"/>
    </row>
    <row r="446" spans="5:18">
      <c r="E446" s="6" t="s">
        <v>1328</v>
      </c>
      <c r="F446" s="1">
        <v>-1.136303E-3</v>
      </c>
      <c r="G446" s="4">
        <v>1.136303E-3</v>
      </c>
      <c r="H446" s="9">
        <v>0</v>
      </c>
      <c r="I446" s="1">
        <v>0.27915050000000002</v>
      </c>
      <c r="J446" s="4">
        <v>0.27499294000000002</v>
      </c>
      <c r="K446" s="4">
        <v>0.27707169999999998</v>
      </c>
      <c r="L446" s="21">
        <v>7.3100859999999994E-5</v>
      </c>
      <c r="M446" s="3" t="s">
        <v>1329</v>
      </c>
      <c r="N446" s="3"/>
      <c r="O446" s="3" t="s">
        <v>1330</v>
      </c>
      <c r="P446" s="3"/>
      <c r="Q446" s="3"/>
      <c r="R446" s="13"/>
    </row>
    <row r="447" spans="5:18">
      <c r="E447" s="6" t="s">
        <v>1331</v>
      </c>
      <c r="F447" s="1">
        <v>1.1658192E-2</v>
      </c>
      <c r="G447" s="4">
        <v>-1.1658192E-2</v>
      </c>
      <c r="H447" s="9">
        <v>0</v>
      </c>
      <c r="I447" s="1">
        <v>0.42731904999999998</v>
      </c>
      <c r="J447" s="4">
        <v>0.50773144000000003</v>
      </c>
      <c r="K447" s="4">
        <v>0.46752524000000001</v>
      </c>
      <c r="L447" s="21">
        <v>7.9222939999999999E-3</v>
      </c>
      <c r="M447" s="3" t="s">
        <v>1332</v>
      </c>
      <c r="N447" s="3"/>
      <c r="O447" s="3" t="s">
        <v>1333</v>
      </c>
      <c r="P447" s="3"/>
      <c r="Q447" s="3"/>
      <c r="R447" s="13"/>
    </row>
    <row r="448" spans="5:18">
      <c r="E448" s="6" t="s">
        <v>1334</v>
      </c>
      <c r="F448" s="1">
        <v>0.36108731999999999</v>
      </c>
      <c r="G448" s="4">
        <v>-0.36108731999999999</v>
      </c>
      <c r="H448" s="9">
        <v>0</v>
      </c>
      <c r="I448" s="1">
        <v>0.77181909999999998</v>
      </c>
      <c r="J448" s="4">
        <v>0.65814779999999995</v>
      </c>
      <c r="K448" s="4">
        <v>0.71498346000000002</v>
      </c>
      <c r="L448" s="21">
        <v>0.18962467999999999</v>
      </c>
      <c r="M448" s="3" t="s">
        <v>1335</v>
      </c>
      <c r="N448" s="3"/>
      <c r="O448" s="3" t="s">
        <v>1336</v>
      </c>
      <c r="P448" s="3"/>
      <c r="Q448" s="3"/>
      <c r="R448" s="13"/>
    </row>
    <row r="449" spans="5:18">
      <c r="E449" s="6" t="s">
        <v>1337</v>
      </c>
      <c r="F449" s="1">
        <v>0.47842406999999998</v>
      </c>
      <c r="G449" s="4">
        <v>-0.47842406999999998</v>
      </c>
      <c r="H449" s="9">
        <v>0</v>
      </c>
      <c r="I449" s="1">
        <v>-6.6791973000000002</v>
      </c>
      <c r="J449" s="4">
        <v>-6.3653820000000003</v>
      </c>
      <c r="K449" s="4">
        <v>-6.5222898000000002</v>
      </c>
      <c r="L449" s="21">
        <v>5.9065400000000001E-3</v>
      </c>
      <c r="M449" s="3" t="s">
        <v>1338</v>
      </c>
      <c r="N449" s="3"/>
      <c r="O449" s="3" t="s">
        <v>1339</v>
      </c>
      <c r="P449" s="3"/>
      <c r="Q449" s="3"/>
      <c r="R449" s="13"/>
    </row>
    <row r="450" spans="5:18">
      <c r="E450" s="6" t="s">
        <v>1340</v>
      </c>
      <c r="F450" s="1">
        <v>-1.5010834E-3</v>
      </c>
      <c r="G450" s="4">
        <v>1.5010834E-3</v>
      </c>
      <c r="H450" s="9">
        <v>0</v>
      </c>
      <c r="I450" s="1">
        <v>0.26486492</v>
      </c>
      <c r="J450" s="4">
        <v>0.57868003999999995</v>
      </c>
      <c r="K450" s="4">
        <v>0.42177248000000001</v>
      </c>
      <c r="L450" s="21">
        <v>0.1150173</v>
      </c>
      <c r="M450" s="3" t="s">
        <v>1341</v>
      </c>
      <c r="N450" s="3"/>
      <c r="O450" s="3" t="s">
        <v>1342</v>
      </c>
      <c r="P450" s="3"/>
      <c r="Q450" s="3"/>
      <c r="R450" s="13"/>
    </row>
    <row r="451" spans="5:18">
      <c r="E451" s="6" t="s">
        <v>1343</v>
      </c>
      <c r="F451" s="1">
        <v>-1.5010834E-3</v>
      </c>
      <c r="G451" s="4">
        <v>1.5010834E-3</v>
      </c>
      <c r="H451" s="9">
        <v>0</v>
      </c>
      <c r="I451" s="1">
        <v>0.26486492</v>
      </c>
      <c r="J451" s="4">
        <v>0.57868003999999995</v>
      </c>
      <c r="K451" s="4">
        <v>0.42177248000000001</v>
      </c>
      <c r="L451" s="21">
        <v>0.1150173</v>
      </c>
      <c r="M451" s="3" t="s">
        <v>1344</v>
      </c>
      <c r="N451" s="3"/>
      <c r="O451" s="3" t="s">
        <v>1345</v>
      </c>
      <c r="P451" s="3"/>
      <c r="Q451" s="3"/>
      <c r="R451" s="13"/>
    </row>
    <row r="452" spans="5:18">
      <c r="E452" s="6" t="s">
        <v>1346</v>
      </c>
      <c r="F452" s="1">
        <v>-1.5010834E-3</v>
      </c>
      <c r="G452" s="4">
        <v>1.5010834E-3</v>
      </c>
      <c r="H452" s="9">
        <v>0</v>
      </c>
      <c r="I452" s="1">
        <v>0.26486492</v>
      </c>
      <c r="J452" s="4">
        <v>0.57868003999999995</v>
      </c>
      <c r="K452" s="4">
        <v>0.42177248000000001</v>
      </c>
      <c r="L452" s="21">
        <v>0.1150173</v>
      </c>
      <c r="M452" s="3" t="s">
        <v>1347</v>
      </c>
      <c r="N452" s="3"/>
      <c r="O452" s="3" t="s">
        <v>1348</v>
      </c>
      <c r="P452" s="3"/>
      <c r="Q452" s="3"/>
      <c r="R452" s="13"/>
    </row>
    <row r="453" spans="5:18">
      <c r="E453" s="6" t="s">
        <v>1349</v>
      </c>
      <c r="F453" s="1">
        <v>2.4850368000000002E-3</v>
      </c>
      <c r="G453" s="4">
        <v>-2.4850368000000002E-3</v>
      </c>
      <c r="H453" s="9">
        <v>0</v>
      </c>
      <c r="I453" s="1">
        <v>-0.4796183</v>
      </c>
      <c r="J453" s="4">
        <v>-0.19292474000000001</v>
      </c>
      <c r="K453" s="4">
        <v>-0.33627151999999999</v>
      </c>
      <c r="L453" s="21">
        <v>0.14362195</v>
      </c>
      <c r="M453" s="3" t="s">
        <v>1350</v>
      </c>
      <c r="N453" s="3"/>
      <c r="O453" s="3" t="s">
        <v>1351</v>
      </c>
      <c r="P453" s="3"/>
      <c r="Q453" s="3"/>
      <c r="R453" s="13"/>
    </row>
    <row r="454" spans="5:18">
      <c r="E454" s="6" t="s">
        <v>1352</v>
      </c>
      <c r="F454" s="1">
        <v>-1.5010834E-3</v>
      </c>
      <c r="G454" s="4">
        <v>1.5010834E-3</v>
      </c>
      <c r="H454" s="9">
        <v>0</v>
      </c>
      <c r="I454" s="1">
        <v>0.26486492</v>
      </c>
      <c r="J454" s="4">
        <v>0.57868003999999995</v>
      </c>
      <c r="K454" s="4">
        <v>0.42177248000000001</v>
      </c>
      <c r="L454" s="21">
        <v>0.1150173</v>
      </c>
      <c r="M454" s="3" t="s">
        <v>1353</v>
      </c>
      <c r="N454" s="3"/>
      <c r="O454" s="3" t="s">
        <v>1354</v>
      </c>
      <c r="P454" s="3"/>
      <c r="Q454" s="3"/>
      <c r="R454" s="13"/>
    </row>
    <row r="455" spans="5:18">
      <c r="E455" s="6" t="s">
        <v>1355</v>
      </c>
      <c r="F455" s="1">
        <v>-1.5010834E-3</v>
      </c>
      <c r="G455" s="4">
        <v>1.5010834E-3</v>
      </c>
      <c r="H455" s="9">
        <v>0</v>
      </c>
      <c r="I455" s="1">
        <v>0.26486492</v>
      </c>
      <c r="J455" s="4">
        <v>0.57868003999999995</v>
      </c>
      <c r="K455" s="4">
        <v>0.42177248000000001</v>
      </c>
      <c r="L455" s="21">
        <v>0.1150173</v>
      </c>
      <c r="M455" s="3" t="s">
        <v>1356</v>
      </c>
      <c r="N455" s="3"/>
      <c r="O455" s="3" t="s">
        <v>1357</v>
      </c>
      <c r="P455" s="3"/>
      <c r="Q455" s="3"/>
      <c r="R455" s="13"/>
    </row>
    <row r="456" spans="5:18">
      <c r="E456" s="6" t="s">
        <v>1358</v>
      </c>
      <c r="F456" s="1">
        <v>-1.5010834E-3</v>
      </c>
      <c r="G456" s="4">
        <v>1.5010834E-3</v>
      </c>
      <c r="H456" s="9">
        <v>0</v>
      </c>
      <c r="I456" s="1">
        <v>0.26486492</v>
      </c>
      <c r="J456" s="4">
        <v>0.57868003999999995</v>
      </c>
      <c r="K456" s="4">
        <v>0.42177248000000001</v>
      </c>
      <c r="L456" s="21">
        <v>0.1150173</v>
      </c>
      <c r="M456" s="3" t="s">
        <v>1359</v>
      </c>
      <c r="N456" s="3"/>
      <c r="O456" s="3" t="s">
        <v>1360</v>
      </c>
      <c r="P456" s="3"/>
      <c r="Q456" s="3"/>
      <c r="R456" s="13"/>
    </row>
    <row r="457" spans="5:18">
      <c r="E457" s="6" t="s">
        <v>1361</v>
      </c>
      <c r="F457" s="1">
        <v>5.6672572999999997E-2</v>
      </c>
      <c r="G457" s="4">
        <v>-5.6672572999999997E-2</v>
      </c>
      <c r="H457" s="9">
        <v>0</v>
      </c>
      <c r="I457" s="1">
        <v>0.67483519999999997</v>
      </c>
      <c r="J457" s="4">
        <v>0.63187789999999999</v>
      </c>
      <c r="K457" s="4">
        <v>0.65335655000000004</v>
      </c>
      <c r="L457" s="21">
        <v>8.4951720000000005E-3</v>
      </c>
      <c r="M457" s="3" t="s">
        <v>1362</v>
      </c>
      <c r="N457" s="3"/>
      <c r="O457" s="3" t="s">
        <v>1363</v>
      </c>
      <c r="P457" s="3"/>
      <c r="Q457" s="3"/>
      <c r="R457" s="13"/>
    </row>
    <row r="458" spans="5:18">
      <c r="E458" s="6" t="s">
        <v>1364</v>
      </c>
      <c r="F458" s="1">
        <v>-1.5010834E-3</v>
      </c>
      <c r="G458" s="4">
        <v>1.5010834E-3</v>
      </c>
      <c r="H458" s="9">
        <v>0</v>
      </c>
      <c r="I458" s="1">
        <v>0.26486492</v>
      </c>
      <c r="J458" s="4">
        <v>0.57868003999999995</v>
      </c>
      <c r="K458" s="4">
        <v>0.42177248000000001</v>
      </c>
      <c r="L458" s="21">
        <v>0.1150173</v>
      </c>
      <c r="M458" s="3" t="s">
        <v>1365</v>
      </c>
      <c r="N458" s="3"/>
      <c r="O458" s="3" t="s">
        <v>1366</v>
      </c>
      <c r="P458" s="3"/>
      <c r="Q458" s="3"/>
      <c r="R458" s="13"/>
    </row>
    <row r="459" spans="5:18">
      <c r="E459" s="6" t="s">
        <v>1367</v>
      </c>
      <c r="F459" s="1">
        <v>-6.7210196999999998E-3</v>
      </c>
      <c r="G459" s="4">
        <v>6.7210196999999998E-3</v>
      </c>
      <c r="H459" s="9">
        <v>0</v>
      </c>
      <c r="I459" s="1">
        <v>-0.69754696000000005</v>
      </c>
      <c r="J459" s="4">
        <v>-0.43029499999999998</v>
      </c>
      <c r="K459" s="4">
        <v>-0.56392100000000001</v>
      </c>
      <c r="L459" s="21">
        <v>5.1944419999999998E-2</v>
      </c>
      <c r="M459" s="3" t="s">
        <v>1368</v>
      </c>
      <c r="N459" s="3"/>
      <c r="O459" s="3" t="s">
        <v>1369</v>
      </c>
      <c r="P459" s="3"/>
      <c r="Q459" s="3"/>
      <c r="R459" s="13"/>
    </row>
    <row r="460" spans="5:18">
      <c r="E460" s="6" t="s">
        <v>1370</v>
      </c>
      <c r="F460" s="1">
        <v>-1.5010834E-3</v>
      </c>
      <c r="G460" s="4">
        <v>1.5010834E-3</v>
      </c>
      <c r="H460" s="9">
        <v>0</v>
      </c>
      <c r="I460" s="1">
        <v>0.26486492</v>
      </c>
      <c r="J460" s="4">
        <v>0.57868003999999995</v>
      </c>
      <c r="K460" s="4">
        <v>0.42177248000000001</v>
      </c>
      <c r="L460" s="21">
        <v>0.1150173</v>
      </c>
      <c r="M460" s="3" t="s">
        <v>1371</v>
      </c>
      <c r="N460" s="3"/>
      <c r="O460" s="3" t="s">
        <v>1372</v>
      </c>
      <c r="P460" s="3"/>
      <c r="Q460" s="3"/>
      <c r="R460" s="13"/>
    </row>
    <row r="461" spans="5:18">
      <c r="E461" s="6" t="s">
        <v>1373</v>
      </c>
      <c r="F461" s="1">
        <v>1.7540216000000001E-2</v>
      </c>
      <c r="G461" s="4">
        <v>-1.7540216000000001E-2</v>
      </c>
      <c r="H461" s="9">
        <v>0</v>
      </c>
      <c r="I461" s="1">
        <v>0.48005033000000003</v>
      </c>
      <c r="J461" s="4">
        <v>0.46240592000000003</v>
      </c>
      <c r="K461" s="4">
        <v>0.47122811999999997</v>
      </c>
      <c r="L461" s="21">
        <v>1.7314984000000001E-3</v>
      </c>
      <c r="M461" s="3" t="s">
        <v>1374</v>
      </c>
      <c r="N461" s="3"/>
      <c r="O461" s="3" t="s">
        <v>1375</v>
      </c>
      <c r="P461" s="3"/>
      <c r="Q461" s="3"/>
      <c r="R461" s="13"/>
    </row>
    <row r="462" spans="5:18">
      <c r="E462" s="6" t="s">
        <v>1376</v>
      </c>
      <c r="F462" s="1">
        <v>0.49315261999999999</v>
      </c>
      <c r="G462" s="4">
        <v>-0.49315261999999999</v>
      </c>
      <c r="H462" s="9">
        <v>0</v>
      </c>
      <c r="I462" s="1">
        <v>2.0455542000000002</v>
      </c>
      <c r="J462" s="4">
        <v>2.0896373000000001</v>
      </c>
      <c r="K462" s="4">
        <v>2.0675957</v>
      </c>
      <c r="L462" s="21">
        <v>5.2550184999999999E-2</v>
      </c>
      <c r="M462" s="3" t="s">
        <v>1377</v>
      </c>
      <c r="N462" s="3"/>
      <c r="O462" s="3" t="s">
        <v>1378</v>
      </c>
      <c r="P462" s="3"/>
      <c r="Q462" s="3"/>
      <c r="R462" s="13"/>
    </row>
    <row r="463" spans="5:18">
      <c r="E463" s="6" t="s">
        <v>1379</v>
      </c>
      <c r="F463" s="1">
        <v>-2.1967888000000001E-3</v>
      </c>
      <c r="G463" s="4">
        <v>2.1967888000000001E-3</v>
      </c>
      <c r="H463" s="9">
        <v>0</v>
      </c>
      <c r="I463" s="1">
        <v>0.32349968000000001</v>
      </c>
      <c r="J463" s="4">
        <v>0.35663557000000001</v>
      </c>
      <c r="K463" s="4">
        <v>0.34006763000000001</v>
      </c>
      <c r="L463" s="21">
        <v>2.40661E-3</v>
      </c>
      <c r="M463" s="3" t="s">
        <v>1380</v>
      </c>
      <c r="N463" s="3"/>
      <c r="O463" s="3" t="s">
        <v>1381</v>
      </c>
      <c r="P463" s="3"/>
      <c r="Q463" s="3"/>
      <c r="R463" s="13"/>
    </row>
    <row r="464" spans="5:18">
      <c r="E464" s="6" t="s">
        <v>1382</v>
      </c>
      <c r="F464" s="1">
        <v>-1.5010834E-3</v>
      </c>
      <c r="G464" s="4">
        <v>1.5010834E-3</v>
      </c>
      <c r="H464" s="9">
        <v>0</v>
      </c>
      <c r="I464" s="1">
        <v>0.26486492</v>
      </c>
      <c r="J464" s="4">
        <v>0.57868003999999995</v>
      </c>
      <c r="K464" s="4">
        <v>0.42177248000000001</v>
      </c>
      <c r="L464" s="21">
        <v>0.1150173</v>
      </c>
      <c r="M464" s="3" t="s">
        <v>1383</v>
      </c>
      <c r="N464" s="3"/>
      <c r="O464" s="3" t="s">
        <v>1384</v>
      </c>
      <c r="P464" s="3"/>
      <c r="Q464" s="3"/>
      <c r="R464" s="13"/>
    </row>
    <row r="465" spans="5:18">
      <c r="E465" s="6" t="s">
        <v>1385</v>
      </c>
      <c r="F465" s="1">
        <v>-1.5010834E-3</v>
      </c>
      <c r="G465" s="4">
        <v>1.5010834E-3</v>
      </c>
      <c r="H465" s="9">
        <v>0</v>
      </c>
      <c r="I465" s="1">
        <v>0.26486492</v>
      </c>
      <c r="J465" s="4">
        <v>0.57868003999999995</v>
      </c>
      <c r="K465" s="4">
        <v>0.42177248000000001</v>
      </c>
      <c r="L465" s="21">
        <v>0.1150173</v>
      </c>
      <c r="M465" s="3" t="s">
        <v>1386</v>
      </c>
      <c r="N465" s="3"/>
      <c r="O465" s="3" t="s">
        <v>1387</v>
      </c>
      <c r="P465" s="3"/>
      <c r="Q465" s="3"/>
      <c r="R465" s="13"/>
    </row>
    <row r="466" spans="5:18">
      <c r="E466" s="6" t="s">
        <v>1388</v>
      </c>
      <c r="F466" s="1">
        <v>-1.5010834E-3</v>
      </c>
      <c r="G466" s="4">
        <v>1.5010834E-3</v>
      </c>
      <c r="H466" s="9">
        <v>0</v>
      </c>
      <c r="I466" s="1">
        <v>0.26486492</v>
      </c>
      <c r="J466" s="4">
        <v>0.57868003999999995</v>
      </c>
      <c r="K466" s="4">
        <v>0.42177248000000001</v>
      </c>
      <c r="L466" s="21">
        <v>0.1150173</v>
      </c>
      <c r="M466" s="3" t="s">
        <v>1389</v>
      </c>
      <c r="N466" s="3"/>
      <c r="O466" s="3" t="s">
        <v>1390</v>
      </c>
      <c r="P466" s="3"/>
      <c r="Q466" s="3"/>
      <c r="R466" s="13"/>
    </row>
    <row r="467" spans="5:18">
      <c r="E467" s="6" t="s">
        <v>1391</v>
      </c>
      <c r="F467" s="1">
        <v>1.3911247E-2</v>
      </c>
      <c r="G467" s="4">
        <v>-1.3911247E-2</v>
      </c>
      <c r="H467" s="9">
        <v>0</v>
      </c>
      <c r="I467" s="1">
        <v>-8.7816240000000004E-2</v>
      </c>
      <c r="J467" s="4">
        <v>-0.10273838</v>
      </c>
      <c r="K467" s="4">
        <v>-9.5277310000000004E-2</v>
      </c>
      <c r="L467" s="21">
        <v>2.6369666999999999E-2</v>
      </c>
      <c r="M467" s="3" t="s">
        <v>1392</v>
      </c>
      <c r="N467" s="3"/>
      <c r="O467" s="3" t="s">
        <v>1393</v>
      </c>
      <c r="P467" s="3"/>
      <c r="Q467" s="3"/>
      <c r="R467" s="13"/>
    </row>
    <row r="468" spans="5:18">
      <c r="E468" s="6" t="s">
        <v>1394</v>
      </c>
      <c r="F468" s="1">
        <v>0.30176258</v>
      </c>
      <c r="G468" s="4">
        <v>-0.30176209999999998</v>
      </c>
      <c r="H468" s="9">
        <v>2.3841858000000002E-7</v>
      </c>
      <c r="I468" s="1">
        <v>0.27923490000000001</v>
      </c>
      <c r="J468" s="4">
        <v>0.33056829999999998</v>
      </c>
      <c r="K468" s="4">
        <v>0.30490159999999999</v>
      </c>
      <c r="L468" s="21">
        <v>0.42005384000000001</v>
      </c>
      <c r="M468" s="3" t="s">
        <v>1395</v>
      </c>
      <c r="N468" s="3"/>
      <c r="O468" s="3" t="s">
        <v>1396</v>
      </c>
      <c r="P468" s="3"/>
      <c r="Q468" s="3"/>
      <c r="R468" s="13"/>
    </row>
    <row r="469" spans="5:18">
      <c r="E469" s="6" t="s">
        <v>1397</v>
      </c>
      <c r="F469" s="1">
        <v>2.4178504999999999E-2</v>
      </c>
      <c r="G469" s="4">
        <v>-2.4178504999999999E-2</v>
      </c>
      <c r="H469" s="9">
        <v>0</v>
      </c>
      <c r="I469" s="1">
        <v>0.35590744000000002</v>
      </c>
      <c r="J469" s="4">
        <v>0.36810017</v>
      </c>
      <c r="K469" s="4">
        <v>0.36200379999999999</v>
      </c>
      <c r="L469" s="21">
        <v>4.7111080000000003E-3</v>
      </c>
      <c r="M469" s="3" t="s">
        <v>1398</v>
      </c>
      <c r="N469" s="3"/>
      <c r="O469" s="3" t="s">
        <v>1399</v>
      </c>
      <c r="P469" s="3"/>
      <c r="Q469" s="3"/>
      <c r="R469" s="13"/>
    </row>
    <row r="470" spans="5:18">
      <c r="E470" s="6" t="s">
        <v>1400</v>
      </c>
      <c r="F470" s="1">
        <v>-1.5010834E-3</v>
      </c>
      <c r="G470" s="4">
        <v>1.5010834E-3</v>
      </c>
      <c r="H470" s="9">
        <v>0</v>
      </c>
      <c r="I470" s="1">
        <v>6.6535690000000001</v>
      </c>
      <c r="J470" s="4">
        <v>6.5436170000000002</v>
      </c>
      <c r="K470" s="4">
        <v>6.5985927999999996</v>
      </c>
      <c r="L470" s="21">
        <v>6.9458525000000001E-5</v>
      </c>
      <c r="M470" s="3" t="s">
        <v>1401</v>
      </c>
      <c r="N470" s="3"/>
      <c r="O470" s="3" t="s">
        <v>1402</v>
      </c>
      <c r="P470" s="3"/>
      <c r="Q470" s="3"/>
      <c r="R470" s="13"/>
    </row>
    <row r="471" spans="5:18">
      <c r="E471" s="6" t="s">
        <v>1403</v>
      </c>
      <c r="F471" s="1">
        <v>7.6608659999999997E-3</v>
      </c>
      <c r="G471" s="4">
        <v>-7.6608659999999997E-3</v>
      </c>
      <c r="H471" s="9">
        <v>0</v>
      </c>
      <c r="I471" s="1">
        <v>0.17834568000000001</v>
      </c>
      <c r="J471" s="4">
        <v>0.1442194</v>
      </c>
      <c r="K471" s="4">
        <v>0.16128254</v>
      </c>
      <c r="L471" s="21">
        <v>1.3183759E-2</v>
      </c>
      <c r="M471" s="3" t="s">
        <v>1404</v>
      </c>
      <c r="N471" s="3"/>
      <c r="O471" s="3" t="s">
        <v>1405</v>
      </c>
      <c r="P471" s="3"/>
      <c r="Q471" s="3"/>
      <c r="R471" s="13"/>
    </row>
    <row r="472" spans="5:18">
      <c r="E472" s="6" t="s">
        <v>1406</v>
      </c>
      <c r="F472" s="1">
        <v>3.2252790000000003E-2</v>
      </c>
      <c r="G472" s="4">
        <v>-3.2252790000000003E-2</v>
      </c>
      <c r="H472" s="9">
        <v>0</v>
      </c>
      <c r="I472" s="1">
        <v>0.21094275000000001</v>
      </c>
      <c r="J472" s="4">
        <v>0.23617125</v>
      </c>
      <c r="K472" s="4">
        <v>0.22355700000000001</v>
      </c>
      <c r="L472" s="21">
        <v>2.3167231999999999E-2</v>
      </c>
      <c r="M472" s="3" t="s">
        <v>1407</v>
      </c>
      <c r="N472" s="3"/>
      <c r="O472" s="3" t="s">
        <v>1408</v>
      </c>
      <c r="P472" s="3"/>
      <c r="Q472" s="3"/>
      <c r="R472" s="13"/>
    </row>
    <row r="473" spans="5:18">
      <c r="E473" s="6" t="s">
        <v>1409</v>
      </c>
      <c r="F473" s="1">
        <v>-1.5010834E-3</v>
      </c>
      <c r="G473" s="4">
        <v>1.5010834E-3</v>
      </c>
      <c r="H473" s="9">
        <v>0</v>
      </c>
      <c r="I473" s="1">
        <v>0.26486492</v>
      </c>
      <c r="J473" s="4">
        <v>0.57868003999999995</v>
      </c>
      <c r="K473" s="4">
        <v>0.42177248000000001</v>
      </c>
      <c r="L473" s="21">
        <v>0.1150173</v>
      </c>
      <c r="M473" s="3" t="s">
        <v>1410</v>
      </c>
      <c r="N473" s="3"/>
      <c r="O473" s="3" t="s">
        <v>1411</v>
      </c>
      <c r="P473" s="3"/>
      <c r="Q473" s="3"/>
      <c r="R473" s="13"/>
    </row>
    <row r="474" spans="5:18">
      <c r="E474" s="6" t="s">
        <v>1412</v>
      </c>
      <c r="F474" s="1">
        <v>0.11464667000000001</v>
      </c>
      <c r="G474" s="4">
        <v>-0.11464667000000001</v>
      </c>
      <c r="H474" s="9">
        <v>0</v>
      </c>
      <c r="I474" s="1">
        <v>0.25754237000000002</v>
      </c>
      <c r="J474" s="4">
        <v>0.15004086</v>
      </c>
      <c r="K474" s="4">
        <v>0.20379162000000001</v>
      </c>
      <c r="L474" s="21">
        <v>0.24879898</v>
      </c>
      <c r="M474" s="3" t="s">
        <v>1413</v>
      </c>
      <c r="N474" s="3"/>
      <c r="O474" s="3" t="s">
        <v>1414</v>
      </c>
      <c r="P474" s="3"/>
      <c r="Q474" s="3"/>
      <c r="R474" s="13"/>
    </row>
    <row r="475" spans="5:18">
      <c r="E475" s="6" t="s">
        <v>1415</v>
      </c>
      <c r="F475" s="1">
        <v>-1.5010834E-3</v>
      </c>
      <c r="G475" s="4">
        <v>1.5010834E-3</v>
      </c>
      <c r="H475" s="9">
        <v>0</v>
      </c>
      <c r="I475" s="1">
        <v>0.26486492</v>
      </c>
      <c r="J475" s="4">
        <v>0.57868003999999995</v>
      </c>
      <c r="K475" s="4">
        <v>0.42177248000000001</v>
      </c>
      <c r="L475" s="21">
        <v>0.1150173</v>
      </c>
      <c r="M475" s="3" t="s">
        <v>1416</v>
      </c>
      <c r="N475" s="3"/>
      <c r="O475" s="3" t="s">
        <v>1417</v>
      </c>
      <c r="P475" s="3"/>
      <c r="Q475" s="3"/>
      <c r="R475" s="13"/>
    </row>
    <row r="476" spans="5:18">
      <c r="E476" s="6" t="s">
        <v>1418</v>
      </c>
      <c r="F476" s="1">
        <v>5.9137106000000002E-2</v>
      </c>
      <c r="G476" s="4">
        <v>-5.9137106000000002E-2</v>
      </c>
      <c r="H476" s="9">
        <v>0</v>
      </c>
      <c r="I476" s="1">
        <v>-0.1626985</v>
      </c>
      <c r="J476" s="4">
        <v>-0.121920824</v>
      </c>
      <c r="K476" s="4">
        <v>-0.14230967</v>
      </c>
      <c r="L476" s="21">
        <v>0.15071683999999999</v>
      </c>
      <c r="M476" s="3" t="s">
        <v>1419</v>
      </c>
      <c r="N476" s="3"/>
      <c r="O476" s="3" t="s">
        <v>1420</v>
      </c>
      <c r="P476" s="3"/>
      <c r="Q476" s="3"/>
      <c r="R476" s="13"/>
    </row>
    <row r="477" spans="5:18">
      <c r="E477" s="6" t="s">
        <v>1421</v>
      </c>
      <c r="F477" s="1">
        <v>-1.5010834E-3</v>
      </c>
      <c r="G477" s="4">
        <v>1.5010834E-3</v>
      </c>
      <c r="H477" s="9">
        <v>0</v>
      </c>
      <c r="I477" s="1">
        <v>0.26486492</v>
      </c>
      <c r="J477" s="4">
        <v>0.57868003999999995</v>
      </c>
      <c r="K477" s="4">
        <v>0.42177248000000001</v>
      </c>
      <c r="L477" s="21">
        <v>0.1150173</v>
      </c>
      <c r="M477" s="3" t="s">
        <v>1422</v>
      </c>
      <c r="N477" s="3"/>
      <c r="O477" s="3" t="s">
        <v>1423</v>
      </c>
      <c r="P477" s="3"/>
      <c r="Q477" s="3"/>
      <c r="R477" s="13"/>
    </row>
    <row r="478" spans="5:18">
      <c r="E478" s="6" t="s">
        <v>1424</v>
      </c>
      <c r="F478" s="1">
        <v>-1.5010834E-3</v>
      </c>
      <c r="G478" s="4">
        <v>1.5010834E-3</v>
      </c>
      <c r="H478" s="9">
        <v>0</v>
      </c>
      <c r="I478" s="1">
        <v>0.26486492</v>
      </c>
      <c r="J478" s="4">
        <v>0.57868003999999995</v>
      </c>
      <c r="K478" s="4">
        <v>0.42177248000000001</v>
      </c>
      <c r="L478" s="21">
        <v>0.1150173</v>
      </c>
      <c r="M478" s="3" t="s">
        <v>1425</v>
      </c>
      <c r="N478" s="3"/>
      <c r="O478" s="3" t="s">
        <v>1426</v>
      </c>
      <c r="P478" s="3"/>
      <c r="Q478" s="3"/>
      <c r="R478" s="13"/>
    </row>
    <row r="479" spans="5:18">
      <c r="E479" s="6" t="s">
        <v>1427</v>
      </c>
      <c r="F479" s="1">
        <v>-1.5010834E-3</v>
      </c>
      <c r="G479" s="4">
        <v>1.5010834E-3</v>
      </c>
      <c r="H479" s="9">
        <v>0</v>
      </c>
      <c r="I479" s="1">
        <v>0.26486492</v>
      </c>
      <c r="J479" s="4">
        <v>0.57868003999999995</v>
      </c>
      <c r="K479" s="4">
        <v>0.42177248000000001</v>
      </c>
      <c r="L479" s="21">
        <v>0.1150173</v>
      </c>
      <c r="M479" s="3" t="s">
        <v>1428</v>
      </c>
      <c r="N479" s="3"/>
      <c r="O479" s="3" t="s">
        <v>1429</v>
      </c>
      <c r="P479" s="3"/>
      <c r="Q479" s="3"/>
      <c r="R479" s="13"/>
    </row>
    <row r="480" spans="5:18" ht="15.75" thickBot="1">
      <c r="E480" s="6" t="s">
        <v>1430</v>
      </c>
      <c r="F480" s="2">
        <v>-1.5010834E-3</v>
      </c>
      <c r="G480" s="11">
        <v>1.5010834E-3</v>
      </c>
      <c r="H480" s="12">
        <v>0</v>
      </c>
      <c r="I480" s="2">
        <v>0.26486492</v>
      </c>
      <c r="J480" s="11">
        <v>0.57868003999999995</v>
      </c>
      <c r="K480" s="11">
        <v>0.42177248000000001</v>
      </c>
      <c r="L480" s="22">
        <v>0.1150173</v>
      </c>
      <c r="M480" s="10" t="s">
        <v>1431</v>
      </c>
      <c r="N480" s="10"/>
      <c r="O480" s="10" t="s">
        <v>1432</v>
      </c>
      <c r="P480" s="10"/>
      <c r="Q480" s="10"/>
      <c r="R480" s="14"/>
    </row>
  </sheetData>
  <mergeCells count="2">
    <mergeCell ref="F1:H1"/>
    <mergeCell ref="I1:L1"/>
  </mergeCells>
  <conditionalFormatting sqref="F3:K480">
    <cfRule type="colorScale" priority="1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_Me</vt:lpstr>
      <vt:lpstr>Complete_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moy Mondal</dc:creator>
  <cp:lastModifiedBy>Tanmoy</cp:lastModifiedBy>
  <dcterms:created xsi:type="dcterms:W3CDTF">2015-07-24T06:06:23Z</dcterms:created>
  <dcterms:modified xsi:type="dcterms:W3CDTF">2017-02-13T05:56:41Z</dcterms:modified>
</cp:coreProperties>
</file>